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HP\Desktop\Submission_Sci_Rep_BCSIR\Review Submission\"/>
    </mc:Choice>
  </mc:AlternateContent>
  <xr:revisionPtr revIDLastSave="0" documentId="13_ncr:1_{35EA28F4-AF5D-43DB-9290-EE9BE9415AA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 S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3" l="1"/>
  <c r="E31" i="3"/>
  <c r="E30" i="3"/>
  <c r="U31" i="3"/>
  <c r="T31" i="3"/>
  <c r="S31" i="3"/>
  <c r="Q31" i="3"/>
  <c r="P31" i="3"/>
  <c r="U30" i="3"/>
  <c r="T30" i="3"/>
  <c r="S30" i="3"/>
  <c r="Q30" i="3"/>
  <c r="P30" i="3"/>
  <c r="R28" i="3"/>
  <c r="R27" i="3"/>
  <c r="R26" i="3"/>
  <c r="R25" i="3"/>
  <c r="R2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31" i="3" l="1"/>
</calcChain>
</file>

<file path=xl/sharedStrings.xml><?xml version="1.0" encoding="utf-8"?>
<sst xmlns="http://schemas.openxmlformats.org/spreadsheetml/2006/main" count="10619" uniqueCount="3827">
  <si>
    <t>Acidobacteria</t>
  </si>
  <si>
    <t>Actinobacteria</t>
  </si>
  <si>
    <t>Aquificae</t>
  </si>
  <si>
    <t>Bacteroidetes</t>
  </si>
  <si>
    <t>Chlamydiae</t>
  </si>
  <si>
    <t>Chlorobi</t>
  </si>
  <si>
    <t>Chloroflexi</t>
  </si>
  <si>
    <t>Chrysiogenetes</t>
  </si>
  <si>
    <t>Cyanobacteria</t>
  </si>
  <si>
    <t>Deferribacteres</t>
  </si>
  <si>
    <t>Deinococcus-Thermus</t>
  </si>
  <si>
    <t>Dictyoglomi</t>
  </si>
  <si>
    <t>Elusimicrobia</t>
  </si>
  <si>
    <t>Fibrobacteres</t>
  </si>
  <si>
    <t>Firmicutes</t>
  </si>
  <si>
    <t>Fusobacteria</t>
  </si>
  <si>
    <t>Gemmatimonadetes</t>
  </si>
  <si>
    <t>Lentisphaerae</t>
  </si>
  <si>
    <t>Nitrospirae</t>
  </si>
  <si>
    <t>Planctomycetes</t>
  </si>
  <si>
    <t>Proteobacteria</t>
  </si>
  <si>
    <t>Spirochaetes</t>
  </si>
  <si>
    <t>Synergistetes</t>
  </si>
  <si>
    <t>Tenericutes</t>
  </si>
  <si>
    <t>Thermotogae</t>
  </si>
  <si>
    <t>Verrucomicrobia</t>
  </si>
  <si>
    <t>Candidatus</t>
  </si>
  <si>
    <t>Unclassified</t>
  </si>
  <si>
    <t>Abundance</t>
  </si>
  <si>
    <t>COVID-19 (27)</t>
  </si>
  <si>
    <t>Recovered (23)</t>
  </si>
  <si>
    <t>Healthy (28)</t>
  </si>
  <si>
    <t>Acholeplasmatales</t>
  </si>
  <si>
    <t>Acidimicrobiales</t>
  </si>
  <si>
    <t>Acidithiobacillales</t>
  </si>
  <si>
    <t>Acidobacteriales</t>
  </si>
  <si>
    <t>Actinomycetales</t>
  </si>
  <si>
    <t>Aeromonadales</t>
  </si>
  <si>
    <t>Alteromonadales</t>
  </si>
  <si>
    <t>Aquificales</t>
  </si>
  <si>
    <t>Bacillales</t>
  </si>
  <si>
    <t>Bacteroidales</t>
  </si>
  <si>
    <t>Bdellovibrionales</t>
  </si>
  <si>
    <t>Bifidobacteriales</t>
  </si>
  <si>
    <t>Burkholderiales</t>
  </si>
  <si>
    <t>Campylobacterales</t>
  </si>
  <si>
    <t>Cardiobacteriales</t>
  </si>
  <si>
    <t>Caulobacterales</t>
  </si>
  <si>
    <t>Chlamydiales</t>
  </si>
  <si>
    <t>Chlorobiales</t>
  </si>
  <si>
    <t>Chloroflexales</t>
  </si>
  <si>
    <t>Chromatiales</t>
  </si>
  <si>
    <t>Chroococcales</t>
  </si>
  <si>
    <t>Chrysiogenales</t>
  </si>
  <si>
    <t>Clostridiales</t>
  </si>
  <si>
    <t>Coriobacteriales</t>
  </si>
  <si>
    <t>Cytophagales</t>
  </si>
  <si>
    <t>Deferribacterales</t>
  </si>
  <si>
    <t>Deinococcales</t>
  </si>
  <si>
    <t>Desulfarculales</t>
  </si>
  <si>
    <t>Desulfobacterales</t>
  </si>
  <si>
    <t>Desulfovibrionales</t>
  </si>
  <si>
    <t>Desulfuromonadales</t>
  </si>
  <si>
    <t>Dictyoglomales</t>
  </si>
  <si>
    <t>Elusimicrobiales</t>
  </si>
  <si>
    <t>Enterobacteriales</t>
  </si>
  <si>
    <t>Entomoplasmatales</t>
  </si>
  <si>
    <t>Erysipelotrichales</t>
  </si>
  <si>
    <t>Fibrobacterales</t>
  </si>
  <si>
    <t>Flavobacteriales</t>
  </si>
  <si>
    <t>Fusobacteriales</t>
  </si>
  <si>
    <t>Gallionellales</t>
  </si>
  <si>
    <t>Gemmatimonadales</t>
  </si>
  <si>
    <t>Gloeobacterales</t>
  </si>
  <si>
    <t>Halanaerobiales</t>
  </si>
  <si>
    <t>Herpetosiphonales</t>
  </si>
  <si>
    <t>Hydrogenophilales</t>
  </si>
  <si>
    <t>Ktedonobacterales</t>
  </si>
  <si>
    <t>Lactobacillales</t>
  </si>
  <si>
    <t>Legionellales</t>
  </si>
  <si>
    <t>Lentisphaerales</t>
  </si>
  <si>
    <t>Mariprofundales</t>
  </si>
  <si>
    <t>Methylacidiphilales</t>
  </si>
  <si>
    <t>Methylococcales</t>
  </si>
  <si>
    <t>Methylophilales</t>
  </si>
  <si>
    <t>Mycoplasmatales</t>
  </si>
  <si>
    <t>Myxococcales</t>
  </si>
  <si>
    <t>Natranaerobiales</t>
  </si>
  <si>
    <t>Nautiliales</t>
  </si>
  <si>
    <t>Neisseriales</t>
  </si>
  <si>
    <t>Nitrosomonadales</t>
  </si>
  <si>
    <t>Nitrospirales</t>
  </si>
  <si>
    <t>Nostocales</t>
  </si>
  <si>
    <t>Oceanospirillales</t>
  </si>
  <si>
    <t>Oscillatoriales</t>
  </si>
  <si>
    <t>Parvularculales</t>
  </si>
  <si>
    <t>Pasteurellales</t>
  </si>
  <si>
    <t>Planctomycetales</t>
  </si>
  <si>
    <t>Prochlorales</t>
  </si>
  <si>
    <t>Pseudomonadales</t>
  </si>
  <si>
    <t>Puniceicoccales</t>
  </si>
  <si>
    <t>Rhizobiales</t>
  </si>
  <si>
    <t>Rhodobacterales</t>
  </si>
  <si>
    <t>Rhodocyclales</t>
  </si>
  <si>
    <t>Rhodospirillales</t>
  </si>
  <si>
    <t>Rickettsiales</t>
  </si>
  <si>
    <t>Rubrobacterales</t>
  </si>
  <si>
    <t>Selenomonadales</t>
  </si>
  <si>
    <t>Solibacterales</t>
  </si>
  <si>
    <t>Solirubrobacterales</t>
  </si>
  <si>
    <t>Sphaerobacterales</t>
  </si>
  <si>
    <t>Sphingobacteriales</t>
  </si>
  <si>
    <t>Sphingomonadales</t>
  </si>
  <si>
    <t>Spirochaetales</t>
  </si>
  <si>
    <t>Synergistales</t>
  </si>
  <si>
    <t>Syntrophobacterales</t>
  </si>
  <si>
    <t>Thermales</t>
  </si>
  <si>
    <t>Thermoanaerobacterales</t>
  </si>
  <si>
    <t>Thermomicrobiales</t>
  </si>
  <si>
    <t>Thermotogales</t>
  </si>
  <si>
    <t>Thiotrichales</t>
  </si>
  <si>
    <t>Verrucomicrobiales</t>
  </si>
  <si>
    <t>Vibrionales</t>
  </si>
  <si>
    <t>Xanthomonadales</t>
  </si>
  <si>
    <t>Healthy (92)</t>
  </si>
  <si>
    <t>Recovered (79)</t>
  </si>
  <si>
    <t>Acetobacteraceae</t>
  </si>
  <si>
    <t>Acholeplasmataceae</t>
  </si>
  <si>
    <t>Acidaminococcaceae</t>
  </si>
  <si>
    <t>Acidimicrobiaceae</t>
  </si>
  <si>
    <t>Acidithiobacillaceae</t>
  </si>
  <si>
    <t>Acidobacteriaceae</t>
  </si>
  <si>
    <t>Acidothermaceae</t>
  </si>
  <si>
    <t>Actinomycetaceae</t>
  </si>
  <si>
    <t>Actinosynnemataceae</t>
  </si>
  <si>
    <t>Aerococcaceae</t>
  </si>
  <si>
    <t>Aeromonadaceae</t>
  </si>
  <si>
    <t>Alcaligenaceae</t>
  </si>
  <si>
    <t>Alcanivoracaceae</t>
  </si>
  <si>
    <t>Alicyclobacillaceae</t>
  </si>
  <si>
    <t>Alteromonadaceae</t>
  </si>
  <si>
    <t>Anaplasmataceae</t>
  </si>
  <si>
    <t>Aquificaceae</t>
  </si>
  <si>
    <t>Aurantimonadaceae</t>
  </si>
  <si>
    <t>Bacillaceae</t>
  </si>
  <si>
    <t>Bacteroidaceae</t>
  </si>
  <si>
    <t>Bartonellaceae</t>
  </si>
  <si>
    <t>Bdellovibrionaceae</t>
  </si>
  <si>
    <t>Beijerinckiaceae</t>
  </si>
  <si>
    <t>Beutenbergiaceae</t>
  </si>
  <si>
    <t>Bifidobacteriaceae</t>
  </si>
  <si>
    <t>Blattabacteriaceae</t>
  </si>
  <si>
    <t>Brachyspiraceae</t>
  </si>
  <si>
    <t>Bradyrhizobiaceae</t>
  </si>
  <si>
    <t>Brevibacteriaceae</t>
  </si>
  <si>
    <t>Brucellaceae</t>
  </si>
  <si>
    <t>Burkholderiaceae</t>
  </si>
  <si>
    <t>Campylobacteraceae</t>
  </si>
  <si>
    <t>Cardiobacteriaceae</t>
  </si>
  <si>
    <t>Carnobacteriaceae</t>
  </si>
  <si>
    <t>Catenulisporaceae</t>
  </si>
  <si>
    <t>Caulobacteraceae</t>
  </si>
  <si>
    <t>Cellulomonadaceae</t>
  </si>
  <si>
    <t>Chlamydiaceae</t>
  </si>
  <si>
    <t>Chlorobiaceae</t>
  </si>
  <si>
    <t>Chloroflexaceae</t>
  </si>
  <si>
    <t>Chromatiaceae</t>
  </si>
  <si>
    <t>Chrysiogenaceae</t>
  </si>
  <si>
    <t>Clostridiaceae</t>
  </si>
  <si>
    <t>Colwelliaceae</t>
  </si>
  <si>
    <t>Comamonadaceae</t>
  </si>
  <si>
    <t>Conexibacteraceae</t>
  </si>
  <si>
    <t>Coriobacteriaceae</t>
  </si>
  <si>
    <t>Corynebacteriaceae</t>
  </si>
  <si>
    <t>Coxiellaceae</t>
  </si>
  <si>
    <t>Cyclobacteriaceae</t>
  </si>
  <si>
    <t>Cystobacteraceae</t>
  </si>
  <si>
    <t>Cytophagaceae</t>
  </si>
  <si>
    <t>Deferribacteraceae</t>
  </si>
  <si>
    <t>Deinococcaceae</t>
  </si>
  <si>
    <t>Dermabacteraceae</t>
  </si>
  <si>
    <t>Dermacoccaceae</t>
  </si>
  <si>
    <t>Desulfarculaceae</t>
  </si>
  <si>
    <t>Desulfobacteraceae</t>
  </si>
  <si>
    <t>Desulfobulbaceae</t>
  </si>
  <si>
    <t>Desulfohalobiaceae</t>
  </si>
  <si>
    <t>Desulfomicrobiaceae</t>
  </si>
  <si>
    <t>Desulfovibrionaceae</t>
  </si>
  <si>
    <t>Desulfuromonadaceae</t>
  </si>
  <si>
    <t>Dictyoglomaceae</t>
  </si>
  <si>
    <t>Ectothiorhodospiraceae</t>
  </si>
  <si>
    <t>Elusimicrobiaceae</t>
  </si>
  <si>
    <t>Enterobacteriaceae</t>
  </si>
  <si>
    <t>Enterococcaceae</t>
  </si>
  <si>
    <t>Entomoplasmataceae</t>
  </si>
  <si>
    <t>Erysipelotrichaceae</t>
  </si>
  <si>
    <t>Erythrobacteraceae</t>
  </si>
  <si>
    <t>Eubacteriaceae</t>
  </si>
  <si>
    <t>Ferrimonadaceae</t>
  </si>
  <si>
    <t>Fibrobacteraceae</t>
  </si>
  <si>
    <t>Flammeovirgaceae</t>
  </si>
  <si>
    <t>Flavobacteriaceae</t>
  </si>
  <si>
    <t>Francisellaceae</t>
  </si>
  <si>
    <t>Frankiaceae</t>
  </si>
  <si>
    <t>Fusobacteriaceae</t>
  </si>
  <si>
    <t>Gallionellaceae</t>
  </si>
  <si>
    <t>Gemmatimonadaceae</t>
  </si>
  <si>
    <t>Geobacteraceae</t>
  </si>
  <si>
    <t>Geodermatophilaceae</t>
  </si>
  <si>
    <t>Glycomycetaceae</t>
  </si>
  <si>
    <t>Gordoniaceae</t>
  </si>
  <si>
    <t>Hahellaceae</t>
  </si>
  <si>
    <t>Halanaerobiaceae</t>
  </si>
  <si>
    <t>Haliangiaceae</t>
  </si>
  <si>
    <t>Halobacteroidaceae</t>
  </si>
  <si>
    <t>Halomonadaceae</t>
  </si>
  <si>
    <t>Halothiobacillaceae</t>
  </si>
  <si>
    <t>Helicobacteraceae</t>
  </si>
  <si>
    <t>Heliobacteriaceae</t>
  </si>
  <si>
    <t>Herpetosiphonaceae</t>
  </si>
  <si>
    <t>Hydrogenophilaceae</t>
  </si>
  <si>
    <t>Hydrogenothermaceae</t>
  </si>
  <si>
    <t>Hyphomicrobiaceae</t>
  </si>
  <si>
    <t>Hyphomonadaceae</t>
  </si>
  <si>
    <t>Idiomarinaceae</t>
  </si>
  <si>
    <t>Intrasporangiaceae</t>
  </si>
  <si>
    <t>Jonesiaceae</t>
  </si>
  <si>
    <t>Kineosporiaceae</t>
  </si>
  <si>
    <t>Ktedonobacteraceae</t>
  </si>
  <si>
    <t>Lachnospiraceae</t>
  </si>
  <si>
    <t>Lactobacillaceae</t>
  </si>
  <si>
    <t>Legionellaceae</t>
  </si>
  <si>
    <t>Lentisphaeraceae</t>
  </si>
  <si>
    <t>Leptospiraceae</t>
  </si>
  <si>
    <t>Leuconostocaceae</t>
  </si>
  <si>
    <t>Listeriaceae</t>
  </si>
  <si>
    <t>Mariprofundaceae</t>
  </si>
  <si>
    <t>Methylacidiphilaceae</t>
  </si>
  <si>
    <t>Methylobacteriaceae</t>
  </si>
  <si>
    <t>Methylococcaceae</t>
  </si>
  <si>
    <t>Methylocystaceae</t>
  </si>
  <si>
    <t>Methylophilaceae</t>
  </si>
  <si>
    <t>Microbacteriaceae</t>
  </si>
  <si>
    <t>Micrococcaceae</t>
  </si>
  <si>
    <t>Micromonosporaceae</t>
  </si>
  <si>
    <t>Moraxellaceae</t>
  </si>
  <si>
    <t>Moritellaceae</t>
  </si>
  <si>
    <t>Mycobacteriaceae</t>
  </si>
  <si>
    <t>Mycoplasmataceae</t>
  </si>
  <si>
    <t>Myxococcaceae</t>
  </si>
  <si>
    <t>Nakamurellaceae</t>
  </si>
  <si>
    <t>Nannocystaceae</t>
  </si>
  <si>
    <t>Natranaerobiaceae</t>
  </si>
  <si>
    <t>Nautiliaceae</t>
  </si>
  <si>
    <t>Neisseriaceae</t>
  </si>
  <si>
    <t>Nitrosomonadaceae</t>
  </si>
  <si>
    <t>Nitrospiraceae</t>
  </si>
  <si>
    <t>Nocardiaceae</t>
  </si>
  <si>
    <t>Nocardioidaceae</t>
  </si>
  <si>
    <t>Nocardiopsaceae</t>
  </si>
  <si>
    <t>Nostocaceae</t>
  </si>
  <si>
    <t>Oceanospirillaceae</t>
  </si>
  <si>
    <t>Opitutaceae</t>
  </si>
  <si>
    <t>Oscillochloridaceae</t>
  </si>
  <si>
    <t>Oxalobacteraceae</t>
  </si>
  <si>
    <t>Paenibacillaceae</t>
  </si>
  <si>
    <t>Parachlamydiaceae</t>
  </si>
  <si>
    <t>Parvularculaceae</t>
  </si>
  <si>
    <t>Pasteurellaceae</t>
  </si>
  <si>
    <t>Pelobacteraceae</t>
  </si>
  <si>
    <t>Peptococcaceae</t>
  </si>
  <si>
    <t>Peptostreptococcaceae</t>
  </si>
  <si>
    <t>Phyllobacteriaceae</t>
  </si>
  <si>
    <t>Piscirickettsiaceae</t>
  </si>
  <si>
    <t>Planctomycetaceae</t>
  </si>
  <si>
    <t>Polyangiaceae</t>
  </si>
  <si>
    <t>Porphyromonadaceae</t>
  </si>
  <si>
    <t>Prevotellaceae</t>
  </si>
  <si>
    <t>Prochlorococcaceae</t>
  </si>
  <si>
    <t>Promicromonosporaceae</t>
  </si>
  <si>
    <t>Propionibacteriaceae</t>
  </si>
  <si>
    <t>Pseudoalteromonadaceae</t>
  </si>
  <si>
    <t>Pseudomonadaceae</t>
  </si>
  <si>
    <t>Pseudonocardiaceae</t>
  </si>
  <si>
    <t>Psychromonadaceae</t>
  </si>
  <si>
    <t>Puniceicoccaceae</t>
  </si>
  <si>
    <t>Rhizobiaceae</t>
  </si>
  <si>
    <t>Rhodobacteraceae</t>
  </si>
  <si>
    <t>Rhodocyclaceae</t>
  </si>
  <si>
    <t>Rhodospirillaceae</t>
  </si>
  <si>
    <t>Rhodothermaceae</t>
  </si>
  <si>
    <t>Rickettsiaceae</t>
  </si>
  <si>
    <t>Rikenellaceae</t>
  </si>
  <si>
    <t>Rubrobacteraceae</t>
  </si>
  <si>
    <t>Ruminococcaceae</t>
  </si>
  <si>
    <t>Sanguibacteraceae</t>
  </si>
  <si>
    <t>Segniliparaceae</t>
  </si>
  <si>
    <t>Shewanellaceae</t>
  </si>
  <si>
    <t>Solibacteraceae</t>
  </si>
  <si>
    <t>Sphaerobacteraceae</t>
  </si>
  <si>
    <t>Sphingobacteriaceae</t>
  </si>
  <si>
    <t>Sphingomonadaceae</t>
  </si>
  <si>
    <t>Spirochaetaceae</t>
  </si>
  <si>
    <t>Staphylococcaceae</t>
  </si>
  <si>
    <t>Streptococcaceae</t>
  </si>
  <si>
    <t>Streptomycetaceae</t>
  </si>
  <si>
    <t>Streptosporangiaceae</t>
  </si>
  <si>
    <t>Synergistaceae</t>
  </si>
  <si>
    <t>Syntrophaceae</t>
  </si>
  <si>
    <t>Syntrophobacteraceae</t>
  </si>
  <si>
    <t>Syntrophomonadaceae</t>
  </si>
  <si>
    <t>Thermaceae</t>
  </si>
  <si>
    <t>Thermoanaerobacteraceae</t>
  </si>
  <si>
    <t>Thermodesulfobiaceae</t>
  </si>
  <si>
    <t>Thermomicrobiaceae</t>
  </si>
  <si>
    <t>Thermomonosporaceae</t>
  </si>
  <si>
    <t>Thermotogaceae</t>
  </si>
  <si>
    <t>Thiotrichaceae</t>
  </si>
  <si>
    <t>Trueperaceae</t>
  </si>
  <si>
    <t>Tsukamurellaceae</t>
  </si>
  <si>
    <t>Veillonellaceae</t>
  </si>
  <si>
    <t>Verrucomicrobiaceae</t>
  </si>
  <si>
    <t>Vibrionaceae</t>
  </si>
  <si>
    <t>Victivallaceae</t>
  </si>
  <si>
    <t>Waddliaceae</t>
  </si>
  <si>
    <t>Xanthobacteraceae</t>
  </si>
  <si>
    <t>Xanthomonadaceae</t>
  </si>
  <si>
    <t>COVID-19 (198)</t>
  </si>
  <si>
    <t>Recovered (181)</t>
  </si>
  <si>
    <t>Healthy (204)</t>
  </si>
  <si>
    <t>Abiotrophia</t>
  </si>
  <si>
    <t>Acaryochloris</t>
  </si>
  <si>
    <t>Acetivibrio</t>
  </si>
  <si>
    <t>Acetobacter</t>
  </si>
  <si>
    <t>Acetohalobium</t>
  </si>
  <si>
    <t>Acholeplasma</t>
  </si>
  <si>
    <t>Achromobacter</t>
  </si>
  <si>
    <t>Acidaminococcus</t>
  </si>
  <si>
    <t>Acidimicrobium</t>
  </si>
  <si>
    <t>Acidiphilium</t>
  </si>
  <si>
    <t>Acidithiobacillus</t>
  </si>
  <si>
    <t>Acidobacterium</t>
  </si>
  <si>
    <t>Acidothermus</t>
  </si>
  <si>
    <t>Acidovorax</t>
  </si>
  <si>
    <t>Acinetobacter</t>
  </si>
  <si>
    <t>Actinobacillus</t>
  </si>
  <si>
    <t>Actinomyces</t>
  </si>
  <si>
    <t>Actinosynnema</t>
  </si>
  <si>
    <t>Aerococcus</t>
  </si>
  <si>
    <t>Aeromicrobium</t>
  </si>
  <si>
    <t>Aeromonas</t>
  </si>
  <si>
    <t>Afipia</t>
  </si>
  <si>
    <t>Aggregatibacter</t>
  </si>
  <si>
    <t>Agrobacterium</t>
  </si>
  <si>
    <t>Akkermansia</t>
  </si>
  <si>
    <t>Albidiferax</t>
  </si>
  <si>
    <t>Alcanivorax</t>
  </si>
  <si>
    <t>Algoriphagus</t>
  </si>
  <si>
    <t>Alicycliphilus</t>
  </si>
  <si>
    <t>Alicyclobacillus</t>
  </si>
  <si>
    <t>Aliivibrio</t>
  </si>
  <si>
    <t>Alistipes</t>
  </si>
  <si>
    <t>Alkalilimnicola</t>
  </si>
  <si>
    <t>Alkaliphilus</t>
  </si>
  <si>
    <t>Allochromatium</t>
  </si>
  <si>
    <t>Alteromonas</t>
  </si>
  <si>
    <t>Aminobacterium</t>
  </si>
  <si>
    <t>Ammonifex</t>
  </si>
  <si>
    <t>Amycolatopsis</t>
  </si>
  <si>
    <t>Anabaena</t>
  </si>
  <si>
    <t>Anaerobaculum</t>
  </si>
  <si>
    <t>Anaerococcus</t>
  </si>
  <si>
    <t>Anaerofustis</t>
  </si>
  <si>
    <t>Anaeromyxobacter</t>
  </si>
  <si>
    <t>Anaerostipes</t>
  </si>
  <si>
    <t>Anaerotruncus</t>
  </si>
  <si>
    <t>Anaplasma</t>
  </si>
  <si>
    <t>Anoxybacillus</t>
  </si>
  <si>
    <t>Aquifex</t>
  </si>
  <si>
    <t>Arcanobacterium</t>
  </si>
  <si>
    <t>Arcobacter</t>
  </si>
  <si>
    <t>Aromatoleum</t>
  </si>
  <si>
    <t>Arthrobacter</t>
  </si>
  <si>
    <t>Arthrospira</t>
  </si>
  <si>
    <t>Asticcacaulis</t>
  </si>
  <si>
    <t>Atopobium</t>
  </si>
  <si>
    <t>Aurantimonas</t>
  </si>
  <si>
    <t>Azoarcus</t>
  </si>
  <si>
    <t>Azorhizobium</t>
  </si>
  <si>
    <t>Azospirillum</t>
  </si>
  <si>
    <t>Azotobacter</t>
  </si>
  <si>
    <t>Bacillus</t>
  </si>
  <si>
    <t>Bacteroides</t>
  </si>
  <si>
    <t>Bartonella</t>
  </si>
  <si>
    <t>Basfia</t>
  </si>
  <si>
    <t>Bdellovibrio</t>
  </si>
  <si>
    <t>Beggiatoa</t>
  </si>
  <si>
    <t>Beijerinckia</t>
  </si>
  <si>
    <t>Bermanella</t>
  </si>
  <si>
    <t>Beutenbergia</t>
  </si>
  <si>
    <t>Bifidobacterium</t>
  </si>
  <si>
    <t>Blastopirellula</t>
  </si>
  <si>
    <t>Blattabacterium</t>
  </si>
  <si>
    <t>Blautia</t>
  </si>
  <si>
    <t>Bordetella</t>
  </si>
  <si>
    <t>Borrelia</t>
  </si>
  <si>
    <t>Brachybacterium</t>
  </si>
  <si>
    <t>Brachyspira</t>
  </si>
  <si>
    <t>Bradyrhizobium</t>
  </si>
  <si>
    <t>Brevibacillus</t>
  </si>
  <si>
    <t>Brevibacterium</t>
  </si>
  <si>
    <t>Brevundimonas</t>
  </si>
  <si>
    <t>Brucella</t>
  </si>
  <si>
    <t>Buchnera</t>
  </si>
  <si>
    <t>Bulleidia</t>
  </si>
  <si>
    <t>Burkholderia</t>
  </si>
  <si>
    <t>Butyrivibrio</t>
  </si>
  <si>
    <t>Caldanaerobacter</t>
  </si>
  <si>
    <t>Caldicellulosiruptor</t>
  </si>
  <si>
    <t>Calditerrivibrio</t>
  </si>
  <si>
    <t>Caminibacter</t>
  </si>
  <si>
    <t>Campylobacter</t>
  </si>
  <si>
    <t>Capnocytophaga</t>
  </si>
  <si>
    <t>Carboxydothermus</t>
  </si>
  <si>
    <t>Cardiobacterium</t>
  </si>
  <si>
    <t>Carnobacterium</t>
  </si>
  <si>
    <t>Catenibacterium</t>
  </si>
  <si>
    <t>Catenulispora</t>
  </si>
  <si>
    <t>Catonella</t>
  </si>
  <si>
    <t>Caulobacter</t>
  </si>
  <si>
    <t>Cellulomonas</t>
  </si>
  <si>
    <t>Cellulosilyticum</t>
  </si>
  <si>
    <t>Cellvibrio</t>
  </si>
  <si>
    <t>Chelativorans</t>
  </si>
  <si>
    <t>Chitinophaga</t>
  </si>
  <si>
    <t>Chlamydia</t>
  </si>
  <si>
    <t>Chlamydophila</t>
  </si>
  <si>
    <t>Chlorobaculum</t>
  </si>
  <si>
    <t>Chlorobium</t>
  </si>
  <si>
    <t>Chloroflexus</t>
  </si>
  <si>
    <t>Chloroherpeton</t>
  </si>
  <si>
    <t>Chromobacterium</t>
  </si>
  <si>
    <t>Chromohalobacter</t>
  </si>
  <si>
    <t>Chryseobacterium</t>
  </si>
  <si>
    <t>Chthoniobacter</t>
  </si>
  <si>
    <t>Citreicella</t>
  </si>
  <si>
    <t>Citrobacter</t>
  </si>
  <si>
    <t>Citromicrobium</t>
  </si>
  <si>
    <t>Clavibacter</t>
  </si>
  <si>
    <t>Clostridium</t>
  </si>
  <si>
    <t>Collinsella</t>
  </si>
  <si>
    <t>Colwellia</t>
  </si>
  <si>
    <t>Comamonas</t>
  </si>
  <si>
    <t>Conexibacter</t>
  </si>
  <si>
    <t>Congregibacter</t>
  </si>
  <si>
    <t>Coprobacillus</t>
  </si>
  <si>
    <t>Coprococcus</t>
  </si>
  <si>
    <t>Coprothermobacter</t>
  </si>
  <si>
    <t>Coraliomargarita</t>
  </si>
  <si>
    <t>Corynebacterium</t>
  </si>
  <si>
    <t>Coxiella</t>
  </si>
  <si>
    <t>Croceibacter</t>
  </si>
  <si>
    <t>Crocosphaera</t>
  </si>
  <si>
    <t>Cronobacter</t>
  </si>
  <si>
    <t>Cryptobacterium</t>
  </si>
  <si>
    <t>Cupriavidus</t>
  </si>
  <si>
    <t>Cyanobium</t>
  </si>
  <si>
    <t>Cyanothece</t>
  </si>
  <si>
    <t>Cylindrospermopsis</t>
  </si>
  <si>
    <t>Cytophaga</t>
  </si>
  <si>
    <t>Dechloromonas</t>
  </si>
  <si>
    <t>Deferribacter</t>
  </si>
  <si>
    <t>Dehalococcoides</t>
  </si>
  <si>
    <t>Dehalogenimonas</t>
  </si>
  <si>
    <t>Deinococcus</t>
  </si>
  <si>
    <t>Delftia</t>
  </si>
  <si>
    <t>Denitrovibrio</t>
  </si>
  <si>
    <t>Dermacoccus</t>
  </si>
  <si>
    <t>Desulfarculus</t>
  </si>
  <si>
    <t>Desulfatibacillum</t>
  </si>
  <si>
    <t>Desulfitobacterium</t>
  </si>
  <si>
    <t>Desulfobacterium</t>
  </si>
  <si>
    <t>Desulfococcus</t>
  </si>
  <si>
    <t>Desulfohalobium</t>
  </si>
  <si>
    <t>Desulfomicrobium</t>
  </si>
  <si>
    <t>Desulfonatronospira</t>
  </si>
  <si>
    <t>Desulfotalea</t>
  </si>
  <si>
    <t>Desulfotomaculum</t>
  </si>
  <si>
    <t>Desulfovibrio</t>
  </si>
  <si>
    <t>Desulfurispirillum</t>
  </si>
  <si>
    <t>Desulfurivibrio</t>
  </si>
  <si>
    <t>Desulfuromonas</t>
  </si>
  <si>
    <t>Dethiobacter</t>
  </si>
  <si>
    <t>Dethiosulfovibrio</t>
  </si>
  <si>
    <t>Dialister</t>
  </si>
  <si>
    <t>Dichelobacter</t>
  </si>
  <si>
    <t>Dickeya</t>
  </si>
  <si>
    <t>Dictyoglomus</t>
  </si>
  <si>
    <t>Dinoroseobacter</t>
  </si>
  <si>
    <t>Dokdonia</t>
  </si>
  <si>
    <t>Dorea</t>
  </si>
  <si>
    <t>Dyadobacter</t>
  </si>
  <si>
    <t>Edwardsiella</t>
  </si>
  <si>
    <t>Eggerthella</t>
  </si>
  <si>
    <t>Ehrlichia</t>
  </si>
  <si>
    <t>Eikenella</t>
  </si>
  <si>
    <t>Elusimicrobium</t>
  </si>
  <si>
    <t>Endoriftia</t>
  </si>
  <si>
    <t>Enhydrobacter</t>
  </si>
  <si>
    <t>Enterobacter</t>
  </si>
  <si>
    <t>Enterococcus</t>
  </si>
  <si>
    <t>Epulopiscium</t>
  </si>
  <si>
    <t>Eremococcus</t>
  </si>
  <si>
    <t>Erwinia</t>
  </si>
  <si>
    <t>Erysipelothrix</t>
  </si>
  <si>
    <t>Erythrobacter</t>
  </si>
  <si>
    <t>Escherichia</t>
  </si>
  <si>
    <t>Ethanoligenens</t>
  </si>
  <si>
    <t>Eubacterium</t>
  </si>
  <si>
    <t>Exiguobacterium</t>
  </si>
  <si>
    <t>Faecalibacterium</t>
  </si>
  <si>
    <t>Ferrimonas</t>
  </si>
  <si>
    <t>Fervidobacterium</t>
  </si>
  <si>
    <t>Fibrobacter</t>
  </si>
  <si>
    <t>Filifactor</t>
  </si>
  <si>
    <t>Finegoldia</t>
  </si>
  <si>
    <t>Flavobacterium</t>
  </si>
  <si>
    <t>Francisella</t>
  </si>
  <si>
    <t>Frankia</t>
  </si>
  <si>
    <t>Fulvimarina</t>
  </si>
  <si>
    <t>Fusobacterium</t>
  </si>
  <si>
    <t>Gallionella</t>
  </si>
  <si>
    <t>Gardnerella</t>
  </si>
  <si>
    <t>Gemella</t>
  </si>
  <si>
    <t>Gemmata</t>
  </si>
  <si>
    <t>Gemmatimonas</t>
  </si>
  <si>
    <t>Geobacillus</t>
  </si>
  <si>
    <t>Geobacter</t>
  </si>
  <si>
    <t>Geodermatophilus</t>
  </si>
  <si>
    <t>Glaciecola</t>
  </si>
  <si>
    <t>Gloeobacter</t>
  </si>
  <si>
    <t>Gluconacetobacter</t>
  </si>
  <si>
    <t>Gluconobacter</t>
  </si>
  <si>
    <t>Gordonia</t>
  </si>
  <si>
    <t>Gramella</t>
  </si>
  <si>
    <t>Granulibacter</t>
  </si>
  <si>
    <t>Granulicatella</t>
  </si>
  <si>
    <t>Haemophilus</t>
  </si>
  <si>
    <t>Hahella</t>
  </si>
  <si>
    <t>Halanaerobium</t>
  </si>
  <si>
    <t>Haliangium</t>
  </si>
  <si>
    <t>Halomonas</t>
  </si>
  <si>
    <t>Halorhodospira</t>
  </si>
  <si>
    <t>Halothermothrix</t>
  </si>
  <si>
    <t>Halothiobacillus</t>
  </si>
  <si>
    <t>Helicobacter</t>
  </si>
  <si>
    <t>Heliobacterium</t>
  </si>
  <si>
    <t>Herbaspirillum</t>
  </si>
  <si>
    <t>Herminiimonas</t>
  </si>
  <si>
    <t>Herpetosiphon</t>
  </si>
  <si>
    <t>Hirschia</t>
  </si>
  <si>
    <t>Histophilus</t>
  </si>
  <si>
    <t>Hoeflea</t>
  </si>
  <si>
    <t>Holdemania</t>
  </si>
  <si>
    <t>Hydrogenivirga</t>
  </si>
  <si>
    <t>Hydrogenobacter</t>
  </si>
  <si>
    <t>Hydrogenobaculum</t>
  </si>
  <si>
    <t>Hyphomicrobium</t>
  </si>
  <si>
    <t>Hyphomonas</t>
  </si>
  <si>
    <t>Idiomarina</t>
  </si>
  <si>
    <t>Ilyobacter</t>
  </si>
  <si>
    <t>Intrasporangium</t>
  </si>
  <si>
    <t>Janibacter</t>
  </si>
  <si>
    <t>Jannaschia</t>
  </si>
  <si>
    <t>Janthinobacterium</t>
  </si>
  <si>
    <t>Jonesia</t>
  </si>
  <si>
    <t>Jonquetella</t>
  </si>
  <si>
    <t>Kangiella</t>
  </si>
  <si>
    <t>Ketogulonicigenium</t>
  </si>
  <si>
    <t>Kineococcus</t>
  </si>
  <si>
    <t>Kingella</t>
  </si>
  <si>
    <t>Klebsiella</t>
  </si>
  <si>
    <t>Kocuria</t>
  </si>
  <si>
    <t>Kordia</t>
  </si>
  <si>
    <t>Kosmotoga</t>
  </si>
  <si>
    <t>Kribbella</t>
  </si>
  <si>
    <t>Ktedonobacter</t>
  </si>
  <si>
    <t>Kytococcus</t>
  </si>
  <si>
    <t>Labrenzia</t>
  </si>
  <si>
    <t>Lactobacillus</t>
  </si>
  <si>
    <t>Lactococcus</t>
  </si>
  <si>
    <t>Laribacter</t>
  </si>
  <si>
    <t>Lawsonia</t>
  </si>
  <si>
    <t>Leadbetterella</t>
  </si>
  <si>
    <t>Leeuwenhoekiella</t>
  </si>
  <si>
    <t>Legionella</t>
  </si>
  <si>
    <t>Leifsonia</t>
  </si>
  <si>
    <t>Lentisphaera</t>
  </si>
  <si>
    <t>Leptospira</t>
  </si>
  <si>
    <t>Leptothrix</t>
  </si>
  <si>
    <t>Leptotrichia</t>
  </si>
  <si>
    <t>Leuconostoc</t>
  </si>
  <si>
    <t>Limnobacter</t>
  </si>
  <si>
    <t>Listeria</t>
  </si>
  <si>
    <t>Loktanella</t>
  </si>
  <si>
    <t>Lutiella</t>
  </si>
  <si>
    <t>Lyngbya</t>
  </si>
  <si>
    <t>Lysinibacillus</t>
  </si>
  <si>
    <t>Macrococcus</t>
  </si>
  <si>
    <t>Magnetococcus</t>
  </si>
  <si>
    <t>Magnetospirillum</t>
  </si>
  <si>
    <t>Mannheimia</t>
  </si>
  <si>
    <t>Maribacter</t>
  </si>
  <si>
    <t>Maricaulis</t>
  </si>
  <si>
    <t>Marinobacter</t>
  </si>
  <si>
    <t>Marinomonas</t>
  </si>
  <si>
    <t>Mariprofundus</t>
  </si>
  <si>
    <t>Maritimibacter</t>
  </si>
  <si>
    <t>Marivirga</t>
  </si>
  <si>
    <t>Megasphaera</t>
  </si>
  <si>
    <t>Meiothermus</t>
  </si>
  <si>
    <t>Mesoplasma</t>
  </si>
  <si>
    <t>Mesorhizobium</t>
  </si>
  <si>
    <t>Methylacidiphilum</t>
  </si>
  <si>
    <t>Methylibium</t>
  </si>
  <si>
    <t>Methylobacillus</t>
  </si>
  <si>
    <t>Methylobacter</t>
  </si>
  <si>
    <t>Methylobacterium</t>
  </si>
  <si>
    <t>Methylocella</t>
  </si>
  <si>
    <t>Methylococcus</t>
  </si>
  <si>
    <t>Methylophaga</t>
  </si>
  <si>
    <t>Methylosinus</t>
  </si>
  <si>
    <t>Methylotenera</t>
  </si>
  <si>
    <t>Methylovorus</t>
  </si>
  <si>
    <t>Micrococcus</t>
  </si>
  <si>
    <t>Microcoleus</t>
  </si>
  <si>
    <t>Microcystis</t>
  </si>
  <si>
    <t>Micromonospora</t>
  </si>
  <si>
    <t>Microscilla</t>
  </si>
  <si>
    <t>Mitsuokella</t>
  </si>
  <si>
    <t>Mobiluncus</t>
  </si>
  <si>
    <t>Moorella</t>
  </si>
  <si>
    <t>Moraxella</t>
  </si>
  <si>
    <t>Moritella</t>
  </si>
  <si>
    <t>Mucilaginibacter</t>
  </si>
  <si>
    <t>Mycobacterium</t>
  </si>
  <si>
    <t>Mycoplasma</t>
  </si>
  <si>
    <t>Myxococcus</t>
  </si>
  <si>
    <t>Nakamurella</t>
  </si>
  <si>
    <t>Natranaerobius</t>
  </si>
  <si>
    <t>Nautilia</t>
  </si>
  <si>
    <t>Neisseria</t>
  </si>
  <si>
    <t>Neorickettsia</t>
  </si>
  <si>
    <t>Neptuniibacter</t>
  </si>
  <si>
    <t>Nitratiruptor</t>
  </si>
  <si>
    <t>Nitrobacter</t>
  </si>
  <si>
    <t>Nitrococcus</t>
  </si>
  <si>
    <t>Nitrosococcus</t>
  </si>
  <si>
    <t>Nitrosomonas</t>
  </si>
  <si>
    <t>Nitrosospira</t>
  </si>
  <si>
    <t>Nitrospira</t>
  </si>
  <si>
    <t>Nocardia</t>
  </si>
  <si>
    <t>Nocardioides</t>
  </si>
  <si>
    <t>Nocardiopsis</t>
  </si>
  <si>
    <t>Nodularia</t>
  </si>
  <si>
    <t>Nostoc</t>
  </si>
  <si>
    <t>Novosphingobium</t>
  </si>
  <si>
    <t>Oceanibulbus</t>
  </si>
  <si>
    <t>Oceanicaulis</t>
  </si>
  <si>
    <t>Oceanicola</t>
  </si>
  <si>
    <t>Oceanithermus</t>
  </si>
  <si>
    <t>Oceanobacillus</t>
  </si>
  <si>
    <t>Ochrobactrum</t>
  </si>
  <si>
    <t>Octadecabacter</t>
  </si>
  <si>
    <t>Oenococcus</t>
  </si>
  <si>
    <t>Oligotropha</t>
  </si>
  <si>
    <t>Olsenella</t>
  </si>
  <si>
    <t>Opitutus</t>
  </si>
  <si>
    <t>Oribacterium</t>
  </si>
  <si>
    <t>Ornithobacterium</t>
  </si>
  <si>
    <t>Oscillatoria</t>
  </si>
  <si>
    <t>Oscillochloris</t>
  </si>
  <si>
    <t>Oxalobacter</t>
  </si>
  <si>
    <t>Paenibacillus</t>
  </si>
  <si>
    <t>Paludibacter</t>
  </si>
  <si>
    <t>Pantoea</t>
  </si>
  <si>
    <t>Parabacteroides</t>
  </si>
  <si>
    <t>Parachlamydia</t>
  </si>
  <si>
    <t>Paracoccus</t>
  </si>
  <si>
    <t>Parascardovia</t>
  </si>
  <si>
    <t>Parvibaculum</t>
  </si>
  <si>
    <t>Parvularcula</t>
  </si>
  <si>
    <t>Pasteurella</t>
  </si>
  <si>
    <t>Pectobacterium</t>
  </si>
  <si>
    <t>Pediococcus</t>
  </si>
  <si>
    <t>Pedobacter</t>
  </si>
  <si>
    <t>Pelagibaca</t>
  </si>
  <si>
    <t>Pelobacter</t>
  </si>
  <si>
    <t>Pelodictyon</t>
  </si>
  <si>
    <t>Pelotomaculum</t>
  </si>
  <si>
    <t>Peptoniphilus</t>
  </si>
  <si>
    <t>Peptostreptococcus</t>
  </si>
  <si>
    <t>Persephonella</t>
  </si>
  <si>
    <t>Petrotoga</t>
  </si>
  <si>
    <t>Phaeobacter</t>
  </si>
  <si>
    <t>Phenylobacterium</t>
  </si>
  <si>
    <t>Photobacterium</t>
  </si>
  <si>
    <t>Photorhabdus</t>
  </si>
  <si>
    <t>Pirellula</t>
  </si>
  <si>
    <t>Planctomyces</t>
  </si>
  <si>
    <t>Plesiocystis</t>
  </si>
  <si>
    <t>Polaribacter</t>
  </si>
  <si>
    <t>Polaromonas</t>
  </si>
  <si>
    <t>Polynucleobacter</t>
  </si>
  <si>
    <t>Porphyromonas</t>
  </si>
  <si>
    <t>Prevotella</t>
  </si>
  <si>
    <t>Prochlorococcus</t>
  </si>
  <si>
    <t>Propionibacterium</t>
  </si>
  <si>
    <t>Prosthecochloris</t>
  </si>
  <si>
    <t>Proteus</t>
  </si>
  <si>
    <t>Providencia</t>
  </si>
  <si>
    <t>Pseudoalteromonas</t>
  </si>
  <si>
    <t>Pseudomonas</t>
  </si>
  <si>
    <t>Pseudoramibacter</t>
  </si>
  <si>
    <t>Pseudovibrio</t>
  </si>
  <si>
    <t>Psychrobacter</t>
  </si>
  <si>
    <t>Psychroflexus</t>
  </si>
  <si>
    <t>Psychromonas</t>
  </si>
  <si>
    <t>Pyramidobacter</t>
  </si>
  <si>
    <t>Ralstonia</t>
  </si>
  <si>
    <t>Raphidiopsis</t>
  </si>
  <si>
    <t>Reinekea</t>
  </si>
  <si>
    <t>Renibacterium</t>
  </si>
  <si>
    <t>Rhizobium</t>
  </si>
  <si>
    <t>Rhodobacter</t>
  </si>
  <si>
    <t>Rhodococcus</t>
  </si>
  <si>
    <t>Rhodomicrobium</t>
  </si>
  <si>
    <t>Rhodopirellula</t>
  </si>
  <si>
    <t>Rhodopseudomonas</t>
  </si>
  <si>
    <t>Rhodospirillum</t>
  </si>
  <si>
    <t>Rhodothermus</t>
  </si>
  <si>
    <t>Rickettsia</t>
  </si>
  <si>
    <t>Rickettsiella</t>
  </si>
  <si>
    <t>Riemerella</t>
  </si>
  <si>
    <t>Robiginitalea</t>
  </si>
  <si>
    <t>Roseburia</t>
  </si>
  <si>
    <t>Roseibium</t>
  </si>
  <si>
    <t>Roseiflexus</t>
  </si>
  <si>
    <t>Roseobacter</t>
  </si>
  <si>
    <t>Roseomonas</t>
  </si>
  <si>
    <t>Roseovarius</t>
  </si>
  <si>
    <t>Rothia</t>
  </si>
  <si>
    <t>Rubrobacter</t>
  </si>
  <si>
    <t>Ruegeria</t>
  </si>
  <si>
    <t>Ruminococcus</t>
  </si>
  <si>
    <t>Saccharomonospora</t>
  </si>
  <si>
    <t>Saccharophagus</t>
  </si>
  <si>
    <t>Saccharopolyspora</t>
  </si>
  <si>
    <t>Sagittula</t>
  </si>
  <si>
    <t>Salinibacter</t>
  </si>
  <si>
    <t>Salinispora</t>
  </si>
  <si>
    <t>Salmonella</t>
  </si>
  <si>
    <t>Sanguibacter</t>
  </si>
  <si>
    <t>Scardovia</t>
  </si>
  <si>
    <t>Sebaldella</t>
  </si>
  <si>
    <t>Segniliparus</t>
  </si>
  <si>
    <t>Selenomonas</t>
  </si>
  <si>
    <t>Serratia</t>
  </si>
  <si>
    <t>Shewanella</t>
  </si>
  <si>
    <t>Shigella</t>
  </si>
  <si>
    <t>Shuttleworthia</t>
  </si>
  <si>
    <t>Sideroxydans</t>
  </si>
  <si>
    <t>Simonsiella</t>
  </si>
  <si>
    <t>Sinorhizobium</t>
  </si>
  <si>
    <t>Slackia</t>
  </si>
  <si>
    <t>Sodalis</t>
  </si>
  <si>
    <t>Sorangium</t>
  </si>
  <si>
    <t>Sphaerobacter</t>
  </si>
  <si>
    <t>Sphingobacterium</t>
  </si>
  <si>
    <t>Sphingobium</t>
  </si>
  <si>
    <t>Sphingomonas</t>
  </si>
  <si>
    <t>Sphingopyxis</t>
  </si>
  <si>
    <t>Spirochaeta</t>
  </si>
  <si>
    <t>Spirosoma</t>
  </si>
  <si>
    <t>Stackebrandtia</t>
  </si>
  <si>
    <t>Staphylococcus</t>
  </si>
  <si>
    <t>Starkeya</t>
  </si>
  <si>
    <t>Stenotrophomonas</t>
  </si>
  <si>
    <t>Stigmatella</t>
  </si>
  <si>
    <t>Streptobacillus</t>
  </si>
  <si>
    <t>Streptococcus</t>
  </si>
  <si>
    <t>Streptomyces</t>
  </si>
  <si>
    <t>Streptosporangium</t>
  </si>
  <si>
    <t>Subdoligranulum</t>
  </si>
  <si>
    <t>Sulfitobacter</t>
  </si>
  <si>
    <t>Sulfuricurvum</t>
  </si>
  <si>
    <t>Sulfurihydrogenibium</t>
  </si>
  <si>
    <t>Sulfurimonas</t>
  </si>
  <si>
    <t>Sulfurospirillum</t>
  </si>
  <si>
    <t>Sulfurovum</t>
  </si>
  <si>
    <t>Symbiobacterium</t>
  </si>
  <si>
    <t>Synechococcus</t>
  </si>
  <si>
    <t>Synechocystis</t>
  </si>
  <si>
    <t>Syntrophobacter</t>
  </si>
  <si>
    <t>Syntrophomonas</t>
  </si>
  <si>
    <t>Syntrophothermus</t>
  </si>
  <si>
    <t>Syntrophus</t>
  </si>
  <si>
    <t>Teredinibacter</t>
  </si>
  <si>
    <t>Terriglobus</t>
  </si>
  <si>
    <t>Thalassobium</t>
  </si>
  <si>
    <t>Thauera</t>
  </si>
  <si>
    <t>Thermaerobacter</t>
  </si>
  <si>
    <t>Thermanaerovibrio</t>
  </si>
  <si>
    <t>Thermincola</t>
  </si>
  <si>
    <t>Thermoanaerobacter</t>
  </si>
  <si>
    <t>Thermoanaerobacterium</t>
  </si>
  <si>
    <t>Thermobaculum</t>
  </si>
  <si>
    <t>Thermobifida</t>
  </si>
  <si>
    <t>Thermobispora</t>
  </si>
  <si>
    <t>Thermocrinis</t>
  </si>
  <si>
    <t>Thermodesulfovibrio</t>
  </si>
  <si>
    <t>Thermomicrobium</t>
  </si>
  <si>
    <t>Thermomonospora</t>
  </si>
  <si>
    <t>Thermosediminibacter</t>
  </si>
  <si>
    <t>Thermosinus</t>
  </si>
  <si>
    <t>Thermosipho</t>
  </si>
  <si>
    <t>Thermosynechococcus</t>
  </si>
  <si>
    <t>Thermotoga</t>
  </si>
  <si>
    <t>Thermus</t>
  </si>
  <si>
    <t>Thioalkalivibrio</t>
  </si>
  <si>
    <t>Thiobacillus</t>
  </si>
  <si>
    <t>Thiomicrospira</t>
  </si>
  <si>
    <t>Thiomonas</t>
  </si>
  <si>
    <t>Tolumonas</t>
  </si>
  <si>
    <t>Treponema</t>
  </si>
  <si>
    <t>Trichodesmium</t>
  </si>
  <si>
    <t>Tropheryma</t>
  </si>
  <si>
    <t>Truepera</t>
  </si>
  <si>
    <t>Tsukamurella</t>
  </si>
  <si>
    <t>Turicibacter</t>
  </si>
  <si>
    <t>Ureaplasma</t>
  </si>
  <si>
    <t>Variovorax</t>
  </si>
  <si>
    <t>Veillonella</t>
  </si>
  <si>
    <t>Verminephrobacter</t>
  </si>
  <si>
    <t>Verrucomicrobium</t>
  </si>
  <si>
    <t>Vibrio</t>
  </si>
  <si>
    <t>Victivallis</t>
  </si>
  <si>
    <t>Waddlia</t>
  </si>
  <si>
    <t>Weissella</t>
  </si>
  <si>
    <t>Wigglesworthia</t>
  </si>
  <si>
    <t>Wolbachia</t>
  </si>
  <si>
    <t>Wolinella</t>
  </si>
  <si>
    <t>Xanthobacter</t>
  </si>
  <si>
    <t>Xanthomonas</t>
  </si>
  <si>
    <t>Xenorhabdus</t>
  </si>
  <si>
    <t>Xylanimonas</t>
  </si>
  <si>
    <t>Xylella</t>
  </si>
  <si>
    <t>Yersinia</t>
  </si>
  <si>
    <t>Zunongwangia</t>
  </si>
  <si>
    <t>Zymomonas</t>
  </si>
  <si>
    <t>Unclasified</t>
  </si>
  <si>
    <t>Healthy (509)</t>
  </si>
  <si>
    <t>Recovered (421)</t>
  </si>
  <si>
    <t>COVID-19 (486)</t>
  </si>
  <si>
    <t>Bacteria_Genus (532)</t>
  </si>
  <si>
    <t>Bacteria_Phyla (28)</t>
  </si>
  <si>
    <t>Caudovirales</t>
  </si>
  <si>
    <t>Herpesvirales</t>
  </si>
  <si>
    <t>Mononegavirales</t>
  </si>
  <si>
    <t>Nidovirales</t>
  </si>
  <si>
    <t>Picornavirales</t>
  </si>
  <si>
    <t>Tymovirales</t>
  </si>
  <si>
    <t>Virus_Order (7)</t>
  </si>
  <si>
    <t>COVID-19 (7)</t>
  </si>
  <si>
    <t>Recovered (5)</t>
  </si>
  <si>
    <t>Healthy (4)</t>
  </si>
  <si>
    <t>Alloherpesviridae</t>
  </si>
  <si>
    <t>Alphaflexiviridae</t>
  </si>
  <si>
    <t>Astroviridae</t>
  </si>
  <si>
    <t>Closteroviridae</t>
  </si>
  <si>
    <t>Coronaviridae</t>
  </si>
  <si>
    <t>Cystoviridae</t>
  </si>
  <si>
    <t>Dicistroviridae</t>
  </si>
  <si>
    <t>Herpesviridae</t>
  </si>
  <si>
    <t>Iflaviridae</t>
  </si>
  <si>
    <t>Inoviridae</t>
  </si>
  <si>
    <t>Myoviridae</t>
  </si>
  <si>
    <t>Narnaviridae</t>
  </si>
  <si>
    <t>Nimaviridae</t>
  </si>
  <si>
    <t>Papillomaviridae</t>
  </si>
  <si>
    <t>Partitiviridae</t>
  </si>
  <si>
    <t>Parvoviridae</t>
  </si>
  <si>
    <t>Phycodnaviridae</t>
  </si>
  <si>
    <t>Podoviridae</t>
  </si>
  <si>
    <t>Polydnaviridae</t>
  </si>
  <si>
    <t>Potyviridae</t>
  </si>
  <si>
    <t>Poxviridae</t>
  </si>
  <si>
    <t>Retroviridae</t>
  </si>
  <si>
    <t>Siphoviridae</t>
  </si>
  <si>
    <t>Togaviridae</t>
  </si>
  <si>
    <t>Totiviridae</t>
  </si>
  <si>
    <t>Virus_family (26)</t>
  </si>
  <si>
    <t>COVID-19 (19)</t>
  </si>
  <si>
    <t>Healthy (9)</t>
  </si>
  <si>
    <t>Recovered (16)</t>
  </si>
  <si>
    <t>AHJD-like viruses</t>
  </si>
  <si>
    <t>Allexivirus</t>
  </si>
  <si>
    <t>Alphacoronavirus</t>
  </si>
  <si>
    <t>Alphavirus</t>
  </si>
  <si>
    <t>Avastrovirus</t>
  </si>
  <si>
    <t>Betacoronavirus</t>
  </si>
  <si>
    <t>Betapapillomavirus</t>
  </si>
  <si>
    <t>Betaretrovirus</t>
  </si>
  <si>
    <t>Chlorovirus</t>
  </si>
  <si>
    <t>Crinivirus</t>
  </si>
  <si>
    <t>Cripavirus</t>
  </si>
  <si>
    <t>Cystovirus</t>
  </si>
  <si>
    <t>Densovirus</t>
  </si>
  <si>
    <t>Gammacoronavirus</t>
  </si>
  <si>
    <t>Gammapapillomavirus</t>
  </si>
  <si>
    <t>Gammaretrovirus</t>
  </si>
  <si>
    <t>Ichnovirus</t>
  </si>
  <si>
    <t>Ictalurivirus</t>
  </si>
  <si>
    <t>Iflavirus</t>
  </si>
  <si>
    <t>Inovirus</t>
  </si>
  <si>
    <t>Lambda-like viruses</t>
  </si>
  <si>
    <t>Lymphocryptovirus</t>
  </si>
  <si>
    <t>Macavirus</t>
  </si>
  <si>
    <t>Molluscipoxvirus</t>
  </si>
  <si>
    <t>N15-like viruses</t>
  </si>
  <si>
    <t>N4-like viruses</t>
  </si>
  <si>
    <t>Narnavirus</t>
  </si>
  <si>
    <t>P1-like viruses</t>
  </si>
  <si>
    <t>P2-like viruses</t>
  </si>
  <si>
    <t>P22-like viruses</t>
  </si>
  <si>
    <t>Partitivirus</t>
  </si>
  <si>
    <t>Phaeovirus</t>
  </si>
  <si>
    <t>Phieco32-like viruses</t>
  </si>
  <si>
    <t>Rhadinovirus</t>
  </si>
  <si>
    <t>SP6-like viruses</t>
  </si>
  <si>
    <t>SPO1-like viruses</t>
  </si>
  <si>
    <t>T1-like viruses</t>
  </si>
  <si>
    <t>T4-like viruses</t>
  </si>
  <si>
    <t>T7-like viruses</t>
  </si>
  <si>
    <t>Totivirus</t>
  </si>
  <si>
    <t>Tritimovirus</t>
  </si>
  <si>
    <t>Varicellovirus</t>
  </si>
  <si>
    <t>Whispovirus</t>
  </si>
  <si>
    <t>phiKMV-like viruses</t>
  </si>
  <si>
    <t>phiKZ-like viruses</t>
  </si>
  <si>
    <t>Aciduliprofundum</t>
  </si>
  <si>
    <t>Aeropyrum</t>
  </si>
  <si>
    <t>Archaeoglobus</t>
  </si>
  <si>
    <t>Desulfurococcus</t>
  </si>
  <si>
    <t>Ferroglobus</t>
  </si>
  <si>
    <t>Halalkalicoccus</t>
  </si>
  <si>
    <t>Haloarcula</t>
  </si>
  <si>
    <t>Halobacterium</t>
  </si>
  <si>
    <t>Haloferax</t>
  </si>
  <si>
    <t>Halogeometricum</t>
  </si>
  <si>
    <t>Halomicrobium</t>
  </si>
  <si>
    <t>Haloquadratum</t>
  </si>
  <si>
    <t>Halorhabdus</t>
  </si>
  <si>
    <t>Halorubrum</t>
  </si>
  <si>
    <t>Haloterrigena</t>
  </si>
  <si>
    <t>Ignicoccus</t>
  </si>
  <si>
    <t>Metallosphaera</t>
  </si>
  <si>
    <t>Methanobrevibacter</t>
  </si>
  <si>
    <t>Methanocaldococcus</t>
  </si>
  <si>
    <t>Methanocella</t>
  </si>
  <si>
    <t>Methanococcoides</t>
  </si>
  <si>
    <t>Methanococcus</t>
  </si>
  <si>
    <t>Methanocorpusculum</t>
  </si>
  <si>
    <t>Methanoculleus</t>
  </si>
  <si>
    <t>Methanohalobium</t>
  </si>
  <si>
    <t>Methanoplanus</t>
  </si>
  <si>
    <t>Methanopyrus</t>
  </si>
  <si>
    <t>Methanoregula</t>
  </si>
  <si>
    <t>Methanosaeta</t>
  </si>
  <si>
    <t>Methanosarcina</t>
  </si>
  <si>
    <t>Methanosphaera</t>
  </si>
  <si>
    <t>Methanosphaerula</t>
  </si>
  <si>
    <t>Methanospirillum</t>
  </si>
  <si>
    <t>Methanothermobacter</t>
  </si>
  <si>
    <t>Methanothermococcus</t>
  </si>
  <si>
    <t>Nanoarchaeum</t>
  </si>
  <si>
    <t>Natrialba</t>
  </si>
  <si>
    <t>Natronomonas</t>
  </si>
  <si>
    <t>Picrophilus</t>
  </si>
  <si>
    <t>Pyrobaculum</t>
  </si>
  <si>
    <t>Pyrococcus</t>
  </si>
  <si>
    <t>Staphylothermus</t>
  </si>
  <si>
    <t>Sulfolobus</t>
  </si>
  <si>
    <t>Thermococcus</t>
  </si>
  <si>
    <t>Thermofilum</t>
  </si>
  <si>
    <t>Thermoplasma</t>
  </si>
  <si>
    <t>Korarchaeum</t>
  </si>
  <si>
    <t>Euryarchaeota</t>
  </si>
  <si>
    <t>Archaea_genus (48)</t>
  </si>
  <si>
    <t>COVID-19 (42)</t>
  </si>
  <si>
    <t>Recovered (20)</t>
  </si>
  <si>
    <t>Healthy (35)</t>
  </si>
  <si>
    <t>Archaeoglobales</t>
  </si>
  <si>
    <t>Archaeoglobaceae</t>
  </si>
  <si>
    <t>Desulfurococcales</t>
  </si>
  <si>
    <t>Desulfurococcaceae</t>
  </si>
  <si>
    <t>Halobacteriales</t>
  </si>
  <si>
    <t>Halobacteriaceae</t>
  </si>
  <si>
    <t>Methanobacteriales</t>
  </si>
  <si>
    <t>Methanobacteriaceae</t>
  </si>
  <si>
    <t>Methanococcales</t>
  </si>
  <si>
    <t>Methanocaldococcaceae</t>
  </si>
  <si>
    <t>Methanocellales</t>
  </si>
  <si>
    <t>Methanocellaceae</t>
  </si>
  <si>
    <t>Methanococcaceae</t>
  </si>
  <si>
    <t>Methanomicrobiales</t>
  </si>
  <si>
    <t>Methanocorpusculaceae</t>
  </si>
  <si>
    <t>Methanomicrobiaceae</t>
  </si>
  <si>
    <t>Methanopyrales</t>
  </si>
  <si>
    <t>Methanopyraceae</t>
  </si>
  <si>
    <t>Methanosarcinales</t>
  </si>
  <si>
    <t>Methanosaetaceae</t>
  </si>
  <si>
    <t>Methanosarcinaceae</t>
  </si>
  <si>
    <t>Methanospirillaceae</t>
  </si>
  <si>
    <t>Thermoplasmatales</t>
  </si>
  <si>
    <t>Picrophilaceae</t>
  </si>
  <si>
    <t>Sulfolobales</t>
  </si>
  <si>
    <t>Sulfolobaceae</t>
  </si>
  <si>
    <t>Thermococcales</t>
  </si>
  <si>
    <t>Thermococcaceae</t>
  </si>
  <si>
    <t>Thermoproteales</t>
  </si>
  <si>
    <t>Thermofilaceae</t>
  </si>
  <si>
    <t>Thermoplasmataceae</t>
  </si>
  <si>
    <t>Thermoproteaceae</t>
  </si>
  <si>
    <t>Archaea_family (20)</t>
  </si>
  <si>
    <t>COVID-19 (20)</t>
  </si>
  <si>
    <t>Recovered (8)</t>
  </si>
  <si>
    <t>Healthy (16)</t>
  </si>
  <si>
    <t>COVID-19 (14)</t>
  </si>
  <si>
    <t>Archaea_Order (14)</t>
  </si>
  <si>
    <t>Healthy (12)</t>
  </si>
  <si>
    <t>Streptococcus salivarius</t>
  </si>
  <si>
    <t>Streptococcus mitis</t>
  </si>
  <si>
    <t>Neisseria subflava</t>
  </si>
  <si>
    <t>Veillonella dispar</t>
  </si>
  <si>
    <t>Uncultured bacterium</t>
  </si>
  <si>
    <t>Veillonella parvula</t>
  </si>
  <si>
    <t>Prevotella melaninogenica</t>
  </si>
  <si>
    <t>Streptococcus parasanguinis</t>
  </si>
  <si>
    <t>Streptococcus sp. LPB0220</t>
  </si>
  <si>
    <t>Haemophilus parainfluenzae</t>
  </si>
  <si>
    <t>Streptococcus pneumoniae</t>
  </si>
  <si>
    <t>Neisseria flavescens</t>
  </si>
  <si>
    <t>Veillonella atypica</t>
  </si>
  <si>
    <t>Streptococcus oralis</t>
  </si>
  <si>
    <t>Neisseria meningitidis</t>
  </si>
  <si>
    <t>Streptococcus milleri</t>
  </si>
  <si>
    <t>Staphylococcus epidermidis</t>
  </si>
  <si>
    <t>Streptococcus dysgalactiae</t>
  </si>
  <si>
    <t>Campylobacter concisus</t>
  </si>
  <si>
    <t>Prevotella intermedia</t>
  </si>
  <si>
    <t>Prevotella oris</t>
  </si>
  <si>
    <t>Streptococcus gwangjuense</t>
  </si>
  <si>
    <t>Pseudomonas putida</t>
  </si>
  <si>
    <t>Alloprevotella sp. E39</t>
  </si>
  <si>
    <t>Pseudoleptotrichia goodfellowii</t>
  </si>
  <si>
    <t>Streptococcus agalactiae</t>
  </si>
  <si>
    <t>Granulicatella adiacens</t>
  </si>
  <si>
    <t>Streptococcus thermophilus</t>
  </si>
  <si>
    <t>Fusobacterium pseudoperiodonticum</t>
  </si>
  <si>
    <t>Streptococcus australis</t>
  </si>
  <si>
    <t>Gemella sanguinis</t>
  </si>
  <si>
    <t>Streptococcus sp. oral taxon 064</t>
  </si>
  <si>
    <t>Streptococcus gordonii</t>
  </si>
  <si>
    <t>Streptococcus constellatus</t>
  </si>
  <si>
    <t>Streptococcus koreensis</t>
  </si>
  <si>
    <t>Campylobacter sp. oral clone HB035</t>
  </si>
  <si>
    <t>Streptococcus vestibularis</t>
  </si>
  <si>
    <t>Actinobacillus equuli</t>
  </si>
  <si>
    <t>Neisseria elongata</t>
  </si>
  <si>
    <t>Streptococcus anginosus</t>
  </si>
  <si>
    <t>Eikenella corrodens</t>
  </si>
  <si>
    <t>Leptotrichia hofstadii</t>
  </si>
  <si>
    <t>Haemophilus parahaemolyticus</t>
  </si>
  <si>
    <t>Streptococcus sp. oral taxon 431</t>
  </si>
  <si>
    <t>Mannheimia granulomatis</t>
  </si>
  <si>
    <t>Haemophilus haemolyticus</t>
  </si>
  <si>
    <t>Pseudomonas azotoformans</t>
  </si>
  <si>
    <t>Prevotella scopos</t>
  </si>
  <si>
    <t>Streptococcus pseudopneumoniae</t>
  </si>
  <si>
    <t>Streptococcus cristatus</t>
  </si>
  <si>
    <t>Prevotella sp. oral taxon 299</t>
  </si>
  <si>
    <t>Campylobacter showae</t>
  </si>
  <si>
    <t>Porphyromonas gingivalis</t>
  </si>
  <si>
    <t>Leptotrichia sp. oral taxon 212</t>
  </si>
  <si>
    <t>Bergeyella cardium</t>
  </si>
  <si>
    <t>Aggregatibacter segnis</t>
  </si>
  <si>
    <t>Capnocytophaga leadbetteri</t>
  </si>
  <si>
    <t>Corynebacterium segmentosum</t>
  </si>
  <si>
    <t>Leptotrichia wadei</t>
  </si>
  <si>
    <t>Acinetobacter johnsonii</t>
  </si>
  <si>
    <t>Leptotrichia buccalis</t>
  </si>
  <si>
    <t>Lacrimispora sphenoides</t>
  </si>
  <si>
    <t>Gemella haemolysans</t>
  </si>
  <si>
    <t>Capnocytophaga sp. FDAARGOS_737</t>
  </si>
  <si>
    <t>Prevotella jejuni</t>
  </si>
  <si>
    <t>Veillonella rodentium</t>
  </si>
  <si>
    <t>Neisseria mucosa</t>
  </si>
  <si>
    <t>Brevibacterium frigoritolerans</t>
  </si>
  <si>
    <t>Dolosigranulum pigrum</t>
  </si>
  <si>
    <t>Streptococcus sp. FDAARGOS_192</t>
  </si>
  <si>
    <t>Delftia acidovorans</t>
  </si>
  <si>
    <t>Streptococcus sanguinis</t>
  </si>
  <si>
    <t>Klebsiella oxytoca</t>
  </si>
  <si>
    <t>Haemophilus influenzae</t>
  </si>
  <si>
    <t>Alkalihalobacillus pseudofirmus</t>
  </si>
  <si>
    <t>Streptococcus himalayensis</t>
  </si>
  <si>
    <t>Fusobacterium nucleatum</t>
  </si>
  <si>
    <t>Streptococcus pyogenes</t>
  </si>
  <si>
    <t>Streptococcus sp. 116-D4</t>
  </si>
  <si>
    <t>Agrobacterium tumefaciens</t>
  </si>
  <si>
    <t>Streptococcus mutans</t>
  </si>
  <si>
    <t>Capnocytophaga gingivalis</t>
  </si>
  <si>
    <t>uncultured Streptococcus sp.</t>
  </si>
  <si>
    <t>Streptococcus intermedius</t>
  </si>
  <si>
    <t>Prevotella enoeca</t>
  </si>
  <si>
    <t>Treponema sp. OMZ 838</t>
  </si>
  <si>
    <t>Staphylococcus aureus</t>
  </si>
  <si>
    <t>Limosilactobacillus fermentum</t>
  </si>
  <si>
    <t>Stenotrophomonas maltophilia</t>
  </si>
  <si>
    <t>Streptococcus sp. NPS 308</t>
  </si>
  <si>
    <t>Fusobacterium periodonticum</t>
  </si>
  <si>
    <t>Lautropia mirabilis</t>
  </si>
  <si>
    <t>Haemophilus pittmaniae</t>
  </si>
  <si>
    <t>Lactococcus lactis</t>
  </si>
  <si>
    <t>Streptococcus marmotae</t>
  </si>
  <si>
    <t>Anaerocolumna sp. CBA3638</t>
  </si>
  <si>
    <t>Streptococcus suis</t>
  </si>
  <si>
    <t>Prevotella fusca</t>
  </si>
  <si>
    <t>Streptococcus sp. I-P16</t>
  </si>
  <si>
    <t>Streptococcus sp. FDAARGOS_521</t>
  </si>
  <si>
    <t>Klebsiella aerogenes</t>
  </si>
  <si>
    <t>Neisseria perflava</t>
  </si>
  <si>
    <t>cyanobacterium NIES-36</t>
  </si>
  <si>
    <t>Lysinibacillus sphaericus</t>
  </si>
  <si>
    <t>Capnocytophaga sputigena</t>
  </si>
  <si>
    <t>Streptococcus uberis</t>
  </si>
  <si>
    <t>Porphyromonas asaccharolytica</t>
  </si>
  <si>
    <t>Rothia mucilaginosa</t>
  </si>
  <si>
    <t>Acinetobacter guillouiae</t>
  </si>
  <si>
    <t>Streptococcus sp. VT 162</t>
  </si>
  <si>
    <t>Phyllobacterium myrsinacearum</t>
  </si>
  <si>
    <t>Streptococcus sp. A12</t>
  </si>
  <si>
    <t>Gemella morbillorum</t>
  </si>
  <si>
    <t>Paludibacter propionicigenes</t>
  </si>
  <si>
    <t>Tannerella sp. oral taxon HOT-286</t>
  </si>
  <si>
    <t>bacterium NLAE-zl-P889</t>
  </si>
  <si>
    <t>Lactobacillus delbrueckii</t>
  </si>
  <si>
    <t>Streptococcus infantis</t>
  </si>
  <si>
    <t>Flavobacterium nackdongense</t>
  </si>
  <si>
    <t>Streptococcus equinus</t>
  </si>
  <si>
    <t>Candidatus Saccharibacteria bacterium oral taxon 488</t>
  </si>
  <si>
    <t>Leptolyngbya sp. Ru5-44</t>
  </si>
  <si>
    <t>Calenema singularis</t>
  </si>
  <si>
    <t>Streptococcus sp. I-G2</t>
  </si>
  <si>
    <t>Streptococcus sp. FDAARGOS_522</t>
  </si>
  <si>
    <t>Streptococcus viridans</t>
  </si>
  <si>
    <t>Lachnoclostridium phytofermentans</t>
  </si>
  <si>
    <t>Moraxella osloensis</t>
  </si>
  <si>
    <t>Neisseria sicca</t>
  </si>
  <si>
    <t>Phyllobacterium zundukense</t>
  </si>
  <si>
    <t>uncultured Veillonella sp.</t>
  </si>
  <si>
    <t>Delftia sp. Cs1-4</t>
  </si>
  <si>
    <t>Rothia dentocariosa</t>
  </si>
  <si>
    <t>Prevotella denticola</t>
  </si>
  <si>
    <t>Lancefieldella parvula</t>
  </si>
  <si>
    <t>Glaesserella parasuis</t>
  </si>
  <si>
    <t>Megasphaera elsdenii</t>
  </si>
  <si>
    <t>Treponema denticola</t>
  </si>
  <si>
    <t>Eubacterium sulci</t>
  </si>
  <si>
    <t>Aerococcus viridans</t>
  </si>
  <si>
    <t>Selenomonas sp. oral taxon 478</t>
  </si>
  <si>
    <t>Bacteroides cellulosilyticus</t>
  </si>
  <si>
    <t>Lachnoanaerobaculum umeaense</t>
  </si>
  <si>
    <t>Streptococcus sp. 1643</t>
  </si>
  <si>
    <t>Anaerocolumna jejuensis</t>
  </si>
  <si>
    <t>Leptotrichia sp. oral taxon 498</t>
  </si>
  <si>
    <t>Escherichia coli</t>
  </si>
  <si>
    <t>Micrococcus luteus</t>
  </si>
  <si>
    <t>Vibrio anguillarum</t>
  </si>
  <si>
    <t>Oscillatoria acuminata</t>
  </si>
  <si>
    <t>Megasphaera stantonii</t>
  </si>
  <si>
    <t>Bacteroides intestinalis</t>
  </si>
  <si>
    <t>Rheinheimera sp. D18</t>
  </si>
  <si>
    <t>Acidovorax sp. KKS102</t>
  </si>
  <si>
    <t>Prevotella dentalis</t>
  </si>
  <si>
    <t>Lactobacillus curvatus</t>
  </si>
  <si>
    <t>Rheinheimera sp. LHK132</t>
  </si>
  <si>
    <t>Cloacibacterium normanense</t>
  </si>
  <si>
    <t>Mannheimia varigena</t>
  </si>
  <si>
    <t>Leptotrichia hongkongensis</t>
  </si>
  <si>
    <t>Streptococcus canis</t>
  </si>
  <si>
    <t>Neisseria cinerea</t>
  </si>
  <si>
    <t>Clostridium sp. CT4</t>
  </si>
  <si>
    <t>Leptotrichia trevisanii</t>
  </si>
  <si>
    <t>Clostridium perfringens</t>
  </si>
  <si>
    <t>Parabacteroides distasonis</t>
  </si>
  <si>
    <t>Enterobacter cloacae</t>
  </si>
  <si>
    <t>Actinobacillus lignieresii</t>
  </si>
  <si>
    <t>Enterobacter kobei</t>
  </si>
  <si>
    <t>Prevotella nigrescens</t>
  </si>
  <si>
    <t>Peptoniphilus harei</t>
  </si>
  <si>
    <t>Leptotrichia sp. oral taxon 847</t>
  </si>
  <si>
    <t>Bacteroides ovatus</t>
  </si>
  <si>
    <t>Mycoplasma salivarium</t>
  </si>
  <si>
    <t>Cutibacterium acnes</t>
  </si>
  <si>
    <t>Acinetobacter tandoii</t>
  </si>
  <si>
    <t>Lacrimispora saccharolytica</t>
  </si>
  <si>
    <t>Aggregatibacter aphrophilus</t>
  </si>
  <si>
    <t>Streptococcus ovis</t>
  </si>
  <si>
    <t>Neisseria oralis</t>
  </si>
  <si>
    <t>Leptolyngbya sp. PKUAC-GDTS1-25</t>
  </si>
  <si>
    <t>Clostridium chauvoei</t>
  </si>
  <si>
    <t>Clostridium botulinum</t>
  </si>
  <si>
    <t>Schaalia odontolytica</t>
  </si>
  <si>
    <t>Leptotrichia shahii</t>
  </si>
  <si>
    <t>Oculatella kazantipica</t>
  </si>
  <si>
    <t>Panacibacter ginsenosidivorans</t>
  </si>
  <si>
    <t>Clostridium beijerinckii</t>
  </si>
  <si>
    <t>Pasteurella multocida</t>
  </si>
  <si>
    <t>Anaerococcus prevotii</t>
  </si>
  <si>
    <t>Campylobacter curvus</t>
  </si>
  <si>
    <t>Methylophilus sp. TWE2</t>
  </si>
  <si>
    <t>Acinetobacter sp. SWBY1</t>
  </si>
  <si>
    <t>Bacteroides caccae</t>
  </si>
  <si>
    <t>Parvimonas micra</t>
  </si>
  <si>
    <t>Janthinobacterium sp. LM6</t>
  </si>
  <si>
    <t>Neisseria gonorrhoeae</t>
  </si>
  <si>
    <t>Peptostreptococcus anaerobius</t>
  </si>
  <si>
    <t>Campylobacter gracilis</t>
  </si>
  <si>
    <t>Tannerella forsythia</t>
  </si>
  <si>
    <t>Chryseobacterium bernardetii</t>
  </si>
  <si>
    <t>Phocaeicola abscessus</t>
  </si>
  <si>
    <t>Paenibacillus sp. FSL H7-0737</t>
  </si>
  <si>
    <t>Megasphaera hexanoica</t>
  </si>
  <si>
    <t>Bacteroidetes bacterium 'Oral Taxon 274'</t>
  </si>
  <si>
    <t>Citrobacter freundii</t>
  </si>
  <si>
    <t>Candidatus Saccharibacteria oral taxon TM7x</t>
  </si>
  <si>
    <t>Leptolyngbya sp. O-77</t>
  </si>
  <si>
    <t>Lysinibacillus sp. YS11</t>
  </si>
  <si>
    <t>Lysinibacillus sp. B2A1</t>
  </si>
  <si>
    <t>Sphingobacterium sp. G1-14</t>
  </si>
  <si>
    <t>Staphylococcus capitis</t>
  </si>
  <si>
    <t>Mogibacterium diversum</t>
  </si>
  <si>
    <t>Anaerotignum propionicum</t>
  </si>
  <si>
    <t>Alloprevotella tannerae</t>
  </si>
  <si>
    <t>Aggregatibacter actinomycetemcomitans</t>
  </si>
  <si>
    <t>Enterococcus faecalis</t>
  </si>
  <si>
    <t>Acidovorax sp. ALBL_202</t>
  </si>
  <si>
    <t>Acinetobacter schindleri</t>
  </si>
  <si>
    <t>Staphylococcus hominis</t>
  </si>
  <si>
    <t>Kocuria palustris</t>
  </si>
  <si>
    <t>Streptococcus sobrinus</t>
  </si>
  <si>
    <t>Acinetobacter junii</t>
  </si>
  <si>
    <t>Actinomyces radicidentis</t>
  </si>
  <si>
    <t>Neisseria polysaccharea</t>
  </si>
  <si>
    <t>Pseudomonas synxantha</t>
  </si>
  <si>
    <t>Clostridium innocuum</t>
  </si>
  <si>
    <t>Herbinix luporum</t>
  </si>
  <si>
    <t>Paenibacillus xylanexedens</t>
  </si>
  <si>
    <t>Capnocytophaga sp. oral taxon 323</t>
  </si>
  <si>
    <t>Sphingobacterium sp. B29</t>
  </si>
  <si>
    <t>Streptococcus periodonticum</t>
  </si>
  <si>
    <t>Pseudobutyrivibrio xylanivorans</t>
  </si>
  <si>
    <t>Prevotella shahii</t>
  </si>
  <si>
    <t>Virgibacillus halodenitrificans</t>
  </si>
  <si>
    <t>Streptobacillus moniliformis</t>
  </si>
  <si>
    <t>Pseudomonas alcaligenes</t>
  </si>
  <si>
    <t>Chroococcidiopsis thermalis</t>
  </si>
  <si>
    <t>Filifactor alocis</t>
  </si>
  <si>
    <t>Clostridium cellulovorans</t>
  </si>
  <si>
    <t>Bacteroides fragilis</t>
  </si>
  <si>
    <t>Streptococcus respiraculi</t>
  </si>
  <si>
    <t>Peribacillus simplex</t>
  </si>
  <si>
    <t>Bosea sp. Tri-49</t>
  </si>
  <si>
    <t>Schaalia meyeri</t>
  </si>
  <si>
    <t>Petrimonas mucosa</t>
  </si>
  <si>
    <t>Staphylococcus haemolyticus</t>
  </si>
  <si>
    <t>Streptococcus ferus</t>
  </si>
  <si>
    <t>Acinetobacter baumannii</t>
  </si>
  <si>
    <t>Streptococcus gallolyticus</t>
  </si>
  <si>
    <t>Enterococcus cecorum</t>
  </si>
  <si>
    <t>Butyrivibrio hungatei</t>
  </si>
  <si>
    <t>Actinobacillus pleuropneumoniae</t>
  </si>
  <si>
    <t>Macrococcus sp. IME1552</t>
  </si>
  <si>
    <t>Staphylococcus warneri</t>
  </si>
  <si>
    <t>Delftia tsuruhatensis</t>
  </si>
  <si>
    <t>Lysinibacillus varians</t>
  </si>
  <si>
    <t>Acinetobacter indicus</t>
  </si>
  <si>
    <t>Corynebacterium matruchotii</t>
  </si>
  <si>
    <t>uncultured Chroococcidiopsis sp.</t>
  </si>
  <si>
    <t>Staphylococcus lugdunensis</t>
  </si>
  <si>
    <t>Streptococcus sp. oral taxon C65</t>
  </si>
  <si>
    <t>Riemerella anatipestifer</t>
  </si>
  <si>
    <t>Cyanobacterium NIES-2125</t>
  </si>
  <si>
    <t>Acinetobacter radioresistens</t>
  </si>
  <si>
    <t>Acidovorax avenae</t>
  </si>
  <si>
    <t>Finegoldia magna</t>
  </si>
  <si>
    <t>Propionibacterium freudenreichii</t>
  </si>
  <si>
    <t>Oceanimonas sp. GK1</t>
  </si>
  <si>
    <t>Streptococcus equi</t>
  </si>
  <si>
    <t>Prevotella ruminicola</t>
  </si>
  <si>
    <t>Chryseobacterium indologenes</t>
  </si>
  <si>
    <t>Selenomonas sputigena</t>
  </si>
  <si>
    <t>Methylomonas clara</t>
  </si>
  <si>
    <t>Ureaplasma diversum</t>
  </si>
  <si>
    <t>Paenibacillus guangzhouensis</t>
  </si>
  <si>
    <t>Clostridium butyricum</t>
  </si>
  <si>
    <t>Agrobacterium sp. T29</t>
  </si>
  <si>
    <t>Staphylococcus arlettae</t>
  </si>
  <si>
    <t>Phocaeicola vulgatus</t>
  </si>
  <si>
    <t>Paenibacillus sp. FSL R5-0345</t>
  </si>
  <si>
    <t>Streptococcus sp. oral taxon 058</t>
  </si>
  <si>
    <t>Achromobacter xylosoxidans</t>
  </si>
  <si>
    <t>Janthinobacterium sp. 1_2014MBL_MicDiv</t>
  </si>
  <si>
    <t>Bacteroides sp. CBA7301</t>
  </si>
  <si>
    <t>Prevotella sp. Sc00026</t>
  </si>
  <si>
    <t>Chitinophaga sp. WW1(2011)</t>
  </si>
  <si>
    <t>Empedobacter brevis</t>
  </si>
  <si>
    <t>Chryseobacterium taklimakanense</t>
  </si>
  <si>
    <t>Flavobacterium kingsejongi</t>
  </si>
  <si>
    <t>Corynebacterium striatum</t>
  </si>
  <si>
    <t>Mannheimia haemolytica</t>
  </si>
  <si>
    <t>Oceanobacillus iheyensis</t>
  </si>
  <si>
    <t>Selenomonas sp. oral taxon 136</t>
  </si>
  <si>
    <t>Neisseria sp. oral taxon 014</t>
  </si>
  <si>
    <t>Pararheinheimera mesophila</t>
  </si>
  <si>
    <t>Belliella baltica</t>
  </si>
  <si>
    <t>Ferrimonas balearica</t>
  </si>
  <si>
    <t>Ruminococcus gnavus</t>
  </si>
  <si>
    <t>Capnocytophaga sp. oral taxon 878</t>
  </si>
  <si>
    <t>Erysipelothrix rhusiopathiae</t>
  </si>
  <si>
    <t>Paraprevotella xylaniphila</t>
  </si>
  <si>
    <t>Kingella kingae</t>
  </si>
  <si>
    <t>Capnocytophaga sp. oral taxon 329</t>
  </si>
  <si>
    <t>Methylophilus medardicus</t>
  </si>
  <si>
    <t>Bacillus subtilis</t>
  </si>
  <si>
    <t>Lachnospiraceae bacterium GAM79</t>
  </si>
  <si>
    <t>Lactobacillus acidophilus</t>
  </si>
  <si>
    <t>Brevundimonas sp. ALBL_109</t>
  </si>
  <si>
    <t>Clostridium thermarum</t>
  </si>
  <si>
    <t>Neisseria weaveri</t>
  </si>
  <si>
    <t>Erysipelotrichaceae bacterium MTC7</t>
  </si>
  <si>
    <t>Neisseria sp. KEM232</t>
  </si>
  <si>
    <t>Treponema sp. OMZ 804</t>
  </si>
  <si>
    <t>Cardiobacterium hominis</t>
  </si>
  <si>
    <t>Haemophilus ducreyi</t>
  </si>
  <si>
    <t>Acinetobacter sp. TTH0-4</t>
  </si>
  <si>
    <t>Chroococcidiopsis sp. SAG 2025</t>
  </si>
  <si>
    <t>Geosporobacter ferrireducens</t>
  </si>
  <si>
    <t>Mitsuaria sp. 7</t>
  </si>
  <si>
    <t>Clostridium puniceum</t>
  </si>
  <si>
    <t>Phocaeicola salanitronis</t>
  </si>
  <si>
    <t>Fusobacterium hwasookii</t>
  </si>
  <si>
    <t>Clostridium argentinense</t>
  </si>
  <si>
    <t>Lawsonella clevelandensis</t>
  </si>
  <si>
    <t>Elizabethkingia anophelis</t>
  </si>
  <si>
    <t>Acidovorax carolinensis</t>
  </si>
  <si>
    <t>Streptomyces avermitilis</t>
  </si>
  <si>
    <t>Pseudomonas aeruginosa</t>
  </si>
  <si>
    <t>Paenibacillus sp. JDR-2</t>
  </si>
  <si>
    <t>Neisseria zoodegmatis</t>
  </si>
  <si>
    <t>Actinobacillus porcitonsillarum</t>
  </si>
  <si>
    <t>Veillonella sp.</t>
  </si>
  <si>
    <t>Selenomonas sp. oral taxon 920</t>
  </si>
  <si>
    <t>Pseudomonas mendocina</t>
  </si>
  <si>
    <t>Acinetobacter lwoffii</t>
  </si>
  <si>
    <t>Raoultella ornithinolytica</t>
  </si>
  <si>
    <t>Sneathia amnii</t>
  </si>
  <si>
    <t>Bacillus miscanthi</t>
  </si>
  <si>
    <t>Clostridium saccharoperbutylacetonicum</t>
  </si>
  <si>
    <t>Polaribacter sp. L3A8</t>
  </si>
  <si>
    <t>Marinithermus hydrothermalis</t>
  </si>
  <si>
    <t>Capnocytophaga sp. oral taxon 864</t>
  </si>
  <si>
    <t>Lelliottia amnigena</t>
  </si>
  <si>
    <t>Staphylococcus cohnii</t>
  </si>
  <si>
    <t>Corynebacterium casei</t>
  </si>
  <si>
    <t>Paucibacter sp. KCTC 42545</t>
  </si>
  <si>
    <t>Treponema putidum</t>
  </si>
  <si>
    <t>Aeromonas hydrophila</t>
  </si>
  <si>
    <t>Clostridium carboxidivorans</t>
  </si>
  <si>
    <t>Fusobacterium sp. oral taxon 203</t>
  </si>
  <si>
    <t>Comamonas testosteroni</t>
  </si>
  <si>
    <t>Acinetobacter haemolyticus</t>
  </si>
  <si>
    <t>Acinetobacter pittii</t>
  </si>
  <si>
    <t>Staphylococcus sciuri</t>
  </si>
  <si>
    <t>Sphingobacterium sp. PM2-P1-29</t>
  </si>
  <si>
    <t>Alkalihalobacillus clausii</t>
  </si>
  <si>
    <t>Porphyromonas cangingivalis</t>
  </si>
  <si>
    <t>Pseudomonas chlororaphis</t>
  </si>
  <si>
    <t>Acinetobacter towneri</t>
  </si>
  <si>
    <t>Scytonema sp. NIES-4073</t>
  </si>
  <si>
    <t>Pseudomonas sp. SNU WT1</t>
  </si>
  <si>
    <t>Comamonas aquatica</t>
  </si>
  <si>
    <t>Apibacter raozihei</t>
  </si>
  <si>
    <t>Comamonas terrigena</t>
  </si>
  <si>
    <t>Staphylococcus pseudintermedius</t>
  </si>
  <si>
    <t>Ralstonia solanacearum</t>
  </si>
  <si>
    <t>Bacillus megaterium</t>
  </si>
  <si>
    <t>Phyllobacterium sp. T1293</t>
  </si>
  <si>
    <t>Tessaracoccus aquimaris</t>
  </si>
  <si>
    <t>Pelosinus fermentans</t>
  </si>
  <si>
    <t>Streptococcus sp. NCTC 11567</t>
  </si>
  <si>
    <t>Klebsiella pneumoniae</t>
  </si>
  <si>
    <t>Chryseobacterium gleum</t>
  </si>
  <si>
    <t>Paenibacillus sp. 37</t>
  </si>
  <si>
    <t>Staphylococcus saprophyticus</t>
  </si>
  <si>
    <t>Bibersteinia trehalosi</t>
  </si>
  <si>
    <t>Neisseria lactamica</t>
  </si>
  <si>
    <t>Brevundimonas naejangsanensis</t>
  </si>
  <si>
    <t>Gardnerella vaginalis</t>
  </si>
  <si>
    <t>Kocuria rosea</t>
  </si>
  <si>
    <t>Suicoccus acidiformans</t>
  </si>
  <si>
    <t>Leptolyngbya sp. CY-K9</t>
  </si>
  <si>
    <t>Salipiger pacificus</t>
  </si>
  <si>
    <t>Anaerostipes rhamnosivorans</t>
  </si>
  <si>
    <t>Corynebacterium simulans</t>
  </si>
  <si>
    <t>Haemophilus sp. oral taxon 036</t>
  </si>
  <si>
    <t>Megamonas hypermegale</t>
  </si>
  <si>
    <t>Paenibacillus ihbetae</t>
  </si>
  <si>
    <t>Lysinibacillus pakistanensis</t>
  </si>
  <si>
    <t>Massilia sp. WG5</t>
  </si>
  <si>
    <t>Rheinheimera sp. F8</t>
  </si>
  <si>
    <t>Flavobacterium haoranii</t>
  </si>
  <si>
    <t>Starkeya sp. SL25</t>
  </si>
  <si>
    <t>Porphyromonas sp. oral clone F016</t>
  </si>
  <si>
    <t>Moraxella catarrhalis</t>
  </si>
  <si>
    <t>Chryseobacterium sp. POL2</t>
  </si>
  <si>
    <t>Lactobacillus crispatus</t>
  </si>
  <si>
    <t>Paracoccus sp. Arc7-R13</t>
  </si>
  <si>
    <t>Apibacter sp. B2966</t>
  </si>
  <si>
    <t>Luteimonas yindakuii</t>
  </si>
  <si>
    <t>Muribaculum intestinale</t>
  </si>
  <si>
    <t>Actinobacillus suis</t>
  </si>
  <si>
    <t>Enterococcus faecium</t>
  </si>
  <si>
    <t>Porphyromonas crevioricanis</t>
  </si>
  <si>
    <t>Bacteroides heparinolyticus</t>
  </si>
  <si>
    <t>Enterobacter hormaechei</t>
  </si>
  <si>
    <t>Pseudomonas stutzeri</t>
  </si>
  <si>
    <t>Chryseobacterium indoltheticum</t>
  </si>
  <si>
    <t>Enterococcus saigonensis</t>
  </si>
  <si>
    <t>Streptococcus pluranimalium</t>
  </si>
  <si>
    <t>Scytonema sp. HK-05</t>
  </si>
  <si>
    <t>Thermincola potens</t>
  </si>
  <si>
    <t>Clostridioides difficile</t>
  </si>
  <si>
    <t>Phocaeicola dorei</t>
  </si>
  <si>
    <t>Brevibacillus brevis</t>
  </si>
  <si>
    <t>Simonsiella muelleri</t>
  </si>
  <si>
    <t>Oceanobacillus oncorhynchi</t>
  </si>
  <si>
    <t>Chryseobacterium piperi</t>
  </si>
  <si>
    <t>Anaerococcus mediterraneensis</t>
  </si>
  <si>
    <t>Aerococcus urinaeequi</t>
  </si>
  <si>
    <t>Apibacter sp. B3706</t>
  </si>
  <si>
    <t>Chryseobacterium cucumeris</t>
  </si>
  <si>
    <t>Bacteroides thetaiotaomicron</t>
  </si>
  <si>
    <t>Clostridium ultunense</t>
  </si>
  <si>
    <t>Renibacterium salmoninarum</t>
  </si>
  <si>
    <t>Flavobacterium album</t>
  </si>
  <si>
    <t>Aeromonas caviae</t>
  </si>
  <si>
    <t>Capnocytophaga canimorsus</t>
  </si>
  <si>
    <t>Vitreoscilla sp. C1</t>
  </si>
  <si>
    <t>Chryseobacterium haifense</t>
  </si>
  <si>
    <t>Ligilactobacillus salivarius</t>
  </si>
  <si>
    <t>Corynebacterium imitans</t>
  </si>
  <si>
    <t>TM7 phylum sp. oral taxon 952</t>
  </si>
  <si>
    <t>Flavobacterium sp. HYN0086</t>
  </si>
  <si>
    <t>Corynebacterium jeikeium</t>
  </si>
  <si>
    <t>Jeotgalibaca porci</t>
  </si>
  <si>
    <t>Roseburia intestinalis</t>
  </si>
  <si>
    <t>Lactobacillus sakei</t>
  </si>
  <si>
    <t>Pasteurellaceae bacterium RH1A</t>
  </si>
  <si>
    <t>Citrobacter braakii</t>
  </si>
  <si>
    <t>Bacteroidales bacterium CF</t>
  </si>
  <si>
    <t>Hungatella xylanolytica</t>
  </si>
  <si>
    <t>Oceanobacillus picturae</t>
  </si>
  <si>
    <t>Pedobacter suwonensis</t>
  </si>
  <si>
    <t>Epilithonimonas vandammei</t>
  </si>
  <si>
    <t>Paracoccus sp. AK26</t>
  </si>
  <si>
    <t>Cutibacterium granulosum</t>
  </si>
  <si>
    <t>Rhodobacter capsulatus</t>
  </si>
  <si>
    <t>Streptococcus criceti</t>
  </si>
  <si>
    <t>Klebsiella michiganensis</t>
  </si>
  <si>
    <t>Chryseobacterium sp. F5649</t>
  </si>
  <si>
    <t>Achromobacter sp. B7</t>
  </si>
  <si>
    <t>Acinetobacter sp. WCHA55</t>
  </si>
  <si>
    <t>Bacillus cereus</t>
  </si>
  <si>
    <t>Corynebacterium singulare</t>
  </si>
  <si>
    <t>Bosea sp. ANAM02</t>
  </si>
  <si>
    <t>Neisseria sp. 10022</t>
  </si>
  <si>
    <t>Alistipes onderdonkii</t>
  </si>
  <si>
    <t>Eubacterium limosum</t>
  </si>
  <si>
    <t>Leclercia adecarboxylata</t>
  </si>
  <si>
    <t>Enterococcus sp. CR-Ec1</t>
  </si>
  <si>
    <t>Pseudomonas fluorescens</t>
  </si>
  <si>
    <t>Anabaena cylindrica</t>
  </si>
  <si>
    <t>Paracoccus sp. SC2-6</t>
  </si>
  <si>
    <t>Streptococcus sp. CNU G3</t>
  </si>
  <si>
    <t>Celeribacter manganoxidans</t>
  </si>
  <si>
    <t>Clostridium bornimense</t>
  </si>
  <si>
    <t>Clostridium septicum</t>
  </si>
  <si>
    <t>Streptococcus sp.</t>
  </si>
  <si>
    <t>Flavobacterium columnare</t>
  </si>
  <si>
    <t>Salmonella enterica</t>
  </si>
  <si>
    <t>Paracoccus yeei</t>
  </si>
  <si>
    <t>Candidatus Saccharibacteria bacterium GW2011_GWC2_44_17</t>
  </si>
  <si>
    <t>Capnocytophaga endodontalis</t>
  </si>
  <si>
    <t>Peribacillus butanolivorans</t>
  </si>
  <si>
    <t>Muribaculum sp. TLL-A4</t>
  </si>
  <si>
    <t>Selenomonas sp. oral taxon 126</t>
  </si>
  <si>
    <t>Corynebacterium sp. 110393</t>
  </si>
  <si>
    <t>Rothia aeria</t>
  </si>
  <si>
    <t>Mogibacterium pumilum</t>
  </si>
  <si>
    <t>Chryseobacterium gallinarum</t>
  </si>
  <si>
    <t>Bacteroides zoogleoformans</t>
  </si>
  <si>
    <t>Enterobacter asburiae</t>
  </si>
  <si>
    <t>Elizabethkingia meningoseptica</t>
  </si>
  <si>
    <t>Weissella cibaria</t>
  </si>
  <si>
    <t>Blautia producta</t>
  </si>
  <si>
    <t>Candidatus Azobacteroides pseudotrichonymphae</t>
  </si>
  <si>
    <t>Streptococcus pasteurianus</t>
  </si>
  <si>
    <t>Dialister pneumosintes</t>
  </si>
  <si>
    <t>Capnocytophaga ochracea</t>
  </si>
  <si>
    <t>Bacteroides xylanisolvens</t>
  </si>
  <si>
    <t>Lactobacillus iners</t>
  </si>
  <si>
    <t>Paenibacillus glucanolyticus</t>
  </si>
  <si>
    <t>Streptococcus sp. NCTC 10228</t>
  </si>
  <si>
    <t>Clostridium scindens</t>
  </si>
  <si>
    <t>Pedobacter ginsengisoli</t>
  </si>
  <si>
    <t>Brevundimonas sp. GW460-12-10-14-LB2</t>
  </si>
  <si>
    <t>Variovorax paradoxus</t>
  </si>
  <si>
    <t>Bacteroides helcogenes</t>
  </si>
  <si>
    <t>Actinobacillus indolicus</t>
  </si>
  <si>
    <t>Fannyhessea vaginae</t>
  </si>
  <si>
    <t>Paenibacillus borealis</t>
  </si>
  <si>
    <t>Acinetobacter nosocomialis</t>
  </si>
  <si>
    <t>Streptococcus acidominimus</t>
  </si>
  <si>
    <t>Leuconostoc mesenteroides</t>
  </si>
  <si>
    <t>Ureibacillus thermosphaericus</t>
  </si>
  <si>
    <t>Neisseria flava</t>
  </si>
  <si>
    <t>Paenibacillus polymyxa</t>
  </si>
  <si>
    <t>Ezakiella massiliensis</t>
  </si>
  <si>
    <t>Bacillus thermoamylovorans</t>
  </si>
  <si>
    <t>Variovorax sp. PMC12</t>
  </si>
  <si>
    <t>Actinomyces pacaensis</t>
  </si>
  <si>
    <t>Bacteroidetes bacterium oral taxon 365</t>
  </si>
  <si>
    <t>Aminipila butyrica</t>
  </si>
  <si>
    <t>Scytonema hyalinum</t>
  </si>
  <si>
    <t>Sporomusa termitida</t>
  </si>
  <si>
    <t>Chryseobacterium shandongense</t>
  </si>
  <si>
    <t>Sphingobium yanoikuyae</t>
  </si>
  <si>
    <t>Neisseria animalis</t>
  </si>
  <si>
    <t>Janthinobacterium agaricidamnosum</t>
  </si>
  <si>
    <t>Candidatus Saccharibacteria bacterium oral taxon 957</t>
  </si>
  <si>
    <t>Clostridium drakei</t>
  </si>
  <si>
    <t>Clostridium tetani</t>
  </si>
  <si>
    <t>Pedobacter sp. G11</t>
  </si>
  <si>
    <t>Flavobacterium psychrophilum</t>
  </si>
  <si>
    <t>Histophilus somni</t>
  </si>
  <si>
    <t>Microbacterium oleivorans</t>
  </si>
  <si>
    <t>Ruminococcus bicirculans</t>
  </si>
  <si>
    <t>Lachnospira eligens</t>
  </si>
  <si>
    <t>Achromobacter spanius</t>
  </si>
  <si>
    <t>Clostridium isatidis</t>
  </si>
  <si>
    <t>Parabacteroides sp. CT06</t>
  </si>
  <si>
    <t>Lachnospiraceae bacterium</t>
  </si>
  <si>
    <t>Bacillus ginsengihumi</t>
  </si>
  <si>
    <t>Brevundimonas diminuta</t>
  </si>
  <si>
    <t>Flavobacterium anhuiense</t>
  </si>
  <si>
    <t>Chryseobacterium carnipullorum</t>
  </si>
  <si>
    <t>Oceanihabitans sp. IOP_32</t>
  </si>
  <si>
    <t>Thermomonas sp. SY21</t>
  </si>
  <si>
    <t>Nostoc piscinale</t>
  </si>
  <si>
    <t>Rhodobacter sphaeroides</t>
  </si>
  <si>
    <t>Streptococcus ratti</t>
  </si>
  <si>
    <t>Bosea sp. RAC05</t>
  </si>
  <si>
    <t>Clostridium saccharobutylicum</t>
  </si>
  <si>
    <t>Fusobacterium necrophorum</t>
  </si>
  <si>
    <t>Rhizobium pusense</t>
  </si>
  <si>
    <t>Flavisolibacter sp. 17J28-1</t>
  </si>
  <si>
    <t>Rhizobium oryzihabitans</t>
  </si>
  <si>
    <t>Acinetobacter equi</t>
  </si>
  <si>
    <t>Arcobacter cryaerophilus</t>
  </si>
  <si>
    <t>Chroococcidiopsis sp. CCNUM1</t>
  </si>
  <si>
    <t>Ornithinimicrobium sp. H23M54</t>
  </si>
  <si>
    <t>Bacillus sp. X1(2014)</t>
  </si>
  <si>
    <t>Achromobacter insolitus</t>
  </si>
  <si>
    <t>Clostridium hylemonae</t>
  </si>
  <si>
    <t>Microbacterium oxydans</t>
  </si>
  <si>
    <t>Paenibacillus xylanilyticus</t>
  </si>
  <si>
    <t>Staphylococcus caprae</t>
  </si>
  <si>
    <t>Gracilibacillus sp. SCU50</t>
  </si>
  <si>
    <t>Butyrivibrio proteoclasticus</t>
  </si>
  <si>
    <t>Clostridium pasteurianum</t>
  </si>
  <si>
    <t>Clostridium acetobutylicum</t>
  </si>
  <si>
    <t>Pedobacter cryoconitis</t>
  </si>
  <si>
    <t>Flavobacterium sediminis</t>
  </si>
  <si>
    <t>Corynebacterium diphtheriae</t>
  </si>
  <si>
    <t>Chryseobacterium sp. NBC 122</t>
  </si>
  <si>
    <t>Fusobacterium ulcerans</t>
  </si>
  <si>
    <t>Peribacillus muralis</t>
  </si>
  <si>
    <t>Bacillus anthracis</t>
  </si>
  <si>
    <t>Nesterenkonia sp. NBAIMH1</t>
  </si>
  <si>
    <t>Verrucomicrobia bacterium IMCC26134</t>
  </si>
  <si>
    <t>Glutamicibacter arilaitensis</t>
  </si>
  <si>
    <t>uncultured Candidatus Saccharibacteria bacterium</t>
  </si>
  <si>
    <t>Eubacterium minutum</t>
  </si>
  <si>
    <t>Streptococcus macedonicus</t>
  </si>
  <si>
    <t>Enterococcus gallinarum</t>
  </si>
  <si>
    <t>uncultured Pseudomonas sp.</t>
  </si>
  <si>
    <t>Sphingobacterium sp. ML3W</t>
  </si>
  <si>
    <t>Flavobacterium johnsoniae</t>
  </si>
  <si>
    <t>Elizabethkingia miricola</t>
  </si>
  <si>
    <t>Janibacter melonis</t>
  </si>
  <si>
    <t>Dialister massiliensis</t>
  </si>
  <si>
    <t>Pseudomonas orientalis</t>
  </si>
  <si>
    <t>Nostoc sp. PCC 7524</t>
  </si>
  <si>
    <t>Streptococcus lutetiensis</t>
  </si>
  <si>
    <t>Gudongella oleilytica</t>
  </si>
  <si>
    <t>Maritalea myrionectae</t>
  </si>
  <si>
    <t>Paenibacillus sp.</t>
  </si>
  <si>
    <t>Blautia hansenii</t>
  </si>
  <si>
    <t>Chryseobacterium sp. NEB161</t>
  </si>
  <si>
    <t>Flavobacterium arcticum</t>
  </si>
  <si>
    <t>Lactiplantibacillus plantarum</t>
  </si>
  <si>
    <t>Corynebacterium ureicelerivorans</t>
  </si>
  <si>
    <t>Acinetobacter bereziniae</t>
  </si>
  <si>
    <t>Staphylococcus sp. M0911</t>
  </si>
  <si>
    <t>Ensifer adhaerens</t>
  </si>
  <si>
    <t>Enterobacter sp. T2</t>
  </si>
  <si>
    <t>Aerococcus christensenii</t>
  </si>
  <si>
    <t>Eubacterium rectale</t>
  </si>
  <si>
    <t>Pseudomonas sp. JY-Q</t>
  </si>
  <si>
    <t>Pseudomonas entomophila</t>
  </si>
  <si>
    <t>Janibacter indicus</t>
  </si>
  <si>
    <t>Leuconostoc suionicum</t>
  </si>
  <si>
    <t>Chitinimonas arctica</t>
  </si>
  <si>
    <t>Rodentibacter heylii</t>
  </si>
  <si>
    <t>Pelosinus sp. UFO1</t>
  </si>
  <si>
    <t>Ligilactobacillus agilis</t>
  </si>
  <si>
    <t>Alistipes sp. dk3624</t>
  </si>
  <si>
    <t>Oceanivirga miroungae</t>
  </si>
  <si>
    <t>Granulicatella sp.</t>
  </si>
  <si>
    <t>Chryseobacterium balustinum</t>
  </si>
  <si>
    <t>Mannheimia sp. USDA-ARS-USMARC-1261</t>
  </si>
  <si>
    <t>Vagococcus sp. HDW17B</t>
  </si>
  <si>
    <t>Anaerostipes hadrus</t>
  </si>
  <si>
    <t>Bacteroides uniformis</t>
  </si>
  <si>
    <t>Paenibacillus uliginis</t>
  </si>
  <si>
    <t>Carnobacterium inhibens</t>
  </si>
  <si>
    <t>Clostridium sp. JN-9</t>
  </si>
  <si>
    <t>Lachnospiraceae bacterium KM106-2</t>
  </si>
  <si>
    <t>Clostridiaceae bacterium 14S0207</t>
  </si>
  <si>
    <t>Clostridiales bacterium</t>
  </si>
  <si>
    <t>Clostridium sp. SY8519</t>
  </si>
  <si>
    <t>Pyramidobacter piscolens</t>
  </si>
  <si>
    <t>Candidatus Sulcia muelleri</t>
  </si>
  <si>
    <t>Lactobacillus brevis</t>
  </si>
  <si>
    <t>Staphylococcus carnosus</t>
  </si>
  <si>
    <t>Neisseria macacae</t>
  </si>
  <si>
    <t>Sphingomonas sp. LK11</t>
  </si>
  <si>
    <t>Corynebacterium minutissimum</t>
  </si>
  <si>
    <t>Glaesserella sp. 15-184</t>
  </si>
  <si>
    <t>Corynebacterium mustelae</t>
  </si>
  <si>
    <t>Staphylococcus succinus</t>
  </si>
  <si>
    <t>Methyloversatilis sp. RAC08</t>
  </si>
  <si>
    <t>Neisseria brasiliensis</t>
  </si>
  <si>
    <t>Paenibacillus sp. BIHB4019</t>
  </si>
  <si>
    <t>Alkalihalobacillus halodurans</t>
  </si>
  <si>
    <t>Clostridium scatologenes</t>
  </si>
  <si>
    <t>Pedobacter sp. PACM 27299</t>
  </si>
  <si>
    <t>Sphingobacterium daejeonense</t>
  </si>
  <si>
    <t>Acinetobacter wuhouensis</t>
  </si>
  <si>
    <t>Raoultella planticola</t>
  </si>
  <si>
    <t>Flavobacterium indicum</t>
  </si>
  <si>
    <t>Chryseobacterium glaciei</t>
  </si>
  <si>
    <t>Acinetobacter defluvii</t>
  </si>
  <si>
    <t>Cellvibrio sp. KY-YJ-3</t>
  </si>
  <si>
    <t>Staphylococcus pasteuri</t>
  </si>
  <si>
    <t>Psychrobacillus glaciei</t>
  </si>
  <si>
    <t>Kurthia sp. 11kri321</t>
  </si>
  <si>
    <t>Deinococcus wulumuqiensis</t>
  </si>
  <si>
    <t>Corynebacterium glutamicum</t>
  </si>
  <si>
    <t>Faecalibacterium prausnitzii</t>
  </si>
  <si>
    <t>Megamonas funiformis</t>
  </si>
  <si>
    <t>Nostoc sp. NIES-2111</t>
  </si>
  <si>
    <t>Ruminococcaceae bacterium CPB6</t>
  </si>
  <si>
    <t>Deinococcus ficus</t>
  </si>
  <si>
    <t>Ancylobacter pratisalsi</t>
  </si>
  <si>
    <t>Bremerella volcania</t>
  </si>
  <si>
    <t>Campylobacter pinnipediorum</t>
  </si>
  <si>
    <t>Paenibacillus segetis</t>
  </si>
  <si>
    <t>Nostoc punctiforme</t>
  </si>
  <si>
    <t>Peribacillus asahii</t>
  </si>
  <si>
    <t>Helicobacter heilmannii</t>
  </si>
  <si>
    <t>Enterococcus avium</t>
  </si>
  <si>
    <t>Acinetobacter sp. ACNIH1</t>
  </si>
  <si>
    <t>Chryseobacterium aureum</t>
  </si>
  <si>
    <t>Paenibacillus donghaensis</t>
  </si>
  <si>
    <t>Leclercia sp. 119287</t>
  </si>
  <si>
    <t>Deinococcus soli Cha et al. 2016</t>
  </si>
  <si>
    <t>Caloramator sp. E03</t>
  </si>
  <si>
    <t>Blautia sp. SC05B48</t>
  </si>
  <si>
    <t>Pseudoxanthomonas sp. ALBL_143</t>
  </si>
  <si>
    <t>Acidovorax ebreus</t>
  </si>
  <si>
    <t>Pedobacter steynii</t>
  </si>
  <si>
    <t>Pedobacter heparinus</t>
  </si>
  <si>
    <t>Flavobacterium sangjuense</t>
  </si>
  <si>
    <t>Sphingobacterium lactis</t>
  </si>
  <si>
    <t>Chryseobacterium joostei</t>
  </si>
  <si>
    <t>Pseudomonas sp.</t>
  </si>
  <si>
    <t>Paracoccus contaminans</t>
  </si>
  <si>
    <t>Avibacterium volantium</t>
  </si>
  <si>
    <t>Ornithobacterium rhinotracheale</t>
  </si>
  <si>
    <t>Paenibacillus sp. FSL P4-0081</t>
  </si>
  <si>
    <t>Phenylobacterium sp. HYN0004</t>
  </si>
  <si>
    <t>Staphylococcus auricularis</t>
  </si>
  <si>
    <t>Nocardioides seonyuensis</t>
  </si>
  <si>
    <t>Capnocytophaga sp. H2931</t>
  </si>
  <si>
    <t>Pasteurellaceae bacterium Orientalotternb1</t>
  </si>
  <si>
    <t>Moraxella bovoculi</t>
  </si>
  <si>
    <t>Brevibacterium linens</t>
  </si>
  <si>
    <t>Enterobacter sp. ODB01</t>
  </si>
  <si>
    <t>Nocardioides sp. HDW12B</t>
  </si>
  <si>
    <t>Deinococcus deserti</t>
  </si>
  <si>
    <t>Deinococcus sp. NW-56</t>
  </si>
  <si>
    <t>Paenibacillus odorifer</t>
  </si>
  <si>
    <t>Xanthobacter autotrophicus</t>
  </si>
  <si>
    <t>Brachybacterium avium</t>
  </si>
  <si>
    <t>Scytonema hofmannii</t>
  </si>
  <si>
    <t>Xanthomonas translucens</t>
  </si>
  <si>
    <t>Paraclostridium bifermentans</t>
  </si>
  <si>
    <t>Alistipes communis</t>
  </si>
  <si>
    <t>Iningainema pulvinus</t>
  </si>
  <si>
    <t>Anaerolineaceae bacterium oral taxon 439</t>
  </si>
  <si>
    <t>Stenotrophomonas koreensis</t>
  </si>
  <si>
    <t>Hungatella hathewayi</t>
  </si>
  <si>
    <t>Streptococcus infantarius</t>
  </si>
  <si>
    <t>Prevotella pallens</t>
  </si>
  <si>
    <t>Enterococcus mundtii</t>
  </si>
  <si>
    <t>Actinomyces howellii</t>
  </si>
  <si>
    <t>Clostridium carnis</t>
  </si>
  <si>
    <t>Streptococcus porcinus</t>
  </si>
  <si>
    <t>Starkeya novella</t>
  </si>
  <si>
    <t>Prevotella loescheii</t>
  </si>
  <si>
    <t>Sebaldella termitidis</t>
  </si>
  <si>
    <t>Methylobacillus flagellatus</t>
  </si>
  <si>
    <t>Chryseobacterium lactis</t>
  </si>
  <si>
    <t>Ochrobactrum anthropi</t>
  </si>
  <si>
    <t>Enterobacteriaceae bacterium A-F18</t>
  </si>
  <si>
    <t>Chryseobacterium sp. G0162</t>
  </si>
  <si>
    <t>Chryseobacterium sp. 6424</t>
  </si>
  <si>
    <t>Bacillus cohnii</t>
  </si>
  <si>
    <t>Neisseria zalophi</t>
  </si>
  <si>
    <t>Streptococcus parauberis</t>
  </si>
  <si>
    <t>Clostridium sp. MF28</t>
  </si>
  <si>
    <t>Paenibacillus sp. CAA11</t>
  </si>
  <si>
    <t>Clostridium autoethanogenum</t>
  </si>
  <si>
    <t>Sphingobacterium sp. DR205</t>
  </si>
  <si>
    <t>Klebsiella quasipneumoniae</t>
  </si>
  <si>
    <t>Aeromonas salmonicida</t>
  </si>
  <si>
    <t>Flavobacterium alkalisoli</t>
  </si>
  <si>
    <t>Flavobacterium sp. 140616W15</t>
  </si>
  <si>
    <t>Flavobacterium commune</t>
  </si>
  <si>
    <t>Serratia marcescens</t>
  </si>
  <si>
    <t>Elizabethkingia sp. JS20170427COW</t>
  </si>
  <si>
    <t>Mannheimia ovis</t>
  </si>
  <si>
    <t>Zunongwangia profunda</t>
  </si>
  <si>
    <t>Lysinibacillus fusiformis</t>
  </si>
  <si>
    <t>Nostocales cyanobacterium HT-58-2</t>
  </si>
  <si>
    <t>Chitinophaga pinensis</t>
  </si>
  <si>
    <t>Kytococcus sedentarius</t>
  </si>
  <si>
    <t>Pseudomonas fragi</t>
  </si>
  <si>
    <t>Tessaracoccus flavescens</t>
  </si>
  <si>
    <t>Massilia oculi</t>
  </si>
  <si>
    <t>Corynebacterium propinquum</t>
  </si>
  <si>
    <t>Dermabacter vaginalis</t>
  </si>
  <si>
    <t>Herbaspirillum seropedicae</t>
  </si>
  <si>
    <t>Frederiksenia canicola</t>
  </si>
  <si>
    <t>Planococcus massiliensis</t>
  </si>
  <si>
    <t>Brochothrix thermosphacta</t>
  </si>
  <si>
    <t>Lysobacter alkalisoli</t>
  </si>
  <si>
    <t>Lactococcus raffinolactis</t>
  </si>
  <si>
    <t>Planococcus faecalis</t>
  </si>
  <si>
    <t>Neisseria animaloris</t>
  </si>
  <si>
    <t>Pradoshia sp. D12</t>
  </si>
  <si>
    <t>Sphingomonas sp. C33</t>
  </si>
  <si>
    <t>Alkalihalobacillus lehensis</t>
  </si>
  <si>
    <t>Petrocella atlantisensis</t>
  </si>
  <si>
    <t>Rhodococcus sp. DMU1</t>
  </si>
  <si>
    <t>Dialister hominis</t>
  </si>
  <si>
    <t>Roholtiella edaphica</t>
  </si>
  <si>
    <t>Listeria weihenstephanensis</t>
  </si>
  <si>
    <t>Veillonella sp. VA31</t>
  </si>
  <si>
    <t>Streptococcus sp. 7401233</t>
  </si>
  <si>
    <t>Devosia ginsengisoli</t>
  </si>
  <si>
    <t>Methylotenera mobilis</t>
  </si>
  <si>
    <t>Herbaspirillum rubrisubalbicans</t>
  </si>
  <si>
    <t>Desulfitobacterium dehalogenans</t>
  </si>
  <si>
    <t>Lacticaseibacillus paracasei</t>
  </si>
  <si>
    <t>Clostridium fallax</t>
  </si>
  <si>
    <t>Clostridium piliforme</t>
  </si>
  <si>
    <t>Rubinisphaera brasiliensis</t>
  </si>
  <si>
    <t>Brevundimonas sp. SGAir0440</t>
  </si>
  <si>
    <t>Nocardioides sp. JQ2195</t>
  </si>
  <si>
    <t>Chryseobacterium antarcticum</t>
  </si>
  <si>
    <t>Lachnospiraceae bacterium oral taxon 500</t>
  </si>
  <si>
    <t>Corynebacterium flavescens</t>
  </si>
  <si>
    <t>Elizabethkingia bruuniana</t>
  </si>
  <si>
    <t>Rhizobacter gummiphilus</t>
  </si>
  <si>
    <t>Roseomonas mucosa</t>
  </si>
  <si>
    <t>Otariodibacter oris</t>
  </si>
  <si>
    <t>Thermomonas sp. HDW16</t>
  </si>
  <si>
    <t>Enterococcus casseliflavus</t>
  </si>
  <si>
    <t>Bacteroides caecimuris</t>
  </si>
  <si>
    <t>Christensenella minuta</t>
  </si>
  <si>
    <t>Prochlorothrix hollandica</t>
  </si>
  <si>
    <t>Pedobacter sp. HDW13</t>
  </si>
  <si>
    <t>Chryseobacterium nakagawai</t>
  </si>
  <si>
    <t>Asticcacaulis excentricus</t>
  </si>
  <si>
    <t>Brevundimonas mediterranea</t>
  </si>
  <si>
    <t>Mucilaginibacter rubeus</t>
  </si>
  <si>
    <t>Pantoea agglomerans</t>
  </si>
  <si>
    <t>Listeria monocytogenes</t>
  </si>
  <si>
    <t>Mucilaginibacter xinganensis</t>
  </si>
  <si>
    <t>Chryseobacterium carnis</t>
  </si>
  <si>
    <t>Flavisolibacter tropicus</t>
  </si>
  <si>
    <t>Algibacter sp. L3A6</t>
  </si>
  <si>
    <t>Corynebacterium glaucum</t>
  </si>
  <si>
    <t>Acinetobacter ursingii</t>
  </si>
  <si>
    <t>Capnocytophaga stomatis</t>
  </si>
  <si>
    <t>Rahnella aquatilis</t>
  </si>
  <si>
    <t>Bacillus flexus</t>
  </si>
  <si>
    <t>Enterobacter sp. R4-368</t>
  </si>
  <si>
    <t>Niastella koreensis</t>
  </si>
  <si>
    <t>Nonlabens sp. MJ115</t>
  </si>
  <si>
    <t>Jeotgalibacillus malaysiensis</t>
  </si>
  <si>
    <t>Candidatus Saccharimonas aalborgensis</t>
  </si>
  <si>
    <t>Micropruina glycogenica</t>
  </si>
  <si>
    <t>Amphibacillus xylanus</t>
  </si>
  <si>
    <t>Achromobacter sp. AONIH1</t>
  </si>
  <si>
    <t>Citrobacter freundii complex sp. CFNIH3</t>
  </si>
  <si>
    <t>Candidatus Saccharibacteria bacterium oral taxon 955</t>
  </si>
  <si>
    <t>Desulfosporosinus meridiei</t>
  </si>
  <si>
    <t>Fusobacterium varium</t>
  </si>
  <si>
    <t>Bosea sp. F3-2</t>
  </si>
  <si>
    <t>Aminipila sp. CBA3637</t>
  </si>
  <si>
    <t>Duncaniella dubosii</t>
  </si>
  <si>
    <t>Paenibacillus protaetiae</t>
  </si>
  <si>
    <t>Biomaibacter acetigenes</t>
  </si>
  <si>
    <t>Gemella sp. oral taxon 928</t>
  </si>
  <si>
    <t>Fischerella sp. NIES-3754</t>
  </si>
  <si>
    <t>Sphingomonas hengshuiensis</t>
  </si>
  <si>
    <t>Streptococcus pseudoporcinus</t>
  </si>
  <si>
    <t>Roseburia hominis</t>
  </si>
  <si>
    <t>Candidatus Endoecteinascidia frumentensis</t>
  </si>
  <si>
    <t>Lactobacillus dextrinicus</t>
  </si>
  <si>
    <t>Clostridium tertium</t>
  </si>
  <si>
    <t>Aerococcus urinae</t>
  </si>
  <si>
    <t>Treponema phagedenis</t>
  </si>
  <si>
    <t>Pseudomonas monteilii</t>
  </si>
  <si>
    <t>Shewanella sp. FDAARGOS_354</t>
  </si>
  <si>
    <t>Flavobacterium branchiophilum</t>
  </si>
  <si>
    <t>Rodentibacter pneumotropicus</t>
  </si>
  <si>
    <t>Marmoricola scoriae</t>
  </si>
  <si>
    <t>Paenibacillus sp. FSL R5-0912</t>
  </si>
  <si>
    <t>Glaciecola sp. THG-3.7</t>
  </si>
  <si>
    <t>Moraxellaceae bacterium HYN0046</t>
  </si>
  <si>
    <t>Psychrobacter sp. AntiMn-1</t>
  </si>
  <si>
    <t>Janibacter limosus</t>
  </si>
  <si>
    <t>Vagococcus sp. MN-17</t>
  </si>
  <si>
    <t>Mesorhizobium sp. Pch-S</t>
  </si>
  <si>
    <t>Bacteriovorax stolpii</t>
  </si>
  <si>
    <t>Methylobacterium sp. DM1</t>
  </si>
  <si>
    <t>Achromobacter sp. MFA1 R4</t>
  </si>
  <si>
    <t>Martelella endophytica</t>
  </si>
  <si>
    <t>Veillonella tobetsuensis</t>
  </si>
  <si>
    <t>Streptococcus sp. MNZ1053</t>
  </si>
  <si>
    <t>Streptococcus sp. C82</t>
  </si>
  <si>
    <t>Clostridium taeniosporum</t>
  </si>
  <si>
    <t>Lactobacillus murinus</t>
  </si>
  <si>
    <t>Lactococcus garvieae</t>
  </si>
  <si>
    <t>Orbus sp. IPMB12</t>
  </si>
  <si>
    <t>Sphingobacterium hotanense</t>
  </si>
  <si>
    <t>Sphingobacterium sp. dk4302</t>
  </si>
  <si>
    <t>Exiguobacterium sp. AT1b</t>
  </si>
  <si>
    <t>Chryseobacterium sp.</t>
  </si>
  <si>
    <t>Ralstonia pickettii</t>
  </si>
  <si>
    <t>Staphylococcus simulans</t>
  </si>
  <si>
    <t>Nocardioides daphniae</t>
  </si>
  <si>
    <t>Corynebacterium aurimucosum</t>
  </si>
  <si>
    <t>Blastococcus saxobsidens</t>
  </si>
  <si>
    <t>Brucella melitensis</t>
  </si>
  <si>
    <t>Xanthomonas citri</t>
  </si>
  <si>
    <t>Marivirga tractuosa</t>
  </si>
  <si>
    <t>Staphylococcus nepalensis</t>
  </si>
  <si>
    <t>Nocardioides sp. HY056</t>
  </si>
  <si>
    <t>Phycicoccus dokdonensis</t>
  </si>
  <si>
    <t>Fluviicola taffensis</t>
  </si>
  <si>
    <t>Candidatus Promineofilum breve</t>
  </si>
  <si>
    <t>Clostridium kluyveri</t>
  </si>
  <si>
    <t>Corynebacterium pseudotuberculosis</t>
  </si>
  <si>
    <t>Sorangium cellulosum</t>
  </si>
  <si>
    <t>Algoriphagus sanaruensis</t>
  </si>
  <si>
    <t>Bacillus sp. FJAT-22090</t>
  </si>
  <si>
    <t>Candidatus Saccharibacteria bacterium RAAC3_TM7_1</t>
  </si>
  <si>
    <t>Corynebacterium cystitidis</t>
  </si>
  <si>
    <t>Calothrix sp. NIES-2098</t>
  </si>
  <si>
    <t>Paenibacillus graminis</t>
  </si>
  <si>
    <t>Paenibacillus durus</t>
  </si>
  <si>
    <t>Methylorubrum populi</t>
  </si>
  <si>
    <t>Campylobacter fetus</t>
  </si>
  <si>
    <t>Fusobacterium gonidiaformans</t>
  </si>
  <si>
    <t>Mesobacillus jeotgali</t>
  </si>
  <si>
    <t>Azorhizobium caulinodans</t>
  </si>
  <si>
    <t>Carboxydocella thermautotrophica</t>
  </si>
  <si>
    <t>Corynebacterium mycetoides</t>
  </si>
  <si>
    <t>Brachybacterium faecium</t>
  </si>
  <si>
    <t>Oculatella ucrainica</t>
  </si>
  <si>
    <t>Candidatus Gracilibacteria bacterium 28_42_T64</t>
  </si>
  <si>
    <t>Turicibacter sp. H121</t>
  </si>
  <si>
    <t>Clostridium sp. BNL1100</t>
  </si>
  <si>
    <t>Tissierellia sp. JN-28</t>
  </si>
  <si>
    <t>uncultured Sphingomonadaceae bacterium</t>
  </si>
  <si>
    <t>Bacillus sp. OxB-1</t>
  </si>
  <si>
    <t>Vagococcus sp. HDW17A</t>
  </si>
  <si>
    <t>Gloeocapsa sp. UTEX B EE3</t>
  </si>
  <si>
    <t>Paenibacillus sp. ALBL_194</t>
  </si>
  <si>
    <t>Sinomicrobium oceani</t>
  </si>
  <si>
    <t>Calothrix brevissima</t>
  </si>
  <si>
    <t>Desulfosporosinus acidiphilus</t>
  </si>
  <si>
    <t>Paenibacillus taichungensis</t>
  </si>
  <si>
    <t>Streptococcus merionis</t>
  </si>
  <si>
    <t>Barnesiella viscericola</t>
  </si>
  <si>
    <t>Bacteroides pectinophilus</t>
  </si>
  <si>
    <t>Streptococcus sp. 3137</t>
  </si>
  <si>
    <t>Lysobacter daejeonensis</t>
  </si>
  <si>
    <t>Peptostreptococcus stomatis</t>
  </si>
  <si>
    <t>Kingella potus</t>
  </si>
  <si>
    <t>Corynebacterium camporealensis</t>
  </si>
  <si>
    <t>Dolichospermum circinale</t>
  </si>
  <si>
    <t>Enterococcus durans</t>
  </si>
  <si>
    <t>Mycoplasmopsis gallinacea</t>
  </si>
  <si>
    <t>Mobiluncus curtisii</t>
  </si>
  <si>
    <t>Blautia coccoides</t>
  </si>
  <si>
    <t>Leuconostoc lactis</t>
  </si>
  <si>
    <t>COVID-19 (919)</t>
  </si>
  <si>
    <t>Other Strains</t>
  </si>
  <si>
    <t>Other strains</t>
  </si>
  <si>
    <t>Cupriavidus metallidurans</t>
  </si>
  <si>
    <t>Pseudomonas sp. LPH1</t>
  </si>
  <si>
    <t>Pseudomonas sp. THAF187a</t>
  </si>
  <si>
    <t>Flavobacterium sp. CJ74</t>
  </si>
  <si>
    <t>Pseudomonas sp. R2A2</t>
  </si>
  <si>
    <t>Pseudomonas oleovorans</t>
  </si>
  <si>
    <t>Brevundimonas sp. DS20</t>
  </si>
  <si>
    <t>Brevundimonas sp. ALBL_005</t>
  </si>
  <si>
    <t>Pseudomonas sp. THAF42</t>
  </si>
  <si>
    <t>Fimbriimonas ginsengisoli</t>
  </si>
  <si>
    <t>Agrobacterium fabrum</t>
  </si>
  <si>
    <t>Brevundimonas sp. Bb-A</t>
  </si>
  <si>
    <t>Myroides anatoliensis</t>
  </si>
  <si>
    <t>Sphingobacterium multivorum</t>
  </si>
  <si>
    <t>Chryseobacterium arthrosphaerae</t>
  </si>
  <si>
    <t>Agromyces flavus</t>
  </si>
  <si>
    <t>Bdellovibrio bacteriovorus</t>
  </si>
  <si>
    <t>Sphingobacterium thalpophilum</t>
  </si>
  <si>
    <t>Acinetobacter sp. WCHA45</t>
  </si>
  <si>
    <t>Tessaracoccus flavus</t>
  </si>
  <si>
    <t>Chryseobacterium sp. G0186</t>
  </si>
  <si>
    <t>Solimonas sp. K1W22B-7</t>
  </si>
  <si>
    <t>Cupriavidus taiwanensis</t>
  </si>
  <si>
    <t>Comamonas thiooxydans</t>
  </si>
  <si>
    <t>Myroides odoratimimus</t>
  </si>
  <si>
    <t>Enterobacteriaceae bacterium ENNIH1</t>
  </si>
  <si>
    <t>Corynebacterium ulcerans</t>
  </si>
  <si>
    <t>Aeromonas veronii</t>
  </si>
  <si>
    <t>Sphingomonas sp. IC081</t>
  </si>
  <si>
    <t>Pedobacter sp. KBS0701</t>
  </si>
  <si>
    <t>Exiguobacterium mexicanum</t>
  </si>
  <si>
    <t>Enterobacter bugandensis</t>
  </si>
  <si>
    <t>Myroides sp. CJ210</t>
  </si>
  <si>
    <t>Pseudomonas mosselii</t>
  </si>
  <si>
    <t>Myroides phaeus</t>
  </si>
  <si>
    <t>Arachidicoccus sp. KIS59-12</t>
  </si>
  <si>
    <t>Sphingobacterium sp. CZ-2</t>
  </si>
  <si>
    <t>Caulobacter sp. K31</t>
  </si>
  <si>
    <t>Sphingosinicella sp. BN140058</t>
  </si>
  <si>
    <t>Myroides profundi</t>
  </si>
  <si>
    <t>Acinetobacter sp. ACNIH2</t>
  </si>
  <si>
    <t>Bacillus sp. Y1</t>
  </si>
  <si>
    <t>Rhizobium rhizoryzae</t>
  </si>
  <si>
    <t>Chryseobacterium sp. IHB B 17019</t>
  </si>
  <si>
    <t>Ramlibacter tataouinensis</t>
  </si>
  <si>
    <t>Microbacterium sp. LKL04</t>
  </si>
  <si>
    <t>Acinetobacter dispersus</t>
  </si>
  <si>
    <t>Microbacterium sediminis</t>
  </si>
  <si>
    <t>Pedosphaera parvula</t>
  </si>
  <si>
    <t>Rhizobium phaseoli</t>
  </si>
  <si>
    <t>Filimonas lacunae</t>
  </si>
  <si>
    <t>Agrobacterium sp. MA01</t>
  </si>
  <si>
    <t>Phenylobacterium zucineum</t>
  </si>
  <si>
    <t>Acinetobacter soli</t>
  </si>
  <si>
    <t>Sphingomonas sp. HDW15A</t>
  </si>
  <si>
    <t>Enterobacter roggenkampii</t>
  </si>
  <si>
    <t>Novosphingobium pentaromativorans</t>
  </si>
  <si>
    <t>Robiginitalea biformata</t>
  </si>
  <si>
    <t>Tessaracoccus sp. T2.5-30</t>
  </si>
  <si>
    <t>Bacteroidetes bacterium UKL13-3</t>
  </si>
  <si>
    <t>Acinetobacter sp. NCu2D-2</t>
  </si>
  <si>
    <t>Pseudobacter ginsenosidimutans</t>
  </si>
  <si>
    <t>Corynebacterium phocae</t>
  </si>
  <si>
    <t>Pseudomonas furukawaii</t>
  </si>
  <si>
    <t>Auricoccus indicus</t>
  </si>
  <si>
    <t>Agrobacterium sp. RAC06</t>
  </si>
  <si>
    <t>Acinetobacter gyllenbergii</t>
  </si>
  <si>
    <t>Paracoccus pantotrophus</t>
  </si>
  <si>
    <t>Caulobacter vibrioides</t>
  </si>
  <si>
    <t>uncultured Acidobacteria bacterium</t>
  </si>
  <si>
    <t>Corynebacterium endometrii</t>
  </si>
  <si>
    <t>Acidovorax sp. 1608163</t>
  </si>
  <si>
    <t>Brevibacterium sp. CS2</t>
  </si>
  <si>
    <t>Chryseobacterium camelliae</t>
  </si>
  <si>
    <t>Legionella fallonii</t>
  </si>
  <si>
    <t>Microbacterium foliorum</t>
  </si>
  <si>
    <t>Labilibaculum antarcticum</t>
  </si>
  <si>
    <t>Propioniciclava sp. HDW11</t>
  </si>
  <si>
    <t>Myroides sp. ZB35</t>
  </si>
  <si>
    <t>Flavihumibacter sp. SB-02</t>
  </si>
  <si>
    <t>Pantoea dispersa</t>
  </si>
  <si>
    <t>Cytobacillus oceanisediminis</t>
  </si>
  <si>
    <t>Paracoccus denitrificans</t>
  </si>
  <si>
    <t>Corynebacterium resistens</t>
  </si>
  <si>
    <t>Nocardioides sp. dk884</t>
  </si>
  <si>
    <t>Sphingopyxis macrogoltabida</t>
  </si>
  <si>
    <t>Sphingopyxis fribergensis</t>
  </si>
  <si>
    <t>Klebsiella variicola</t>
  </si>
  <si>
    <t>Mucilaginibacter ginsenosidivorans</t>
  </si>
  <si>
    <t>Kaistella daneshvariae</t>
  </si>
  <si>
    <t>Novosphingobium sp. P6W</t>
  </si>
  <si>
    <t>Saccharopolyspora erythraea</t>
  </si>
  <si>
    <t>Bdellovibrio sp. NC01</t>
  </si>
  <si>
    <t>Brevundimonas sp. M20</t>
  </si>
  <si>
    <t>Idiomarinaceae bacterium HL-53</t>
  </si>
  <si>
    <t>Plesiomonas shigelloides</t>
  </si>
  <si>
    <t>Sphingobacterium mizutaii</t>
  </si>
  <si>
    <t>Candidatus Solibacter usitatus</t>
  </si>
  <si>
    <t>Thioclava nitratireducens</t>
  </si>
  <si>
    <t>Lysobacter oculi</t>
  </si>
  <si>
    <t>Brevundimonas vancanneytii</t>
  </si>
  <si>
    <t>Enterobacter chengduensis</t>
  </si>
  <si>
    <t>Macrococcus canis</t>
  </si>
  <si>
    <t>Vibrio cholerae</t>
  </si>
  <si>
    <t>Sphingobacterium psychroaquaticum</t>
  </si>
  <si>
    <t>Caulobacter flavus</t>
  </si>
  <si>
    <t>Mameliella alba</t>
  </si>
  <si>
    <t>Corynebacterium halotolerans</t>
  </si>
  <si>
    <t>Corynebacterium stationis</t>
  </si>
  <si>
    <t>Novosphingobium resinovorum</t>
  </si>
  <si>
    <t>Pseudomonas sp. THAF7b</t>
  </si>
  <si>
    <t>Acinetobacter lactucae</t>
  </si>
  <si>
    <t>Bacillus thuringiensis</t>
  </si>
  <si>
    <t>Amedibacterium intestinale</t>
  </si>
  <si>
    <t>Sphingomonas panacis</t>
  </si>
  <si>
    <t>Calothrix sp. NIES-4105</t>
  </si>
  <si>
    <t>Anaerolinea thermophila</t>
  </si>
  <si>
    <t>Enterobacter sp. SES19</t>
  </si>
  <si>
    <t>Psychrobacter sp. KH172YL61</t>
  </si>
  <si>
    <t>Bifidobacterium breve</t>
  </si>
  <si>
    <t>Cellvibrio sp. KY-GH-1</t>
  </si>
  <si>
    <t>Acinetobacter sp. DUT-2</t>
  </si>
  <si>
    <t>Neorhizobium sp. NCHU2750</t>
  </si>
  <si>
    <t>Bacillus circulans</t>
  </si>
  <si>
    <t>Enterobacter sichuanensis</t>
  </si>
  <si>
    <t>Peptostreptococcaceae bacterium oral taxon 929</t>
  </si>
  <si>
    <t>Staphylococcus xylosus</t>
  </si>
  <si>
    <t>Bartonella sp. 1-1C</t>
  </si>
  <si>
    <t>Arenimonas daejeonensis</t>
  </si>
  <si>
    <t>Listeria ivanovii</t>
  </si>
  <si>
    <t>Cupriavidus necator</t>
  </si>
  <si>
    <t>Sphingobacterium alimentarium</t>
  </si>
  <si>
    <t>Rhodobacter sp. LPB0142</t>
  </si>
  <si>
    <t>Weissella confusa</t>
  </si>
  <si>
    <t>Corynebacterium glyciniphilum</t>
  </si>
  <si>
    <t>Rhodanobacter denitrificans</t>
  </si>
  <si>
    <t>Nocardioides sp. 78</t>
  </si>
  <si>
    <t>Corynebacterium ammoniagenes</t>
  </si>
  <si>
    <t>Hydrogenophaga sp. BA0156</t>
  </si>
  <si>
    <t>Natranaerobius thermophilus</t>
  </si>
  <si>
    <t>Staphylococcus chromogenes</t>
  </si>
  <si>
    <t>Pedobacter sp. CJ43</t>
  </si>
  <si>
    <t>Inhella inkyongensis</t>
  </si>
  <si>
    <t>Aeribacillus pallidus</t>
  </si>
  <si>
    <t>Salinicoccus halodurans</t>
  </si>
  <si>
    <t>Cutibacterium avidum</t>
  </si>
  <si>
    <t>uncultured Armatimonadetes bacterium</t>
  </si>
  <si>
    <t>Macrococcus caseolyticus</t>
  </si>
  <si>
    <t>Novosphingobium sp. PP1Y</t>
  </si>
  <si>
    <t>Planctomyces sp. SH-PL14</t>
  </si>
  <si>
    <t>Novosphingobium ginsenosidimutans</t>
  </si>
  <si>
    <t>Rhodococcus sp. p52</t>
  </si>
  <si>
    <t>Pseudomonas sihuiensis</t>
  </si>
  <si>
    <t>Sphingobacteriaceae bacterium GW460-11-11-14-LB5</t>
  </si>
  <si>
    <t>Acinetobacter sp. WCHAc010034</t>
  </si>
  <si>
    <t>Stenotrophomonas rhizophila</t>
  </si>
  <si>
    <t>Polaribacter sp. KT 15</t>
  </si>
  <si>
    <t>Chthonomonas calidirosea</t>
  </si>
  <si>
    <t>Gramella sp. MAR_2010_147</t>
  </si>
  <si>
    <t>Capnocytophaga sp. H4358</t>
  </si>
  <si>
    <t>Dechloromonas aromatica</t>
  </si>
  <si>
    <t>Metabacillus litoralis</t>
  </si>
  <si>
    <t>Tetrasphaera sp. HKS02</t>
  </si>
  <si>
    <t>Rhizobium sp. IRBG74</t>
  </si>
  <si>
    <t>Geodermatophilus obscurus</t>
  </si>
  <si>
    <t>Alloactinosynnema sp. L-07</t>
  </si>
  <si>
    <t>Corynebacterium kutscheri</t>
  </si>
  <si>
    <t>Bacillus smithii</t>
  </si>
  <si>
    <t>Brevundimonas vesicularis</t>
  </si>
  <si>
    <t>Opitutus terrae</t>
  </si>
  <si>
    <t>Modestobacter marinus</t>
  </si>
  <si>
    <t>Spiroplasma sabaudiense</t>
  </si>
  <si>
    <t>Pseudopedobacter saltans</t>
  </si>
  <si>
    <t>Chryseobacterium sp. G0201</t>
  </si>
  <si>
    <t>Cellulophaga lytica</t>
  </si>
  <si>
    <t>Rufibacter tibetensis</t>
  </si>
  <si>
    <t>Alteromonas sp. I4</t>
  </si>
  <si>
    <t>Chitinophaga sp. MD30</t>
  </si>
  <si>
    <t>Chryseolinea soli</t>
  </si>
  <si>
    <t>Alkalitalea saponilacus</t>
  </si>
  <si>
    <t>Enterobacter oligotrophicus</t>
  </si>
  <si>
    <t>Paraflavitalea soli</t>
  </si>
  <si>
    <t>Sinimarinibacterium sp. NLF-5-8</t>
  </si>
  <si>
    <t>Paenibacillus yonginensis</t>
  </si>
  <si>
    <t>Gloeocapsopsis sp. AAB1 = 1H9</t>
  </si>
  <si>
    <t>Chondromyces crocatus</t>
  </si>
  <si>
    <t>Lysobacter sp. HDW10</t>
  </si>
  <si>
    <t>Armatimonadetes bacterium Uphvl-Ar2</t>
  </si>
  <si>
    <t>Corynebacterium sp. NML98-0116</t>
  </si>
  <si>
    <t>uncultured Chloroflexi bacterium</t>
  </si>
  <si>
    <t>Agrobacterium larrymoorei</t>
  </si>
  <si>
    <t>Corynebacterium testudinoris</t>
  </si>
  <si>
    <t>Monaibacterium sp. ALG8</t>
  </si>
  <si>
    <t>Pseudactinotalea sp. HY158</t>
  </si>
  <si>
    <t>Leptothrix cholodnii</t>
  </si>
  <si>
    <t>Nocardiopsis dassonvillei</t>
  </si>
  <si>
    <t>Marinococcus halophilus</t>
  </si>
  <si>
    <t>Corynebacteriaceae bacterium 'ARUP UnID 227'</t>
  </si>
  <si>
    <t>Cronobacter sakazakii</t>
  </si>
  <si>
    <t>Chryseobacterium sp. SNU WT5</t>
  </si>
  <si>
    <t>Acinetobacter sp. LoGeW2-3</t>
  </si>
  <si>
    <t>Butyricimonas faecalis</t>
  </si>
  <si>
    <t>Acinetobacter cumulans</t>
  </si>
  <si>
    <t>Dokdonia donghaensis</t>
  </si>
  <si>
    <t>Zobellia galactanivorans</t>
  </si>
  <si>
    <t>Lysinibacillus sp. SGAir0095</t>
  </si>
  <si>
    <t>Clavibacter michiganensis</t>
  </si>
  <si>
    <t>Lelliottia sp. WB101</t>
  </si>
  <si>
    <t>Bacillus lentus</t>
  </si>
  <si>
    <t>Trichormus variabilis</t>
  </si>
  <si>
    <t>Staphylococcus argenteus</t>
  </si>
  <si>
    <t>Nocardioides euryhalodurans</t>
  </si>
  <si>
    <t>Mesorhizobium loti</t>
  </si>
  <si>
    <t>Paracoccus liaowanqingii</t>
  </si>
  <si>
    <t>Gloeocapsa sp. PCC 7428</t>
  </si>
  <si>
    <t>Corynebacterium kroppenstedtii</t>
  </si>
  <si>
    <t>Pseudoxanthomonas suwonensis</t>
  </si>
  <si>
    <t>Staphylococcus felis</t>
  </si>
  <si>
    <t>Cohnella candidum</t>
  </si>
  <si>
    <t>Pseudolabrys sp. FHR47</t>
  </si>
  <si>
    <t>Anabaena sp. YBS01</t>
  </si>
  <si>
    <t>Nakamurella panacisegetis</t>
  </si>
  <si>
    <t>Sulfitobacter donghicola</t>
  </si>
  <si>
    <t>Corallococcus coralloides</t>
  </si>
  <si>
    <t>Staphylococcus kloosii</t>
  </si>
  <si>
    <t>Spirosoma linguale</t>
  </si>
  <si>
    <t>Grimontia hollisae</t>
  </si>
  <si>
    <t>Acinetobacter calcoaceticus</t>
  </si>
  <si>
    <t>Geobacillus genomosp. 3</t>
  </si>
  <si>
    <t>Kocuria rhizophila</t>
  </si>
  <si>
    <t>Acinetobacter sp. WCHAc010052</t>
  </si>
  <si>
    <t>Nakamurella multipartita</t>
  </si>
  <si>
    <t>Exiguobacterium sp. S3-2</t>
  </si>
  <si>
    <t>Pectobacterium carotovorum</t>
  </si>
  <si>
    <t>Algibacter sp. L1A34</t>
  </si>
  <si>
    <t>Pantoea vagans</t>
  </si>
  <si>
    <t>Psychroflexus torquis</t>
  </si>
  <si>
    <t>Citrobacter portucalensis</t>
  </si>
  <si>
    <t>Pseudomonas protegens</t>
  </si>
  <si>
    <t>Citrobacter koseri</t>
  </si>
  <si>
    <t>Thauera chlorobenzoica</t>
  </si>
  <si>
    <t>Aquimarina sp. BL5</t>
  </si>
  <si>
    <t>Escherichia albertii</t>
  </si>
  <si>
    <t>Petrimonas sp. IBARAKI</t>
  </si>
  <si>
    <t>Acinetobacter sp. 185</t>
  </si>
  <si>
    <t>Arachidicoccus sp. BS20</t>
  </si>
  <si>
    <t>Deinococcus actinosclerus</t>
  </si>
  <si>
    <t>Sphingobacterium sp. enrichment culture clone GIN723</t>
  </si>
  <si>
    <t>Thiomonas intermedia</t>
  </si>
  <si>
    <t>Planctomycetes bacterium SRT547</t>
  </si>
  <si>
    <t>Nostoc linckia</t>
  </si>
  <si>
    <t>Nostoc sp. 'Peltigera membranacea cyanobiont' N6</t>
  </si>
  <si>
    <t>Bacillus marisflavi</t>
  </si>
  <si>
    <t>Pulveribacter suum</t>
  </si>
  <si>
    <t>Ralstonia mannitolilytica</t>
  </si>
  <si>
    <t>Agromyces protaetiae</t>
  </si>
  <si>
    <t>Corynebacterium epidermidicanis</t>
  </si>
  <si>
    <t>Luteipulveratus mongoliensis</t>
  </si>
  <si>
    <t>Janthinobacterium svalbardensis</t>
  </si>
  <si>
    <t>Corynebacterium vitaeruminis</t>
  </si>
  <si>
    <t>Verrucomicrobium spinosum</t>
  </si>
  <si>
    <t>Corynebacterium rouxii</t>
  </si>
  <si>
    <t>Cellulomonas sp. Y8</t>
  </si>
  <si>
    <t>Brachybacterium sp. SGAir0954</t>
  </si>
  <si>
    <t>Cellulomonas shaoxiangyii</t>
  </si>
  <si>
    <t>Nitrospira sp. KM1</t>
  </si>
  <si>
    <t>Dolichospermum sp. UHCC 0315A</t>
  </si>
  <si>
    <t>Microbacterium sp. BH-3-3-3</t>
  </si>
  <si>
    <t>Corynebacterium deserti</t>
  </si>
  <si>
    <t>Nocardioides sp. W1.09-56</t>
  </si>
  <si>
    <t>Deinococcus swuensis</t>
  </si>
  <si>
    <t>Paenibacillus sp. IHB B 3084</t>
  </si>
  <si>
    <t>Ilumatobacter coccineus</t>
  </si>
  <si>
    <t>Chloracidobacterium thermophilum</t>
  </si>
  <si>
    <t>Candidatus Midichloria mitochondrii</t>
  </si>
  <si>
    <t>Geobacillus subterraneus</t>
  </si>
  <si>
    <t>Corynebacterium urealyticum</t>
  </si>
  <si>
    <t>Staphylococcus sp.</t>
  </si>
  <si>
    <t>Aeromicrobium erythreum</t>
  </si>
  <si>
    <t>Shinella sp. HZN7</t>
  </si>
  <si>
    <t>Pseudoalteromonas marina</t>
  </si>
  <si>
    <t>Formosa agariphila</t>
  </si>
  <si>
    <t>Serratia rubidaea</t>
  </si>
  <si>
    <t>Staphylococcus equorum</t>
  </si>
  <si>
    <t>Nocardioides dokdonensis</t>
  </si>
  <si>
    <t>Paracoccus kondratievae</t>
  </si>
  <si>
    <t>Rhodococcus rhodochrous</t>
  </si>
  <si>
    <t>Serinicoccus chungangensis</t>
  </si>
  <si>
    <t>Thalassolituus oleivorans</t>
  </si>
  <si>
    <t>Weeksella virosa</t>
  </si>
  <si>
    <t>Flavobacterium crocinum</t>
  </si>
  <si>
    <t>Spongiibacter sp. IMCC21906</t>
  </si>
  <si>
    <t>Psychroserpens sp. NJDZ02</t>
  </si>
  <si>
    <t>Pseudomonas vancouverensis</t>
  </si>
  <si>
    <t>Shinella zoogloeoides</t>
  </si>
  <si>
    <t>Aeromonas sp. CU5</t>
  </si>
  <si>
    <t>Muricauda sp. 501str8</t>
  </si>
  <si>
    <t>Siansivirga zeaxanthinifaciens</t>
  </si>
  <si>
    <t>Candidatus Fluviicola riflensis</t>
  </si>
  <si>
    <t>Halomonas ventosae</t>
  </si>
  <si>
    <t>Capnocytophaga haemolytica</t>
  </si>
  <si>
    <t>Flavisolibacter ginsenosidimutans</t>
  </si>
  <si>
    <t>Arcobacter butzleri</t>
  </si>
  <si>
    <t>Fermentimonas caenicola</t>
  </si>
  <si>
    <t>Tatumella ptyseos</t>
  </si>
  <si>
    <t>Blattabacterium cuenoti</t>
  </si>
  <si>
    <t>Labilithrix luteola</t>
  </si>
  <si>
    <t>Martelella mediterranea</t>
  </si>
  <si>
    <t>Trueperella pyogenes</t>
  </si>
  <si>
    <t>Alcanivorax sp. NBRC 101098</t>
  </si>
  <si>
    <t>Rhodococcus qingshengii</t>
  </si>
  <si>
    <t>Pigmentiphaga sp. H8</t>
  </si>
  <si>
    <t>Sphingomonas sp. HKS19</t>
  </si>
  <si>
    <t>Bacillus filamentosus</t>
  </si>
  <si>
    <t>Paracoccus zhejiangensis</t>
  </si>
  <si>
    <t>Planococcus donghaensis</t>
  </si>
  <si>
    <t>Lactobacillus helveticus</t>
  </si>
  <si>
    <t>Porphyrobacter sp. YT40</t>
  </si>
  <si>
    <t>Bacillus altitudinis</t>
  </si>
  <si>
    <t>Actinomyces viscosus</t>
  </si>
  <si>
    <t>Melaminivora sp. SC2-9</t>
  </si>
  <si>
    <t>Massilia sp. NR 4-1</t>
  </si>
  <si>
    <t>Auraticoccus monumenti</t>
  </si>
  <si>
    <t>Mycobacteroides chelonae</t>
  </si>
  <si>
    <t>Corynebacterium callunae</t>
  </si>
  <si>
    <t>Borreliella burgdorferi</t>
  </si>
  <si>
    <t>Microbacterium sp. 1S1</t>
  </si>
  <si>
    <t>Microbacterium sp. 1.5R</t>
  </si>
  <si>
    <t>Congregibacter litoralis</t>
  </si>
  <si>
    <t>Legionella sainthelensi</t>
  </si>
  <si>
    <t>Candidatus Frankia datiscae</t>
  </si>
  <si>
    <t>Flavobacteriales bacterium</t>
  </si>
  <si>
    <t>Sphingomonas sp. FTI13</t>
  </si>
  <si>
    <t>Stanieria sp. NIES-3757</t>
  </si>
  <si>
    <t>Chromobacterium rhizoryzae</t>
  </si>
  <si>
    <t>Microbacterium sp. No. 7</t>
  </si>
  <si>
    <t>Sulfuricaulis limicola</t>
  </si>
  <si>
    <t>Aquitalea sp. USM4</t>
  </si>
  <si>
    <t>Mycobacterium stephanolepidis</t>
  </si>
  <si>
    <t>Brevibacterium sp. YB235</t>
  </si>
  <si>
    <t>Corynebacterium pelargi</t>
  </si>
  <si>
    <t>Celeribacter indicus</t>
  </si>
  <si>
    <t>Sphaerochaeta globosa</t>
  </si>
  <si>
    <t>Mycolicibacterium litorale</t>
  </si>
  <si>
    <t>Dehalogenimonas lykanthroporepellens</t>
  </si>
  <si>
    <t>Micrococcus endophyticus</t>
  </si>
  <si>
    <t>Coraliomargarita akajimensis</t>
  </si>
  <si>
    <t>Chryseobacterium taichungense</t>
  </si>
  <si>
    <t>Nevskia ramosa</t>
  </si>
  <si>
    <t>Geobacillus thermoleovorans</t>
  </si>
  <si>
    <t>Lactobacillus vaginalis</t>
  </si>
  <si>
    <t>Desulfococcus multivorans</t>
  </si>
  <si>
    <t>Recovered (676)</t>
  </si>
  <si>
    <t>Pseudomonas sp. phDV1</t>
  </si>
  <si>
    <t>Alishewanella sp. 205</t>
  </si>
  <si>
    <t>Pseudomonas sp. SWI44</t>
  </si>
  <si>
    <t>Pseudomonas alcaliphila</t>
  </si>
  <si>
    <t>Pseudomonas sp. VLB120</t>
  </si>
  <si>
    <t>Pseudomonas knackmussii</t>
  </si>
  <si>
    <t>Empedobacter falsenii</t>
  </si>
  <si>
    <t>Shewanella woodyi</t>
  </si>
  <si>
    <t>Kosakonia cowanii</t>
  </si>
  <si>
    <t>Aeromonas sp. ASNIH5</t>
  </si>
  <si>
    <t>Pedobacter chitinilyticus</t>
  </si>
  <si>
    <t>Brevundimonas subvibrioides</t>
  </si>
  <si>
    <t>Pseudomonas sp. SWI6</t>
  </si>
  <si>
    <t>Sphingomonas paucimobilis</t>
  </si>
  <si>
    <t>Phytobacter ursingii</t>
  </si>
  <si>
    <t>Pseudomonas parafulva</t>
  </si>
  <si>
    <t>Vibrio coralliilyticus</t>
  </si>
  <si>
    <t>Enterobacteriaceae bacterium ENNIH3</t>
  </si>
  <si>
    <t>Vibrio sp. ZWAL4003</t>
  </si>
  <si>
    <t>Pseudomonas moraviensis</t>
  </si>
  <si>
    <t>Pseudomonas fulva</t>
  </si>
  <si>
    <t>Aeromonas sp. ASNIH7</t>
  </si>
  <si>
    <t>Agrobacterium sp. SL26</t>
  </si>
  <si>
    <t>Colwellia sp. MT41</t>
  </si>
  <si>
    <t>Pseudomonas plecoglossicida</t>
  </si>
  <si>
    <t>Pseudomonas sp. CC6-YY-74</t>
  </si>
  <si>
    <t>Idiomarina andamanensis</t>
  </si>
  <si>
    <t>Sphingobacterium sp. EQH22</t>
  </si>
  <si>
    <t>Aeromonas sp. ASNIH2</t>
  </si>
  <si>
    <t>Pseudomonas pelagia</t>
  </si>
  <si>
    <t>Methylomonas methanica</t>
  </si>
  <si>
    <t>Sphingobacterium cavernae</t>
  </si>
  <si>
    <t>Providencia rettgeri</t>
  </si>
  <si>
    <t>Pedobacter sp. eg</t>
  </si>
  <si>
    <t>Saccharophagus degradans</t>
  </si>
  <si>
    <t>Thalassotalea sp. PS06</t>
  </si>
  <si>
    <t>Vibrio sp. 1A07</t>
  </si>
  <si>
    <t>Vibrio vulnificus</t>
  </si>
  <si>
    <t>Serratia symbiotica</t>
  </si>
  <si>
    <t>Pseudomonas sp. VS05_13</t>
  </si>
  <si>
    <t>Sphingobacterium sp. 1ZP4</t>
  </si>
  <si>
    <t>Flavobacterium sp. sptzw17</t>
  </si>
  <si>
    <t>Pseudoalteromonas ruthenica</t>
  </si>
  <si>
    <t>Oblitimonas alkaliphila</t>
  </si>
  <si>
    <t>Proteus hauseri</t>
  </si>
  <si>
    <t>Shewanella baltica</t>
  </si>
  <si>
    <t>Acidihalobacter ferrooxidans</t>
  </si>
  <si>
    <t>Acinetobacter sp. 323-1</t>
  </si>
  <si>
    <t>Sphingomonas sp. ALBL_053</t>
  </si>
  <si>
    <t>Alteromonas macleodii</t>
  </si>
  <si>
    <t>Shewanella aestuarii</t>
  </si>
  <si>
    <t>Zymobacter palmae</t>
  </si>
  <si>
    <t>Shewanella sp. SNU WT4</t>
  </si>
  <si>
    <t>Thalassotalea crassostreae</t>
  </si>
  <si>
    <t>Pseudomonas sp. S174S</t>
  </si>
  <si>
    <t>Catenovulum sp. CCB-QB4</t>
  </si>
  <si>
    <t>Ochrobactrum quorumnocens</t>
  </si>
  <si>
    <t>Candidatus Hamiltonella defensa</t>
  </si>
  <si>
    <t>Pseudoalteromonas donghaensis</t>
  </si>
  <si>
    <t>Litorilituus sediminis</t>
  </si>
  <si>
    <t>Methylotenera versatilis</t>
  </si>
  <si>
    <t>Pseudomonas corrugata</t>
  </si>
  <si>
    <t>Shewanella putrefaciens</t>
  </si>
  <si>
    <t>Pseudoalteromonas sp. THAF3</t>
  </si>
  <si>
    <t>Klebsiella huaxiensis</t>
  </si>
  <si>
    <t>Rheinheimera aquimaris</t>
  </si>
  <si>
    <t>Pseudoalteromonas tunicata</t>
  </si>
  <si>
    <t>Shewanella pealeana</t>
  </si>
  <si>
    <t>Pseudochrobactrum sp.</t>
  </si>
  <si>
    <t>Pseudoalteromonas carrageenovora</t>
  </si>
  <si>
    <t>Vibrio parahaemolyticus</t>
  </si>
  <si>
    <t>Brevundimonas sp. 'scallop'</t>
  </si>
  <si>
    <t>Brevundimonas sp. ALBL_027</t>
  </si>
  <si>
    <t>Pasteurella dagmatis</t>
  </si>
  <si>
    <t>Brevundimonas sp. ALBL_024</t>
  </si>
  <si>
    <t>Brevundimonas sp.</t>
  </si>
  <si>
    <t>Xenorhabdus ehlersii</t>
  </si>
  <si>
    <t>Teredinibacter turnerae</t>
  </si>
  <si>
    <t>Idiomarina piscisalsi</t>
  </si>
  <si>
    <t>Psychromonas ingrahamii</t>
  </si>
  <si>
    <t>Shewanella decolorationis</t>
  </si>
  <si>
    <t>Pseudoalteromonas spongiae</t>
  </si>
  <si>
    <t>Alishewanella sp. HW16</t>
  </si>
  <si>
    <t>Phytobacter sp. SCO41</t>
  </si>
  <si>
    <t>Azotobacter chroococcum</t>
  </si>
  <si>
    <t>Metakosakonia sp. MRY16-398</t>
  </si>
  <si>
    <t>Pseudoalteromonas atlantica</t>
  </si>
  <si>
    <t>Pseudoalteromonas piratica</t>
  </si>
  <si>
    <t>Sphingobium sp. PAMC28499</t>
  </si>
  <si>
    <t>Aeromonas media</t>
  </si>
  <si>
    <t>Pseudoalteromonas phenolica</t>
  </si>
  <si>
    <t>Paenisporosarcina antarctica</t>
  </si>
  <si>
    <t>Pseudomonas sp. SGAir0191</t>
  </si>
  <si>
    <t>Vibrio alginolyticus</t>
  </si>
  <si>
    <t>Pseudoalteromonas sp. 13-15</t>
  </si>
  <si>
    <t>Proteus mirabilis</t>
  </si>
  <si>
    <t>Agarivorans gilvus</t>
  </si>
  <si>
    <t>Pseudoalteromonas nigrifaciens</t>
  </si>
  <si>
    <t>Ectothiorhodospira sp. BSL-9</t>
  </si>
  <si>
    <t>Reinekea forsetii</t>
  </si>
  <si>
    <t>Aquicella lusitana</t>
  </si>
  <si>
    <t>Paraglaciecola mesophila</t>
  </si>
  <si>
    <t>Shewanella psychrophila</t>
  </si>
  <si>
    <t>Aeromonas schubertii</t>
  </si>
  <si>
    <t>Marinobacter sp. BSs20148</t>
  </si>
  <si>
    <t>Parashewanella tropica</t>
  </si>
  <si>
    <t>Shewanella marisflavi</t>
  </si>
  <si>
    <t>Acidihalobacter prosperus</t>
  </si>
  <si>
    <t>Legionella israelensis</t>
  </si>
  <si>
    <t>Pseudoalteromonas haloplanktis</t>
  </si>
  <si>
    <t>Erwinia tasmaniensis</t>
  </si>
  <si>
    <t>Alteromonas mediterranea</t>
  </si>
  <si>
    <t>Cellvibrio sp. PSBB006</t>
  </si>
  <si>
    <t>Pseudoalteromonas sp. A25</t>
  </si>
  <si>
    <t>Chryseobacterium sp. StRB126</t>
  </si>
  <si>
    <t>Enterobacteriaceae bacterium ENNIH2</t>
  </si>
  <si>
    <t>Stappia indica</t>
  </si>
  <si>
    <t>Pseudomonas marincola</t>
  </si>
  <si>
    <t>Lacimicrobium alkaliphilum</t>
  </si>
  <si>
    <t>Enterobacter ludwigii</t>
  </si>
  <si>
    <t>Myroides sp. A21</t>
  </si>
  <si>
    <t>Pseudomonas sp. MT-1</t>
  </si>
  <si>
    <t>Vibrio sp. HDW18</t>
  </si>
  <si>
    <t>Oceanisphaera avium</t>
  </si>
  <si>
    <t>Shewanella sp. WE21</t>
  </si>
  <si>
    <t>Pseudomonas balearica</t>
  </si>
  <si>
    <t>Xanthomonas fragariae</t>
  </si>
  <si>
    <t>Pseudoalteromonas sp. 16-SW-7</t>
  </si>
  <si>
    <t>Thalassospira xiamenensis</t>
  </si>
  <si>
    <t>Shewanella chilikensis</t>
  </si>
  <si>
    <t>Gallaecimonas mangrovi</t>
  </si>
  <si>
    <t>Pseudoalteromonas luteoviolacea</t>
  </si>
  <si>
    <t>Spiribacter sp. 2438</t>
  </si>
  <si>
    <t>Vibrio rumoiensis</t>
  </si>
  <si>
    <t>Pseudoalteromonas agarivorans</t>
  </si>
  <si>
    <t>Tolumonas auensis</t>
  </si>
  <si>
    <t>Enterobacteriaceae bacterium S05</t>
  </si>
  <si>
    <t>Colwellia sp. 20A7</t>
  </si>
  <si>
    <t>Brucellaceae bacterium 47211606</t>
  </si>
  <si>
    <t>Ochrobactrum pituitosum</t>
  </si>
  <si>
    <t>Rheinheimera pacifica</t>
  </si>
  <si>
    <t>Kangiella geojedonensis</t>
  </si>
  <si>
    <t>Mucilaginibacter ginsenosidivorax</t>
  </si>
  <si>
    <t>Pasteurella aerogenes</t>
  </si>
  <si>
    <t>Aeromonas sp. ASNIH1</t>
  </si>
  <si>
    <t>Shewanella maritima</t>
  </si>
  <si>
    <t>Pseudoalteromonas rubra</t>
  </si>
  <si>
    <t>Arsenophonus endosymbiont of Aleurodicus dispersus</t>
  </si>
  <si>
    <t>Shewanella sp. Arc9-LZ</t>
  </si>
  <si>
    <t>Idiomarina sp. X4</t>
  </si>
  <si>
    <t>Brucella intermedia</t>
  </si>
  <si>
    <t>Pseudoalteromonas arctica</t>
  </si>
  <si>
    <t>Pseudomonas pohangensis</t>
  </si>
  <si>
    <t>Pseudomonas syringae</t>
  </si>
  <si>
    <t>Pseudoalteromonas translucida</t>
  </si>
  <si>
    <t>Photobacterium damselae</t>
  </si>
  <si>
    <t>Methylomonas sp. DH-1</t>
  </si>
  <si>
    <t>Colwellia sp. Arc7-635</t>
  </si>
  <si>
    <t>Pseudoalteromonas sp. 1_2015MBL_MicDiv</t>
  </si>
  <si>
    <t>Pseudomonas sp. K2W31S-8</t>
  </si>
  <si>
    <t>Riemerella columbipharyngis</t>
  </si>
  <si>
    <t>Swingsia samuiensis</t>
  </si>
  <si>
    <t>Thalassotalea sp. HSM 43</t>
  </si>
  <si>
    <t>Campylobacter helveticus</t>
  </si>
  <si>
    <t>Solitalea canadensis</t>
  </si>
  <si>
    <t>Marinomonas mediterranea</t>
  </si>
  <si>
    <t>Salinimonas lutimaris</t>
  </si>
  <si>
    <t>Tenacibaculum mesophilum</t>
  </si>
  <si>
    <t>Cedecea neteri</t>
  </si>
  <si>
    <t>Enterobacter sp. LU1</t>
  </si>
  <si>
    <t>Flavobacterium gilvum</t>
  </si>
  <si>
    <t>Shewanella algae</t>
  </si>
  <si>
    <t>Pseudomonas saudimassiliensis</t>
  </si>
  <si>
    <t>Pseudoalteromonas piscicida</t>
  </si>
  <si>
    <t>Citrobacter amalonaticus</t>
  </si>
  <si>
    <t>Marinirhabdus gelatinilytica</t>
  </si>
  <si>
    <t>Pseudomonas resinovorans</t>
  </si>
  <si>
    <t>Dickeya zeae</t>
  </si>
  <si>
    <t>Citrobacter farmeri</t>
  </si>
  <si>
    <t>Flavobacterium magnum</t>
  </si>
  <si>
    <t>Pseudomonas oryzae</t>
  </si>
  <si>
    <t>Shewanella piezotolerans</t>
  </si>
  <si>
    <t>Dokdonia sp. MED134</t>
  </si>
  <si>
    <t>Oleispira antarctica</t>
  </si>
  <si>
    <t>Aeromonas sp. ASNIH3</t>
  </si>
  <si>
    <t>Pseudoalteromonas espejiana</t>
  </si>
  <si>
    <t>Yersinia kristensenii</t>
  </si>
  <si>
    <t>Entomomonas moraniae</t>
  </si>
  <si>
    <t>Shewanella denitrificans</t>
  </si>
  <si>
    <t>Vibrio sp. HBUAS61001</t>
  </si>
  <si>
    <t>Marinobacter hydrocarbonoclasticus</t>
  </si>
  <si>
    <t>Alteromonas naphthalenivorans</t>
  </si>
  <si>
    <t>Pseudomonas sp. ALBL_150</t>
  </si>
  <si>
    <t>Atlantibacter hermannii</t>
  </si>
  <si>
    <t>Cronobacter turicensis</t>
  </si>
  <si>
    <t>Pseudoalteromonas aliena</t>
  </si>
  <si>
    <t>Azotobacter vinelandii</t>
  </si>
  <si>
    <t>Nitrincola sp. KXZD1103</t>
  </si>
  <si>
    <t>Halomonas sulfidaeris</t>
  </si>
  <si>
    <t>Erwinia tracheiphila</t>
  </si>
  <si>
    <t>Idiomarina sp. OT37-5b</t>
  </si>
  <si>
    <t>Mucilaginibacter sp. HYN0043</t>
  </si>
  <si>
    <t>Salegentibacter sp. T436</t>
  </si>
  <si>
    <t>Pseudomonas sp. S-6-2</t>
  </si>
  <si>
    <t>Psychrobacter sp. P11G5</t>
  </si>
  <si>
    <t>Flavobacterium nitrogenifigens</t>
  </si>
  <si>
    <t>Methylophaga frappieri</t>
  </si>
  <si>
    <t>Kangiella koreensis</t>
  </si>
  <si>
    <t>Limnobaculum parvum</t>
  </si>
  <si>
    <t>Pseudomonas koreensis</t>
  </si>
  <si>
    <t>Pseudoalteromonas sp. NC201</t>
  </si>
  <si>
    <t>Pseudoalteromonas sp. SM9913</t>
  </si>
  <si>
    <t>Flavobacterium sp. KBS0721</t>
  </si>
  <si>
    <t>Vibrio algivorus</t>
  </si>
  <si>
    <t>Pseudoalteromonas issachenkonii</t>
  </si>
  <si>
    <t>Pseudomonas sp. C27(2019)</t>
  </si>
  <si>
    <t>Citrobacter sp. CFNIH10</t>
  </si>
  <si>
    <t>Aeromonas rivipollensis</t>
  </si>
  <si>
    <t>Aliivibrio fischeri</t>
  </si>
  <si>
    <t>Arsenophonus nasoniae</t>
  </si>
  <si>
    <t>Pseudoalteromonas sp. Bsw20308</t>
  </si>
  <si>
    <t>Vibrio scophthalmi</t>
  </si>
  <si>
    <t>Providencia alcalifaciens</t>
  </si>
  <si>
    <t>Pseudomonas poae</t>
  </si>
  <si>
    <t>Alcanivorax borkumensis</t>
  </si>
  <si>
    <t>Salinivibrio costicola</t>
  </si>
  <si>
    <t>Raoultella electrica</t>
  </si>
  <si>
    <t>Alteromonas australica</t>
  </si>
  <si>
    <t>Vibrio crassostreae</t>
  </si>
  <si>
    <t>Vibrio tapetis</t>
  </si>
  <si>
    <t>Yersinia pestis</t>
  </si>
  <si>
    <t>Colwellia psychrerythraea</t>
  </si>
  <si>
    <t>Colwellia sp. Arc7-D</t>
  </si>
  <si>
    <t>Colwellia sp. PAMC 20917</t>
  </si>
  <si>
    <t>Shewanella xiamenensis</t>
  </si>
  <si>
    <t>Leptolyngbya boryana</t>
  </si>
  <si>
    <t>Shewanella polaris</t>
  </si>
  <si>
    <t>Vibrio azureus</t>
  </si>
  <si>
    <t>Leadbetterella byssophila</t>
  </si>
  <si>
    <t>Psychrobacter cryohalolentis</t>
  </si>
  <si>
    <t>Pseudomonas oryzihabitans</t>
  </si>
  <si>
    <t>Pedobacter pollutisoli</t>
  </si>
  <si>
    <t>Flavobacterium crassostreae</t>
  </si>
  <si>
    <t>Gammaproteobacteria bacterium DM2</t>
  </si>
  <si>
    <t>Halieaceae bacterium IMCC3088</t>
  </si>
  <si>
    <t>Pseudomonas sp. CMR5c</t>
  </si>
  <si>
    <t>Hafnia alvei</t>
  </si>
  <si>
    <t>Vibrio owensii</t>
  </si>
  <si>
    <t>Magnetococcus marinus</t>
  </si>
  <si>
    <t>Azoarcus sp. M9-3-2</t>
  </si>
  <si>
    <t>Polaribacter sp. BM10</t>
  </si>
  <si>
    <t>Polynucleobacter sp. UK-Long2-W17</t>
  </si>
  <si>
    <t>Pseudomonas luteola</t>
  </si>
  <si>
    <t>Paraglaciecola sp. L3A3</t>
  </si>
  <si>
    <t>Shewanella oneidensis</t>
  </si>
  <si>
    <t>Leclercia sp. W17</t>
  </si>
  <si>
    <t>Nitrosomonas sp. AL212</t>
  </si>
  <si>
    <t>Planococcus sp. MB-3u-03</t>
  </si>
  <si>
    <t>Polaribacter sp. Hel1_33_78</t>
  </si>
  <si>
    <t>Erwinia gerundensis</t>
  </si>
  <si>
    <t>Flavobacteriaceae bacterium 10Alg115</t>
  </si>
  <si>
    <t>Acinetobacter sp. dk386</t>
  </si>
  <si>
    <t>Methylomonas sp. LW13</t>
  </si>
  <si>
    <t>Stenotrophomonas acidaminiphila</t>
  </si>
  <si>
    <t>Shewanella livingstonensis</t>
  </si>
  <si>
    <t>Yersinia ruckeri</t>
  </si>
  <si>
    <t>Paraglaciecola sp. L1A13</t>
  </si>
  <si>
    <t>Sediminicola sp. YIK13</t>
  </si>
  <si>
    <t>Glaciecola nitratireducens</t>
  </si>
  <si>
    <t>Pseudomonas psychrotolerans</t>
  </si>
  <si>
    <t>Pseudomonas xinjiangensis</t>
  </si>
  <si>
    <t>Shewanella sediminis</t>
  </si>
  <si>
    <t>Ketobacter alkanivorans</t>
  </si>
  <si>
    <t>Providencia stuartii</t>
  </si>
  <si>
    <t>Flavobacterium sp. Sr18</t>
  </si>
  <si>
    <t>Hydrogenovibrio crunogenus</t>
  </si>
  <si>
    <t>Pseudomonas citronellolis</t>
  </si>
  <si>
    <t>Pseudomonas guangdongensis</t>
  </si>
  <si>
    <t>Pseudoalteromonas sp. R3</t>
  </si>
  <si>
    <t>Aeromonas simiae</t>
  </si>
  <si>
    <t>Shewanella sp. MR-7</t>
  </si>
  <si>
    <t>Proteus vulgaris</t>
  </si>
  <si>
    <t>Vibrio mimicus</t>
  </si>
  <si>
    <t>Chryseobacterium sp. 3008163</t>
  </si>
  <si>
    <t>Oceanicoccus sagamiensis</t>
  </si>
  <si>
    <t>Marinomonas sp. MWYL1</t>
  </si>
  <si>
    <t>Halotalea alkalilenta</t>
  </si>
  <si>
    <t>Pseudomonas mandelii</t>
  </si>
  <si>
    <t>Buchnera aphidicola</t>
  </si>
  <si>
    <t>Flavobacterium pallidum</t>
  </si>
  <si>
    <t>Alteromonas stellipolaris</t>
  </si>
  <si>
    <t>Saliniradius amylolyticus</t>
  </si>
  <si>
    <t>Alteromonas sp. RKMC-009</t>
  </si>
  <si>
    <t>Methylococcus capsulatus</t>
  </si>
  <si>
    <t>Maribacter sp. T28</t>
  </si>
  <si>
    <t>Arenibacter algicola</t>
  </si>
  <si>
    <t>Shewanella benthica</t>
  </si>
  <si>
    <t>Vibrio aphrogenes</t>
  </si>
  <si>
    <t>Aquimarina sp. AD10</t>
  </si>
  <si>
    <t>Candidatus Thioglobus sp. NP1</t>
  </si>
  <si>
    <t>Pantoea sp. CCBC3-3-1</t>
  </si>
  <si>
    <t>Antarcticibacterium sp. PAMC 28998</t>
  </si>
  <si>
    <t>Alteromonas sp. 76-1</t>
  </si>
  <si>
    <t>Rheinheimera perlucida</t>
  </si>
  <si>
    <t>Parashewanella spongiae</t>
  </si>
  <si>
    <t>Pseudomonas sp. ATCC 13867</t>
  </si>
  <si>
    <t>Colwellia sp. PAMC 21821</t>
  </si>
  <si>
    <t>Flavobacterium sp. SLB02</t>
  </si>
  <si>
    <t>Mucilaginibacter mallensis</t>
  </si>
  <si>
    <t>Mixta theicola</t>
  </si>
  <si>
    <t>Shewanella frigidimarina</t>
  </si>
  <si>
    <t>Spartinivicinus ruber</t>
  </si>
  <si>
    <t>Wenyingzhuangia fucanilytica</t>
  </si>
  <si>
    <t>Pseudomonas soli</t>
  </si>
  <si>
    <t>Colwellia beringensis</t>
  </si>
  <si>
    <t>Pseudoalteromonas sp. DL-6</t>
  </si>
  <si>
    <t>Shigella dysenteriae</t>
  </si>
  <si>
    <t>Thiomicrorhabdus sp. G1</t>
  </si>
  <si>
    <t>Yersinia frederiksenii</t>
  </si>
  <si>
    <t>Dysgonomonas sp. HDW5B</t>
  </si>
  <si>
    <t>Pragia sp. CF-458</t>
  </si>
  <si>
    <t>Flavobacterium faecale</t>
  </si>
  <si>
    <t>Vibrio casei</t>
  </si>
  <si>
    <t>Yersinia enterocolitica</t>
  </si>
  <si>
    <t>Kineobactrum sp. M2</t>
  </si>
  <si>
    <t>Pseudomonas sp. M30-35</t>
  </si>
  <si>
    <t>Halomonas sp. THAF12</t>
  </si>
  <si>
    <t>Shewanella loihica</t>
  </si>
  <si>
    <t>Agarilytica rhodophyticola</t>
  </si>
  <si>
    <t>Capnocytophaga cynodegmi</t>
  </si>
  <si>
    <t>Maribacter sp. HTCC2170</t>
  </si>
  <si>
    <t>Shewanella japonica</t>
  </si>
  <si>
    <t>Vibrio metschnikovii</t>
  </si>
  <si>
    <t>Leclercia sp. 29361</t>
  </si>
  <si>
    <t>Yersinia pseudotuberculosis</t>
  </si>
  <si>
    <t>Avibacterium paragallinarum</t>
  </si>
  <si>
    <t>Enterobacter cloacae complex sp. FDA-CDC-AR_0164</t>
  </si>
  <si>
    <t>Seonamhaeicola sp. S2-3</t>
  </si>
  <si>
    <t>Shewanella sp. M2</t>
  </si>
  <si>
    <t>Morganella morganii</t>
  </si>
  <si>
    <t>Vibrio cincinnatiensis</t>
  </si>
  <si>
    <t>Hydrocarboniclastica marina</t>
  </si>
  <si>
    <t>Pseudomonas otitidis</t>
  </si>
  <si>
    <t>Kordia sp. SMS9</t>
  </si>
  <si>
    <t>Pseudomonas alkylphenolica</t>
  </si>
  <si>
    <t>Brevundimonas sp. ALBL_146</t>
  </si>
  <si>
    <t>Shimwellia blattae</t>
  </si>
  <si>
    <t>Pseudomonas sp. DY-1</t>
  </si>
  <si>
    <t>Pseudomonas sp. LTJR-52</t>
  </si>
  <si>
    <t>Aliivibrio salmonicida</t>
  </si>
  <si>
    <t>Caulobacter henricii</t>
  </si>
  <si>
    <t>Paenibacillus riograndensis</t>
  </si>
  <si>
    <t>Pseudomonas sp. ALBL_124</t>
  </si>
  <si>
    <t>Cellvibrio japonicus</t>
  </si>
  <si>
    <t>Methylophaga nitratireducenticrescens</t>
  </si>
  <si>
    <t>Mucilaginibacter gotjawali</t>
  </si>
  <si>
    <t>Pseudoalteromonas sp. Xi13</t>
  </si>
  <si>
    <t>Serratia fonticola</t>
  </si>
  <si>
    <t>Vibrio furnissii</t>
  </si>
  <si>
    <t>Dokdonia sp. 4H-3-7-5</t>
  </si>
  <si>
    <t>Legionella oakridgensis</t>
  </si>
  <si>
    <t>Pseudomonas salegens</t>
  </si>
  <si>
    <t>Janthinobacterium sp. B9-8</t>
  </si>
  <si>
    <t>Kozakia baliensis</t>
  </si>
  <si>
    <t>Gramella forsetii</t>
  </si>
  <si>
    <t>Gramella sp. MAR_2010_102</t>
  </si>
  <si>
    <t>Mucilaginibacter sp. PAMC 26640</t>
  </si>
  <si>
    <t>Halomonas sp. R57-5</t>
  </si>
  <si>
    <t>Klebsiella sp. LY</t>
  </si>
  <si>
    <t>Moritella viscosa</t>
  </si>
  <si>
    <t>Pseudomonas cerasi</t>
  </si>
  <si>
    <t>Candidatus Baumannia cicadellinicola</t>
  </si>
  <si>
    <t>Draconibacterium orientale</t>
  </si>
  <si>
    <t>Gramella salexigens</t>
  </si>
  <si>
    <t>Simiduia agarivorans</t>
  </si>
  <si>
    <t>Brevundimonas sp. LM2</t>
  </si>
  <si>
    <t>Kangiella profundi</t>
  </si>
  <si>
    <t>Chryseobacterium sp. T16E-39</t>
  </si>
  <si>
    <t>Shewanella sp. YLB-06</t>
  </si>
  <si>
    <t>Polaribacter sejongensis</t>
  </si>
  <si>
    <t>Tenacibaculum jejuense</t>
  </si>
  <si>
    <t>Polaribacter sp. ALD11</t>
  </si>
  <si>
    <t>Pseudoalteromonas tetraodonis</t>
  </si>
  <si>
    <t>Sphingobacterium sp. 21</t>
  </si>
  <si>
    <t>Olivibacter sp. LS-1</t>
  </si>
  <si>
    <t>Polaribacter reichenbachii</t>
  </si>
  <si>
    <t>Shewanella sp. MEBiC00475</t>
  </si>
  <si>
    <t>Tenacibaculum sp. SZ-18</t>
  </si>
  <si>
    <t>Aeromonas sp. CA23</t>
  </si>
  <si>
    <t>Mariniflexile sp. TRM1-10</t>
  </si>
  <si>
    <t>Microbulbifer sp. ALW1</t>
  </si>
  <si>
    <t>Salinimonas sediminis</t>
  </si>
  <si>
    <t>Cellulophaga baltica</t>
  </si>
  <si>
    <t>Tenacibaculum todarodis</t>
  </si>
  <si>
    <t>Pseudomonas sp. BJP69</t>
  </si>
  <si>
    <t>Psychrobacter arcticus</t>
  </si>
  <si>
    <t>Halomonas sp. Y2R2</t>
  </si>
  <si>
    <t>Methylomonas denitrificans</t>
  </si>
  <si>
    <t>Shewanella sp. MR-4</t>
  </si>
  <si>
    <t>Brenneria rubrifaciens</t>
  </si>
  <si>
    <t>Pseudomonas sp. SWI7</t>
  </si>
  <si>
    <t>Shewanella halifaxensis</t>
  </si>
  <si>
    <t>Candidatus Fukatsuia symbiotica</t>
  </si>
  <si>
    <t>Erwinia pyrifoliae</t>
  </si>
  <si>
    <t>Methylomonas sp. GJ1</t>
  </si>
  <si>
    <t>Paenisporosarcina indica</t>
  </si>
  <si>
    <t>Coxiella burnetii</t>
  </si>
  <si>
    <t>Kosakonia sacchari</t>
  </si>
  <si>
    <t>Niabella soli</t>
  </si>
  <si>
    <t>Tenacibaculum maritimum</t>
  </si>
  <si>
    <t>Formosa sediminum</t>
  </si>
  <si>
    <t>Marinomonas posidonica</t>
  </si>
  <si>
    <t>Paraglaciecola psychrophila</t>
  </si>
  <si>
    <t>Aequorivita sublithincola</t>
  </si>
  <si>
    <t>Pantoea ananatis</t>
  </si>
  <si>
    <t>Vibrio metoecus</t>
  </si>
  <si>
    <t>Alteromonas sp. MB-3u-76</t>
  </si>
  <si>
    <t>Gallibacterium anatis</t>
  </si>
  <si>
    <t>Candidatus Methylospira mobilis</t>
  </si>
  <si>
    <t>Aeromonas dhakensis</t>
  </si>
  <si>
    <t>Marinomonas primoryensis</t>
  </si>
  <si>
    <t>Vibrio campbellii</t>
  </si>
  <si>
    <t>Pseudomonas cichorii</t>
  </si>
  <si>
    <t>Olleya aquimaris</t>
  </si>
  <si>
    <t>Pectobacterium wasabiae</t>
  </si>
  <si>
    <t>Winogradskyella sp. J14-2</t>
  </si>
  <si>
    <t>Formosa sp. L2A11</t>
  </si>
  <si>
    <t>Leclercia sp. LSNIH3</t>
  </si>
  <si>
    <t>Cedecea sp. FDAARGOS_727</t>
  </si>
  <si>
    <t>Cellulophaga sp. L1A9</t>
  </si>
  <si>
    <t>Photobacterium gaetbulicola</t>
  </si>
  <si>
    <t>Shewanella violacea</t>
  </si>
  <si>
    <t>Pseudomonas sp. CCOS 191</t>
  </si>
  <si>
    <t>Enterobacter sp. CRENT-193</t>
  </si>
  <si>
    <t>Mucilaginibacter sp. 14171R-50</t>
  </si>
  <si>
    <t>Pontibacter sp. SGAir0037</t>
  </si>
  <si>
    <t>Pseudomonas veronii</t>
  </si>
  <si>
    <t>Shewanella sp. Pdp11</t>
  </si>
  <si>
    <t>Candidatus Erwinia haradaeae</t>
  </si>
  <si>
    <t>Candidatus Tenderia electrophaga</t>
  </si>
  <si>
    <t>Moritella yayanosii</t>
  </si>
  <si>
    <t>Vibrio sp. SM1977</t>
  </si>
  <si>
    <t>endosymbiont of unidentified scaly snail isolate Monju</t>
  </si>
  <si>
    <t>Kordia antarctica</t>
  </si>
  <si>
    <t>Kosakonia radicincitans</t>
  </si>
  <si>
    <t>Marinobacter salarius</t>
  </si>
  <si>
    <t>Pseudomonas sp. Leaf58</t>
  </si>
  <si>
    <t>Idiomarina loihiensis</t>
  </si>
  <si>
    <t>Maribacter cobaltidurans</t>
  </si>
  <si>
    <t>Polaribacter sp. KT25b</t>
  </si>
  <si>
    <t>Shewanella bicestrii</t>
  </si>
  <si>
    <t>Xenorhabdus nematophila</t>
  </si>
  <si>
    <t>Actinobacillus succinogenes</t>
  </si>
  <si>
    <t>Cytophaga hutchinsonii</t>
  </si>
  <si>
    <t>Photobacterium profundum</t>
  </si>
  <si>
    <t>Pseudomonas sp. Lz4W</t>
  </si>
  <si>
    <t>Pseudomonas sp. PONIH3</t>
  </si>
  <si>
    <t>Pseudomonas thivervalensis</t>
  </si>
  <si>
    <t>Vibrio fluvialis</t>
  </si>
  <si>
    <t>Vibrio gazogenes</t>
  </si>
  <si>
    <t>Alteromonas sp. Mex14</t>
  </si>
  <si>
    <t>Cobetia sp. ICG0124</t>
  </si>
  <si>
    <t>Flavobacteriaceae bacterium MAR_2010_188</t>
  </si>
  <si>
    <t>Kushneria sp. YCWA18</t>
  </si>
  <si>
    <t>Pseudomonas sabulinigri</t>
  </si>
  <si>
    <t>Urechidicola croceus</t>
  </si>
  <si>
    <t>Lacinutrix sp. Bg11-31</t>
  </si>
  <si>
    <t>Xenorhabdus hominickii</t>
  </si>
  <si>
    <t>Brevundimonas aurantiaca</t>
  </si>
  <si>
    <t>Providencia heimbachae</t>
  </si>
  <si>
    <t>Psychrobacter urativorans</t>
  </si>
  <si>
    <t>Cellulophaga algicola</t>
  </si>
  <si>
    <t>Pseudomonas sp. OIL-1</t>
  </si>
  <si>
    <t>Vibrio harveyi</t>
  </si>
  <si>
    <t>Salinimonas sp. KX18D6</t>
  </si>
  <si>
    <t>Tenacibaculum sp. DSM 106434</t>
  </si>
  <si>
    <t>Arachidicoccus sp. B3-10</t>
  </si>
  <si>
    <t>Candidatus Pseudomonas adelgestsugas</t>
  </si>
  <si>
    <t>Pseudomonadaceae bacterium SI-3</t>
  </si>
  <si>
    <t>Actinobacillus delphinicola</t>
  </si>
  <si>
    <t>Microbacterium sp. ALBL_073</t>
  </si>
  <si>
    <t>Gramella fulva</t>
  </si>
  <si>
    <t>Pseudomonas sp. Z003-0.4C(8344-21)</t>
  </si>
  <si>
    <t>Salinivibrio kushneri</t>
  </si>
  <si>
    <t>Emticicia oligotrophica</t>
  </si>
  <si>
    <t>Photorhabdus laumondii</t>
  </si>
  <si>
    <t>Polaribacter vadi</t>
  </si>
  <si>
    <t>Wolbachia pipientis</t>
  </si>
  <si>
    <t>Alteromonas sp. BL110</t>
  </si>
  <si>
    <t>Oceanisphaera profunda</t>
  </si>
  <si>
    <t>primary endosymbiont of Sitophilus zeamais</t>
  </si>
  <si>
    <t>Rhizobium leguminosarum</t>
  </si>
  <si>
    <t>Bathymodiolus thermophilus thioautotrophic gill symbiont</t>
  </si>
  <si>
    <t>Elizabethkingia sp. 2-6</t>
  </si>
  <si>
    <t>Enterobacter cloacae complex sp. ECNIH7</t>
  </si>
  <si>
    <t>Leeuwenhoekiella sp. ZYFB001</t>
  </si>
  <si>
    <t>Pectobacterium brasiliense</t>
  </si>
  <si>
    <t>Dickeya solani</t>
  </si>
  <si>
    <t>Psychrobacter sp. PRwf-1</t>
  </si>
  <si>
    <t>Aquimarina sp. AD1</t>
  </si>
  <si>
    <t>Exiguobacterium arabatum</t>
  </si>
  <si>
    <t>Pragia fontium</t>
  </si>
  <si>
    <t>Pseudomonas litoralis</t>
  </si>
  <si>
    <t>Pseudomonas sp. S150</t>
  </si>
  <si>
    <t>Wenzhouxiangella marina</t>
  </si>
  <si>
    <t>Antarcticibacterium flavum</t>
  </si>
  <si>
    <t>Flagellimonas maritima</t>
  </si>
  <si>
    <t>Metalysinibacillus saudimassiliensis</t>
  </si>
  <si>
    <t>Nitrosococcus halophilus</t>
  </si>
  <si>
    <t>Pseudomonas prosekii</t>
  </si>
  <si>
    <t>Pseudomonas sp. PE08</t>
  </si>
  <si>
    <t>Pseudomonas sp. SMCC B0280</t>
  </si>
  <si>
    <t>Elizabethkingia ursingii</t>
  </si>
  <si>
    <t>Polaribacter sp. SA4-12</t>
  </si>
  <si>
    <t>Legionella pneumophila</t>
  </si>
  <si>
    <t>Psychrobacter alimentarius</t>
  </si>
  <si>
    <t>Rhizobium sp. WL3</t>
  </si>
  <si>
    <t>Allopseudarcicella aquatilis</t>
  </si>
  <si>
    <t>Arcticibacterium luteifluviistationis</t>
  </si>
  <si>
    <t>Shigella flexneri</t>
  </si>
  <si>
    <t>Vibrio cidicii</t>
  </si>
  <si>
    <t>Yersinia sp. FDAARGOS_228</t>
  </si>
  <si>
    <t>Enterobacter cloacae complex sp.</t>
  </si>
  <si>
    <t>Halomonas meridiana</t>
  </si>
  <si>
    <t>Tatumella sp. TA1</t>
  </si>
  <si>
    <t>Erwinia amylovora</t>
  </si>
  <si>
    <t>Pseudomonas glycinae</t>
  </si>
  <si>
    <t>Tetragenococcus osmophilus</t>
  </si>
  <si>
    <t>Vibrio sp. dhg</t>
  </si>
  <si>
    <t>Winogradskyella sp. PC-19</t>
  </si>
  <si>
    <t>Aliivibrio wodanis</t>
  </si>
  <si>
    <t>Flammeovirga pectinis</t>
  </si>
  <si>
    <t>Vibrio taketomensis</t>
  </si>
  <si>
    <t>Yokenella regensburgei</t>
  </si>
  <si>
    <t>Beggiatoa leptomitoformis</t>
  </si>
  <si>
    <t>Burkholderiales bacterium GJ-E10</t>
  </si>
  <si>
    <t>Halomonas elongata</t>
  </si>
  <si>
    <t>Lysinibacillus sp. 2017</t>
  </si>
  <si>
    <t>Mucilaginibacter gossypii</t>
  </si>
  <si>
    <t>Muricauda lutaonensis</t>
  </si>
  <si>
    <t>Pseudomonas nitroreducens</t>
  </si>
  <si>
    <t>Saccharospirillum mangrovi</t>
  </si>
  <si>
    <t>Sinorhizobium terangae</t>
  </si>
  <si>
    <t>Bacillus coagulans</t>
  </si>
  <si>
    <t>Vitreoscilla filiformis</t>
  </si>
  <si>
    <t>Catenovulum sediminis</t>
  </si>
  <si>
    <t>Enterobacter cancerogenus</t>
  </si>
  <si>
    <t>Flavobacteriaceae bacterium UJ101</t>
  </si>
  <si>
    <t>Hahella chejuensis</t>
  </si>
  <si>
    <t>Chryseobacterium jeonii</t>
  </si>
  <si>
    <t>Neptunomonas concharum</t>
  </si>
  <si>
    <t>Pseudomonas sp. R32</t>
  </si>
  <si>
    <t>Exiguobacterium sp. ZWU0009</t>
  </si>
  <si>
    <t>Moritella marina</t>
  </si>
  <si>
    <t>Oxalobacter formigenes</t>
  </si>
  <si>
    <t>Dickeya poaceiphila</t>
  </si>
  <si>
    <t>Flavobacteriales bacterium 'ARUP UnID 330'</t>
  </si>
  <si>
    <t>Leclercia sp. 1106151</t>
  </si>
  <si>
    <t>Paenisporosarcina sp. K2R23-3</t>
  </si>
  <si>
    <t>Shewanella donghaensis</t>
  </si>
  <si>
    <t>Azotobacter salinestris</t>
  </si>
  <si>
    <t>Citrobacter werkmanii</t>
  </si>
  <si>
    <t>Klebsiella sp. M5al</t>
  </si>
  <si>
    <t>Klebsiella sp. PO552</t>
  </si>
  <si>
    <t>Maribacter sp. 1_2014MBL_MicDiv</t>
  </si>
  <si>
    <t>Pseudomonas sp. UIWRF0023</t>
  </si>
  <si>
    <t>Zobellella denitrificans</t>
  </si>
  <si>
    <t>Alcaligenes faecalis</t>
  </si>
  <si>
    <t>Gammaproteobacteria bacterium ESL0073</t>
  </si>
  <si>
    <t>Klebsiella grimontii</t>
  </si>
  <si>
    <t>Lacinutrix venerupis</t>
  </si>
  <si>
    <t>Leclercia sp. J807</t>
  </si>
  <si>
    <t>Marinobacter fonticola</t>
  </si>
  <si>
    <t>Bernardetia litoralis</t>
  </si>
  <si>
    <t>Devosia sp. I507</t>
  </si>
  <si>
    <t>Exiguobacterium sibiricum</t>
  </si>
  <si>
    <t>Lonsdalea britannica</t>
  </si>
  <si>
    <t>Serratia sp. ATCC 39006</t>
  </si>
  <si>
    <t>Sinorhizobium meliloti</t>
  </si>
  <si>
    <t>Thiomicrorhabdus indica</t>
  </si>
  <si>
    <t>Chromohalobacter salexigens</t>
  </si>
  <si>
    <t>Flammeovirgaceae bacterium 311</t>
  </si>
  <si>
    <t>Vibrio tritonius</t>
  </si>
  <si>
    <t>Lutibacter profundi</t>
  </si>
  <si>
    <t>Photorhabdus asymbiotica</t>
  </si>
  <si>
    <t>Pontibacter korlensis</t>
  </si>
  <si>
    <t>Providencia sp. WCHPHu000369</t>
  </si>
  <si>
    <t>Gramella flava</t>
  </si>
  <si>
    <t>Pseudomonas umsongensis</t>
  </si>
  <si>
    <t>Vibrio navarrensis</t>
  </si>
  <si>
    <t>Agrobacterium vitis</t>
  </si>
  <si>
    <t>Alishewanella tabrizica</t>
  </si>
  <si>
    <t>Cedecea lapagei</t>
  </si>
  <si>
    <t>Izhakiella sp. KSNA2</t>
  </si>
  <si>
    <t>Lacinutrix sp. 5H-3-7-4</t>
  </si>
  <si>
    <t>Salinivibrio sp. YCSC6</t>
  </si>
  <si>
    <t>Candidatus Chryseobacterium massiliae</t>
  </si>
  <si>
    <t>Echinicola strongylocentroti</t>
  </si>
  <si>
    <t>Flavivirga eckloniae</t>
  </si>
  <si>
    <t>Gilliamella apicola</t>
  </si>
  <si>
    <t>Pseudomonas psychrophila</t>
  </si>
  <si>
    <t>Pseudomonas sp. 02C 26</t>
  </si>
  <si>
    <t>Pseudomonas sp. TCU-HL1</t>
  </si>
  <si>
    <t>Vibrio breoganii</t>
  </si>
  <si>
    <t>Vibrio rotiferianus</t>
  </si>
  <si>
    <t>Vibrio sp. THAF190c</t>
  </si>
  <si>
    <t>Bacterioplanes sanyensis</t>
  </si>
  <si>
    <t>Enterobacter sp. HP19</t>
  </si>
  <si>
    <t>Gillisia sp. Hel1_33_143</t>
  </si>
  <si>
    <t>Sphingomonas koreensis</t>
  </si>
  <si>
    <t>Xylella fastidiosa</t>
  </si>
  <si>
    <t>Arachidicoccus ginsenosidivorans</t>
  </si>
  <si>
    <t>marine CFB-group bacterium MBIC04441</t>
  </si>
  <si>
    <t>Microbacterium aurum</t>
  </si>
  <si>
    <t>Pantoea stewartii</t>
  </si>
  <si>
    <t>Providencia vermicola</t>
  </si>
  <si>
    <t>Pseudomonas sp. HLS-6</t>
  </si>
  <si>
    <t>Shewanella sp. W3-18-1</t>
  </si>
  <si>
    <t>Marinomonas sp. FW-1</t>
  </si>
  <si>
    <t>Nonlabens sp. Hel1_33_55</t>
  </si>
  <si>
    <t>Stenotrophomonas sp. WZN-1</t>
  </si>
  <si>
    <t>Yersinia aldovae</t>
  </si>
  <si>
    <t>Zhongshania aliphaticivorans</t>
  </si>
  <si>
    <t>Hafnia paralvei</t>
  </si>
  <si>
    <t>Winogradskyella sp. RHA_55</t>
  </si>
  <si>
    <t>Algibacter alginicilyticus</t>
  </si>
  <si>
    <t>Lactococcus sp. 1JSPR-7</t>
  </si>
  <si>
    <t>Microbacterium chocolatum</t>
  </si>
  <si>
    <t>Pantoea sp. SO10</t>
  </si>
  <si>
    <t>Piscirickettsia salmonis</t>
  </si>
  <si>
    <t>Pseudomonas sp. StFLB209</t>
  </si>
  <si>
    <t>Pseudomonas taetrolens</t>
  </si>
  <si>
    <t>Sphingomonas melonis</t>
  </si>
  <si>
    <t>Xanthomonas oryzae</t>
  </si>
  <si>
    <t>Xenorhabdus doucetiae</t>
  </si>
  <si>
    <t>Escherichia fergusonii</t>
  </si>
  <si>
    <t>Francisella sp. FSC1006</t>
  </si>
  <si>
    <t>Glaciecola sp. 4H-3-7+YE-5</t>
  </si>
  <si>
    <t>Mesoflavibacter sp. HG96</t>
  </si>
  <si>
    <t>Pseudomonas sp. AR471</t>
  </si>
  <si>
    <t>Pseudomonas sp. SCB32</t>
  </si>
  <si>
    <t>Pseudomonas toyotomiensis</t>
  </si>
  <si>
    <t>Yersinia massiliensis</t>
  </si>
  <si>
    <t>Alishewanella jeotgali</t>
  </si>
  <si>
    <t>Planococcus plakortidis</t>
  </si>
  <si>
    <t>Reichenowia pictae</t>
  </si>
  <si>
    <t>Exiguobacterium sp. U13-1</t>
  </si>
  <si>
    <t>Formosa sp. Hel3_A1_48</t>
  </si>
  <si>
    <t>Pseudomonas cremoricolorata</t>
  </si>
  <si>
    <t>Dickeya dianthicola</t>
  </si>
  <si>
    <t>Halomonas huangheensis</t>
  </si>
  <si>
    <t>Legionella longbeachae</t>
  </si>
  <si>
    <t>Pseudomonas sp. BIOMIG1BAC</t>
  </si>
  <si>
    <t>Sinorhizobium fredii</t>
  </si>
  <si>
    <t>Rheinheimera baltica</t>
  </si>
  <si>
    <t>Chitinophaga caeni</t>
  </si>
  <si>
    <t>Halomonas venusta</t>
  </si>
  <si>
    <t>Muricauda ruestringensis</t>
  </si>
  <si>
    <t>Owenweeksia hongkongensis</t>
  </si>
  <si>
    <t>Pseudoalteromonas sp.</t>
  </si>
  <si>
    <t>Tamlana sp. UJ94</t>
  </si>
  <si>
    <t>Arsenophonus endosymbiont of Bemisia tabaci</t>
  </si>
  <si>
    <t>Citrobacter sp. S39</t>
  </si>
  <si>
    <t>Erwinia persicina</t>
  </si>
  <si>
    <t>Formosa sp. Hel1_33_131</t>
  </si>
  <si>
    <t>Polaribacter sp. MED152</t>
  </si>
  <si>
    <t>bacterium endosymbiont of Onthophagus Taurus</t>
  </si>
  <si>
    <t>Kosakonia oryzae</t>
  </si>
  <si>
    <t>Nonlabens marinus</t>
  </si>
  <si>
    <t>Nonlabens spongiae</t>
  </si>
  <si>
    <t>Pseudomonas brassicacearum</t>
  </si>
  <si>
    <t>Pseudomonas sp. ALBL_133</t>
  </si>
  <si>
    <t>Sphingobacterium sp.</t>
  </si>
  <si>
    <t>Vibrio zhuhaiensis</t>
  </si>
  <si>
    <t>Brevundimonas sp. MF30-B</t>
  </si>
  <si>
    <t>Maribacter sp. MJ134</t>
  </si>
  <si>
    <t>Paenibacillus sp. FSL R7-0273</t>
  </si>
  <si>
    <t>Polaribacter sp. SA4-10</t>
  </si>
  <si>
    <t>Providencia rustigianii</t>
  </si>
  <si>
    <t>Tatlockia micdadei</t>
  </si>
  <si>
    <t>Yersinia intermedia</t>
  </si>
  <si>
    <t>Croceibacter atlanticus</t>
  </si>
  <si>
    <t>Halomonas sp. N3-2A</t>
  </si>
  <si>
    <t>Microbulbifer agarilyticus</t>
  </si>
  <si>
    <t>Prosthecochloris sp. HL-130-GSB</t>
  </si>
  <si>
    <t>Vibrio hyugaensis</t>
  </si>
  <si>
    <t>Anseongella ginsenosidimutans</t>
  </si>
  <si>
    <t>Brevundimonas sp. ALBL_149</t>
  </si>
  <si>
    <t>Cellvibrio sp. PSBB023</t>
  </si>
  <si>
    <t>Exiguobacterium sp. N4-1P</t>
  </si>
  <si>
    <t>Lelliottia jeotgali</t>
  </si>
  <si>
    <t>Marinobacter sp. LV10R510-11A</t>
  </si>
  <si>
    <t>Pedobacter sp.</t>
  </si>
  <si>
    <t>Rugosibacter aromaticivorans</t>
  </si>
  <si>
    <t>Chitinophaga sp. H33E-04</t>
  </si>
  <si>
    <t>Desulfurivibrio alkaliphilus</t>
  </si>
  <si>
    <t>Enterobacter soli</t>
  </si>
  <si>
    <t>Flavobacteriaceae bacterium F202Z8</t>
  </si>
  <si>
    <t>Gibbsiella quercinecans</t>
  </si>
  <si>
    <t>Pseudomonas fuscovaginae</t>
  </si>
  <si>
    <t>Pseudomonas rhizosphaerae</t>
  </si>
  <si>
    <t>Pseudomonas sp. ALBL_065</t>
  </si>
  <si>
    <t>Pseudomonas syringae group genomosp. 3</t>
  </si>
  <si>
    <t>Rhizobium daejeonense</t>
  </si>
  <si>
    <t>Shewanella sp. ANA-3</t>
  </si>
  <si>
    <t>Sphingomonas sp. LM7</t>
  </si>
  <si>
    <t>Candidatus Tokpelaia hoelldoblerii</t>
  </si>
  <si>
    <t>Citrobacter rodentium</t>
  </si>
  <si>
    <t>Enterobacter sp. DKU_NT_01</t>
  </si>
  <si>
    <t>Euzebyella marina</t>
  </si>
  <si>
    <t>Flavobacteriaceae bacterium</t>
  </si>
  <si>
    <t>Halomonas hydrothermalis</t>
  </si>
  <si>
    <t>Halomonas zincidurans</t>
  </si>
  <si>
    <t>Kosakonia arachidis</t>
  </si>
  <si>
    <t>Legionella cherrii</t>
  </si>
  <si>
    <t>Mariprofundus aestuarium</t>
  </si>
  <si>
    <t>Prolixibacteraceae bacterium MeG22</t>
  </si>
  <si>
    <t>Pseudomonas asplenii</t>
  </si>
  <si>
    <t>Cyclobacterium amurskyense</t>
  </si>
  <si>
    <t>Echinicola sp. LN3S3</t>
  </si>
  <si>
    <t>Flammeovirga sp. MY04</t>
  </si>
  <si>
    <t>Maribacter sp. MAR_2009_60</t>
  </si>
  <si>
    <t>Nonlabens sp. MB-3u-79</t>
  </si>
  <si>
    <t>Obesumbacterium proteus</t>
  </si>
  <si>
    <t>Phytobacter sp.</t>
  </si>
  <si>
    <t>Tenacibaculum dicentrarchi</t>
  </si>
  <si>
    <t>Citrobacter pasteurii</t>
  </si>
  <si>
    <t>Flavobacteriaceae bacterium 3519-10</t>
  </si>
  <si>
    <t>Mycoplasma gallisepticum</t>
  </si>
  <si>
    <t>Pseudomonas sp. ALBL_025</t>
  </si>
  <si>
    <t>Pseudomonas sp. LG1D9</t>
  </si>
  <si>
    <t>Roseomonas sp. FDAARGOS_362</t>
  </si>
  <si>
    <t>secondary endosymbiont of Erium globosum</t>
  </si>
  <si>
    <t>Shewanella khirikhana</t>
  </si>
  <si>
    <t>Thiohalobacter thiocyanaticus</t>
  </si>
  <si>
    <t>Arcobacter ellisii</t>
  </si>
  <si>
    <t>Pontibacter pudoricolor</t>
  </si>
  <si>
    <t>Salegentibacter salegens</t>
  </si>
  <si>
    <t>Thioalkalivibrio versutus</t>
  </si>
  <si>
    <t>Zymomonas mobilis</t>
  </si>
  <si>
    <t>Aeromonas sp. ASNIH4</t>
  </si>
  <si>
    <t>Aureitalea sp. RR4-38</t>
  </si>
  <si>
    <t>bacterium L200B.160</t>
  </si>
  <si>
    <t>Burkholderia multivorans</t>
  </si>
  <si>
    <t>Dyadobacter fermentans</t>
  </si>
  <si>
    <t>Olleya sp. Bg11-27</t>
  </si>
  <si>
    <t>Pseudomonas sp. URMO17WK12:I11</t>
  </si>
  <si>
    <t>Rhizobium pseudoryzae</t>
  </si>
  <si>
    <t>Sinorhizobium sp. RAC02</t>
  </si>
  <si>
    <t>Alteromonas sp. Mac2</t>
  </si>
  <si>
    <t>Enterobacter sp. E20</t>
  </si>
  <si>
    <t>Halioglobus maricola</t>
  </si>
  <si>
    <t>Microbacterium sp. PAMC 28756</t>
  </si>
  <si>
    <t>Oleiphilus messinensis</t>
  </si>
  <si>
    <t>Enterobacter lignolyticus</t>
  </si>
  <si>
    <t>Aequorivita sp. H23M31</t>
  </si>
  <si>
    <t>Candidatus Pantoea carbekii</t>
  </si>
  <si>
    <t>Exiguobacterium sp. MH3</t>
  </si>
  <si>
    <t>Kluyvera intermedia</t>
  </si>
  <si>
    <t>Proteus sp. ZN5</t>
  </si>
  <si>
    <t>Pseudomonas viridiflava</t>
  </si>
  <si>
    <t>Salinicola tamaricis</t>
  </si>
  <si>
    <t>secondary endosymbiont of Heteropsylla cubana</t>
  </si>
  <si>
    <t>Vibrio natriegens</t>
  </si>
  <si>
    <t>Vibrio nigripulchritudo</t>
  </si>
  <si>
    <t>Bartonella sp. AR 15-3</t>
  </si>
  <si>
    <t>Bordetella hinzii</t>
  </si>
  <si>
    <t>Diaphorobacter sp. HDW4B</t>
  </si>
  <si>
    <t>Exiguobacterium antarcticum</t>
  </si>
  <si>
    <t>Marinobacter sp. CP1</t>
  </si>
  <si>
    <t>Moraxella cuniculi</t>
  </si>
  <si>
    <t>Ochrobactrum pseudogrignonense</t>
  </si>
  <si>
    <t>Rhodocytophaga sp. 172606-1</t>
  </si>
  <si>
    <t>Salmonella bongori</t>
  </si>
  <si>
    <t>Shewanella amazonensis</t>
  </si>
  <si>
    <t>Vibrio panuliri</t>
  </si>
  <si>
    <t>Draconibacterium sp. M1</t>
  </si>
  <si>
    <t>Pseudomonas sp. CMR12a</t>
  </si>
  <si>
    <t>Pseudomonas sp. FGI182</t>
  </si>
  <si>
    <t>Sporosarcina ureae</t>
  </si>
  <si>
    <t>Aquiflexum balticum</t>
  </si>
  <si>
    <t>Blattabacterium sp. (Mastotermes darwiniensis)</t>
  </si>
  <si>
    <t>Caulobacter mirabilis</t>
  </si>
  <si>
    <t>Changchengzhania lutea</t>
  </si>
  <si>
    <t>Edwardsiella piscicida</t>
  </si>
  <si>
    <t>Halioglobus japonicus</t>
  </si>
  <si>
    <t>Halomonas olivaria</t>
  </si>
  <si>
    <t>Halomonas sp. hl-4</t>
  </si>
  <si>
    <t>Halomonas sp. 'Soap Lake #7'</t>
  </si>
  <si>
    <t>Pontibacter akesuensis</t>
  </si>
  <si>
    <t>Proteiniphilum saccharofermentans</t>
  </si>
  <si>
    <t>Proteus sp. CD3</t>
  </si>
  <si>
    <t>Pseudomonas denitrificans (nom. rej.)</t>
  </si>
  <si>
    <t>Pseudomonas lundensis</t>
  </si>
  <si>
    <t>Pseudomonas sp. YKJ</t>
  </si>
  <si>
    <t>Psychrobacter sp. G</t>
  </si>
  <si>
    <t>Serratia plymuthica</t>
  </si>
  <si>
    <t>Sphingobacterium spiritivorum</t>
  </si>
  <si>
    <t>Acinetobacter sp. TGL-Y2</t>
  </si>
  <si>
    <t>Alishewanella alkalitolerans</t>
  </si>
  <si>
    <t>Alteromonas sp. RW2A1</t>
  </si>
  <si>
    <t>Brevundimonas terrae</t>
  </si>
  <si>
    <t>Formosa sp. Hel1_31_208</t>
  </si>
  <si>
    <t>Gynuella sunshinyii</t>
  </si>
  <si>
    <t>Halomonas sp. GT</t>
  </si>
  <si>
    <t>Nitrosomonas eutropha</t>
  </si>
  <si>
    <t>Pantoea sp.</t>
  </si>
  <si>
    <t>Psychrobacter sp. P2G3</t>
  </si>
  <si>
    <t>Stenotrophomonas sp. DAIF1</t>
  </si>
  <si>
    <t>Azospirillum brasilense</t>
  </si>
  <si>
    <t>Candidatus Cyclonatronum proteinivorum</t>
  </si>
  <si>
    <t>Dokdonia sp. Dokd-P16</t>
  </si>
  <si>
    <t>Enterobacteriaceae bacterium strain FGI 57</t>
  </si>
  <si>
    <t>Leclercia sp. LSNIH1</t>
  </si>
  <si>
    <t>Permianibacter aggregans</t>
  </si>
  <si>
    <t>Pseudomonas xanthomarina</t>
  </si>
  <si>
    <t>Rhodocyclaceae bacterium SHINM1</t>
  </si>
  <si>
    <t>Spiribacter salinus</t>
  </si>
  <si>
    <t>Spirosoma sp. I-24</t>
  </si>
  <si>
    <t>Tatumella citrea</t>
  </si>
  <si>
    <t>Thioalkalivibrio sp. K90mix</t>
  </si>
  <si>
    <t>Burkholderia gladioli</t>
  </si>
  <si>
    <t>Endozoicomonas montiporae</t>
  </si>
  <si>
    <t>Flavobacterium sp.</t>
  </si>
  <si>
    <t>Hymenobacter sp. DG25A</t>
  </si>
  <si>
    <t>Kosakonia sp. CCTCC M2018092</t>
  </si>
  <si>
    <t>Lachnospiraceae bacterium KGMB03038</t>
  </si>
  <si>
    <t>Marinobacterium aestuarii</t>
  </si>
  <si>
    <t>Pectobacterium parmentieri</t>
  </si>
  <si>
    <t>Pseudomonas extremaustralis</t>
  </si>
  <si>
    <t>Sphingobium cloacae</t>
  </si>
  <si>
    <t>Aeromonas sobria</t>
  </si>
  <si>
    <t>Agrobacterium rhizogenes</t>
  </si>
  <si>
    <t>Bacillus sp. (in: Bacteria)</t>
  </si>
  <si>
    <t>Citrobacter freundii complex sp. CFNIH2</t>
  </si>
  <si>
    <t>Citrobacter sp. CF971</t>
  </si>
  <si>
    <t>Hahella sp. KA22</t>
  </si>
  <si>
    <t>Halomonas campaniensis</t>
  </si>
  <si>
    <t>Halomonas subglaciescola</t>
  </si>
  <si>
    <t>Hymenobacter sedentarius</t>
  </si>
  <si>
    <t>Leclercia sp. W6</t>
  </si>
  <si>
    <t>Legionella hackeliae</t>
  </si>
  <si>
    <t>Niabella ginsenosidivorans</t>
  </si>
  <si>
    <t>Odoribacter splanchnicus</t>
  </si>
  <si>
    <t>Rhizobium sp. S41</t>
  </si>
  <si>
    <t>Roseomonas aestuarii</t>
  </si>
  <si>
    <t>Salinisphaera sp. LB1</t>
  </si>
  <si>
    <t>Serratia sp. KUDC3025</t>
  </si>
  <si>
    <t>Synechococcus sp. PCC 7502</t>
  </si>
  <si>
    <t>Vibrio chagasii</t>
  </si>
  <si>
    <t>Vibrio neocaledonicus</t>
  </si>
  <si>
    <t>Vibrio tubiashii</t>
  </si>
  <si>
    <t>Acinetobacter sp. Marseille-Q1620</t>
  </si>
  <si>
    <t>Dickeya fangzhongdai</t>
  </si>
  <si>
    <t>Enterobacter sp. Crenshaw</t>
  </si>
  <si>
    <t>Halomonas beimenensis</t>
  </si>
  <si>
    <t>Methylovulum psychrotolerans</t>
  </si>
  <si>
    <t>Microbulbifer sp. SH-1</t>
  </si>
  <si>
    <t>Paenibacillus jilunlii</t>
  </si>
  <si>
    <t>Paraphotobacterium marinum</t>
  </si>
  <si>
    <t>Pseudomonas coronafaciens</t>
  </si>
  <si>
    <t>Psychrobacter sanguinis</t>
  </si>
  <si>
    <t>Rhizobium sp. ACO-34A</t>
  </si>
  <si>
    <t>Solibacillus silvestris</t>
  </si>
  <si>
    <t>Acinetobacter chinensis</t>
  </si>
  <si>
    <t>Bartonella apis</t>
  </si>
  <si>
    <t>Blattabacterium sp. (Blattella germanica)</t>
  </si>
  <si>
    <t>Candidatus Mikella endobia</t>
  </si>
  <si>
    <t>Candidatus Nitrotoga fabula</t>
  </si>
  <si>
    <t>Flavobacterium sp. LADL-94-225</t>
  </si>
  <si>
    <t>Haliscomenobacter hydrossis</t>
  </si>
  <si>
    <t>Legionella adelaidensis</t>
  </si>
  <si>
    <t>Methylomicrobium alcaliphilum</t>
  </si>
  <si>
    <t>Neorhizobium sp. SOG26</t>
  </si>
  <si>
    <t>Paenibacillus sp. FSL H7-0357</t>
  </si>
  <si>
    <t>Pseudomonas sp. P65</t>
  </si>
  <si>
    <t>Raoultella sp. NCTC 9189</t>
  </si>
  <si>
    <t>Rufibacter sp. DG15C</t>
  </si>
  <si>
    <t>Vibrio mediterranei</t>
  </si>
  <si>
    <t>Vibrio tasmaniensis</t>
  </si>
  <si>
    <t>Winogradskyella sp. PG-2</t>
  </si>
  <si>
    <t>Acinetobacter baylyi</t>
  </si>
  <si>
    <t>Candidatus Nitrotoga sp. AM1P</t>
  </si>
  <si>
    <t>Enterobacter sp.</t>
  </si>
  <si>
    <t>Enterobacter sp. 638</t>
  </si>
  <si>
    <t>Halothiobacillus neapolitanus</t>
  </si>
  <si>
    <t>Klebsiella sp.</t>
  </si>
  <si>
    <t>Microbulbifer aggregans</t>
  </si>
  <si>
    <t>Pantoea alhagi</t>
  </si>
  <si>
    <t>Pluralibacter gergoviae</t>
  </si>
  <si>
    <t>Polynucleobacter necessarius</t>
  </si>
  <si>
    <t>Pseudomonas mucidolens</t>
  </si>
  <si>
    <t>Pseudomonas sp. DG56-2</t>
  </si>
  <si>
    <t>Pseudoxanthomonas sp. ALBL_145</t>
  </si>
  <si>
    <t>Rhizobium tropici</t>
  </si>
  <si>
    <t>Serratia proteamaculans</t>
  </si>
  <si>
    <t>Thiomicrorhabdus aquaedulcis</t>
  </si>
  <si>
    <t>Vogesella sp. LIG4</t>
  </si>
  <si>
    <t>Acetoanaerobium sticklandii</t>
  </si>
  <si>
    <t>Blattabacterium sp. (Blaberus giganteus)</t>
  </si>
  <si>
    <t>Buttiauxella sp. 3AFRM03</t>
  </si>
  <si>
    <t>Candidatus Blochmannia chromaiodes</t>
  </si>
  <si>
    <t>Candidatus Moranella endobia</t>
  </si>
  <si>
    <t>Dyadobacter sp. 32</t>
  </si>
  <si>
    <t>Enterobacter sp. FY-07</t>
  </si>
  <si>
    <t>Gilvibacter sp. SZ-19</t>
  </si>
  <si>
    <t>Hydrogenophaga sp. PBL-H3</t>
  </si>
  <si>
    <t>Immundisolibacter cernigliae</t>
  </si>
  <si>
    <t>Kangiella sediminilitoris</t>
  </si>
  <si>
    <t>Paenibacillus sp. FSL R7-0331</t>
  </si>
  <si>
    <t>Pantoea sp. 201603H</t>
  </si>
  <si>
    <t>Pectobacterium odoriferum</t>
  </si>
  <si>
    <t>Pseudomonas antarctica</t>
  </si>
  <si>
    <t>Pseudomonas rhodesiae</t>
  </si>
  <si>
    <t>Pseudomonas sp. GR 6-02</t>
  </si>
  <si>
    <t>Pseudomonas sp. KU43P</t>
  </si>
  <si>
    <t>Pseudomonas sp. PH1</t>
  </si>
  <si>
    <t>Rhizobium etli</t>
  </si>
  <si>
    <t>Rhizobium gallicum</t>
  </si>
  <si>
    <t>Roseivirga pacifica</t>
  </si>
  <si>
    <t>Shewanella sp. NonCcarNonPione14</t>
  </si>
  <si>
    <t>Synechococcus elongatus</t>
  </si>
  <si>
    <t>Xenorhabdus poinarii</t>
  </si>
  <si>
    <t>Citrobacter sp.</t>
  </si>
  <si>
    <t>Enterobacter sp. EA-1</t>
  </si>
  <si>
    <t>Guyparkeria halophila</t>
  </si>
  <si>
    <t>Halomonas caseinilytica</t>
  </si>
  <si>
    <t>Methylomonas koyamae</t>
  </si>
  <si>
    <t>Modicisalibacter tunisiensis</t>
  </si>
  <si>
    <t>Nibribacter sp. BT10</t>
  </si>
  <si>
    <t>Pantoea sp. PSNIH1</t>
  </si>
  <si>
    <t>Photorhabdus thracensis</t>
  </si>
  <si>
    <t>Proteus columbae</t>
  </si>
  <si>
    <t>Raoultella terrigena</t>
  </si>
  <si>
    <t>Rhizobium flavum</t>
  </si>
  <si>
    <t>Runella sp. HYN0085</t>
  </si>
  <si>
    <t>Shigella sonnei</t>
  </si>
  <si>
    <t>Sodalis endosymbiont of Henestaris halophilus</t>
  </si>
  <si>
    <t>Sphingobacterium siyangense</t>
  </si>
  <si>
    <t>Sphingomonas sp. ALBL_142</t>
  </si>
  <si>
    <t>Thiomicrospira aerophila</t>
  </si>
  <si>
    <t>Vibrio diabolicus</t>
  </si>
  <si>
    <t>Campylobacter lari</t>
  </si>
  <si>
    <t>Chromohalobacter sarecensis</t>
  </si>
  <si>
    <t>Coetzeea brasiliensis</t>
  </si>
  <si>
    <t>Deinococcus radiodurans</t>
  </si>
  <si>
    <t>Erwinia sp. Ejp617</t>
  </si>
  <si>
    <t>Francisella noatunensis</t>
  </si>
  <si>
    <t>Halomonas sp. PA16-9</t>
  </si>
  <si>
    <t>Kluyvera genomosp. 3</t>
  </si>
  <si>
    <t>Kluyvera georgiana</t>
  </si>
  <si>
    <t>Legionella lansingensis</t>
  </si>
  <si>
    <t>Lelliottia nimipressuralis</t>
  </si>
  <si>
    <t>Methylocaldum marinum</t>
  </si>
  <si>
    <t>Mycoplana dimorpha</t>
  </si>
  <si>
    <t>Neisseriaceae bacterium DSM 100970</t>
  </si>
  <si>
    <t>Pantoea cypripedii</t>
  </si>
  <si>
    <t>Pseudomonas frederiksbergensis</t>
  </si>
  <si>
    <t>Pseudomonas sp. HZN6</t>
  </si>
  <si>
    <t>Pseudomonas sp. LTGT-11-2Z</t>
  </si>
  <si>
    <t>Pseudomonas sp. USM 4-55</t>
  </si>
  <si>
    <t>Sphingobacterium bovisgrunnientis</t>
  </si>
  <si>
    <t>Thiosulfatimonas sediminis</t>
  </si>
  <si>
    <t>Vibrio alfacsensis</t>
  </si>
  <si>
    <t>Woeseia oceani</t>
  </si>
  <si>
    <t>Yersinia canariae</t>
  </si>
  <si>
    <t>Youhaiella tibetensis</t>
  </si>
  <si>
    <t>Alishewanella longhuensis</t>
  </si>
  <si>
    <t>Candidatus Enterovibrio luxaltus</t>
  </si>
  <si>
    <t>Candidatus Nitrosoglobus terrae</t>
  </si>
  <si>
    <t>Candidatus Regiella insecticola</t>
  </si>
  <si>
    <t>Citrobacter sp. FDAARGOS_156</t>
  </si>
  <si>
    <t>Citrobacter sp. Y3</t>
  </si>
  <si>
    <t>Cronobacter condimenti</t>
  </si>
  <si>
    <t>Marinobacter adhaerens</t>
  </si>
  <si>
    <t>Marinobacter sp. THAF39</t>
  </si>
  <si>
    <t>Microbulbifer thermotolerans</t>
  </si>
  <si>
    <t>Ottowia sp. oral taxon 894</t>
  </si>
  <si>
    <t>Plautia stali symbiont</t>
  </si>
  <si>
    <t>Pseudomonas sp. CO-1</t>
  </si>
  <si>
    <t>Pseudomonas sp. MK-2005</t>
  </si>
  <si>
    <t>Pseudomonas sp. XWY-1</t>
  </si>
  <si>
    <t>Psychromonas sp. CNPT3</t>
  </si>
  <si>
    <t>Sphingomonas sp. XS-10</t>
  </si>
  <si>
    <t>Azospirillum sp. TSA2s</t>
  </si>
  <si>
    <t>Bartonella grahamii</t>
  </si>
  <si>
    <t>Blattabacterium punctulatus</t>
  </si>
  <si>
    <t>Cytophagaceae bacterium</t>
  </si>
  <si>
    <t>Edwardsiella tarda</t>
  </si>
  <si>
    <t>Halomonas axialensis</t>
  </si>
  <si>
    <t>Halomonas pantelleriensis</t>
  </si>
  <si>
    <t>Hymenobacter oligotrophus</t>
  </si>
  <si>
    <t>Jeotgalibaca ciconiae</t>
  </si>
  <si>
    <t>Mesoflavibacter sp. HG37</t>
  </si>
  <si>
    <t>Paenibacillus amylolyticus</t>
  </si>
  <si>
    <t>Pseudohongiella spirulinae</t>
  </si>
  <si>
    <t>Pseudomonas mediterranea</t>
  </si>
  <si>
    <t>Pseudomonas sp. 7SR1</t>
  </si>
  <si>
    <t>Pseudomonas sp. SXM-1</t>
  </si>
  <si>
    <t>Pseudomonas sp. UW4</t>
  </si>
  <si>
    <t>Psychrobacter sp. PAMC27889</t>
  </si>
  <si>
    <t>Serratia odorifera</t>
  </si>
  <si>
    <t>Sideroxydans lithotrophicus</t>
  </si>
  <si>
    <t>Sphingobacterium caeni</t>
  </si>
  <si>
    <t>Sphingobacterium cladoniae</t>
  </si>
  <si>
    <t>Spirosoma pollinicola</t>
  </si>
  <si>
    <t>Thauera humireducens</t>
  </si>
  <si>
    <t>Thiomicrospira cyclica</t>
  </si>
  <si>
    <t>Healthy (1477)</t>
  </si>
  <si>
    <t>Bacteria_Species/Strains (2281)</t>
  </si>
  <si>
    <t>Severe acute respiratory syndrome-related coronavirus</t>
  </si>
  <si>
    <t>Pseudomonas virus phi12</t>
  </si>
  <si>
    <t>Klebsiella virus KpKT21phi1</t>
  </si>
  <si>
    <t>Klebsiella virus NJR15</t>
  </si>
  <si>
    <t>Klebsiella phage vB_KpnS_15-38_KLPPOU149</t>
  </si>
  <si>
    <t>Klebsiella phage vB_KpnS_Domnhall</t>
  </si>
  <si>
    <t>Klebsiella phage NJS3</t>
  </si>
  <si>
    <t>Klebsiella phage KP1801</t>
  </si>
  <si>
    <t>Klebsiella virus GHK3</t>
  </si>
  <si>
    <t>Stenotrophomonas virus DLP5</t>
  </si>
  <si>
    <t>Klebsiella virus 1513</t>
  </si>
  <si>
    <t>Klebsiella virus KP36</t>
  </si>
  <si>
    <t>Siphoviridae sp.</t>
  </si>
  <si>
    <t>Klebsiella virus KpCol1</t>
  </si>
  <si>
    <t>Salmonella virus FSL SP-076</t>
  </si>
  <si>
    <t>Klebsiella phage KpCHEMY26</t>
  </si>
  <si>
    <t>Klebsiella virus NJS1</t>
  </si>
  <si>
    <t>Klebsiella phage Skenny</t>
  </si>
  <si>
    <t>Klebsiella phage vB_KpnS_FZ10</t>
  </si>
  <si>
    <t>Klebsiella virus TAH8</t>
  </si>
  <si>
    <t>Klebsiella phage JY917</t>
  </si>
  <si>
    <t>Salmonella virus FSL SP-058</t>
  </si>
  <si>
    <t>Klebsiella phage Pylas</t>
  </si>
  <si>
    <t>Klebsiella phage KL</t>
  </si>
  <si>
    <t>Klebsiella virus KPN N141</t>
  </si>
  <si>
    <t>Klebsiella phage PhiKpNIH-2</t>
  </si>
  <si>
    <t>Klebsiella phage vB_KpnS_SegesCirculi</t>
  </si>
  <si>
    <t>Stenotrophomonas phage vB_SmaS_DLP_3</t>
  </si>
  <si>
    <t>Escherichia virus Pollock</t>
  </si>
  <si>
    <t>Caulobacter phage Cd1</t>
  </si>
  <si>
    <t>Klebsiella virus NJS2</t>
  </si>
  <si>
    <t>Escherichia virus G7C</t>
  </si>
  <si>
    <t>Klebsiella virus KLPN1</t>
  </si>
  <si>
    <t>Klebsiella phage Shelby</t>
  </si>
  <si>
    <t>Klebsiella phage 13</t>
  </si>
  <si>
    <t>Klebsiella phage Sweeny</t>
  </si>
  <si>
    <t>Klebsiella phage PhiKpNIH-10</t>
  </si>
  <si>
    <t>Erysipelothrix phage phi1605</t>
  </si>
  <si>
    <t>Klebsiella virus TSK1</t>
  </si>
  <si>
    <t>Shigella phage MK-13</t>
  </si>
  <si>
    <t>Cellulophaga virus Cba172</t>
  </si>
  <si>
    <t>Klebsiella phage Sin4</t>
  </si>
  <si>
    <t>Proteus phage Privateer</t>
  </si>
  <si>
    <t>Rheinheimera phage vB_RspM_Barba23A</t>
  </si>
  <si>
    <t>Streptococcus phage Javan630</t>
  </si>
  <si>
    <t>uncultured Caudovirales phage</t>
  </si>
  <si>
    <t>Xanthomonas phage XacN1</t>
  </si>
  <si>
    <t>Klebsiella virus MezzoGao</t>
  </si>
  <si>
    <t>Rheinheimera phage vB_RspM_Barba28S</t>
  </si>
  <si>
    <t>Klebsiella virus Sushi</t>
  </si>
  <si>
    <t>Bacteriophage R18C</t>
  </si>
  <si>
    <t>Klebsiella phage vB_KpnS_KingDDD</t>
  </si>
  <si>
    <t>Klebsiella phage Sanco</t>
  </si>
  <si>
    <t>Salmonella phage vB_SosS_Oslo</t>
  </si>
  <si>
    <t>Cellulophaga virus Cba41</t>
  </si>
  <si>
    <t>Aeromonas phage phiARM81mr</t>
  </si>
  <si>
    <t>Pangolin coronavirus</t>
  </si>
  <si>
    <t>Pseudomonas virus Andromeda</t>
  </si>
  <si>
    <t>Klebsiella phage ST405-OXA48phi1.2</t>
  </si>
  <si>
    <t>Escherichia phage PGN829.1</t>
  </si>
  <si>
    <t>Erwinia virus Frozen</t>
  </si>
  <si>
    <t>Erwinia virus Ea9-2</t>
  </si>
  <si>
    <t>Klebsiella virus KOX1</t>
  </si>
  <si>
    <t>Corynebacterium phage IME1320_01</t>
  </si>
  <si>
    <t>Mamastrovirus 1</t>
  </si>
  <si>
    <t>Escherichia phage HK639</t>
  </si>
  <si>
    <t>uncultured phage</t>
  </si>
  <si>
    <t>Klebsiella phage ST405-OXA48phi1.1</t>
  </si>
  <si>
    <t>Escherichia virus mEpX1</t>
  </si>
  <si>
    <t>Serratia phage CBH8</t>
  </si>
  <si>
    <t>Enterobacterial phage mEp390</t>
  </si>
  <si>
    <t>Healthy (71)</t>
  </si>
  <si>
    <t>Human coronavirus NL63</t>
  </si>
  <si>
    <t>Caudovirales phage</t>
  </si>
  <si>
    <t>Rheinheimera virus Barba19A</t>
  </si>
  <si>
    <t>Bacillus phage Chotacabras</t>
  </si>
  <si>
    <t>Staphylococcus phage StB12</t>
  </si>
  <si>
    <t>Lactobacillus virus Semele</t>
  </si>
  <si>
    <t>Propionibacterium phage pa28</t>
  </si>
  <si>
    <t>Staphylococcus virus SEP9</t>
  </si>
  <si>
    <t>Staphylococcus phage CNPx</t>
  </si>
  <si>
    <t>Propionibacterium virus Stormborn</t>
  </si>
  <si>
    <t>Propionibacterium virus SKKY</t>
  </si>
  <si>
    <t>Propionibacterium virus P104A</t>
  </si>
  <si>
    <t>Bacillus virus Troll</t>
  </si>
  <si>
    <t>Basella alba alphaendornavirus 1</t>
  </si>
  <si>
    <t>Avian nephritis virus</t>
  </si>
  <si>
    <t>Phaseolus vulgaris alphaendornavirus 1</t>
  </si>
  <si>
    <t>Tomato chlorosis virus</t>
  </si>
  <si>
    <t>Propionibacterium phage Cota</t>
  </si>
  <si>
    <t>Propionibacterium virus PHL111M01</t>
  </si>
  <si>
    <t>Staphylococcus phage IME1348_01</t>
  </si>
  <si>
    <t>Betapapillomavirus 1</t>
  </si>
  <si>
    <t>Tobacco mosaic virus</t>
  </si>
  <si>
    <t>Staphylococcus virus BS1</t>
  </si>
  <si>
    <t>Staphylococcus virus BS2</t>
  </si>
  <si>
    <t>Propionibacterium virus PHL025M00</t>
  </si>
  <si>
    <t>Pseudomonas phage vB_PaeM_MIJ3</t>
  </si>
  <si>
    <t>Betapapillomavirus 2</t>
  </si>
  <si>
    <t>Propionibacterium virus PHL067M01</t>
  </si>
  <si>
    <t>Propionibacterium phage PHL067M10</t>
  </si>
  <si>
    <t>uncultured virus</t>
  </si>
  <si>
    <t>Staphylococcus phage Quidividi</t>
  </si>
  <si>
    <t>Gammapapillomavirus 7</t>
  </si>
  <si>
    <t>Sacbrood virus</t>
  </si>
  <si>
    <t>Wheat streak mosaic virus</t>
  </si>
  <si>
    <t>Rotavirus A</t>
  </si>
  <si>
    <t>Propionibacterium phage PHL082M02</t>
  </si>
  <si>
    <t>Staphylococcus phage Pontiff</t>
  </si>
  <si>
    <t>Staphylococcus phage JBug18</t>
  </si>
  <si>
    <t>Propionibacterium phage PacnesP2</t>
  </si>
  <si>
    <t>Propionibacterium virus PHL194M00</t>
  </si>
  <si>
    <t>Propionibacterium virus PHL117M00</t>
  </si>
  <si>
    <t>Propionibacterium virus PHL041M10</t>
  </si>
  <si>
    <t>Propionibacterium virus P100D</t>
  </si>
  <si>
    <t>Propionibacterium virus MrAK</t>
  </si>
  <si>
    <t>Staphylococcus virus Sextaec</t>
  </si>
  <si>
    <t>Lactobacillus phage LfeInf</t>
  </si>
  <si>
    <t>Propionibacterium phage PHL082M00</t>
  </si>
  <si>
    <t>Staphylococcus virus IPLA7</t>
  </si>
  <si>
    <t>Staphylococcus phage StB20</t>
  </si>
  <si>
    <t>Prokaryotic dsDNA virus sp.</t>
  </si>
  <si>
    <t>Propionibacterium virus P91</t>
  </si>
  <si>
    <t>Recovered (52)</t>
  </si>
  <si>
    <t>COVID-19 (213)</t>
  </si>
  <si>
    <t>Betacoronavirus-1</t>
  </si>
  <si>
    <t>Saccharomyces 20S RNA narnavirus</t>
  </si>
  <si>
    <t>Streptococcus phage Javan246</t>
  </si>
  <si>
    <t>Uncultured Caudovirales phage</t>
  </si>
  <si>
    <t>Streptococcus phage Javan348</t>
  </si>
  <si>
    <t>Streptococcus phage PH10</t>
  </si>
  <si>
    <t>Streptococcus phage Javan270</t>
  </si>
  <si>
    <t>Streptococcus phage Javan345</t>
  </si>
  <si>
    <t>Streptococcus phage Javan367</t>
  </si>
  <si>
    <t>Streptococcus phage Javan336</t>
  </si>
  <si>
    <t>Streptococcus phage Javan372</t>
  </si>
  <si>
    <t>Streptococcus phage Javan326</t>
  </si>
  <si>
    <t>Streptococcus phage IPP27</t>
  </si>
  <si>
    <t>Streptococcus phage Javan363</t>
  </si>
  <si>
    <t>Streptococcus phage PH15</t>
  </si>
  <si>
    <t>Streptococcus phage Javan83</t>
  </si>
  <si>
    <t>Streptococcus phage Javan340</t>
  </si>
  <si>
    <t>Streptococcus phage Javan355</t>
  </si>
  <si>
    <t>Streptococcus phage Javan350</t>
  </si>
  <si>
    <t>Streptococcus satellite phage Javan341</t>
  </si>
  <si>
    <t>Streptococcus phage Javan349</t>
  </si>
  <si>
    <t>Streptococcus satellite phage Javan298</t>
  </si>
  <si>
    <t>Streptococcus phage Javan377</t>
  </si>
  <si>
    <t>Streptococcus phage EJ-1</t>
  </si>
  <si>
    <t>Streptococcus phage Javan362</t>
  </si>
  <si>
    <t>Streptococcus phage Javan316</t>
  </si>
  <si>
    <t>Streptococcus phage phi-m46.1</t>
  </si>
  <si>
    <t>Streptococcus phage Javan433</t>
  </si>
  <si>
    <t>Streptococcus phage Javan366</t>
  </si>
  <si>
    <t>Streptococcus phage Javan310</t>
  </si>
  <si>
    <t>Streptococcus phage Javan318</t>
  </si>
  <si>
    <t>Streptococcus phage Javan306</t>
  </si>
  <si>
    <t>Streptococcus phage Javan115</t>
  </si>
  <si>
    <t>Streptococcus satellite phage Javan353</t>
  </si>
  <si>
    <t>Streptococcus virus MS1</t>
  </si>
  <si>
    <t>Streptococcus phage Javan331</t>
  </si>
  <si>
    <t>Streptococcus phage IPP24</t>
  </si>
  <si>
    <t>Streptococcus satellite phage Javan379</t>
  </si>
  <si>
    <t>Streptococcus phage SM1</t>
  </si>
  <si>
    <t>Saccharomyces cerevisiae virus L-A</t>
  </si>
  <si>
    <t>Streptococcus phage Javan269</t>
  </si>
  <si>
    <t>Staphylococcus virus PH15</t>
  </si>
  <si>
    <t>Streptococcus satellite phage Javan314</t>
  </si>
  <si>
    <t>Streptococcus phage Javan351</t>
  </si>
  <si>
    <t>Streptococcus phage Javan330</t>
  </si>
  <si>
    <t>Streptococcus phage IPP23</t>
  </si>
  <si>
    <t>Streptococcus phage IPP15</t>
  </si>
  <si>
    <t>Streptococcus phage phiARI0468-2</t>
  </si>
  <si>
    <t>Streptococcus phage SpSL1</t>
  </si>
  <si>
    <t>Streptococcus phage Javan266</t>
  </si>
  <si>
    <t>Pseudomonas phage vB_PaeM_PA5oct</t>
  </si>
  <si>
    <t>Streptococcus satellite phage Javan323</t>
  </si>
  <si>
    <t>Streptococcus satellite phage Javan302</t>
  </si>
  <si>
    <t>Streptococcus phage Javan427</t>
  </si>
  <si>
    <t>Streptococcus phage phiARI0004</t>
  </si>
  <si>
    <t>Streptococcus phage Javan374</t>
  </si>
  <si>
    <t>Streptococcus phage Javan346</t>
  </si>
  <si>
    <t>Streptococcus satellite phage Javan368</t>
  </si>
  <si>
    <t>Streptococcus satellite phage Javan321</t>
  </si>
  <si>
    <t>Streptococcus satellite phage Javan243</t>
  </si>
  <si>
    <t>Streptococcus phage Javan536</t>
  </si>
  <si>
    <t>Streptococcus phage Javan370</t>
  </si>
  <si>
    <t>Staphylococcus virus Andhra</t>
  </si>
  <si>
    <t>Streptococcus phage IPP25</t>
  </si>
  <si>
    <t>Streptococcus phage phiARI0468-4</t>
  </si>
  <si>
    <t>Staphylococcus phage StB27</t>
  </si>
  <si>
    <t>Staphylococcus virus 37</t>
  </si>
  <si>
    <t>Streptococcus satellite phage Javan733</t>
  </si>
  <si>
    <t>Streptococcus satellite phage Javan313</t>
  </si>
  <si>
    <t>Streptococcus satellite phage Javan305</t>
  </si>
  <si>
    <t>Streptococcus satellite phage Javan338</t>
  </si>
  <si>
    <t>Streptococcus satellite phage Javan332</t>
  </si>
  <si>
    <t>Streptococcus phage Javan73</t>
  </si>
  <si>
    <t>Streptococcus phage Javan347</t>
  </si>
  <si>
    <t>Streptococcus phage Javan278</t>
  </si>
  <si>
    <t>Streptococcus phage Javan268</t>
  </si>
  <si>
    <t>Streptococcus phage 33888</t>
  </si>
  <si>
    <t>Streptococcus phage CHPC1042</t>
  </si>
  <si>
    <t>Staphylococcus virus phiAGO13</t>
  </si>
  <si>
    <t>Staphylococcus virus IPLAC1C</t>
  </si>
  <si>
    <t>Streptococcus phage IPP8</t>
  </si>
  <si>
    <t>Streptococcus phage V22</t>
  </si>
  <si>
    <t>Bell pepper alphaendornavirus</t>
  </si>
  <si>
    <t>Streptococcus satellite phage Javan375</t>
  </si>
  <si>
    <t>Streptococcus phage IPP44</t>
  </si>
  <si>
    <t>Staphylococcus phage StB20-like</t>
  </si>
  <si>
    <t>Dicistroviridae TZ-1</t>
  </si>
  <si>
    <t>Streptococcus satellite phage Javan328</t>
  </si>
  <si>
    <t>Streptococcus satellite phage Javan327</t>
  </si>
  <si>
    <t>Streptococcus satellite phage Javan315</t>
  </si>
  <si>
    <t>Streptococcus satellite phage Javan307</t>
  </si>
  <si>
    <t>Streptococcus satellite phage Javan303</t>
  </si>
  <si>
    <t>Streptococcus phage Javan371</t>
  </si>
  <si>
    <t>Streptococcus phage Javan308</t>
  </si>
  <si>
    <t>Streptococcus phage CHPC663</t>
  </si>
  <si>
    <t>Streptococcus phage phiSC070807</t>
  </si>
  <si>
    <t>Streptococcus phage phiNJ3</t>
  </si>
  <si>
    <t>Streptococcus satellite phage Javan354</t>
  </si>
  <si>
    <t>Streptococcus phage Javan69</t>
  </si>
  <si>
    <t>Streptococcus phage 34117</t>
  </si>
  <si>
    <t>Dicistroviridae TZ-3</t>
  </si>
  <si>
    <t>Human lung-associated vientovirus JY</t>
  </si>
  <si>
    <t>Streptococcus satellite phage Javan740</t>
  </si>
  <si>
    <t>Streptococcus satellite phage Javan428</t>
  </si>
  <si>
    <t>Streptococcus phage Javan575</t>
  </si>
  <si>
    <t>Streptococcus phage Javan320</t>
  </si>
  <si>
    <t>Streptococcus phage Javan311</t>
  </si>
  <si>
    <t>Propionibacterium virus PHL060L00</t>
  </si>
  <si>
    <t>Streptococcus phage P7952</t>
  </si>
  <si>
    <t>Streptococcus phage IPP62</t>
  </si>
  <si>
    <t>Streptococcus phage IPP50</t>
  </si>
  <si>
    <t>Streptococcus phage IPP35</t>
  </si>
  <si>
    <t>Streptococcus phage phiARI0131-1</t>
  </si>
  <si>
    <t>Streptococcus phage IC1</t>
  </si>
  <si>
    <t>Streptococcus phage YMC-2011</t>
  </si>
  <si>
    <t>Lactococcus phage Tuc2009</t>
  </si>
  <si>
    <t>Streptococcus satellite phage Javan432</t>
  </si>
  <si>
    <t>Streptococcus phage Javan264</t>
  </si>
  <si>
    <t>Streptococcus phage P0092</t>
  </si>
  <si>
    <t>Streptococcus phage IPP55</t>
  </si>
  <si>
    <t>Streptococcus phage IPP48</t>
  </si>
  <si>
    <t>Streptococcus phage IPP16</t>
  </si>
  <si>
    <t>Streptococcus phage IPP10</t>
  </si>
  <si>
    <t>Streptococcus phage SpGS-1</t>
  </si>
  <si>
    <t>Streptococcus phage phiARI0468b-3</t>
  </si>
  <si>
    <t>Streptococcus phage K13</t>
  </si>
  <si>
    <t>Streptococcus phage MM1</t>
  </si>
  <si>
    <t>Salmonella phage ende</t>
  </si>
  <si>
    <t>Streptococcus satellite phage Javan756</t>
  </si>
  <si>
    <t>Streptococcus satellite phage Javan746</t>
  </si>
  <si>
    <t>Streptococcus satellite phage Javan653</t>
  </si>
  <si>
    <t>Streptococcus satellite phage Javan378</t>
  </si>
  <si>
    <t>Streptococcus satellite phage Javan359</t>
  </si>
  <si>
    <t>Streptococcus satellite phage Javan337</t>
  </si>
  <si>
    <t>Streptococcus satellite phage Javan335</t>
  </si>
  <si>
    <t>Streptococcus satellite phage Javan334</t>
  </si>
  <si>
    <t>Streptococcus satellite phage Javan301</t>
  </si>
  <si>
    <t>Streptococcus satellite phage Javan300</t>
  </si>
  <si>
    <t>Streptococcus satellite phage Javan299</t>
  </si>
  <si>
    <t>Streptococcus satellite phage Javan248</t>
  </si>
  <si>
    <t>Streptococcus phage Javan74</t>
  </si>
  <si>
    <t>Streptococcus phage Javan59</t>
  </si>
  <si>
    <t>Streptococcus phage Javan549</t>
  </si>
  <si>
    <t>Streptococcus phage Javan241</t>
  </si>
  <si>
    <t>Streptococcus phage Javan240</t>
  </si>
  <si>
    <t>Streptococcus phage Javan206</t>
  </si>
  <si>
    <t>Streptococcus phage Javan202</t>
  </si>
  <si>
    <t>Streptococcus phage 109751</t>
  </si>
  <si>
    <t>Streptococcus phage SW18</t>
  </si>
  <si>
    <t>Streptococcus phage LF2</t>
  </si>
  <si>
    <t>Propionibacterium phage pa33</t>
  </si>
  <si>
    <t>Propionibacterium phage pa29399-1-D_2</t>
  </si>
  <si>
    <t>Propionibacterium phage MEAK</t>
  </si>
  <si>
    <t>Propionibacterium virus PHL132N00</t>
  </si>
  <si>
    <t>Streptococcus phage Str01</t>
  </si>
  <si>
    <t>Hubei reo-like virus 7</t>
  </si>
  <si>
    <t>Streptococcus phage IPP9</t>
  </si>
  <si>
    <t>Streptococcus phage IPP66</t>
  </si>
  <si>
    <t>Streptococcus phage IPP53</t>
  </si>
  <si>
    <t>Streptococcus phage IPP51</t>
  </si>
  <si>
    <t>Streptococcus phage IPP41</t>
  </si>
  <si>
    <t>Streptococcus phage IPP39</t>
  </si>
  <si>
    <t>Streptococcus phage IPP31</t>
  </si>
  <si>
    <t>Streptococcus phage IPP28</t>
  </si>
  <si>
    <t>Streptococcus phage IPP21</t>
  </si>
  <si>
    <t>Streptococcus phage IPP19</t>
  </si>
  <si>
    <t>Streptococcus phage phiARI0455b</t>
  </si>
  <si>
    <t>Streptococcus phage phiARI0131-2</t>
  </si>
  <si>
    <t>Siphovirus contig89</t>
  </si>
  <si>
    <t>Streptococcus phage phi30c</t>
  </si>
  <si>
    <t>Streptococcus phage phiST1</t>
  </si>
  <si>
    <t>Streptococcus phage 2167</t>
  </si>
  <si>
    <t>Streptococcus phage 040922</t>
  </si>
  <si>
    <t>Garlic virus D</t>
  </si>
  <si>
    <t>Tobacco mild green mosaic virus</t>
  </si>
  <si>
    <t>Pepper mild mottle virus</t>
  </si>
  <si>
    <t>Pseudomonas phage otherone</t>
  </si>
  <si>
    <t>Cutibacterium phage P106L</t>
  </si>
  <si>
    <t>Streptococcus satellite phage Javan758</t>
  </si>
  <si>
    <t>Streptococcus satellite phage Javan723</t>
  </si>
  <si>
    <t>Streptococcus satellite phage Javan304</t>
  </si>
  <si>
    <t>Streptococcus phage Javan444</t>
  </si>
  <si>
    <t>Streptococcus phage Javan436</t>
  </si>
  <si>
    <t>Streptococcus phage Javan424</t>
  </si>
  <si>
    <t>Streptococcus phage CHPC931</t>
  </si>
  <si>
    <t>Streptococcus phage CHPC869</t>
  </si>
  <si>
    <t>Streptococcus phage vB_SthS_VA460</t>
  </si>
  <si>
    <t>Pseudomonas virus CHU</t>
  </si>
  <si>
    <t>Staphylococcus phage HOB 14.1.R1</t>
  </si>
  <si>
    <t>Streptococcus phage IPP65</t>
  </si>
  <si>
    <t>Streptococcus phage IPP60</t>
  </si>
  <si>
    <t>Streptococcus phage IPP54</t>
  </si>
  <si>
    <t>Streptococcus phage IPP52</t>
  </si>
  <si>
    <t>Streptococcus phage IPP36</t>
  </si>
  <si>
    <t>Streptococcus phage IPP20</t>
  </si>
  <si>
    <t>Streptococcus phage phiARI0831b</t>
  </si>
  <si>
    <t>Streptococcus phage phiARI0462</t>
  </si>
  <si>
    <t>Streptococcus phage phiARI0285-1</t>
  </si>
  <si>
    <t>Propionibacterium phage Moyashi</t>
  </si>
  <si>
    <t>Uncultured human fecal virus</t>
  </si>
  <si>
    <t>Virus_species/strains (320)</t>
  </si>
  <si>
    <t>Virus_genus (53)</t>
  </si>
  <si>
    <t>Siphovirus</t>
  </si>
  <si>
    <t>Myovirus</t>
  </si>
  <si>
    <t>Caudovirus</t>
  </si>
  <si>
    <t>Mononegavirus</t>
  </si>
  <si>
    <t>Podovirus</t>
  </si>
  <si>
    <t>Alloherpesvirus</t>
  </si>
  <si>
    <t>COVID-19 (35)</t>
  </si>
  <si>
    <t>Herpesvirus</t>
  </si>
  <si>
    <t>Recovered (31)</t>
  </si>
  <si>
    <t>Healthy (22)</t>
  </si>
  <si>
    <t>SPO1-like-viruses</t>
  </si>
  <si>
    <t>T4-like-viruses</t>
  </si>
  <si>
    <t>Virus_Common Genera</t>
  </si>
  <si>
    <t>Virus_species_common</t>
  </si>
  <si>
    <t>Metagenome_ID</t>
  </si>
  <si>
    <t>Sample_ID</t>
  </si>
  <si>
    <t>Sample_type</t>
  </si>
  <si>
    <t>Total_reads_before_QC</t>
  </si>
  <si>
    <t>Total_reads_after_QC</t>
  </si>
  <si>
    <t>Reads_passed_QC (%)</t>
  </si>
  <si>
    <t>Mapped_rRNA</t>
  </si>
  <si>
    <t>Mapped_ProteinFunctions</t>
  </si>
  <si>
    <t>Mapped_UnknownFunctions</t>
  </si>
  <si>
    <t>56_R</t>
  </si>
  <si>
    <t>C1</t>
  </si>
  <si>
    <t>COVID-19 +Ve</t>
  </si>
  <si>
    <t>57_R</t>
  </si>
  <si>
    <t>C2</t>
  </si>
  <si>
    <t>59_R</t>
  </si>
  <si>
    <t>C3</t>
  </si>
  <si>
    <t>62_R</t>
  </si>
  <si>
    <t>C4</t>
  </si>
  <si>
    <t>64_R</t>
  </si>
  <si>
    <t>C5</t>
  </si>
  <si>
    <t>83_R</t>
  </si>
  <si>
    <t>C6</t>
  </si>
  <si>
    <t>84_R</t>
  </si>
  <si>
    <t>C7</t>
  </si>
  <si>
    <t>411_R</t>
  </si>
  <si>
    <t>C8</t>
  </si>
  <si>
    <t>COVID-19 +Ve_ICU_ Death</t>
  </si>
  <si>
    <t>404_R</t>
  </si>
  <si>
    <t>R1</t>
  </si>
  <si>
    <t>COVID-19 Recovered</t>
  </si>
  <si>
    <t>405_R</t>
  </si>
  <si>
    <t>R2</t>
  </si>
  <si>
    <t>406_R</t>
  </si>
  <si>
    <t>R3</t>
  </si>
  <si>
    <t>407_R</t>
  </si>
  <si>
    <t>R4</t>
  </si>
  <si>
    <t>408_R</t>
  </si>
  <si>
    <t>R5</t>
  </si>
  <si>
    <t>409_R</t>
  </si>
  <si>
    <t>R6</t>
  </si>
  <si>
    <t>410_R</t>
  </si>
  <si>
    <t>R7</t>
  </si>
  <si>
    <t>392_R</t>
  </si>
  <si>
    <t>H1</t>
  </si>
  <si>
    <t>Healthy</t>
  </si>
  <si>
    <t>393_R</t>
  </si>
  <si>
    <t>H2</t>
  </si>
  <si>
    <t>394_R</t>
  </si>
  <si>
    <t>H3</t>
  </si>
  <si>
    <t>395_R</t>
  </si>
  <si>
    <t>H4</t>
  </si>
  <si>
    <t>396_R</t>
  </si>
  <si>
    <t>H5</t>
  </si>
  <si>
    <t>397_R</t>
  </si>
  <si>
    <t>H6</t>
  </si>
  <si>
    <t>398_R</t>
  </si>
  <si>
    <t>H7</t>
  </si>
  <si>
    <t>Total reads</t>
  </si>
  <si>
    <t>Average reads per sample</t>
  </si>
  <si>
    <t>Archaea</t>
  </si>
  <si>
    <t>Bacteria</t>
  </si>
  <si>
    <t>Viruses</t>
  </si>
  <si>
    <t>Shared Phyla (22)</t>
  </si>
  <si>
    <t>COVID-19 (89)</t>
  </si>
  <si>
    <t>Shared order (76)</t>
  </si>
  <si>
    <t>Clostridiales-Incertae-Sedis</t>
  </si>
  <si>
    <t>Clostridiales-Incertae-Sedis2</t>
  </si>
  <si>
    <t>Thermoanaerobacterales-III-Incertae-Sedis</t>
  </si>
  <si>
    <t>Clostridiales-Family-XVII-Incertae-Sedis</t>
  </si>
  <si>
    <t>Verrucomicrobia-subdivision-3</t>
  </si>
  <si>
    <t>Clostridiales-Family-XI-Incertae-Sedis</t>
  </si>
  <si>
    <t>Thermoanaerobacterales-Family-III-Incertae-Sedis</t>
  </si>
  <si>
    <t>Clostridiales-Family-XVIII-Incertae-Sedis</t>
  </si>
  <si>
    <t>Shared family (170)</t>
  </si>
  <si>
    <t>acffs</t>
  </si>
  <si>
    <t>Only in Health</t>
  </si>
  <si>
    <t>andk</t>
  </si>
  <si>
    <t>Reco+Healthy</t>
  </si>
  <si>
    <t>COVID+Health</t>
  </si>
  <si>
    <t>Bacterium</t>
  </si>
  <si>
    <t>Rheinheimera sp.EpRS3</t>
  </si>
  <si>
    <t>Sample</t>
  </si>
  <si>
    <t>Criteria</t>
  </si>
  <si>
    <t>Groups</t>
  </si>
  <si>
    <t>Age</t>
  </si>
  <si>
    <t>Gender</t>
  </si>
  <si>
    <t>SARS-CoV-2</t>
  </si>
  <si>
    <t>Blood Group</t>
  </si>
  <si>
    <t>COVID Medicine</t>
  </si>
  <si>
    <t>Ivermectin</t>
  </si>
  <si>
    <t>COVID-19 symtoms</t>
  </si>
  <si>
    <t>COVID-1</t>
  </si>
  <si>
    <t>Group1</t>
  </si>
  <si>
    <t>M</t>
  </si>
  <si>
    <t>Positive</t>
  </si>
  <si>
    <t>AB(+)</t>
  </si>
  <si>
    <t>No</t>
  </si>
  <si>
    <t>Asymptomatic</t>
  </si>
  <si>
    <t>COVID-2</t>
  </si>
  <si>
    <t>F</t>
  </si>
  <si>
    <t>O(-)</t>
  </si>
  <si>
    <t>Yes</t>
  </si>
  <si>
    <t>COVID-3</t>
  </si>
  <si>
    <t>COVID-4</t>
  </si>
  <si>
    <t>B(+)</t>
  </si>
  <si>
    <t>NO</t>
  </si>
  <si>
    <t>COVID-5</t>
  </si>
  <si>
    <t>COVID-6</t>
  </si>
  <si>
    <t>COVID-7</t>
  </si>
  <si>
    <t>A(+)</t>
  </si>
  <si>
    <t>ICU_Death</t>
  </si>
  <si>
    <t>Recovered-1</t>
  </si>
  <si>
    <t>Group2</t>
  </si>
  <si>
    <t>Negative</t>
  </si>
  <si>
    <t>Recovered-2</t>
  </si>
  <si>
    <t>Recovered-3</t>
  </si>
  <si>
    <t>Recovered-4</t>
  </si>
  <si>
    <t>Recovered-5</t>
  </si>
  <si>
    <t>Recovered-6</t>
  </si>
  <si>
    <t>Recovered-7</t>
  </si>
  <si>
    <t>Healthy-1</t>
  </si>
  <si>
    <t>Group3</t>
  </si>
  <si>
    <t>Healthy-2</t>
  </si>
  <si>
    <t>Healthy-3</t>
  </si>
  <si>
    <t>Healthy-4</t>
  </si>
  <si>
    <t>Healthy-5</t>
  </si>
  <si>
    <t>Healthy-6</t>
  </si>
  <si>
    <t>Healthy-7</t>
  </si>
  <si>
    <t>SARS-CoV-2 infection reduces commensal microbiomes with inclusion of opportunistic pathogens</t>
  </si>
  <si>
    <t>Unique_Strtains_COVID-19_609</t>
  </si>
  <si>
    <t>Relative abundances</t>
  </si>
  <si>
    <t>Unique_Strtains_Recovered_519</t>
  </si>
  <si>
    <t>Unique_Strains_Healthy_1166</t>
  </si>
  <si>
    <t>Common_Recovered_Healthy_156</t>
  </si>
  <si>
    <t>Common_COVID-19_Recovered_321</t>
  </si>
  <si>
    <t>Common_COVID-19_Healthy_310</t>
  </si>
  <si>
    <t>Common_Recovered_Healthy_321</t>
  </si>
  <si>
    <t>Rel=Abund</t>
  </si>
  <si>
    <t>Common_COVID-19_Recovered_Healthy_175</t>
  </si>
  <si>
    <t>Rel_Abundance</t>
  </si>
  <si>
    <t>Unique_Healthy_9</t>
  </si>
  <si>
    <t>Unique_Recovered_17</t>
  </si>
  <si>
    <t>Unique_Strain_COVID-19_208</t>
  </si>
  <si>
    <t>Rel_Abund</t>
  </si>
  <si>
    <t>Unique_Strains_Recovered_51</t>
  </si>
  <si>
    <t>Common_COVID-19_Healthy_5</t>
  </si>
  <si>
    <t>Common_COVID-19_Recovered_10</t>
  </si>
  <si>
    <t>Common_COVID-19_Recovered_Healthy_1</t>
  </si>
  <si>
    <t>Unique in COVID-19_7</t>
  </si>
  <si>
    <t>Unique in Recovered_2</t>
  </si>
  <si>
    <t>Unique in Healthy_3</t>
  </si>
  <si>
    <t>Common_Recovered_Healthy_14</t>
  </si>
  <si>
    <t>Common_COVID-19_Healthy_31</t>
  </si>
  <si>
    <t>Common_COVID-19_Recovered_Healthy_13</t>
  </si>
  <si>
    <t xml:space="preserve">Streptococcus salivarius  K12 </t>
  </si>
  <si>
    <t>Pseudomonas stutzeri DSM 4166</t>
  </si>
  <si>
    <t>Staphylococcus epidermidis RP62A</t>
  </si>
  <si>
    <t>Acinetobacter junii 64.5</t>
  </si>
  <si>
    <t>Pseudomonas mendocina NK-01</t>
  </si>
  <si>
    <t>Moraxella osloensis A1920</t>
  </si>
  <si>
    <t>Acinetobacter indicus A648</t>
  </si>
  <si>
    <t>Myroides anatoliensis DSM 234</t>
  </si>
  <si>
    <t>Staphylococcus epidermidis RP62</t>
  </si>
  <si>
    <t>Unique_Viral_Genera_COVID-19_22</t>
  </si>
  <si>
    <t>Viral_Strains_Healthy_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21" x14ac:knownFonts="1"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Arial"/>
      <family val="2"/>
    </font>
    <font>
      <b/>
      <sz val="20"/>
      <name val="Times New Roman"/>
      <family val="1"/>
    </font>
    <font>
      <b/>
      <sz val="11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b/>
      <sz val="18"/>
      <name val="Calibri"/>
      <family val="2"/>
      <scheme val="minor"/>
    </font>
    <font>
      <b/>
      <sz val="18"/>
      <name val="Arial"/>
      <family val="2"/>
    </font>
    <font>
      <sz val="18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26"/>
      <color theme="1"/>
      <name val="Arial"/>
      <family val="2"/>
    </font>
    <font>
      <b/>
      <sz val="28"/>
      <color theme="1"/>
      <name val="Arial"/>
      <family val="2"/>
    </font>
    <font>
      <b/>
      <sz val="3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Fill="1"/>
    <xf numFmtId="166" fontId="2" fillId="0" borderId="0" xfId="0" applyNumberFormat="1" applyFont="1" applyFill="1" applyAlignment="1">
      <alignment horizontal="center"/>
    </xf>
    <xf numFmtId="0" fontId="2" fillId="0" borderId="0" xfId="0" applyFont="1" applyFill="1"/>
    <xf numFmtId="164" fontId="2" fillId="0" borderId="0" xfId="0" applyNumberFormat="1" applyFont="1" applyFill="1"/>
    <xf numFmtId="165" fontId="2" fillId="0" borderId="0" xfId="0" applyNumberFormat="1" applyFont="1" applyFill="1"/>
    <xf numFmtId="165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5" fillId="0" borderId="0" xfId="0" applyFont="1" applyFill="1"/>
    <xf numFmtId="0" fontId="7" fillId="0" borderId="0" xfId="0" applyFont="1" applyFill="1"/>
    <xf numFmtId="2" fontId="7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3" fillId="0" borderId="0" xfId="0" applyFont="1" applyFill="1"/>
    <xf numFmtId="164" fontId="3" fillId="0" borderId="0" xfId="0" applyNumberFormat="1" applyFont="1" applyFill="1"/>
    <xf numFmtId="165" fontId="3" fillId="0" borderId="0" xfId="0" applyNumberFormat="1" applyFont="1" applyFill="1"/>
    <xf numFmtId="165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2" fillId="0" borderId="0" xfId="0" applyFont="1" applyFill="1"/>
    <xf numFmtId="0" fontId="11" fillId="0" borderId="0" xfId="0" applyNumberFormat="1" applyFont="1" applyFill="1" applyAlignment="1">
      <alignment horizontal="center"/>
    </xf>
    <xf numFmtId="166" fontId="3" fillId="0" borderId="0" xfId="0" applyNumberFormat="1" applyFont="1" applyFill="1" applyAlignment="1">
      <alignment horizontal="center"/>
    </xf>
    <xf numFmtId="0" fontId="4" fillId="0" borderId="0" xfId="0" applyFont="1" applyFill="1"/>
    <xf numFmtId="164" fontId="4" fillId="0" borderId="0" xfId="0" applyNumberFormat="1" applyFont="1" applyFill="1"/>
    <xf numFmtId="166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/>
    <xf numFmtId="165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  <xf numFmtId="165" fontId="1" fillId="0" borderId="0" xfId="0" applyNumberFormat="1" applyFont="1" applyFill="1" applyAlignment="1">
      <alignment horizontal="left"/>
    </xf>
    <xf numFmtId="0" fontId="1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9" fillId="0" borderId="0" xfId="0" applyFont="1" applyFill="1"/>
    <xf numFmtId="0" fontId="14" fillId="0" borderId="0" xfId="0" applyFont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  <xf numFmtId="166" fontId="1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6" fillId="0" borderId="0" xfId="0" applyFont="1" applyAlignment="1">
      <alignment horizontal="left"/>
    </xf>
    <xf numFmtId="166" fontId="0" fillId="0" borderId="0" xfId="0" applyNumberFormat="1" applyAlignment="1">
      <alignment horizontal="center"/>
    </xf>
    <xf numFmtId="0" fontId="17" fillId="0" borderId="0" xfId="0" applyFont="1"/>
    <xf numFmtId="0" fontId="12" fillId="0" borderId="0" xfId="0" applyFont="1" applyFill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11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4D3C7-0738-431B-B04E-FD30B25B4C6C}">
  <dimension ref="A1:FC1515"/>
  <sheetViews>
    <sheetView tabSelected="1" topLeftCell="N22" workbookViewId="0">
      <selection activeCell="Q30" sqref="Q30"/>
    </sheetView>
  </sheetViews>
  <sheetFormatPr defaultColWidth="8.90625" defaultRowHeight="14.5" x14ac:dyDescent="0.35"/>
  <cols>
    <col min="1" max="1" width="21.08984375" style="7" customWidth="1"/>
    <col min="2" max="2" width="15" style="7" customWidth="1"/>
    <col min="3" max="3" width="26.81640625" style="7" customWidth="1"/>
    <col min="4" max="4" width="20.6328125" style="7" customWidth="1"/>
    <col min="5" max="5" width="32.08984375" style="7" customWidth="1"/>
    <col min="6" max="6" width="23.6328125" style="7" customWidth="1"/>
    <col min="7" max="7" width="20.6328125" style="7" customWidth="1"/>
    <col min="8" max="8" width="20" style="7" customWidth="1"/>
    <col min="9" max="9" width="23.453125" style="7" customWidth="1"/>
    <col min="10" max="10" width="23.90625" style="7" customWidth="1"/>
    <col min="11" max="11" width="26.90625" style="7" customWidth="1"/>
    <col min="12" max="12" width="4" style="7" customWidth="1"/>
    <col min="13" max="13" width="21" style="7" customWidth="1"/>
    <col min="14" max="14" width="18" style="7" customWidth="1"/>
    <col min="15" max="15" width="8.90625" style="7"/>
    <col min="16" max="16" width="27" style="7" customWidth="1"/>
    <col min="17" max="17" width="20.54296875" style="7" customWidth="1"/>
    <col min="18" max="18" width="30" style="7" customWidth="1"/>
    <col min="19" max="19" width="26.36328125" style="7" customWidth="1"/>
    <col min="20" max="20" width="18.36328125" style="7" customWidth="1"/>
    <col min="21" max="21" width="24.81640625" style="7" customWidth="1"/>
    <col min="22" max="22" width="26.36328125" style="7" customWidth="1"/>
    <col min="23" max="23" width="16.36328125" style="7" customWidth="1"/>
    <col min="24" max="24" width="3.54296875" style="7" customWidth="1"/>
    <col min="25" max="25" width="24.453125" style="7" customWidth="1"/>
    <col min="26" max="26" width="18.36328125" style="7" customWidth="1"/>
    <col min="27" max="27" width="24.453125" style="7" customWidth="1"/>
    <col min="28" max="28" width="9.6328125" style="7" customWidth="1"/>
    <col min="29" max="29" width="25.54296875" style="7" customWidth="1"/>
    <col min="30" max="30" width="18" style="8" customWidth="1"/>
    <col min="31" max="31" width="6" style="7" customWidth="1"/>
    <col min="32" max="32" width="30.90625" style="7" customWidth="1"/>
    <col min="33" max="33" width="15.90625" style="7" customWidth="1"/>
    <col min="34" max="34" width="4.08984375" style="7" customWidth="1"/>
    <col min="35" max="35" width="24.08984375" style="7" customWidth="1"/>
    <col min="36" max="36" width="14.90625" style="7" customWidth="1"/>
    <col min="37" max="37" width="6.36328125" style="7" customWidth="1"/>
    <col min="38" max="38" width="27.90625" style="1" customWidth="1"/>
    <col min="39" max="39" width="14.90625" style="6" customWidth="1"/>
    <col min="40" max="40" width="5.08984375" style="1" customWidth="1"/>
    <col min="41" max="41" width="30.90625" style="1" customWidth="1"/>
    <col min="42" max="42" width="14.90625" style="6" customWidth="1"/>
    <col min="43" max="43" width="6.6328125" style="1" customWidth="1"/>
    <col min="44" max="44" width="34.90625" style="1" customWidth="1"/>
    <col min="45" max="45" width="14.90625" style="6" customWidth="1"/>
    <col min="46" max="46" width="8.90625" style="7"/>
    <col min="47" max="47" width="19.90625" style="7" customWidth="1"/>
    <col min="48" max="48" width="12.90625" style="7" customWidth="1"/>
    <col min="49" max="49" width="2.6328125" style="7" customWidth="1"/>
    <col min="50" max="50" width="17.54296875" style="7" customWidth="1"/>
    <col min="51" max="51" width="15.6328125" style="7" customWidth="1"/>
    <col min="52" max="52" width="4" style="7" customWidth="1"/>
    <col min="53" max="53" width="18.453125" style="7" customWidth="1"/>
    <col min="54" max="54" width="13.36328125" style="7" customWidth="1"/>
    <col min="55" max="55" width="7.6328125" style="7" customWidth="1"/>
    <col min="56" max="56" width="18.54296875" style="7" customWidth="1"/>
    <col min="57" max="57" width="9.08984375" style="9"/>
    <col min="58" max="58" width="6.6328125" style="7" customWidth="1"/>
    <col min="59" max="59" width="21.08984375" style="7" customWidth="1"/>
    <col min="60" max="60" width="10.90625" style="1" customWidth="1"/>
    <col min="61" max="61" width="8.90625" style="7"/>
    <col min="62" max="62" width="17.08984375" style="7" customWidth="1"/>
    <col min="63" max="63" width="12.90625" style="7" customWidth="1"/>
    <col min="64" max="64" width="8.90625" style="7"/>
    <col min="65" max="65" width="22" style="7" customWidth="1"/>
    <col min="66" max="66" width="12.08984375" style="10" customWidth="1"/>
    <col min="67" max="67" width="8.90625" style="7"/>
    <col min="68" max="68" width="21.453125" style="7" customWidth="1"/>
    <col min="69" max="69" width="11.90625" style="1" customWidth="1"/>
    <col min="70" max="70" width="8.90625" style="7"/>
    <col min="71" max="71" width="20.453125" style="7" customWidth="1"/>
    <col min="72" max="72" width="13.453125" style="1" customWidth="1"/>
    <col min="73" max="73" width="20.54296875" style="1" customWidth="1"/>
    <col min="74" max="74" width="6.90625" style="7" customWidth="1"/>
    <col min="75" max="75" width="46.08984375" style="7" customWidth="1"/>
    <col min="76" max="76" width="13.453125" style="7" customWidth="1"/>
    <col min="77" max="77" width="5.54296875" style="7" customWidth="1"/>
    <col min="78" max="78" width="48.6328125" style="7" customWidth="1"/>
    <col min="79" max="79" width="13.453125" style="7" customWidth="1"/>
    <col min="80" max="80" width="6" style="7" customWidth="1"/>
    <col min="81" max="81" width="45.08984375" style="7" customWidth="1"/>
    <col min="82" max="82" width="13.453125" style="11" customWidth="1"/>
    <col min="83" max="83" width="40" style="12" customWidth="1"/>
    <col min="84" max="84" width="8.90625" style="7"/>
    <col min="85" max="85" width="18.54296875" style="7" customWidth="1"/>
    <col min="86" max="86" width="8.90625" style="7"/>
    <col min="87" max="87" width="5.453125" style="7" customWidth="1"/>
    <col min="88" max="88" width="20" style="7" customWidth="1"/>
    <col min="89" max="89" width="8.90625" style="7"/>
    <col min="90" max="90" width="5" style="7" customWidth="1"/>
    <col min="91" max="91" width="22.36328125" style="7" customWidth="1"/>
    <col min="92" max="93" width="8.90625" style="7"/>
    <col min="94" max="94" width="23.08984375" style="7" customWidth="1"/>
    <col min="95" max="95" width="12.90625" style="7" customWidth="1"/>
    <col min="96" max="96" width="3.453125" style="7" customWidth="1"/>
    <col min="97" max="97" width="24.36328125" style="7" customWidth="1"/>
    <col min="98" max="98" width="15.08984375" style="7" customWidth="1"/>
    <col min="99" max="99" width="5.36328125" style="7" customWidth="1"/>
    <col min="100" max="100" width="24.36328125" style="7" customWidth="1"/>
    <col min="101" max="101" width="18" style="7" customWidth="1"/>
    <col min="102" max="102" width="4.90625" style="7" customWidth="1"/>
    <col min="103" max="103" width="24.6328125" style="7" customWidth="1"/>
    <col min="104" max="104" width="15.453125" style="7" customWidth="1"/>
    <col min="105" max="105" width="5.6328125" style="7" customWidth="1"/>
    <col min="106" max="106" width="24" style="7" customWidth="1"/>
    <col min="107" max="107" width="13.6328125" style="7" customWidth="1"/>
    <col min="108" max="108" width="5.54296875" style="7" customWidth="1"/>
    <col min="109" max="109" width="21.54296875" style="7" customWidth="1"/>
    <col min="110" max="112" width="8.90625" style="7"/>
    <col min="113" max="113" width="30.453125" style="7" customWidth="1"/>
    <col min="114" max="114" width="22.54296875" style="7" customWidth="1"/>
    <col min="115" max="115" width="30.6328125" style="7" customWidth="1"/>
    <col min="116" max="116" width="23.6328125" style="7" customWidth="1"/>
    <col min="117" max="117" width="26.90625" style="7" customWidth="1"/>
    <col min="118" max="118" width="22.36328125" style="7" customWidth="1"/>
    <col min="119" max="119" width="26.1796875" style="7" customWidth="1"/>
    <col min="120" max="120" width="28.54296875" style="7" customWidth="1"/>
    <col min="121" max="121" width="24.36328125" style="7" customWidth="1"/>
    <col min="122" max="122" width="34.81640625" style="7" customWidth="1"/>
    <col min="123" max="123" width="34.6328125" style="7" customWidth="1"/>
    <col min="124" max="124" width="39.90625" style="7" customWidth="1"/>
    <col min="125" max="125" width="18.1796875" style="1" customWidth="1"/>
    <col min="126" max="126" width="28.90625" style="7" customWidth="1"/>
    <col min="127" max="127" width="14.26953125" style="7" customWidth="1"/>
    <col min="128" max="128" width="23.6328125" style="7" customWidth="1"/>
    <col min="129" max="129" width="13.36328125" style="1" customWidth="1"/>
    <col min="130" max="130" width="27.7265625" style="7" customWidth="1"/>
    <col min="131" max="131" width="10.1796875" style="7" customWidth="1"/>
    <col min="132" max="132" width="16.81640625" style="7" customWidth="1"/>
    <col min="133" max="133" width="12" style="7" customWidth="1"/>
    <col min="134" max="134" width="24" style="7" customWidth="1"/>
    <col min="135" max="135" width="14.81640625" style="7" customWidth="1"/>
    <col min="136" max="136" width="24" style="7" customWidth="1"/>
    <col min="137" max="137" width="17.08984375" style="7" customWidth="1"/>
    <col min="138" max="138" width="29.1796875" style="7" customWidth="1"/>
    <col min="139" max="139" width="13.08984375" style="1" customWidth="1"/>
    <col min="140" max="140" width="23.81640625" style="7" customWidth="1"/>
    <col min="141" max="141" width="35.81640625" style="7" customWidth="1"/>
    <col min="142" max="142" width="26.453125" style="7" customWidth="1"/>
    <col min="143" max="143" width="30.1796875" style="7" customWidth="1"/>
    <col min="144" max="144" width="21.90625" style="7" customWidth="1"/>
    <col min="145" max="145" width="19.1796875" style="7" customWidth="1"/>
    <col min="146" max="146" width="23.1796875" style="7" customWidth="1"/>
    <col min="147" max="147" width="15.54296875" style="7" customWidth="1"/>
    <col min="148" max="148" width="21.54296875" style="7" customWidth="1"/>
    <col min="149" max="149" width="12.6328125" style="7" customWidth="1"/>
    <col min="150" max="150" width="39.81640625" style="7" customWidth="1"/>
    <col min="151" max="151" width="21.90625" style="7" customWidth="1"/>
    <col min="152" max="152" width="24.54296875" style="7" customWidth="1"/>
    <col min="153" max="153" width="37.6328125" style="7" customWidth="1"/>
    <col min="154" max="16384" width="8.90625" style="7"/>
  </cols>
  <sheetData>
    <row r="1" spans="2:139" x14ac:dyDescent="0.35">
      <c r="B1" s="66" t="s">
        <v>3790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</row>
    <row r="2" spans="2:139" x14ac:dyDescent="0.35"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</row>
    <row r="4" spans="2:139" x14ac:dyDescent="0.35">
      <c r="I4" s="1"/>
      <c r="J4" s="1"/>
      <c r="K4" s="1"/>
      <c r="AD4" s="7"/>
      <c r="AL4" s="7"/>
      <c r="AM4" s="7"/>
      <c r="AN4" s="7"/>
      <c r="AO4" s="7"/>
      <c r="AP4" s="7"/>
      <c r="AQ4" s="7"/>
      <c r="AR4" s="7"/>
      <c r="AS4" s="7"/>
      <c r="BE4" s="7"/>
      <c r="BH4" s="7"/>
      <c r="BN4" s="7"/>
      <c r="BQ4" s="7"/>
      <c r="BT4" s="7"/>
      <c r="BU4" s="7"/>
      <c r="CD4" s="7"/>
      <c r="CE4" s="7"/>
    </row>
    <row r="5" spans="2:139" x14ac:dyDescent="0.35">
      <c r="AL5" s="7"/>
      <c r="AM5" s="7"/>
      <c r="AN5" s="7"/>
      <c r="AO5" s="7"/>
      <c r="AP5" s="7"/>
      <c r="AQ5" s="7"/>
      <c r="AR5" s="7"/>
      <c r="AS5" s="7"/>
      <c r="BE5" s="7"/>
      <c r="BH5" s="7"/>
      <c r="BN5" s="7"/>
      <c r="BQ5" s="7"/>
      <c r="BT5" s="7"/>
      <c r="BU5" s="7"/>
      <c r="CD5" s="7"/>
      <c r="CE5" s="7"/>
    </row>
    <row r="6" spans="2:139" s="45" customFormat="1" ht="18" x14ac:dyDescent="0.4">
      <c r="B6" s="46" t="s">
        <v>3743</v>
      </c>
      <c r="C6" s="46" t="s">
        <v>3744</v>
      </c>
      <c r="D6" s="46" t="s">
        <v>3745</v>
      </c>
      <c r="E6" s="46" t="s">
        <v>3746</v>
      </c>
      <c r="F6" s="46" t="s">
        <v>3747</v>
      </c>
      <c r="G6" s="46" t="s">
        <v>3748</v>
      </c>
      <c r="H6" s="46" t="s">
        <v>3749</v>
      </c>
      <c r="I6" s="46" t="s">
        <v>3750</v>
      </c>
      <c r="J6" s="46" t="s">
        <v>3751</v>
      </c>
      <c r="K6" s="46" t="s">
        <v>3752</v>
      </c>
      <c r="M6" s="13" t="s">
        <v>3662</v>
      </c>
      <c r="N6" s="13" t="s">
        <v>3663</v>
      </c>
      <c r="O6" s="13" t="s">
        <v>3664</v>
      </c>
      <c r="P6" s="13" t="s">
        <v>3665</v>
      </c>
      <c r="Q6" s="13" t="s">
        <v>3666</v>
      </c>
      <c r="R6" s="13" t="s">
        <v>3667</v>
      </c>
      <c r="S6" s="13" t="s">
        <v>3668</v>
      </c>
      <c r="T6" s="13" t="s">
        <v>3669</v>
      </c>
      <c r="U6" s="13" t="s">
        <v>3670</v>
      </c>
      <c r="DU6" s="48"/>
      <c r="DY6" s="48"/>
      <c r="EI6" s="48"/>
    </row>
    <row r="7" spans="2:139" ht="18" x14ac:dyDescent="0.4">
      <c r="B7" s="44">
        <v>56</v>
      </c>
      <c r="C7" s="44" t="s">
        <v>3753</v>
      </c>
      <c r="D7" s="44" t="s">
        <v>3754</v>
      </c>
      <c r="E7" s="44">
        <v>22</v>
      </c>
      <c r="F7" s="44" t="s">
        <v>3755</v>
      </c>
      <c r="G7" s="44" t="s">
        <v>3756</v>
      </c>
      <c r="H7" s="44" t="s">
        <v>3757</v>
      </c>
      <c r="I7" s="44" t="s">
        <v>3758</v>
      </c>
      <c r="J7" s="44" t="s">
        <v>3758</v>
      </c>
      <c r="K7" s="44" t="s">
        <v>3759</v>
      </c>
      <c r="M7" s="43" t="s">
        <v>3671</v>
      </c>
      <c r="N7" s="43" t="s">
        <v>3672</v>
      </c>
      <c r="O7" s="43" t="s">
        <v>3673</v>
      </c>
      <c r="P7" s="43">
        <v>7833303</v>
      </c>
      <c r="Q7" s="43">
        <v>7350668</v>
      </c>
      <c r="R7" s="47">
        <f>(Q7/P7)*100</f>
        <v>93.838678268924355</v>
      </c>
      <c r="S7" s="43">
        <v>47532</v>
      </c>
      <c r="T7" s="43">
        <v>98125</v>
      </c>
      <c r="U7" s="43">
        <v>268667</v>
      </c>
      <c r="AL7" s="7"/>
      <c r="AM7" s="7"/>
      <c r="AN7" s="7"/>
      <c r="AO7" s="7"/>
      <c r="AP7" s="7"/>
      <c r="AQ7" s="7"/>
      <c r="AR7" s="7"/>
      <c r="AS7" s="7"/>
      <c r="BE7" s="7"/>
      <c r="BH7" s="7"/>
      <c r="BN7" s="7"/>
      <c r="BQ7" s="7"/>
      <c r="BT7" s="7"/>
      <c r="BU7" s="7"/>
      <c r="CD7" s="7"/>
      <c r="CE7" s="7"/>
    </row>
    <row r="8" spans="2:139" x14ac:dyDescent="0.35">
      <c r="B8" s="44">
        <v>57</v>
      </c>
      <c r="C8" s="44" t="s">
        <v>3760</v>
      </c>
      <c r="D8" s="44" t="s">
        <v>3754</v>
      </c>
      <c r="E8" s="44">
        <v>35</v>
      </c>
      <c r="F8" s="44" t="s">
        <v>3761</v>
      </c>
      <c r="G8" s="44" t="s">
        <v>3756</v>
      </c>
      <c r="H8" s="44" t="s">
        <v>3762</v>
      </c>
      <c r="I8" s="44" t="s">
        <v>3758</v>
      </c>
      <c r="J8" s="44" t="s">
        <v>3758</v>
      </c>
      <c r="K8" s="44" t="s">
        <v>3763</v>
      </c>
      <c r="M8" s="2" t="s">
        <v>3674</v>
      </c>
      <c r="N8" s="2" t="s">
        <v>3675</v>
      </c>
      <c r="O8" s="2" t="s">
        <v>3673</v>
      </c>
      <c r="P8" s="2">
        <v>9534879</v>
      </c>
      <c r="Q8" s="2">
        <v>8566988</v>
      </c>
      <c r="R8" s="14">
        <f t="shared" ref="R8:R28" si="0">(Q8/P8)*100</f>
        <v>89.848943022769348</v>
      </c>
      <c r="S8" s="2">
        <v>57073</v>
      </c>
      <c r="T8" s="2">
        <v>345439</v>
      </c>
      <c r="U8" s="2">
        <v>383629</v>
      </c>
      <c r="AL8" s="7"/>
      <c r="AM8" s="7"/>
      <c r="AN8" s="7"/>
      <c r="AO8" s="7"/>
      <c r="AP8" s="7"/>
      <c r="AQ8" s="7"/>
      <c r="AR8" s="7"/>
      <c r="AS8" s="7"/>
      <c r="BE8" s="7"/>
      <c r="BH8" s="7"/>
      <c r="BN8" s="7"/>
      <c r="BQ8" s="7"/>
      <c r="BT8" s="7"/>
      <c r="BU8" s="7"/>
      <c r="CD8" s="7"/>
      <c r="CE8" s="7"/>
    </row>
    <row r="9" spans="2:139" x14ac:dyDescent="0.35">
      <c r="B9" s="44">
        <v>59</v>
      </c>
      <c r="C9" s="44" t="s">
        <v>3764</v>
      </c>
      <c r="D9" s="44" t="s">
        <v>3754</v>
      </c>
      <c r="E9" s="44">
        <v>45</v>
      </c>
      <c r="F9" s="44" t="s">
        <v>3755</v>
      </c>
      <c r="G9" s="44" t="s">
        <v>3756</v>
      </c>
      <c r="H9" s="44" t="s">
        <v>3757</v>
      </c>
      <c r="I9" s="44" t="s">
        <v>3763</v>
      </c>
      <c r="J9" s="44" t="s">
        <v>3763</v>
      </c>
      <c r="K9" s="44" t="s">
        <v>3759</v>
      </c>
      <c r="M9" s="2" t="s">
        <v>3676</v>
      </c>
      <c r="N9" s="2" t="s">
        <v>3677</v>
      </c>
      <c r="O9" s="2" t="s">
        <v>3673</v>
      </c>
      <c r="P9" s="2">
        <v>3678221</v>
      </c>
      <c r="Q9" s="2">
        <v>3354567</v>
      </c>
      <c r="R9" s="14">
        <f t="shared" si="0"/>
        <v>91.200800604422625</v>
      </c>
      <c r="S9" s="2">
        <v>20419</v>
      </c>
      <c r="T9" s="2">
        <v>200381</v>
      </c>
      <c r="U9" s="2">
        <v>101066</v>
      </c>
      <c r="AL9" s="7"/>
      <c r="AM9" s="7"/>
      <c r="AN9" s="7"/>
      <c r="AO9" s="7"/>
      <c r="AP9" s="7"/>
      <c r="AQ9" s="7"/>
      <c r="AR9" s="7"/>
      <c r="AS9" s="7"/>
      <c r="BE9" s="7"/>
      <c r="BH9" s="7"/>
      <c r="BN9" s="7"/>
      <c r="BQ9" s="7"/>
      <c r="BT9" s="7"/>
      <c r="BU9" s="7"/>
      <c r="CD9" s="7"/>
      <c r="CE9" s="7"/>
    </row>
    <row r="10" spans="2:139" x14ac:dyDescent="0.35">
      <c r="B10" s="44">
        <v>62</v>
      </c>
      <c r="C10" s="44" t="s">
        <v>3765</v>
      </c>
      <c r="D10" s="44" t="s">
        <v>3754</v>
      </c>
      <c r="E10" s="44">
        <v>39</v>
      </c>
      <c r="F10" s="44" t="s">
        <v>3755</v>
      </c>
      <c r="G10" s="44" t="s">
        <v>3756</v>
      </c>
      <c r="H10" s="44" t="s">
        <v>3766</v>
      </c>
      <c r="I10" s="44" t="s">
        <v>3767</v>
      </c>
      <c r="J10" s="44" t="s">
        <v>3758</v>
      </c>
      <c r="K10" s="44" t="s">
        <v>3763</v>
      </c>
      <c r="M10" s="2" t="s">
        <v>3678</v>
      </c>
      <c r="N10" s="2" t="s">
        <v>3679</v>
      </c>
      <c r="O10" s="2" t="s">
        <v>3673</v>
      </c>
      <c r="P10" s="2">
        <v>10039436</v>
      </c>
      <c r="Q10" s="2">
        <v>9343779</v>
      </c>
      <c r="R10" s="14">
        <f t="shared" si="0"/>
        <v>93.070756165983823</v>
      </c>
      <c r="S10" s="2">
        <v>144028</v>
      </c>
      <c r="T10" s="2">
        <v>74727</v>
      </c>
      <c r="U10" s="2">
        <v>457087</v>
      </c>
      <c r="AL10" s="7"/>
      <c r="AM10" s="7"/>
      <c r="AN10" s="7"/>
      <c r="AO10" s="7"/>
      <c r="AP10" s="7"/>
      <c r="AQ10" s="7"/>
      <c r="AR10" s="7"/>
      <c r="AS10" s="7"/>
      <c r="BE10" s="7"/>
      <c r="BH10" s="7"/>
      <c r="BN10" s="7"/>
      <c r="BQ10" s="7"/>
      <c r="BT10" s="7"/>
      <c r="BU10" s="7"/>
      <c r="CD10" s="7"/>
      <c r="CE10" s="7"/>
    </row>
    <row r="11" spans="2:139" x14ac:dyDescent="0.35">
      <c r="B11" s="44">
        <v>64</v>
      </c>
      <c r="C11" s="44" t="s">
        <v>3768</v>
      </c>
      <c r="D11" s="44" t="s">
        <v>3754</v>
      </c>
      <c r="E11" s="44">
        <v>32</v>
      </c>
      <c r="F11" s="44" t="s">
        <v>3755</v>
      </c>
      <c r="G11" s="44" t="s">
        <v>3756</v>
      </c>
      <c r="H11" s="44" t="s">
        <v>3757</v>
      </c>
      <c r="I11" s="44" t="s">
        <v>3758</v>
      </c>
      <c r="J11" s="44" t="s">
        <v>3758</v>
      </c>
      <c r="K11" s="44" t="s">
        <v>3763</v>
      </c>
      <c r="M11" s="2" t="s">
        <v>3680</v>
      </c>
      <c r="N11" s="2" t="s">
        <v>3681</v>
      </c>
      <c r="O11" s="2" t="s">
        <v>3673</v>
      </c>
      <c r="P11" s="2">
        <v>9701758</v>
      </c>
      <c r="Q11" s="2">
        <v>8918825</v>
      </c>
      <c r="R11" s="14">
        <f t="shared" si="0"/>
        <v>91.929988358810846</v>
      </c>
      <c r="S11" s="2">
        <v>22150</v>
      </c>
      <c r="T11" s="2">
        <v>354639</v>
      </c>
      <c r="U11" s="2">
        <v>249718</v>
      </c>
      <c r="AL11" s="7"/>
      <c r="AM11" s="7"/>
      <c r="AN11" s="7"/>
      <c r="AO11" s="7"/>
      <c r="AP11" s="7"/>
      <c r="AQ11" s="7"/>
      <c r="AR11" s="7"/>
      <c r="AS11" s="7"/>
      <c r="BE11" s="7"/>
      <c r="BH11" s="7"/>
      <c r="BN11" s="7"/>
      <c r="BQ11" s="7"/>
      <c r="BT11" s="7"/>
      <c r="BU11" s="7"/>
      <c r="CD11" s="7"/>
      <c r="CE11" s="7"/>
    </row>
    <row r="12" spans="2:139" x14ac:dyDescent="0.35">
      <c r="B12" s="44">
        <v>83</v>
      </c>
      <c r="C12" s="44" t="s">
        <v>3769</v>
      </c>
      <c r="D12" s="44" t="s">
        <v>3754</v>
      </c>
      <c r="E12" s="44">
        <v>34</v>
      </c>
      <c r="F12" s="44" t="s">
        <v>3755</v>
      </c>
      <c r="G12" s="44" t="s">
        <v>3756</v>
      </c>
      <c r="H12" s="44" t="s">
        <v>3766</v>
      </c>
      <c r="I12" s="44" t="s">
        <v>3758</v>
      </c>
      <c r="J12" s="44" t="s">
        <v>3758</v>
      </c>
      <c r="K12" s="44" t="s">
        <v>3763</v>
      </c>
      <c r="M12" s="2" t="s">
        <v>3682</v>
      </c>
      <c r="N12" s="2" t="s">
        <v>3683</v>
      </c>
      <c r="O12" s="2" t="s">
        <v>3673</v>
      </c>
      <c r="P12" s="2">
        <v>29250000</v>
      </c>
      <c r="Q12" s="2">
        <v>26486800</v>
      </c>
      <c r="R12" s="14">
        <f t="shared" si="0"/>
        <v>90.553162393162395</v>
      </c>
      <c r="S12" s="2">
        <v>368245</v>
      </c>
      <c r="T12" s="2">
        <v>562218</v>
      </c>
      <c r="U12" s="2">
        <v>1650880</v>
      </c>
      <c r="AL12" s="7"/>
      <c r="AM12" s="7"/>
      <c r="AN12" s="7"/>
      <c r="AO12" s="7"/>
      <c r="AP12" s="7"/>
      <c r="AQ12" s="7"/>
      <c r="AR12" s="7"/>
      <c r="AS12" s="7"/>
      <c r="BE12" s="7"/>
      <c r="BH12" s="7"/>
      <c r="BN12" s="7"/>
      <c r="BQ12" s="7"/>
      <c r="BT12" s="7"/>
      <c r="BU12" s="7"/>
      <c r="CD12" s="7"/>
      <c r="CE12" s="7"/>
    </row>
    <row r="13" spans="2:139" x14ac:dyDescent="0.35">
      <c r="B13" s="44">
        <v>84</v>
      </c>
      <c r="C13" s="44" t="s">
        <v>3770</v>
      </c>
      <c r="D13" s="44" t="s">
        <v>3754</v>
      </c>
      <c r="E13" s="44">
        <v>38</v>
      </c>
      <c r="F13" s="44" t="s">
        <v>3761</v>
      </c>
      <c r="G13" s="44" t="s">
        <v>3756</v>
      </c>
      <c r="H13" s="44" t="s">
        <v>3771</v>
      </c>
      <c r="I13" s="44" t="s">
        <v>3758</v>
      </c>
      <c r="J13" s="44" t="s">
        <v>3758</v>
      </c>
      <c r="K13" s="44" t="s">
        <v>3763</v>
      </c>
      <c r="M13" s="2" t="s">
        <v>3684</v>
      </c>
      <c r="N13" s="2" t="s">
        <v>3685</v>
      </c>
      <c r="O13" s="2" t="s">
        <v>3673</v>
      </c>
      <c r="P13" s="2">
        <v>9899763</v>
      </c>
      <c r="Q13" s="2">
        <v>9247901</v>
      </c>
      <c r="R13" s="14">
        <f t="shared" si="0"/>
        <v>93.41537772166869</v>
      </c>
      <c r="S13" s="2">
        <v>14193</v>
      </c>
      <c r="T13" s="2">
        <v>364779</v>
      </c>
      <c r="U13" s="2">
        <v>192306</v>
      </c>
      <c r="AL13" s="7"/>
      <c r="AM13" s="7"/>
      <c r="AN13" s="7"/>
      <c r="AO13" s="7"/>
      <c r="AP13" s="7"/>
      <c r="AQ13" s="7"/>
      <c r="AR13" s="7"/>
      <c r="AS13" s="7"/>
      <c r="BE13" s="7"/>
      <c r="BH13" s="7"/>
      <c r="BN13" s="7"/>
      <c r="BQ13" s="7"/>
      <c r="BT13" s="7"/>
      <c r="BU13" s="7"/>
      <c r="CD13" s="7"/>
      <c r="CE13" s="7"/>
    </row>
    <row r="14" spans="2:139" x14ac:dyDescent="0.35">
      <c r="B14" s="44">
        <v>411</v>
      </c>
      <c r="C14" s="44" t="s">
        <v>3772</v>
      </c>
      <c r="D14" s="44" t="s">
        <v>3754</v>
      </c>
      <c r="E14" s="44">
        <v>72</v>
      </c>
      <c r="F14" s="44" t="s">
        <v>3755</v>
      </c>
      <c r="G14" s="44" t="s">
        <v>3756</v>
      </c>
      <c r="H14" s="44" t="s">
        <v>3766</v>
      </c>
      <c r="I14" s="44" t="s">
        <v>3763</v>
      </c>
      <c r="J14" s="44" t="s">
        <v>3763</v>
      </c>
      <c r="K14" s="44" t="s">
        <v>3763</v>
      </c>
      <c r="M14" s="2" t="s">
        <v>3686</v>
      </c>
      <c r="N14" s="2" t="s">
        <v>3687</v>
      </c>
      <c r="O14" s="2" t="s">
        <v>3688</v>
      </c>
      <c r="P14" s="2">
        <v>1547701</v>
      </c>
      <c r="Q14" s="2">
        <v>1361564</v>
      </c>
      <c r="R14" s="14">
        <f t="shared" si="0"/>
        <v>87.973323012649089</v>
      </c>
      <c r="S14" s="2">
        <v>7574</v>
      </c>
      <c r="T14" s="2">
        <v>92797</v>
      </c>
      <c r="U14" s="2">
        <v>59447</v>
      </c>
      <c r="AL14" s="7"/>
      <c r="AM14" s="7"/>
      <c r="AN14" s="7"/>
      <c r="AO14" s="7"/>
      <c r="AP14" s="7"/>
      <c r="AQ14" s="7"/>
      <c r="AR14" s="7"/>
      <c r="AS14" s="7"/>
      <c r="BE14" s="7"/>
      <c r="BH14" s="7"/>
      <c r="BN14" s="7"/>
      <c r="BQ14" s="7"/>
      <c r="BT14" s="7"/>
      <c r="BU14" s="7"/>
      <c r="CD14" s="7"/>
      <c r="CE14" s="7"/>
    </row>
    <row r="15" spans="2:139" x14ac:dyDescent="0.35">
      <c r="B15" s="44">
        <v>404</v>
      </c>
      <c r="C15" s="44" t="s">
        <v>3773</v>
      </c>
      <c r="D15" s="44" t="s">
        <v>3774</v>
      </c>
      <c r="E15" s="44">
        <v>38</v>
      </c>
      <c r="F15" s="44" t="s">
        <v>3761</v>
      </c>
      <c r="G15" s="44" t="s">
        <v>3775</v>
      </c>
      <c r="H15" s="44" t="s">
        <v>3771</v>
      </c>
      <c r="I15" s="44" t="s">
        <v>3763</v>
      </c>
      <c r="J15" s="44" t="s">
        <v>3758</v>
      </c>
      <c r="K15" s="44" t="s">
        <v>3758</v>
      </c>
      <c r="M15" s="2" t="s">
        <v>3689</v>
      </c>
      <c r="N15" s="2" t="s">
        <v>3690</v>
      </c>
      <c r="O15" s="2" t="s">
        <v>3691</v>
      </c>
      <c r="P15" s="2">
        <v>1286268</v>
      </c>
      <c r="Q15" s="2">
        <v>1180050</v>
      </c>
      <c r="R15" s="14">
        <f t="shared" si="0"/>
        <v>91.742156377986547</v>
      </c>
      <c r="S15" s="2">
        <v>7977</v>
      </c>
      <c r="T15" s="2">
        <v>30879</v>
      </c>
      <c r="U15" s="2">
        <v>44237</v>
      </c>
      <c r="AL15" s="7"/>
      <c r="AM15" s="7"/>
      <c r="AN15" s="7"/>
      <c r="AO15" s="7"/>
      <c r="AP15" s="7"/>
      <c r="AQ15" s="7"/>
      <c r="AR15" s="7"/>
      <c r="AS15" s="7"/>
      <c r="BE15" s="7"/>
      <c r="BH15" s="7"/>
      <c r="BN15" s="7"/>
      <c r="BQ15" s="7"/>
      <c r="BT15" s="7"/>
      <c r="BU15" s="7"/>
      <c r="CD15" s="7"/>
      <c r="CE15" s="7"/>
    </row>
    <row r="16" spans="2:139" x14ac:dyDescent="0.35">
      <c r="B16" s="44">
        <v>405</v>
      </c>
      <c r="C16" s="44" t="s">
        <v>3776</v>
      </c>
      <c r="D16" s="44" t="s">
        <v>3774</v>
      </c>
      <c r="E16" s="44">
        <v>34</v>
      </c>
      <c r="F16" s="44" t="s">
        <v>3755</v>
      </c>
      <c r="G16" s="44" t="s">
        <v>3775</v>
      </c>
      <c r="H16" s="44" t="s">
        <v>3766</v>
      </c>
      <c r="I16" s="44" t="s">
        <v>3763</v>
      </c>
      <c r="J16" s="44" t="s">
        <v>3758</v>
      </c>
      <c r="K16" s="44" t="s">
        <v>3758</v>
      </c>
      <c r="M16" s="2" t="s">
        <v>3692</v>
      </c>
      <c r="N16" s="2" t="s">
        <v>3693</v>
      </c>
      <c r="O16" s="2" t="s">
        <v>3691</v>
      </c>
      <c r="P16" s="2">
        <v>95239</v>
      </c>
      <c r="Q16" s="2">
        <v>80415</v>
      </c>
      <c r="R16" s="14">
        <f t="shared" si="0"/>
        <v>84.434947867995263</v>
      </c>
      <c r="S16" s="2">
        <v>1527</v>
      </c>
      <c r="T16" s="2">
        <v>4557</v>
      </c>
      <c r="U16" s="2">
        <v>6738</v>
      </c>
      <c r="AL16" s="7"/>
      <c r="AM16" s="7"/>
      <c r="AN16" s="7"/>
      <c r="AO16" s="7"/>
      <c r="AP16" s="7"/>
      <c r="AQ16" s="7"/>
      <c r="AR16" s="7"/>
      <c r="AS16" s="7"/>
      <c r="BE16" s="7"/>
      <c r="BH16" s="7"/>
      <c r="BN16" s="7"/>
      <c r="BQ16" s="7"/>
      <c r="BT16" s="7"/>
      <c r="BU16" s="7"/>
      <c r="CD16" s="7"/>
      <c r="CE16" s="7"/>
    </row>
    <row r="17" spans="2:155" x14ac:dyDescent="0.35">
      <c r="B17" s="44">
        <v>406</v>
      </c>
      <c r="C17" s="44" t="s">
        <v>3777</v>
      </c>
      <c r="D17" s="44" t="s">
        <v>3774</v>
      </c>
      <c r="E17" s="44">
        <v>22</v>
      </c>
      <c r="F17" s="44" t="s">
        <v>3755</v>
      </c>
      <c r="G17" s="44" t="s">
        <v>3775</v>
      </c>
      <c r="H17" s="44" t="s">
        <v>3757</v>
      </c>
      <c r="I17" s="44" t="s">
        <v>3763</v>
      </c>
      <c r="J17" s="44" t="s">
        <v>3758</v>
      </c>
      <c r="K17" s="44" t="s">
        <v>3759</v>
      </c>
      <c r="M17" s="2" t="s">
        <v>3694</v>
      </c>
      <c r="N17" s="2" t="s">
        <v>3695</v>
      </c>
      <c r="O17" s="2" t="s">
        <v>3691</v>
      </c>
      <c r="P17" s="2">
        <v>972806</v>
      </c>
      <c r="Q17" s="2">
        <v>896929</v>
      </c>
      <c r="R17" s="14">
        <f t="shared" si="0"/>
        <v>92.200192021841971</v>
      </c>
      <c r="S17" s="2">
        <v>10533</v>
      </c>
      <c r="T17" s="2">
        <v>14921</v>
      </c>
      <c r="U17" s="2">
        <v>33157</v>
      </c>
      <c r="AL17" s="7"/>
      <c r="AM17" s="7"/>
      <c r="AN17" s="7"/>
      <c r="AO17" s="7"/>
      <c r="AP17" s="7"/>
      <c r="AQ17" s="7"/>
      <c r="AR17" s="7"/>
      <c r="AS17" s="7"/>
      <c r="BE17" s="7"/>
      <c r="BH17" s="7"/>
      <c r="BN17" s="7"/>
      <c r="BQ17" s="7"/>
      <c r="BT17" s="7"/>
      <c r="BU17" s="7"/>
      <c r="CD17" s="7"/>
      <c r="CE17" s="7"/>
    </row>
    <row r="18" spans="2:155" x14ac:dyDescent="0.35">
      <c r="B18" s="44">
        <v>407</v>
      </c>
      <c r="C18" s="44" t="s">
        <v>3778</v>
      </c>
      <c r="D18" s="44" t="s">
        <v>3774</v>
      </c>
      <c r="E18" s="44">
        <v>35</v>
      </c>
      <c r="F18" s="44" t="s">
        <v>3761</v>
      </c>
      <c r="G18" s="44" t="s">
        <v>3775</v>
      </c>
      <c r="H18" s="44" t="s">
        <v>3762</v>
      </c>
      <c r="I18" s="44" t="s">
        <v>3763</v>
      </c>
      <c r="J18" s="44" t="s">
        <v>3763</v>
      </c>
      <c r="K18" s="44" t="s">
        <v>3758</v>
      </c>
      <c r="M18" s="2" t="s">
        <v>3696</v>
      </c>
      <c r="N18" s="2" t="s">
        <v>3697</v>
      </c>
      <c r="O18" s="2" t="s">
        <v>3691</v>
      </c>
      <c r="P18" s="2">
        <v>1330898</v>
      </c>
      <c r="Q18" s="2">
        <v>1151777</v>
      </c>
      <c r="R18" s="14">
        <f t="shared" si="0"/>
        <v>86.5413427625558</v>
      </c>
      <c r="S18" s="2">
        <v>11519</v>
      </c>
      <c r="T18" s="2">
        <v>71989</v>
      </c>
      <c r="U18" s="2">
        <v>68816</v>
      </c>
      <c r="AL18" s="7"/>
      <c r="AM18" s="7"/>
      <c r="AN18" s="7"/>
      <c r="AO18" s="7"/>
      <c r="AP18" s="7"/>
      <c r="AQ18" s="7"/>
      <c r="AR18" s="7"/>
      <c r="AS18" s="7"/>
      <c r="BE18" s="7"/>
      <c r="BH18" s="7"/>
      <c r="BN18" s="7"/>
      <c r="BQ18" s="7"/>
      <c r="BT18" s="7"/>
      <c r="BU18" s="7"/>
      <c r="CD18" s="7"/>
      <c r="CE18" s="7"/>
    </row>
    <row r="19" spans="2:155" x14ac:dyDescent="0.35">
      <c r="B19" s="44">
        <v>408</v>
      </c>
      <c r="C19" s="44" t="s">
        <v>3779</v>
      </c>
      <c r="D19" s="44" t="s">
        <v>3774</v>
      </c>
      <c r="E19" s="44">
        <v>45</v>
      </c>
      <c r="F19" s="44" t="s">
        <v>3755</v>
      </c>
      <c r="G19" s="44" t="s">
        <v>3775</v>
      </c>
      <c r="H19" s="44" t="s">
        <v>3757</v>
      </c>
      <c r="I19" s="44" t="s">
        <v>3763</v>
      </c>
      <c r="J19" s="44" t="s">
        <v>3763</v>
      </c>
      <c r="K19" s="44" t="s">
        <v>3759</v>
      </c>
      <c r="M19" s="2" t="s">
        <v>3698</v>
      </c>
      <c r="N19" s="2" t="s">
        <v>3699</v>
      </c>
      <c r="O19" s="2" t="s">
        <v>3691</v>
      </c>
      <c r="P19" s="2">
        <v>754733</v>
      </c>
      <c r="Q19" s="2">
        <v>670325</v>
      </c>
      <c r="R19" s="14">
        <f t="shared" si="0"/>
        <v>88.816177376635181</v>
      </c>
      <c r="S19" s="2">
        <v>39763</v>
      </c>
      <c r="T19" s="2">
        <v>4346</v>
      </c>
      <c r="U19" s="2">
        <v>40148</v>
      </c>
      <c r="AL19" s="7"/>
      <c r="AM19" s="7"/>
      <c r="AN19" s="7"/>
      <c r="AO19" s="7"/>
      <c r="AP19" s="7"/>
      <c r="AQ19" s="7"/>
      <c r="AR19" s="7"/>
      <c r="AS19" s="7"/>
      <c r="BE19" s="7"/>
      <c r="BH19" s="7"/>
      <c r="BN19" s="7"/>
      <c r="BQ19" s="7"/>
      <c r="BT19" s="7"/>
      <c r="BU19" s="7"/>
      <c r="CD19" s="7"/>
      <c r="CE19" s="7"/>
    </row>
    <row r="20" spans="2:155" x14ac:dyDescent="0.35">
      <c r="B20" s="44">
        <v>409</v>
      </c>
      <c r="C20" s="44" t="s">
        <v>3780</v>
      </c>
      <c r="D20" s="44" t="s">
        <v>3774</v>
      </c>
      <c r="E20" s="44">
        <v>32</v>
      </c>
      <c r="F20" s="44" t="s">
        <v>3755</v>
      </c>
      <c r="G20" s="44" t="s">
        <v>3775</v>
      </c>
      <c r="H20" s="44" t="s">
        <v>3766</v>
      </c>
      <c r="I20" s="44" t="s">
        <v>3763</v>
      </c>
      <c r="J20" s="44" t="s">
        <v>3758</v>
      </c>
      <c r="K20" s="44" t="s">
        <v>3758</v>
      </c>
      <c r="M20" s="2" t="s">
        <v>3700</v>
      </c>
      <c r="N20" s="2" t="s">
        <v>3701</v>
      </c>
      <c r="O20" s="2" t="s">
        <v>3691</v>
      </c>
      <c r="P20" s="2">
        <v>146991</v>
      </c>
      <c r="Q20" s="2">
        <v>121771</v>
      </c>
      <c r="R20" s="14">
        <f t="shared" si="0"/>
        <v>82.842486954983642</v>
      </c>
      <c r="S20" s="2">
        <v>13132</v>
      </c>
      <c r="T20" s="2">
        <v>890</v>
      </c>
      <c r="U20" s="2">
        <v>9481</v>
      </c>
      <c r="AL20" s="7"/>
      <c r="AM20" s="7"/>
      <c r="AN20" s="7"/>
      <c r="AO20" s="7"/>
      <c r="AP20" s="7"/>
      <c r="AQ20" s="7"/>
      <c r="AR20" s="7"/>
      <c r="AS20" s="7"/>
      <c r="BE20" s="7"/>
      <c r="BH20" s="7"/>
      <c r="BN20" s="7"/>
      <c r="BQ20" s="7"/>
      <c r="BT20" s="7"/>
      <c r="BU20" s="7"/>
      <c r="CD20" s="7"/>
      <c r="CE20" s="7"/>
    </row>
    <row r="21" spans="2:155" x14ac:dyDescent="0.35">
      <c r="B21" s="44">
        <v>410</v>
      </c>
      <c r="C21" s="44" t="s">
        <v>3781</v>
      </c>
      <c r="D21" s="44" t="s">
        <v>3774</v>
      </c>
      <c r="E21" s="44">
        <v>39</v>
      </c>
      <c r="F21" s="44" t="s">
        <v>3755</v>
      </c>
      <c r="G21" s="44" t="s">
        <v>3775</v>
      </c>
      <c r="H21" s="44" t="s">
        <v>3766</v>
      </c>
      <c r="I21" s="44" t="s">
        <v>3763</v>
      </c>
      <c r="J21" s="44" t="s">
        <v>3758</v>
      </c>
      <c r="K21" s="44" t="s">
        <v>3758</v>
      </c>
      <c r="M21" s="2" t="s">
        <v>3702</v>
      </c>
      <c r="N21" s="2" t="s">
        <v>3703</v>
      </c>
      <c r="O21" s="2" t="s">
        <v>3691</v>
      </c>
      <c r="P21" s="2">
        <v>1052025</v>
      </c>
      <c r="Q21" s="2">
        <v>957105</v>
      </c>
      <c r="R21" s="14">
        <f t="shared" si="0"/>
        <v>90.977400727169027</v>
      </c>
      <c r="S21" s="2">
        <v>17778</v>
      </c>
      <c r="T21" s="2">
        <v>18844</v>
      </c>
      <c r="U21" s="2">
        <v>44712</v>
      </c>
      <c r="AL21" s="7"/>
      <c r="AM21" s="7"/>
      <c r="AN21" s="7"/>
      <c r="AO21" s="7"/>
      <c r="AP21" s="7"/>
      <c r="AQ21" s="7"/>
      <c r="AR21" s="7"/>
      <c r="AS21" s="7"/>
      <c r="BE21" s="7"/>
      <c r="BH21" s="7"/>
      <c r="BN21" s="7"/>
      <c r="BQ21" s="7"/>
      <c r="BT21" s="7"/>
      <c r="BU21" s="7"/>
      <c r="CD21" s="7"/>
      <c r="CE21" s="7"/>
    </row>
    <row r="22" spans="2:155" x14ac:dyDescent="0.35">
      <c r="B22" s="44">
        <v>392</v>
      </c>
      <c r="C22" s="44" t="s">
        <v>3782</v>
      </c>
      <c r="D22" s="44" t="s">
        <v>3783</v>
      </c>
      <c r="E22" s="44">
        <v>42</v>
      </c>
      <c r="F22" s="44" t="s">
        <v>3755</v>
      </c>
      <c r="G22" s="44" t="s">
        <v>3775</v>
      </c>
      <c r="H22" s="44" t="s">
        <v>3771</v>
      </c>
      <c r="I22" s="44" t="s">
        <v>3758</v>
      </c>
      <c r="J22" s="44" t="s">
        <v>3758</v>
      </c>
      <c r="K22" s="44" t="s">
        <v>3758</v>
      </c>
      <c r="M22" s="2" t="s">
        <v>3704</v>
      </c>
      <c r="N22" s="2" t="s">
        <v>3705</v>
      </c>
      <c r="O22" s="2" t="s">
        <v>3706</v>
      </c>
      <c r="P22" s="2">
        <v>2395492</v>
      </c>
      <c r="Q22" s="2">
        <v>1951813</v>
      </c>
      <c r="R22" s="14">
        <f t="shared" si="0"/>
        <v>81.478585609970736</v>
      </c>
      <c r="S22" s="2">
        <v>168065</v>
      </c>
      <c r="T22" s="2">
        <v>63011</v>
      </c>
      <c r="U22" s="2">
        <v>212603</v>
      </c>
      <c r="AL22" s="7"/>
      <c r="AM22" s="7"/>
      <c r="AN22" s="7"/>
      <c r="AO22" s="7"/>
      <c r="AP22" s="7"/>
      <c r="AQ22" s="7"/>
      <c r="AR22" s="7"/>
      <c r="AS22" s="7"/>
      <c r="BE22" s="7"/>
      <c r="BH22" s="7"/>
      <c r="BN22" s="7"/>
      <c r="BQ22" s="7"/>
      <c r="BT22" s="7"/>
      <c r="BU22" s="7"/>
      <c r="CD22" s="7"/>
      <c r="CE22" s="7"/>
    </row>
    <row r="23" spans="2:155" x14ac:dyDescent="0.35">
      <c r="B23" s="44">
        <v>393</v>
      </c>
      <c r="C23" s="44" t="s">
        <v>3784</v>
      </c>
      <c r="D23" s="44" t="s">
        <v>3783</v>
      </c>
      <c r="E23" s="44">
        <v>48</v>
      </c>
      <c r="F23" s="44" t="s">
        <v>3761</v>
      </c>
      <c r="G23" s="44" t="s">
        <v>3775</v>
      </c>
      <c r="H23" s="44" t="s">
        <v>3766</v>
      </c>
      <c r="I23" s="44" t="s">
        <v>3758</v>
      </c>
      <c r="J23" s="44" t="s">
        <v>3758</v>
      </c>
      <c r="K23" s="44" t="s">
        <v>3758</v>
      </c>
      <c r="M23" s="2" t="s">
        <v>3707</v>
      </c>
      <c r="N23" s="2" t="s">
        <v>3708</v>
      </c>
      <c r="O23" s="2" t="s">
        <v>3706</v>
      </c>
      <c r="P23" s="2">
        <v>1224229</v>
      </c>
      <c r="Q23" s="2">
        <v>988395</v>
      </c>
      <c r="R23" s="14">
        <f t="shared" si="0"/>
        <v>80.736120448053427</v>
      </c>
      <c r="S23" s="2">
        <v>77604</v>
      </c>
      <c r="T23" s="2">
        <v>40246</v>
      </c>
      <c r="U23" s="2">
        <v>117984</v>
      </c>
      <c r="AL23" s="7"/>
      <c r="AM23" s="7"/>
      <c r="AN23" s="7"/>
      <c r="AO23" s="7"/>
      <c r="AP23" s="7"/>
      <c r="AQ23" s="7"/>
      <c r="AR23" s="7"/>
      <c r="AS23" s="7"/>
      <c r="BE23" s="7"/>
      <c r="BH23" s="7"/>
      <c r="BN23" s="7"/>
      <c r="BQ23" s="7"/>
      <c r="BT23" s="7"/>
      <c r="BU23" s="7"/>
      <c r="CD23" s="7"/>
      <c r="CE23" s="7"/>
    </row>
    <row r="24" spans="2:155" x14ac:dyDescent="0.35">
      <c r="B24" s="44">
        <v>394</v>
      </c>
      <c r="C24" s="44" t="s">
        <v>3785</v>
      </c>
      <c r="D24" s="44" t="s">
        <v>3783</v>
      </c>
      <c r="E24" s="44">
        <v>32</v>
      </c>
      <c r="F24" s="44" t="s">
        <v>3755</v>
      </c>
      <c r="G24" s="44" t="s">
        <v>3775</v>
      </c>
      <c r="H24" s="44" t="s">
        <v>3757</v>
      </c>
      <c r="I24" s="44" t="s">
        <v>3758</v>
      </c>
      <c r="J24" s="44" t="s">
        <v>3758</v>
      </c>
      <c r="K24" s="44" t="s">
        <v>3758</v>
      </c>
      <c r="M24" s="2" t="s">
        <v>3709</v>
      </c>
      <c r="N24" s="2" t="s">
        <v>3710</v>
      </c>
      <c r="O24" s="2" t="s">
        <v>3706</v>
      </c>
      <c r="P24" s="2">
        <v>3704209</v>
      </c>
      <c r="Q24" s="2">
        <v>3401625</v>
      </c>
      <c r="R24" s="14">
        <f t="shared" si="0"/>
        <v>91.83134644940391</v>
      </c>
      <c r="S24" s="2">
        <v>261297</v>
      </c>
      <c r="T24" s="2">
        <v>5167</v>
      </c>
      <c r="U24" s="2">
        <v>36120</v>
      </c>
      <c r="AL24" s="7"/>
      <c r="AM24" s="7"/>
      <c r="AN24" s="7"/>
      <c r="AO24" s="7"/>
      <c r="AP24" s="7"/>
      <c r="AQ24" s="7"/>
      <c r="AR24" s="7"/>
      <c r="AS24" s="7"/>
      <c r="BE24" s="7"/>
      <c r="BH24" s="7"/>
      <c r="BN24" s="7"/>
      <c r="BQ24" s="7"/>
      <c r="BT24" s="7"/>
      <c r="BU24" s="7"/>
      <c r="CD24" s="7"/>
      <c r="CE24" s="7"/>
    </row>
    <row r="25" spans="2:155" x14ac:dyDescent="0.35">
      <c r="B25" s="44">
        <v>395</v>
      </c>
      <c r="C25" s="44" t="s">
        <v>3786</v>
      </c>
      <c r="D25" s="44" t="s">
        <v>3783</v>
      </c>
      <c r="E25" s="44">
        <v>66</v>
      </c>
      <c r="F25" s="44" t="s">
        <v>3755</v>
      </c>
      <c r="G25" s="44" t="s">
        <v>3775</v>
      </c>
      <c r="H25" s="44" t="s">
        <v>3762</v>
      </c>
      <c r="I25" s="44" t="s">
        <v>3758</v>
      </c>
      <c r="J25" s="44" t="s">
        <v>3758</v>
      </c>
      <c r="K25" s="44" t="s">
        <v>3758</v>
      </c>
      <c r="M25" s="2" t="s">
        <v>3711</v>
      </c>
      <c r="N25" s="2" t="s">
        <v>3712</v>
      </c>
      <c r="O25" s="2" t="s">
        <v>3706</v>
      </c>
      <c r="P25" s="2">
        <v>3489703</v>
      </c>
      <c r="Q25" s="2">
        <v>3073989</v>
      </c>
      <c r="R25" s="14">
        <f t="shared" si="0"/>
        <v>88.087410303971424</v>
      </c>
      <c r="S25" s="2">
        <v>360175</v>
      </c>
      <c r="T25" s="2">
        <v>11482</v>
      </c>
      <c r="U25" s="2">
        <v>44057</v>
      </c>
      <c r="AL25" s="7"/>
      <c r="AM25" s="7"/>
      <c r="AN25" s="7"/>
      <c r="AO25" s="7"/>
      <c r="AP25" s="7"/>
      <c r="AQ25" s="7"/>
      <c r="AR25" s="7"/>
      <c r="AS25" s="7"/>
      <c r="BE25" s="7"/>
      <c r="BH25" s="7"/>
      <c r="BN25" s="7"/>
      <c r="BQ25" s="7"/>
      <c r="BT25" s="7"/>
      <c r="BU25" s="7"/>
      <c r="CD25" s="7"/>
      <c r="CE25" s="7"/>
    </row>
    <row r="26" spans="2:155" x14ac:dyDescent="0.35">
      <c r="B26" s="44">
        <v>396</v>
      </c>
      <c r="C26" s="44" t="s">
        <v>3787</v>
      </c>
      <c r="D26" s="44" t="s">
        <v>3783</v>
      </c>
      <c r="E26" s="44">
        <v>57</v>
      </c>
      <c r="F26" s="44" t="s">
        <v>3761</v>
      </c>
      <c r="G26" s="44" t="s">
        <v>3775</v>
      </c>
      <c r="H26" s="44" t="s">
        <v>3757</v>
      </c>
      <c r="I26" s="44" t="s">
        <v>3758</v>
      </c>
      <c r="J26" s="44" t="s">
        <v>3758</v>
      </c>
      <c r="K26" s="44" t="s">
        <v>3758</v>
      </c>
      <c r="M26" s="2" t="s">
        <v>3713</v>
      </c>
      <c r="N26" s="2" t="s">
        <v>3714</v>
      </c>
      <c r="O26" s="2" t="s">
        <v>3706</v>
      </c>
      <c r="P26" s="2">
        <v>6285697</v>
      </c>
      <c r="Q26" s="2">
        <v>5847628</v>
      </c>
      <c r="R26" s="14">
        <f t="shared" si="0"/>
        <v>93.030701288974001</v>
      </c>
      <c r="S26" s="2">
        <v>407177</v>
      </c>
      <c r="T26" s="2">
        <v>3930</v>
      </c>
      <c r="U26" s="2">
        <v>26962</v>
      </c>
      <c r="AL26" s="7"/>
      <c r="AM26" s="7"/>
      <c r="AN26" s="7"/>
      <c r="AO26" s="7"/>
      <c r="AP26" s="7"/>
      <c r="AQ26" s="7"/>
      <c r="AR26" s="7"/>
      <c r="AS26" s="7"/>
      <c r="BE26" s="7"/>
      <c r="BH26" s="7"/>
      <c r="BN26" s="7"/>
      <c r="BQ26" s="7"/>
      <c r="BT26" s="7"/>
      <c r="BU26" s="7"/>
      <c r="CD26" s="7"/>
      <c r="CE26" s="7"/>
    </row>
    <row r="27" spans="2:155" x14ac:dyDescent="0.35">
      <c r="B27" s="44">
        <v>397</v>
      </c>
      <c r="C27" s="44" t="s">
        <v>3788</v>
      </c>
      <c r="D27" s="44" t="s">
        <v>3783</v>
      </c>
      <c r="E27" s="44">
        <v>48</v>
      </c>
      <c r="F27" s="44" t="s">
        <v>3761</v>
      </c>
      <c r="G27" s="44" t="s">
        <v>3775</v>
      </c>
      <c r="H27" s="44" t="s">
        <v>3766</v>
      </c>
      <c r="I27" s="44" t="s">
        <v>3758</v>
      </c>
      <c r="J27" s="44" t="s">
        <v>3758</v>
      </c>
      <c r="K27" s="44" t="s">
        <v>3758</v>
      </c>
      <c r="M27" s="2" t="s">
        <v>3715</v>
      </c>
      <c r="N27" s="2" t="s">
        <v>3716</v>
      </c>
      <c r="O27" s="2" t="s">
        <v>3706</v>
      </c>
      <c r="P27" s="2">
        <v>12460054</v>
      </c>
      <c r="Q27" s="2">
        <v>11687330</v>
      </c>
      <c r="R27" s="14">
        <f t="shared" si="0"/>
        <v>93.798389637797726</v>
      </c>
      <c r="S27" s="2">
        <v>665577</v>
      </c>
      <c r="T27" s="2">
        <v>11755</v>
      </c>
      <c r="U27" s="2">
        <v>95392</v>
      </c>
      <c r="AL27" s="7"/>
      <c r="AM27" s="7"/>
      <c r="AN27" s="7"/>
      <c r="AO27" s="7"/>
      <c r="AP27" s="7"/>
      <c r="AQ27" s="7"/>
      <c r="AR27" s="7"/>
      <c r="AS27" s="7"/>
      <c r="BE27" s="7"/>
      <c r="BH27" s="7"/>
      <c r="BN27" s="7"/>
      <c r="BQ27" s="7"/>
      <c r="BT27" s="7"/>
      <c r="BU27" s="7"/>
      <c r="CD27" s="7"/>
      <c r="CE27" s="7"/>
    </row>
    <row r="28" spans="2:155" x14ac:dyDescent="0.35">
      <c r="B28" s="44">
        <v>398</v>
      </c>
      <c r="C28" s="44" t="s">
        <v>3789</v>
      </c>
      <c r="D28" s="44" t="s">
        <v>3783</v>
      </c>
      <c r="E28" s="44">
        <v>44</v>
      </c>
      <c r="F28" s="44" t="s">
        <v>3755</v>
      </c>
      <c r="G28" s="44" t="s">
        <v>3775</v>
      </c>
      <c r="H28" s="44" t="s">
        <v>3766</v>
      </c>
      <c r="I28" s="44" t="s">
        <v>3758</v>
      </c>
      <c r="J28" s="44" t="s">
        <v>3758</v>
      </c>
      <c r="K28" s="44" t="s">
        <v>3758</v>
      </c>
      <c r="M28" s="2" t="s">
        <v>3717</v>
      </c>
      <c r="N28" s="2" t="s">
        <v>3718</v>
      </c>
      <c r="O28" s="2" t="s">
        <v>3706</v>
      </c>
      <c r="P28" s="2">
        <v>3819337</v>
      </c>
      <c r="Q28" s="2">
        <v>3192621</v>
      </c>
      <c r="R28" s="14">
        <f t="shared" si="0"/>
        <v>83.590974035545969</v>
      </c>
      <c r="S28" s="2">
        <v>495198</v>
      </c>
      <c r="T28" s="2">
        <v>35287</v>
      </c>
      <c r="U28" s="2">
        <v>96231</v>
      </c>
      <c r="AL28" s="7"/>
      <c r="AM28" s="7"/>
      <c r="AN28" s="7"/>
      <c r="AO28" s="7"/>
      <c r="AP28" s="7"/>
      <c r="AQ28" s="7"/>
      <c r="AR28" s="7"/>
      <c r="AS28" s="7"/>
      <c r="BE28" s="7"/>
      <c r="BH28" s="7"/>
      <c r="BN28" s="7"/>
      <c r="BQ28" s="7"/>
      <c r="BT28" s="7"/>
      <c r="BU28" s="7"/>
      <c r="CD28" s="7"/>
      <c r="CE28" s="7"/>
    </row>
    <row r="29" spans="2:155" x14ac:dyDescent="0.35">
      <c r="M29" s="15"/>
      <c r="N29" s="15"/>
      <c r="O29" s="15"/>
      <c r="P29" s="15"/>
      <c r="Q29" s="15"/>
      <c r="R29" s="15"/>
      <c r="S29" s="2"/>
      <c r="T29" s="1"/>
      <c r="U29" s="1"/>
      <c r="AL29" s="7"/>
      <c r="AM29" s="7"/>
      <c r="AN29" s="7"/>
      <c r="AO29" s="7"/>
      <c r="AP29" s="7"/>
      <c r="AQ29" s="7"/>
      <c r="AR29" s="7" t="s">
        <v>3736</v>
      </c>
      <c r="AS29" s="7" t="s">
        <v>3737</v>
      </c>
      <c r="BE29" s="7"/>
      <c r="BH29" s="7"/>
      <c r="BN29" s="7"/>
      <c r="BQ29" s="7"/>
      <c r="BT29" s="7"/>
      <c r="BU29" s="7"/>
      <c r="CD29" s="7"/>
      <c r="CE29" s="7"/>
    </row>
    <row r="30" spans="2:155" x14ac:dyDescent="0.35">
      <c r="E30" s="37">
        <f>AVERAGE(E7:E28)</f>
        <v>40.863636363636367</v>
      </c>
      <c r="M30" s="41" t="s">
        <v>3719</v>
      </c>
      <c r="N30" s="41"/>
      <c r="O30" s="41"/>
      <c r="P30" s="41">
        <f>SUM(P7:P28)</f>
        <v>120502742</v>
      </c>
      <c r="Q30" s="41">
        <f>SUM(Q7:Q28)</f>
        <v>109832865</v>
      </c>
      <c r="R30" s="16"/>
      <c r="S30" s="13">
        <f>SUM(S7:S28)</f>
        <v>3218536</v>
      </c>
      <c r="T30" s="13">
        <f t="shared" ref="T30:U30" si="1">SUM(T7:T28)</f>
        <v>2410409</v>
      </c>
      <c r="U30" s="13">
        <f t="shared" si="1"/>
        <v>4239438</v>
      </c>
      <c r="AL30" s="7"/>
      <c r="AM30" s="7"/>
      <c r="AN30" s="7"/>
      <c r="AO30" s="7"/>
      <c r="AP30" s="7"/>
      <c r="AQ30" s="7"/>
      <c r="AR30" s="7" t="s">
        <v>3738</v>
      </c>
      <c r="AS30" s="7" t="s">
        <v>3739</v>
      </c>
      <c r="BE30" s="7"/>
      <c r="BH30" s="7"/>
      <c r="BN30" s="7"/>
      <c r="BQ30" s="7"/>
      <c r="BT30" s="7"/>
      <c r="BU30" s="7"/>
      <c r="CD30" s="7"/>
      <c r="CE30" s="7"/>
    </row>
    <row r="31" spans="2:155" x14ac:dyDescent="0.35">
      <c r="E31" s="1">
        <f>MAX(E7:E28)</f>
        <v>72</v>
      </c>
      <c r="M31" s="41" t="s">
        <v>3720</v>
      </c>
      <c r="N31" s="41"/>
      <c r="O31" s="41"/>
      <c r="P31" s="17">
        <f>AVERAGE(P7:P28)</f>
        <v>5477397.3636363633</v>
      </c>
      <c r="Q31" s="17">
        <f>AVERAGE(Q7:Q28)</f>
        <v>4992402.9545454541</v>
      </c>
      <c r="R31" s="17">
        <f>AVERAGE(R7:R28)</f>
        <v>89.17905733687617</v>
      </c>
      <c r="S31" s="17">
        <f>AVERAGE(S7:S28)</f>
        <v>146297.09090909091</v>
      </c>
      <c r="T31" s="17">
        <f t="shared" ref="T31:U31" si="2">AVERAGE(T7:T28)</f>
        <v>109564.04545454546</v>
      </c>
      <c r="U31" s="17">
        <f t="shared" si="2"/>
        <v>192701.72727272726</v>
      </c>
      <c r="AL31" s="7"/>
      <c r="AM31" s="7"/>
      <c r="AN31" s="7"/>
      <c r="AO31" s="7"/>
      <c r="AP31" s="7"/>
      <c r="AQ31" s="7"/>
      <c r="AR31" s="7"/>
      <c r="AS31" s="7" t="s">
        <v>3740</v>
      </c>
      <c r="BE31" s="7"/>
      <c r="BH31" s="7"/>
      <c r="BN31" s="7"/>
      <c r="BQ31" s="7"/>
      <c r="BT31" s="7"/>
      <c r="BU31" s="7"/>
      <c r="CD31" s="7"/>
      <c r="CE31" s="7"/>
    </row>
    <row r="32" spans="2:155" ht="32.5" x14ac:dyDescent="0.35">
      <c r="E32" s="1">
        <f>MIN(E7:E28)</f>
        <v>22</v>
      </c>
      <c r="S32" s="1"/>
      <c r="T32" s="1"/>
      <c r="U32" s="1"/>
      <c r="AL32" s="7"/>
      <c r="AM32" s="7"/>
      <c r="AN32" s="7"/>
      <c r="AO32" s="7"/>
      <c r="AP32" s="7"/>
      <c r="AQ32" s="7"/>
      <c r="AR32" s="7"/>
      <c r="AS32" s="7"/>
      <c r="BE32" s="7"/>
      <c r="BH32" s="7"/>
      <c r="BN32" s="7"/>
      <c r="BQ32" s="7"/>
      <c r="BT32" s="7"/>
      <c r="BU32" s="7"/>
      <c r="CD32" s="7"/>
      <c r="CE32" s="7"/>
      <c r="DI32" s="62" t="s">
        <v>3722</v>
      </c>
      <c r="DJ32" s="62"/>
      <c r="DK32" s="62"/>
      <c r="DL32" s="62"/>
      <c r="DM32" s="62"/>
      <c r="DN32" s="62"/>
      <c r="DO32" s="62"/>
      <c r="DP32" s="62"/>
      <c r="DQ32" s="62"/>
      <c r="DR32" s="62"/>
      <c r="DS32" s="62"/>
      <c r="DT32" s="62"/>
      <c r="DU32" s="62"/>
      <c r="DV32" s="62"/>
      <c r="DW32" s="61"/>
      <c r="DX32"/>
      <c r="DY32" s="63" t="s">
        <v>3723</v>
      </c>
      <c r="DZ32" s="63"/>
      <c r="EA32" s="63"/>
      <c r="EB32" s="63"/>
      <c r="EC32" s="63"/>
      <c r="ED32" s="63"/>
      <c r="EE32" s="63"/>
      <c r="EF32" s="63"/>
      <c r="EG32" s="63"/>
      <c r="EH32" s="63"/>
      <c r="EI32" s="63"/>
      <c r="EJ32" s="63"/>
      <c r="EK32" s="63"/>
      <c r="EL32" s="63"/>
      <c r="EM32" s="63"/>
      <c r="EN32" s="63"/>
      <c r="EO32"/>
      <c r="EP32" s="64" t="s">
        <v>3721</v>
      </c>
      <c r="EQ32" s="64"/>
      <c r="ER32" s="64"/>
      <c r="ES32" s="64"/>
      <c r="ET32" s="64"/>
      <c r="EU32" s="64"/>
      <c r="EV32" s="64"/>
      <c r="EW32" s="64"/>
      <c r="EX32" s="64"/>
      <c r="EY32" s="64"/>
    </row>
    <row r="33" spans="1:159" ht="32.5" x14ac:dyDescent="0.35">
      <c r="N33" s="18" t="s">
        <v>3722</v>
      </c>
      <c r="O33" s="19">
        <v>81.582904792148994</v>
      </c>
      <c r="S33" s="1"/>
      <c r="T33" s="1"/>
      <c r="U33" s="1"/>
      <c r="AE33" s="1"/>
      <c r="AF33" s="1"/>
      <c r="AL33" s="7"/>
      <c r="AM33" s="7"/>
      <c r="AN33" s="7"/>
      <c r="AO33" s="7"/>
      <c r="AP33" s="7"/>
      <c r="AQ33" s="7"/>
      <c r="AR33" s="7"/>
      <c r="AS33" s="7"/>
      <c r="BE33" s="7"/>
      <c r="BH33" s="7"/>
      <c r="BN33" s="7"/>
      <c r="BQ33" s="7"/>
      <c r="BT33" s="7"/>
      <c r="BU33" s="7"/>
      <c r="CD33" s="7"/>
      <c r="CE33" s="7"/>
      <c r="DI33" s="62"/>
      <c r="DJ33" s="62"/>
      <c r="DK33" s="62"/>
      <c r="DL33" s="62"/>
      <c r="DM33" s="62"/>
      <c r="DN33" s="62"/>
      <c r="DO33" s="62"/>
      <c r="DP33" s="62"/>
      <c r="DQ33" s="62"/>
      <c r="DR33" s="62"/>
      <c r="DS33" s="62"/>
      <c r="DT33" s="62"/>
      <c r="DU33" s="62"/>
      <c r="DV33" s="62"/>
      <c r="DW33" s="61"/>
      <c r="DX33"/>
      <c r="DY33" s="63"/>
      <c r="DZ33" s="63"/>
      <c r="EA33" s="63"/>
      <c r="EB33" s="63"/>
      <c r="EC33" s="63"/>
      <c r="ED33" s="63"/>
      <c r="EE33" s="63"/>
      <c r="EF33" s="63"/>
      <c r="EG33" s="63"/>
      <c r="EH33" s="63"/>
      <c r="EI33" s="63"/>
      <c r="EJ33" s="63"/>
      <c r="EK33" s="63"/>
      <c r="EL33" s="63"/>
      <c r="EM33" s="63"/>
      <c r="EN33" s="63"/>
      <c r="EO33"/>
      <c r="EP33" s="64"/>
      <c r="EQ33" s="64"/>
      <c r="ER33" s="64"/>
      <c r="ES33" s="64"/>
      <c r="ET33" s="64"/>
      <c r="EU33" s="64"/>
      <c r="EV33" s="64"/>
      <c r="EW33" s="64"/>
      <c r="EX33" s="64"/>
      <c r="EY33" s="64"/>
    </row>
    <row r="34" spans="1:159" s="20" customFormat="1" ht="32.5" x14ac:dyDescent="0.45">
      <c r="M34" s="7"/>
      <c r="N34" s="18" t="s">
        <v>3723</v>
      </c>
      <c r="O34" s="19">
        <v>18.218976008523018</v>
      </c>
      <c r="P34" s="7"/>
      <c r="Q34" s="7"/>
      <c r="R34" s="7"/>
      <c r="S34" s="7"/>
      <c r="T34" s="7"/>
      <c r="U34" s="1"/>
      <c r="AK34" s="68" t="s">
        <v>3320</v>
      </c>
      <c r="AL34" s="68"/>
      <c r="AM34" s="68"/>
      <c r="AN34" s="68"/>
      <c r="AO34" s="68"/>
      <c r="AP34" s="68"/>
      <c r="AQ34" s="68"/>
      <c r="AR34" s="68"/>
      <c r="AS34" s="68"/>
      <c r="AT34" s="68"/>
      <c r="BE34" s="22"/>
      <c r="BH34" s="3"/>
      <c r="BN34" s="23"/>
      <c r="BQ34" s="3"/>
      <c r="BT34" s="3"/>
      <c r="BU34" s="3"/>
      <c r="CD34" s="24"/>
      <c r="CE34" s="25"/>
      <c r="DI34" s="62"/>
      <c r="DJ34" s="62"/>
      <c r="DK34" s="62"/>
      <c r="DL34" s="62"/>
      <c r="DM34" s="62"/>
      <c r="DN34" s="62"/>
      <c r="DO34" s="62"/>
      <c r="DP34" s="62"/>
      <c r="DQ34" s="62"/>
      <c r="DR34" s="62"/>
      <c r="DS34" s="62"/>
      <c r="DT34" s="62"/>
      <c r="DU34" s="62"/>
      <c r="DV34" s="62"/>
      <c r="DW34" s="61"/>
      <c r="DX34"/>
      <c r="DY34" s="63"/>
      <c r="DZ34" s="63"/>
      <c r="EA34" s="63"/>
      <c r="EB34" s="63"/>
      <c r="EC34" s="63"/>
      <c r="ED34" s="63"/>
      <c r="EE34" s="63"/>
      <c r="EF34" s="63"/>
      <c r="EG34" s="63"/>
      <c r="EH34" s="63"/>
      <c r="EI34" s="63"/>
      <c r="EJ34" s="63"/>
      <c r="EK34" s="63"/>
      <c r="EL34" s="63"/>
      <c r="EM34" s="63"/>
      <c r="EN34" s="63"/>
      <c r="EO34"/>
      <c r="EP34" s="64"/>
      <c r="EQ34" s="64"/>
      <c r="ER34" s="64"/>
      <c r="ES34" s="64"/>
      <c r="ET34" s="64"/>
      <c r="EU34" s="64"/>
      <c r="EV34" s="64"/>
      <c r="EW34" s="64"/>
      <c r="EX34" s="64"/>
      <c r="EY34" s="64"/>
    </row>
    <row r="35" spans="1:159" s="27" customFormat="1" ht="23.5" x14ac:dyDescent="0.55000000000000004">
      <c r="A35" s="67" t="s">
        <v>865</v>
      </c>
      <c r="B35" s="67"/>
      <c r="C35" s="67"/>
      <c r="D35" s="67"/>
      <c r="E35" s="67"/>
      <c r="F35" s="67"/>
      <c r="G35" s="67"/>
      <c r="H35" s="67"/>
      <c r="I35" s="67"/>
      <c r="J35" s="67"/>
      <c r="K35" s="26"/>
      <c r="L35" s="26"/>
      <c r="M35" s="20"/>
      <c r="N35" s="18" t="s">
        <v>3721</v>
      </c>
      <c r="O35" s="19">
        <v>0.19811919932799277</v>
      </c>
      <c r="P35" s="20"/>
      <c r="Q35" s="20"/>
      <c r="R35" s="20"/>
      <c r="S35" s="20"/>
      <c r="T35" s="20"/>
      <c r="U35" s="20"/>
      <c r="V35" s="42"/>
      <c r="W35" s="42"/>
      <c r="X35" s="42"/>
      <c r="Y35" s="42"/>
      <c r="Z35" s="42"/>
      <c r="AC35" s="65" t="s">
        <v>864</v>
      </c>
      <c r="AD35" s="65"/>
      <c r="AE35" s="65"/>
      <c r="AF35" s="65"/>
      <c r="AG35" s="65"/>
      <c r="AH35" s="65"/>
      <c r="AI35" s="65"/>
      <c r="AJ35" s="65"/>
      <c r="AK35" s="68"/>
      <c r="AL35" s="68"/>
      <c r="AM35" s="68"/>
      <c r="AN35" s="68"/>
      <c r="AO35" s="68"/>
      <c r="AP35" s="68"/>
      <c r="AQ35" s="68"/>
      <c r="AR35" s="68"/>
      <c r="AS35" s="68"/>
      <c r="AT35" s="68"/>
      <c r="AU35" s="65" t="s">
        <v>872</v>
      </c>
      <c r="AV35" s="65"/>
      <c r="AW35" s="65"/>
      <c r="AX35" s="65"/>
      <c r="AY35" s="65"/>
      <c r="AZ35" s="65"/>
      <c r="BA35" s="65"/>
      <c r="BB35" s="65"/>
      <c r="BD35" s="65" t="s">
        <v>901</v>
      </c>
      <c r="BE35" s="65"/>
      <c r="BF35" s="65"/>
      <c r="BG35" s="65"/>
      <c r="BH35" s="65"/>
      <c r="BI35" s="65"/>
      <c r="BJ35" s="65"/>
      <c r="BK35" s="65"/>
      <c r="BM35" s="65" t="s">
        <v>3647</v>
      </c>
      <c r="BN35" s="65"/>
      <c r="BO35" s="65"/>
      <c r="BP35" s="65"/>
      <c r="BQ35" s="65"/>
      <c r="BR35" s="65"/>
      <c r="BS35" s="65"/>
      <c r="BT35" s="65"/>
      <c r="BU35" s="26"/>
      <c r="BV35" s="26"/>
      <c r="BW35" s="65" t="s">
        <v>3646</v>
      </c>
      <c r="BX35" s="65"/>
      <c r="BY35" s="65"/>
      <c r="BZ35" s="65"/>
      <c r="CA35" s="65"/>
      <c r="CB35" s="65"/>
      <c r="CC35" s="65"/>
      <c r="CD35" s="65"/>
      <c r="CE35" s="28"/>
      <c r="CG35" s="65" t="s">
        <v>1039</v>
      </c>
      <c r="CH35" s="65"/>
      <c r="CI35" s="65"/>
      <c r="CJ35" s="65"/>
      <c r="CK35" s="65"/>
      <c r="CL35" s="65"/>
      <c r="CM35" s="65"/>
      <c r="CN35" s="65"/>
      <c r="CP35" s="65" t="s">
        <v>1034</v>
      </c>
      <c r="CQ35" s="65"/>
      <c r="CR35" s="65"/>
      <c r="CS35" s="65"/>
      <c r="CT35" s="65"/>
      <c r="CU35" s="65"/>
      <c r="CV35" s="65"/>
      <c r="CW35" s="65"/>
      <c r="CY35" s="65" t="s">
        <v>998</v>
      </c>
      <c r="CZ35" s="65"/>
      <c r="DA35" s="65"/>
      <c r="DB35" s="65"/>
      <c r="DC35" s="65"/>
      <c r="DD35" s="65"/>
      <c r="DE35" s="65"/>
      <c r="DF35" s="65"/>
      <c r="DU35" s="60"/>
      <c r="DY35" s="60"/>
      <c r="EI35" s="60"/>
    </row>
    <row r="36" spans="1:159" s="20" customFormat="1" ht="18.5" x14ac:dyDescent="0.45">
      <c r="AD36" s="21"/>
      <c r="AL36" s="3"/>
      <c r="AM36" s="29"/>
      <c r="AN36" s="3"/>
      <c r="AO36" s="3"/>
      <c r="AP36" s="29"/>
      <c r="AQ36" s="3"/>
      <c r="AR36" s="3"/>
      <c r="AS36" s="29"/>
      <c r="BE36" s="22"/>
      <c r="BH36" s="3"/>
      <c r="BN36" s="23"/>
      <c r="BQ36" s="3"/>
      <c r="BT36" s="3"/>
      <c r="BU36" s="3"/>
      <c r="BX36" s="22"/>
      <c r="CA36" s="3"/>
      <c r="CD36" s="24"/>
      <c r="CE36" s="25"/>
      <c r="CQ36" s="22"/>
      <c r="CT36" s="3"/>
      <c r="CZ36" s="22"/>
      <c r="DC36" s="3"/>
      <c r="DI36" s="49" t="s">
        <v>3791</v>
      </c>
      <c r="DJ36" s="50" t="s">
        <v>3792</v>
      </c>
      <c r="DK36" s="49" t="s">
        <v>3793</v>
      </c>
      <c r="DL36" s="51" t="s">
        <v>3792</v>
      </c>
      <c r="DM36" s="49" t="s">
        <v>3794</v>
      </c>
      <c r="DN36" s="51" t="s">
        <v>3792</v>
      </c>
      <c r="DO36" s="49" t="s">
        <v>3795</v>
      </c>
      <c r="DP36" s="51" t="s">
        <v>3792</v>
      </c>
      <c r="DQ36" s="49" t="s">
        <v>3796</v>
      </c>
      <c r="DR36" s="51" t="s">
        <v>3792</v>
      </c>
      <c r="DS36" s="49" t="s">
        <v>3797</v>
      </c>
      <c r="DT36" s="49" t="s">
        <v>3798</v>
      </c>
      <c r="DU36" s="50" t="s">
        <v>3799</v>
      </c>
      <c r="DV36" s="49" t="s">
        <v>3800</v>
      </c>
      <c r="DW36" s="49"/>
      <c r="DX36" s="49" t="s">
        <v>3825</v>
      </c>
      <c r="DY36" s="50" t="s">
        <v>3801</v>
      </c>
      <c r="DZ36" s="49" t="s">
        <v>3802</v>
      </c>
      <c r="EA36" s="50" t="s">
        <v>3801</v>
      </c>
      <c r="EB36" s="49" t="s">
        <v>3803</v>
      </c>
      <c r="EC36" s="49" t="s">
        <v>3801</v>
      </c>
      <c r="ED36" s="49" t="s">
        <v>3804</v>
      </c>
      <c r="EE36" s="52" t="s">
        <v>3805</v>
      </c>
      <c r="EF36" s="49" t="s">
        <v>3826</v>
      </c>
      <c r="EG36" s="52" t="s">
        <v>3805</v>
      </c>
      <c r="EH36" s="49" t="s">
        <v>3806</v>
      </c>
      <c r="EI36" s="52" t="s">
        <v>3805</v>
      </c>
      <c r="EJ36" s="49" t="s">
        <v>3807</v>
      </c>
      <c r="EK36" s="49" t="s">
        <v>3808</v>
      </c>
      <c r="EL36" s="49" t="s">
        <v>3809</v>
      </c>
      <c r="EM36" s="49"/>
      <c r="EN36" s="49" t="s">
        <v>3810</v>
      </c>
      <c r="EO36" s="50" t="s">
        <v>3805</v>
      </c>
      <c r="EP36" s="49" t="s">
        <v>3811</v>
      </c>
      <c r="EQ36" s="50" t="s">
        <v>3805</v>
      </c>
      <c r="ER36" s="49" t="s">
        <v>3812</v>
      </c>
      <c r="ES36" s="50" t="s">
        <v>3805</v>
      </c>
      <c r="ET36" s="49" t="s">
        <v>3813</v>
      </c>
      <c r="EU36" s="49" t="s">
        <v>3814</v>
      </c>
      <c r="EV36" s="49"/>
      <c r="EW36" s="49" t="s">
        <v>3815</v>
      </c>
      <c r="EX36" s="49"/>
      <c r="EY36" s="49"/>
      <c r="EZ36" s="49"/>
      <c r="FA36" s="49"/>
      <c r="FB36" s="49"/>
      <c r="FC36" s="49"/>
    </row>
    <row r="37" spans="1:159" s="20" customFormat="1" ht="18.5" x14ac:dyDescent="0.45">
      <c r="A37" s="30" t="s">
        <v>29</v>
      </c>
      <c r="B37" s="30" t="s">
        <v>28</v>
      </c>
      <c r="C37" s="30"/>
      <c r="D37" s="30" t="s">
        <v>30</v>
      </c>
      <c r="E37" s="30" t="s">
        <v>28</v>
      </c>
      <c r="F37" s="30" t="s">
        <v>31</v>
      </c>
      <c r="G37" s="30" t="s">
        <v>28</v>
      </c>
      <c r="H37" s="30" t="s">
        <v>3724</v>
      </c>
      <c r="J37" s="30" t="s">
        <v>3725</v>
      </c>
      <c r="K37" s="30" t="s">
        <v>28</v>
      </c>
      <c r="L37" s="30"/>
      <c r="M37" s="30" t="s">
        <v>125</v>
      </c>
      <c r="N37" s="30" t="s">
        <v>28</v>
      </c>
      <c r="O37" s="30"/>
      <c r="P37" s="30" t="s">
        <v>124</v>
      </c>
      <c r="Q37" s="30" t="s">
        <v>28</v>
      </c>
      <c r="R37" s="30" t="s">
        <v>3726</v>
      </c>
      <c r="S37" s="30" t="s">
        <v>327</v>
      </c>
      <c r="T37" s="30" t="s">
        <v>28</v>
      </c>
      <c r="U37" s="30"/>
      <c r="V37" s="30" t="s">
        <v>328</v>
      </c>
      <c r="W37" s="30" t="s">
        <v>28</v>
      </c>
      <c r="X37" s="30"/>
      <c r="Y37" s="30" t="s">
        <v>329</v>
      </c>
      <c r="Z37" s="30" t="s">
        <v>28</v>
      </c>
      <c r="AA37" s="30" t="s">
        <v>3735</v>
      </c>
      <c r="AB37" s="30"/>
      <c r="AC37" s="30" t="s">
        <v>863</v>
      </c>
      <c r="AD37" s="31" t="s">
        <v>28</v>
      </c>
      <c r="AE37" s="30"/>
      <c r="AF37" s="30" t="s">
        <v>862</v>
      </c>
      <c r="AG37" s="30" t="s">
        <v>28</v>
      </c>
      <c r="AH37" s="30"/>
      <c r="AI37" s="30" t="s">
        <v>861</v>
      </c>
      <c r="AJ37" s="30" t="s">
        <v>28</v>
      </c>
      <c r="AK37" s="30"/>
      <c r="AL37" s="4" t="s">
        <v>1955</v>
      </c>
      <c r="AM37" s="32" t="s">
        <v>28</v>
      </c>
      <c r="AN37" s="4"/>
      <c r="AO37" s="4" t="s">
        <v>2310</v>
      </c>
      <c r="AP37" s="32" t="s">
        <v>28</v>
      </c>
      <c r="AQ37" s="4"/>
      <c r="AR37" s="4" t="s">
        <v>3319</v>
      </c>
      <c r="AS37" s="32" t="s">
        <v>28</v>
      </c>
      <c r="AU37" s="30" t="s">
        <v>873</v>
      </c>
      <c r="AV37" s="30" t="s">
        <v>28</v>
      </c>
      <c r="AW37" s="30"/>
      <c r="AX37" s="30" t="s">
        <v>874</v>
      </c>
      <c r="AY37" s="30" t="s">
        <v>28</v>
      </c>
      <c r="AZ37" s="30"/>
      <c r="BA37" s="30" t="s">
        <v>875</v>
      </c>
      <c r="BB37" s="30" t="s">
        <v>28</v>
      </c>
      <c r="BD37" s="30" t="s">
        <v>902</v>
      </c>
      <c r="BE37" s="33" t="s">
        <v>28</v>
      </c>
      <c r="BF37" s="30"/>
      <c r="BG37" s="30" t="s">
        <v>904</v>
      </c>
      <c r="BH37" s="4" t="s">
        <v>28</v>
      </c>
      <c r="BI37" s="30"/>
      <c r="BJ37" s="30" t="s">
        <v>903</v>
      </c>
      <c r="BK37" s="30" t="s">
        <v>28</v>
      </c>
      <c r="BM37" s="30" t="s">
        <v>3654</v>
      </c>
      <c r="BN37" s="34" t="s">
        <v>28</v>
      </c>
      <c r="BO37" s="30"/>
      <c r="BP37" s="30" t="s">
        <v>3656</v>
      </c>
      <c r="BQ37" s="4" t="s">
        <v>28</v>
      </c>
      <c r="BR37" s="30"/>
      <c r="BS37" s="30" t="s">
        <v>3657</v>
      </c>
      <c r="BT37" s="4" t="s">
        <v>28</v>
      </c>
      <c r="BU37" s="4" t="s">
        <v>3660</v>
      </c>
      <c r="BV37" s="30"/>
      <c r="BW37" s="30" t="s">
        <v>3445</v>
      </c>
      <c r="BX37" s="33" t="s">
        <v>28</v>
      </c>
      <c r="BY37" s="30"/>
      <c r="BZ37" s="30" t="s">
        <v>3444</v>
      </c>
      <c r="CA37" s="4" t="s">
        <v>28</v>
      </c>
      <c r="CB37" s="30"/>
      <c r="CC37" s="30" t="s">
        <v>3392</v>
      </c>
      <c r="CD37" s="35" t="s">
        <v>28</v>
      </c>
      <c r="CE37" s="36" t="s">
        <v>3661</v>
      </c>
      <c r="CG37" s="30" t="s">
        <v>1038</v>
      </c>
      <c r="CH37" s="30" t="s">
        <v>28</v>
      </c>
      <c r="CI37" s="30"/>
      <c r="CJ37" s="30" t="s">
        <v>1036</v>
      </c>
      <c r="CK37" s="30" t="s">
        <v>28</v>
      </c>
      <c r="CL37" s="30"/>
      <c r="CM37" s="30" t="s">
        <v>1040</v>
      </c>
      <c r="CN37" s="30" t="s">
        <v>28</v>
      </c>
      <c r="CP37" s="30" t="s">
        <v>1035</v>
      </c>
      <c r="CQ37" s="33" t="s">
        <v>28</v>
      </c>
      <c r="CR37" s="30"/>
      <c r="CS37" s="30" t="s">
        <v>1036</v>
      </c>
      <c r="CT37" s="4" t="s">
        <v>28</v>
      </c>
      <c r="CU37" s="30"/>
      <c r="CV37" s="30" t="s">
        <v>1037</v>
      </c>
      <c r="CW37" s="30" t="s">
        <v>28</v>
      </c>
      <c r="CY37" s="30" t="s">
        <v>999</v>
      </c>
      <c r="CZ37" s="33" t="s">
        <v>28</v>
      </c>
      <c r="DA37" s="30"/>
      <c r="DB37" s="30" t="s">
        <v>1000</v>
      </c>
      <c r="DC37" s="4" t="s">
        <v>28</v>
      </c>
      <c r="DD37" s="30"/>
      <c r="DE37" s="30" t="s">
        <v>1001</v>
      </c>
      <c r="DF37" s="30" t="s">
        <v>28</v>
      </c>
      <c r="DI37" s="53" t="s">
        <v>3816</v>
      </c>
      <c r="DJ37" s="54">
        <v>19.128217373376675</v>
      </c>
      <c r="DK37" s="53" t="s">
        <v>3817</v>
      </c>
      <c r="DL37" s="55">
        <v>8.484267819102854</v>
      </c>
      <c r="DM37" s="53" t="s">
        <v>1959</v>
      </c>
      <c r="DN37" s="55">
        <v>25.319881813002894</v>
      </c>
      <c r="DO37" s="53" t="s">
        <v>1958</v>
      </c>
      <c r="DP37" s="56">
        <v>2.8335252927806263</v>
      </c>
      <c r="DQ37" s="57" t="s">
        <v>1041</v>
      </c>
      <c r="DR37" s="55">
        <v>19.128217373376675</v>
      </c>
      <c r="DS37" s="53" t="s">
        <v>1193</v>
      </c>
      <c r="DT37" s="53" t="s">
        <v>1958</v>
      </c>
      <c r="DU37" s="54">
        <v>2.8335252927806263</v>
      </c>
      <c r="DV37" s="53" t="s">
        <v>1448</v>
      </c>
      <c r="DW37" s="53"/>
      <c r="DX37" s="53" t="s">
        <v>938</v>
      </c>
      <c r="DY37" s="56">
        <v>6.2890096589695507E-2</v>
      </c>
      <c r="DZ37" s="53" t="s">
        <v>941</v>
      </c>
      <c r="EA37" s="54">
        <v>3.254132231404959</v>
      </c>
      <c r="EB37" s="53" t="s">
        <v>939</v>
      </c>
      <c r="EC37" s="56">
        <v>0.56061667834618079</v>
      </c>
      <c r="ED37" s="53" t="s">
        <v>3446</v>
      </c>
      <c r="EE37" s="54">
        <v>0.5283416571374584</v>
      </c>
      <c r="EF37" t="s">
        <v>3321</v>
      </c>
      <c r="EG37" s="58">
        <v>84.812712367186236</v>
      </c>
      <c r="EH37" s="53" t="s">
        <v>3393</v>
      </c>
      <c r="EI37" s="54">
        <v>90.885750962772789</v>
      </c>
      <c r="EJ37" s="53" t="s">
        <v>3321</v>
      </c>
      <c r="EK37" s="53" t="s">
        <v>3321</v>
      </c>
      <c r="EL37" s="53" t="s">
        <v>3321</v>
      </c>
      <c r="EM37"/>
      <c r="EN37" s="53" t="s">
        <v>976</v>
      </c>
      <c r="EO37" s="56">
        <v>0.82236842105263153</v>
      </c>
      <c r="EP37" s="53" t="s">
        <v>996</v>
      </c>
      <c r="EQ37" s="55">
        <v>0.58823529411764708</v>
      </c>
      <c r="ER37" s="53" t="s">
        <v>951</v>
      </c>
      <c r="ES37" s="56">
        <v>0.52910052910052907</v>
      </c>
      <c r="ET37" s="53" t="s">
        <v>982</v>
      </c>
      <c r="EU37" s="53" t="s">
        <v>982</v>
      </c>
      <c r="EV37" s="53"/>
      <c r="EW37" s="53" t="s">
        <v>982</v>
      </c>
      <c r="EX37"/>
      <c r="EY37"/>
      <c r="EZ37"/>
      <c r="FA37"/>
      <c r="FB37"/>
      <c r="FC37"/>
    </row>
    <row r="38" spans="1:159" x14ac:dyDescent="0.35">
      <c r="A38" s="5" t="s">
        <v>14</v>
      </c>
      <c r="B38" s="11">
        <v>76.313276844624653</v>
      </c>
      <c r="D38" s="5" t="s">
        <v>14</v>
      </c>
      <c r="E38" s="37">
        <v>39.279151105578279</v>
      </c>
      <c r="F38" s="5" t="s">
        <v>20</v>
      </c>
      <c r="G38" s="10">
        <v>50.194218119806187</v>
      </c>
      <c r="H38" s="38" t="s">
        <v>14</v>
      </c>
      <c r="J38" s="5" t="s">
        <v>78</v>
      </c>
      <c r="K38" s="11">
        <v>38.632111219102832</v>
      </c>
      <c r="M38" s="5" t="s">
        <v>40</v>
      </c>
      <c r="N38" s="11">
        <v>31.359298120813328</v>
      </c>
      <c r="P38" s="5" t="s">
        <v>111</v>
      </c>
      <c r="Q38" s="11">
        <v>19.360907343745769</v>
      </c>
      <c r="R38" s="5" t="s">
        <v>40</v>
      </c>
      <c r="S38" s="5" t="s">
        <v>304</v>
      </c>
      <c r="T38" s="11">
        <v>31.356347342487069</v>
      </c>
      <c r="V38" s="5" t="s">
        <v>303</v>
      </c>
      <c r="W38" s="11">
        <v>28.922876281937281</v>
      </c>
      <c r="Y38" s="5" t="s">
        <v>300</v>
      </c>
      <c r="Z38" s="11">
        <v>18.563733318896677</v>
      </c>
      <c r="AA38" s="5" t="s">
        <v>303</v>
      </c>
      <c r="AB38" s="5"/>
      <c r="AC38" s="5" t="s">
        <v>790</v>
      </c>
      <c r="AD38" s="11">
        <v>37.163518969673355</v>
      </c>
      <c r="AF38" s="5" t="s">
        <v>785</v>
      </c>
      <c r="AG38" s="10">
        <v>28.816171675855117</v>
      </c>
      <c r="AI38" s="5" t="s">
        <v>695</v>
      </c>
      <c r="AJ38" s="10">
        <v>11.68489294318274</v>
      </c>
      <c r="AK38" s="10"/>
      <c r="AL38" s="5" t="s">
        <v>1041</v>
      </c>
      <c r="AM38" s="6">
        <v>19.128217373376675</v>
      </c>
      <c r="AN38" s="10"/>
      <c r="AO38" s="5" t="s">
        <v>1448</v>
      </c>
      <c r="AP38" s="6">
        <v>8.484267819102854</v>
      </c>
      <c r="AQ38" s="10"/>
      <c r="AR38" s="39" t="s">
        <v>1959</v>
      </c>
      <c r="AS38" s="6">
        <v>25.319881813002894</v>
      </c>
      <c r="AU38" s="7" t="s">
        <v>866</v>
      </c>
      <c r="AV38" s="10">
        <v>98.832628919672899</v>
      </c>
      <c r="AX38" s="7" t="s">
        <v>866</v>
      </c>
      <c r="AY38" s="10">
        <v>93.708807669263024</v>
      </c>
      <c r="BA38" s="7" t="s">
        <v>866</v>
      </c>
      <c r="BB38" s="10">
        <v>86.639892904953143</v>
      </c>
      <c r="BD38" s="5" t="s">
        <v>880</v>
      </c>
      <c r="BE38" s="10">
        <v>98.832628919672899</v>
      </c>
      <c r="BG38" s="5" t="s">
        <v>880</v>
      </c>
      <c r="BH38" s="10">
        <v>93.708807669263024</v>
      </c>
      <c r="BJ38" s="5" t="s">
        <v>880</v>
      </c>
      <c r="BK38" s="10">
        <v>86.639892904953143</v>
      </c>
      <c r="BM38" s="5" t="s">
        <v>910</v>
      </c>
      <c r="BN38" s="10">
        <v>97.945985713268627</v>
      </c>
      <c r="BP38" s="5" t="s">
        <v>907</v>
      </c>
      <c r="BQ38" s="10">
        <v>92.536790469516475</v>
      </c>
      <c r="BS38" s="5" t="s">
        <v>910</v>
      </c>
      <c r="BT38" s="10">
        <v>83.574380165289256</v>
      </c>
      <c r="BU38" s="39" t="s">
        <v>907</v>
      </c>
      <c r="BV38" s="10"/>
      <c r="BW38" s="5" t="s">
        <v>3321</v>
      </c>
      <c r="BX38" s="6">
        <v>99.439704274189253</v>
      </c>
      <c r="BY38" s="10"/>
      <c r="BZ38" s="5" t="s">
        <v>3393</v>
      </c>
      <c r="CA38" s="11">
        <v>90.885750962772789</v>
      </c>
      <c r="CB38" s="10"/>
      <c r="CC38" s="5" t="s">
        <v>3321</v>
      </c>
      <c r="CD38" s="11">
        <v>84.812712367186236</v>
      </c>
      <c r="CE38" s="38" t="s">
        <v>3321</v>
      </c>
      <c r="CG38" s="5" t="s">
        <v>1006</v>
      </c>
      <c r="CH38" s="10">
        <v>56.578947368421048</v>
      </c>
      <c r="CJ38" s="5" t="s">
        <v>1006</v>
      </c>
      <c r="CK38" s="10">
        <v>51.764705882352949</v>
      </c>
      <c r="CM38" s="5" t="s">
        <v>1015</v>
      </c>
      <c r="CN38" s="10">
        <v>32.804232804232804</v>
      </c>
      <c r="CP38" s="5" t="s">
        <v>1007</v>
      </c>
      <c r="CQ38" s="10">
        <v>56.578947368421048</v>
      </c>
      <c r="CS38" s="5" t="s">
        <v>1007</v>
      </c>
      <c r="CT38" s="10">
        <v>51.764705882352949</v>
      </c>
      <c r="CV38" s="5" t="s">
        <v>27</v>
      </c>
      <c r="CW38" s="10">
        <v>18.867924528301888</v>
      </c>
      <c r="CY38" s="5" t="s">
        <v>959</v>
      </c>
      <c r="CZ38" s="10">
        <v>19.572368421052634</v>
      </c>
      <c r="DB38" s="5" t="s">
        <v>964</v>
      </c>
      <c r="DC38" s="10">
        <v>36.470588235294116</v>
      </c>
      <c r="DE38" s="5" t="s">
        <v>982</v>
      </c>
      <c r="DF38" s="10">
        <v>15.343915343915343</v>
      </c>
      <c r="DI38" s="53" t="s">
        <v>1042</v>
      </c>
      <c r="DJ38" s="54">
        <v>18.131671282529162</v>
      </c>
      <c r="DK38" s="53" t="s">
        <v>1252</v>
      </c>
      <c r="DL38" s="55">
        <v>5.8861901315856526</v>
      </c>
      <c r="DM38" s="53" t="s">
        <v>1969</v>
      </c>
      <c r="DN38" s="55">
        <v>4.8528713239605539</v>
      </c>
      <c r="DO38" s="53" t="s">
        <v>1959</v>
      </c>
      <c r="DP38" s="56">
        <v>0.98459907655614554</v>
      </c>
      <c r="DQ38" s="57" t="s">
        <v>1042</v>
      </c>
      <c r="DR38" s="55">
        <v>18.131671282529162</v>
      </c>
      <c r="DS38" s="53" t="s">
        <v>1375</v>
      </c>
      <c r="DT38" s="53" t="s">
        <v>1959</v>
      </c>
      <c r="DU38" s="54">
        <v>0.98459907655614554</v>
      </c>
      <c r="DV38" s="53" t="s">
        <v>1057</v>
      </c>
      <c r="DW38" s="53"/>
      <c r="DX38" s="53" t="s">
        <v>931</v>
      </c>
      <c r="DY38" s="56">
        <v>4.6277618245247641E-2</v>
      </c>
      <c r="DZ38" s="53" t="s">
        <v>916</v>
      </c>
      <c r="EA38" s="54">
        <v>3.2283057851239665</v>
      </c>
      <c r="EB38" s="53" t="s">
        <v>938</v>
      </c>
      <c r="EC38" s="56">
        <v>0.49053959355290822</v>
      </c>
      <c r="ED38" s="53" t="s">
        <v>3447</v>
      </c>
      <c r="EE38" s="54">
        <v>4.7419801712832201E-3</v>
      </c>
      <c r="EF38" t="s">
        <v>3322</v>
      </c>
      <c r="EG38" s="58">
        <v>13.456214156014598</v>
      </c>
      <c r="EH38" s="53" t="s">
        <v>3394</v>
      </c>
      <c r="EI38" s="54">
        <v>0.6097560975609756</v>
      </c>
      <c r="EJ38" s="53" t="s">
        <v>3333</v>
      </c>
      <c r="EK38" s="53" t="s">
        <v>3397</v>
      </c>
      <c r="EL38"/>
      <c r="EM38"/>
      <c r="EN38" s="53" t="s">
        <v>966</v>
      </c>
      <c r="EO38" s="56">
        <v>0.6578947368421052</v>
      </c>
      <c r="EP38" s="53" t="s">
        <v>957</v>
      </c>
      <c r="EQ38" s="55">
        <v>0.58823529411764708</v>
      </c>
      <c r="ER38" s="53" t="s">
        <v>954</v>
      </c>
      <c r="ES38" s="56">
        <v>0.52910052910052907</v>
      </c>
      <c r="ET38" s="53" t="s">
        <v>968</v>
      </c>
      <c r="EU38" s="53" t="s">
        <v>977</v>
      </c>
      <c r="EV38" s="53"/>
      <c r="EW38" s="53" t="s">
        <v>968</v>
      </c>
      <c r="EX38"/>
      <c r="EY38"/>
      <c r="EZ38"/>
      <c r="FA38"/>
      <c r="FB38"/>
      <c r="FC38"/>
    </row>
    <row r="39" spans="1:159" x14ac:dyDescent="0.35">
      <c r="A39" s="5" t="s">
        <v>3</v>
      </c>
      <c r="B39" s="11">
        <v>7.0689382035220527</v>
      </c>
      <c r="D39" s="5" t="s">
        <v>20</v>
      </c>
      <c r="E39" s="37">
        <v>27.423083763115773</v>
      </c>
      <c r="F39" s="5" t="s">
        <v>3</v>
      </c>
      <c r="G39" s="10">
        <v>41.602604011585413</v>
      </c>
      <c r="H39" s="38" t="s">
        <v>20</v>
      </c>
      <c r="J39" s="5" t="s">
        <v>107</v>
      </c>
      <c r="K39" s="11">
        <v>24.552036547823445</v>
      </c>
      <c r="M39" s="5" t="s">
        <v>36</v>
      </c>
      <c r="N39" s="11">
        <v>16.474005572351651</v>
      </c>
      <c r="P39" s="5" t="s">
        <v>65</v>
      </c>
      <c r="Q39" s="11">
        <v>18.164469588284653</v>
      </c>
      <c r="R39" s="5" t="s">
        <v>36</v>
      </c>
      <c r="S39" s="5" t="s">
        <v>320</v>
      </c>
      <c r="T39" s="11">
        <v>20.592663564193813</v>
      </c>
      <c r="V39" s="5" t="s">
        <v>245</v>
      </c>
      <c r="W39" s="11">
        <v>11.109135099887366</v>
      </c>
      <c r="Y39" s="5" t="s">
        <v>192</v>
      </c>
      <c r="Z39" s="11">
        <v>18.164469588284653</v>
      </c>
      <c r="AA39" s="5" t="s">
        <v>245</v>
      </c>
      <c r="AB39" s="5"/>
      <c r="AC39" s="5" t="s">
        <v>842</v>
      </c>
      <c r="AD39" s="11">
        <v>24.254464648886568</v>
      </c>
      <c r="AF39" s="5" t="s">
        <v>791</v>
      </c>
      <c r="AG39" s="10">
        <v>9.1113877526824361</v>
      </c>
      <c r="AI39" s="5" t="s">
        <v>778</v>
      </c>
      <c r="AJ39" s="10">
        <v>6.3543837804184822</v>
      </c>
      <c r="AK39" s="10"/>
      <c r="AL39" s="5" t="s">
        <v>1042</v>
      </c>
      <c r="AM39" s="6">
        <v>18.131671282529162</v>
      </c>
      <c r="AN39" s="10"/>
      <c r="AO39" s="5" t="s">
        <v>1252</v>
      </c>
      <c r="AP39" s="6">
        <v>5.8861901315856526</v>
      </c>
      <c r="AQ39" s="10"/>
      <c r="AR39" s="39" t="s">
        <v>1193</v>
      </c>
      <c r="AS39" s="6">
        <v>23.019142059911026</v>
      </c>
      <c r="AU39" s="7" t="s">
        <v>867</v>
      </c>
      <c r="AV39" s="10">
        <v>0.70760647022904422</v>
      </c>
      <c r="AX39" s="7" t="s">
        <v>867</v>
      </c>
      <c r="AY39" s="10">
        <v>4.134212103055722</v>
      </c>
      <c r="BA39" s="7" t="s">
        <v>867</v>
      </c>
      <c r="BB39" s="10">
        <v>9.6653279785809918</v>
      </c>
      <c r="BD39" s="5" t="s">
        <v>898</v>
      </c>
      <c r="BE39" s="10">
        <v>0.43222662563906084</v>
      </c>
      <c r="BG39" s="5" t="s">
        <v>898</v>
      </c>
      <c r="BH39" s="10">
        <v>1.7375674056321149</v>
      </c>
      <c r="BJ39" s="5" t="s">
        <v>898</v>
      </c>
      <c r="BK39" s="10">
        <v>6.3186077643908973</v>
      </c>
      <c r="BM39" s="5" t="s">
        <v>907</v>
      </c>
      <c r="BN39" s="10">
        <v>0.89470061940812118</v>
      </c>
      <c r="BP39" s="5" t="s">
        <v>910</v>
      </c>
      <c r="BQ39" s="10">
        <v>1.2263489838822705</v>
      </c>
      <c r="BS39" s="5" t="s">
        <v>907</v>
      </c>
      <c r="BT39" s="10">
        <v>3.5382231404958677</v>
      </c>
      <c r="BU39" s="39" t="s">
        <v>910</v>
      </c>
      <c r="BV39" s="10"/>
      <c r="BW39" s="5" t="s">
        <v>3446</v>
      </c>
      <c r="BX39" s="6">
        <v>0.5283416571374584</v>
      </c>
      <c r="BY39" s="10"/>
      <c r="BZ39" s="5" t="s">
        <v>3321</v>
      </c>
      <c r="CA39" s="11">
        <v>2.7599486521181</v>
      </c>
      <c r="CB39" s="10"/>
      <c r="CC39" s="5" t="s">
        <v>3322</v>
      </c>
      <c r="CD39" s="11">
        <v>13.456214156014598</v>
      </c>
      <c r="CE39" s="40" t="s">
        <v>3449</v>
      </c>
      <c r="CG39" s="5" t="s">
        <v>1020</v>
      </c>
      <c r="CH39" s="10">
        <v>10.855263157894738</v>
      </c>
      <c r="CJ39" s="5" t="s">
        <v>1010</v>
      </c>
      <c r="CK39" s="10">
        <v>35.294117647058826</v>
      </c>
      <c r="CM39" s="5" t="s">
        <v>1006</v>
      </c>
      <c r="CN39" s="10">
        <v>13.227513227513226</v>
      </c>
      <c r="CP39" s="5" t="s">
        <v>1022</v>
      </c>
      <c r="CQ39" s="10">
        <v>10.526315789473683</v>
      </c>
      <c r="CS39" s="5" t="s">
        <v>1011</v>
      </c>
      <c r="CT39" s="10">
        <v>35.294117647058826</v>
      </c>
      <c r="CV39" s="5" t="s">
        <v>1023</v>
      </c>
      <c r="CW39" s="10">
        <v>18.238993710691823</v>
      </c>
      <c r="CY39" s="5" t="s">
        <v>961</v>
      </c>
      <c r="CZ39" s="10">
        <v>10.526315789473683</v>
      </c>
      <c r="DB39" s="5" t="s">
        <v>968</v>
      </c>
      <c r="DC39" s="10">
        <v>35.294117647058826</v>
      </c>
      <c r="DE39" s="5" t="s">
        <v>977</v>
      </c>
      <c r="DF39" s="10">
        <v>10.582010582010582</v>
      </c>
      <c r="DI39" s="53" t="s">
        <v>1043</v>
      </c>
      <c r="DJ39" s="54">
        <v>13.766254538112202</v>
      </c>
      <c r="DK39" s="53" t="s">
        <v>3818</v>
      </c>
      <c r="DL39" s="55">
        <v>5.1268461232685425</v>
      </c>
      <c r="DM39" s="53" t="s">
        <v>1963</v>
      </c>
      <c r="DN39" s="55">
        <v>3.2467608147309033</v>
      </c>
      <c r="DO39" s="53" t="s">
        <v>1960</v>
      </c>
      <c r="DP39" s="56">
        <v>0.94688668956589983</v>
      </c>
      <c r="DQ39" s="57" t="s">
        <v>1043</v>
      </c>
      <c r="DR39" s="55">
        <v>13.766254538112202</v>
      </c>
      <c r="DS39" s="53" t="s">
        <v>1447</v>
      </c>
      <c r="DT39" s="53" t="s">
        <v>1960</v>
      </c>
      <c r="DU39" s="54">
        <v>0.94688668956589983</v>
      </c>
      <c r="DV39" s="53" t="s">
        <v>1375</v>
      </c>
      <c r="DW39" s="53"/>
      <c r="DX39" s="53" t="s">
        <v>946</v>
      </c>
      <c r="DY39" s="56">
        <v>4.5091012649215653E-2</v>
      </c>
      <c r="DZ39" s="53" t="s">
        <v>925</v>
      </c>
      <c r="EA39" s="54">
        <v>0.77479338842975209</v>
      </c>
      <c r="EB39" s="53" t="s">
        <v>931</v>
      </c>
      <c r="EC39" s="56">
        <v>0.3854239663629993</v>
      </c>
      <c r="ED39" s="53" t="s">
        <v>3448</v>
      </c>
      <c r="EE39" s="54">
        <v>1.8099160959096259E-3</v>
      </c>
      <c r="EF39" t="s">
        <v>3323</v>
      </c>
      <c r="EG39" s="58">
        <v>0.30338169462272802</v>
      </c>
      <c r="EH39" s="53" t="s">
        <v>3395</v>
      </c>
      <c r="EI39" s="54">
        <v>0.3209242618741977</v>
      </c>
      <c r="EJ39" s="53" t="s">
        <v>3366</v>
      </c>
      <c r="EK39" s="53" t="s">
        <v>3399</v>
      </c>
      <c r="EL39"/>
      <c r="EM39"/>
      <c r="EN39" s="53" t="s">
        <v>994</v>
      </c>
      <c r="EO39" s="56">
        <v>0.49342105263157893</v>
      </c>
      <c r="EP39"/>
      <c r="EQ39"/>
      <c r="ER39" s="53" t="s">
        <v>985</v>
      </c>
      <c r="ES39" s="56">
        <v>0.52910052910052907</v>
      </c>
      <c r="ET39" s="53" t="s">
        <v>979</v>
      </c>
      <c r="EU39" s="53" t="s">
        <v>968</v>
      </c>
      <c r="EV39" s="53"/>
      <c r="EW39" s="53" t="s">
        <v>979</v>
      </c>
      <c r="EX39"/>
      <c r="EY39"/>
      <c r="EZ39"/>
      <c r="FA39"/>
      <c r="FB39"/>
      <c r="FC39"/>
    </row>
    <row r="40" spans="1:159" x14ac:dyDescent="0.35">
      <c r="A40" s="5" t="s">
        <v>20</v>
      </c>
      <c r="B40" s="11">
        <v>6.8527168956614437</v>
      </c>
      <c r="D40" s="5" t="s">
        <v>1</v>
      </c>
      <c r="E40" s="37">
        <v>16.610350346789971</v>
      </c>
      <c r="F40" s="5" t="s">
        <v>14</v>
      </c>
      <c r="G40" s="10">
        <v>6.4179952900414161</v>
      </c>
      <c r="H40" s="38" t="s">
        <v>1</v>
      </c>
      <c r="J40" s="5" t="s">
        <v>41</v>
      </c>
      <c r="K40" s="11">
        <v>5.7245126457353024</v>
      </c>
      <c r="M40" s="5" t="s">
        <v>99</v>
      </c>
      <c r="N40" s="11">
        <v>11.613017961942024</v>
      </c>
      <c r="P40" s="5" t="s">
        <v>69</v>
      </c>
      <c r="Q40" s="11">
        <v>15.642340903554125</v>
      </c>
      <c r="R40" s="5" t="s">
        <v>99</v>
      </c>
      <c r="S40" s="5" t="s">
        <v>204</v>
      </c>
      <c r="T40" s="11">
        <v>9.0351117322460279</v>
      </c>
      <c r="V40" s="5" t="s">
        <v>305</v>
      </c>
      <c r="W40" s="11">
        <v>9.1113877526824361</v>
      </c>
      <c r="Y40" s="5" t="s">
        <v>201</v>
      </c>
      <c r="Z40" s="11">
        <v>14.512221530465851</v>
      </c>
      <c r="AA40" s="5" t="s">
        <v>305</v>
      </c>
      <c r="AB40" s="5"/>
      <c r="AC40" s="5" t="s">
        <v>715</v>
      </c>
      <c r="AD40" s="11">
        <v>4.9700929537543299</v>
      </c>
      <c r="AF40" s="5" t="s">
        <v>344</v>
      </c>
      <c r="AG40" s="10">
        <v>8.9631869109016531</v>
      </c>
      <c r="AI40" s="5" t="s">
        <v>722</v>
      </c>
      <c r="AJ40" s="10">
        <v>5.0320764420864572</v>
      </c>
      <c r="AK40" s="10"/>
      <c r="AL40" s="5" t="s">
        <v>1043</v>
      </c>
      <c r="AM40" s="6">
        <v>13.766254538112202</v>
      </c>
      <c r="AN40" s="10"/>
      <c r="AO40" s="5" t="s">
        <v>1057</v>
      </c>
      <c r="AP40" s="6">
        <v>5.1268461232685425</v>
      </c>
      <c r="AQ40" s="10"/>
      <c r="AR40" s="39" t="s">
        <v>1375</v>
      </c>
      <c r="AS40" s="6">
        <v>11.637687719362958</v>
      </c>
      <c r="AU40" s="7" t="s">
        <v>868</v>
      </c>
      <c r="AV40" s="10">
        <v>0.33763963554076221</v>
      </c>
      <c r="AX40" s="7" t="s">
        <v>868</v>
      </c>
      <c r="AY40" s="10">
        <v>1.1384062312762133</v>
      </c>
      <c r="BA40" s="7" t="s">
        <v>869</v>
      </c>
      <c r="BB40" s="10">
        <v>3.6144578313253009</v>
      </c>
      <c r="BD40" s="5" t="s">
        <v>883</v>
      </c>
      <c r="BE40" s="10">
        <v>0.3244692951473282</v>
      </c>
      <c r="BG40" s="5" t="s">
        <v>886</v>
      </c>
      <c r="BH40" s="10">
        <v>1.318154583582984</v>
      </c>
      <c r="BJ40" s="5" t="s">
        <v>881</v>
      </c>
      <c r="BK40" s="10">
        <v>3.3467202141900936</v>
      </c>
      <c r="BM40" s="5" t="s">
        <v>3648</v>
      </c>
      <c r="BN40" s="10">
        <v>0.42836462016754873</v>
      </c>
      <c r="BP40" s="5" t="s">
        <v>3648</v>
      </c>
      <c r="BQ40" s="10">
        <v>1.156271899088998</v>
      </c>
      <c r="BS40" s="5" t="s">
        <v>941</v>
      </c>
      <c r="BT40" s="10">
        <v>3.254132231404959</v>
      </c>
      <c r="BU40" s="39" t="s">
        <v>3648</v>
      </c>
      <c r="BV40" s="10"/>
      <c r="BW40" s="5" t="s">
        <v>3447</v>
      </c>
      <c r="BX40" s="6">
        <v>4.7419801712832201E-3</v>
      </c>
      <c r="BY40" s="10"/>
      <c r="BZ40" s="5" t="s">
        <v>3394</v>
      </c>
      <c r="CA40" s="11">
        <v>0.6097560975609756</v>
      </c>
      <c r="CB40" s="10"/>
      <c r="CC40" s="5" t="s">
        <v>3323</v>
      </c>
      <c r="CD40" s="11">
        <v>0.30338169462272802</v>
      </c>
      <c r="CG40" s="5" t="s">
        <v>1010</v>
      </c>
      <c r="CH40" s="10">
        <v>9.0460526315789469</v>
      </c>
      <c r="CJ40" s="5" t="s">
        <v>1028</v>
      </c>
      <c r="CK40" s="10">
        <v>5.8823529411764701</v>
      </c>
      <c r="CM40" s="5" t="s">
        <v>1010</v>
      </c>
      <c r="CN40" s="10">
        <v>13.227513227513226</v>
      </c>
      <c r="CP40" s="5" t="s">
        <v>1009</v>
      </c>
      <c r="CQ40" s="10">
        <v>6.25</v>
      </c>
      <c r="CS40" s="5" t="s">
        <v>1029</v>
      </c>
      <c r="CT40" s="10">
        <v>5.8823529411764701</v>
      </c>
      <c r="CV40" s="5" t="s">
        <v>1007</v>
      </c>
      <c r="CW40" s="10">
        <v>15.723270440251572</v>
      </c>
      <c r="CY40" s="5" t="s">
        <v>986</v>
      </c>
      <c r="CZ40" s="10">
        <v>8.0592105263157894</v>
      </c>
      <c r="DB40" s="5" t="s">
        <v>959</v>
      </c>
      <c r="DC40" s="10">
        <v>6.4705882352941186</v>
      </c>
      <c r="DE40" s="5" t="s">
        <v>968</v>
      </c>
      <c r="DF40" s="10">
        <v>10.052910052910052</v>
      </c>
      <c r="DI40" s="53" t="s">
        <v>1044</v>
      </c>
      <c r="DJ40" s="54">
        <v>11.033036265762513</v>
      </c>
      <c r="DK40" s="53" t="s">
        <v>1045</v>
      </c>
      <c r="DL40" s="55">
        <v>5.0585561252051248</v>
      </c>
      <c r="DM40" s="53" t="s">
        <v>2311</v>
      </c>
      <c r="DN40" s="55">
        <v>1.7545817201971534</v>
      </c>
      <c r="DO40" s="53" t="s">
        <v>1961</v>
      </c>
      <c r="DP40" s="56">
        <v>0.76851729163906179</v>
      </c>
      <c r="DQ40" s="57" t="s">
        <v>1044</v>
      </c>
      <c r="DR40" s="55">
        <v>11.033036265762513</v>
      </c>
      <c r="DS40" s="53" t="s">
        <v>1413</v>
      </c>
      <c r="DT40" s="53" t="s">
        <v>1961</v>
      </c>
      <c r="DU40" s="54">
        <v>0.76851729163906179</v>
      </c>
      <c r="DV40" s="53" t="s">
        <v>1168</v>
      </c>
      <c r="DW40" s="53"/>
      <c r="DX40" s="53" t="s">
        <v>939</v>
      </c>
      <c r="DY40" s="56">
        <v>2.9665139900799775E-2</v>
      </c>
      <c r="DZ40" s="53" t="s">
        <v>933</v>
      </c>
      <c r="EA40" s="54">
        <v>0.28409090909090912</v>
      </c>
      <c r="EB40" s="53" t="s">
        <v>926</v>
      </c>
      <c r="EC40" s="56">
        <v>0.10511562718990891</v>
      </c>
      <c r="ED40" s="53" t="s">
        <v>3450</v>
      </c>
      <c r="EE40" s="54">
        <v>1.3031395890549305E-3</v>
      </c>
      <c r="EF40" t="s">
        <v>3324</v>
      </c>
      <c r="EG40" s="58">
        <v>0.17259047516315193</v>
      </c>
      <c r="EH40" s="53" t="s">
        <v>3396</v>
      </c>
      <c r="EI40" s="54">
        <v>0.25673940949935814</v>
      </c>
      <c r="EJ40" s="53" t="s">
        <v>3377</v>
      </c>
      <c r="EK40" s="53" t="s">
        <v>3401</v>
      </c>
      <c r="EL40"/>
      <c r="EM40"/>
      <c r="EN40" s="53" t="s">
        <v>955</v>
      </c>
      <c r="EO40" s="56">
        <v>0.3289473684210526</v>
      </c>
      <c r="EP40" s="53"/>
      <c r="EQ40" s="55"/>
      <c r="ER40"/>
      <c r="ES40"/>
      <c r="ET40" s="53" t="s">
        <v>993</v>
      </c>
      <c r="EU40" s="53" t="s">
        <v>979</v>
      </c>
      <c r="EV40" s="53"/>
      <c r="EW40" s="53" t="s">
        <v>993</v>
      </c>
      <c r="EX40"/>
      <c r="EY40"/>
      <c r="EZ40"/>
      <c r="FA40"/>
      <c r="FB40"/>
      <c r="FC40"/>
    </row>
    <row r="41" spans="1:159" x14ac:dyDescent="0.35">
      <c r="A41" s="5" t="s">
        <v>15</v>
      </c>
      <c r="B41" s="11">
        <v>5.3699953330450381</v>
      </c>
      <c r="D41" s="5" t="s">
        <v>3</v>
      </c>
      <c r="E41" s="37">
        <v>12.857905032900588</v>
      </c>
      <c r="F41" s="5" t="s">
        <v>1</v>
      </c>
      <c r="G41" s="10">
        <v>0.51024551335841706</v>
      </c>
      <c r="H41" s="38" t="s">
        <v>3</v>
      </c>
      <c r="J41" s="5" t="s">
        <v>40</v>
      </c>
      <c r="K41" s="11">
        <v>5.4689005253535541</v>
      </c>
      <c r="M41" s="5" t="s">
        <v>69</v>
      </c>
      <c r="N41" s="11">
        <v>7.9435651194498789</v>
      </c>
      <c r="P41" s="5" t="s">
        <v>38</v>
      </c>
      <c r="Q41" s="11">
        <v>11.531954632812711</v>
      </c>
      <c r="R41" s="5" t="s">
        <v>69</v>
      </c>
      <c r="S41" s="5" t="s">
        <v>168</v>
      </c>
      <c r="T41" s="11">
        <v>4.6782024867808722</v>
      </c>
      <c r="V41" s="5" t="s">
        <v>201</v>
      </c>
      <c r="W41" s="11">
        <v>7.3033374829569038</v>
      </c>
      <c r="Y41" s="5" t="s">
        <v>27</v>
      </c>
      <c r="Z41" s="11">
        <v>7.4770592534444962</v>
      </c>
      <c r="AA41" s="5" t="s">
        <v>201</v>
      </c>
      <c r="AB41" s="5"/>
      <c r="AC41" s="5" t="s">
        <v>785</v>
      </c>
      <c r="AD41" s="11">
        <v>3.4877995521435881</v>
      </c>
      <c r="AF41" s="5" t="s">
        <v>860</v>
      </c>
      <c r="AG41" s="10">
        <v>6.7520303515323965</v>
      </c>
      <c r="AI41" s="5" t="s">
        <v>509</v>
      </c>
      <c r="AJ41" s="10">
        <v>4.7925182037192435</v>
      </c>
      <c r="AK41" s="10"/>
      <c r="AL41" s="5" t="s">
        <v>1044</v>
      </c>
      <c r="AM41" s="6">
        <v>11.033036265762513</v>
      </c>
      <c r="AN41" s="10"/>
      <c r="AO41" s="5" t="s">
        <v>1045</v>
      </c>
      <c r="AP41" s="6">
        <v>5.0585561252051248</v>
      </c>
      <c r="AQ41" s="10"/>
      <c r="AR41" s="39" t="s">
        <v>1969</v>
      </c>
      <c r="AS41" s="6">
        <v>4.8528713239605539</v>
      </c>
      <c r="AU41" s="7" t="s">
        <v>869</v>
      </c>
      <c r="AV41" s="10">
        <v>0.11254654518025406</v>
      </c>
      <c r="AX41" s="7" t="s">
        <v>869</v>
      </c>
      <c r="AY41" s="10">
        <v>0.95865787896944277</v>
      </c>
      <c r="BA41" s="7" t="s">
        <v>868</v>
      </c>
      <c r="BB41" s="10">
        <v>8.0321285140562249E-2</v>
      </c>
      <c r="BD41" s="5" t="s">
        <v>886</v>
      </c>
      <c r="BE41" s="10">
        <v>0.19396319488511871</v>
      </c>
      <c r="BG41" s="5" t="s">
        <v>883</v>
      </c>
      <c r="BH41" s="10">
        <v>1.1384062312762133</v>
      </c>
      <c r="BJ41" s="5" t="s">
        <v>886</v>
      </c>
      <c r="BK41" s="10">
        <v>2.2222222222222223</v>
      </c>
      <c r="BM41" s="5" t="s">
        <v>927</v>
      </c>
      <c r="BN41" s="10">
        <v>0.20646937370956642</v>
      </c>
      <c r="BP41" s="5" t="s">
        <v>941</v>
      </c>
      <c r="BQ41" s="10">
        <v>0.80588647512263489</v>
      </c>
      <c r="BS41" s="5" t="s">
        <v>916</v>
      </c>
      <c r="BT41" s="10">
        <v>3.2283057851239665</v>
      </c>
      <c r="BU41" s="39" t="s">
        <v>927</v>
      </c>
      <c r="BV41" s="10"/>
      <c r="BW41" s="5" t="s">
        <v>3448</v>
      </c>
      <c r="BX41" s="6">
        <v>1.8099160959096259E-3</v>
      </c>
      <c r="BY41" s="10"/>
      <c r="BZ41" s="5" t="s">
        <v>3395</v>
      </c>
      <c r="CA41" s="11">
        <v>0.3209242618741977</v>
      </c>
      <c r="CB41" s="10"/>
      <c r="CC41" s="5" t="s">
        <v>3324</v>
      </c>
      <c r="CD41" s="11">
        <v>0.17259047516315193</v>
      </c>
      <c r="CG41" s="5" t="s">
        <v>1008</v>
      </c>
      <c r="CH41" s="10">
        <v>6.25</v>
      </c>
      <c r="CJ41" s="5" t="s">
        <v>1008</v>
      </c>
      <c r="CK41" s="10">
        <v>2.3529411764705883</v>
      </c>
      <c r="CM41" s="5" t="s">
        <v>1020</v>
      </c>
      <c r="CN41" s="10">
        <v>11.111111111111111</v>
      </c>
      <c r="CP41" s="5" t="s">
        <v>1011</v>
      </c>
      <c r="CQ41" s="10">
        <v>5.7565789473684212</v>
      </c>
      <c r="CS41" s="5" t="s">
        <v>1009</v>
      </c>
      <c r="CT41" s="10">
        <v>2.3529411764705883</v>
      </c>
      <c r="CV41" s="5" t="s">
        <v>1022</v>
      </c>
      <c r="CW41" s="10">
        <v>13.20754716981132</v>
      </c>
      <c r="CY41" s="5" t="s">
        <v>979</v>
      </c>
      <c r="CZ41" s="10">
        <v>6.25</v>
      </c>
      <c r="DB41" s="5" t="s">
        <v>993</v>
      </c>
      <c r="DC41" s="10">
        <v>5.2941176470588234</v>
      </c>
      <c r="DE41" s="5" t="s">
        <v>979</v>
      </c>
      <c r="DF41" s="10">
        <v>8.9947089947089935</v>
      </c>
      <c r="DI41" s="53" t="s">
        <v>3819</v>
      </c>
      <c r="DJ41" s="54">
        <v>3.3063301123442135</v>
      </c>
      <c r="DK41" s="53" t="s">
        <v>3820</v>
      </c>
      <c r="DL41" s="55">
        <v>3.1199355831660061</v>
      </c>
      <c r="DM41" s="53" t="s">
        <v>1964</v>
      </c>
      <c r="DN41" s="55">
        <v>1.3767702550262328</v>
      </c>
      <c r="DO41" s="53" t="s">
        <v>1962</v>
      </c>
      <c r="DP41" s="56">
        <v>0.95504071918541245</v>
      </c>
      <c r="DQ41" s="57" t="s">
        <v>1045</v>
      </c>
      <c r="DR41" s="55">
        <v>3.3063301123442135</v>
      </c>
      <c r="DS41" s="53" t="s">
        <v>1891</v>
      </c>
      <c r="DT41" s="53" t="s">
        <v>1962</v>
      </c>
      <c r="DU41" s="54">
        <v>0.95504071918541245</v>
      </c>
      <c r="DV41" s="53" t="s">
        <v>1298</v>
      </c>
      <c r="DW41" s="53"/>
      <c r="DX41" s="53" t="s">
        <v>913</v>
      </c>
      <c r="DY41" s="56">
        <v>1.423926715238389E-2</v>
      </c>
      <c r="DZ41" s="53" t="s">
        <v>932</v>
      </c>
      <c r="EA41" s="54">
        <v>0.20661157024793389</v>
      </c>
      <c r="EB41" s="53" t="s">
        <v>920</v>
      </c>
      <c r="EC41" s="56">
        <v>7.0077084793272598E-2</v>
      </c>
      <c r="ED41" s="53" t="s">
        <v>3451</v>
      </c>
      <c r="EE41" s="54">
        <v>1.0316521746684868E-3</v>
      </c>
      <c r="EF41" t="s">
        <v>3325</v>
      </c>
      <c r="EG41" s="58">
        <v>0.17146683925714182</v>
      </c>
      <c r="EH41" s="53" t="s">
        <v>3397</v>
      </c>
      <c r="EI41" s="54">
        <v>0.25673940949935814</v>
      </c>
      <c r="EJ41" s="53" t="s">
        <v>3387</v>
      </c>
      <c r="EK41" s="53" t="s">
        <v>3410</v>
      </c>
      <c r="EL41"/>
      <c r="EM41"/>
      <c r="EN41" s="53" t="s">
        <v>984</v>
      </c>
      <c r="EO41" s="56">
        <v>0.3289473684210526</v>
      </c>
      <c r="EP41" s="53"/>
      <c r="EQ41" s="55"/>
      <c r="ER41"/>
      <c r="ES41"/>
      <c r="ET41" s="53" t="s">
        <v>964</v>
      </c>
      <c r="EU41" s="53" t="s">
        <v>993</v>
      </c>
      <c r="EV41" s="53"/>
      <c r="EW41" s="53" t="s">
        <v>964</v>
      </c>
      <c r="EX41"/>
      <c r="EY41"/>
      <c r="EZ41"/>
      <c r="FA41"/>
      <c r="FB41"/>
      <c r="FC41"/>
    </row>
    <row r="42" spans="1:159" x14ac:dyDescent="0.35">
      <c r="A42" s="5" t="s">
        <v>1</v>
      </c>
      <c r="B42" s="11">
        <v>1.4540347752368801</v>
      </c>
      <c r="D42" s="5" t="s">
        <v>8</v>
      </c>
      <c r="E42" s="37">
        <v>1.7132017309858318</v>
      </c>
      <c r="F42" s="5" t="s">
        <v>5</v>
      </c>
      <c r="G42" s="10">
        <v>0.26730368405381261</v>
      </c>
      <c r="H42" s="38" t="s">
        <v>8</v>
      </c>
      <c r="J42" s="5" t="s">
        <v>70</v>
      </c>
      <c r="K42" s="11">
        <v>5.3699953330450381</v>
      </c>
      <c r="M42" s="5" t="s">
        <v>105</v>
      </c>
      <c r="N42" s="11">
        <v>4.297824411642658</v>
      </c>
      <c r="P42" s="5" t="s">
        <v>99</v>
      </c>
      <c r="Q42" s="11">
        <v>7.221936496765287</v>
      </c>
      <c r="R42" s="5" t="s">
        <v>105</v>
      </c>
      <c r="S42" s="5" t="s">
        <v>277</v>
      </c>
      <c r="T42" s="11">
        <v>4.1811344677049869</v>
      </c>
      <c r="V42" s="5" t="s">
        <v>27</v>
      </c>
      <c r="W42" s="11">
        <v>7.2855533819432088</v>
      </c>
      <c r="Y42" s="5" t="s">
        <v>282</v>
      </c>
      <c r="Z42" s="11">
        <v>5.3812630268251089</v>
      </c>
      <c r="AA42" s="5" t="s">
        <v>27</v>
      </c>
      <c r="AB42" s="5"/>
      <c r="AC42" s="5" t="s">
        <v>530</v>
      </c>
      <c r="AD42" s="11">
        <v>2.8926557542698359</v>
      </c>
      <c r="AF42" s="5" t="s">
        <v>459</v>
      </c>
      <c r="AG42" s="10">
        <v>5.175173394984883</v>
      </c>
      <c r="AI42" s="5" t="s">
        <v>526</v>
      </c>
      <c r="AJ42" s="10">
        <v>4.6186016295373955</v>
      </c>
      <c r="AK42" s="10"/>
      <c r="AL42" s="5" t="s">
        <v>1045</v>
      </c>
      <c r="AM42" s="6">
        <v>3.3063301123442135</v>
      </c>
      <c r="AN42" s="10"/>
      <c r="AO42" s="5" t="s">
        <v>1375</v>
      </c>
      <c r="AP42" s="6">
        <v>3.1199355831660061</v>
      </c>
      <c r="AQ42" s="10"/>
      <c r="AR42" s="39" t="s">
        <v>1447</v>
      </c>
      <c r="AS42" s="6">
        <v>3.4532409147545602</v>
      </c>
      <c r="AU42" s="7" t="s">
        <v>870</v>
      </c>
      <c r="AV42" s="10">
        <v>7.183822032782174E-3</v>
      </c>
      <c r="AX42" s="7" t="s">
        <v>871</v>
      </c>
      <c r="AY42" s="10">
        <v>5.9916117435590173E-2</v>
      </c>
      <c r="BD42" s="5" t="s">
        <v>27</v>
      </c>
      <c r="BE42" s="10">
        <v>5.627327259012703E-2</v>
      </c>
      <c r="BG42" s="5" t="s">
        <v>893</v>
      </c>
      <c r="BH42" s="10">
        <v>1.0185739964050331</v>
      </c>
      <c r="BJ42" s="5" t="s">
        <v>893</v>
      </c>
      <c r="BK42" s="10">
        <v>1.0977242302543508</v>
      </c>
      <c r="BM42" s="5" t="s">
        <v>3649</v>
      </c>
      <c r="BN42" s="10">
        <v>0.18392386738495858</v>
      </c>
      <c r="BP42" s="5" t="s">
        <v>927</v>
      </c>
      <c r="BQ42" s="10">
        <v>0.66573230553608975</v>
      </c>
      <c r="BS42" s="5" t="s">
        <v>3648</v>
      </c>
      <c r="BT42" s="10">
        <v>1.9111570247933882</v>
      </c>
      <c r="BU42" s="39" t="s">
        <v>3649</v>
      </c>
      <c r="BV42" s="10"/>
      <c r="BW42" s="5" t="s">
        <v>3449</v>
      </c>
      <c r="BX42" s="6">
        <v>1.5836765839209227E-3</v>
      </c>
      <c r="BY42" s="10"/>
      <c r="BZ42" s="5" t="s">
        <v>3396</v>
      </c>
      <c r="CA42" s="11">
        <v>0.25673940949935814</v>
      </c>
      <c r="CB42" s="10"/>
      <c r="CC42" s="5" t="s">
        <v>3325</v>
      </c>
      <c r="CD42" s="11">
        <v>0.17146683925714182</v>
      </c>
      <c r="CG42" s="5" t="s">
        <v>1015</v>
      </c>
      <c r="CH42" s="10">
        <v>5.427631578947369</v>
      </c>
      <c r="CJ42" s="5" t="s">
        <v>1020</v>
      </c>
      <c r="CK42" s="10">
        <v>2.3529411764705883</v>
      </c>
      <c r="CM42" s="5" t="s">
        <v>1028</v>
      </c>
      <c r="CN42" s="10">
        <v>8.9947089947089935</v>
      </c>
      <c r="CP42" s="5" t="s">
        <v>1029</v>
      </c>
      <c r="CQ42" s="10">
        <v>4.4407894736842106</v>
      </c>
      <c r="CS42" s="5" t="s">
        <v>1022</v>
      </c>
      <c r="CT42" s="10">
        <v>2.3529411764705883</v>
      </c>
      <c r="CV42" s="5" t="s">
        <v>1011</v>
      </c>
      <c r="CW42" s="10">
        <v>11.949685534591195</v>
      </c>
      <c r="CY42" s="5" t="s">
        <v>962</v>
      </c>
      <c r="CZ42" s="10">
        <v>5.7565789473684212</v>
      </c>
      <c r="DB42" s="5" t="s">
        <v>961</v>
      </c>
      <c r="DC42" s="10">
        <v>2.9411764705882351</v>
      </c>
      <c r="DE42" s="5" t="s">
        <v>993</v>
      </c>
      <c r="DF42" s="10">
        <v>7.9365079365079358</v>
      </c>
      <c r="DI42" s="53" t="s">
        <v>1046</v>
      </c>
      <c r="DJ42" s="54">
        <v>2.3499211342600601</v>
      </c>
      <c r="DK42" s="53" t="s">
        <v>3821</v>
      </c>
      <c r="DL42" s="55">
        <v>2.6041932097318345</v>
      </c>
      <c r="DM42" s="53" t="s">
        <v>2052</v>
      </c>
      <c r="DN42" s="55">
        <v>0.97285928195007898</v>
      </c>
      <c r="DO42" s="53" t="s">
        <v>1963</v>
      </c>
      <c r="DP42" s="56">
        <v>0.72672788983905978</v>
      </c>
      <c r="DQ42" s="57" t="s">
        <v>1046</v>
      </c>
      <c r="DR42" s="55">
        <v>2.3499211342600601</v>
      </c>
      <c r="DS42" s="53" t="s">
        <v>1197</v>
      </c>
      <c r="DT42" s="53" t="s">
        <v>1963</v>
      </c>
      <c r="DU42" s="54">
        <v>0.72672788983905978</v>
      </c>
      <c r="DV42" s="53" t="s">
        <v>1187</v>
      </c>
      <c r="DW42" s="53"/>
      <c r="DX42" s="53" t="s">
        <v>922</v>
      </c>
      <c r="DY42" s="56">
        <v>1.1866055960319909E-2</v>
      </c>
      <c r="DZ42" s="53" t="s">
        <v>929</v>
      </c>
      <c r="EA42" s="54">
        <v>0.15495867768595042</v>
      </c>
      <c r="EB42" s="53" t="s">
        <v>917</v>
      </c>
      <c r="EC42" s="56">
        <v>7.0077084793272598E-2</v>
      </c>
      <c r="ED42" s="53" t="s">
        <v>3452</v>
      </c>
      <c r="EE42" s="54">
        <v>1.0045034332298423E-3</v>
      </c>
      <c r="EF42" t="s">
        <v>3326</v>
      </c>
      <c r="EG42" s="58">
        <v>0.15798320838502058</v>
      </c>
      <c r="EH42" s="53" t="s">
        <v>3398</v>
      </c>
      <c r="EI42" s="54">
        <v>0.22464698331193839</v>
      </c>
      <c r="EJ42"/>
      <c r="EK42" s="53" t="s">
        <v>3412</v>
      </c>
      <c r="EL42"/>
      <c r="EM42"/>
      <c r="EN42" s="53" t="s">
        <v>989</v>
      </c>
      <c r="EO42" s="56">
        <v>0.1644736842105263</v>
      </c>
      <c r="EP42" s="53"/>
      <c r="EQ42" s="55"/>
      <c r="ER42"/>
      <c r="ES42"/>
      <c r="ET42" s="53" t="s">
        <v>980</v>
      </c>
      <c r="EU42" s="53" t="s">
        <v>964</v>
      </c>
      <c r="EV42" s="53"/>
      <c r="EW42" s="53" t="s">
        <v>980</v>
      </c>
      <c r="EX42"/>
      <c r="EY42"/>
      <c r="EZ42"/>
      <c r="FA42"/>
      <c r="FB42"/>
      <c r="FC42"/>
    </row>
    <row r="43" spans="1:159" x14ac:dyDescent="0.35">
      <c r="A43" s="5" t="s">
        <v>8</v>
      </c>
      <c r="B43" s="11">
        <v>1.2318192132969683</v>
      </c>
      <c r="D43" s="5" t="s">
        <v>5</v>
      </c>
      <c r="E43" s="37">
        <v>0.72322010789021285</v>
      </c>
      <c r="F43" s="5" t="s">
        <v>8</v>
      </c>
      <c r="G43" s="10">
        <v>0.23346777467991228</v>
      </c>
      <c r="H43" s="38" t="s">
        <v>5</v>
      </c>
      <c r="J43" s="5" t="s">
        <v>54</v>
      </c>
      <c r="K43" s="11">
        <v>4.8536331602135672</v>
      </c>
      <c r="M43" s="5" t="s">
        <v>78</v>
      </c>
      <c r="N43" s="11">
        <v>3.7998695832592326</v>
      </c>
      <c r="P43" s="5" t="s">
        <v>40</v>
      </c>
      <c r="Q43" s="11">
        <v>5.1396746338954609</v>
      </c>
      <c r="R43" s="5" t="s">
        <v>78</v>
      </c>
      <c r="S43" s="5" t="s">
        <v>195</v>
      </c>
      <c r="T43" s="11">
        <v>3.9181926894981776</v>
      </c>
      <c r="V43" s="5" t="s">
        <v>173</v>
      </c>
      <c r="W43" s="11">
        <v>5.175173394984883</v>
      </c>
      <c r="Y43" s="5" t="s">
        <v>281</v>
      </c>
      <c r="Z43" s="11">
        <v>3.8227810410632599</v>
      </c>
      <c r="AA43" s="5" t="s">
        <v>173</v>
      </c>
      <c r="AB43" s="5"/>
      <c r="AC43" s="5" t="s">
        <v>449</v>
      </c>
      <c r="AD43" s="11">
        <v>2.5920867282933071</v>
      </c>
      <c r="AF43" s="5" t="s">
        <v>790</v>
      </c>
      <c r="AG43" s="10">
        <v>2.4779180745746636</v>
      </c>
      <c r="AI43" s="5" t="s">
        <v>860</v>
      </c>
      <c r="AJ43" s="10">
        <v>4.1259507890534062</v>
      </c>
      <c r="AK43" s="10"/>
      <c r="AL43" s="5" t="s">
        <v>1046</v>
      </c>
      <c r="AM43" s="6">
        <v>2.3499211342600601</v>
      </c>
      <c r="AN43" s="10"/>
      <c r="AO43" s="5" t="s">
        <v>1958</v>
      </c>
      <c r="AP43" s="6">
        <v>2.8335252927806263</v>
      </c>
      <c r="AQ43" s="10"/>
      <c r="AR43" s="39" t="s">
        <v>1963</v>
      </c>
      <c r="AS43" s="6">
        <v>3.2467608147309033</v>
      </c>
      <c r="AU43" s="7" t="s">
        <v>871</v>
      </c>
      <c r="AV43" s="10">
        <v>1.1973036721303625E-3</v>
      </c>
      <c r="BD43" s="5" t="s">
        <v>893</v>
      </c>
      <c r="BE43" s="10">
        <v>4.7892146885214495E-2</v>
      </c>
      <c r="BG43" s="5" t="s">
        <v>27</v>
      </c>
      <c r="BH43" s="10">
        <v>0.29958058717795089</v>
      </c>
      <c r="BJ43" s="5" t="s">
        <v>885</v>
      </c>
      <c r="BK43" s="10">
        <v>0.18741633199464525</v>
      </c>
      <c r="BM43" s="5" t="s">
        <v>938</v>
      </c>
      <c r="BN43" s="10">
        <v>6.2890096589695507E-2</v>
      </c>
      <c r="BP43" s="5" t="s">
        <v>939</v>
      </c>
      <c r="BQ43" s="10">
        <v>0.56061667834618079</v>
      </c>
      <c r="BS43" s="5" t="s">
        <v>3649</v>
      </c>
      <c r="BT43" s="10">
        <v>1.084710743801653</v>
      </c>
      <c r="BU43" s="39" t="s">
        <v>3658</v>
      </c>
      <c r="BV43" s="10"/>
      <c r="BW43" s="5" t="s">
        <v>3450</v>
      </c>
      <c r="BX43" s="6">
        <v>1.3031395890549305E-3</v>
      </c>
      <c r="BY43" s="10"/>
      <c r="BZ43" s="5" t="s">
        <v>3397</v>
      </c>
      <c r="CA43" s="11">
        <v>0.25673940949935814</v>
      </c>
      <c r="CB43" s="10"/>
      <c r="CC43" s="5" t="s">
        <v>3326</v>
      </c>
      <c r="CD43" s="11">
        <v>0.15798320838502058</v>
      </c>
      <c r="CG43" s="5" t="s">
        <v>1028</v>
      </c>
      <c r="CH43" s="10">
        <v>4.4407894736842106</v>
      </c>
      <c r="CJ43" s="5" t="s">
        <v>1004</v>
      </c>
      <c r="CK43" s="10">
        <v>1.1764705882352942</v>
      </c>
      <c r="CM43" s="5" t="s">
        <v>1008</v>
      </c>
      <c r="CN43" s="10">
        <v>6.8783068783068781</v>
      </c>
      <c r="CP43" s="5" t="s">
        <v>1014</v>
      </c>
      <c r="CQ43" s="10">
        <v>3.2894736842105261</v>
      </c>
      <c r="CS43" s="5" t="s">
        <v>1005</v>
      </c>
      <c r="CT43" s="10">
        <v>1.1764705882352942</v>
      </c>
      <c r="CV43" s="5" t="s">
        <v>1029</v>
      </c>
      <c r="CW43" s="10">
        <v>10.691823899371069</v>
      </c>
      <c r="CY43" s="5" t="s">
        <v>968</v>
      </c>
      <c r="CZ43" s="10">
        <v>5.7565789473684212</v>
      </c>
      <c r="DB43" s="5" t="s">
        <v>979</v>
      </c>
      <c r="DC43" s="10">
        <v>2.3529411764705883</v>
      </c>
      <c r="DE43" s="5" t="s">
        <v>964</v>
      </c>
      <c r="DF43" s="10">
        <v>6.8783068783068781</v>
      </c>
      <c r="DI43" s="53" t="s">
        <v>1047</v>
      </c>
      <c r="DJ43" s="54">
        <v>2.2560157931881859</v>
      </c>
      <c r="DK43" s="53" t="s">
        <v>3822</v>
      </c>
      <c r="DL43" s="55">
        <v>2.5695385838489058</v>
      </c>
      <c r="DM43" s="53" t="s">
        <v>2312</v>
      </c>
      <c r="DN43" s="55">
        <v>0.88833161578539566</v>
      </c>
      <c r="DO43" s="53" t="s">
        <v>1964</v>
      </c>
      <c r="DP43" s="56">
        <v>0.72061236762442538</v>
      </c>
      <c r="DQ43" s="57" t="s">
        <v>1047</v>
      </c>
      <c r="DR43" s="55">
        <v>2.2560157931881859</v>
      </c>
      <c r="DS43" s="53" t="s">
        <v>1328</v>
      </c>
      <c r="DT43" s="53" t="s">
        <v>1964</v>
      </c>
      <c r="DU43" s="54">
        <v>0.72061236762442538</v>
      </c>
      <c r="DV43" s="53" t="s">
        <v>1251</v>
      </c>
      <c r="DW43" s="53"/>
      <c r="DX43" s="53" t="s">
        <v>947</v>
      </c>
      <c r="DY43" s="56">
        <v>1.1866055960319909E-2</v>
      </c>
      <c r="DZ43" s="53" t="s">
        <v>934</v>
      </c>
      <c r="EA43" s="54">
        <v>0.15495867768595042</v>
      </c>
      <c r="EB43" s="53" t="s">
        <v>946</v>
      </c>
      <c r="EC43" s="56">
        <v>3.5038542396636299E-2</v>
      </c>
      <c r="ED43" s="53" t="s">
        <v>3453</v>
      </c>
      <c r="EE43" s="54">
        <v>8.8685888699571659E-4</v>
      </c>
      <c r="EF43" t="s">
        <v>3327</v>
      </c>
      <c r="EG43" s="58">
        <v>0.14382539596929328</v>
      </c>
      <c r="EH43" s="53" t="s">
        <v>3399</v>
      </c>
      <c r="EI43" s="54">
        <v>0.22464698331193839</v>
      </c>
      <c r="EJ43"/>
      <c r="EK43" s="53" t="s">
        <v>3418</v>
      </c>
      <c r="EL43"/>
      <c r="EM43"/>
      <c r="EN43"/>
      <c r="EO43"/>
      <c r="EP43"/>
      <c r="EQ43" s="52"/>
      <c r="ER43"/>
      <c r="ES43"/>
      <c r="ET43" s="53" t="s">
        <v>967</v>
      </c>
      <c r="EU43" s="53" t="s">
        <v>971</v>
      </c>
      <c r="EV43" s="53"/>
      <c r="EW43" s="53" t="s">
        <v>967</v>
      </c>
      <c r="EX43"/>
      <c r="EY43"/>
      <c r="EZ43"/>
      <c r="FA43"/>
      <c r="FB43"/>
      <c r="FC43"/>
    </row>
    <row r="44" spans="1:159" x14ac:dyDescent="0.35">
      <c r="A44" s="5" t="s">
        <v>5</v>
      </c>
      <c r="B44" s="11">
        <v>0.73814957376571888</v>
      </c>
      <c r="D44" s="5" t="s">
        <v>15</v>
      </c>
      <c r="E44" s="37">
        <v>0.29047364989033136</v>
      </c>
      <c r="F44" s="5" t="s">
        <v>0</v>
      </c>
      <c r="G44" s="10">
        <v>0.10692147362152506</v>
      </c>
      <c r="H44" s="38" t="s">
        <v>15</v>
      </c>
      <c r="J44" s="5" t="s">
        <v>67</v>
      </c>
      <c r="K44" s="11">
        <v>2.3287677098095969</v>
      </c>
      <c r="M44" s="5" t="s">
        <v>45</v>
      </c>
      <c r="N44" s="11">
        <v>2.8513841958622326</v>
      </c>
      <c r="P44" s="5" t="s">
        <v>56</v>
      </c>
      <c r="Q44" s="11">
        <v>3.4749478926995638</v>
      </c>
      <c r="R44" s="5" t="s">
        <v>45</v>
      </c>
      <c r="S44" s="5" t="s">
        <v>303</v>
      </c>
      <c r="T44" s="11">
        <v>2.9690809284366129</v>
      </c>
      <c r="V44" s="5" t="s">
        <v>304</v>
      </c>
      <c r="W44" s="11">
        <v>2.5786946469855949</v>
      </c>
      <c r="Y44" s="5" t="s">
        <v>177</v>
      </c>
      <c r="Z44" s="11">
        <v>3.1812521993341094</v>
      </c>
      <c r="AA44" s="5" t="s">
        <v>304</v>
      </c>
      <c r="AB44" s="5"/>
      <c r="AC44" s="5" t="s">
        <v>600</v>
      </c>
      <c r="AD44" s="11">
        <v>2.2653998809712403</v>
      </c>
      <c r="AF44" s="5" t="s">
        <v>555</v>
      </c>
      <c r="AG44" s="10">
        <v>2.4186377378623511</v>
      </c>
      <c r="AI44" s="5" t="s">
        <v>721</v>
      </c>
      <c r="AJ44" s="10">
        <v>3.8227810410632599</v>
      </c>
      <c r="AK44" s="10"/>
      <c r="AL44" s="5" t="s">
        <v>1047</v>
      </c>
      <c r="AM44" s="6">
        <v>2.2560157931881859</v>
      </c>
      <c r="AN44" s="10"/>
      <c r="AO44" s="5" t="s">
        <v>1168</v>
      </c>
      <c r="AP44" s="6">
        <v>2.6041932097318345</v>
      </c>
      <c r="AQ44" s="10"/>
      <c r="AR44" s="39" t="s">
        <v>1413</v>
      </c>
      <c r="AS44" s="6">
        <v>2.6563648895883252</v>
      </c>
      <c r="AU44" s="7" t="s">
        <v>27</v>
      </c>
      <c r="AV44" s="10">
        <v>1.1973036721303625E-3</v>
      </c>
      <c r="BD44" s="5" t="s">
        <v>887</v>
      </c>
      <c r="BE44" s="10">
        <v>4.6694843213084133E-2</v>
      </c>
      <c r="BG44" s="5" t="s">
        <v>889</v>
      </c>
      <c r="BH44" s="10">
        <v>0.11983223487118035</v>
      </c>
      <c r="BJ44" s="5" t="s">
        <v>883</v>
      </c>
      <c r="BK44" s="10">
        <v>8.0321285140562249E-2</v>
      </c>
      <c r="BM44" s="5" t="s">
        <v>931</v>
      </c>
      <c r="BN44" s="10">
        <v>4.6277618245247641E-2</v>
      </c>
      <c r="BP44" s="5" t="s">
        <v>3649</v>
      </c>
      <c r="BQ44" s="10">
        <v>0.49053959355290822</v>
      </c>
      <c r="BS44" s="5" t="s">
        <v>925</v>
      </c>
      <c r="BT44" s="10">
        <v>0.77479338842975209</v>
      </c>
      <c r="BU44" s="39" t="s">
        <v>27</v>
      </c>
      <c r="BV44" s="10"/>
      <c r="BW44" s="5" t="s">
        <v>3451</v>
      </c>
      <c r="BX44" s="6">
        <v>1.0316521746684868E-3</v>
      </c>
      <c r="BY44" s="10"/>
      <c r="BZ44" s="5" t="s">
        <v>3398</v>
      </c>
      <c r="CA44" s="11">
        <v>0.22464698331193839</v>
      </c>
      <c r="CB44" s="10"/>
      <c r="CC44" s="5" t="s">
        <v>3327</v>
      </c>
      <c r="CD44" s="11">
        <v>0.14382539596929328</v>
      </c>
      <c r="CG44" s="5" t="s">
        <v>1004</v>
      </c>
      <c r="CH44" s="10">
        <v>1.6447368421052631</v>
      </c>
      <c r="CJ44" s="5" t="s">
        <v>1015</v>
      </c>
      <c r="CK44" s="10">
        <v>0.58823529411764708</v>
      </c>
      <c r="CM44" s="5" t="s">
        <v>27</v>
      </c>
      <c r="CN44" s="10">
        <v>4.2328042328042326</v>
      </c>
      <c r="CP44" s="5" t="s">
        <v>1016</v>
      </c>
      <c r="CQ44" s="10">
        <v>2.9605263157894735</v>
      </c>
      <c r="CS44" s="5" t="s">
        <v>1023</v>
      </c>
      <c r="CT44" s="10">
        <v>0.58823529411764708</v>
      </c>
      <c r="CV44" s="5" t="s">
        <v>1009</v>
      </c>
      <c r="CW44" s="10">
        <v>8.1761006289308167</v>
      </c>
      <c r="CY44" s="5" t="s">
        <v>964</v>
      </c>
      <c r="CZ44" s="10">
        <v>5.5921052631578947</v>
      </c>
      <c r="DB44" s="5" t="s">
        <v>962</v>
      </c>
      <c r="DC44" s="10">
        <v>1.7647058823529411</v>
      </c>
      <c r="DE44" s="5" t="s">
        <v>971</v>
      </c>
      <c r="DF44" s="10">
        <v>3.1746031746031744</v>
      </c>
      <c r="DI44" s="53" t="s">
        <v>1048</v>
      </c>
      <c r="DJ44" s="54">
        <v>2.2229494671292547</v>
      </c>
      <c r="DK44" s="53" t="s">
        <v>1187</v>
      </c>
      <c r="DL44" s="55">
        <v>2.4146120210781667</v>
      </c>
      <c r="DM44" s="53" t="s">
        <v>2062</v>
      </c>
      <c r="DN44" s="55">
        <v>0.75415049683026236</v>
      </c>
      <c r="DO44" s="53" t="s">
        <v>1965</v>
      </c>
      <c r="DP44" s="56">
        <v>0.61155222146344446</v>
      </c>
      <c r="DQ44" s="57" t="s">
        <v>1049</v>
      </c>
      <c r="DR44" s="55">
        <v>1.9756609909423979</v>
      </c>
      <c r="DS44" s="53" t="s">
        <v>1129</v>
      </c>
      <c r="DT44" s="53" t="s">
        <v>1965</v>
      </c>
      <c r="DU44" s="54">
        <v>0.61155222146344446</v>
      </c>
      <c r="DV44" s="53" t="s">
        <v>1263</v>
      </c>
      <c r="DW44" s="53"/>
      <c r="DX44" s="53" t="s">
        <v>926</v>
      </c>
      <c r="DY44" s="56">
        <v>7.1196335761919451E-3</v>
      </c>
      <c r="DZ44" s="53" t="s">
        <v>937</v>
      </c>
      <c r="EA44" s="54">
        <v>0.10330578512396695</v>
      </c>
      <c r="EB44" s="53" t="s">
        <v>921</v>
      </c>
      <c r="EC44" s="56">
        <v>3.5038542396636299E-2</v>
      </c>
      <c r="ED44" s="53" t="s">
        <v>3454</v>
      </c>
      <c r="EE44" s="54">
        <v>8.4161098459797608E-4</v>
      </c>
      <c r="EF44" t="s">
        <v>3328</v>
      </c>
      <c r="EG44" s="58">
        <v>0.10090250435970732</v>
      </c>
      <c r="EH44" s="53" t="s">
        <v>3400</v>
      </c>
      <c r="EI44" s="54">
        <v>0.22464698331193839</v>
      </c>
      <c r="EJ44"/>
      <c r="EK44" s="53" t="s">
        <v>3435</v>
      </c>
      <c r="EL44"/>
      <c r="EM44"/>
      <c r="EN44"/>
      <c r="EO44"/>
      <c r="EP44"/>
      <c r="EQ44" s="52"/>
      <c r="ER44"/>
      <c r="ES44"/>
      <c r="ET44" s="53" t="s">
        <v>961</v>
      </c>
      <c r="EU44" s="53" t="s">
        <v>973</v>
      </c>
      <c r="EV44" s="53"/>
      <c r="EW44" s="53" t="s">
        <v>961</v>
      </c>
      <c r="EX44"/>
      <c r="EY44"/>
      <c r="EZ44"/>
      <c r="FA44"/>
      <c r="FB44"/>
      <c r="FC44"/>
    </row>
    <row r="45" spans="1:159" x14ac:dyDescent="0.35">
      <c r="A45" s="5" t="s">
        <v>27</v>
      </c>
      <c r="B45" s="11">
        <v>0.41874146353994957</v>
      </c>
      <c r="D45" s="5" t="s">
        <v>27</v>
      </c>
      <c r="E45" s="37">
        <v>0.24897741419171263</v>
      </c>
      <c r="F45" s="5" t="s">
        <v>15</v>
      </c>
      <c r="G45" s="10">
        <v>8.6619927997184862E-2</v>
      </c>
      <c r="H45" s="38" t="s">
        <v>27</v>
      </c>
      <c r="J45" s="5" t="s">
        <v>96</v>
      </c>
      <c r="K45" s="11">
        <v>2.1450866383794964</v>
      </c>
      <c r="M45" s="5" t="s">
        <v>111</v>
      </c>
      <c r="N45" s="11">
        <v>2.5194143102732824</v>
      </c>
      <c r="P45" s="5" t="s">
        <v>122</v>
      </c>
      <c r="Q45" s="11">
        <v>2.9944779795901795</v>
      </c>
      <c r="R45" s="5" t="s">
        <v>111</v>
      </c>
      <c r="S45" s="5" t="s">
        <v>27</v>
      </c>
      <c r="T45" s="11">
        <v>2.3614332848271786</v>
      </c>
      <c r="V45" s="5" t="s">
        <v>217</v>
      </c>
      <c r="W45" s="11">
        <v>2.4304938052048133</v>
      </c>
      <c r="Y45" s="5" t="s">
        <v>297</v>
      </c>
      <c r="Z45" s="11">
        <v>3.1582437809598574</v>
      </c>
      <c r="AA45" s="5" t="s">
        <v>217</v>
      </c>
      <c r="AB45" s="5"/>
      <c r="AC45" s="5" t="s">
        <v>455</v>
      </c>
      <c r="AD45" s="11">
        <v>2.2414228646540248</v>
      </c>
      <c r="AF45" s="5" t="s">
        <v>526</v>
      </c>
      <c r="AG45" s="10">
        <v>1.7546979666844507</v>
      </c>
      <c r="AI45" s="5" t="s">
        <v>516</v>
      </c>
      <c r="AJ45" s="10">
        <v>3.4945727201364263</v>
      </c>
      <c r="AK45" s="10"/>
      <c r="AL45" s="5" t="s">
        <v>1048</v>
      </c>
      <c r="AM45" s="6">
        <v>2.2229494671292547</v>
      </c>
      <c r="AN45" s="10"/>
      <c r="AO45" s="5" t="s">
        <v>1298</v>
      </c>
      <c r="AP45" s="6">
        <v>2.5695385838489058</v>
      </c>
      <c r="AQ45" s="10"/>
      <c r="AR45" s="39" t="s">
        <v>1891</v>
      </c>
      <c r="AS45" s="6">
        <v>2.0086563617450692</v>
      </c>
      <c r="BD45" s="5" t="s">
        <v>892</v>
      </c>
      <c r="BE45" s="10">
        <v>1.556494773769471E-2</v>
      </c>
      <c r="BG45" s="5" t="s">
        <v>891</v>
      </c>
      <c r="BH45" s="10">
        <v>0.11983223487118035</v>
      </c>
      <c r="BJ45" s="5" t="s">
        <v>27</v>
      </c>
      <c r="BK45" s="10">
        <v>8.0321285140562249E-2</v>
      </c>
      <c r="BM45" s="5" t="s">
        <v>946</v>
      </c>
      <c r="BN45" s="10">
        <v>4.5091012649215653E-2</v>
      </c>
      <c r="BP45" s="5" t="s">
        <v>938</v>
      </c>
      <c r="BQ45" s="10">
        <v>0.49053959355290822</v>
      </c>
      <c r="BS45" s="5" t="s">
        <v>930</v>
      </c>
      <c r="BT45" s="10">
        <v>0.72314049586776863</v>
      </c>
      <c r="BU45" s="39" t="s">
        <v>3650</v>
      </c>
      <c r="BV45" s="10"/>
      <c r="BW45" s="5" t="s">
        <v>3452</v>
      </c>
      <c r="BX45" s="6">
        <v>1.0045034332298423E-3</v>
      </c>
      <c r="BY45" s="10"/>
      <c r="BZ45" s="5" t="s">
        <v>3399</v>
      </c>
      <c r="CA45" s="11">
        <v>0.22464698331193839</v>
      </c>
      <c r="CB45" s="10"/>
      <c r="CC45" s="5" t="s">
        <v>3328</v>
      </c>
      <c r="CD45" s="11">
        <v>0.10090250435970732</v>
      </c>
      <c r="CG45" s="5" t="s">
        <v>1026</v>
      </c>
      <c r="CH45" s="10">
        <v>1.4802631578947367</v>
      </c>
      <c r="CJ45" s="5" t="s">
        <v>27</v>
      </c>
      <c r="CK45" s="10">
        <v>0.58823529411764708</v>
      </c>
      <c r="CM45" s="5" t="s">
        <v>1026</v>
      </c>
      <c r="CN45" s="10">
        <v>2.6455026455026456</v>
      </c>
      <c r="CP45" s="5" t="s">
        <v>27</v>
      </c>
      <c r="CQ45" s="10">
        <v>1.9736842105263157</v>
      </c>
      <c r="CS45" s="5" t="s">
        <v>27</v>
      </c>
      <c r="CT45" s="10">
        <v>0.58823529411764708</v>
      </c>
      <c r="CV45" s="5" t="s">
        <v>1017</v>
      </c>
      <c r="CW45" s="10">
        <v>5.0314465408805038</v>
      </c>
      <c r="CY45" s="5" t="s">
        <v>967</v>
      </c>
      <c r="CZ45" s="10">
        <v>4.1118421052631584</v>
      </c>
      <c r="DB45" s="5" t="s">
        <v>980</v>
      </c>
      <c r="DC45" s="10">
        <v>1.1764705882352942</v>
      </c>
      <c r="DE45" s="5" t="s">
        <v>973</v>
      </c>
      <c r="DF45" s="10">
        <v>3.1746031746031744</v>
      </c>
      <c r="DI45" s="53" t="s">
        <v>1049</v>
      </c>
      <c r="DJ45" s="54">
        <v>1.9756609909423979</v>
      </c>
      <c r="DK45" s="53" t="s">
        <v>1251</v>
      </c>
      <c r="DL45" s="55">
        <v>1.9630826308976568</v>
      </c>
      <c r="DM45" s="53" t="s">
        <v>2110</v>
      </c>
      <c r="DN45" s="55">
        <v>0.72258301973203154</v>
      </c>
      <c r="DO45" s="53" t="s">
        <v>1966</v>
      </c>
      <c r="DP45" s="56">
        <v>0.40566297357075148</v>
      </c>
      <c r="DQ45" s="57" t="s">
        <v>1050</v>
      </c>
      <c r="DR45" s="55">
        <v>1.9519152473574826</v>
      </c>
      <c r="DS45" s="53" t="s">
        <v>1251</v>
      </c>
      <c r="DT45" s="53" t="s">
        <v>1966</v>
      </c>
      <c r="DU45" s="54">
        <v>0.40566297357075148</v>
      </c>
      <c r="DV45" s="53" t="s">
        <v>1051</v>
      </c>
      <c r="DW45" s="53"/>
      <c r="DX45" s="53" t="s">
        <v>921</v>
      </c>
      <c r="DY45" s="56">
        <v>7.1196335761919451E-3</v>
      </c>
      <c r="DZ45" s="53" t="s">
        <v>948</v>
      </c>
      <c r="EA45" s="54">
        <v>5.1652892561983473E-2</v>
      </c>
      <c r="EB45" s="53" t="s">
        <v>944</v>
      </c>
      <c r="EC45" s="56">
        <v>3.5038542396636299E-2</v>
      </c>
      <c r="ED45" s="53" t="s">
        <v>3455</v>
      </c>
      <c r="EE45" s="54">
        <v>8.2351182363887972E-4</v>
      </c>
      <c r="EF45" t="s">
        <v>3329</v>
      </c>
      <c r="EG45" s="58">
        <v>6.6294518454596121E-2</v>
      </c>
      <c r="EH45" s="53" t="s">
        <v>3401</v>
      </c>
      <c r="EI45" s="54">
        <v>0.22464698331193839</v>
      </c>
      <c r="EJ45"/>
      <c r="EK45" s="53" t="s">
        <v>3440</v>
      </c>
      <c r="EL45"/>
      <c r="EM45"/>
      <c r="EN45"/>
      <c r="EO45"/>
      <c r="EP45"/>
      <c r="EQ45" s="52"/>
      <c r="ER45"/>
      <c r="ES45"/>
      <c r="ET45" s="53" t="s">
        <v>962</v>
      </c>
      <c r="EU45" s="53" t="s">
        <v>980</v>
      </c>
      <c r="EV45" s="53"/>
      <c r="EW45" s="53" t="s">
        <v>962</v>
      </c>
      <c r="EX45"/>
      <c r="EY45"/>
      <c r="EZ45"/>
      <c r="FA45"/>
      <c r="FB45"/>
      <c r="FC45"/>
    </row>
    <row r="46" spans="1:159" x14ac:dyDescent="0.35">
      <c r="A46" s="5" t="s">
        <v>21</v>
      </c>
      <c r="B46" s="11">
        <v>0.23720119713817184</v>
      </c>
      <c r="D46" s="5" t="s">
        <v>21</v>
      </c>
      <c r="E46" s="37">
        <v>0.2015531448218626</v>
      </c>
      <c r="F46" s="5" t="s">
        <v>19</v>
      </c>
      <c r="G46" s="10">
        <v>7.4439000622580742E-2</v>
      </c>
      <c r="H46" s="38" t="s">
        <v>21</v>
      </c>
      <c r="J46" s="5" t="s">
        <v>36</v>
      </c>
      <c r="K46" s="11">
        <v>1.2095548410024106</v>
      </c>
      <c r="M46" s="5" t="s">
        <v>54</v>
      </c>
      <c r="N46" s="11">
        <v>2.3237891991226509</v>
      </c>
      <c r="P46" s="5" t="s">
        <v>37</v>
      </c>
      <c r="Q46" s="11">
        <v>2.7840186232845192</v>
      </c>
      <c r="R46" s="5" t="s">
        <v>54</v>
      </c>
      <c r="S46" s="5" t="s">
        <v>268</v>
      </c>
      <c r="T46" s="11">
        <v>1.8045730257754979</v>
      </c>
      <c r="V46" s="5" t="s">
        <v>300</v>
      </c>
      <c r="W46" s="11">
        <v>2.1222360543007883</v>
      </c>
      <c r="Y46" s="5" t="s">
        <v>322</v>
      </c>
      <c r="Z46" s="11">
        <v>2.9741764339658392</v>
      </c>
      <c r="AA46" s="5" t="s">
        <v>300</v>
      </c>
      <c r="AB46" s="5"/>
      <c r="AC46" s="5" t="s">
        <v>651</v>
      </c>
      <c r="AD46" s="11">
        <v>1.1406209190904146</v>
      </c>
      <c r="AF46" s="5" t="s">
        <v>443</v>
      </c>
      <c r="AG46" s="10">
        <v>1.5294326871776631</v>
      </c>
      <c r="AI46" s="5" t="s">
        <v>519</v>
      </c>
      <c r="AJ46" s="10">
        <v>3.3808840646401208</v>
      </c>
      <c r="AK46" s="10"/>
      <c r="AL46" s="5" t="s">
        <v>1049</v>
      </c>
      <c r="AM46" s="6">
        <v>1.9756609909423979</v>
      </c>
      <c r="AN46" s="10"/>
      <c r="AO46" s="5" t="s">
        <v>1187</v>
      </c>
      <c r="AP46" s="6">
        <v>2.4146120210781667</v>
      </c>
      <c r="AQ46" s="10"/>
      <c r="AR46" s="39" t="s">
        <v>1197</v>
      </c>
      <c r="AS46" s="6">
        <v>1.9912042811578348</v>
      </c>
      <c r="BD46" s="5" t="s">
        <v>876</v>
      </c>
      <c r="BE46" s="10">
        <v>1.3170340393433986E-2</v>
      </c>
      <c r="BG46" s="5" t="s">
        <v>897</v>
      </c>
      <c r="BH46" s="10">
        <v>0.11983223487118035</v>
      </c>
      <c r="BJ46" s="5" t="s">
        <v>896</v>
      </c>
      <c r="BK46" s="10">
        <v>2.677376171352075E-2</v>
      </c>
      <c r="BM46" s="5" t="s">
        <v>3650</v>
      </c>
      <c r="BN46" s="10">
        <v>3.3224956688895746E-2</v>
      </c>
      <c r="BP46" s="5" t="s">
        <v>931</v>
      </c>
      <c r="BQ46" s="10">
        <v>0.3854239663629993</v>
      </c>
      <c r="BS46" s="5" t="s">
        <v>942</v>
      </c>
      <c r="BT46" s="10">
        <v>0.49070247933884298</v>
      </c>
      <c r="BU46" s="39" t="s">
        <v>3659</v>
      </c>
      <c r="BV46" s="10"/>
      <c r="BW46" s="5" t="s">
        <v>3453</v>
      </c>
      <c r="BX46" s="6">
        <v>8.8685888699571659E-4</v>
      </c>
      <c r="BY46" s="10"/>
      <c r="BZ46" s="5" t="s">
        <v>3400</v>
      </c>
      <c r="CA46" s="11">
        <v>0.22464698331193839</v>
      </c>
      <c r="CB46" s="10"/>
      <c r="CC46" s="5" t="s">
        <v>3329</v>
      </c>
      <c r="CD46" s="11">
        <v>6.6294518454596121E-2</v>
      </c>
      <c r="CG46" s="5" t="s">
        <v>1002</v>
      </c>
      <c r="CH46" s="10">
        <v>1.1513157894736841</v>
      </c>
      <c r="CM46" s="5" t="s">
        <v>1002</v>
      </c>
      <c r="CN46" s="10">
        <v>2.1164021164021163</v>
      </c>
      <c r="CP46" s="5" t="s">
        <v>1005</v>
      </c>
      <c r="CQ46" s="10">
        <v>1.6447368421052631</v>
      </c>
      <c r="CV46" s="5" t="s">
        <v>1014</v>
      </c>
      <c r="CW46" s="10">
        <v>3.7735849056603774</v>
      </c>
      <c r="CY46" s="5" t="s">
        <v>963</v>
      </c>
      <c r="CZ46" s="10">
        <v>3.9473684210526314</v>
      </c>
      <c r="DB46" s="5" t="s">
        <v>986</v>
      </c>
      <c r="DC46" s="10">
        <v>1.1764705882352942</v>
      </c>
      <c r="DE46" s="5" t="s">
        <v>980</v>
      </c>
      <c r="DF46" s="10">
        <v>3.1746031746031744</v>
      </c>
      <c r="DI46" s="53" t="s">
        <v>1052</v>
      </c>
      <c r="DJ46" s="54">
        <v>1.2605095239148565</v>
      </c>
      <c r="DK46" s="53" t="s">
        <v>3819</v>
      </c>
      <c r="DL46" s="55">
        <v>1.8458684551171631</v>
      </c>
      <c r="DM46" s="53" t="s">
        <v>2313</v>
      </c>
      <c r="DN46" s="55">
        <v>0.68333892317343559</v>
      </c>
      <c r="DO46" s="53" t="s">
        <v>1967</v>
      </c>
      <c r="DP46" s="56">
        <v>0.34450775142440704</v>
      </c>
      <c r="DQ46" s="57" t="s">
        <v>1051</v>
      </c>
      <c r="DR46" s="55">
        <v>1.6492704517306316</v>
      </c>
      <c r="DS46" s="53" t="s">
        <v>1432</v>
      </c>
      <c r="DT46" s="53" t="s">
        <v>1967</v>
      </c>
      <c r="DU46" s="54">
        <v>0.34450775142440704</v>
      </c>
      <c r="DV46" s="53" t="s">
        <v>1188</v>
      </c>
      <c r="DW46" s="53"/>
      <c r="DX46" s="53" t="s">
        <v>3651</v>
      </c>
      <c r="DY46" s="56">
        <v>7.1196335761919451E-3</v>
      </c>
      <c r="DZ46"/>
      <c r="EA46" s="52"/>
      <c r="EB46" s="53" t="s">
        <v>905</v>
      </c>
      <c r="EC46" s="56">
        <v>3.5038542396636299E-2</v>
      </c>
      <c r="ED46" s="53" t="s">
        <v>3456</v>
      </c>
      <c r="EE46" s="54">
        <v>7.782639212411391E-4</v>
      </c>
      <c r="EF46" t="s">
        <v>3330</v>
      </c>
      <c r="EG46" s="58">
        <v>5.4833432213293058E-2</v>
      </c>
      <c r="EH46" s="53" t="s">
        <v>3402</v>
      </c>
      <c r="EI46" s="54">
        <v>0.19255455712451863</v>
      </c>
      <c r="EJ46"/>
      <c r="EK46" s="53" t="s">
        <v>3442</v>
      </c>
      <c r="EL46"/>
      <c r="EM46"/>
      <c r="EN46"/>
      <c r="EO46"/>
      <c r="EP46"/>
      <c r="EQ46" s="52"/>
      <c r="ER46"/>
      <c r="ES46"/>
      <c r="ET46" s="53" t="s">
        <v>983</v>
      </c>
      <c r="EU46" s="53" t="s">
        <v>997</v>
      </c>
      <c r="EV46" s="53"/>
      <c r="EW46" s="53" t="s">
        <v>983</v>
      </c>
      <c r="EX46"/>
      <c r="EY46"/>
      <c r="EZ46"/>
      <c r="FA46"/>
      <c r="FB46"/>
      <c r="FC46"/>
    </row>
    <row r="47" spans="1:159" x14ac:dyDescent="0.35">
      <c r="A47" s="5" t="s">
        <v>23</v>
      </c>
      <c r="B47" s="11">
        <v>5.5232769730729547E-2</v>
      </c>
      <c r="D47" s="5" t="s">
        <v>4</v>
      </c>
      <c r="E47" s="37">
        <v>0.1007765724109313</v>
      </c>
      <c r="F47" s="5" t="s">
        <v>25</v>
      </c>
      <c r="G47" s="10">
        <v>6.5641664185366641E-2</v>
      </c>
      <c r="H47" s="38" t="s">
        <v>4</v>
      </c>
      <c r="J47" s="5" t="s">
        <v>89</v>
      </c>
      <c r="K47" s="11">
        <v>1.1714485114982638</v>
      </c>
      <c r="M47" s="5" t="s">
        <v>96</v>
      </c>
      <c r="N47" s="11">
        <v>1.7961942023830697</v>
      </c>
      <c r="P47" s="5" t="s">
        <v>41</v>
      </c>
      <c r="Q47" s="11">
        <v>2.4991202663562784</v>
      </c>
      <c r="R47" s="5" t="s">
        <v>96</v>
      </c>
      <c r="S47" s="5" t="s">
        <v>201</v>
      </c>
      <c r="T47" s="11">
        <v>1.769994380970219</v>
      </c>
      <c r="V47" s="5" t="s">
        <v>268</v>
      </c>
      <c r="W47" s="11">
        <v>1.7961942023830697</v>
      </c>
      <c r="Y47" s="5" t="s">
        <v>136</v>
      </c>
      <c r="Z47" s="11">
        <v>2.7840186232845192</v>
      </c>
      <c r="AA47" s="5" t="s">
        <v>268</v>
      </c>
      <c r="AB47" s="5"/>
      <c r="AC47" s="5" t="s">
        <v>467</v>
      </c>
      <c r="AD47" s="11">
        <v>1.1119341317108886</v>
      </c>
      <c r="AF47" s="5" t="s">
        <v>547</v>
      </c>
      <c r="AG47" s="10">
        <v>1.5057205524927382</v>
      </c>
      <c r="AI47" s="5" t="s">
        <v>768</v>
      </c>
      <c r="AJ47" s="10">
        <v>3.1582437809598574</v>
      </c>
      <c r="AK47" s="10"/>
      <c r="AL47" s="5" t="s">
        <v>1050</v>
      </c>
      <c r="AM47" s="6">
        <v>1.9519152473574826</v>
      </c>
      <c r="AN47" s="10"/>
      <c r="AO47" s="5" t="s">
        <v>1251</v>
      </c>
      <c r="AP47" s="6">
        <v>1.9630826308976568</v>
      </c>
      <c r="AQ47" s="10"/>
      <c r="AR47" s="39" t="s">
        <v>2311</v>
      </c>
      <c r="AS47" s="6">
        <v>1.7545817201971534</v>
      </c>
      <c r="BD47" s="5" t="s">
        <v>888</v>
      </c>
      <c r="BE47" s="10">
        <v>1.1973036721303624E-2</v>
      </c>
      <c r="BG47" s="5" t="s">
        <v>878</v>
      </c>
      <c r="BH47" s="10">
        <v>5.9916117435590173E-2</v>
      </c>
      <c r="BM47" s="5" t="s">
        <v>939</v>
      </c>
      <c r="BN47" s="10">
        <v>2.9665139900799775E-2</v>
      </c>
      <c r="BP47" s="5" t="s">
        <v>940</v>
      </c>
      <c r="BQ47" s="10">
        <v>0.3854239663629993</v>
      </c>
      <c r="BS47" s="5" t="s">
        <v>933</v>
      </c>
      <c r="BT47" s="10">
        <v>0.28409090909090912</v>
      </c>
      <c r="BU47" s="39" t="s">
        <v>928</v>
      </c>
      <c r="BV47" s="10"/>
      <c r="BW47" s="5" t="s">
        <v>3454</v>
      </c>
      <c r="BX47" s="6">
        <v>8.4161098459797608E-4</v>
      </c>
      <c r="BY47" s="10"/>
      <c r="BZ47" s="5" t="s">
        <v>3401</v>
      </c>
      <c r="CA47" s="11">
        <v>0.22464698331193839</v>
      </c>
      <c r="CB47" s="10"/>
      <c r="CC47" s="5" t="s">
        <v>3330</v>
      </c>
      <c r="CD47" s="11">
        <v>5.4833432213293058E-2</v>
      </c>
      <c r="CG47" s="5" t="s">
        <v>1018</v>
      </c>
      <c r="CH47" s="10">
        <v>0.82236842105263153</v>
      </c>
      <c r="CM47" s="5" t="s">
        <v>1004</v>
      </c>
      <c r="CN47" s="10">
        <v>2.1164021164021163</v>
      </c>
      <c r="CP47" s="5" t="s">
        <v>1027</v>
      </c>
      <c r="CQ47" s="10">
        <v>1.4802631578947367</v>
      </c>
      <c r="CV47" s="5" t="s">
        <v>1027</v>
      </c>
      <c r="CW47" s="10">
        <v>3.1446540880503147</v>
      </c>
      <c r="CY47" s="5" t="s">
        <v>970</v>
      </c>
      <c r="CZ47" s="10">
        <v>3.9473684210526314</v>
      </c>
      <c r="DB47" s="5" t="s">
        <v>987</v>
      </c>
      <c r="DC47" s="10">
        <v>1.1764705882352942</v>
      </c>
      <c r="DE47" s="5" t="s">
        <v>997</v>
      </c>
      <c r="DF47" s="10">
        <v>3.1746031746031744</v>
      </c>
      <c r="DI47" s="53" t="s">
        <v>1053</v>
      </c>
      <c r="DJ47" s="54">
        <v>1.1066726484765952</v>
      </c>
      <c r="DK47" s="53" t="s">
        <v>1051</v>
      </c>
      <c r="DL47" s="55">
        <v>1.6012475665317853</v>
      </c>
      <c r="DM47" s="53" t="s">
        <v>1961</v>
      </c>
      <c r="DN47" s="55">
        <v>0.55915038689687901</v>
      </c>
      <c r="DO47" s="53" t="s">
        <v>1968</v>
      </c>
      <c r="DP47" s="56">
        <v>0.33431521440001633</v>
      </c>
      <c r="DQ47" s="57" t="s">
        <v>1053</v>
      </c>
      <c r="DR47" s="55">
        <v>1.1066726484765952</v>
      </c>
      <c r="DS47" s="53" t="s">
        <v>1892</v>
      </c>
      <c r="DT47" s="53" t="s">
        <v>1968</v>
      </c>
      <c r="DU47" s="54">
        <v>0.33431521440001633</v>
      </c>
      <c r="DV47" s="53" t="s">
        <v>1193</v>
      </c>
      <c r="DW47" s="53"/>
      <c r="DX47" s="53" t="s">
        <v>3652</v>
      </c>
      <c r="DY47" s="56">
        <v>7.1196335761919451E-3</v>
      </c>
      <c r="DZ47"/>
      <c r="EA47" s="52"/>
      <c r="EB47" s="53" t="s">
        <v>909</v>
      </c>
      <c r="EC47" s="56">
        <v>3.5038542396636299E-2</v>
      </c>
      <c r="ED47" s="53" t="s">
        <v>3457</v>
      </c>
      <c r="EE47" s="54">
        <v>6.4252021404791713E-4</v>
      </c>
      <c r="EF47" t="s">
        <v>3331</v>
      </c>
      <c r="EG47" s="58">
        <v>4.4495981878000107E-2</v>
      </c>
      <c r="EH47" s="53" t="s">
        <v>3403</v>
      </c>
      <c r="EI47" s="54">
        <v>0.19255455712451863</v>
      </c>
      <c r="EJ47"/>
      <c r="EK47"/>
      <c r="EL47"/>
      <c r="EM47"/>
      <c r="EN47"/>
      <c r="EO47"/>
      <c r="EP47"/>
      <c r="EQ47" s="52"/>
      <c r="ER47"/>
      <c r="ES47"/>
      <c r="ET47" s="53" t="s">
        <v>987</v>
      </c>
      <c r="EU47" s="53" t="s">
        <v>967</v>
      </c>
      <c r="EV47" s="53"/>
      <c r="EW47" s="53" t="s">
        <v>987</v>
      </c>
      <c r="EX47"/>
      <c r="EY47"/>
      <c r="EZ47"/>
      <c r="FA47"/>
      <c r="FB47"/>
      <c r="FC47"/>
    </row>
    <row r="48" spans="1:159" x14ac:dyDescent="0.35">
      <c r="A48" s="5" t="s">
        <v>6</v>
      </c>
      <c r="B48" s="11">
        <v>4.2816100566457009E-2</v>
      </c>
      <c r="D48" s="5" t="s">
        <v>19</v>
      </c>
      <c r="E48" s="37">
        <v>9.4848538739700047E-2</v>
      </c>
      <c r="F48" s="5" t="s">
        <v>10</v>
      </c>
      <c r="G48" s="10">
        <v>6.3611509622932633E-2</v>
      </c>
      <c r="H48" s="38" t="s">
        <v>19</v>
      </c>
      <c r="J48" s="5" t="s">
        <v>52</v>
      </c>
      <c r="K48" s="11">
        <v>1.151324944232029</v>
      </c>
      <c r="M48" s="5" t="s">
        <v>65</v>
      </c>
      <c r="N48" s="11">
        <v>1.7072736973146005</v>
      </c>
      <c r="P48" s="5" t="s">
        <v>44</v>
      </c>
      <c r="Q48" s="11">
        <v>1.7012695233197088</v>
      </c>
      <c r="R48" s="5" t="s">
        <v>65</v>
      </c>
      <c r="S48" s="5" t="s">
        <v>144</v>
      </c>
      <c r="T48" s="11">
        <v>1.5906176610428344</v>
      </c>
      <c r="V48" s="5" t="s">
        <v>192</v>
      </c>
      <c r="W48" s="11">
        <v>1.7072736973146005</v>
      </c>
      <c r="Y48" s="5" t="s">
        <v>245</v>
      </c>
      <c r="Z48" s="11">
        <v>1.8406734699401781</v>
      </c>
      <c r="AA48" s="5" t="s">
        <v>192</v>
      </c>
      <c r="AB48" s="5"/>
      <c r="AC48" s="5" t="s">
        <v>860</v>
      </c>
      <c r="AD48" s="11">
        <v>0.95822433067730783</v>
      </c>
      <c r="AF48" s="5" t="s">
        <v>508</v>
      </c>
      <c r="AG48" s="10">
        <v>1.4464402157804257</v>
      </c>
      <c r="AI48" s="5" t="s">
        <v>443</v>
      </c>
      <c r="AJ48" s="10">
        <v>2.5755894215412933</v>
      </c>
      <c r="AK48" s="10"/>
      <c r="AL48" s="5" t="s">
        <v>1051</v>
      </c>
      <c r="AM48" s="6">
        <v>1.6492704517306316</v>
      </c>
      <c r="AN48" s="10"/>
      <c r="AO48" s="5" t="s">
        <v>1263</v>
      </c>
      <c r="AP48" s="6">
        <v>1.8458684551171631</v>
      </c>
      <c r="AQ48" s="10"/>
      <c r="AR48" s="39" t="s">
        <v>1328</v>
      </c>
      <c r="AS48" s="6">
        <v>1.5232399546779973</v>
      </c>
      <c r="BD48" s="5" t="s">
        <v>894</v>
      </c>
      <c r="BE48" s="10">
        <v>7.183822032782174E-3</v>
      </c>
      <c r="BG48" s="5" t="s">
        <v>879</v>
      </c>
      <c r="BH48" s="10">
        <v>5.9916117435590173E-2</v>
      </c>
      <c r="BM48" s="5" t="s">
        <v>27</v>
      </c>
      <c r="BN48" s="10">
        <v>1.5425872748415882E-2</v>
      </c>
      <c r="BP48" s="5" t="s">
        <v>916</v>
      </c>
      <c r="BQ48" s="10">
        <v>0.31534688156972673</v>
      </c>
      <c r="BS48" s="5" t="s">
        <v>932</v>
      </c>
      <c r="BT48" s="10">
        <v>0.20661157024793389</v>
      </c>
      <c r="BU48" s="10"/>
      <c r="BV48" s="10"/>
      <c r="BW48" s="5" t="s">
        <v>3455</v>
      </c>
      <c r="BX48" s="6">
        <v>8.2351182363887972E-4</v>
      </c>
      <c r="BY48" s="10"/>
      <c r="BZ48" s="5" t="s">
        <v>3402</v>
      </c>
      <c r="CA48" s="11">
        <v>0.19255455712451863</v>
      </c>
      <c r="CB48" s="10"/>
      <c r="CC48" s="5" t="s">
        <v>3331</v>
      </c>
      <c r="CD48" s="11">
        <v>4.4495981878000107E-2</v>
      </c>
      <c r="CG48" s="5" t="s">
        <v>27</v>
      </c>
      <c r="CH48" s="10">
        <v>0.82236842105263153</v>
      </c>
      <c r="CM48" s="5" t="s">
        <v>1024</v>
      </c>
      <c r="CN48" s="10">
        <v>2.1164021164021163</v>
      </c>
      <c r="CP48" s="5" t="s">
        <v>1003</v>
      </c>
      <c r="CQ48" s="10">
        <v>1.1513157894736841</v>
      </c>
      <c r="CV48" s="5" t="s">
        <v>1003</v>
      </c>
      <c r="CW48" s="10">
        <v>2.5157232704402519</v>
      </c>
      <c r="CY48" s="5" t="s">
        <v>971</v>
      </c>
      <c r="CZ48" s="10">
        <v>2.9605263157894735</v>
      </c>
      <c r="DB48" s="5" t="s">
        <v>996</v>
      </c>
      <c r="DC48" s="10">
        <v>0.58823529411764708</v>
      </c>
      <c r="DE48" s="5" t="s">
        <v>967</v>
      </c>
      <c r="DF48" s="10">
        <v>2.6455026455026456</v>
      </c>
      <c r="DI48" s="53" t="s">
        <v>1054</v>
      </c>
      <c r="DJ48" s="54">
        <v>0.96351757648218528</v>
      </c>
      <c r="DK48" s="53" t="s">
        <v>1896</v>
      </c>
      <c r="DL48" s="55">
        <v>1.553342642517149</v>
      </c>
      <c r="DM48" s="53" t="s">
        <v>2314</v>
      </c>
      <c r="DN48" s="55">
        <v>0.55835926584065809</v>
      </c>
      <c r="DO48" s="53" t="s">
        <v>1969</v>
      </c>
      <c r="DP48" s="56">
        <v>0.28335252927806259</v>
      </c>
      <c r="DQ48" s="57" t="s">
        <v>1054</v>
      </c>
      <c r="DR48" s="55">
        <v>0.96351757648218528</v>
      </c>
      <c r="DS48" s="53" t="s">
        <v>1767</v>
      </c>
      <c r="DT48" s="53" t="s">
        <v>1969</v>
      </c>
      <c r="DU48" s="54">
        <v>0.28335252927806259</v>
      </c>
      <c r="DV48" s="53" t="s">
        <v>1098</v>
      </c>
      <c r="DW48" s="53"/>
      <c r="DX48" s="53" t="s">
        <v>920</v>
      </c>
      <c r="DY48" s="56">
        <v>4.746422384127964E-3</v>
      </c>
      <c r="DZ48"/>
      <c r="EA48" s="52"/>
      <c r="EB48" s="53" t="s">
        <v>911</v>
      </c>
      <c r="EC48" s="56">
        <v>3.5038542396636299E-2</v>
      </c>
      <c r="ED48" s="53" t="s">
        <v>3458</v>
      </c>
      <c r="EE48" s="54">
        <v>5.3392524829333965E-4</v>
      </c>
      <c r="EF48" t="s">
        <v>3332</v>
      </c>
      <c r="EG48" s="58">
        <v>4.4046527515596068E-2</v>
      </c>
      <c r="EH48" s="53" t="s">
        <v>3404</v>
      </c>
      <c r="EI48" s="54">
        <v>0.19255455712451863</v>
      </c>
      <c r="EJ48"/>
      <c r="EK48"/>
      <c r="EL48"/>
      <c r="EM48"/>
      <c r="EN48"/>
      <c r="EO48" s="52"/>
      <c r="EP48"/>
      <c r="EQ48" s="52"/>
      <c r="ER48"/>
      <c r="ES48"/>
      <c r="ET48" s="53" t="s">
        <v>990</v>
      </c>
      <c r="EU48" s="53" t="s">
        <v>992</v>
      </c>
      <c r="EV48" s="53"/>
      <c r="EW48" s="53" t="s">
        <v>990</v>
      </c>
      <c r="EX48"/>
      <c r="EY48"/>
      <c r="EZ48"/>
      <c r="FA48"/>
      <c r="FB48"/>
      <c r="FC48"/>
    </row>
    <row r="49" spans="1:159" x14ac:dyDescent="0.35">
      <c r="A49" s="5" t="s">
        <v>24</v>
      </c>
      <c r="B49" s="11">
        <v>4.2816100566457009E-2</v>
      </c>
      <c r="D49" s="5" t="s">
        <v>0</v>
      </c>
      <c r="E49" s="37">
        <v>7.7064437726006282E-2</v>
      </c>
      <c r="F49" s="5" t="s">
        <v>21</v>
      </c>
      <c r="G49" s="10">
        <v>5.8197764123108571E-2</v>
      </c>
      <c r="H49" s="38" t="s">
        <v>0</v>
      </c>
      <c r="J49" s="5" t="s">
        <v>69</v>
      </c>
      <c r="K49" s="11">
        <v>1.0798220562860459</v>
      </c>
      <c r="M49" s="5" t="s">
        <v>67</v>
      </c>
      <c r="N49" s="11">
        <v>1.452368249451657</v>
      </c>
      <c r="P49" s="5" t="s">
        <v>27</v>
      </c>
      <c r="Q49" s="11">
        <v>1.1240289094009692</v>
      </c>
      <c r="R49" s="5" t="s">
        <v>67</v>
      </c>
      <c r="S49" s="5" t="s">
        <v>164</v>
      </c>
      <c r="T49" s="11">
        <v>1.2419496592562709</v>
      </c>
      <c r="V49" s="5" t="s">
        <v>144</v>
      </c>
      <c r="W49" s="11">
        <v>1.6717054952872135</v>
      </c>
      <c r="Y49" s="5" t="s">
        <v>145</v>
      </c>
      <c r="Z49" s="11">
        <v>1.6444251955715563</v>
      </c>
      <c r="AA49" s="5" t="s">
        <v>144</v>
      </c>
      <c r="AB49" s="5"/>
      <c r="AC49" s="5" t="s">
        <v>547</v>
      </c>
      <c r="AD49" s="11">
        <v>0.95479904263199122</v>
      </c>
      <c r="AF49" s="5" t="s">
        <v>455</v>
      </c>
      <c r="AG49" s="10">
        <v>1.3812318453968817</v>
      </c>
      <c r="AI49" s="5" t="s">
        <v>350</v>
      </c>
      <c r="AJ49" s="10">
        <v>2.5221286847305309</v>
      </c>
      <c r="AK49" s="10"/>
      <c r="AL49" s="5" t="s">
        <v>1052</v>
      </c>
      <c r="AM49" s="6">
        <v>1.2605095239148565</v>
      </c>
      <c r="AN49" s="10"/>
      <c r="AO49" s="5" t="s">
        <v>1051</v>
      </c>
      <c r="AP49" s="6">
        <v>1.6012475665317853</v>
      </c>
      <c r="AQ49" s="10"/>
      <c r="AR49" s="39" t="s">
        <v>1964</v>
      </c>
      <c r="AS49" s="6">
        <v>1.3767702550262328</v>
      </c>
      <c r="BD49" s="5" t="s">
        <v>897</v>
      </c>
      <c r="BE49" s="10">
        <v>5.9865183606518119E-3</v>
      </c>
      <c r="BG49" s="5" t="s">
        <v>884</v>
      </c>
      <c r="BH49" s="10">
        <v>5.9916117435590173E-2</v>
      </c>
      <c r="BM49" s="5" t="s">
        <v>913</v>
      </c>
      <c r="BN49" s="10">
        <v>1.423926715238389E-2</v>
      </c>
      <c r="BP49" s="5" t="s">
        <v>27</v>
      </c>
      <c r="BQ49" s="10">
        <v>0.1401541695865452</v>
      </c>
      <c r="BS49" s="5" t="s">
        <v>924</v>
      </c>
      <c r="BT49" s="10">
        <v>0.18078512396694216</v>
      </c>
      <c r="BU49" s="10"/>
      <c r="BV49" s="10"/>
      <c r="BW49" s="5" t="s">
        <v>3456</v>
      </c>
      <c r="BX49" s="6">
        <v>7.782639212411391E-4</v>
      </c>
      <c r="BY49" s="10"/>
      <c r="BZ49" s="5" t="s">
        <v>3403</v>
      </c>
      <c r="CA49" s="11">
        <v>0.19255455712451863</v>
      </c>
      <c r="CB49" s="10"/>
      <c r="CC49" s="5" t="s">
        <v>3332</v>
      </c>
      <c r="CD49" s="11">
        <v>4.4046527515596068E-2</v>
      </c>
      <c r="CG49" s="5" t="s">
        <v>1024</v>
      </c>
      <c r="CH49" s="10">
        <v>0.6578947368421052</v>
      </c>
      <c r="CM49" s="5" t="s">
        <v>1012</v>
      </c>
      <c r="CN49" s="10">
        <v>0.52910052910052907</v>
      </c>
      <c r="CP49" s="5" t="s">
        <v>1017</v>
      </c>
      <c r="CQ49" s="10">
        <v>1.1513157894736841</v>
      </c>
      <c r="CV49" s="5" t="s">
        <v>1005</v>
      </c>
      <c r="CW49" s="10">
        <v>2.5157232704402519</v>
      </c>
      <c r="CY49" s="5" t="s">
        <v>972</v>
      </c>
      <c r="CZ49" s="10">
        <v>2.9605263157894735</v>
      </c>
      <c r="DB49" s="5" t="s">
        <v>953</v>
      </c>
      <c r="DC49" s="10">
        <v>0.58823529411764708</v>
      </c>
      <c r="DE49" s="5" t="s">
        <v>992</v>
      </c>
      <c r="DF49" s="10">
        <v>2.6455026455026456</v>
      </c>
      <c r="DI49" s="53" t="s">
        <v>1056</v>
      </c>
      <c r="DJ49" s="54">
        <v>0.82771687889424994</v>
      </c>
      <c r="DK49" s="53" t="s">
        <v>1188</v>
      </c>
      <c r="DL49" s="55">
        <v>1.457532794487876</v>
      </c>
      <c r="DM49" s="53" t="s">
        <v>2315</v>
      </c>
      <c r="DN49" s="55">
        <v>0.44575553695519865</v>
      </c>
      <c r="DO49" s="53" t="s">
        <v>1970</v>
      </c>
      <c r="DP49" s="56">
        <v>0.25379417190732945</v>
      </c>
      <c r="DQ49" s="57" t="s">
        <v>1055</v>
      </c>
      <c r="DR49" s="55">
        <v>0.90734830562965074</v>
      </c>
      <c r="DS49" s="53" t="s">
        <v>1298</v>
      </c>
      <c r="DT49" s="53" t="s">
        <v>1970</v>
      </c>
      <c r="DU49" s="54">
        <v>0.25379417190732945</v>
      </c>
      <c r="DV49" s="53" t="s">
        <v>1366</v>
      </c>
      <c r="DW49" s="53"/>
      <c r="DX49" s="53" t="s">
        <v>944</v>
      </c>
      <c r="DY49" s="56">
        <v>4.746422384127964E-3</v>
      </c>
      <c r="DZ49"/>
      <c r="EA49" s="52"/>
      <c r="EB49" s="53" t="s">
        <v>914</v>
      </c>
      <c r="EC49" s="56">
        <v>3.5038542396636299E-2</v>
      </c>
      <c r="ED49" s="53" t="s">
        <v>3459</v>
      </c>
      <c r="EE49" s="54">
        <v>4.5247902397740647E-4</v>
      </c>
      <c r="EF49" t="s">
        <v>3333</v>
      </c>
      <c r="EG49" s="58">
        <v>3.9102529529151608E-2</v>
      </c>
      <c r="EH49" s="53" t="s">
        <v>3405</v>
      </c>
      <c r="EI49" s="54">
        <v>0.19255455712451863</v>
      </c>
      <c r="EJ49"/>
      <c r="EK49"/>
      <c r="EL49"/>
      <c r="EM49"/>
      <c r="EN49"/>
      <c r="EO49" s="52"/>
      <c r="EP49"/>
      <c r="EQ49" s="52"/>
      <c r="ER49"/>
      <c r="ES49"/>
      <c r="ET49" s="53" t="s">
        <v>953</v>
      </c>
      <c r="EU49" s="53" t="s">
        <v>961</v>
      </c>
      <c r="EV49" s="53"/>
      <c r="EW49" s="53" t="s">
        <v>959</v>
      </c>
      <c r="EX49"/>
      <c r="EY49"/>
      <c r="EZ49"/>
      <c r="FA49"/>
      <c r="FB49"/>
      <c r="FC49"/>
    </row>
    <row r="50" spans="1:159" x14ac:dyDescent="0.35">
      <c r="A50" s="5" t="s">
        <v>2</v>
      </c>
      <c r="B50" s="11">
        <v>4.195977855512787E-2</v>
      </c>
      <c r="D50" s="5" t="s">
        <v>6</v>
      </c>
      <c r="E50" s="37">
        <v>7.7064437726006282E-2</v>
      </c>
      <c r="F50" s="5" t="s">
        <v>6</v>
      </c>
      <c r="G50" s="10">
        <v>5.4814173185718532E-2</v>
      </c>
      <c r="H50" s="38" t="s">
        <v>6</v>
      </c>
      <c r="J50" s="5" t="s">
        <v>45</v>
      </c>
      <c r="K50" s="11">
        <v>0.7972357925474296</v>
      </c>
      <c r="M50" s="5" t="s">
        <v>41</v>
      </c>
      <c r="N50" s="11">
        <v>1.3693757780544193</v>
      </c>
      <c r="P50" s="5" t="s">
        <v>96</v>
      </c>
      <c r="Q50" s="11">
        <v>0.77687247922475167</v>
      </c>
      <c r="R50" s="5" t="s">
        <v>41</v>
      </c>
      <c r="S50" s="5" t="s">
        <v>145</v>
      </c>
      <c r="T50" s="11">
        <v>0.99845836875243132</v>
      </c>
      <c r="V50" s="5" t="s">
        <v>195</v>
      </c>
      <c r="W50" s="11">
        <v>1.452368249451657</v>
      </c>
      <c r="Y50" s="5" t="s">
        <v>144</v>
      </c>
      <c r="Z50" s="11">
        <v>1.3568199658934033</v>
      </c>
      <c r="AA50" s="5" t="s">
        <v>195</v>
      </c>
      <c r="AB50" s="5"/>
      <c r="AC50" s="5" t="s">
        <v>791</v>
      </c>
      <c r="AD50" s="11">
        <v>0.78867257243413813</v>
      </c>
      <c r="AF50" s="5" t="s">
        <v>391</v>
      </c>
      <c r="AG50" s="10">
        <v>1.2271029699448692</v>
      </c>
      <c r="AI50" s="5" t="s">
        <v>581</v>
      </c>
      <c r="AJ50" s="10">
        <v>2.4964133936063666</v>
      </c>
      <c r="AK50" s="10"/>
      <c r="AL50" s="5" t="s">
        <v>1053</v>
      </c>
      <c r="AM50" s="6">
        <v>1.1066726484765952</v>
      </c>
      <c r="AN50" s="10"/>
      <c r="AO50" s="5" t="s">
        <v>1896</v>
      </c>
      <c r="AP50" s="6">
        <v>1.553342642517149</v>
      </c>
      <c r="AQ50" s="10"/>
      <c r="AR50" s="39" t="s">
        <v>2052</v>
      </c>
      <c r="AS50" s="6">
        <v>0.97285928195007898</v>
      </c>
      <c r="BD50" s="5" t="s">
        <v>900</v>
      </c>
      <c r="BE50" s="10">
        <v>4.7892146885214499E-3</v>
      </c>
      <c r="BG50" s="5" t="s">
        <v>894</v>
      </c>
      <c r="BH50" s="10">
        <v>5.9916117435590173E-2</v>
      </c>
      <c r="BM50" s="5" t="s">
        <v>922</v>
      </c>
      <c r="BN50" s="10">
        <v>1.1866055960319909E-2</v>
      </c>
      <c r="BP50" s="5" t="s">
        <v>926</v>
      </c>
      <c r="BQ50" s="10">
        <v>0.10511562718990891</v>
      </c>
      <c r="BS50" s="5" t="s">
        <v>929</v>
      </c>
      <c r="BT50" s="10">
        <v>0.15495867768595042</v>
      </c>
      <c r="BU50" s="10"/>
      <c r="BV50" s="10"/>
      <c r="BW50" s="5" t="s">
        <v>3457</v>
      </c>
      <c r="BX50" s="6">
        <v>6.4252021404791713E-4</v>
      </c>
      <c r="BY50" s="10"/>
      <c r="BZ50" s="5" t="s">
        <v>3404</v>
      </c>
      <c r="CA50" s="11">
        <v>0.19255455712451863</v>
      </c>
      <c r="CB50" s="10"/>
      <c r="CC50" s="5" t="s">
        <v>3333</v>
      </c>
      <c r="CD50" s="11">
        <v>3.9102529529151608E-2</v>
      </c>
      <c r="CG50" s="5" t="s">
        <v>1030</v>
      </c>
      <c r="CH50" s="10">
        <v>0.6578947368421052</v>
      </c>
      <c r="CP50" s="5" t="s">
        <v>1019</v>
      </c>
      <c r="CQ50" s="10">
        <v>0.82236842105263153</v>
      </c>
      <c r="CV50" s="5" t="s">
        <v>1016</v>
      </c>
      <c r="CW50" s="10">
        <v>1.8867924528301887</v>
      </c>
      <c r="CY50" s="5" t="s">
        <v>990</v>
      </c>
      <c r="CZ50" s="10">
        <v>2.7960526315789473</v>
      </c>
      <c r="DB50" s="5" t="s">
        <v>957</v>
      </c>
      <c r="DC50" s="10">
        <v>0.58823529411764708</v>
      </c>
      <c r="DE50" s="5" t="s">
        <v>961</v>
      </c>
      <c r="DF50" s="10">
        <v>2.1164021164021163</v>
      </c>
      <c r="DI50" s="53" t="s">
        <v>1058</v>
      </c>
      <c r="DJ50" s="54">
        <v>0.6973043476452484</v>
      </c>
      <c r="DK50" s="53" t="s">
        <v>1193</v>
      </c>
      <c r="DL50" s="55">
        <v>1.3270683205756746</v>
      </c>
      <c r="DM50" s="53" t="s">
        <v>2316</v>
      </c>
      <c r="DN50" s="55">
        <v>0.42965859432862036</v>
      </c>
      <c r="DO50" s="53" t="s">
        <v>1971</v>
      </c>
      <c r="DP50" s="56">
        <v>0.19977372567805854</v>
      </c>
      <c r="DQ50" s="57" t="s">
        <v>1057</v>
      </c>
      <c r="DR50" s="55">
        <v>0.72834774809622849</v>
      </c>
      <c r="DS50" s="53" t="s">
        <v>1207</v>
      </c>
      <c r="DT50" s="53" t="s">
        <v>1971</v>
      </c>
      <c r="DU50" s="54">
        <v>0.19977372567805854</v>
      </c>
      <c r="DV50" s="53" t="s">
        <v>1215</v>
      </c>
      <c r="DW50" s="53"/>
      <c r="DX50" s="53" t="s">
        <v>918</v>
      </c>
      <c r="DY50" s="56">
        <v>2.373211192063982E-3</v>
      </c>
      <c r="DZ50"/>
      <c r="EA50" s="52"/>
      <c r="EB50" s="53" t="s">
        <v>919</v>
      </c>
      <c r="EC50" s="56">
        <v>3.5038542396636299E-2</v>
      </c>
      <c r="ED50" s="53" t="s">
        <v>3460</v>
      </c>
      <c r="EE50" s="54">
        <v>4.5247902397740647E-4</v>
      </c>
      <c r="EF50" t="s">
        <v>3334</v>
      </c>
      <c r="EG50" s="58">
        <v>3.6181076173525339E-2</v>
      </c>
      <c r="EH50" s="53" t="s">
        <v>3406</v>
      </c>
      <c r="EI50" s="54">
        <v>0.19255455712451863</v>
      </c>
      <c r="EJ50"/>
      <c r="EK50"/>
      <c r="EL50"/>
      <c r="EM50"/>
      <c r="EN50"/>
      <c r="EO50" s="52"/>
      <c r="EP50"/>
      <c r="EQ50" s="52"/>
      <c r="ER50"/>
      <c r="ES50"/>
      <c r="ET50" s="53" t="s">
        <v>959</v>
      </c>
      <c r="EU50" s="53" t="s">
        <v>952</v>
      </c>
      <c r="EV50" s="53"/>
      <c r="EW50" s="53"/>
      <c r="EX50"/>
      <c r="EY50"/>
      <c r="EZ50"/>
      <c r="FA50"/>
      <c r="FB50"/>
      <c r="FC50"/>
    </row>
    <row r="51" spans="1:159" x14ac:dyDescent="0.35">
      <c r="A51" s="5" t="s">
        <v>19</v>
      </c>
      <c r="B51" s="11">
        <v>2.1836211288893074E-2</v>
      </c>
      <c r="D51" s="5" t="s">
        <v>10</v>
      </c>
      <c r="E51" s="37">
        <v>7.1136404054775032E-2</v>
      </c>
      <c r="F51" s="5" t="s">
        <v>18</v>
      </c>
      <c r="G51" s="10">
        <v>4.7370273123460468E-2</v>
      </c>
      <c r="H51" s="38" t="s">
        <v>10</v>
      </c>
      <c r="J51" s="5" t="s">
        <v>49</v>
      </c>
      <c r="K51" s="11">
        <v>0.73814957376571888</v>
      </c>
      <c r="M51" s="5" t="s">
        <v>44</v>
      </c>
      <c r="N51" s="11">
        <v>1.0136937577805443</v>
      </c>
      <c r="P51" s="5" t="s">
        <v>93</v>
      </c>
      <c r="Q51" s="11">
        <v>0.76672170641258153</v>
      </c>
      <c r="R51" s="5" t="s">
        <v>44</v>
      </c>
      <c r="S51" s="5" t="s">
        <v>254</v>
      </c>
      <c r="T51" s="11">
        <v>0.98549137695045175</v>
      </c>
      <c r="V51" s="5" t="s">
        <v>3732</v>
      </c>
      <c r="W51" s="11">
        <v>1.0611180271503942</v>
      </c>
      <c r="Y51" s="5" t="s">
        <v>224</v>
      </c>
      <c r="Z51" s="11">
        <v>1.2634328560214383</v>
      </c>
      <c r="AA51" s="5" t="s">
        <v>145</v>
      </c>
      <c r="AB51" s="5"/>
      <c r="AC51" s="5" t="s">
        <v>438</v>
      </c>
      <c r="AD51" s="11">
        <v>0.72187945555046518</v>
      </c>
      <c r="AF51" s="5" t="s">
        <v>695</v>
      </c>
      <c r="AG51" s="10">
        <v>1.0196217914517753</v>
      </c>
      <c r="AI51" s="5" t="s">
        <v>845</v>
      </c>
      <c r="AJ51" s="10">
        <v>2.0301545624340198</v>
      </c>
      <c r="AK51" s="10"/>
      <c r="AL51" s="5" t="s">
        <v>1054</v>
      </c>
      <c r="AM51" s="6">
        <v>0.96351757648218528</v>
      </c>
      <c r="AN51" s="10"/>
      <c r="AO51" s="5" t="s">
        <v>1188</v>
      </c>
      <c r="AP51" s="6">
        <v>1.457532794487876</v>
      </c>
      <c r="AQ51" s="10"/>
      <c r="AR51" s="39" t="s">
        <v>2312</v>
      </c>
      <c r="AS51" s="6">
        <v>0.88833161578539566</v>
      </c>
      <c r="BD51" s="5" t="s">
        <v>877</v>
      </c>
      <c r="BE51" s="10">
        <v>1.1973036721303625E-3</v>
      </c>
      <c r="BG51" s="5" t="s">
        <v>895</v>
      </c>
      <c r="BH51" s="10">
        <v>5.9916117435590173E-2</v>
      </c>
      <c r="BM51" s="5" t="s">
        <v>947</v>
      </c>
      <c r="BN51" s="10">
        <v>1.1866055960319909E-2</v>
      </c>
      <c r="BP51" s="5" t="s">
        <v>932</v>
      </c>
      <c r="BQ51" s="10">
        <v>7.0077084793272598E-2</v>
      </c>
      <c r="BS51" s="5" t="s">
        <v>934</v>
      </c>
      <c r="BT51" s="10">
        <v>0.15495867768595042</v>
      </c>
      <c r="BU51" s="10"/>
      <c r="BV51" s="10"/>
      <c r="BW51" s="5" t="s">
        <v>3458</v>
      </c>
      <c r="BX51" s="6">
        <v>5.3392524829333965E-4</v>
      </c>
      <c r="BY51" s="10"/>
      <c r="BZ51" s="5" t="s">
        <v>3405</v>
      </c>
      <c r="CA51" s="11">
        <v>0.19255455712451863</v>
      </c>
      <c r="CB51" s="10"/>
      <c r="CC51" s="5" t="s">
        <v>3334</v>
      </c>
      <c r="CD51" s="11">
        <v>3.6181076173525339E-2</v>
      </c>
      <c r="CG51" s="5" t="s">
        <v>1012</v>
      </c>
      <c r="CH51" s="10">
        <v>0.1644736842105263</v>
      </c>
      <c r="CP51" s="5" t="s">
        <v>1025</v>
      </c>
      <c r="CQ51" s="10">
        <v>0.49342105263157893</v>
      </c>
      <c r="CV51" s="5" t="s">
        <v>1032</v>
      </c>
      <c r="CW51" s="10">
        <v>1.8867924528301887</v>
      </c>
      <c r="CY51" s="5" t="s">
        <v>980</v>
      </c>
      <c r="CZ51" s="10">
        <v>1.8092105263157896</v>
      </c>
      <c r="DB51" s="5" t="s">
        <v>958</v>
      </c>
      <c r="DC51" s="10">
        <v>0.58823529411764708</v>
      </c>
      <c r="DE51" s="5" t="s">
        <v>952</v>
      </c>
      <c r="DF51" s="10">
        <v>1.5873015873015872</v>
      </c>
      <c r="DI51" s="53" t="s">
        <v>1059</v>
      </c>
      <c r="DJ51" s="54">
        <v>0.60627269528747196</v>
      </c>
      <c r="DK51" s="53" t="s">
        <v>1098</v>
      </c>
      <c r="DL51" s="55">
        <v>1.2587783225122564</v>
      </c>
      <c r="DM51" s="53" t="s">
        <v>2317</v>
      </c>
      <c r="DN51" s="55">
        <v>0.28082551410827145</v>
      </c>
      <c r="DO51" s="53" t="s">
        <v>1972</v>
      </c>
      <c r="DP51" s="56">
        <v>0.19365820346342408</v>
      </c>
      <c r="DQ51" s="57" t="s">
        <v>1058</v>
      </c>
      <c r="DR51" s="55">
        <v>0.6973043476452484</v>
      </c>
      <c r="DS51" s="53" t="s">
        <v>1448</v>
      </c>
      <c r="DT51" s="53" t="s">
        <v>1972</v>
      </c>
      <c r="DU51" s="54">
        <v>0.19365820346342408</v>
      </c>
      <c r="DV51" s="53" t="s">
        <v>1271</v>
      </c>
      <c r="DW51" s="53"/>
      <c r="DX51" s="53" t="s">
        <v>906</v>
      </c>
      <c r="DY51" s="56">
        <v>1.186605596031991E-3</v>
      </c>
      <c r="DZ51"/>
      <c r="EA51" s="52"/>
      <c r="EB51" s="53" t="s">
        <v>923</v>
      </c>
      <c r="EC51" s="56">
        <v>3.5038542396636299E-2</v>
      </c>
      <c r="ED51" s="53" t="s">
        <v>3461</v>
      </c>
      <c r="EE51" s="54">
        <v>4.253302825387621E-4</v>
      </c>
      <c r="EF51" t="s">
        <v>3335</v>
      </c>
      <c r="EG51" s="58">
        <v>3.1237078187080883E-2</v>
      </c>
      <c r="EH51" s="53" t="s">
        <v>3407</v>
      </c>
      <c r="EI51" s="54">
        <v>0.19255455712451863</v>
      </c>
      <c r="EJ51"/>
      <c r="EK51"/>
      <c r="EL51"/>
      <c r="EM51"/>
      <c r="EN51"/>
      <c r="EO51" s="52"/>
      <c r="EP51"/>
      <c r="EQ51" s="52"/>
      <c r="ER51"/>
      <c r="ES51"/>
      <c r="ET51"/>
      <c r="EU51" s="53" t="s">
        <v>970</v>
      </c>
      <c r="EV51" s="53"/>
      <c r="EW51" s="53"/>
      <c r="EX51"/>
      <c r="EY51"/>
      <c r="EZ51"/>
      <c r="FA51"/>
      <c r="FB51"/>
      <c r="FC51"/>
    </row>
    <row r="52" spans="1:159" x14ac:dyDescent="0.35">
      <c r="A52" s="5" t="s">
        <v>0</v>
      </c>
      <c r="B52" s="11">
        <v>1.9695406260570224E-2</v>
      </c>
      <c r="D52" s="5" t="s">
        <v>25</v>
      </c>
      <c r="E52" s="37">
        <v>7.1136404054775032E-2</v>
      </c>
      <c r="F52" s="5" t="s">
        <v>27</v>
      </c>
      <c r="G52" s="10">
        <v>3.9926373061202391E-2</v>
      </c>
      <c r="H52" s="38" t="s">
        <v>25</v>
      </c>
      <c r="J52" s="5" t="s">
        <v>99</v>
      </c>
      <c r="K52" s="11">
        <v>0.61184207709467064</v>
      </c>
      <c r="M52" s="5" t="s">
        <v>52</v>
      </c>
      <c r="N52" s="11">
        <v>0.85956488232853157</v>
      </c>
      <c r="P52" s="5" t="s">
        <v>54</v>
      </c>
      <c r="Q52" s="11">
        <v>0.69904988766478082</v>
      </c>
      <c r="R52" s="5" t="s">
        <v>52</v>
      </c>
      <c r="S52" s="5" t="s">
        <v>159</v>
      </c>
      <c r="T52" s="11">
        <v>0.81692048352471658</v>
      </c>
      <c r="V52" s="5" t="s">
        <v>145</v>
      </c>
      <c r="W52" s="11">
        <v>0.73507617523267532</v>
      </c>
      <c r="Y52" s="5" t="s">
        <v>140</v>
      </c>
      <c r="Z52" s="11">
        <v>1.1470373277752213</v>
      </c>
      <c r="AA52" s="5" t="s">
        <v>164</v>
      </c>
      <c r="AB52" s="5"/>
      <c r="AC52" s="5" t="s">
        <v>533</v>
      </c>
      <c r="AD52" s="11">
        <v>0.67478174492736254</v>
      </c>
      <c r="AF52" s="5" t="s">
        <v>778</v>
      </c>
      <c r="AG52" s="10">
        <v>1.0136937577805443</v>
      </c>
      <c r="AI52" s="5" t="s">
        <v>469</v>
      </c>
      <c r="AJ52" s="10">
        <v>1.7845058603795034</v>
      </c>
      <c r="AK52" s="10"/>
      <c r="AL52" s="5" t="s">
        <v>1055</v>
      </c>
      <c r="AM52" s="6">
        <v>0.90734830562965074</v>
      </c>
      <c r="AN52" s="10"/>
      <c r="AO52" s="5" t="s">
        <v>1193</v>
      </c>
      <c r="AP52" s="6">
        <v>1.3270683205756746</v>
      </c>
      <c r="AQ52" s="10"/>
      <c r="AR52" s="39" t="s">
        <v>2062</v>
      </c>
      <c r="AS52" s="6">
        <v>0.75415049683026236</v>
      </c>
      <c r="BD52" s="5" t="s">
        <v>882</v>
      </c>
      <c r="BE52" s="10">
        <v>1.1973036721303625E-3</v>
      </c>
      <c r="BG52" s="5" t="s">
        <v>896</v>
      </c>
      <c r="BH52" s="10">
        <v>5.9916117435590173E-2</v>
      </c>
      <c r="BM52" s="5" t="s">
        <v>930</v>
      </c>
      <c r="BN52" s="10">
        <v>7.1196335761919451E-3</v>
      </c>
      <c r="BP52" s="5" t="s">
        <v>920</v>
      </c>
      <c r="BQ52" s="10">
        <v>7.0077084793272598E-2</v>
      </c>
      <c r="BS52" s="5" t="s">
        <v>937</v>
      </c>
      <c r="BT52" s="10">
        <v>0.10330578512396695</v>
      </c>
      <c r="BU52" s="10"/>
      <c r="BV52" s="10"/>
      <c r="BW52" s="5" t="s">
        <v>3459</v>
      </c>
      <c r="BX52" s="6">
        <v>4.5247902397740647E-4</v>
      </c>
      <c r="BY52" s="10"/>
      <c r="BZ52" s="5" t="s">
        <v>3406</v>
      </c>
      <c r="CA52" s="11">
        <v>0.19255455712451863</v>
      </c>
      <c r="CB52" s="10"/>
      <c r="CC52" s="5" t="s">
        <v>3335</v>
      </c>
      <c r="CD52" s="11">
        <v>3.1237078187080883E-2</v>
      </c>
      <c r="CP52" s="5" t="s">
        <v>1031</v>
      </c>
      <c r="CQ52" s="10">
        <v>0.49342105263157893</v>
      </c>
      <c r="CV52" s="5" t="s">
        <v>1013</v>
      </c>
      <c r="CW52" s="10">
        <v>0.62893081761006298</v>
      </c>
      <c r="CY52" s="5" t="s">
        <v>993</v>
      </c>
      <c r="CZ52" s="10">
        <v>1.6447368421052631</v>
      </c>
      <c r="DB52" s="5" t="s">
        <v>960</v>
      </c>
      <c r="DC52" s="10">
        <v>0.58823529411764708</v>
      </c>
      <c r="DE52" s="5" t="s">
        <v>970</v>
      </c>
      <c r="DF52" s="10">
        <v>1.5873015873015872</v>
      </c>
      <c r="DI52" s="53" t="s">
        <v>1061</v>
      </c>
      <c r="DJ52" s="54">
        <v>0.49370728342076342</v>
      </c>
      <c r="DK52" s="53" t="s">
        <v>1366</v>
      </c>
      <c r="DL52" s="55">
        <v>1.2455280243805484</v>
      </c>
      <c r="DM52" s="53" t="s">
        <v>1988</v>
      </c>
      <c r="DN52" s="55">
        <v>0.2707156358787724</v>
      </c>
      <c r="DO52" s="53" t="s">
        <v>1975</v>
      </c>
      <c r="DP52" s="56">
        <v>0.16919611460488629</v>
      </c>
      <c r="DQ52" s="57" t="s">
        <v>1062</v>
      </c>
      <c r="DR52" s="55">
        <v>0.49060672454502607</v>
      </c>
      <c r="DS52" s="53" t="s">
        <v>1604</v>
      </c>
      <c r="DT52" s="53" t="s">
        <v>1975</v>
      </c>
      <c r="DU52" s="54">
        <v>0.16919611460488629</v>
      </c>
      <c r="DV52" s="53" t="s">
        <v>1259</v>
      </c>
      <c r="DW52" s="53"/>
      <c r="DX52" s="53" t="s">
        <v>908</v>
      </c>
      <c r="DY52" s="56">
        <v>1.186605596031991E-3</v>
      </c>
      <c r="DZ52"/>
      <c r="EA52" s="52"/>
      <c r="EB52" s="53" t="s">
        <v>945</v>
      </c>
      <c r="EC52" s="56">
        <v>3.5038542396636299E-2</v>
      </c>
      <c r="ED52" s="53" t="s">
        <v>3462</v>
      </c>
      <c r="EE52" s="54">
        <v>3.8008238014102143E-4</v>
      </c>
      <c r="EF52" t="s">
        <v>3336</v>
      </c>
      <c r="EG52" s="58">
        <v>3.0113442281070782E-2</v>
      </c>
      <c r="EH52" s="53" t="s">
        <v>3408</v>
      </c>
      <c r="EI52" s="54">
        <v>0.19255455712451863</v>
      </c>
      <c r="EJ52"/>
      <c r="EK52"/>
      <c r="EL52"/>
      <c r="EM52"/>
      <c r="EN52"/>
      <c r="EO52" s="52"/>
      <c r="EP52"/>
      <c r="EQ52" s="52"/>
      <c r="ER52"/>
      <c r="ES52"/>
      <c r="ET52"/>
      <c r="EU52" s="53" t="s">
        <v>972</v>
      </c>
      <c r="EV52" s="53"/>
      <c r="EW52" s="53"/>
      <c r="EX52"/>
      <c r="EY52"/>
      <c r="EZ52"/>
      <c r="FA52"/>
      <c r="FB52"/>
      <c r="FC52"/>
    </row>
    <row r="53" spans="1:159" x14ac:dyDescent="0.35">
      <c r="A53" s="5" t="s">
        <v>22</v>
      </c>
      <c r="B53" s="11">
        <v>1.8839084249241085E-2</v>
      </c>
      <c r="D53" s="5" t="s">
        <v>23</v>
      </c>
      <c r="E53" s="37">
        <v>4.7424269369850024E-2</v>
      </c>
      <c r="F53" s="5" t="s">
        <v>4</v>
      </c>
      <c r="G53" s="10">
        <v>3.9249654873724386E-2</v>
      </c>
      <c r="H53" s="38" t="s">
        <v>23</v>
      </c>
      <c r="J53" s="5" t="s">
        <v>27</v>
      </c>
      <c r="K53" s="11">
        <v>0.53948286713735838</v>
      </c>
      <c r="M53" s="5" t="s">
        <v>56</v>
      </c>
      <c r="N53" s="11">
        <v>0.82399668030114415</v>
      </c>
      <c r="P53" s="5" t="s">
        <v>101</v>
      </c>
      <c r="Q53" s="11">
        <v>0.66724413285331452</v>
      </c>
      <c r="R53" s="5" t="s">
        <v>56</v>
      </c>
      <c r="S53" s="5" t="s">
        <v>157</v>
      </c>
      <c r="T53" s="11">
        <v>0.81403892979094328</v>
      </c>
      <c r="V53" s="5" t="s">
        <v>164</v>
      </c>
      <c r="W53" s="11">
        <v>0.72322010789021285</v>
      </c>
      <c r="Y53" s="5" t="s">
        <v>156</v>
      </c>
      <c r="Z53" s="11">
        <v>1.0624475543404706</v>
      </c>
      <c r="AA53" s="5" t="s">
        <v>177</v>
      </c>
      <c r="AB53" s="5"/>
      <c r="AC53" s="5" t="s">
        <v>391</v>
      </c>
      <c r="AD53" s="11">
        <v>0.66322139777441913</v>
      </c>
      <c r="AF53" s="5" t="s">
        <v>743</v>
      </c>
      <c r="AG53" s="10">
        <v>0.77064437726006285</v>
      </c>
      <c r="AI53" s="5" t="s">
        <v>761</v>
      </c>
      <c r="AJ53" s="10">
        <v>1.7222477871315269</v>
      </c>
      <c r="AK53" s="10"/>
      <c r="AL53" s="5" t="s">
        <v>1056</v>
      </c>
      <c r="AM53" s="6">
        <v>0.82771687889424994</v>
      </c>
      <c r="AN53" s="10"/>
      <c r="AO53" s="5" t="s">
        <v>1098</v>
      </c>
      <c r="AP53" s="6">
        <v>1.2587783225122564</v>
      </c>
      <c r="AQ53" s="10"/>
      <c r="AR53" s="39" t="s">
        <v>2110</v>
      </c>
      <c r="AS53" s="6">
        <v>0.72258301973203154</v>
      </c>
      <c r="BD53" s="5" t="s">
        <v>885</v>
      </c>
      <c r="BE53" s="10">
        <v>1.1973036721303625E-3</v>
      </c>
      <c r="BG53" s="5" t="s">
        <v>900</v>
      </c>
      <c r="BH53" s="10">
        <v>5.9916117435590173E-2</v>
      </c>
      <c r="BM53" s="5" t="s">
        <v>926</v>
      </c>
      <c r="BN53" s="10">
        <v>7.1196335761919451E-3</v>
      </c>
      <c r="BP53" s="5" t="s">
        <v>917</v>
      </c>
      <c r="BQ53" s="10">
        <v>7.0077084793272598E-2</v>
      </c>
      <c r="BS53" s="5" t="s">
        <v>927</v>
      </c>
      <c r="BT53" s="10">
        <v>7.7479338842975212E-2</v>
      </c>
      <c r="BU53" s="10"/>
      <c r="BV53" s="10"/>
      <c r="BW53" s="5" t="s">
        <v>3460</v>
      </c>
      <c r="BX53" s="6">
        <v>4.5247902397740647E-4</v>
      </c>
      <c r="BY53" s="10"/>
      <c r="BZ53" s="5" t="s">
        <v>3407</v>
      </c>
      <c r="CA53" s="11">
        <v>0.19255455712451863</v>
      </c>
      <c r="CB53" s="10"/>
      <c r="CC53" s="5" t="s">
        <v>3336</v>
      </c>
      <c r="CD53" s="11">
        <v>3.0113442281070782E-2</v>
      </c>
      <c r="CP53" s="5" t="s">
        <v>1021</v>
      </c>
      <c r="CQ53" s="10">
        <v>0.3289473684210526</v>
      </c>
      <c r="CV53" s="5" t="s">
        <v>1025</v>
      </c>
      <c r="CW53" s="10">
        <v>0.62893081761006298</v>
      </c>
      <c r="CY53" s="5" t="s">
        <v>960</v>
      </c>
      <c r="CZ53" s="10">
        <v>1.4802631578947367</v>
      </c>
      <c r="DB53" s="5" t="s">
        <v>965</v>
      </c>
      <c r="DC53" s="10">
        <v>0.58823529411764708</v>
      </c>
      <c r="DE53" s="5" t="s">
        <v>972</v>
      </c>
      <c r="DF53" s="10">
        <v>1.5873015873015872</v>
      </c>
      <c r="DI53" s="53" t="s">
        <v>1062</v>
      </c>
      <c r="DJ53" s="54">
        <v>0.49060672454502607</v>
      </c>
      <c r="DK53" s="53" t="s">
        <v>1215</v>
      </c>
      <c r="DL53" s="55">
        <v>1.0804089245854185</v>
      </c>
      <c r="DM53" s="53" t="s">
        <v>2318</v>
      </c>
      <c r="DN53" s="55">
        <v>0.25515026670637414</v>
      </c>
      <c r="DO53" s="53" t="s">
        <v>1976</v>
      </c>
      <c r="DP53" s="56">
        <v>0.16715760720000816</v>
      </c>
      <c r="DQ53" s="57" t="s">
        <v>1063</v>
      </c>
      <c r="DR53" s="55">
        <v>0.46621818216879934</v>
      </c>
      <c r="DS53" s="53" t="s">
        <v>1756</v>
      </c>
      <c r="DT53" s="53" t="s">
        <v>1976</v>
      </c>
      <c r="DU53" s="54">
        <v>0.16715760720000816</v>
      </c>
      <c r="DV53" s="53" t="s">
        <v>1289</v>
      </c>
      <c r="DW53" s="53"/>
      <c r="DX53" s="53" t="s">
        <v>912</v>
      </c>
      <c r="DY53" s="56">
        <v>1.186605596031991E-3</v>
      </c>
      <c r="DZ53"/>
      <c r="EA53" s="52"/>
      <c r="EB53" s="53" t="s">
        <v>3655</v>
      </c>
      <c r="EC53" s="56">
        <v>3.5038542396636299E-2</v>
      </c>
      <c r="ED53" s="53" t="s">
        <v>3463</v>
      </c>
      <c r="EE53" s="54">
        <v>3.710327996614733E-4</v>
      </c>
      <c r="EF53" t="s">
        <v>3337</v>
      </c>
      <c r="EG53" s="58">
        <v>2.8989806375060677E-2</v>
      </c>
      <c r="EH53" s="53" t="s">
        <v>3409</v>
      </c>
      <c r="EI53" s="54">
        <v>0.19255455712451863</v>
      </c>
      <c r="EJ53"/>
      <c r="EK53"/>
      <c r="EL53"/>
      <c r="EM53"/>
      <c r="EN53"/>
      <c r="EO53" s="52"/>
      <c r="EP53"/>
      <c r="EQ53" s="52"/>
      <c r="ER53"/>
      <c r="ES53"/>
      <c r="ET53"/>
      <c r="EU53" s="53" t="s">
        <v>995</v>
      </c>
      <c r="EV53" s="53"/>
      <c r="EW53" s="53"/>
      <c r="EX53"/>
      <c r="EY53"/>
      <c r="EZ53"/>
      <c r="FA53"/>
      <c r="FB53"/>
      <c r="FC53"/>
    </row>
    <row r="54" spans="1:159" x14ac:dyDescent="0.35">
      <c r="A54" s="5" t="s">
        <v>10</v>
      </c>
      <c r="B54" s="11">
        <v>1.5841957209589093E-2</v>
      </c>
      <c r="D54" s="5" t="s">
        <v>24</v>
      </c>
      <c r="E54" s="37">
        <v>3.5568202027387516E-2</v>
      </c>
      <c r="F54" s="5" t="s">
        <v>2</v>
      </c>
      <c r="G54" s="10">
        <v>3.0452318436510299E-2</v>
      </c>
      <c r="H54" s="38" t="s">
        <v>24</v>
      </c>
      <c r="J54" s="5" t="s">
        <v>117</v>
      </c>
      <c r="K54" s="11">
        <v>0.44657192890814662</v>
      </c>
      <c r="M54" s="5" t="s">
        <v>49</v>
      </c>
      <c r="N54" s="11">
        <v>0.72322010789021285</v>
      </c>
      <c r="P54" s="5" t="s">
        <v>102</v>
      </c>
      <c r="Q54" s="11">
        <v>0.48182334948434075</v>
      </c>
      <c r="R54" s="5" t="s">
        <v>49</v>
      </c>
      <c r="S54" s="5" t="s">
        <v>3727</v>
      </c>
      <c r="T54" s="11">
        <v>0.78450300401976747</v>
      </c>
      <c r="V54" s="5" t="s">
        <v>177</v>
      </c>
      <c r="W54" s="11">
        <v>0.71729207421898156</v>
      </c>
      <c r="Y54" s="5" t="s">
        <v>268</v>
      </c>
      <c r="Z54" s="11">
        <v>0.77687247922475167</v>
      </c>
      <c r="AA54" s="5" t="s">
        <v>280</v>
      </c>
      <c r="AB54" s="5"/>
      <c r="AC54" s="5" t="s">
        <v>392</v>
      </c>
      <c r="AD54" s="11">
        <v>0.59343115385109413</v>
      </c>
      <c r="AF54" s="5" t="s">
        <v>392</v>
      </c>
      <c r="AG54" s="10">
        <v>0.73507617523267532</v>
      </c>
      <c r="AI54" s="5" t="s">
        <v>344</v>
      </c>
      <c r="AJ54" s="10">
        <v>1.6897653141325826</v>
      </c>
      <c r="AK54" s="10"/>
      <c r="AL54" s="5" t="s">
        <v>1057</v>
      </c>
      <c r="AM54" s="6">
        <v>0.72834774809622849</v>
      </c>
      <c r="AN54" s="10"/>
      <c r="AO54" s="5" t="s">
        <v>1366</v>
      </c>
      <c r="AP54" s="6">
        <v>1.2455280243805484</v>
      </c>
      <c r="AQ54" s="10"/>
      <c r="AR54" s="39" t="s">
        <v>2313</v>
      </c>
      <c r="AS54" s="6">
        <v>0.68333892317343559</v>
      </c>
      <c r="BD54" s="5" t="s">
        <v>890</v>
      </c>
      <c r="BE54" s="10">
        <v>1.1973036721303625E-3</v>
      </c>
      <c r="BM54" s="5" t="s">
        <v>921</v>
      </c>
      <c r="BN54" s="10">
        <v>7.1196335761919451E-3</v>
      </c>
      <c r="BP54" s="5" t="s">
        <v>946</v>
      </c>
      <c r="BQ54" s="10">
        <v>3.5038542396636299E-2</v>
      </c>
      <c r="BS54" s="5" t="s">
        <v>940</v>
      </c>
      <c r="BT54" s="10">
        <v>7.7479338842975212E-2</v>
      </c>
      <c r="BU54" s="10"/>
      <c r="BV54" s="10"/>
      <c r="BW54" s="5" t="s">
        <v>3461</v>
      </c>
      <c r="BX54" s="6">
        <v>4.253302825387621E-4</v>
      </c>
      <c r="BY54" s="10"/>
      <c r="BZ54" s="5" t="s">
        <v>3408</v>
      </c>
      <c r="CA54" s="11">
        <v>0.19255455712451863</v>
      </c>
      <c r="CB54" s="10"/>
      <c r="CC54" s="5" t="s">
        <v>3337</v>
      </c>
      <c r="CD54" s="11">
        <v>2.8989806375060677E-2</v>
      </c>
      <c r="CP54" s="5" t="s">
        <v>1013</v>
      </c>
      <c r="CQ54" s="10">
        <v>0.1644736842105263</v>
      </c>
      <c r="CY54" s="5" t="s">
        <v>991</v>
      </c>
      <c r="CZ54" s="10">
        <v>1.3157894736842104</v>
      </c>
      <c r="DB54" s="5" t="s">
        <v>967</v>
      </c>
      <c r="DC54" s="10">
        <v>0.58823529411764708</v>
      </c>
      <c r="DE54" s="5" t="s">
        <v>995</v>
      </c>
      <c r="DF54" s="10">
        <v>1.5873015873015872</v>
      </c>
      <c r="DI54" s="53" t="s">
        <v>1064</v>
      </c>
      <c r="DJ54" s="54">
        <v>0.41426491515339547</v>
      </c>
      <c r="DK54" s="53" t="s">
        <v>1271</v>
      </c>
      <c r="DL54" s="55">
        <v>0.96829101731712042</v>
      </c>
      <c r="DM54" s="53" t="s">
        <v>1987</v>
      </c>
      <c r="DN54" s="55">
        <v>0.23961234968419171</v>
      </c>
      <c r="DO54" s="53" t="s">
        <v>1978</v>
      </c>
      <c r="DP54" s="56">
        <v>0.13963775723415314</v>
      </c>
      <c r="DQ54" s="57" t="s">
        <v>1064</v>
      </c>
      <c r="DR54" s="55">
        <v>0.41426491515339547</v>
      </c>
      <c r="DS54" s="53" t="s">
        <v>1063</v>
      </c>
      <c r="DT54" s="53" t="s">
        <v>1978</v>
      </c>
      <c r="DU54" s="54">
        <v>0.13963775723415314</v>
      </c>
      <c r="DV54" s="53" t="s">
        <v>1260</v>
      </c>
      <c r="DW54" s="53"/>
      <c r="DX54" s="53" t="s">
        <v>915</v>
      </c>
      <c r="DY54" s="56">
        <v>1.186605596031991E-3</v>
      </c>
      <c r="DZ54"/>
      <c r="EA54" s="52"/>
      <c r="EB54"/>
      <c r="EC54"/>
      <c r="ED54" s="53" t="s">
        <v>3464</v>
      </c>
      <c r="EE54" s="54">
        <v>3.6198321918192518E-4</v>
      </c>
      <c r="EF54" t="s">
        <v>3338</v>
      </c>
      <c r="EG54" s="58">
        <v>2.5394171475828346E-2</v>
      </c>
      <c r="EH54" s="53" t="s">
        <v>3410</v>
      </c>
      <c r="EI54" s="54">
        <v>0.16046213093709885</v>
      </c>
      <c r="EJ54"/>
      <c r="EK54"/>
      <c r="EL54"/>
      <c r="EM54"/>
      <c r="EN54"/>
      <c r="EO54" s="52"/>
      <c r="EP54"/>
      <c r="EQ54" s="52"/>
      <c r="ER54"/>
      <c r="ES54"/>
      <c r="ET54"/>
      <c r="EU54" s="53" t="s">
        <v>962</v>
      </c>
      <c r="EV54" s="53"/>
      <c r="EW54" s="53"/>
      <c r="EX54"/>
      <c r="EY54"/>
      <c r="EZ54"/>
      <c r="FA54"/>
      <c r="FB54"/>
      <c r="FC54"/>
    </row>
    <row r="55" spans="1:159" x14ac:dyDescent="0.35">
      <c r="A55" s="5" t="s">
        <v>25</v>
      </c>
      <c r="B55" s="11">
        <v>1.0704025141614252E-2</v>
      </c>
      <c r="D55" s="5" t="s">
        <v>22</v>
      </c>
      <c r="E55" s="37">
        <v>2.9640168356156262E-2</v>
      </c>
      <c r="F55" s="5" t="s">
        <v>23</v>
      </c>
      <c r="G55" s="10">
        <v>1.6917954686950166E-2</v>
      </c>
      <c r="H55" s="38" t="s">
        <v>22</v>
      </c>
      <c r="J55" s="5" t="s">
        <v>65</v>
      </c>
      <c r="K55" s="11">
        <v>0.31170121212380708</v>
      </c>
      <c r="M55" s="5" t="s">
        <v>27</v>
      </c>
      <c r="N55" s="11">
        <v>0.68765190586282521</v>
      </c>
      <c r="P55" s="5" t="s">
        <v>36</v>
      </c>
      <c r="Q55" s="11">
        <v>0.45137103104783044</v>
      </c>
      <c r="R55" s="5" t="s">
        <v>27</v>
      </c>
      <c r="S55" s="5" t="s">
        <v>230</v>
      </c>
      <c r="T55" s="11">
        <v>0.71390493754232276</v>
      </c>
      <c r="V55" s="5" t="s">
        <v>280</v>
      </c>
      <c r="W55" s="11">
        <v>0.69950797320528779</v>
      </c>
      <c r="Y55" s="5" t="s">
        <v>169</v>
      </c>
      <c r="Z55" s="11">
        <v>0.6503261781663644</v>
      </c>
      <c r="AA55" s="5" t="s">
        <v>230</v>
      </c>
      <c r="AB55" s="5"/>
      <c r="AC55" s="5" t="s">
        <v>546</v>
      </c>
      <c r="AD55" s="11">
        <v>0.46241388611773565</v>
      </c>
      <c r="AF55" s="5" t="s">
        <v>717</v>
      </c>
      <c r="AG55" s="10">
        <v>0.69950797320528779</v>
      </c>
      <c r="AI55" s="5" t="s">
        <v>392</v>
      </c>
      <c r="AJ55" s="10">
        <v>1.6444251955715563</v>
      </c>
      <c r="AK55" s="10"/>
      <c r="AL55" s="5" t="s">
        <v>1058</v>
      </c>
      <c r="AM55" s="6">
        <v>0.6973043476452484</v>
      </c>
      <c r="AN55" s="10"/>
      <c r="AO55" s="5" t="s">
        <v>1215</v>
      </c>
      <c r="AP55" s="6">
        <v>1.0804089245854185</v>
      </c>
      <c r="AQ55" s="10"/>
      <c r="AR55" s="39" t="s">
        <v>1129</v>
      </c>
      <c r="AS55" s="6">
        <v>0.67195376778390847</v>
      </c>
      <c r="BD55" s="5" t="s">
        <v>896</v>
      </c>
      <c r="BE55" s="10">
        <v>1.1973036721303625E-3</v>
      </c>
      <c r="BM55" s="5" t="s">
        <v>3651</v>
      </c>
      <c r="BN55" s="10">
        <v>7.1196335761919451E-3</v>
      </c>
      <c r="BP55" s="5" t="s">
        <v>3650</v>
      </c>
      <c r="BQ55" s="10">
        <v>3.5038542396636299E-2</v>
      </c>
      <c r="BS55" s="5" t="s">
        <v>27</v>
      </c>
      <c r="BT55" s="10">
        <v>5.1652892561983473E-2</v>
      </c>
      <c r="BU55" s="10"/>
      <c r="BV55" s="10"/>
      <c r="BW55" s="5" t="s">
        <v>3462</v>
      </c>
      <c r="BX55" s="6">
        <v>3.8008238014102143E-4</v>
      </c>
      <c r="BY55" s="10"/>
      <c r="BZ55" s="5" t="s">
        <v>3409</v>
      </c>
      <c r="CA55" s="11">
        <v>0.19255455712451863</v>
      </c>
      <c r="CB55" s="10"/>
      <c r="CC55" s="5" t="s">
        <v>3338</v>
      </c>
      <c r="CD55" s="11">
        <v>2.5394171475828346E-2</v>
      </c>
      <c r="CP55" s="5" t="s">
        <v>1023</v>
      </c>
      <c r="CQ55" s="10">
        <v>0.1644736842105263</v>
      </c>
      <c r="CY55" s="5" t="s">
        <v>952</v>
      </c>
      <c r="CZ55" s="10">
        <v>1.1513157894736841</v>
      </c>
      <c r="DB55" s="5" t="s">
        <v>982</v>
      </c>
      <c r="DC55" s="10">
        <v>0.58823529411764708</v>
      </c>
      <c r="DE55" s="5" t="s">
        <v>962</v>
      </c>
      <c r="DF55" s="10">
        <v>1.0582010582010581</v>
      </c>
      <c r="DI55" s="53" t="s">
        <v>1065</v>
      </c>
      <c r="DJ55" s="54">
        <v>0.39180476915110291</v>
      </c>
      <c r="DK55" s="53" t="s">
        <v>1259</v>
      </c>
      <c r="DL55" s="55">
        <v>0.9580984802927297</v>
      </c>
      <c r="DM55" s="53" t="s">
        <v>2184</v>
      </c>
      <c r="DN55" s="55">
        <v>0.20637278707281242</v>
      </c>
      <c r="DO55" s="53" t="s">
        <v>1980</v>
      </c>
      <c r="DP55" s="56">
        <v>0.1263874591024452</v>
      </c>
      <c r="DQ55" s="57" t="s">
        <v>1066</v>
      </c>
      <c r="DR55" s="55">
        <v>0.39065151249610303</v>
      </c>
      <c r="DS55" s="53" t="s">
        <v>1263</v>
      </c>
      <c r="DT55" s="53" t="s">
        <v>1980</v>
      </c>
      <c r="DU55" s="54">
        <v>0.1263874591024452</v>
      </c>
      <c r="DV55" s="53" t="s">
        <v>1407</v>
      </c>
      <c r="DW55" s="53"/>
      <c r="DX55" s="53" t="s">
        <v>935</v>
      </c>
      <c r="DY55" s="56">
        <v>1.186605596031991E-3</v>
      </c>
      <c r="DZ55"/>
      <c r="EA55" s="52"/>
      <c r="EB55"/>
      <c r="EC55"/>
      <c r="ED55" s="53" t="s">
        <v>3465</v>
      </c>
      <c r="EE55" s="54">
        <v>3.4388405822282888E-4</v>
      </c>
      <c r="EF55" t="s">
        <v>3339</v>
      </c>
      <c r="EG55" s="58">
        <v>2.4270535569818241E-2</v>
      </c>
      <c r="EH55" s="53" t="s">
        <v>3411</v>
      </c>
      <c r="EI55" s="54">
        <v>0.16046213093709885</v>
      </c>
      <c r="EJ55"/>
      <c r="EK55"/>
      <c r="EL55"/>
      <c r="EM55"/>
      <c r="EN55"/>
      <c r="EO55" s="52"/>
      <c r="EP55"/>
      <c r="EQ55" s="52"/>
      <c r="ER55"/>
      <c r="ES55"/>
      <c r="ET55"/>
      <c r="EU55" s="53" t="s">
        <v>963</v>
      </c>
      <c r="EV55" s="53"/>
      <c r="EW55" s="53"/>
      <c r="EX55"/>
      <c r="EY55"/>
      <c r="EZ55"/>
      <c r="FA55"/>
      <c r="FB55"/>
      <c r="FC55"/>
    </row>
    <row r="56" spans="1:159" x14ac:dyDescent="0.35">
      <c r="A56" s="5" t="s">
        <v>11</v>
      </c>
      <c r="B56" s="11">
        <v>9.8477031302851119E-3</v>
      </c>
      <c r="D56" s="5" t="s">
        <v>12</v>
      </c>
      <c r="E56" s="37">
        <v>1.7784101013693758E-2</v>
      </c>
      <c r="F56" s="5" t="s">
        <v>24</v>
      </c>
      <c r="G56" s="10">
        <v>1.6241236499472161E-2</v>
      </c>
      <c r="H56" s="38" t="s">
        <v>12</v>
      </c>
      <c r="J56" s="5" t="s">
        <v>102</v>
      </c>
      <c r="K56" s="11">
        <v>0.26331901848371064</v>
      </c>
      <c r="M56" s="5" t="s">
        <v>101</v>
      </c>
      <c r="N56" s="11">
        <v>0.65801173750666908</v>
      </c>
      <c r="P56" s="5" t="s">
        <v>78</v>
      </c>
      <c r="Q56" s="11">
        <v>0.38031562136263974</v>
      </c>
      <c r="R56" s="5" t="s">
        <v>101</v>
      </c>
      <c r="S56" s="5" t="s">
        <v>305</v>
      </c>
      <c r="T56" s="11">
        <v>0.66347774720129093</v>
      </c>
      <c r="V56" s="5" t="s">
        <v>230</v>
      </c>
      <c r="W56" s="11">
        <v>0.62244353547928155</v>
      </c>
      <c r="Y56" s="5" t="s">
        <v>276</v>
      </c>
      <c r="Z56" s="11">
        <v>0.60904636873020601</v>
      </c>
      <c r="AA56" s="5" t="s">
        <v>168</v>
      </c>
      <c r="AB56" s="5"/>
      <c r="AC56" s="5" t="s">
        <v>421</v>
      </c>
      <c r="AD56" s="11">
        <v>0.46112940310074196</v>
      </c>
      <c r="AF56" s="5" t="s">
        <v>438</v>
      </c>
      <c r="AG56" s="10">
        <v>0.65208370383543779</v>
      </c>
      <c r="AI56" s="5" t="s">
        <v>446</v>
      </c>
      <c r="AJ56" s="10">
        <v>1.322984056519503</v>
      </c>
      <c r="AK56" s="10"/>
      <c r="AL56" s="5" t="s">
        <v>1059</v>
      </c>
      <c r="AM56" s="6">
        <v>0.60627269528747196</v>
      </c>
      <c r="AN56" s="10"/>
      <c r="AO56" s="5" t="s">
        <v>1959</v>
      </c>
      <c r="AP56" s="6">
        <v>0.98459907655614554</v>
      </c>
      <c r="AQ56" s="10"/>
      <c r="AR56" s="39" t="s">
        <v>1251</v>
      </c>
      <c r="AS56" s="6">
        <v>0.65170156787465527</v>
      </c>
      <c r="BD56" s="5" t="s">
        <v>899</v>
      </c>
      <c r="BE56" s="10">
        <v>1.1973036721303625E-3</v>
      </c>
      <c r="BM56" s="5" t="s">
        <v>3652</v>
      </c>
      <c r="BN56" s="10">
        <v>7.1196335761919451E-3</v>
      </c>
      <c r="BP56" s="5" t="s">
        <v>942</v>
      </c>
      <c r="BQ56" s="10">
        <v>3.5038542396636299E-2</v>
      </c>
      <c r="BS56" s="5" t="s">
        <v>948</v>
      </c>
      <c r="BT56" s="10">
        <v>5.1652892561983473E-2</v>
      </c>
      <c r="BU56" s="10"/>
      <c r="BW56" s="5" t="s">
        <v>3463</v>
      </c>
      <c r="BX56" s="6">
        <v>3.710327996614733E-4</v>
      </c>
      <c r="BZ56" s="5" t="s">
        <v>3410</v>
      </c>
      <c r="CA56" s="11">
        <v>0.16046213093709885</v>
      </c>
      <c r="CC56" s="5" t="s">
        <v>3339</v>
      </c>
      <c r="CD56" s="11">
        <v>2.4270535569818241E-2</v>
      </c>
      <c r="CP56" s="5" t="s">
        <v>1032</v>
      </c>
      <c r="CQ56" s="10">
        <v>0.1644736842105263</v>
      </c>
      <c r="CY56" s="5" t="s">
        <v>977</v>
      </c>
      <c r="CZ56" s="10">
        <v>0.98684210526315785</v>
      </c>
      <c r="DB56" s="5" t="s">
        <v>983</v>
      </c>
      <c r="DC56" s="10">
        <v>0.58823529411764708</v>
      </c>
      <c r="DE56" s="5" t="s">
        <v>963</v>
      </c>
      <c r="DF56" s="10">
        <v>1.0582010582010581</v>
      </c>
      <c r="DI56" s="53" t="s">
        <v>1067</v>
      </c>
      <c r="DJ56" s="54">
        <v>0.37119739613553149</v>
      </c>
      <c r="DK56" s="53" t="s">
        <v>1289</v>
      </c>
      <c r="DL56" s="55">
        <v>0.94382892845858257</v>
      </c>
      <c r="DM56" s="53" t="s">
        <v>2319</v>
      </c>
      <c r="DN56" s="55">
        <v>0.19325315491964618</v>
      </c>
      <c r="DO56" s="53" t="s">
        <v>1981</v>
      </c>
      <c r="DP56" s="56">
        <v>0.12231044429268891</v>
      </c>
      <c r="DQ56" s="57" t="s">
        <v>1068</v>
      </c>
      <c r="DR56" s="55">
        <v>0.3341230305543062</v>
      </c>
      <c r="DS56" s="53" t="s">
        <v>1467</v>
      </c>
      <c r="DT56" s="53" t="s">
        <v>1981</v>
      </c>
      <c r="DU56" s="54">
        <v>0.12231044429268891</v>
      </c>
      <c r="DV56" s="53" t="s">
        <v>1198</v>
      </c>
      <c r="DW56" s="53"/>
      <c r="DX56" s="53" t="s">
        <v>936</v>
      </c>
      <c r="DY56" s="56">
        <v>1.186605596031991E-3</v>
      </c>
      <c r="DZ56"/>
      <c r="EA56" s="52"/>
      <c r="EB56"/>
      <c r="EC56"/>
      <c r="ED56" s="53" t="s">
        <v>3466</v>
      </c>
      <c r="EE56" s="54">
        <v>3.4388405822282888E-4</v>
      </c>
      <c r="EF56" t="s">
        <v>3340</v>
      </c>
      <c r="EG56" s="58">
        <v>2.4270535569818241E-2</v>
      </c>
      <c r="EH56" s="53" t="s">
        <v>3412</v>
      </c>
      <c r="EI56" s="54">
        <v>0.16046213093709885</v>
      </c>
      <c r="EJ56"/>
      <c r="EK56"/>
      <c r="EL56"/>
      <c r="EM56"/>
      <c r="EN56"/>
      <c r="EO56" s="52"/>
      <c r="EP56"/>
      <c r="EQ56" s="52"/>
      <c r="ER56"/>
      <c r="ES56"/>
      <c r="ET56"/>
      <c r="EU56" s="53" t="s">
        <v>975</v>
      </c>
      <c r="EV56" s="53"/>
      <c r="EW56" s="53"/>
      <c r="EX56"/>
      <c r="EY56"/>
      <c r="EZ56"/>
      <c r="FA56"/>
      <c r="FB56"/>
      <c r="FC56"/>
    </row>
    <row r="57" spans="1:159" x14ac:dyDescent="0.35">
      <c r="A57" s="5" t="s">
        <v>4</v>
      </c>
      <c r="B57" s="11">
        <v>9.4195421246205426E-3</v>
      </c>
      <c r="D57" s="5" t="s">
        <v>18</v>
      </c>
      <c r="E57" s="37">
        <v>1.1856067342462506E-2</v>
      </c>
      <c r="F57" s="5" t="s">
        <v>9</v>
      </c>
      <c r="G57" s="10">
        <v>1.4211081937038138E-2</v>
      </c>
      <c r="H57" s="38" t="s">
        <v>18</v>
      </c>
      <c r="J57" s="5" t="s">
        <v>123</v>
      </c>
      <c r="K57" s="11">
        <v>0.24319545121747585</v>
      </c>
      <c r="M57" s="5" t="s">
        <v>92</v>
      </c>
      <c r="N57" s="11">
        <v>0.60465943446558779</v>
      </c>
      <c r="P57" s="5" t="s">
        <v>123</v>
      </c>
      <c r="Q57" s="11">
        <v>0.35121673930108543</v>
      </c>
      <c r="R57" s="5" t="s">
        <v>92</v>
      </c>
      <c r="S57" s="5" t="s">
        <v>197</v>
      </c>
      <c r="T57" s="11">
        <v>0.60080395349172278</v>
      </c>
      <c r="V57" s="5" t="s">
        <v>168</v>
      </c>
      <c r="W57" s="11">
        <v>0.61058746813681897</v>
      </c>
      <c r="Y57" s="5" t="s">
        <v>170</v>
      </c>
      <c r="Z57" s="11">
        <v>0.36678125761307961</v>
      </c>
      <c r="AA57" s="5" t="s">
        <v>260</v>
      </c>
      <c r="AB57" s="5"/>
      <c r="AC57" s="5" t="s">
        <v>345</v>
      </c>
      <c r="AD57" s="11">
        <v>0.4525661829874506</v>
      </c>
      <c r="AF57" s="5" t="s">
        <v>467</v>
      </c>
      <c r="AG57" s="10">
        <v>0.6461556701642065</v>
      </c>
      <c r="AI57" s="5" t="s">
        <v>569</v>
      </c>
      <c r="AJ57" s="10">
        <v>1.2634328560214383</v>
      </c>
      <c r="AK57" s="10"/>
      <c r="AL57" s="5" t="s">
        <v>1060</v>
      </c>
      <c r="AM57" s="6">
        <v>0.53866538711895506</v>
      </c>
      <c r="AN57" s="10"/>
      <c r="AO57" s="5" t="s">
        <v>1271</v>
      </c>
      <c r="AP57" s="6">
        <v>0.96829101731712042</v>
      </c>
      <c r="AQ57" s="10"/>
      <c r="AR57" s="39" t="s">
        <v>1961</v>
      </c>
      <c r="AS57" s="6">
        <v>0.55915038689687901</v>
      </c>
      <c r="BM57" s="5" t="s">
        <v>920</v>
      </c>
      <c r="BN57" s="10">
        <v>4.746422384127964E-3</v>
      </c>
      <c r="BP57" s="5" t="s">
        <v>933</v>
      </c>
      <c r="BQ57" s="10">
        <v>3.5038542396636299E-2</v>
      </c>
      <c r="BS57" s="5" t="s">
        <v>3650</v>
      </c>
      <c r="BT57" s="10">
        <v>2.5826446280991736E-2</v>
      </c>
      <c r="BU57" s="10"/>
      <c r="BW57" s="5" t="s">
        <v>3464</v>
      </c>
      <c r="BX57" s="6">
        <v>3.6198321918192518E-4</v>
      </c>
      <c r="BZ57" s="5" t="s">
        <v>3411</v>
      </c>
      <c r="CA57" s="11">
        <v>0.16046213093709885</v>
      </c>
      <c r="CC57" s="5" t="s">
        <v>3340</v>
      </c>
      <c r="CD57" s="11">
        <v>2.4270535569818241E-2</v>
      </c>
      <c r="CP57" s="5" t="s">
        <v>1033</v>
      </c>
      <c r="CQ57" s="10">
        <v>0.1644736842105263</v>
      </c>
      <c r="CY57" s="5" t="s">
        <v>973</v>
      </c>
      <c r="CZ57" s="10">
        <v>0.82236842105263153</v>
      </c>
      <c r="DB57" s="5" t="s">
        <v>990</v>
      </c>
      <c r="DC57" s="10">
        <v>0.58823529411764708</v>
      </c>
      <c r="DE57" s="5" t="s">
        <v>975</v>
      </c>
      <c r="DF57" s="10">
        <v>1.0582010582010581</v>
      </c>
      <c r="DI57" s="53" t="s">
        <v>1068</v>
      </c>
      <c r="DJ57" s="54">
        <v>0.3341230305543062</v>
      </c>
      <c r="DK57" s="53" t="s">
        <v>1260</v>
      </c>
      <c r="DL57" s="55">
        <v>0.89082773593175069</v>
      </c>
      <c r="DM57" s="53" t="s">
        <v>2320</v>
      </c>
      <c r="DN57" s="55">
        <v>0.16658463880993832</v>
      </c>
      <c r="DO57" s="53" t="s">
        <v>1982</v>
      </c>
      <c r="DP57" s="56">
        <v>0.11517566837561538</v>
      </c>
      <c r="DQ57" s="57" t="s">
        <v>1069</v>
      </c>
      <c r="DR57" s="55">
        <v>0.33071997812971643</v>
      </c>
      <c r="DS57" s="53" t="s">
        <v>1826</v>
      </c>
      <c r="DT57" s="53" t="s">
        <v>1982</v>
      </c>
      <c r="DU57" s="54">
        <v>0.11517566837561538</v>
      </c>
      <c r="DV57" s="53" t="s">
        <v>1447</v>
      </c>
      <c r="DW57" s="53"/>
      <c r="DX57" s="53" t="s">
        <v>949</v>
      </c>
      <c r="DY57" s="56">
        <v>1.186605596031991E-3</v>
      </c>
      <c r="DZ57"/>
      <c r="EA57" s="52"/>
      <c r="EB57"/>
      <c r="EC57"/>
      <c r="ED57" s="53" t="s">
        <v>3467</v>
      </c>
      <c r="EE57" s="54">
        <v>3.1673531678418451E-4</v>
      </c>
      <c r="EF57" t="s">
        <v>3341</v>
      </c>
      <c r="EG57" s="58">
        <v>2.4045808388616221E-2</v>
      </c>
      <c r="EH57" s="53" t="s">
        <v>3413</v>
      </c>
      <c r="EI57" s="54">
        <v>0.16046213093709885</v>
      </c>
      <c r="EJ57"/>
      <c r="EK57"/>
      <c r="EL57"/>
      <c r="EM57"/>
      <c r="EN57"/>
      <c r="EO57" s="52"/>
      <c r="EP57"/>
      <c r="EQ57" s="52"/>
      <c r="ER57"/>
      <c r="ES57"/>
      <c r="ET57"/>
      <c r="EU57" s="53" t="s">
        <v>981</v>
      </c>
      <c r="EV57" s="53"/>
      <c r="EW57" s="53"/>
      <c r="EX57"/>
      <c r="EY57"/>
      <c r="EZ57"/>
      <c r="FA57"/>
      <c r="FB57"/>
      <c r="FC57"/>
    </row>
    <row r="58" spans="1:159" x14ac:dyDescent="0.35">
      <c r="A58" s="5" t="s">
        <v>13</v>
      </c>
      <c r="B58" s="11">
        <v>7.7068981019622618E-3</v>
      </c>
      <c r="D58" s="5" t="s">
        <v>9</v>
      </c>
      <c r="E58" s="37">
        <v>5.928033671231253E-3</v>
      </c>
      <c r="F58" s="5" t="s">
        <v>7</v>
      </c>
      <c r="G58" s="10">
        <v>1.0827490999648108E-2</v>
      </c>
      <c r="H58" s="38" t="s">
        <v>9</v>
      </c>
      <c r="J58" s="5" t="s">
        <v>105</v>
      </c>
      <c r="K58" s="11">
        <v>0.24105464618915298</v>
      </c>
      <c r="M58" s="5" t="s">
        <v>38</v>
      </c>
      <c r="N58" s="11">
        <v>0.52759499673958143</v>
      </c>
      <c r="P58" s="5" t="s">
        <v>51</v>
      </c>
      <c r="Q58" s="11">
        <v>0.26933383861624666</v>
      </c>
      <c r="R58" s="5" t="s">
        <v>38</v>
      </c>
      <c r="S58" s="5" t="s">
        <v>229</v>
      </c>
      <c r="T58" s="11">
        <v>0.56766608555333042</v>
      </c>
      <c r="V58" s="5" t="s">
        <v>260</v>
      </c>
      <c r="W58" s="11">
        <v>0.60465943446558779</v>
      </c>
      <c r="Y58" s="5" t="s">
        <v>326</v>
      </c>
      <c r="Z58" s="11">
        <v>0.35121673930108543</v>
      </c>
      <c r="AA58" s="5" t="s">
        <v>156</v>
      </c>
      <c r="AB58" s="5"/>
      <c r="AC58" s="5" t="s">
        <v>344</v>
      </c>
      <c r="AD58" s="11">
        <v>0.44357480186849468</v>
      </c>
      <c r="AF58" s="5" t="s">
        <v>589</v>
      </c>
      <c r="AG58" s="10">
        <v>0.60465943446558779</v>
      </c>
      <c r="AI58" s="5" t="s">
        <v>544</v>
      </c>
      <c r="AJ58" s="10">
        <v>1.2194461738353681</v>
      </c>
      <c r="AK58" s="10"/>
      <c r="AL58" s="5" t="s">
        <v>1061</v>
      </c>
      <c r="AM58" s="6">
        <v>0.49370728342076342</v>
      </c>
      <c r="AN58" s="10"/>
      <c r="AO58" s="5" t="s">
        <v>1259</v>
      </c>
      <c r="AP58" s="6">
        <v>0.9580984802927297</v>
      </c>
      <c r="AQ58" s="10"/>
      <c r="AR58" s="39" t="s">
        <v>2314</v>
      </c>
      <c r="AS58" s="6">
        <v>0.55835926584065809</v>
      </c>
      <c r="BM58" s="5" t="s">
        <v>944</v>
      </c>
      <c r="BN58" s="10">
        <v>4.746422384127964E-3</v>
      </c>
      <c r="BP58" s="5" t="s">
        <v>921</v>
      </c>
      <c r="BQ58" s="10">
        <v>3.5038542396636299E-2</v>
      </c>
      <c r="BS58" s="5" t="s">
        <v>943</v>
      </c>
      <c r="BT58" s="10">
        <v>2.5826446280991736E-2</v>
      </c>
      <c r="BU58" s="10"/>
      <c r="BW58" s="5" t="s">
        <v>3465</v>
      </c>
      <c r="BX58" s="6">
        <v>3.4388405822282888E-4</v>
      </c>
      <c r="BZ58" s="5" t="s">
        <v>3412</v>
      </c>
      <c r="CA58" s="11">
        <v>0.16046213093709885</v>
      </c>
      <c r="CC58" s="5" t="s">
        <v>3341</v>
      </c>
      <c r="CD58" s="11">
        <v>2.4045808388616221E-2</v>
      </c>
      <c r="CY58" s="5" t="s">
        <v>976</v>
      </c>
      <c r="CZ58" s="10">
        <v>0.82236842105263153</v>
      </c>
      <c r="DE58" s="5" t="s">
        <v>981</v>
      </c>
      <c r="DF58" s="10">
        <v>1.0582010582010581</v>
      </c>
      <c r="DI58" s="53" t="s">
        <v>1069</v>
      </c>
      <c r="DJ58" s="54">
        <v>0.33071997812971643</v>
      </c>
      <c r="DK58" s="53" t="s">
        <v>1407</v>
      </c>
      <c r="DL58" s="55">
        <v>0.78788311198540428</v>
      </c>
      <c r="DM58" s="53" t="s">
        <v>2321</v>
      </c>
      <c r="DN58" s="55">
        <v>0.14149337351263314</v>
      </c>
      <c r="DO58" s="53" t="s">
        <v>1983</v>
      </c>
      <c r="DP58" s="56">
        <v>0.11313716097073723</v>
      </c>
      <c r="DQ58" s="57" t="s">
        <v>1071</v>
      </c>
      <c r="DR58" s="55">
        <v>0.32034066823471757</v>
      </c>
      <c r="DS58" s="53" t="s">
        <v>1757</v>
      </c>
      <c r="DT58" s="53" t="s">
        <v>1983</v>
      </c>
      <c r="DU58" s="54">
        <v>0.11313716097073723</v>
      </c>
      <c r="DV58" s="53" t="s">
        <v>1114</v>
      </c>
      <c r="DW58" s="53"/>
      <c r="DX58" s="53" t="s">
        <v>3653</v>
      </c>
      <c r="DY58" s="56">
        <v>1.186605596031991E-3</v>
      </c>
      <c r="DZ58"/>
      <c r="EA58" s="52"/>
      <c r="EB58"/>
      <c r="EC58"/>
      <c r="ED58" s="53" t="s">
        <v>3468</v>
      </c>
      <c r="EE58" s="54">
        <v>3.1673531678418451E-4</v>
      </c>
      <c r="EF58" t="s">
        <v>3342</v>
      </c>
      <c r="EG58" s="58">
        <v>2.2922172482606116E-2</v>
      </c>
      <c r="EH58" s="53" t="s">
        <v>3414</v>
      </c>
      <c r="EI58" s="54">
        <v>0.16046213093709885</v>
      </c>
      <c r="EJ58"/>
      <c r="EK58"/>
      <c r="EL58"/>
      <c r="EM58"/>
      <c r="EN58"/>
      <c r="EO58" s="52"/>
      <c r="EP58"/>
      <c r="EQ58" s="52"/>
      <c r="ER58"/>
      <c r="ES58"/>
      <c r="ET58"/>
      <c r="EU58" s="53" t="s">
        <v>983</v>
      </c>
      <c r="EV58" s="53"/>
      <c r="EW58" s="53"/>
      <c r="EX58"/>
      <c r="EY58"/>
      <c r="EZ58"/>
      <c r="FA58"/>
      <c r="FB58"/>
      <c r="FC58"/>
    </row>
    <row r="59" spans="1:159" x14ac:dyDescent="0.35">
      <c r="A59" s="5" t="s">
        <v>12</v>
      </c>
      <c r="B59" s="11">
        <v>5.5660930736394117E-3</v>
      </c>
      <c r="D59" s="5" t="s">
        <v>11</v>
      </c>
      <c r="E59" s="37">
        <v>5.928033671231253E-3</v>
      </c>
      <c r="F59" s="5" t="s">
        <v>16</v>
      </c>
      <c r="G59" s="10">
        <v>1.0827490999648108E-2</v>
      </c>
      <c r="H59" s="38" t="s">
        <v>11</v>
      </c>
      <c r="J59" s="5" t="s">
        <v>113</v>
      </c>
      <c r="K59" s="11">
        <v>0.23720119713817184</v>
      </c>
      <c r="M59" s="5" t="s">
        <v>102</v>
      </c>
      <c r="N59" s="11">
        <v>0.48609876104096272</v>
      </c>
      <c r="P59" s="5" t="s">
        <v>49</v>
      </c>
      <c r="Q59" s="11">
        <v>0.26730368405381261</v>
      </c>
      <c r="R59" s="5" t="s">
        <v>102</v>
      </c>
      <c r="S59" s="5" t="s">
        <v>217</v>
      </c>
      <c r="T59" s="11">
        <v>0.52732433328050488</v>
      </c>
      <c r="V59" s="5" t="s">
        <v>156</v>
      </c>
      <c r="W59" s="11">
        <v>0.58094729978066273</v>
      </c>
      <c r="Y59" s="5" t="s">
        <v>261</v>
      </c>
      <c r="Z59" s="11">
        <v>0.3430961210513494</v>
      </c>
      <c r="AA59" s="5" t="s">
        <v>247</v>
      </c>
      <c r="AB59" s="5"/>
      <c r="AC59" s="5" t="s">
        <v>422</v>
      </c>
      <c r="AD59" s="11">
        <v>0.42901732767589928</v>
      </c>
      <c r="AF59" s="5" t="s">
        <v>725</v>
      </c>
      <c r="AG59" s="10">
        <v>0.58687533345189402</v>
      </c>
      <c r="AI59" s="5" t="s">
        <v>391</v>
      </c>
      <c r="AJ59" s="10">
        <v>1.0414692905286522</v>
      </c>
      <c r="AK59" s="10"/>
      <c r="AL59" s="5" t="s">
        <v>1062</v>
      </c>
      <c r="AM59" s="6">
        <v>0.49060672454502607</v>
      </c>
      <c r="AN59" s="10"/>
      <c r="AO59" s="5" t="s">
        <v>1289</v>
      </c>
      <c r="AP59" s="6">
        <v>0.94382892845858257</v>
      </c>
      <c r="AQ59" s="10"/>
      <c r="AR59" s="39" t="s">
        <v>2315</v>
      </c>
      <c r="AS59" s="6">
        <v>0.44575553695519865</v>
      </c>
      <c r="BM59" s="5" t="s">
        <v>942</v>
      </c>
      <c r="BN59" s="10">
        <v>3.5598167880959725E-3</v>
      </c>
      <c r="BP59" s="5" t="s">
        <v>944</v>
      </c>
      <c r="BQ59" s="10">
        <v>3.5038542396636299E-2</v>
      </c>
      <c r="BS59" s="5" t="s">
        <v>928</v>
      </c>
      <c r="BT59" s="10">
        <v>2.5826446280991736E-2</v>
      </c>
      <c r="BU59" s="10"/>
      <c r="BW59" s="5" t="s">
        <v>3466</v>
      </c>
      <c r="BX59" s="6">
        <v>3.4388405822282888E-4</v>
      </c>
      <c r="BZ59" s="5" t="s">
        <v>3413</v>
      </c>
      <c r="CA59" s="11">
        <v>0.16046213093709885</v>
      </c>
      <c r="CC59" s="5" t="s">
        <v>3342</v>
      </c>
      <c r="CD59" s="11">
        <v>2.2922172482606116E-2</v>
      </c>
      <c r="CY59" s="5" t="s">
        <v>992</v>
      </c>
      <c r="CZ59" s="10">
        <v>0.82236842105263153</v>
      </c>
      <c r="DE59" s="5" t="s">
        <v>983</v>
      </c>
      <c r="DF59" s="10">
        <v>1.0582010582010581</v>
      </c>
      <c r="DI59" s="53" t="s">
        <v>1070</v>
      </c>
      <c r="DJ59" s="54">
        <v>0.3264661625989792</v>
      </c>
      <c r="DK59" s="53" t="s">
        <v>1114</v>
      </c>
      <c r="DL59" s="55">
        <v>0.77157505274637905</v>
      </c>
      <c r="DM59" s="53" t="s">
        <v>2322</v>
      </c>
      <c r="DN59" s="55">
        <v>0.13943945354648213</v>
      </c>
      <c r="DO59" s="53" t="s">
        <v>1985</v>
      </c>
      <c r="DP59" s="56">
        <v>0.11721417578049352</v>
      </c>
      <c r="DQ59" s="57" t="s">
        <v>1072</v>
      </c>
      <c r="DR59" s="55">
        <v>0.31175741378603006</v>
      </c>
      <c r="DS59" s="53" t="s">
        <v>1271</v>
      </c>
      <c r="DT59" s="53" t="s">
        <v>1985</v>
      </c>
      <c r="DU59" s="54">
        <v>0.11721417578049352</v>
      </c>
      <c r="DV59" s="53" t="s">
        <v>1328</v>
      </c>
      <c r="DW59" s="53"/>
      <c r="DX59" s="53"/>
      <c r="DY59" s="52"/>
      <c r="DZ59"/>
      <c r="EA59"/>
      <c r="EB59"/>
      <c r="EC59"/>
      <c r="ED59" s="53" t="s">
        <v>3469</v>
      </c>
      <c r="EE59" s="54">
        <v>3.1673531678418451E-4</v>
      </c>
      <c r="EF59" t="s">
        <v>3343</v>
      </c>
      <c r="EG59" s="58">
        <v>2.1798536576596014E-2</v>
      </c>
      <c r="EH59" s="53" t="s">
        <v>3415</v>
      </c>
      <c r="EI59" s="54">
        <v>0.14441591784338897</v>
      </c>
      <c r="EJ59"/>
      <c r="EK59"/>
      <c r="EL59"/>
      <c r="EM59"/>
      <c r="EN59"/>
      <c r="EO59" s="52"/>
      <c r="EP59"/>
      <c r="EQ59" s="52"/>
      <c r="ER59"/>
      <c r="ES59"/>
      <c r="ET59"/>
      <c r="EU59" s="53" t="s">
        <v>987</v>
      </c>
      <c r="EV59" s="53"/>
      <c r="EW59" s="53"/>
      <c r="EX59"/>
      <c r="EY59"/>
      <c r="EZ59"/>
      <c r="FA59"/>
      <c r="FB59"/>
      <c r="FC59"/>
    </row>
    <row r="60" spans="1:159" x14ac:dyDescent="0.35">
      <c r="A60" s="5" t="s">
        <v>9</v>
      </c>
      <c r="B60" s="11">
        <v>4.2816100566457011E-3</v>
      </c>
      <c r="D60" s="5" t="s">
        <v>16</v>
      </c>
      <c r="E60" s="37">
        <v>5.928033671231253E-3</v>
      </c>
      <c r="F60" s="5" t="s">
        <v>17</v>
      </c>
      <c r="G60" s="10">
        <v>1.0150772812170099E-2</v>
      </c>
      <c r="J60" s="5" t="s">
        <v>55</v>
      </c>
      <c r="K60" s="11">
        <v>0.1661264701978532</v>
      </c>
      <c r="M60" s="5" t="s">
        <v>89</v>
      </c>
      <c r="N60" s="11">
        <v>0.32011381824648766</v>
      </c>
      <c r="P60" s="5" t="s">
        <v>45</v>
      </c>
      <c r="Q60" s="11">
        <v>0.26188993855398857</v>
      </c>
      <c r="R60" s="5" t="s">
        <v>89</v>
      </c>
      <c r="S60" s="5" t="s">
        <v>192</v>
      </c>
      <c r="T60" s="11">
        <v>0.52444277954673157</v>
      </c>
      <c r="V60" s="5" t="s">
        <v>247</v>
      </c>
      <c r="W60" s="11">
        <v>0.55130713142450649</v>
      </c>
      <c r="Y60" s="5" t="s">
        <v>198</v>
      </c>
      <c r="Z60" s="11">
        <v>0.32279457542700918</v>
      </c>
      <c r="AA60" s="5" t="s">
        <v>282</v>
      </c>
      <c r="AB60" s="5"/>
      <c r="AC60" s="5" t="s">
        <v>589</v>
      </c>
      <c r="AD60" s="11">
        <v>0.40418398934735417</v>
      </c>
      <c r="AF60" s="5" t="s">
        <v>449</v>
      </c>
      <c r="AG60" s="10">
        <v>0.56316319876696896</v>
      </c>
      <c r="AI60" s="5" t="s">
        <v>743</v>
      </c>
      <c r="AJ60" s="10">
        <v>0.99951276290501589</v>
      </c>
      <c r="AK60" s="10"/>
      <c r="AL60" s="5" t="s">
        <v>1063</v>
      </c>
      <c r="AM60" s="6">
        <v>0.46621818216879934</v>
      </c>
      <c r="AN60" s="10"/>
      <c r="AO60" s="5" t="s">
        <v>1260</v>
      </c>
      <c r="AP60" s="6">
        <v>0.89082773593175069</v>
      </c>
      <c r="AQ60" s="10"/>
      <c r="AR60" s="39" t="s">
        <v>2316</v>
      </c>
      <c r="AS60" s="6">
        <v>0.42965859432862036</v>
      </c>
      <c r="BM60" s="5" t="s">
        <v>940</v>
      </c>
      <c r="BN60" s="10">
        <v>3.5598167880959725E-3</v>
      </c>
      <c r="BP60" s="5" t="s">
        <v>928</v>
      </c>
      <c r="BQ60" s="10">
        <v>3.5038542396636299E-2</v>
      </c>
      <c r="BW60" s="5" t="s">
        <v>3467</v>
      </c>
      <c r="BX60" s="6">
        <v>3.1673531678418451E-4</v>
      </c>
      <c r="BZ60" s="5" t="s">
        <v>3414</v>
      </c>
      <c r="CA60" s="11">
        <v>0.16046213093709885</v>
      </c>
      <c r="CC60" s="5" t="s">
        <v>3343</v>
      </c>
      <c r="CD60" s="11">
        <v>2.1798536576596014E-2</v>
      </c>
      <c r="CY60" s="5" t="s">
        <v>956</v>
      </c>
      <c r="CZ60" s="10">
        <v>0.6578947368421052</v>
      </c>
      <c r="DE60" s="5" t="s">
        <v>987</v>
      </c>
      <c r="DF60" s="10">
        <v>1.0582010582010581</v>
      </c>
      <c r="DI60" s="53" t="s">
        <v>1071</v>
      </c>
      <c r="DJ60" s="54">
        <v>0.32034066823471757</v>
      </c>
      <c r="DK60" s="53" t="s">
        <v>1198</v>
      </c>
      <c r="DL60" s="55">
        <v>0.73488191945857251</v>
      </c>
      <c r="DM60" s="53" t="s">
        <v>2323</v>
      </c>
      <c r="DN60" s="55">
        <v>0.12017053974496103</v>
      </c>
      <c r="DO60" s="53" t="s">
        <v>1986</v>
      </c>
      <c r="DP60" s="56">
        <v>0.10090611654146833</v>
      </c>
      <c r="DQ60" s="57" t="s">
        <v>1086</v>
      </c>
      <c r="DR60" s="55">
        <v>0.18073989543932367</v>
      </c>
      <c r="DS60" s="53" t="s">
        <v>1641</v>
      </c>
      <c r="DT60" s="53" t="s">
        <v>1986</v>
      </c>
      <c r="DU60" s="54">
        <v>0.10090611654146833</v>
      </c>
      <c r="DV60" s="53" t="s">
        <v>1319</v>
      </c>
      <c r="DW60" s="53"/>
      <c r="DX60" s="53"/>
      <c r="DY60" s="52"/>
      <c r="DZ60"/>
      <c r="EA60"/>
      <c r="EB60"/>
      <c r="EC60"/>
      <c r="ED60" s="53" t="s">
        <v>3470</v>
      </c>
      <c r="EE60" s="54">
        <v>3.0768573630463638E-4</v>
      </c>
      <c r="EF60" t="s">
        <v>3344</v>
      </c>
      <c r="EG60" s="58">
        <v>2.0450173489383886E-2</v>
      </c>
      <c r="EH60" s="53" t="s">
        <v>3416</v>
      </c>
      <c r="EI60" s="54">
        <v>0.14441591784338897</v>
      </c>
      <c r="EJ60"/>
      <c r="EK60"/>
      <c r="EL60"/>
      <c r="EM60"/>
      <c r="EN60"/>
      <c r="EO60" s="52"/>
      <c r="EP60"/>
      <c r="EQ60" s="52"/>
      <c r="ER60"/>
      <c r="ES60"/>
      <c r="ET60"/>
      <c r="EU60" s="53" t="s">
        <v>990</v>
      </c>
      <c r="EV60" s="53"/>
      <c r="EW60" s="53"/>
      <c r="EX60"/>
      <c r="EY60"/>
      <c r="EZ60"/>
      <c r="FA60"/>
      <c r="FB60"/>
      <c r="FC60"/>
    </row>
    <row r="61" spans="1:159" x14ac:dyDescent="0.35">
      <c r="A61" s="5" t="s">
        <v>18</v>
      </c>
      <c r="B61" s="11">
        <v>4.2816100566457011E-3</v>
      </c>
      <c r="F61" s="5" t="s">
        <v>22</v>
      </c>
      <c r="G61" s="10">
        <v>8.7973364372140872E-3</v>
      </c>
      <c r="J61" s="5" t="s">
        <v>44</v>
      </c>
      <c r="K61" s="11">
        <v>0.16141669913554293</v>
      </c>
      <c r="M61" s="5" t="s">
        <v>70</v>
      </c>
      <c r="N61" s="11">
        <v>0.29047364989033136</v>
      </c>
      <c r="P61" s="5" t="s">
        <v>79</v>
      </c>
      <c r="Q61" s="11">
        <v>0.21451966543052811</v>
      </c>
      <c r="R61" s="5" t="s">
        <v>70</v>
      </c>
      <c r="S61" s="5" t="s">
        <v>245</v>
      </c>
      <c r="T61" s="11">
        <v>0.44808160560174048</v>
      </c>
      <c r="V61" s="5" t="s">
        <v>282</v>
      </c>
      <c r="W61" s="11">
        <v>0.50388286205465649</v>
      </c>
      <c r="Y61" s="5" t="s">
        <v>168</v>
      </c>
      <c r="Z61" s="11">
        <v>0.31805754811466314</v>
      </c>
      <c r="AA61" s="5" t="s">
        <v>287</v>
      </c>
      <c r="AB61" s="5"/>
      <c r="AC61" s="5" t="s">
        <v>352</v>
      </c>
      <c r="AD61" s="11">
        <v>0.35622995671292235</v>
      </c>
      <c r="AF61" s="5" t="s">
        <v>645</v>
      </c>
      <c r="AG61" s="10">
        <v>0.55130713142450649</v>
      </c>
      <c r="AI61" s="5" t="s">
        <v>415</v>
      </c>
      <c r="AJ61" s="10">
        <v>0.8452210161600302</v>
      </c>
      <c r="AK61" s="10"/>
      <c r="AL61" s="5" t="s">
        <v>1064</v>
      </c>
      <c r="AM61" s="6">
        <v>0.41426491515339547</v>
      </c>
      <c r="AN61" s="10"/>
      <c r="AO61" s="5" t="s">
        <v>1960</v>
      </c>
      <c r="AP61" s="6">
        <v>0.94688668956589983</v>
      </c>
      <c r="AQ61" s="10"/>
      <c r="AR61" s="39" t="s">
        <v>1432</v>
      </c>
      <c r="AS61" s="6">
        <v>0.41469218116093193</v>
      </c>
      <c r="BM61" s="5" t="s">
        <v>943</v>
      </c>
      <c r="BN61" s="10">
        <v>3.5598167880959725E-3</v>
      </c>
      <c r="BP61" s="5" t="s">
        <v>905</v>
      </c>
      <c r="BQ61" s="10">
        <v>3.5038542396636299E-2</v>
      </c>
      <c r="BW61" s="5" t="s">
        <v>3468</v>
      </c>
      <c r="BX61" s="6">
        <v>3.1673531678418451E-4</v>
      </c>
      <c r="BZ61" s="5" t="s">
        <v>3415</v>
      </c>
      <c r="CA61" s="11">
        <v>0.14441591784338897</v>
      </c>
      <c r="CC61" s="5" t="s">
        <v>3344</v>
      </c>
      <c r="CD61" s="11">
        <v>2.0450173489383886E-2</v>
      </c>
      <c r="CY61" s="5" t="s">
        <v>966</v>
      </c>
      <c r="CZ61" s="10">
        <v>0.6578947368421052</v>
      </c>
      <c r="DE61" s="5" t="s">
        <v>990</v>
      </c>
      <c r="DF61" s="10">
        <v>1.0582010582010581</v>
      </c>
      <c r="DI61" s="53" t="s">
        <v>1072</v>
      </c>
      <c r="DJ61" s="54">
        <v>0.31175741378603006</v>
      </c>
      <c r="DK61" s="53" t="s">
        <v>1447</v>
      </c>
      <c r="DL61" s="55">
        <v>0.73080490464881609</v>
      </c>
      <c r="DM61" s="53" t="s">
        <v>1970</v>
      </c>
      <c r="DN61" s="55">
        <v>0.102636102707079</v>
      </c>
      <c r="DO61" s="53" t="s">
        <v>1987</v>
      </c>
      <c r="DP61" s="56">
        <v>9.8867609136590179E-2</v>
      </c>
      <c r="DQ61" s="57" t="s">
        <v>1098</v>
      </c>
      <c r="DR61" s="55">
        <v>0.13907140908490218</v>
      </c>
      <c r="DS61" s="53" t="s">
        <v>1312</v>
      </c>
      <c r="DT61" s="53" t="s">
        <v>1987</v>
      </c>
      <c r="DU61" s="54">
        <v>9.8867609136590179E-2</v>
      </c>
      <c r="DV61" s="53" t="s">
        <v>1109</v>
      </c>
      <c r="DW61" s="53"/>
      <c r="DX61" s="53"/>
      <c r="DY61" s="52"/>
      <c r="DZ61"/>
      <c r="EA61"/>
      <c r="EB61"/>
      <c r="EC61"/>
      <c r="ED61" s="53" t="s">
        <v>3471</v>
      </c>
      <c r="EE61" s="54">
        <v>3.0768573630463638E-4</v>
      </c>
      <c r="EF61" t="s">
        <v>3345</v>
      </c>
      <c r="EG61" s="58">
        <v>1.7079265771353578E-2</v>
      </c>
      <c r="EH61" s="53" t="s">
        <v>3417</v>
      </c>
      <c r="EI61" s="54">
        <v>0.12836970474967907</v>
      </c>
      <c r="EJ61"/>
      <c r="EK61"/>
      <c r="EL61"/>
      <c r="EM61"/>
      <c r="EN61"/>
      <c r="EO61" s="52"/>
      <c r="EP61"/>
      <c r="EQ61" s="52"/>
      <c r="ER61"/>
      <c r="ES61"/>
      <c r="ET61"/>
      <c r="EU61" s="53" t="s">
        <v>991</v>
      </c>
      <c r="EV61" s="53"/>
      <c r="EW61" s="53"/>
      <c r="EX61"/>
      <c r="EY61"/>
      <c r="EZ61"/>
      <c r="FA61"/>
      <c r="FB61"/>
      <c r="FC61"/>
    </row>
    <row r="62" spans="1:159" x14ac:dyDescent="0.35">
      <c r="A62" s="5" t="s">
        <v>17</v>
      </c>
      <c r="B62" s="11">
        <v>2.5689660339874207E-3</v>
      </c>
      <c r="F62" s="5" t="s">
        <v>11</v>
      </c>
      <c r="G62" s="10">
        <v>6.0904636873020598E-3</v>
      </c>
      <c r="J62" s="5" t="s">
        <v>111</v>
      </c>
      <c r="K62" s="11">
        <v>0.13401439477301044</v>
      </c>
      <c r="M62" s="5" t="s">
        <v>123</v>
      </c>
      <c r="N62" s="11">
        <v>0.26083348153417513</v>
      </c>
      <c r="P62" s="5" t="s">
        <v>103</v>
      </c>
      <c r="Q62" s="11">
        <v>0.17323985599436972</v>
      </c>
      <c r="R62" s="5" t="s">
        <v>123</v>
      </c>
      <c r="S62" s="5" t="s">
        <v>193</v>
      </c>
      <c r="T62" s="11">
        <v>0.38900975405938881</v>
      </c>
      <c r="V62" s="5" t="s">
        <v>287</v>
      </c>
      <c r="W62" s="11">
        <v>0.45053055901357519</v>
      </c>
      <c r="Y62" s="5" t="s">
        <v>284</v>
      </c>
      <c r="Z62" s="11">
        <v>0.28016132961589479</v>
      </c>
      <c r="AA62" s="5" t="s">
        <v>157</v>
      </c>
      <c r="AB62" s="5"/>
      <c r="AC62" s="5" t="s">
        <v>518</v>
      </c>
      <c r="AD62" s="11">
        <v>0.34595409257697268</v>
      </c>
      <c r="AF62" s="5" t="s">
        <v>544</v>
      </c>
      <c r="AG62" s="10">
        <v>0.43867449167111267</v>
      </c>
      <c r="AI62" s="5" t="s">
        <v>365</v>
      </c>
      <c r="AJ62" s="10">
        <v>0.72408846060146714</v>
      </c>
      <c r="AK62" s="10"/>
      <c r="AL62" s="5" t="s">
        <v>1065</v>
      </c>
      <c r="AM62" s="6">
        <v>0.39180476915110291</v>
      </c>
      <c r="AN62" s="10"/>
      <c r="AO62" s="5" t="s">
        <v>1407</v>
      </c>
      <c r="AP62" s="6">
        <v>0.78788311198540428</v>
      </c>
      <c r="AQ62" s="10"/>
      <c r="AR62" s="39" t="s">
        <v>1892</v>
      </c>
      <c r="AS62" s="6">
        <v>0.36569508432564329</v>
      </c>
      <c r="BM62" s="5" t="s">
        <v>918</v>
      </c>
      <c r="BN62" s="10">
        <v>2.373211192063982E-3</v>
      </c>
      <c r="BP62" s="5" t="s">
        <v>909</v>
      </c>
      <c r="BQ62" s="10">
        <v>3.5038542396636299E-2</v>
      </c>
      <c r="BW62" s="5" t="s">
        <v>3469</v>
      </c>
      <c r="BX62" s="6">
        <v>3.1673531678418451E-4</v>
      </c>
      <c r="BZ62" s="5" t="s">
        <v>3416</v>
      </c>
      <c r="CA62" s="11">
        <v>0.14441591784338897</v>
      </c>
      <c r="CC62" s="5" t="s">
        <v>3345</v>
      </c>
      <c r="CD62" s="11">
        <v>1.7079265771353578E-2</v>
      </c>
      <c r="CY62" s="5" t="s">
        <v>958</v>
      </c>
      <c r="CZ62" s="10">
        <v>0.49342105263157893</v>
      </c>
      <c r="DE62" s="5" t="s">
        <v>991</v>
      </c>
      <c r="DF62" s="10">
        <v>1.0582010582010581</v>
      </c>
      <c r="DI62" s="53" t="s">
        <v>1073</v>
      </c>
      <c r="DJ62" s="54">
        <v>0.27502335344726375</v>
      </c>
      <c r="DK62" s="53" t="s">
        <v>1328</v>
      </c>
      <c r="DL62" s="55">
        <v>0.59932117703417553</v>
      </c>
      <c r="DM62" s="53" t="s">
        <v>2089</v>
      </c>
      <c r="DN62" s="55">
        <v>0.10035757423916178</v>
      </c>
      <c r="DO62" s="53" t="s">
        <v>1988</v>
      </c>
      <c r="DP62" s="56">
        <v>9.6829101731712039E-2</v>
      </c>
      <c r="DQ62" s="57" t="s">
        <v>1100</v>
      </c>
      <c r="DR62" s="55">
        <v>0.12364423809342853</v>
      </c>
      <c r="DS62" s="53" t="s">
        <v>1768</v>
      </c>
      <c r="DT62" s="53" t="s">
        <v>1988</v>
      </c>
      <c r="DU62" s="54">
        <v>9.6829101731712039E-2</v>
      </c>
      <c r="DV62" s="53" t="s">
        <v>1894</v>
      </c>
      <c r="DW62" s="53"/>
      <c r="DX62" s="53"/>
      <c r="DY62" s="52"/>
      <c r="DZ62"/>
      <c r="EA62"/>
      <c r="EB62"/>
      <c r="EC62"/>
      <c r="ED62" s="53" t="s">
        <v>3472</v>
      </c>
      <c r="EE62" s="54">
        <v>3.0768573630463638E-4</v>
      </c>
      <c r="EF62" t="s">
        <v>3346</v>
      </c>
      <c r="EG62" s="58">
        <v>1.3034176509717202E-2</v>
      </c>
      <c r="EH62" s="53" t="s">
        <v>3418</v>
      </c>
      <c r="EI62" s="54">
        <v>9.6277278562259316E-2</v>
      </c>
      <c r="EJ62"/>
      <c r="EK62"/>
      <c r="EL62"/>
      <c r="EM62"/>
      <c r="EN62"/>
      <c r="EO62"/>
      <c r="EP62"/>
      <c r="EQ62"/>
      <c r="ER62"/>
      <c r="ES62"/>
      <c r="ET62"/>
      <c r="EU62" s="53"/>
      <c r="EV62" s="53"/>
      <c r="EW62" s="53"/>
      <c r="EX62"/>
      <c r="EY62"/>
      <c r="EZ62"/>
      <c r="FA62"/>
      <c r="FB62"/>
      <c r="FC62"/>
    </row>
    <row r="63" spans="1:159" x14ac:dyDescent="0.35">
      <c r="A63" s="5" t="s">
        <v>26</v>
      </c>
      <c r="B63" s="11">
        <v>8.5632201132914017E-4</v>
      </c>
      <c r="F63" s="5" t="s">
        <v>26</v>
      </c>
      <c r="G63" s="10">
        <v>4.737027312346047E-3</v>
      </c>
      <c r="J63" s="5" t="s">
        <v>86</v>
      </c>
      <c r="K63" s="11">
        <v>0.11260634448978193</v>
      </c>
      <c r="M63" s="5" t="s">
        <v>79</v>
      </c>
      <c r="N63" s="11">
        <v>0.23119331317801886</v>
      </c>
      <c r="P63" s="5" t="s">
        <v>89</v>
      </c>
      <c r="Q63" s="11">
        <v>0.16105892861976559</v>
      </c>
      <c r="R63" s="5" t="s">
        <v>79</v>
      </c>
      <c r="S63" s="5" t="s">
        <v>270</v>
      </c>
      <c r="T63" s="11">
        <v>0.3461466422695117</v>
      </c>
      <c r="V63" s="5" t="s">
        <v>157</v>
      </c>
      <c r="W63" s="11">
        <v>0.4208903906574189</v>
      </c>
      <c r="Y63" s="5" t="s">
        <v>164</v>
      </c>
      <c r="Z63" s="11">
        <v>0.26730368405381261</v>
      </c>
      <c r="AA63" s="5" t="s">
        <v>193</v>
      </c>
      <c r="AB63" s="5"/>
      <c r="AC63" s="5" t="s">
        <v>555</v>
      </c>
      <c r="AD63" s="11">
        <v>0.28387074675560997</v>
      </c>
      <c r="AF63" s="5" t="s">
        <v>700</v>
      </c>
      <c r="AG63" s="10">
        <v>0.43867449167111267</v>
      </c>
      <c r="AI63" s="5" t="s">
        <v>434</v>
      </c>
      <c r="AJ63" s="10">
        <v>0.69498957853991283</v>
      </c>
      <c r="AK63" s="10"/>
      <c r="AL63" s="5" t="s">
        <v>1066</v>
      </c>
      <c r="AM63" s="6">
        <v>0.39065151249610303</v>
      </c>
      <c r="AN63" s="10"/>
      <c r="AO63" s="5" t="s">
        <v>1961</v>
      </c>
      <c r="AP63" s="6">
        <v>0.76851729163906179</v>
      </c>
      <c r="AQ63" s="10"/>
      <c r="AR63" s="39" t="s">
        <v>1767</v>
      </c>
      <c r="AS63" s="6">
        <v>0.35799849966512121</v>
      </c>
      <c r="BM63" s="5" t="s">
        <v>924</v>
      </c>
      <c r="BN63" s="10">
        <v>1.186605596031991E-3</v>
      </c>
      <c r="BP63" s="5" t="s">
        <v>911</v>
      </c>
      <c r="BQ63" s="10">
        <v>3.5038542396636299E-2</v>
      </c>
      <c r="BW63" s="5" t="s">
        <v>3470</v>
      </c>
      <c r="BX63" s="6">
        <v>3.0768573630463638E-4</v>
      </c>
      <c r="BZ63" s="5" t="s">
        <v>3417</v>
      </c>
      <c r="CA63" s="11">
        <v>0.12836970474967907</v>
      </c>
      <c r="CC63" s="5" t="s">
        <v>3346</v>
      </c>
      <c r="CD63" s="11">
        <v>1.3034176509717202E-2</v>
      </c>
      <c r="CY63" s="5" t="s">
        <v>988</v>
      </c>
      <c r="CZ63" s="10">
        <v>0.49342105263157893</v>
      </c>
      <c r="DE63" s="5" t="s">
        <v>950</v>
      </c>
      <c r="DF63" s="10">
        <v>0.52910052910052907</v>
      </c>
      <c r="DI63" s="53" t="s">
        <v>1074</v>
      </c>
      <c r="DJ63" s="54">
        <v>0.25848073749439682</v>
      </c>
      <c r="DK63" s="53" t="s">
        <v>1319</v>
      </c>
      <c r="DL63" s="55">
        <v>0.49739580679026812</v>
      </c>
      <c r="DM63" s="53" t="s">
        <v>2053</v>
      </c>
      <c r="DN63" s="55">
        <v>9.6861168561667793E-2</v>
      </c>
      <c r="DO63" s="53" t="s">
        <v>1989</v>
      </c>
      <c r="DP63" s="56">
        <v>9.5809848029272962E-2</v>
      </c>
      <c r="DQ63" s="57" t="s">
        <v>1102</v>
      </c>
      <c r="DR63" s="55">
        <v>0.12063820845170756</v>
      </c>
      <c r="DS63" s="53" t="s">
        <v>1392</v>
      </c>
      <c r="DT63" s="53" t="s">
        <v>1989</v>
      </c>
      <c r="DU63" s="54">
        <v>9.5809848029272962E-2</v>
      </c>
      <c r="DV63" s="53" t="s">
        <v>1127</v>
      </c>
      <c r="DW63" s="53"/>
      <c r="DX63" s="53"/>
      <c r="DY63" s="52"/>
      <c r="DZ63"/>
      <c r="EA63"/>
      <c r="EB63"/>
      <c r="EC63"/>
      <c r="ED63" s="53" t="s">
        <v>3473</v>
      </c>
      <c r="EE63" s="54">
        <v>2.7148741438644383E-4</v>
      </c>
      <c r="EF63" t="s">
        <v>3347</v>
      </c>
      <c r="EG63" s="58">
        <v>1.1236359060101038E-2</v>
      </c>
      <c r="EH63" s="53" t="s">
        <v>3419</v>
      </c>
      <c r="EI63" s="54">
        <v>9.6277278562259316E-2</v>
      </c>
      <c r="EJ63"/>
      <c r="EK63"/>
      <c r="EL63"/>
      <c r="EM63"/>
      <c r="EN63"/>
      <c r="EO63"/>
      <c r="EP63"/>
      <c r="EQ63"/>
      <c r="ER63"/>
      <c r="ES63"/>
      <c r="ET63"/>
      <c r="EU63" s="53"/>
      <c r="EV63" s="53"/>
      <c r="EW63" s="53"/>
      <c r="EX63"/>
      <c r="EY63"/>
      <c r="EZ63"/>
      <c r="FA63"/>
      <c r="FB63"/>
      <c r="FC63"/>
    </row>
    <row r="64" spans="1:159" x14ac:dyDescent="0.35">
      <c r="A64" s="5" t="s">
        <v>7</v>
      </c>
      <c r="B64" s="11">
        <v>8.5632201132914017E-4</v>
      </c>
      <c r="F64" s="5" t="s">
        <v>12</v>
      </c>
      <c r="G64" s="10">
        <v>4.0603091248680402E-3</v>
      </c>
      <c r="J64" s="5" t="s">
        <v>62</v>
      </c>
      <c r="K64" s="11">
        <v>0.10190231934816768</v>
      </c>
      <c r="M64" s="5" t="s">
        <v>122</v>
      </c>
      <c r="N64" s="11">
        <v>0.21933724583555633</v>
      </c>
      <c r="P64" s="5" t="s">
        <v>47</v>
      </c>
      <c r="Q64" s="11">
        <v>0.14955471943263945</v>
      </c>
      <c r="R64" s="5" t="s">
        <v>122</v>
      </c>
      <c r="S64" s="5" t="s">
        <v>312</v>
      </c>
      <c r="T64" s="11">
        <v>0.30256314204619134</v>
      </c>
      <c r="V64" s="5" t="s">
        <v>193</v>
      </c>
      <c r="W64" s="11">
        <v>0.35568202027387519</v>
      </c>
      <c r="Y64" s="5" t="s">
        <v>287</v>
      </c>
      <c r="Z64" s="11">
        <v>0.24361854749208239</v>
      </c>
      <c r="AA64" s="5" t="s">
        <v>276</v>
      </c>
      <c r="AB64" s="5"/>
      <c r="AC64" s="5" t="s">
        <v>510</v>
      </c>
      <c r="AD64" s="11">
        <v>0.23120694305886783</v>
      </c>
      <c r="AF64" s="5" t="s">
        <v>415</v>
      </c>
      <c r="AG64" s="10">
        <v>0.43274645799988143</v>
      </c>
      <c r="AI64" s="5" t="s">
        <v>857</v>
      </c>
      <c r="AJ64" s="10">
        <v>0.66792085104079257</v>
      </c>
      <c r="AK64" s="10"/>
      <c r="AL64" s="5" t="s">
        <v>1067</v>
      </c>
      <c r="AM64" s="6">
        <v>0.37119739613553149</v>
      </c>
      <c r="AN64" s="10"/>
      <c r="AO64" s="5" t="s">
        <v>1962</v>
      </c>
      <c r="AP64" s="6">
        <v>0.95504071918541245</v>
      </c>
      <c r="AQ64" s="10"/>
      <c r="AR64" s="39" t="s">
        <v>1298</v>
      </c>
      <c r="AS64" s="6">
        <v>0.35625404030140367</v>
      </c>
      <c r="BM64" s="5" t="s">
        <v>928</v>
      </c>
      <c r="BN64" s="10">
        <v>1.186605596031991E-3</v>
      </c>
      <c r="BP64" s="5" t="s">
        <v>914</v>
      </c>
      <c r="BQ64" s="10">
        <v>3.5038542396636299E-2</v>
      </c>
      <c r="BW64" s="5" t="s">
        <v>3471</v>
      </c>
      <c r="BX64" s="6">
        <v>3.0768573630463638E-4</v>
      </c>
      <c r="BZ64" s="5" t="s">
        <v>3418</v>
      </c>
      <c r="CA64" s="11">
        <v>9.6277278562259316E-2</v>
      </c>
      <c r="CC64" s="5" t="s">
        <v>3347</v>
      </c>
      <c r="CD64" s="11">
        <v>1.1236359060101038E-2</v>
      </c>
      <c r="CY64" s="5" t="s">
        <v>994</v>
      </c>
      <c r="CZ64" s="10">
        <v>0.49342105263157893</v>
      </c>
      <c r="DE64" s="5" t="s">
        <v>951</v>
      </c>
      <c r="DF64" s="10">
        <v>0.52910052910052907</v>
      </c>
      <c r="DI64" s="53" t="s">
        <v>1075</v>
      </c>
      <c r="DJ64" s="54">
        <v>0.24694817094439808</v>
      </c>
      <c r="DK64" s="53" t="s">
        <v>1109</v>
      </c>
      <c r="DL64" s="55">
        <v>0.49535729938539003</v>
      </c>
      <c r="DM64" s="53" t="s">
        <v>3823</v>
      </c>
      <c r="DN64" s="55">
        <v>9.2855650280170413E-2</v>
      </c>
      <c r="DO64" s="53" t="s">
        <v>1990</v>
      </c>
      <c r="DP64" s="56">
        <v>9.3771340624394822E-2</v>
      </c>
      <c r="DQ64" s="57" t="s">
        <v>1103</v>
      </c>
      <c r="DR64" s="55">
        <v>0.11776451973760953</v>
      </c>
      <c r="DS64" s="53" t="s">
        <v>1369</v>
      </c>
      <c r="DT64" s="53" t="s">
        <v>1990</v>
      </c>
      <c r="DU64" s="54">
        <v>9.3771340624394822E-2</v>
      </c>
      <c r="DV64" s="53" t="s">
        <v>1287</v>
      </c>
      <c r="DW64" s="53"/>
      <c r="DX64" s="53"/>
      <c r="DY64" s="52"/>
      <c r="DZ64"/>
      <c r="EA64"/>
      <c r="EB64"/>
      <c r="EC64"/>
      <c r="ED64" s="53" t="s">
        <v>3474</v>
      </c>
      <c r="EE64" s="54">
        <v>2.6243783390689576E-4</v>
      </c>
      <c r="EF64" t="s">
        <v>3348</v>
      </c>
      <c r="EG64" s="58">
        <v>6.5170882548586011E-3</v>
      </c>
      <c r="EH64" s="53" t="s">
        <v>3420</v>
      </c>
      <c r="EI64" s="54">
        <v>8.0231065468549426E-2</v>
      </c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</row>
    <row r="65" spans="6:159" x14ac:dyDescent="0.35">
      <c r="F65" s="5" t="s">
        <v>13</v>
      </c>
      <c r="G65" s="10">
        <v>4.0603091248680402E-3</v>
      </c>
      <c r="J65" s="5" t="s">
        <v>93</v>
      </c>
      <c r="K65" s="11">
        <v>9.2482777223547141E-2</v>
      </c>
      <c r="M65" s="5" t="s">
        <v>113</v>
      </c>
      <c r="N65" s="11">
        <v>0.2015531448218626</v>
      </c>
      <c r="P65" s="5" t="s">
        <v>62</v>
      </c>
      <c r="Q65" s="11">
        <v>0.12992989199577729</v>
      </c>
      <c r="R65" s="5" t="s">
        <v>113</v>
      </c>
      <c r="S65" s="5" t="s">
        <v>135</v>
      </c>
      <c r="T65" s="11">
        <v>0.28527381964355181</v>
      </c>
      <c r="V65" s="5" t="s">
        <v>276</v>
      </c>
      <c r="W65" s="11">
        <v>0.33789791926018142</v>
      </c>
      <c r="Y65" s="5" t="s">
        <v>286</v>
      </c>
      <c r="Z65" s="11">
        <v>0.22805402918008821</v>
      </c>
      <c r="AA65" s="5" t="s">
        <v>286</v>
      </c>
      <c r="AB65" s="5"/>
      <c r="AC65" s="5" t="s">
        <v>363</v>
      </c>
      <c r="AD65" s="11">
        <v>0.18839084249241084</v>
      </c>
      <c r="AF65" s="5" t="s">
        <v>722</v>
      </c>
      <c r="AG65" s="10">
        <v>0.40310628964372519</v>
      </c>
      <c r="AI65" s="5" t="s">
        <v>451</v>
      </c>
      <c r="AJ65" s="10">
        <v>0.6503261781663644</v>
      </c>
      <c r="AK65" s="10"/>
      <c r="AL65" s="5" t="s">
        <v>1068</v>
      </c>
      <c r="AM65" s="6">
        <v>0.3341230305543062</v>
      </c>
      <c r="AN65" s="10"/>
      <c r="AO65" s="5" t="s">
        <v>1198</v>
      </c>
      <c r="AP65" s="6">
        <v>0.73488191945857251</v>
      </c>
      <c r="AQ65" s="10"/>
      <c r="AR65" s="39" t="s">
        <v>1207</v>
      </c>
      <c r="AS65" s="6">
        <v>0.31266002575860213</v>
      </c>
      <c r="BM65" s="5" t="s">
        <v>906</v>
      </c>
      <c r="BN65" s="10">
        <v>1.186605596031991E-3</v>
      </c>
      <c r="BP65" s="5" t="s">
        <v>919</v>
      </c>
      <c r="BQ65" s="10">
        <v>3.5038542396636299E-2</v>
      </c>
      <c r="BW65" s="5" t="s">
        <v>3472</v>
      </c>
      <c r="BX65" s="6">
        <v>3.0768573630463638E-4</v>
      </c>
      <c r="BZ65" s="5" t="s">
        <v>3419</v>
      </c>
      <c r="CA65" s="11">
        <v>9.6277278562259316E-2</v>
      </c>
      <c r="CC65" s="5" t="s">
        <v>3348</v>
      </c>
      <c r="CD65" s="11">
        <v>6.5170882548586011E-3</v>
      </c>
      <c r="CY65" s="5" t="s">
        <v>997</v>
      </c>
      <c r="CZ65" s="10">
        <v>0.49342105263157893</v>
      </c>
      <c r="DE65" s="5" t="s">
        <v>953</v>
      </c>
      <c r="DF65" s="10">
        <v>0.52910052910052907</v>
      </c>
      <c r="DI65" s="53" t="s">
        <v>1076</v>
      </c>
      <c r="DJ65" s="54">
        <v>0.22773983059226913</v>
      </c>
      <c r="DK65" s="53" t="s">
        <v>1894</v>
      </c>
      <c r="DL65" s="55">
        <v>0.43318282353660648</v>
      </c>
      <c r="DM65" s="53" t="s">
        <v>2324</v>
      </c>
      <c r="DN65" s="55">
        <v>9.0919025864941758E-2</v>
      </c>
      <c r="DO65" s="53" t="s">
        <v>1991</v>
      </c>
      <c r="DP65" s="56">
        <v>8.9694325814638515E-2</v>
      </c>
      <c r="DQ65" s="57" t="s">
        <v>1104</v>
      </c>
      <c r="DR65" s="55">
        <v>0.10889767758687284</v>
      </c>
      <c r="DS65" s="53" t="s">
        <v>1679</v>
      </c>
      <c r="DT65" s="53" t="s">
        <v>1991</v>
      </c>
      <c r="DU65" s="54">
        <v>8.9694325814638515E-2</v>
      </c>
      <c r="DV65" s="53" t="s">
        <v>1400</v>
      </c>
      <c r="DW65" s="53"/>
      <c r="DX65" s="53"/>
      <c r="DY65" s="52"/>
      <c r="DZ65"/>
      <c r="EA65"/>
      <c r="EB65"/>
      <c r="EC65"/>
      <c r="ED65" s="53" t="s">
        <v>3475</v>
      </c>
      <c r="EE65" s="54">
        <v>2.5338825342734758E-4</v>
      </c>
      <c r="EF65" t="s">
        <v>3349</v>
      </c>
      <c r="EG65" s="58">
        <v>6.5170882548586011E-3</v>
      </c>
      <c r="EH65" s="53" t="s">
        <v>3421</v>
      </c>
      <c r="EI65" s="54">
        <v>8.0231065468549426E-2</v>
      </c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</row>
    <row r="66" spans="6:159" x14ac:dyDescent="0.35">
      <c r="J66" s="5" t="s">
        <v>56</v>
      </c>
      <c r="K66" s="11">
        <v>8.6060362138578581E-2</v>
      </c>
      <c r="M66" s="5" t="s">
        <v>94</v>
      </c>
      <c r="N66" s="11">
        <v>0.18376904380816883</v>
      </c>
      <c r="P66" s="5" t="s">
        <v>52</v>
      </c>
      <c r="Q66" s="11">
        <v>0.12586958287090924</v>
      </c>
      <c r="R66" s="5" t="s">
        <v>94</v>
      </c>
      <c r="S66" s="5" t="s">
        <v>172</v>
      </c>
      <c r="T66" s="11">
        <v>0.27951071217600532</v>
      </c>
      <c r="V66" s="5" t="s">
        <v>286</v>
      </c>
      <c r="W66" s="11">
        <v>0.33196988558895013</v>
      </c>
      <c r="Y66" s="5" t="s">
        <v>138</v>
      </c>
      <c r="Z66" s="11">
        <v>0.20098530168096798</v>
      </c>
      <c r="AA66" s="5" t="s">
        <v>254</v>
      </c>
      <c r="AB66" s="5"/>
      <c r="AC66" s="5" t="s">
        <v>700</v>
      </c>
      <c r="AD66" s="11">
        <v>0.18710635947541712</v>
      </c>
      <c r="AF66" s="5" t="s">
        <v>371</v>
      </c>
      <c r="AG66" s="10">
        <v>0.38532218863003143</v>
      </c>
      <c r="AI66" s="5" t="s">
        <v>422</v>
      </c>
      <c r="AJ66" s="10">
        <v>0.62596432341715624</v>
      </c>
      <c r="AK66" s="10"/>
      <c r="AL66" s="5" t="s">
        <v>1069</v>
      </c>
      <c r="AM66" s="6">
        <v>0.33071997812971643</v>
      </c>
      <c r="AN66" s="10"/>
      <c r="AO66" s="5" t="s">
        <v>1447</v>
      </c>
      <c r="AP66" s="6">
        <v>0.73080490464881609</v>
      </c>
      <c r="AQ66" s="10"/>
      <c r="AR66" s="39" t="s">
        <v>2317</v>
      </c>
      <c r="AS66" s="6">
        <v>0.28082551410827145</v>
      </c>
      <c r="BM66" s="5" t="s">
        <v>908</v>
      </c>
      <c r="BN66" s="10">
        <v>1.186605596031991E-3</v>
      </c>
      <c r="BP66" s="5" t="s">
        <v>923</v>
      </c>
      <c r="BQ66" s="10">
        <v>3.5038542396636299E-2</v>
      </c>
      <c r="BW66" s="5" t="s">
        <v>3473</v>
      </c>
      <c r="BX66" s="6">
        <v>2.7148741438644383E-4</v>
      </c>
      <c r="BZ66" s="5" t="s">
        <v>3420</v>
      </c>
      <c r="CA66" s="11">
        <v>8.0231065468549426E-2</v>
      </c>
      <c r="CC66" s="5" t="s">
        <v>3349</v>
      </c>
      <c r="CD66" s="11">
        <v>6.5170882548586011E-3</v>
      </c>
      <c r="CY66" s="5" t="s">
        <v>950</v>
      </c>
      <c r="CZ66" s="10">
        <v>0.3289473684210526</v>
      </c>
      <c r="DE66" s="5" t="s">
        <v>954</v>
      </c>
      <c r="DF66" s="10">
        <v>0.52910052910052907</v>
      </c>
      <c r="DI66" s="53" t="s">
        <v>1077</v>
      </c>
      <c r="DJ66" s="54">
        <v>0.21306889347292654</v>
      </c>
      <c r="DK66" s="53" t="s">
        <v>1127</v>
      </c>
      <c r="DL66" s="55">
        <v>0.42910580872685017</v>
      </c>
      <c r="DM66" s="53" t="s">
        <v>2111</v>
      </c>
      <c r="DN66" s="55">
        <v>8.0539617433323288E-2</v>
      </c>
      <c r="DO66" s="53" t="s">
        <v>1992</v>
      </c>
      <c r="DP66" s="56">
        <v>8.5617311004882221E-2</v>
      </c>
      <c r="DQ66" s="57" t="s">
        <v>1105</v>
      </c>
      <c r="DR66" s="55">
        <v>9.6306383615890667E-2</v>
      </c>
      <c r="DS66" s="53" t="s">
        <v>1893</v>
      </c>
      <c r="DT66" s="53" t="s">
        <v>1992</v>
      </c>
      <c r="DU66" s="54">
        <v>8.5617311004882221E-2</v>
      </c>
      <c r="DV66" s="53" t="s">
        <v>1312</v>
      </c>
      <c r="DW66" s="53"/>
      <c r="DX66" s="53"/>
      <c r="DY66" s="52"/>
      <c r="DZ66"/>
      <c r="EA66"/>
      <c r="EB66"/>
      <c r="EC66"/>
      <c r="ED66" s="53" t="s">
        <v>3476</v>
      </c>
      <c r="EE66" s="54">
        <v>2.3528909246825133E-4</v>
      </c>
      <c r="EF66" t="s">
        <v>3350</v>
      </c>
      <c r="EG66" s="58">
        <v>6.2923610736565806E-3</v>
      </c>
      <c r="EH66" s="53" t="s">
        <v>3422</v>
      </c>
      <c r="EI66" s="54">
        <v>8.0231065468549426E-2</v>
      </c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</row>
    <row r="67" spans="6:159" x14ac:dyDescent="0.35">
      <c r="J67" s="5" t="s">
        <v>120</v>
      </c>
      <c r="K67" s="11">
        <v>8.1350591076268325E-2</v>
      </c>
      <c r="M67" s="5" t="s">
        <v>93</v>
      </c>
      <c r="N67" s="11">
        <v>0.17784101013693759</v>
      </c>
      <c r="P67" s="5" t="s">
        <v>90</v>
      </c>
      <c r="Q67" s="11">
        <v>0.102184446309179</v>
      </c>
      <c r="R67" s="5" t="s">
        <v>93</v>
      </c>
      <c r="S67" s="5" t="s">
        <v>287</v>
      </c>
      <c r="T67" s="11">
        <v>0.21575633581627213</v>
      </c>
      <c r="V67" s="5" t="s">
        <v>254</v>
      </c>
      <c r="W67" s="11">
        <v>0.32011381824648766</v>
      </c>
      <c r="Y67" s="5" t="s">
        <v>277</v>
      </c>
      <c r="Z67" s="11">
        <v>0.19963186530601199</v>
      </c>
      <c r="AA67" s="5" t="s">
        <v>235</v>
      </c>
      <c r="AB67" s="5"/>
      <c r="AC67" s="5" t="s">
        <v>480</v>
      </c>
      <c r="AD67" s="11">
        <v>0.17468969031114459</v>
      </c>
      <c r="AF67" s="5" t="s">
        <v>380</v>
      </c>
      <c r="AG67" s="10">
        <v>0.38532218863003143</v>
      </c>
      <c r="AI67" s="5" t="s">
        <v>711</v>
      </c>
      <c r="AJ67" s="10">
        <v>0.61784370516742004</v>
      </c>
      <c r="AK67" s="10"/>
      <c r="AL67" s="5" t="s">
        <v>1070</v>
      </c>
      <c r="AM67" s="6">
        <v>0.3264661625989792</v>
      </c>
      <c r="AN67" s="10"/>
      <c r="AO67" s="5" t="s">
        <v>1963</v>
      </c>
      <c r="AP67" s="6">
        <v>0.72672788983905978</v>
      </c>
      <c r="AQ67" s="10"/>
      <c r="AR67" s="39" t="s">
        <v>1988</v>
      </c>
      <c r="AS67" s="6">
        <v>0.2707156358787724</v>
      </c>
      <c r="BM67" s="5" t="s">
        <v>912</v>
      </c>
      <c r="BN67" s="10">
        <v>1.186605596031991E-3</v>
      </c>
      <c r="BP67" s="5" t="s">
        <v>945</v>
      </c>
      <c r="BQ67" s="10">
        <v>3.5038542396636299E-2</v>
      </c>
      <c r="BW67" s="5" t="s">
        <v>3474</v>
      </c>
      <c r="BX67" s="6">
        <v>2.6243783390689576E-4</v>
      </c>
      <c r="BZ67" s="5" t="s">
        <v>3421</v>
      </c>
      <c r="CA67" s="11">
        <v>8.0231065468549426E-2</v>
      </c>
      <c r="CC67" s="5" t="s">
        <v>3350</v>
      </c>
      <c r="CD67" s="11">
        <v>6.2923610736565806E-3</v>
      </c>
      <c r="CY67" s="5" t="s">
        <v>955</v>
      </c>
      <c r="CZ67" s="10">
        <v>0.3289473684210526</v>
      </c>
      <c r="DE67" s="5" t="s">
        <v>956</v>
      </c>
      <c r="DF67" s="10">
        <v>0.52910052910052907</v>
      </c>
      <c r="DI67" s="53" t="s">
        <v>1079</v>
      </c>
      <c r="DJ67" s="54">
        <v>0.20499609688792744</v>
      </c>
      <c r="DK67" s="53" t="s">
        <v>1287</v>
      </c>
      <c r="DL67" s="55">
        <v>0.42400954021465481</v>
      </c>
      <c r="DM67" s="53" t="s">
        <v>2325</v>
      </c>
      <c r="DN67" s="55">
        <v>7.7425046208831852E-2</v>
      </c>
      <c r="DO67" s="53" t="s">
        <v>1993</v>
      </c>
      <c r="DP67" s="56">
        <v>8.5617311004882221E-2</v>
      </c>
      <c r="DQ67" s="57" t="s">
        <v>1107</v>
      </c>
      <c r="DR67" s="55">
        <v>7.9499085807777828E-2</v>
      </c>
      <c r="DS67" s="53" t="s">
        <v>1468</v>
      </c>
      <c r="DT67" s="53" t="s">
        <v>1993</v>
      </c>
      <c r="DU67" s="54">
        <v>8.5617311004882221E-2</v>
      </c>
      <c r="DV67" s="53" t="s">
        <v>1329</v>
      </c>
      <c r="DW67" s="53"/>
      <c r="DX67" s="53"/>
      <c r="DY67" s="52"/>
      <c r="DZ67"/>
      <c r="EA67"/>
      <c r="EB67"/>
      <c r="EC67"/>
      <c r="ED67" s="53" t="s">
        <v>3477</v>
      </c>
      <c r="EE67" s="54">
        <v>2.2623951198870324E-4</v>
      </c>
      <c r="EF67" t="s">
        <v>3351</v>
      </c>
      <c r="EG67" s="58">
        <v>5.8429067112525396E-3</v>
      </c>
      <c r="EH67" s="53" t="s">
        <v>3423</v>
      </c>
      <c r="EI67" s="54">
        <v>6.4184852374839535E-2</v>
      </c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</row>
    <row r="68" spans="6:159" x14ac:dyDescent="0.35">
      <c r="J68" s="5" t="s">
        <v>38</v>
      </c>
      <c r="K68" s="11">
        <v>8.0494269064939186E-2</v>
      </c>
      <c r="M68" s="5" t="s">
        <v>107</v>
      </c>
      <c r="N68" s="11">
        <v>0.1719129764657063</v>
      </c>
      <c r="P68" s="5" t="s">
        <v>112</v>
      </c>
      <c r="Q68" s="11">
        <v>9.9477573559266966E-2</v>
      </c>
      <c r="R68" s="5" t="s">
        <v>107</v>
      </c>
      <c r="S68" s="5" t="s">
        <v>326</v>
      </c>
      <c r="T68" s="11">
        <v>0.20459031509790079</v>
      </c>
      <c r="V68" s="5" t="s">
        <v>235</v>
      </c>
      <c r="W68" s="11">
        <v>0.31418578457525642</v>
      </c>
      <c r="Y68" s="5" t="s">
        <v>294</v>
      </c>
      <c r="Z68" s="11">
        <v>0.19692499255609996</v>
      </c>
      <c r="AA68" s="5" t="s">
        <v>204</v>
      </c>
      <c r="AB68" s="5"/>
      <c r="AC68" s="5" t="s">
        <v>526</v>
      </c>
      <c r="AD68" s="11">
        <v>0.16398566516953034</v>
      </c>
      <c r="AF68" s="5" t="s">
        <v>516</v>
      </c>
      <c r="AG68" s="10">
        <v>0.3734661212875689</v>
      </c>
      <c r="AI68" s="5" t="s">
        <v>463</v>
      </c>
      <c r="AJ68" s="10">
        <v>0.60633949598029402</v>
      </c>
      <c r="AK68" s="10"/>
      <c r="AL68" s="5" t="s">
        <v>1071</v>
      </c>
      <c r="AM68" s="6">
        <v>0.32034066823471757</v>
      </c>
      <c r="AN68" s="10"/>
      <c r="AO68" s="5" t="s">
        <v>1964</v>
      </c>
      <c r="AP68" s="6">
        <v>0.72061236762442538</v>
      </c>
      <c r="AQ68" s="10"/>
      <c r="AR68" s="39" t="s">
        <v>1448</v>
      </c>
      <c r="AS68" s="6">
        <v>0.26440912827918117</v>
      </c>
      <c r="BM68" s="5" t="s">
        <v>915</v>
      </c>
      <c r="BN68" s="10">
        <v>1.186605596031991E-3</v>
      </c>
      <c r="BP68" s="5" t="s">
        <v>3655</v>
      </c>
      <c r="BQ68" s="10">
        <v>3.5038542396636299E-2</v>
      </c>
      <c r="BW68" s="5" t="s">
        <v>3475</v>
      </c>
      <c r="BX68" s="6">
        <v>2.5338825342734758E-4</v>
      </c>
      <c r="BZ68" s="5" t="s">
        <v>3422</v>
      </c>
      <c r="CA68" s="11">
        <v>8.0231065468549426E-2</v>
      </c>
      <c r="CC68" s="5" t="s">
        <v>3351</v>
      </c>
      <c r="CD68" s="11">
        <v>5.8429067112525396E-3</v>
      </c>
      <c r="CY68" s="5" t="s">
        <v>965</v>
      </c>
      <c r="CZ68" s="10">
        <v>0.3289473684210526</v>
      </c>
      <c r="DE68" s="5" t="s">
        <v>959</v>
      </c>
      <c r="DF68" s="10">
        <v>0.52910052910052907</v>
      </c>
      <c r="DI68" s="53" t="s">
        <v>1080</v>
      </c>
      <c r="DJ68" s="54">
        <v>0.20197116139940322</v>
      </c>
      <c r="DK68" s="53" t="s">
        <v>1400</v>
      </c>
      <c r="DL68" s="55">
        <v>0.40566297357075148</v>
      </c>
      <c r="DM68" s="53" t="s">
        <v>2326</v>
      </c>
      <c r="DN68" s="55">
        <v>7.5792891095997392E-2</v>
      </c>
      <c r="DO68" s="53" t="s">
        <v>1994</v>
      </c>
      <c r="DP68" s="56">
        <v>8.4598057302443144E-2</v>
      </c>
      <c r="DQ68" s="57" t="s">
        <v>1109</v>
      </c>
      <c r="DR68" s="55">
        <v>7.6946796489335487E-2</v>
      </c>
      <c r="DS68" s="53" t="s">
        <v>1894</v>
      </c>
      <c r="DT68" s="53" t="s">
        <v>1994</v>
      </c>
      <c r="DU68" s="54">
        <v>8.4598057302443144E-2</v>
      </c>
      <c r="DV68" s="53" t="s">
        <v>1393</v>
      </c>
      <c r="DW68" s="53"/>
      <c r="DX68" s="53"/>
      <c r="DY68" s="52"/>
      <c r="DZ68"/>
      <c r="EA68"/>
      <c r="EB68"/>
      <c r="EC68"/>
      <c r="ED68" s="53" t="s">
        <v>3478</v>
      </c>
      <c r="EE68" s="54">
        <v>2.1718993150915509E-4</v>
      </c>
      <c r="EF68" t="s">
        <v>3352</v>
      </c>
      <c r="EG68" s="58">
        <v>5.6181795300505192E-3</v>
      </c>
      <c r="EH68" s="53" t="s">
        <v>3424</v>
      </c>
      <c r="EI68" s="54">
        <v>6.4184852374839535E-2</v>
      </c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</row>
    <row r="69" spans="6:159" x14ac:dyDescent="0.35">
      <c r="J69" s="5" t="s">
        <v>101</v>
      </c>
      <c r="K69" s="11">
        <v>7.4071853979970625E-2</v>
      </c>
      <c r="M69" s="5" t="s">
        <v>117</v>
      </c>
      <c r="N69" s="11">
        <v>0.15412887545201256</v>
      </c>
      <c r="P69" s="5" t="s">
        <v>104</v>
      </c>
      <c r="Q69" s="11">
        <v>9.6770700809354959E-2</v>
      </c>
      <c r="R69" s="5" t="s">
        <v>117</v>
      </c>
      <c r="S69" s="5" t="s">
        <v>173</v>
      </c>
      <c r="T69" s="11">
        <v>0.1599262322244154</v>
      </c>
      <c r="V69" s="5" t="s">
        <v>204</v>
      </c>
      <c r="W69" s="11">
        <v>0.29047364989033136</v>
      </c>
      <c r="Y69" s="5" t="s">
        <v>305</v>
      </c>
      <c r="Z69" s="11">
        <v>0.19354140161870992</v>
      </c>
      <c r="AA69" s="5" t="s">
        <v>277</v>
      </c>
      <c r="AB69" s="5"/>
      <c r="AC69" s="5" t="s">
        <v>619</v>
      </c>
      <c r="AD69" s="11">
        <v>0.16312934315820121</v>
      </c>
      <c r="AF69" s="5" t="s">
        <v>510</v>
      </c>
      <c r="AG69" s="10">
        <v>0.35568202027387519</v>
      </c>
      <c r="AI69" s="5" t="s">
        <v>706</v>
      </c>
      <c r="AJ69" s="10">
        <v>0.55423219554448744</v>
      </c>
      <c r="AK69" s="10"/>
      <c r="AL69" s="5" t="s">
        <v>1072</v>
      </c>
      <c r="AM69" s="6">
        <v>0.31175741378603006</v>
      </c>
      <c r="AN69" s="10"/>
      <c r="AO69" s="5" t="s">
        <v>1114</v>
      </c>
      <c r="AP69" s="6">
        <v>0.77157505274637905</v>
      </c>
      <c r="AQ69" s="10"/>
      <c r="AR69" s="39" t="s">
        <v>1604</v>
      </c>
      <c r="AS69" s="6">
        <v>0.26212061721118546</v>
      </c>
      <c r="BM69" s="5" t="s">
        <v>935</v>
      </c>
      <c r="BN69" s="10">
        <v>1.186605596031991E-3</v>
      </c>
      <c r="BW69" s="5" t="s">
        <v>3476</v>
      </c>
      <c r="BX69" s="6">
        <v>2.3528909246825133E-4</v>
      </c>
      <c r="BZ69" s="5" t="s">
        <v>3423</v>
      </c>
      <c r="CA69" s="11">
        <v>6.4184852374839535E-2</v>
      </c>
      <c r="CC69" s="5" t="s">
        <v>3352</v>
      </c>
      <c r="CD69" s="11">
        <v>5.6181795300505192E-3</v>
      </c>
      <c r="CY69" s="5" t="s">
        <v>974</v>
      </c>
      <c r="CZ69" s="10">
        <v>0.3289473684210526</v>
      </c>
      <c r="DE69" s="5" t="s">
        <v>969</v>
      </c>
      <c r="DF69" s="10">
        <v>0.52910052910052907</v>
      </c>
      <c r="DI69" s="53" t="s">
        <v>3824</v>
      </c>
      <c r="DJ69" s="54">
        <v>0.20142289184210821</v>
      </c>
      <c r="DK69" s="53" t="s">
        <v>1312</v>
      </c>
      <c r="DL69" s="55">
        <v>0.40464371986831243</v>
      </c>
      <c r="DM69" s="53" t="s">
        <v>2327</v>
      </c>
      <c r="DN69" s="55">
        <v>7.2303972368562286E-2</v>
      </c>
      <c r="DO69" s="53" t="s">
        <v>1995</v>
      </c>
      <c r="DP69" s="56">
        <v>8.4598057302443144E-2</v>
      </c>
      <c r="DQ69" s="57" t="s">
        <v>1111</v>
      </c>
      <c r="DR69" s="55">
        <v>7.4432318864499719E-2</v>
      </c>
      <c r="DS69" s="53" t="s">
        <v>1565</v>
      </c>
      <c r="DT69" s="53" t="s">
        <v>1995</v>
      </c>
      <c r="DU69" s="54">
        <v>8.4598057302443144E-2</v>
      </c>
      <c r="DV69" s="53" t="s">
        <v>1120</v>
      </c>
      <c r="DW69" s="53"/>
      <c r="DX69" s="53"/>
      <c r="DY69" s="52"/>
      <c r="DZ69"/>
      <c r="EA69"/>
      <c r="EB69"/>
      <c r="EC69"/>
      <c r="ED69" s="53" t="s">
        <v>3479</v>
      </c>
      <c r="EE69" s="54">
        <v>2.0814035102960696E-4</v>
      </c>
      <c r="EF69" t="s">
        <v>3353</v>
      </c>
      <c r="EG69" s="58">
        <v>5.3934523488484978E-3</v>
      </c>
      <c r="EH69" s="53" t="s">
        <v>3425</v>
      </c>
      <c r="EI69" s="54">
        <v>6.4184852374839535E-2</v>
      </c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</row>
    <row r="70" spans="6:159" x14ac:dyDescent="0.35">
      <c r="J70" s="5" t="s">
        <v>43</v>
      </c>
      <c r="K70" s="11">
        <v>6.6364955878008378E-2</v>
      </c>
      <c r="M70" s="5" t="s">
        <v>86</v>
      </c>
      <c r="N70" s="11">
        <v>0.14820084178078133</v>
      </c>
      <c r="P70" s="5" t="s">
        <v>120</v>
      </c>
      <c r="Q70" s="11">
        <v>9.6770700809354959E-2</v>
      </c>
      <c r="R70" s="5" t="s">
        <v>86</v>
      </c>
      <c r="S70" s="5" t="s">
        <v>302</v>
      </c>
      <c r="T70" s="11">
        <v>0.15236215367326061</v>
      </c>
      <c r="V70" s="5" t="s">
        <v>277</v>
      </c>
      <c r="W70" s="11">
        <v>0.28454561621910013</v>
      </c>
      <c r="Y70" s="5" t="s">
        <v>200</v>
      </c>
      <c r="Z70" s="11">
        <v>0.19218796524375389</v>
      </c>
      <c r="AA70" s="5" t="s">
        <v>170</v>
      </c>
      <c r="AB70" s="5"/>
      <c r="AC70" s="5" t="s">
        <v>834</v>
      </c>
      <c r="AD70" s="11">
        <v>0.15970405511288463</v>
      </c>
      <c r="AF70" s="5" t="s">
        <v>434</v>
      </c>
      <c r="AG70" s="10">
        <v>0.3497539866026439</v>
      </c>
      <c r="AI70" s="5" t="s">
        <v>501</v>
      </c>
      <c r="AJ70" s="10">
        <v>0.52784018623284523</v>
      </c>
      <c r="AK70" s="10"/>
      <c r="AL70" s="5" t="s">
        <v>1073</v>
      </c>
      <c r="AM70" s="6">
        <v>0.27502335344726375</v>
      </c>
      <c r="AN70" s="10"/>
      <c r="AO70" s="5" t="s">
        <v>1965</v>
      </c>
      <c r="AP70" s="6">
        <v>0.61155222146344446</v>
      </c>
      <c r="AQ70" s="10"/>
      <c r="AR70" s="39" t="s">
        <v>1756</v>
      </c>
      <c r="AS70" s="6">
        <v>0.26041109694774267</v>
      </c>
      <c r="BM70" s="5" t="s">
        <v>936</v>
      </c>
      <c r="BN70" s="10">
        <v>1.186605596031991E-3</v>
      </c>
      <c r="BW70" s="5" t="s">
        <v>3377</v>
      </c>
      <c r="BX70" s="6">
        <v>2.2623951198870324E-4</v>
      </c>
      <c r="BZ70" s="5" t="s">
        <v>3424</v>
      </c>
      <c r="CA70" s="11">
        <v>6.4184852374839535E-2</v>
      </c>
      <c r="CC70" s="5" t="s">
        <v>3353</v>
      </c>
      <c r="CD70" s="11">
        <v>5.3934523488484978E-3</v>
      </c>
      <c r="CY70" s="5" t="s">
        <v>975</v>
      </c>
      <c r="CZ70" s="10">
        <v>0.3289473684210526</v>
      </c>
      <c r="DE70" s="5" t="s">
        <v>974</v>
      </c>
      <c r="DF70" s="10">
        <v>0.52910052910052907</v>
      </c>
      <c r="DI70" s="53" t="s">
        <v>1082</v>
      </c>
      <c r="DJ70" s="54">
        <v>0.19992932994464938</v>
      </c>
      <c r="DK70" s="53" t="s">
        <v>1813</v>
      </c>
      <c r="DL70" s="55">
        <v>0.37814312360489649</v>
      </c>
      <c r="DM70" s="53" t="s">
        <v>1982</v>
      </c>
      <c r="DN70" s="55">
        <v>5.5942490839903776E-2</v>
      </c>
      <c r="DO70" s="53" t="s">
        <v>1997</v>
      </c>
      <c r="DP70" s="56">
        <v>7.9501788790247788E-2</v>
      </c>
      <c r="DQ70" s="57" t="s">
        <v>1112</v>
      </c>
      <c r="DR70" s="55">
        <v>7.0859113818680444E-2</v>
      </c>
      <c r="DS70" s="53" t="s">
        <v>1714</v>
      </c>
      <c r="DT70" s="53" t="s">
        <v>1997</v>
      </c>
      <c r="DU70" s="54">
        <v>7.9501788790247788E-2</v>
      </c>
      <c r="DV70" s="53" t="s">
        <v>1385</v>
      </c>
      <c r="DW70" s="53"/>
      <c r="DX70" s="53"/>
      <c r="DY70" s="52"/>
      <c r="DZ70"/>
      <c r="EA70"/>
      <c r="EB70"/>
      <c r="EC70"/>
      <c r="ED70" s="53" t="s">
        <v>3480</v>
      </c>
      <c r="EE70" s="54">
        <v>2.0814035102960696E-4</v>
      </c>
      <c r="EF70" t="s">
        <v>3354</v>
      </c>
      <c r="EG70" s="58">
        <v>4.9439979864444568E-3</v>
      </c>
      <c r="EH70" s="53" t="s">
        <v>3426</v>
      </c>
      <c r="EI70" s="54">
        <v>6.4184852374839535E-2</v>
      </c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</row>
    <row r="71" spans="6:159" x14ac:dyDescent="0.35">
      <c r="J71" s="5" t="s">
        <v>61</v>
      </c>
      <c r="K71" s="11">
        <v>5.9086218781710678E-2</v>
      </c>
      <c r="M71" s="5" t="s">
        <v>112</v>
      </c>
      <c r="N71" s="11">
        <v>0.1126326397533938</v>
      </c>
      <c r="P71" s="5" t="s">
        <v>86</v>
      </c>
      <c r="Q71" s="11">
        <v>9.3387109871964913E-2</v>
      </c>
      <c r="R71" s="5" t="s">
        <v>112</v>
      </c>
      <c r="S71" s="5" t="s">
        <v>156</v>
      </c>
      <c r="T71" s="11">
        <v>0.1476796288558791</v>
      </c>
      <c r="V71" s="5" t="s">
        <v>170</v>
      </c>
      <c r="W71" s="11">
        <v>0.27861758254786884</v>
      </c>
      <c r="Y71" s="5" t="s">
        <v>217</v>
      </c>
      <c r="Z71" s="11">
        <v>0.18812765611888585</v>
      </c>
      <c r="AA71" s="5" t="s">
        <v>326</v>
      </c>
      <c r="AB71" s="5"/>
      <c r="AC71" s="5" t="s">
        <v>536</v>
      </c>
      <c r="AD71" s="11">
        <v>0.15328164002791608</v>
      </c>
      <c r="AF71" s="5" t="s">
        <v>509</v>
      </c>
      <c r="AG71" s="10">
        <v>0.3438259529314126</v>
      </c>
      <c r="AI71" s="5" t="s">
        <v>644</v>
      </c>
      <c r="AJ71" s="10">
        <v>0.52445659529545519</v>
      </c>
      <c r="AK71" s="10"/>
      <c r="AL71" s="5" t="s">
        <v>1074</v>
      </c>
      <c r="AM71" s="6">
        <v>0.25848073749439682</v>
      </c>
      <c r="AN71" s="10"/>
      <c r="AO71" s="5" t="s">
        <v>1328</v>
      </c>
      <c r="AP71" s="6">
        <v>0.59932117703417553</v>
      </c>
      <c r="AQ71" s="10"/>
      <c r="AR71" s="39" t="s">
        <v>1063</v>
      </c>
      <c r="AS71" s="6">
        <v>0.25759101242556692</v>
      </c>
      <c r="BM71" s="5" t="s">
        <v>949</v>
      </c>
      <c r="BN71" s="10">
        <v>1.186605596031991E-3</v>
      </c>
      <c r="BW71" s="5" t="s">
        <v>3477</v>
      </c>
      <c r="BX71" s="6">
        <v>2.2623951198870324E-4</v>
      </c>
      <c r="BZ71" s="5" t="s">
        <v>3425</v>
      </c>
      <c r="CA71" s="11">
        <v>6.4184852374839535E-2</v>
      </c>
      <c r="CC71" s="5" t="s">
        <v>3354</v>
      </c>
      <c r="CD71" s="11">
        <v>4.9439979864444568E-3</v>
      </c>
      <c r="CY71" s="5" t="s">
        <v>978</v>
      </c>
      <c r="CZ71" s="10">
        <v>0.3289473684210526</v>
      </c>
      <c r="DE71" s="5" t="s">
        <v>985</v>
      </c>
      <c r="DF71" s="10">
        <v>0.52910052910052907</v>
      </c>
      <c r="DI71" s="53" t="s">
        <v>1084</v>
      </c>
      <c r="DJ71" s="54">
        <v>0.19756609909423978</v>
      </c>
      <c r="DK71" s="53" t="s">
        <v>1329</v>
      </c>
      <c r="DL71" s="55">
        <v>0.37508536249757929</v>
      </c>
      <c r="DM71" s="53" t="s">
        <v>2328</v>
      </c>
      <c r="DN71" s="55">
        <v>5.2391180861978047E-2</v>
      </c>
      <c r="DO71" s="53" t="s">
        <v>1998</v>
      </c>
      <c r="DP71" s="56">
        <v>7.9501788790247788E-2</v>
      </c>
      <c r="DQ71" s="57" t="s">
        <v>1113</v>
      </c>
      <c r="DR71" s="55">
        <v>6.8873999904336416E-2</v>
      </c>
      <c r="DS71" s="53" t="s">
        <v>1543</v>
      </c>
      <c r="DT71" s="53" t="s">
        <v>1998</v>
      </c>
      <c r="DU71" s="54">
        <v>7.9501788790247788E-2</v>
      </c>
      <c r="DV71" s="53" t="s">
        <v>1413</v>
      </c>
      <c r="DW71" s="53"/>
      <c r="DX71" s="53"/>
      <c r="DY71" s="52"/>
      <c r="DZ71"/>
      <c r="EA71"/>
      <c r="EB71"/>
      <c r="EC71"/>
      <c r="ED71" s="53" t="s">
        <v>3481</v>
      </c>
      <c r="EE71" s="54">
        <v>1.9909077055005887E-4</v>
      </c>
      <c r="EF71" t="s">
        <v>3355</v>
      </c>
      <c r="EG71" s="58">
        <v>4.9439979864444568E-3</v>
      </c>
      <c r="EH71" s="53" t="s">
        <v>3427</v>
      </c>
      <c r="EI71" s="54">
        <v>6.4184852374839535E-2</v>
      </c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</row>
    <row r="72" spans="6:159" x14ac:dyDescent="0.35">
      <c r="J72" s="5" t="s">
        <v>85</v>
      </c>
      <c r="K72" s="11">
        <v>4.6241388611773571E-2</v>
      </c>
      <c r="M72" s="5" t="s">
        <v>43</v>
      </c>
      <c r="N72" s="11">
        <v>0.1007765724109313</v>
      </c>
      <c r="P72" s="5" t="s">
        <v>117</v>
      </c>
      <c r="Q72" s="11">
        <v>8.7973364372140872E-2</v>
      </c>
      <c r="R72" s="5" t="s">
        <v>43</v>
      </c>
      <c r="S72" s="5" t="s">
        <v>294</v>
      </c>
      <c r="T72" s="11">
        <v>0.13399224862045617</v>
      </c>
      <c r="V72" s="5" t="s">
        <v>326</v>
      </c>
      <c r="W72" s="11">
        <v>0.26083348153417513</v>
      </c>
      <c r="Y72" s="5" t="s">
        <v>303</v>
      </c>
      <c r="Z72" s="11">
        <v>0.18745093793140785</v>
      </c>
      <c r="AA72" s="5" t="s">
        <v>243</v>
      </c>
      <c r="AB72" s="5"/>
      <c r="AC72" s="5" t="s">
        <v>487</v>
      </c>
      <c r="AD72" s="11">
        <v>0.15242531801658696</v>
      </c>
      <c r="AF72" s="5" t="s">
        <v>665</v>
      </c>
      <c r="AG72" s="10">
        <v>0.3438259529314126</v>
      </c>
      <c r="AI72" s="5" t="s">
        <v>593</v>
      </c>
      <c r="AJ72" s="10">
        <v>0.45001759467287444</v>
      </c>
      <c r="AK72" s="10"/>
      <c r="AL72" s="5" t="s">
        <v>1075</v>
      </c>
      <c r="AM72" s="6">
        <v>0.24694817094439808</v>
      </c>
      <c r="AN72" s="10"/>
      <c r="AO72" s="5" t="s">
        <v>1319</v>
      </c>
      <c r="AP72" s="6">
        <v>0.49739580679026812</v>
      </c>
      <c r="AQ72" s="10"/>
      <c r="AR72" s="39" t="s">
        <v>1263</v>
      </c>
      <c r="AS72" s="6">
        <v>0.25679739571932636</v>
      </c>
      <c r="BM72" s="5" t="s">
        <v>3653</v>
      </c>
      <c r="BN72" s="10">
        <v>1.186605596031991E-3</v>
      </c>
      <c r="BW72" s="5" t="s">
        <v>3478</v>
      </c>
      <c r="BX72" s="6">
        <v>2.1718993150915509E-4</v>
      </c>
      <c r="BZ72" s="5" t="s">
        <v>3426</v>
      </c>
      <c r="CA72" s="11">
        <v>6.4184852374839535E-2</v>
      </c>
      <c r="CC72" s="5" t="s">
        <v>3355</v>
      </c>
      <c r="CD72" s="11">
        <v>4.9439979864444568E-3</v>
      </c>
      <c r="CY72" s="5" t="s">
        <v>983</v>
      </c>
      <c r="CZ72" s="10">
        <v>0.3289473684210526</v>
      </c>
      <c r="DE72" s="5" t="s">
        <v>988</v>
      </c>
      <c r="DF72" s="10">
        <v>0.52910052910052907</v>
      </c>
      <c r="DI72" s="53" t="s">
        <v>1088</v>
      </c>
      <c r="DJ72" s="54">
        <v>0.16684409803891542</v>
      </c>
      <c r="DK72" s="53" t="s">
        <v>1393</v>
      </c>
      <c r="DL72" s="55">
        <v>0.37100834768782298</v>
      </c>
      <c r="DM72" s="53" t="s">
        <v>2009</v>
      </c>
      <c r="DN72" s="55">
        <v>5.2206502760525832E-2</v>
      </c>
      <c r="DO72" s="53" t="s">
        <v>2000</v>
      </c>
      <c r="DP72" s="56">
        <v>7.8482535087808711E-2</v>
      </c>
      <c r="DQ72" s="57" t="s">
        <v>1114</v>
      </c>
      <c r="DR72" s="55">
        <v>6.8401353734254502E-2</v>
      </c>
      <c r="DS72" s="53" t="s">
        <v>1537</v>
      </c>
      <c r="DT72" s="53" t="s">
        <v>2000</v>
      </c>
      <c r="DU72" s="54">
        <v>7.8482535087808711E-2</v>
      </c>
      <c r="DV72" s="53" t="s">
        <v>1394</v>
      </c>
      <c r="DW72" s="53"/>
      <c r="DX72" s="53"/>
      <c r="DY72" s="52"/>
      <c r="DZ72"/>
      <c r="EA72"/>
      <c r="EB72"/>
      <c r="EC72"/>
      <c r="ED72" s="53" t="s">
        <v>3482</v>
      </c>
      <c r="EE72" s="54">
        <v>1.9004119007051071E-4</v>
      </c>
      <c r="EF72" t="s">
        <v>3356</v>
      </c>
      <c r="EG72" s="58">
        <v>4.7192708052424355E-3</v>
      </c>
      <c r="EH72" s="53" t="s">
        <v>3428</v>
      </c>
      <c r="EI72" s="54">
        <v>4.8138639281129658E-2</v>
      </c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</row>
    <row r="73" spans="6:159" x14ac:dyDescent="0.35">
      <c r="J73" s="5" t="s">
        <v>122</v>
      </c>
      <c r="K73" s="11">
        <v>4.3672422577786148E-2</v>
      </c>
      <c r="M73" s="5" t="s">
        <v>48</v>
      </c>
      <c r="N73" s="11">
        <v>0.1007765724109313</v>
      </c>
      <c r="P73" s="5" t="s">
        <v>70</v>
      </c>
      <c r="Q73" s="11">
        <v>8.6619927997184862E-2</v>
      </c>
      <c r="R73" s="5" t="s">
        <v>48</v>
      </c>
      <c r="S73" s="5" t="s">
        <v>276</v>
      </c>
      <c r="T73" s="11">
        <v>0.12426700476897143</v>
      </c>
      <c r="V73" s="5" t="s">
        <v>243</v>
      </c>
      <c r="W73" s="11">
        <v>0.24897741419171263</v>
      </c>
      <c r="Y73" s="5" t="s">
        <v>231</v>
      </c>
      <c r="Z73" s="11">
        <v>0.18271391061906178</v>
      </c>
      <c r="AA73" s="5" t="s">
        <v>297</v>
      </c>
      <c r="AB73" s="5"/>
      <c r="AC73" s="5" t="s">
        <v>330</v>
      </c>
      <c r="AD73" s="11">
        <v>0.14643106393728297</v>
      </c>
      <c r="AF73" s="5" t="s">
        <v>603</v>
      </c>
      <c r="AG73" s="10">
        <v>0.31418578457525642</v>
      </c>
      <c r="AI73" s="5" t="s">
        <v>858</v>
      </c>
      <c r="AJ73" s="10">
        <v>0.42700917629862223</v>
      </c>
      <c r="AK73" s="10"/>
      <c r="AL73" s="5" t="s">
        <v>1076</v>
      </c>
      <c r="AM73" s="6">
        <v>0.22773983059226913</v>
      </c>
      <c r="AN73" s="10"/>
      <c r="AO73" s="5" t="s">
        <v>1109</v>
      </c>
      <c r="AP73" s="6">
        <v>0.49535729938539003</v>
      </c>
      <c r="AQ73" s="10"/>
      <c r="AR73" s="39" t="s">
        <v>2318</v>
      </c>
      <c r="AS73" s="6">
        <v>0.25515026670637414</v>
      </c>
      <c r="BW73" s="5" t="s">
        <v>3479</v>
      </c>
      <c r="BX73" s="6">
        <v>2.0814035102960696E-4</v>
      </c>
      <c r="BZ73" s="5" t="s">
        <v>3427</v>
      </c>
      <c r="CA73" s="11">
        <v>6.4184852374839535E-2</v>
      </c>
      <c r="CC73" s="5" t="s">
        <v>3356</v>
      </c>
      <c r="CD73" s="11">
        <v>4.7192708052424355E-3</v>
      </c>
      <c r="CY73" s="5" t="s">
        <v>984</v>
      </c>
      <c r="CZ73" s="10">
        <v>0.3289473684210526</v>
      </c>
      <c r="DI73" s="53" t="s">
        <v>1089</v>
      </c>
      <c r="DJ73" s="54">
        <v>0.15784491496055578</v>
      </c>
      <c r="DK73" s="53" t="s">
        <v>1120</v>
      </c>
      <c r="DL73" s="55">
        <v>0.35775804955611501</v>
      </c>
      <c r="DM73" s="53" t="s">
        <v>2329</v>
      </c>
      <c r="DN73" s="55">
        <v>4.3751240494037877E-2</v>
      </c>
      <c r="DO73" s="53" t="s">
        <v>2001</v>
      </c>
      <c r="DP73" s="56">
        <v>7.3386266575613326E-2</v>
      </c>
      <c r="DQ73" s="57" t="s">
        <v>1115</v>
      </c>
      <c r="DR73" s="55">
        <v>6.7380438006877569E-2</v>
      </c>
      <c r="DS73" s="53" t="s">
        <v>1558</v>
      </c>
      <c r="DT73" s="53" t="s">
        <v>2001</v>
      </c>
      <c r="DU73" s="54">
        <v>7.3386266575613326E-2</v>
      </c>
      <c r="DV73" s="53" t="s">
        <v>1233</v>
      </c>
      <c r="DW73" s="53"/>
      <c r="DX73" s="53"/>
      <c r="DY73" s="52"/>
      <c r="DZ73"/>
      <c r="EA73"/>
      <c r="EB73"/>
      <c r="EC73"/>
      <c r="ED73" s="53" t="s">
        <v>3483</v>
      </c>
      <c r="EE73" s="54">
        <v>1.8099160959096259E-4</v>
      </c>
      <c r="EF73" t="s">
        <v>3357</v>
      </c>
      <c r="EG73" s="58">
        <v>4.494543624040415E-3</v>
      </c>
      <c r="EH73" s="53" t="s">
        <v>3429</v>
      </c>
      <c r="EI73" s="54">
        <v>3.2092426187419767E-2</v>
      </c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</row>
    <row r="74" spans="6:159" x14ac:dyDescent="0.35">
      <c r="J74" s="5" t="s">
        <v>119</v>
      </c>
      <c r="K74" s="11">
        <v>4.2816100566457009E-2</v>
      </c>
      <c r="M74" s="5" t="s">
        <v>84</v>
      </c>
      <c r="N74" s="11">
        <v>0.1007765724109313</v>
      </c>
      <c r="P74" s="5" t="s">
        <v>105</v>
      </c>
      <c r="Q74" s="11">
        <v>8.5266491622228838E-2</v>
      </c>
      <c r="R74" s="5" t="s">
        <v>84</v>
      </c>
      <c r="S74" s="5" t="s">
        <v>128</v>
      </c>
      <c r="T74" s="11">
        <v>0.12390681055224977</v>
      </c>
      <c r="V74" s="5" t="s">
        <v>297</v>
      </c>
      <c r="W74" s="11">
        <v>0.24897741419171263</v>
      </c>
      <c r="Y74" s="5" t="s">
        <v>288</v>
      </c>
      <c r="Z74" s="11">
        <v>0.17323985599436972</v>
      </c>
      <c r="AA74" s="5" t="s">
        <v>294</v>
      </c>
      <c r="AB74" s="5"/>
      <c r="AC74" s="5" t="s">
        <v>856</v>
      </c>
      <c r="AD74" s="11">
        <v>0.14386209790329554</v>
      </c>
      <c r="AF74" s="5" t="s">
        <v>715</v>
      </c>
      <c r="AG74" s="10">
        <v>0.28454561621910013</v>
      </c>
      <c r="AI74" s="5" t="s">
        <v>461</v>
      </c>
      <c r="AJ74" s="10">
        <v>0.4134748125490621</v>
      </c>
      <c r="AK74" s="10"/>
      <c r="AL74" s="5" t="s">
        <v>1077</v>
      </c>
      <c r="AM74" s="6">
        <v>0.21306889347292654</v>
      </c>
      <c r="AN74" s="10"/>
      <c r="AO74" s="5" t="s">
        <v>1894</v>
      </c>
      <c r="AP74" s="6">
        <v>0.43318282353660648</v>
      </c>
      <c r="AQ74" s="10"/>
      <c r="AR74" s="39" t="s">
        <v>1467</v>
      </c>
      <c r="AS74" s="6">
        <v>0.25459872805203709</v>
      </c>
      <c r="BW74" s="5" t="s">
        <v>3480</v>
      </c>
      <c r="BX74" s="6">
        <v>2.0814035102960696E-4</v>
      </c>
      <c r="BZ74" s="5" t="s">
        <v>3428</v>
      </c>
      <c r="CA74" s="11">
        <v>4.8138639281129658E-2</v>
      </c>
      <c r="CC74" s="5" t="s">
        <v>3357</v>
      </c>
      <c r="CD74" s="11">
        <v>4.494543624040415E-3</v>
      </c>
      <c r="CY74" s="5" t="s">
        <v>969</v>
      </c>
      <c r="CZ74" s="10">
        <v>0.1644736842105263</v>
      </c>
      <c r="DI74" s="53" t="s">
        <v>1090</v>
      </c>
      <c r="DJ74" s="54">
        <v>0.15722102201604765</v>
      </c>
      <c r="DK74" s="53" t="s">
        <v>1385</v>
      </c>
      <c r="DL74" s="55">
        <v>0.31189163294635669</v>
      </c>
      <c r="DM74" s="53" t="s">
        <v>2330</v>
      </c>
      <c r="DN74" s="55">
        <v>4.2810380436639428E-2</v>
      </c>
      <c r="DO74" s="53" t="s">
        <v>2002</v>
      </c>
      <c r="DP74" s="56">
        <v>6.9309251765857033E-2</v>
      </c>
      <c r="DQ74" s="57" t="s">
        <v>1118</v>
      </c>
      <c r="DR74" s="55">
        <v>6.4544560986386099E-2</v>
      </c>
      <c r="DS74" s="53" t="s">
        <v>1511</v>
      </c>
      <c r="DT74" s="53" t="s">
        <v>2002</v>
      </c>
      <c r="DU74" s="54">
        <v>6.9309251765857033E-2</v>
      </c>
      <c r="DV74" s="53" t="s">
        <v>1680</v>
      </c>
      <c r="DW74" s="53"/>
      <c r="DX74" s="53"/>
      <c r="DY74" s="52"/>
      <c r="DZ74"/>
      <c r="EA74"/>
      <c r="EB74"/>
      <c r="EC74"/>
      <c r="ED74" s="53" t="s">
        <v>3484</v>
      </c>
      <c r="EE74" s="54">
        <v>1.8099160959096259E-4</v>
      </c>
      <c r="EF74" t="s">
        <v>3358</v>
      </c>
      <c r="EG74" s="58">
        <v>4.494543624040415E-3</v>
      </c>
      <c r="EH74" s="53" t="s">
        <v>3430</v>
      </c>
      <c r="EI74" s="54">
        <v>3.2092426187419767E-2</v>
      </c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</row>
    <row r="75" spans="6:159" x14ac:dyDescent="0.35">
      <c r="J75" s="5" t="s">
        <v>39</v>
      </c>
      <c r="K75" s="11">
        <v>4.195977855512787E-2</v>
      </c>
      <c r="M75" s="5" t="s">
        <v>97</v>
      </c>
      <c r="N75" s="11">
        <v>9.4848538739700047E-2</v>
      </c>
      <c r="P75" s="5" t="s">
        <v>67</v>
      </c>
      <c r="Q75" s="11">
        <v>8.1206182497360793E-2</v>
      </c>
      <c r="R75" s="5" t="s">
        <v>97</v>
      </c>
      <c r="S75" s="5" t="s">
        <v>177</v>
      </c>
      <c r="T75" s="11">
        <v>0.12102525681847653</v>
      </c>
      <c r="V75" s="5" t="s">
        <v>294</v>
      </c>
      <c r="W75" s="11">
        <v>0.2371213468492501</v>
      </c>
      <c r="Y75" s="5" t="s">
        <v>254</v>
      </c>
      <c r="Z75" s="11">
        <v>0.16105892861976559</v>
      </c>
      <c r="AA75" s="5" t="s">
        <v>322</v>
      </c>
      <c r="AB75" s="5"/>
      <c r="AC75" s="5" t="s">
        <v>603</v>
      </c>
      <c r="AD75" s="11">
        <v>0.14214945388063727</v>
      </c>
      <c r="AF75" s="5" t="s">
        <v>26</v>
      </c>
      <c r="AG75" s="10">
        <v>0.27268954887663766</v>
      </c>
      <c r="AI75" s="5" t="s">
        <v>612</v>
      </c>
      <c r="AJ75" s="10">
        <v>0.41279809436158404</v>
      </c>
      <c r="AK75" s="10"/>
      <c r="AL75" s="5" t="s">
        <v>1078</v>
      </c>
      <c r="AM75" s="6">
        <v>0.21191563681792666</v>
      </c>
      <c r="AN75" s="10"/>
      <c r="AO75" s="5" t="s">
        <v>1127</v>
      </c>
      <c r="AP75" s="6">
        <v>0.42910580872685017</v>
      </c>
      <c r="AQ75" s="10"/>
      <c r="AR75" s="39" t="s">
        <v>1987</v>
      </c>
      <c r="AS75" s="6">
        <v>0.23961234968419171</v>
      </c>
      <c r="BW75" s="5" t="s">
        <v>3481</v>
      </c>
      <c r="BX75" s="6">
        <v>1.9909077055005887E-4</v>
      </c>
      <c r="BZ75" s="5" t="s">
        <v>3429</v>
      </c>
      <c r="CA75" s="11">
        <v>3.2092426187419767E-2</v>
      </c>
      <c r="CC75" s="5" t="s">
        <v>3358</v>
      </c>
      <c r="CD75" s="11">
        <v>4.494543624040415E-3</v>
      </c>
      <c r="CY75" s="5" t="s">
        <v>981</v>
      </c>
      <c r="CZ75" s="10">
        <v>0.1644736842105263</v>
      </c>
      <c r="DI75" s="53" t="s">
        <v>1091</v>
      </c>
      <c r="DJ75" s="54">
        <v>0.15268361878326128</v>
      </c>
      <c r="DK75" s="53" t="s">
        <v>1413</v>
      </c>
      <c r="DL75" s="55">
        <v>0.30577611073172223</v>
      </c>
      <c r="DM75" s="53" t="s">
        <v>2331</v>
      </c>
      <c r="DN75" s="55">
        <v>4.0743982220390308E-2</v>
      </c>
      <c r="DO75" s="53" t="s">
        <v>2004</v>
      </c>
      <c r="DP75" s="56">
        <v>6.7270744360978893E-2</v>
      </c>
      <c r="DQ75" s="57" t="s">
        <v>1120</v>
      </c>
      <c r="DR75" s="55">
        <v>6.1878836587124099E-2</v>
      </c>
      <c r="DS75" s="53" t="s">
        <v>1187</v>
      </c>
      <c r="DT75" s="53" t="s">
        <v>2004</v>
      </c>
      <c r="DU75" s="54">
        <v>6.7270744360978893E-2</v>
      </c>
      <c r="DV75" s="53" t="s">
        <v>1197</v>
      </c>
      <c r="DW75" s="53"/>
      <c r="DX75" s="53"/>
      <c r="DY75" s="52"/>
      <c r="DZ75"/>
      <c r="EA75"/>
      <c r="EB75"/>
      <c r="EC75"/>
      <c r="ED75" s="53" t="s">
        <v>3485</v>
      </c>
      <c r="EE75" s="52">
        <v>1.8099160959096259E-4</v>
      </c>
      <c r="EF75" t="s">
        <v>3359</v>
      </c>
      <c r="EG75" s="58">
        <v>4.0450892616363731E-3</v>
      </c>
      <c r="EH75" s="53" t="s">
        <v>3431</v>
      </c>
      <c r="EI75" s="54">
        <v>3.2092426187419767E-2</v>
      </c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</row>
    <row r="76" spans="6:159" x14ac:dyDescent="0.35">
      <c r="J76" s="5" t="s">
        <v>92</v>
      </c>
      <c r="K76" s="11">
        <v>3.8534490509811309E-2</v>
      </c>
      <c r="M76" s="5" t="s">
        <v>47</v>
      </c>
      <c r="N76" s="11">
        <v>8.8920505068468797E-2</v>
      </c>
      <c r="P76" s="5" t="s">
        <v>60</v>
      </c>
      <c r="Q76" s="11">
        <v>7.511571881005874E-2</v>
      </c>
      <c r="R76" s="5" t="s">
        <v>47</v>
      </c>
      <c r="S76" s="5" t="s">
        <v>207</v>
      </c>
      <c r="T76" s="11">
        <v>0.12102525681847653</v>
      </c>
      <c r="V76" s="5" t="s">
        <v>322</v>
      </c>
      <c r="W76" s="11">
        <v>0.21933724583555633</v>
      </c>
      <c r="Y76" s="5" t="s">
        <v>304</v>
      </c>
      <c r="Z76" s="11">
        <v>0.16038221043228759</v>
      </c>
      <c r="AA76" s="5" t="s">
        <v>231</v>
      </c>
      <c r="AB76" s="5"/>
      <c r="AC76" s="5" t="s">
        <v>692</v>
      </c>
      <c r="AD76" s="11">
        <v>0.14043680985797899</v>
      </c>
      <c r="AF76" s="5" t="s">
        <v>469</v>
      </c>
      <c r="AG76" s="10">
        <v>0.25490544786294383</v>
      </c>
      <c r="AI76" s="5" t="s">
        <v>693</v>
      </c>
      <c r="AJ76" s="10">
        <v>0.40264732154941402</v>
      </c>
      <c r="AK76" s="10"/>
      <c r="AL76" s="5" t="s">
        <v>1079</v>
      </c>
      <c r="AM76" s="6">
        <v>0.20499609688792744</v>
      </c>
      <c r="AN76" s="10"/>
      <c r="AO76" s="5" t="s">
        <v>1287</v>
      </c>
      <c r="AP76" s="6">
        <v>0.42400954021465481</v>
      </c>
      <c r="AQ76" s="10"/>
      <c r="AR76" s="39" t="s">
        <v>1826</v>
      </c>
      <c r="AS76" s="6">
        <v>0.20908306299412469</v>
      </c>
      <c r="BW76" s="5" t="s">
        <v>3482</v>
      </c>
      <c r="BX76" s="6">
        <v>1.9004119007051071E-4</v>
      </c>
      <c r="BZ76" s="5" t="s">
        <v>3430</v>
      </c>
      <c r="CA76" s="11">
        <v>3.2092426187419767E-2</v>
      </c>
      <c r="CC76" s="5" t="s">
        <v>3359</v>
      </c>
      <c r="CD76" s="11">
        <v>4.0450892616363731E-3</v>
      </c>
      <c r="CY76" s="5" t="s">
        <v>982</v>
      </c>
      <c r="CZ76" s="10">
        <v>0.1644736842105263</v>
      </c>
      <c r="DI76" s="53" t="s">
        <v>3820</v>
      </c>
      <c r="DJ76" s="54">
        <v>0.15247565446842526</v>
      </c>
      <c r="DK76" s="53" t="s">
        <v>1295</v>
      </c>
      <c r="DL76" s="55">
        <v>0.30475685702928318</v>
      </c>
      <c r="DM76" s="53" t="s">
        <v>2332</v>
      </c>
      <c r="DN76" s="55">
        <v>3.7047924541326355E-2</v>
      </c>
      <c r="DO76" s="53" t="s">
        <v>2007</v>
      </c>
      <c r="DP76" s="56">
        <v>6.1155222146344453E-2</v>
      </c>
      <c r="DQ76" s="57" t="s">
        <v>1127</v>
      </c>
      <c r="DR76" s="55">
        <v>5.1348279917699066E-2</v>
      </c>
      <c r="DS76" s="53" t="s">
        <v>1524</v>
      </c>
      <c r="DT76" s="53" t="s">
        <v>2007</v>
      </c>
      <c r="DU76" s="54">
        <v>6.1155222146344453E-2</v>
      </c>
      <c r="DV76" s="53" t="s">
        <v>1767</v>
      </c>
      <c r="DW76" s="53"/>
      <c r="DX76" s="53"/>
      <c r="DY76" s="52"/>
      <c r="DZ76"/>
      <c r="EA76"/>
      <c r="EB76"/>
      <c r="EC76"/>
      <c r="ED76" s="53" t="s">
        <v>3486</v>
      </c>
      <c r="EE76" s="52">
        <v>1.6289244863186631E-4</v>
      </c>
      <c r="EF76" t="s">
        <v>3360</v>
      </c>
      <c r="EG76" s="58">
        <v>3.1461805368282903E-3</v>
      </c>
      <c r="EH76" s="53" t="s">
        <v>3432</v>
      </c>
      <c r="EI76" s="54">
        <v>3.2092426187419767E-2</v>
      </c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</row>
    <row r="77" spans="6:159" x14ac:dyDescent="0.35">
      <c r="J77" s="5" t="s">
        <v>60</v>
      </c>
      <c r="K77" s="11">
        <v>2.6117821345538778E-2</v>
      </c>
      <c r="M77" s="5" t="s">
        <v>37</v>
      </c>
      <c r="N77" s="11">
        <v>7.7064437726006282E-2</v>
      </c>
      <c r="P77" s="5" t="s">
        <v>97</v>
      </c>
      <c r="Q77" s="11">
        <v>7.4439000622580742E-2</v>
      </c>
      <c r="R77" s="5" t="s">
        <v>37</v>
      </c>
      <c r="S77" s="5" t="s">
        <v>235</v>
      </c>
      <c r="T77" s="11">
        <v>0.1195844799515899</v>
      </c>
      <c r="V77" s="5" t="s">
        <v>231</v>
      </c>
      <c r="W77" s="11">
        <v>0.20748117849309386</v>
      </c>
      <c r="Y77" s="5" t="s">
        <v>190</v>
      </c>
      <c r="Z77" s="11">
        <v>0.15429174674498553</v>
      </c>
      <c r="AA77" s="5" t="s">
        <v>229</v>
      </c>
      <c r="AB77" s="5"/>
      <c r="AC77" s="5" t="s">
        <v>417</v>
      </c>
      <c r="AD77" s="11">
        <v>0.13701152181266243</v>
      </c>
      <c r="AF77" s="5" t="s">
        <v>768</v>
      </c>
      <c r="AG77" s="10">
        <v>0.24897741419171263</v>
      </c>
      <c r="AI77" s="5" t="s">
        <v>594</v>
      </c>
      <c r="AJ77" s="10">
        <v>0.39588013967463387</v>
      </c>
      <c r="AK77" s="10"/>
      <c r="AL77" s="5" t="s">
        <v>1080</v>
      </c>
      <c r="AM77" s="6">
        <v>0.20197116139940322</v>
      </c>
      <c r="AN77" s="10"/>
      <c r="AO77" s="5" t="s">
        <v>1400</v>
      </c>
      <c r="AP77" s="6">
        <v>0.40566297357075148</v>
      </c>
      <c r="AQ77" s="10"/>
      <c r="AR77" s="39" t="s">
        <v>2184</v>
      </c>
      <c r="AS77" s="6">
        <v>0.20637278707281242</v>
      </c>
      <c r="BW77" s="5" t="s">
        <v>3483</v>
      </c>
      <c r="BX77" s="6">
        <v>1.8099160959096259E-4</v>
      </c>
      <c r="BZ77" s="5" t="s">
        <v>3431</v>
      </c>
      <c r="CA77" s="11">
        <v>3.2092426187419767E-2</v>
      </c>
      <c r="CC77" s="5" t="s">
        <v>3360</v>
      </c>
      <c r="CD77" s="11">
        <v>3.1461805368282903E-3</v>
      </c>
      <c r="CY77" s="5" t="s">
        <v>987</v>
      </c>
      <c r="CZ77" s="10">
        <v>0.1644736842105263</v>
      </c>
      <c r="DI77" s="53" t="s">
        <v>1093</v>
      </c>
      <c r="DJ77" s="54">
        <v>0.1517194205962942</v>
      </c>
      <c r="DK77" s="53" t="s">
        <v>1394</v>
      </c>
      <c r="DL77" s="55">
        <v>0.2874295440878189</v>
      </c>
      <c r="DM77" s="53" t="s">
        <v>2333</v>
      </c>
      <c r="DN77" s="55">
        <v>3.6264290435164249E-2</v>
      </c>
      <c r="DO77" s="53" t="s">
        <v>2008</v>
      </c>
      <c r="DP77" s="56">
        <v>6.1155222146344453E-2</v>
      </c>
      <c r="DQ77" s="57" t="s">
        <v>1128</v>
      </c>
      <c r="DR77" s="55">
        <v>4.9571130318191069E-2</v>
      </c>
      <c r="DS77" s="53" t="s">
        <v>1576</v>
      </c>
      <c r="DT77" s="53" t="s">
        <v>2008</v>
      </c>
      <c r="DU77" s="54">
        <v>6.1155222146344453E-2</v>
      </c>
      <c r="DV77" s="53" t="s">
        <v>1207</v>
      </c>
      <c r="DW77" s="53"/>
      <c r="DX77" s="53"/>
      <c r="DY77" s="52"/>
      <c r="DZ77"/>
      <c r="EA77"/>
      <c r="EB77"/>
      <c r="EC77"/>
      <c r="ED77" s="53" t="s">
        <v>3487</v>
      </c>
      <c r="EE77" s="52">
        <v>1.6289244863186631E-4</v>
      </c>
      <c r="EF77" t="s">
        <v>3361</v>
      </c>
      <c r="EG77" s="58">
        <v>2.9214533556262698E-3</v>
      </c>
      <c r="EH77" s="53" t="s">
        <v>3433</v>
      </c>
      <c r="EI77" s="54">
        <v>3.2092426187419767E-2</v>
      </c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</row>
    <row r="78" spans="6:159" x14ac:dyDescent="0.35">
      <c r="J78" s="5" t="s">
        <v>115</v>
      </c>
      <c r="K78" s="11">
        <v>2.5689660339874205E-2</v>
      </c>
      <c r="M78" s="5" t="s">
        <v>51</v>
      </c>
      <c r="N78" s="11">
        <v>7.7064437726006282E-2</v>
      </c>
      <c r="P78" s="5" t="s">
        <v>84</v>
      </c>
      <c r="Q78" s="11">
        <v>7.3085564247624718E-2</v>
      </c>
      <c r="R78" s="5" t="s">
        <v>51</v>
      </c>
      <c r="S78" s="5" t="s">
        <v>150</v>
      </c>
      <c r="T78" s="11">
        <v>0.11166020718371344</v>
      </c>
      <c r="V78" s="5" t="s">
        <v>229</v>
      </c>
      <c r="W78" s="11">
        <v>0.1719129764657063</v>
      </c>
      <c r="Y78" s="5" t="s">
        <v>161</v>
      </c>
      <c r="Z78" s="11">
        <v>0.14955471943263945</v>
      </c>
      <c r="AA78" s="5" t="s">
        <v>233</v>
      </c>
      <c r="AB78" s="5"/>
      <c r="AC78" s="5" t="s">
        <v>371</v>
      </c>
      <c r="AD78" s="11">
        <v>0.12930462371070017</v>
      </c>
      <c r="AF78" s="5" t="s">
        <v>525</v>
      </c>
      <c r="AG78" s="10">
        <v>0.2371213468492501</v>
      </c>
      <c r="AI78" s="5" t="s">
        <v>769</v>
      </c>
      <c r="AJ78" s="10">
        <v>0.34580299380126139</v>
      </c>
      <c r="AK78" s="10"/>
      <c r="AL78" s="5" t="s">
        <v>1081</v>
      </c>
      <c r="AM78" s="6">
        <v>0.20142289184210821</v>
      </c>
      <c r="AN78" s="10"/>
      <c r="AO78" s="5" t="s">
        <v>1312</v>
      </c>
      <c r="AP78" s="6">
        <v>0.40464371986831243</v>
      </c>
      <c r="AQ78" s="10"/>
      <c r="AR78" s="39" t="s">
        <v>1757</v>
      </c>
      <c r="AS78" s="6">
        <v>0.19799988125697204</v>
      </c>
      <c r="BW78" s="5" t="s">
        <v>3484</v>
      </c>
      <c r="BX78" s="6">
        <v>1.8099160959096259E-4</v>
      </c>
      <c r="BZ78" s="5" t="s">
        <v>3432</v>
      </c>
      <c r="CA78" s="11">
        <v>3.2092426187419767E-2</v>
      </c>
      <c r="CC78" s="5" t="s">
        <v>3361</v>
      </c>
      <c r="CD78" s="11">
        <v>2.9214533556262698E-3</v>
      </c>
      <c r="CY78" s="5" t="s">
        <v>989</v>
      </c>
      <c r="CZ78" s="10">
        <v>0.1644736842105263</v>
      </c>
      <c r="DI78" s="53" t="s">
        <v>1094</v>
      </c>
      <c r="DJ78" s="54">
        <v>0.14376005909211478</v>
      </c>
      <c r="DK78" s="53" t="s">
        <v>1898</v>
      </c>
      <c r="DL78" s="55">
        <v>0.28539103668294075</v>
      </c>
      <c r="DM78" s="53" t="s">
        <v>2334</v>
      </c>
      <c r="DN78" s="55">
        <v>3.0519304089988545E-2</v>
      </c>
      <c r="DO78" s="53" t="s">
        <v>2009</v>
      </c>
      <c r="DP78" s="56">
        <v>6.0135968443905369E-2</v>
      </c>
      <c r="DQ78" s="57" t="s">
        <v>1129</v>
      </c>
      <c r="DR78" s="55">
        <v>4.8493497050404309E-2</v>
      </c>
      <c r="DS78" s="53" t="s">
        <v>1419</v>
      </c>
      <c r="DT78" s="53" t="s">
        <v>2009</v>
      </c>
      <c r="DU78" s="54">
        <v>6.0135968443905369E-2</v>
      </c>
      <c r="DV78" s="53" t="s">
        <v>1511</v>
      </c>
      <c r="DW78" s="53"/>
      <c r="DX78" s="53"/>
      <c r="DY78" s="52"/>
      <c r="DZ78"/>
      <c r="EA78"/>
      <c r="EB78"/>
      <c r="EC78"/>
      <c r="ED78" s="53" t="s">
        <v>3488</v>
      </c>
      <c r="EE78" s="52">
        <v>1.5384286815231819E-4</v>
      </c>
      <c r="EF78" t="s">
        <v>3362</v>
      </c>
      <c r="EG78" s="58">
        <v>2.6967261744242489E-3</v>
      </c>
      <c r="EH78" s="53" t="s">
        <v>3434</v>
      </c>
      <c r="EI78" s="54">
        <v>3.2092426187419767E-2</v>
      </c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</row>
    <row r="79" spans="6:159" x14ac:dyDescent="0.35">
      <c r="J79" s="5" t="s">
        <v>50</v>
      </c>
      <c r="K79" s="11">
        <v>2.3977016317215927E-2</v>
      </c>
      <c r="M79" s="5" t="s">
        <v>103</v>
      </c>
      <c r="N79" s="11">
        <v>6.5208370383543782E-2</v>
      </c>
      <c r="P79" s="5" t="s">
        <v>61</v>
      </c>
      <c r="Q79" s="11">
        <v>7.1732127872668708E-2</v>
      </c>
      <c r="R79" s="5" t="s">
        <v>103</v>
      </c>
      <c r="S79" s="5" t="s">
        <v>265</v>
      </c>
      <c r="T79" s="11">
        <v>0.10877865344994021</v>
      </c>
      <c r="V79" s="5" t="s">
        <v>233</v>
      </c>
      <c r="W79" s="11">
        <v>0.15412887545201256</v>
      </c>
      <c r="Y79" s="5" t="s">
        <v>246</v>
      </c>
      <c r="Z79" s="11">
        <v>0.1407573829954254</v>
      </c>
      <c r="AA79" s="5" t="s">
        <v>320</v>
      </c>
      <c r="AB79" s="5"/>
      <c r="AC79" s="5" t="s">
        <v>678</v>
      </c>
      <c r="AD79" s="11">
        <v>0.12844830169937105</v>
      </c>
      <c r="AF79" s="5" t="s">
        <v>651</v>
      </c>
      <c r="AG79" s="10">
        <v>0.23119331317801886</v>
      </c>
      <c r="AI79" s="5" t="s">
        <v>783</v>
      </c>
      <c r="AJ79" s="10">
        <v>0.34174268467639335</v>
      </c>
      <c r="AK79" s="10"/>
      <c r="AL79" s="5" t="s">
        <v>1082</v>
      </c>
      <c r="AM79" s="6">
        <v>0.19992932994464938</v>
      </c>
      <c r="AN79" s="10"/>
      <c r="AO79" s="5" t="s">
        <v>1966</v>
      </c>
      <c r="AP79" s="6">
        <v>0.40566297357075148</v>
      </c>
      <c r="AQ79" s="10"/>
      <c r="AR79" s="39" t="s">
        <v>2319</v>
      </c>
      <c r="AS79" s="6">
        <v>0.19325315491964618</v>
      </c>
      <c r="BW79" s="5" t="s">
        <v>3485</v>
      </c>
      <c r="BX79" s="6">
        <v>1.8099160959096259E-4</v>
      </c>
      <c r="BZ79" s="5" t="s">
        <v>3433</v>
      </c>
      <c r="CA79" s="11">
        <v>3.2092426187419767E-2</v>
      </c>
      <c r="CC79" s="5" t="s">
        <v>3362</v>
      </c>
      <c r="CD79" s="11">
        <v>2.6967261744242489E-3</v>
      </c>
      <c r="CY79" s="5" t="s">
        <v>995</v>
      </c>
      <c r="CZ79" s="10">
        <v>0.1644736842105263</v>
      </c>
      <c r="DI79" s="53" t="s">
        <v>3821</v>
      </c>
      <c r="DJ79" s="54">
        <v>0.13311606734187009</v>
      </c>
      <c r="DK79" s="53" t="s">
        <v>1331</v>
      </c>
      <c r="DL79" s="55">
        <v>0.28029476817074539</v>
      </c>
      <c r="DM79" s="53" t="s">
        <v>1990</v>
      </c>
      <c r="DN79" s="55">
        <v>2.749956756624285E-2</v>
      </c>
      <c r="DO79" s="53" t="s">
        <v>2010</v>
      </c>
      <c r="DP79" s="56">
        <v>5.9116714741466306E-2</v>
      </c>
      <c r="DQ79" s="57" t="s">
        <v>1130</v>
      </c>
      <c r="DR79" s="55">
        <v>4.8209909348355159E-2</v>
      </c>
      <c r="DS79" s="53" t="s">
        <v>1501</v>
      </c>
      <c r="DT79" s="53" t="s">
        <v>2010</v>
      </c>
      <c r="DU79" s="54">
        <v>5.9116714741466306E-2</v>
      </c>
      <c r="DV79" s="53" t="s">
        <v>1619</v>
      </c>
      <c r="DW79" s="53"/>
      <c r="DX79" s="53"/>
      <c r="DY79" s="52"/>
      <c r="DZ79"/>
      <c r="EA79"/>
      <c r="EB79"/>
      <c r="EC79"/>
      <c r="ED79" s="53" t="s">
        <v>3489</v>
      </c>
      <c r="EE79" s="52">
        <v>1.5384286815231819E-4</v>
      </c>
      <c r="EF79" t="s">
        <v>3363</v>
      </c>
      <c r="EG79" s="58">
        <v>2.4719989932222284E-3</v>
      </c>
      <c r="EH79" s="53" t="s">
        <v>3435</v>
      </c>
      <c r="EI79" s="54">
        <v>3.2092426187419767E-2</v>
      </c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</row>
    <row r="80" spans="6:159" x14ac:dyDescent="0.35">
      <c r="J80" s="5" t="s">
        <v>51</v>
      </c>
      <c r="K80" s="11">
        <v>2.2692533300222216E-2</v>
      </c>
      <c r="M80" s="5" t="s">
        <v>104</v>
      </c>
      <c r="N80" s="11">
        <v>6.5208370383543782E-2</v>
      </c>
      <c r="P80" s="5" t="s">
        <v>113</v>
      </c>
      <c r="Q80" s="11">
        <v>5.8197764123108571E-2</v>
      </c>
      <c r="R80" s="5" t="s">
        <v>104</v>
      </c>
      <c r="S80" s="5" t="s">
        <v>211</v>
      </c>
      <c r="T80" s="11">
        <v>0.10445632284928033</v>
      </c>
      <c r="V80" s="5" t="s">
        <v>320</v>
      </c>
      <c r="W80" s="11">
        <v>0.15412887545201256</v>
      </c>
      <c r="Y80" s="5" t="s">
        <v>153</v>
      </c>
      <c r="Z80" s="11">
        <v>0.13060661018325528</v>
      </c>
      <c r="AA80" s="5" t="s">
        <v>257</v>
      </c>
      <c r="AB80" s="5"/>
      <c r="AC80" s="5" t="s">
        <v>764</v>
      </c>
      <c r="AD80" s="11">
        <v>0.11988508158607962</v>
      </c>
      <c r="AF80" s="5" t="s">
        <v>711</v>
      </c>
      <c r="AG80" s="10">
        <v>0.21933724583555633</v>
      </c>
      <c r="AI80" s="5" t="s">
        <v>767</v>
      </c>
      <c r="AJ80" s="10">
        <v>0.33294534823917926</v>
      </c>
      <c r="AK80" s="10"/>
      <c r="AL80" s="5" t="s">
        <v>1083</v>
      </c>
      <c r="AM80" s="6">
        <v>0.19958902470219037</v>
      </c>
      <c r="AN80" s="10"/>
      <c r="AO80" s="5" t="s">
        <v>1329</v>
      </c>
      <c r="AP80" s="6">
        <v>0.37508536249757929</v>
      </c>
      <c r="AQ80" s="10"/>
      <c r="AR80" s="39" t="s">
        <v>1271</v>
      </c>
      <c r="AS80" s="6">
        <v>0.18837915043131945</v>
      </c>
      <c r="BW80" s="5" t="s">
        <v>3486</v>
      </c>
      <c r="BX80" s="6">
        <v>1.6289244863186631E-4</v>
      </c>
      <c r="BZ80" s="5" t="s">
        <v>3434</v>
      </c>
      <c r="CA80" s="11">
        <v>3.2092426187419767E-2</v>
      </c>
      <c r="CC80" s="5" t="s">
        <v>3363</v>
      </c>
      <c r="CD80" s="11">
        <v>2.4719989932222284E-3</v>
      </c>
      <c r="DI80" s="53" t="s">
        <v>1101</v>
      </c>
      <c r="DJ80" s="54">
        <v>0.12097851369416654</v>
      </c>
      <c r="DK80" s="53" t="s">
        <v>1261</v>
      </c>
      <c r="DL80" s="55">
        <v>0.26704447003903742</v>
      </c>
      <c r="DM80" s="53" t="s">
        <v>2068</v>
      </c>
      <c r="DN80" s="55">
        <v>2.4035605339003983E-2</v>
      </c>
      <c r="DO80" s="53" t="s">
        <v>2011</v>
      </c>
      <c r="DP80" s="56">
        <v>5.5039699931709998E-2</v>
      </c>
      <c r="DQ80" s="57" t="s">
        <v>1134</v>
      </c>
      <c r="DR80" s="55">
        <v>4.3407824260322928E-2</v>
      </c>
      <c r="DS80" s="53" t="s">
        <v>1652</v>
      </c>
      <c r="DT80" s="53" t="s">
        <v>2011</v>
      </c>
      <c r="DU80" s="54">
        <v>5.5039699931709998E-2</v>
      </c>
      <c r="DV80" s="53" t="s">
        <v>1892</v>
      </c>
      <c r="DW80" s="53"/>
      <c r="DX80" s="53"/>
      <c r="DY80" s="52"/>
      <c r="DZ80"/>
      <c r="EA80"/>
      <c r="EB80"/>
      <c r="EC80"/>
      <c r="ED80" s="53" t="s">
        <v>3490</v>
      </c>
      <c r="EE80" s="52">
        <v>1.5384286815231819E-4</v>
      </c>
      <c r="EF80" t="s">
        <v>3364</v>
      </c>
      <c r="EG80" s="58">
        <v>2.4719989932222284E-3</v>
      </c>
      <c r="EH80" s="53" t="s">
        <v>3436</v>
      </c>
      <c r="EI80" s="54">
        <v>3.2092426187419767E-2</v>
      </c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</row>
    <row r="81" spans="10:159" x14ac:dyDescent="0.35">
      <c r="J81" s="5" t="s">
        <v>74</v>
      </c>
      <c r="K81" s="11">
        <v>2.2264372294557647E-2</v>
      </c>
      <c r="M81" s="5" t="s">
        <v>50</v>
      </c>
      <c r="N81" s="11">
        <v>5.9280336712312524E-2</v>
      </c>
      <c r="P81" s="5" t="s">
        <v>83</v>
      </c>
      <c r="Q81" s="11">
        <v>5.6844327748152554E-2</v>
      </c>
      <c r="R81" s="5" t="s">
        <v>50</v>
      </c>
      <c r="S81" s="5" t="s">
        <v>213</v>
      </c>
      <c r="T81" s="11">
        <v>0.10301554598239369</v>
      </c>
      <c r="V81" s="5" t="s">
        <v>257</v>
      </c>
      <c r="W81" s="11">
        <v>0.13634477443831883</v>
      </c>
      <c r="Y81" s="5" t="s">
        <v>155</v>
      </c>
      <c r="Z81" s="11">
        <v>0.12316271012099722</v>
      </c>
      <c r="AA81" s="5" t="s">
        <v>265</v>
      </c>
      <c r="AB81" s="5"/>
      <c r="AC81" s="5" t="s">
        <v>748</v>
      </c>
      <c r="AD81" s="11">
        <v>0.11731611555209222</v>
      </c>
      <c r="AF81" s="5" t="s">
        <v>353</v>
      </c>
      <c r="AG81" s="10">
        <v>0.20748117849309386</v>
      </c>
      <c r="AI81" s="5" t="s">
        <v>521</v>
      </c>
      <c r="AJ81" s="10">
        <v>0.32279457542700918</v>
      </c>
      <c r="AK81" s="10"/>
      <c r="AL81" s="5" t="s">
        <v>1084</v>
      </c>
      <c r="AM81" s="6">
        <v>0.19756609909423978</v>
      </c>
      <c r="AN81" s="10"/>
      <c r="AO81" s="5" t="s">
        <v>1393</v>
      </c>
      <c r="AP81" s="6">
        <v>0.37100834768782298</v>
      </c>
      <c r="AQ81" s="10"/>
      <c r="AR81" s="39" t="s">
        <v>2320</v>
      </c>
      <c r="AS81" s="6">
        <v>0.16658463880993832</v>
      </c>
      <c r="BW81" s="5" t="s">
        <v>3487</v>
      </c>
      <c r="BX81" s="6">
        <v>1.6289244863186631E-4</v>
      </c>
      <c r="BZ81" s="5" t="s">
        <v>3435</v>
      </c>
      <c r="CA81" s="11">
        <v>3.2092426187419767E-2</v>
      </c>
      <c r="CC81" s="5" t="s">
        <v>3364</v>
      </c>
      <c r="CD81" s="11">
        <v>2.4719989932222284E-3</v>
      </c>
      <c r="DI81" s="53" t="s">
        <v>1102</v>
      </c>
      <c r="DJ81" s="54">
        <v>0.12063820845170756</v>
      </c>
      <c r="DK81" s="53" t="s">
        <v>1873</v>
      </c>
      <c r="DL81" s="55">
        <v>0.26194820152684206</v>
      </c>
      <c r="DM81" s="53" t="s">
        <v>2335</v>
      </c>
      <c r="DN81" s="55">
        <v>2.2088998323696839E-2</v>
      </c>
      <c r="DO81" s="53" t="s">
        <v>2013</v>
      </c>
      <c r="DP81" s="56">
        <v>5.0962685121953705E-2</v>
      </c>
      <c r="DQ81" s="57" t="s">
        <v>1137</v>
      </c>
      <c r="DR81" s="55">
        <v>4.0307265384585567E-2</v>
      </c>
      <c r="DS81" s="53" t="s">
        <v>1559</v>
      </c>
      <c r="DT81" s="53" t="s">
        <v>2013</v>
      </c>
      <c r="DU81" s="54">
        <v>5.0962685121953705E-2</v>
      </c>
      <c r="DV81" s="53" t="s">
        <v>1100</v>
      </c>
      <c r="DW81" s="53"/>
      <c r="DX81" s="53"/>
      <c r="DY81" s="52"/>
      <c r="DZ81"/>
      <c r="EA81"/>
      <c r="EB81"/>
      <c r="EC81"/>
      <c r="ED81" s="53" t="s">
        <v>3491</v>
      </c>
      <c r="EE81" s="52">
        <v>1.4479328767277007E-4</v>
      </c>
      <c r="EF81" t="s">
        <v>3365</v>
      </c>
      <c r="EG81" s="58">
        <v>2.0225446308181866E-3</v>
      </c>
      <c r="EH81" s="53" t="s">
        <v>3437</v>
      </c>
      <c r="EI81" s="54">
        <v>3.2092426187419767E-2</v>
      </c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</row>
    <row r="82" spans="10:159" x14ac:dyDescent="0.35">
      <c r="J82" s="5" t="s">
        <v>94</v>
      </c>
      <c r="K82" s="11">
        <v>2.1836211288893074E-2</v>
      </c>
      <c r="M82" s="5" t="s">
        <v>62</v>
      </c>
      <c r="N82" s="11">
        <v>5.9280336712312524E-2</v>
      </c>
      <c r="P82" s="5" t="s">
        <v>91</v>
      </c>
      <c r="Q82" s="11">
        <v>4.7370273123460468E-2</v>
      </c>
      <c r="R82" s="5" t="s">
        <v>62</v>
      </c>
      <c r="S82" s="5" t="s">
        <v>3728</v>
      </c>
      <c r="T82" s="11">
        <v>0.10013399224862046</v>
      </c>
      <c r="V82" s="5" t="s">
        <v>265</v>
      </c>
      <c r="W82" s="11">
        <v>0.13041674076708756</v>
      </c>
      <c r="Y82" s="5" t="s">
        <v>137</v>
      </c>
      <c r="Z82" s="11">
        <v>0.11368865549630511</v>
      </c>
      <c r="AA82" s="5" t="s">
        <v>312</v>
      </c>
      <c r="AB82" s="5"/>
      <c r="AC82" s="5" t="s">
        <v>385</v>
      </c>
      <c r="AD82" s="11">
        <v>0.11688795454642764</v>
      </c>
      <c r="AF82" s="5" t="s">
        <v>530</v>
      </c>
      <c r="AG82" s="10">
        <v>0.20748117849309386</v>
      </c>
      <c r="AI82" s="5" t="s">
        <v>685</v>
      </c>
      <c r="AJ82" s="10">
        <v>0.31535067536475109</v>
      </c>
      <c r="AK82" s="10"/>
      <c r="AL82" s="5" t="s">
        <v>1085</v>
      </c>
      <c r="AM82" s="6">
        <v>0.18578775653579849</v>
      </c>
      <c r="AN82" s="10"/>
      <c r="AO82" s="5" t="s">
        <v>1120</v>
      </c>
      <c r="AP82" s="6">
        <v>0.35775804955611501</v>
      </c>
      <c r="AQ82" s="10"/>
      <c r="AR82" s="39" t="s">
        <v>2321</v>
      </c>
      <c r="AS82" s="6">
        <v>0.14149337351263314</v>
      </c>
      <c r="BW82" s="5" t="s">
        <v>3488</v>
      </c>
      <c r="BX82" s="6">
        <v>1.5384286815231819E-4</v>
      </c>
      <c r="BZ82" s="5" t="s">
        <v>3436</v>
      </c>
      <c r="CA82" s="11">
        <v>3.2092426187419767E-2</v>
      </c>
      <c r="CC82" s="5" t="s">
        <v>3365</v>
      </c>
      <c r="CD82" s="11">
        <v>2.0225446308181866E-3</v>
      </c>
      <c r="DI82" s="53" t="s">
        <v>1187</v>
      </c>
      <c r="DJ82" s="54">
        <v>0.11776451973760953</v>
      </c>
      <c r="DK82" s="53" t="s">
        <v>1233</v>
      </c>
      <c r="DL82" s="55">
        <v>0.25787118671708575</v>
      </c>
      <c r="DM82" s="53" t="s">
        <v>2336</v>
      </c>
      <c r="DN82" s="55">
        <v>1.8884583698498925E-2</v>
      </c>
      <c r="DO82" s="53" t="s">
        <v>2015</v>
      </c>
      <c r="DP82" s="56">
        <v>8.6636564707321298E-2</v>
      </c>
      <c r="DQ82" s="57" t="s">
        <v>1144</v>
      </c>
      <c r="DR82" s="55">
        <v>3.5297215981717291E-2</v>
      </c>
      <c r="DS82" s="53" t="s">
        <v>1403</v>
      </c>
      <c r="DT82" s="53" t="s">
        <v>2015</v>
      </c>
      <c r="DU82" s="54">
        <v>8.6636564707321298E-2</v>
      </c>
      <c r="DV82" s="53" t="s">
        <v>1566</v>
      </c>
      <c r="DW82" s="53"/>
      <c r="DX82" s="53"/>
      <c r="DY82" s="52"/>
      <c r="DZ82"/>
      <c r="EA82"/>
      <c r="EB82"/>
      <c r="EC82"/>
      <c r="ED82" s="53" t="s">
        <v>3492</v>
      </c>
      <c r="EE82" s="52">
        <v>1.4479328767277007E-4</v>
      </c>
      <c r="EF82" t="s">
        <v>3366</v>
      </c>
      <c r="EG82" s="58">
        <v>2.0225446308181866E-3</v>
      </c>
      <c r="EH82" s="53" t="s">
        <v>3438</v>
      </c>
      <c r="EI82" s="54">
        <v>3.2092426187419767E-2</v>
      </c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</row>
    <row r="83" spans="10:159" x14ac:dyDescent="0.35">
      <c r="J83" s="5" t="s">
        <v>97</v>
      </c>
      <c r="K83" s="11">
        <v>2.1836211288893074E-2</v>
      </c>
      <c r="M83" s="5" t="s">
        <v>120</v>
      </c>
      <c r="N83" s="11">
        <v>5.9280336712312524E-2</v>
      </c>
      <c r="P83" s="5" t="s">
        <v>42</v>
      </c>
      <c r="Q83" s="11">
        <v>4.2633245811114419E-2</v>
      </c>
      <c r="R83" s="5" t="s">
        <v>120</v>
      </c>
      <c r="S83" s="5" t="s">
        <v>218</v>
      </c>
      <c r="T83" s="11">
        <v>8.3565058279424259E-2</v>
      </c>
      <c r="V83" s="5" t="s">
        <v>312</v>
      </c>
      <c r="W83" s="11">
        <v>0.12448870709585631</v>
      </c>
      <c r="Y83" s="5" t="s">
        <v>215</v>
      </c>
      <c r="Z83" s="11">
        <v>0.11368865549630511</v>
      </c>
      <c r="AA83" s="5" t="s">
        <v>141</v>
      </c>
      <c r="AB83" s="5"/>
      <c r="AC83" s="5" t="s">
        <v>498</v>
      </c>
      <c r="AD83" s="11">
        <v>0.11517531052376935</v>
      </c>
      <c r="AF83" s="5" t="s">
        <v>595</v>
      </c>
      <c r="AG83" s="10">
        <v>0.20748117849309386</v>
      </c>
      <c r="AI83" s="5" t="s">
        <v>744</v>
      </c>
      <c r="AJ83" s="10">
        <v>0.30858349348997105</v>
      </c>
      <c r="AK83" s="10"/>
      <c r="AL83" s="5" t="s">
        <v>1086</v>
      </c>
      <c r="AM83" s="6">
        <v>0.18073989543932367</v>
      </c>
      <c r="AN83" s="10"/>
      <c r="AO83" s="5" t="s">
        <v>1813</v>
      </c>
      <c r="AP83" s="6">
        <v>0.37814312360489649</v>
      </c>
      <c r="AQ83" s="10"/>
      <c r="AR83" s="39" t="s">
        <v>2322</v>
      </c>
      <c r="AS83" s="6">
        <v>0.13943945354648213</v>
      </c>
      <c r="BW83" s="5" t="s">
        <v>3489</v>
      </c>
      <c r="BX83" s="6">
        <v>1.5384286815231819E-4</v>
      </c>
      <c r="BZ83" s="5" t="s">
        <v>3437</v>
      </c>
      <c r="CA83" s="11">
        <v>3.2092426187419767E-2</v>
      </c>
      <c r="CC83" s="5" t="s">
        <v>3366</v>
      </c>
      <c r="CD83" s="11">
        <v>2.0225446308181866E-3</v>
      </c>
      <c r="DI83" s="53" t="s">
        <v>1104</v>
      </c>
      <c r="DJ83" s="54">
        <v>0.10889767758687284</v>
      </c>
      <c r="DK83" s="53" t="s">
        <v>1680</v>
      </c>
      <c r="DL83" s="55">
        <v>0.25787118671708575</v>
      </c>
      <c r="DM83" s="53" t="s">
        <v>3742</v>
      </c>
      <c r="DN83" s="55">
        <v>1.864749694663459E-2</v>
      </c>
      <c r="DO83" s="53" t="s">
        <v>2017</v>
      </c>
      <c r="DP83" s="56">
        <v>6.2174475848783516E-2</v>
      </c>
      <c r="DQ83" s="57" t="s">
        <v>1145</v>
      </c>
      <c r="DR83" s="55">
        <v>3.4956910739258315E-2</v>
      </c>
      <c r="DS83" s="53" t="s">
        <v>1485</v>
      </c>
      <c r="DT83" s="53" t="s">
        <v>2017</v>
      </c>
      <c r="DU83" s="54">
        <v>6.2174475848783516E-2</v>
      </c>
      <c r="DV83" s="53" t="s">
        <v>1129</v>
      </c>
      <c r="DW83" s="53"/>
      <c r="DX83" s="53"/>
      <c r="DY83" s="52"/>
      <c r="DZ83"/>
      <c r="EA83"/>
      <c r="EB83"/>
      <c r="EC83"/>
      <c r="ED83" s="53" t="s">
        <v>3493</v>
      </c>
      <c r="EE83" s="52">
        <v>1.3574370719322192E-4</v>
      </c>
      <c r="EF83" t="s">
        <v>3367</v>
      </c>
      <c r="EG83" s="58">
        <v>2.0225446308181866E-3</v>
      </c>
      <c r="EH83" s="53" t="s">
        <v>3439</v>
      </c>
      <c r="EI83" s="54">
        <v>3.2092426187419767E-2</v>
      </c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</row>
    <row r="84" spans="10:159" x14ac:dyDescent="0.35">
      <c r="J84" s="5" t="s">
        <v>104</v>
      </c>
      <c r="K84" s="11">
        <v>1.8839084249241085E-2</v>
      </c>
      <c r="M84" s="5" t="s">
        <v>42</v>
      </c>
      <c r="N84" s="11">
        <v>5.3352303041081267E-2</v>
      </c>
      <c r="P84" s="5" t="s">
        <v>92</v>
      </c>
      <c r="Q84" s="11">
        <v>4.0603091248680397E-2</v>
      </c>
      <c r="R84" s="5" t="s">
        <v>42</v>
      </c>
      <c r="S84" s="5" t="s">
        <v>300</v>
      </c>
      <c r="T84" s="11">
        <v>7.7081562378434443E-2</v>
      </c>
      <c r="V84" s="5" t="s">
        <v>141</v>
      </c>
      <c r="W84" s="11">
        <v>0.11856067342462505</v>
      </c>
      <c r="Y84" s="5" t="s">
        <v>151</v>
      </c>
      <c r="Z84" s="11">
        <v>0.11098178274639309</v>
      </c>
      <c r="AA84" s="5" t="s">
        <v>140</v>
      </c>
      <c r="AB84" s="5"/>
      <c r="AC84" s="5" t="s">
        <v>590</v>
      </c>
      <c r="AD84" s="11">
        <v>0.10960921745012994</v>
      </c>
      <c r="AF84" s="5" t="s">
        <v>519</v>
      </c>
      <c r="AG84" s="10">
        <v>0.2015531448218626</v>
      </c>
      <c r="AI84" s="5" t="s">
        <v>720</v>
      </c>
      <c r="AJ84" s="10">
        <v>0.306553338927537</v>
      </c>
      <c r="AK84" s="10"/>
      <c r="AL84" s="5" t="s">
        <v>1087</v>
      </c>
      <c r="AM84" s="6">
        <v>0.16727893251539078</v>
      </c>
      <c r="AN84" s="10"/>
      <c r="AO84" s="5" t="s">
        <v>1967</v>
      </c>
      <c r="AP84" s="6">
        <v>0.34450775142440704</v>
      </c>
      <c r="AQ84" s="10"/>
      <c r="AR84" s="39" t="s">
        <v>1641</v>
      </c>
      <c r="AS84" s="6">
        <v>0.13614519552057774</v>
      </c>
      <c r="BW84" s="5" t="s">
        <v>3490</v>
      </c>
      <c r="BX84" s="6">
        <v>1.5384286815231819E-4</v>
      </c>
      <c r="BZ84" s="5" t="s">
        <v>3438</v>
      </c>
      <c r="CA84" s="11">
        <v>3.2092426187419767E-2</v>
      </c>
      <c r="CC84" s="5" t="s">
        <v>3367</v>
      </c>
      <c r="CD84" s="11">
        <v>2.0225446308181866E-3</v>
      </c>
      <c r="DI84" s="53" t="s">
        <v>1106</v>
      </c>
      <c r="DJ84" s="54">
        <v>8.146529387531859E-2</v>
      </c>
      <c r="DK84" s="53" t="s">
        <v>1301</v>
      </c>
      <c r="DL84" s="55">
        <v>0.25175566450245129</v>
      </c>
      <c r="DM84" s="53" t="s">
        <v>2337</v>
      </c>
      <c r="DN84" s="55">
        <v>1.8353010244318898E-2</v>
      </c>
      <c r="DO84" s="53" t="s">
        <v>2018</v>
      </c>
      <c r="DP84" s="56">
        <v>5.8097461039027222E-2</v>
      </c>
      <c r="DQ84" s="57" t="s">
        <v>1147</v>
      </c>
      <c r="DR84" s="55">
        <v>3.2442433114422534E-2</v>
      </c>
      <c r="DS84" s="53" t="s">
        <v>1436</v>
      </c>
      <c r="DT84" s="53" t="s">
        <v>2018</v>
      </c>
      <c r="DU84" s="54">
        <v>5.8097461039027222E-2</v>
      </c>
      <c r="DV84" s="53" t="s">
        <v>1720</v>
      </c>
      <c r="DW84" s="53"/>
      <c r="DX84" s="53"/>
      <c r="DY84" s="52"/>
      <c r="DZ84"/>
      <c r="EA84"/>
      <c r="EB84"/>
      <c r="EC84"/>
      <c r="ED84" s="53" t="s">
        <v>3494</v>
      </c>
      <c r="EE84" s="52">
        <v>1.3574370719322192E-4</v>
      </c>
      <c r="EF84" t="s">
        <v>3368</v>
      </c>
      <c r="EG84" s="58">
        <v>2.0225446308181866E-3</v>
      </c>
      <c r="EH84" s="53" t="s">
        <v>3440</v>
      </c>
      <c r="EI84" s="54">
        <v>3.2092426187419767E-2</v>
      </c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</row>
    <row r="85" spans="10:159" x14ac:dyDescent="0.35">
      <c r="J85" s="5" t="s">
        <v>114</v>
      </c>
      <c r="K85" s="11">
        <v>1.8839084249241085E-2</v>
      </c>
      <c r="M85" s="5" t="s">
        <v>116</v>
      </c>
      <c r="N85" s="11">
        <v>4.7424269369850024E-2</v>
      </c>
      <c r="P85" s="5" t="s">
        <v>48</v>
      </c>
      <c r="Q85" s="11">
        <v>3.9249654873724386E-2</v>
      </c>
      <c r="R85" s="5" t="s">
        <v>116</v>
      </c>
      <c r="S85" s="5" t="s">
        <v>170</v>
      </c>
      <c r="T85" s="11">
        <v>7.6361173944991145E-2</v>
      </c>
      <c r="V85" s="5" t="s">
        <v>140</v>
      </c>
      <c r="W85" s="11">
        <v>0.10670460608216253</v>
      </c>
      <c r="Y85" s="5" t="s">
        <v>211</v>
      </c>
      <c r="Z85" s="11">
        <v>0.10895162818395908</v>
      </c>
      <c r="AA85" s="5" t="s">
        <v>155</v>
      </c>
      <c r="AB85" s="5"/>
      <c r="AC85" s="5" t="s">
        <v>525</v>
      </c>
      <c r="AD85" s="11">
        <v>0.10918105644446537</v>
      </c>
      <c r="AF85" s="5" t="s">
        <v>422</v>
      </c>
      <c r="AG85" s="10">
        <v>0.19562511115063133</v>
      </c>
      <c r="AI85" s="5" t="s">
        <v>26</v>
      </c>
      <c r="AJ85" s="10">
        <v>0.305199902552581</v>
      </c>
      <c r="AK85" s="10"/>
      <c r="AL85" s="5" t="s">
        <v>1088</v>
      </c>
      <c r="AM85" s="6">
        <v>0.16684409803891542</v>
      </c>
      <c r="AN85" s="10"/>
      <c r="AO85" s="5" t="s">
        <v>1968</v>
      </c>
      <c r="AP85" s="6">
        <v>0.33431521440001633</v>
      </c>
      <c r="AQ85" s="10"/>
      <c r="AR85" s="39" t="s">
        <v>1312</v>
      </c>
      <c r="AS85" s="6">
        <v>0.13279852884426124</v>
      </c>
      <c r="BW85" s="5" t="s">
        <v>3491</v>
      </c>
      <c r="BX85" s="6">
        <v>1.4479328767277007E-4</v>
      </c>
      <c r="BZ85" s="5" t="s">
        <v>3439</v>
      </c>
      <c r="CA85" s="11">
        <v>3.2092426187419767E-2</v>
      </c>
      <c r="CC85" s="5" t="s">
        <v>3368</v>
      </c>
      <c r="CD85" s="11">
        <v>2.0225446308181866E-3</v>
      </c>
      <c r="DI85" s="53" t="s">
        <v>1107</v>
      </c>
      <c r="DJ85" s="54">
        <v>7.9499085807777828E-2</v>
      </c>
      <c r="DK85" s="53" t="s">
        <v>1197</v>
      </c>
      <c r="DL85" s="55">
        <v>0.24564014228781686</v>
      </c>
      <c r="DM85" s="53" t="s">
        <v>1960</v>
      </c>
      <c r="DN85" s="55">
        <v>1.7928749740982724E-2</v>
      </c>
      <c r="DO85" s="53" t="s">
        <v>2019</v>
      </c>
      <c r="DP85" s="56">
        <v>6.5232236956100739E-2</v>
      </c>
      <c r="DQ85" s="57" t="s">
        <v>1148</v>
      </c>
      <c r="DR85" s="55">
        <v>3.2026504484750445E-2</v>
      </c>
      <c r="DS85" s="53" t="s">
        <v>1289</v>
      </c>
      <c r="DT85" s="53" t="s">
        <v>2019</v>
      </c>
      <c r="DU85" s="54">
        <v>6.5232236956100739E-2</v>
      </c>
      <c r="DV85" s="53" t="s">
        <v>1770</v>
      </c>
      <c r="DW85" s="53"/>
      <c r="DX85" s="53"/>
      <c r="DY85" s="52"/>
      <c r="DZ85"/>
      <c r="EA85"/>
      <c r="EB85"/>
      <c r="EC85"/>
      <c r="ED85" s="53" t="s">
        <v>3440</v>
      </c>
      <c r="EE85" s="52">
        <v>1.3574370719322192E-4</v>
      </c>
      <c r="EF85" t="s">
        <v>3369</v>
      </c>
      <c r="EG85" s="58">
        <v>1.7978174496161661E-3</v>
      </c>
      <c r="EH85" s="53" t="s">
        <v>3441</v>
      </c>
      <c r="EI85" s="54">
        <v>3.2092426187419767E-2</v>
      </c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</row>
    <row r="86" spans="10:159" x14ac:dyDescent="0.35">
      <c r="J86" s="5" t="s">
        <v>79</v>
      </c>
      <c r="K86" s="11">
        <v>1.6270118215253662E-2</v>
      </c>
      <c r="M86" s="5" t="s">
        <v>121</v>
      </c>
      <c r="N86" s="11">
        <v>4.7424269369850024E-2</v>
      </c>
      <c r="P86" s="5" t="s">
        <v>108</v>
      </c>
      <c r="Q86" s="11">
        <v>3.9249654873724386E-2</v>
      </c>
      <c r="R86" s="5" t="s">
        <v>121</v>
      </c>
      <c r="S86" s="5" t="s">
        <v>3729</v>
      </c>
      <c r="T86" s="11">
        <v>7.2399037561052926E-2</v>
      </c>
      <c r="V86" s="5" t="s">
        <v>155</v>
      </c>
      <c r="W86" s="11">
        <v>0.10670460608216253</v>
      </c>
      <c r="Y86" s="5" t="s">
        <v>235</v>
      </c>
      <c r="Z86" s="11">
        <v>0.10692147362152506</v>
      </c>
      <c r="AA86" s="5" t="s">
        <v>150</v>
      </c>
      <c r="AB86" s="5"/>
      <c r="AC86" s="5" t="s">
        <v>443</v>
      </c>
      <c r="AD86" s="11">
        <v>0.10275864135949682</v>
      </c>
      <c r="AF86" s="5" t="s">
        <v>607</v>
      </c>
      <c r="AG86" s="10">
        <v>0.18969707747940009</v>
      </c>
      <c r="AI86" s="5" t="s">
        <v>499</v>
      </c>
      <c r="AJ86" s="10">
        <v>0.30181631161519096</v>
      </c>
      <c r="AK86" s="10"/>
      <c r="AL86" s="5" t="s">
        <v>1089</v>
      </c>
      <c r="AM86" s="6">
        <v>0.15784491496055578</v>
      </c>
      <c r="AN86" s="10"/>
      <c r="AO86" s="5" t="s">
        <v>1385</v>
      </c>
      <c r="AP86" s="6">
        <v>0.31189163294635669</v>
      </c>
      <c r="AQ86" s="10"/>
      <c r="AR86" s="39" t="s">
        <v>1768</v>
      </c>
      <c r="AS86" s="6">
        <v>0.12419103192657617</v>
      </c>
      <c r="BW86" s="5" t="s">
        <v>3492</v>
      </c>
      <c r="BX86" s="6">
        <v>1.4479328767277007E-4</v>
      </c>
      <c r="BZ86" s="5" t="s">
        <v>3440</v>
      </c>
      <c r="CA86" s="11">
        <v>3.2092426187419767E-2</v>
      </c>
      <c r="CC86" s="5" t="s">
        <v>3369</v>
      </c>
      <c r="CD86" s="11">
        <v>1.7978174496161661E-3</v>
      </c>
      <c r="DI86" s="53" t="s">
        <v>1108</v>
      </c>
      <c r="DJ86" s="54">
        <v>7.8118958991138646E-2</v>
      </c>
      <c r="DK86" s="53" t="s">
        <v>1767</v>
      </c>
      <c r="DL86" s="55">
        <v>0.24156312747806055</v>
      </c>
      <c r="DM86" s="53" t="s">
        <v>2338</v>
      </c>
      <c r="DN86" s="55">
        <v>1.7546915287980167E-2</v>
      </c>
      <c r="DO86" s="53" t="s">
        <v>2021</v>
      </c>
      <c r="DP86" s="56">
        <v>8.6636564707321298E-2</v>
      </c>
      <c r="DQ86" s="57" t="s">
        <v>1149</v>
      </c>
      <c r="DR86" s="55">
        <v>2.9549838553521227E-2</v>
      </c>
      <c r="DS86" s="53" t="s">
        <v>1396</v>
      </c>
      <c r="DT86" s="53" t="s">
        <v>2021</v>
      </c>
      <c r="DU86" s="54">
        <v>8.6636564707321298E-2</v>
      </c>
      <c r="DV86" s="53" t="s">
        <v>1376</v>
      </c>
      <c r="DW86" s="53"/>
      <c r="DX86" s="53"/>
      <c r="DY86" s="52"/>
      <c r="DZ86"/>
      <c r="EA86"/>
      <c r="EB86"/>
      <c r="EC86"/>
      <c r="ED86" s="53" t="s">
        <v>3495</v>
      </c>
      <c r="EE86" s="52">
        <v>1.2669412671367379E-4</v>
      </c>
      <c r="EF86" t="s">
        <v>3370</v>
      </c>
      <c r="EG86" s="58">
        <v>1.7978174496161661E-3</v>
      </c>
      <c r="EH86" s="53" t="s">
        <v>3442</v>
      </c>
      <c r="EI86" s="54">
        <v>1.6046213093709884E-2</v>
      </c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</row>
    <row r="87" spans="10:159" x14ac:dyDescent="0.35">
      <c r="J87" s="5" t="s">
        <v>46</v>
      </c>
      <c r="K87" s="11">
        <v>1.5841957209589093E-2</v>
      </c>
      <c r="M87" s="5" t="s">
        <v>108</v>
      </c>
      <c r="N87" s="11">
        <v>4.1496235698618766E-2</v>
      </c>
      <c r="P87" s="5" t="s">
        <v>50</v>
      </c>
      <c r="Q87" s="11">
        <v>3.7219500311290371E-2</v>
      </c>
      <c r="R87" s="5" t="s">
        <v>108</v>
      </c>
      <c r="S87" s="5" t="s">
        <v>187</v>
      </c>
      <c r="T87" s="11">
        <v>7.1318454910887952E-2</v>
      </c>
      <c r="V87" s="5" t="s">
        <v>150</v>
      </c>
      <c r="W87" s="11">
        <v>0.1007765724109313</v>
      </c>
      <c r="Y87" s="5" t="s">
        <v>230</v>
      </c>
      <c r="Z87" s="11">
        <v>0.10489131905909103</v>
      </c>
      <c r="AA87" s="5" t="s">
        <v>241</v>
      </c>
      <c r="AB87" s="5"/>
      <c r="AC87" s="5" t="s">
        <v>754</v>
      </c>
      <c r="AD87" s="11">
        <v>0.10061783633117398</v>
      </c>
      <c r="AF87" s="5" t="s">
        <v>369</v>
      </c>
      <c r="AG87" s="10">
        <v>0.18376904380816883</v>
      </c>
      <c r="AI87" s="5" t="s">
        <v>449</v>
      </c>
      <c r="AJ87" s="10">
        <v>0.28016132961589479</v>
      </c>
      <c r="AK87" s="10"/>
      <c r="AL87" s="5" t="s">
        <v>1090</v>
      </c>
      <c r="AM87" s="6">
        <v>0.15722102201604765</v>
      </c>
      <c r="AN87" s="10"/>
      <c r="AO87" s="5" t="s">
        <v>1413</v>
      </c>
      <c r="AP87" s="6">
        <v>0.30577611073172223</v>
      </c>
      <c r="AQ87" s="10"/>
      <c r="AR87" s="39" t="s">
        <v>2323</v>
      </c>
      <c r="AS87" s="6">
        <v>0.12017053974496103</v>
      </c>
      <c r="BW87" s="5" t="s">
        <v>3493</v>
      </c>
      <c r="BX87" s="6">
        <v>1.3574370719322192E-4</v>
      </c>
      <c r="BZ87" s="5" t="s">
        <v>3441</v>
      </c>
      <c r="CA87" s="11">
        <v>3.2092426187419767E-2</v>
      </c>
      <c r="CC87" s="5" t="s">
        <v>3370</v>
      </c>
      <c r="CD87" s="11">
        <v>1.7978174496161661E-3</v>
      </c>
      <c r="DI87" s="53" t="s">
        <v>1110</v>
      </c>
      <c r="DJ87" s="54">
        <v>7.5037305962204565E-2</v>
      </c>
      <c r="DK87" s="53" t="s">
        <v>1207</v>
      </c>
      <c r="DL87" s="55">
        <v>0.23850536637074335</v>
      </c>
      <c r="DM87" s="53" t="s">
        <v>2023</v>
      </c>
      <c r="DN87" s="55">
        <v>1.6393924978913628E-2</v>
      </c>
      <c r="DO87" s="53" t="s">
        <v>2023</v>
      </c>
      <c r="DP87" s="56">
        <v>6.2174475848783516E-2</v>
      </c>
      <c r="DQ87" s="57" t="s">
        <v>1153</v>
      </c>
      <c r="DR87" s="55">
        <v>2.8150805890078758E-2</v>
      </c>
      <c r="DS87" s="53" t="s">
        <v>1597</v>
      </c>
      <c r="DT87" s="53" t="s">
        <v>2023</v>
      </c>
      <c r="DU87" s="54">
        <v>6.2174475848783516E-2</v>
      </c>
      <c r="DV87" s="53" t="s">
        <v>1705</v>
      </c>
      <c r="DW87" s="53"/>
      <c r="DX87" s="53"/>
      <c r="DY87" s="52"/>
      <c r="DZ87"/>
      <c r="EA87"/>
      <c r="EB87"/>
      <c r="EC87"/>
      <c r="ED87" s="53" t="s">
        <v>3496</v>
      </c>
      <c r="EE87" s="52">
        <v>1.2669412671367379E-4</v>
      </c>
      <c r="EF87" t="s">
        <v>3371</v>
      </c>
      <c r="EG87" s="58">
        <v>1.3483630872121245E-3</v>
      </c>
      <c r="EH87" s="53" t="s">
        <v>3443</v>
      </c>
      <c r="EI87" s="54">
        <v>1.6046213093709884E-2</v>
      </c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</row>
    <row r="88" spans="10:159" x14ac:dyDescent="0.35">
      <c r="J88" s="5" t="s">
        <v>37</v>
      </c>
      <c r="K88" s="11">
        <v>1.4985635198259952E-2</v>
      </c>
      <c r="M88" s="5" t="s">
        <v>60</v>
      </c>
      <c r="N88" s="11">
        <v>3.5568202027387516E-2</v>
      </c>
      <c r="P88" s="5" t="s">
        <v>116</v>
      </c>
      <c r="Q88" s="11">
        <v>3.3835909373900332E-2</v>
      </c>
      <c r="R88" s="5" t="s">
        <v>60</v>
      </c>
      <c r="S88" s="5" t="s">
        <v>257</v>
      </c>
      <c r="T88" s="11">
        <v>7.059806647744464E-2</v>
      </c>
      <c r="V88" s="5" t="s">
        <v>241</v>
      </c>
      <c r="W88" s="11">
        <v>0.1007765724109313</v>
      </c>
      <c r="Y88" s="5" t="s">
        <v>255</v>
      </c>
      <c r="Z88" s="11">
        <v>0.102184446309179</v>
      </c>
      <c r="AA88" s="5" t="s">
        <v>274</v>
      </c>
      <c r="AB88" s="5"/>
      <c r="AC88" s="5" t="s">
        <v>394</v>
      </c>
      <c r="AD88" s="11">
        <v>9.9761514319844841E-2</v>
      </c>
      <c r="AF88" s="5" t="s">
        <v>686</v>
      </c>
      <c r="AG88" s="10">
        <v>0.18376904380816883</v>
      </c>
      <c r="AI88" s="5" t="s">
        <v>727</v>
      </c>
      <c r="AJ88" s="10">
        <v>0.28016132961589479</v>
      </c>
      <c r="AK88" s="10"/>
      <c r="AL88" s="5" t="s">
        <v>1091</v>
      </c>
      <c r="AM88" s="6">
        <v>0.15268361878326128</v>
      </c>
      <c r="AN88" s="10"/>
      <c r="AO88" s="5" t="s">
        <v>1295</v>
      </c>
      <c r="AP88" s="6">
        <v>0.30475685702928318</v>
      </c>
      <c r="AQ88" s="10"/>
      <c r="AR88" s="39" t="s">
        <v>1392</v>
      </c>
      <c r="AS88" s="6">
        <v>0.10678137738967537</v>
      </c>
      <c r="BW88" s="5" t="s">
        <v>3494</v>
      </c>
      <c r="BX88" s="6">
        <v>1.3574370719322192E-4</v>
      </c>
      <c r="BZ88" s="5" t="s">
        <v>3442</v>
      </c>
      <c r="CA88" s="11">
        <v>1.6046213093709884E-2</v>
      </c>
      <c r="CC88" s="5" t="s">
        <v>3371</v>
      </c>
      <c r="CD88" s="11">
        <v>1.3483630872121245E-3</v>
      </c>
      <c r="DI88" s="53" t="s">
        <v>1112</v>
      </c>
      <c r="DJ88" s="54">
        <v>7.0859113818680444E-2</v>
      </c>
      <c r="DK88" s="53" t="s">
        <v>1511</v>
      </c>
      <c r="DL88" s="55">
        <v>0.23340909785854796</v>
      </c>
      <c r="DM88" s="53" t="s">
        <v>1992</v>
      </c>
      <c r="DN88" s="55">
        <v>1.3251901604206329E-2</v>
      </c>
      <c r="DO88" s="53" t="s">
        <v>2026</v>
      </c>
      <c r="DP88" s="56">
        <v>4.1789401800002041E-2</v>
      </c>
      <c r="DQ88" s="57" t="s">
        <v>1154</v>
      </c>
      <c r="DR88" s="55">
        <v>2.7110984315898552E-2</v>
      </c>
      <c r="DS88" s="53" t="s">
        <v>1209</v>
      </c>
      <c r="DT88" s="53" t="s">
        <v>2026</v>
      </c>
      <c r="DU88" s="54">
        <v>4.1789401800002041E-2</v>
      </c>
      <c r="DV88" s="53" t="s">
        <v>1278</v>
      </c>
      <c r="DW88" s="53"/>
      <c r="DX88" s="53"/>
      <c r="DY88" s="52"/>
      <c r="DZ88"/>
      <c r="EA88"/>
      <c r="EB88"/>
      <c r="EC88"/>
      <c r="ED88" s="53" t="s">
        <v>3497</v>
      </c>
      <c r="EE88" s="52">
        <v>1.1764454623412567E-4</v>
      </c>
      <c r="EF88" t="s">
        <v>3372</v>
      </c>
      <c r="EG88" s="58">
        <v>1.3483630872121245E-3</v>
      </c>
      <c r="EH88"/>
      <c r="EI88" s="52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</row>
    <row r="89" spans="10:159" x14ac:dyDescent="0.35">
      <c r="J89" s="5" t="s">
        <v>90</v>
      </c>
      <c r="K89" s="11">
        <v>1.4557474192595385E-2</v>
      </c>
      <c r="M89" s="5" t="s">
        <v>61</v>
      </c>
      <c r="N89" s="11">
        <v>3.5568202027387516E-2</v>
      </c>
      <c r="P89" s="5" t="s">
        <v>39</v>
      </c>
      <c r="Q89" s="11">
        <v>3.0452318436510299E-2</v>
      </c>
      <c r="R89" s="5" t="s">
        <v>61</v>
      </c>
      <c r="S89" s="5" t="s">
        <v>271</v>
      </c>
      <c r="T89" s="11">
        <v>6.7716512743671381E-2</v>
      </c>
      <c r="V89" s="5" t="s">
        <v>274</v>
      </c>
      <c r="W89" s="11">
        <v>9.4848538739700047E-2</v>
      </c>
      <c r="Y89" s="5" t="s">
        <v>290</v>
      </c>
      <c r="Z89" s="11">
        <v>0.102184446309179</v>
      </c>
      <c r="AA89" s="5" t="s">
        <v>159</v>
      </c>
      <c r="AB89" s="5"/>
      <c r="AC89" s="5" t="s">
        <v>423</v>
      </c>
      <c r="AD89" s="11">
        <v>9.9333353314180278E-2</v>
      </c>
      <c r="AF89" s="5" t="s">
        <v>761</v>
      </c>
      <c r="AG89" s="10">
        <v>0.17784101013693759</v>
      </c>
      <c r="AI89" s="5" t="s">
        <v>614</v>
      </c>
      <c r="AJ89" s="10">
        <v>0.26730368405381261</v>
      </c>
      <c r="AK89" s="10"/>
      <c r="AL89" s="5" t="s">
        <v>1092</v>
      </c>
      <c r="AM89" s="6">
        <v>0.15247565446842526</v>
      </c>
      <c r="AN89" s="10"/>
      <c r="AO89" s="5" t="s">
        <v>1394</v>
      </c>
      <c r="AP89" s="6">
        <v>0.2874295440878189</v>
      </c>
      <c r="AQ89" s="10"/>
      <c r="AR89" s="39" t="s">
        <v>1970</v>
      </c>
      <c r="AS89" s="6">
        <v>0.102636102707079</v>
      </c>
      <c r="BW89" s="5" t="s">
        <v>3440</v>
      </c>
      <c r="BX89" s="6">
        <v>1.3574370719322192E-4</v>
      </c>
      <c r="BZ89" s="5" t="s">
        <v>3443</v>
      </c>
      <c r="CA89" s="11">
        <v>1.6046213093709884E-2</v>
      </c>
      <c r="CC89" s="5" t="s">
        <v>3372</v>
      </c>
      <c r="CD89" s="11">
        <v>1.3483630872121245E-3</v>
      </c>
      <c r="DI89" s="53" t="s">
        <v>1115</v>
      </c>
      <c r="DJ89" s="54">
        <v>6.7380438006877569E-2</v>
      </c>
      <c r="DK89" s="53" t="s">
        <v>1426</v>
      </c>
      <c r="DL89" s="55">
        <v>0.23340909785854796</v>
      </c>
      <c r="DM89" s="53" t="s">
        <v>2054</v>
      </c>
      <c r="DN89" s="55">
        <v>1.3196997303774587E-2</v>
      </c>
      <c r="DO89" s="53" t="s">
        <v>2031</v>
      </c>
      <c r="DP89" s="56">
        <v>3.8731640692684817E-2</v>
      </c>
      <c r="DQ89" s="57" t="s">
        <v>1155</v>
      </c>
      <c r="DR89" s="55">
        <v>2.6921925847865787E-2</v>
      </c>
      <c r="DS89" s="53" t="s">
        <v>1503</v>
      </c>
      <c r="DT89" s="53" t="s">
        <v>2031</v>
      </c>
      <c r="DU89" s="54">
        <v>3.8731640692684817E-2</v>
      </c>
      <c r="DV89" s="53" t="s">
        <v>1768</v>
      </c>
      <c r="DW89" s="53"/>
      <c r="DX89" s="53"/>
      <c r="DY89" s="52"/>
      <c r="DZ89"/>
      <c r="EA89"/>
      <c r="EB89"/>
      <c r="EC89"/>
      <c r="ED89" s="53" t="s">
        <v>3498</v>
      </c>
      <c r="EE89" s="52">
        <v>1.1764454623412567E-4</v>
      </c>
      <c r="EF89" t="s">
        <v>3373</v>
      </c>
      <c r="EG89" s="58">
        <v>1.1236359060101037E-3</v>
      </c>
      <c r="EH89"/>
      <c r="EI89" s="52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</row>
    <row r="90" spans="10:159" x14ac:dyDescent="0.35">
      <c r="J90" s="5" t="s">
        <v>98</v>
      </c>
      <c r="K90" s="11">
        <v>1.1560347152943393E-2</v>
      </c>
      <c r="M90" s="5" t="s">
        <v>119</v>
      </c>
      <c r="N90" s="11">
        <v>3.5568202027387516E-2</v>
      </c>
      <c r="P90" s="5" t="s">
        <v>46</v>
      </c>
      <c r="Q90" s="11">
        <v>2.9775600249032294E-2</v>
      </c>
      <c r="R90" s="5" t="s">
        <v>119</v>
      </c>
      <c r="S90" s="5" t="s">
        <v>282</v>
      </c>
      <c r="T90" s="11">
        <v>6.6635930093506407E-2</v>
      </c>
      <c r="V90" s="5" t="s">
        <v>159</v>
      </c>
      <c r="W90" s="11">
        <v>8.8920505068468797E-2</v>
      </c>
      <c r="Y90" s="5" t="s">
        <v>175</v>
      </c>
      <c r="Z90" s="11">
        <v>0.101507728121701</v>
      </c>
      <c r="AA90" s="5" t="s">
        <v>161</v>
      </c>
      <c r="AB90" s="5"/>
      <c r="AC90" s="5" t="s">
        <v>683</v>
      </c>
      <c r="AD90" s="11">
        <v>9.8477031302851112E-2</v>
      </c>
      <c r="AF90" s="5" t="s">
        <v>845</v>
      </c>
      <c r="AG90" s="10">
        <v>0.17784101013693759</v>
      </c>
      <c r="AI90" s="5" t="s">
        <v>833</v>
      </c>
      <c r="AJ90" s="10">
        <v>0.26188993855398857</v>
      </c>
      <c r="AK90" s="10"/>
      <c r="AL90" s="5" t="s">
        <v>1093</v>
      </c>
      <c r="AM90" s="6">
        <v>0.1517194205962942</v>
      </c>
      <c r="AN90" s="10"/>
      <c r="AO90" s="5" t="s">
        <v>1969</v>
      </c>
      <c r="AP90" s="6">
        <v>0.28335252927806259</v>
      </c>
      <c r="AQ90" s="10"/>
      <c r="AR90" s="39" t="s">
        <v>2089</v>
      </c>
      <c r="AS90" s="6">
        <v>0.10035757423916178</v>
      </c>
      <c r="BW90" s="5" t="s">
        <v>3495</v>
      </c>
      <c r="BX90" s="6">
        <v>1.2669412671367379E-4</v>
      </c>
      <c r="CC90" s="5" t="s">
        <v>3373</v>
      </c>
      <c r="CD90" s="11">
        <v>1.1236359060101037E-3</v>
      </c>
      <c r="DI90" s="53" t="s">
        <v>1116</v>
      </c>
      <c r="DJ90" s="54">
        <v>6.5414229939336807E-2</v>
      </c>
      <c r="DK90" s="53" t="s">
        <v>1619</v>
      </c>
      <c r="DL90" s="55">
        <v>0.2272935756439135</v>
      </c>
      <c r="DM90" s="53" t="s">
        <v>2013</v>
      </c>
      <c r="DN90" s="55">
        <v>1.3099666953009232E-2</v>
      </c>
      <c r="DO90" s="53" t="s">
        <v>2032</v>
      </c>
      <c r="DP90" s="56">
        <v>3.8731640692684817E-2</v>
      </c>
      <c r="DQ90" s="57" t="s">
        <v>1157</v>
      </c>
      <c r="DR90" s="55">
        <v>2.6127880282128171E-2</v>
      </c>
      <c r="DS90" s="53" t="s">
        <v>1296</v>
      </c>
      <c r="DT90" s="53" t="s">
        <v>2032</v>
      </c>
      <c r="DU90" s="54">
        <v>3.8731640692684817E-2</v>
      </c>
      <c r="DV90" s="53" t="s">
        <v>1063</v>
      </c>
      <c r="DW90" s="53"/>
      <c r="DX90" s="53"/>
      <c r="DY90" s="52"/>
      <c r="DZ90"/>
      <c r="EA90"/>
      <c r="EB90"/>
      <c r="EC90"/>
      <c r="ED90" s="53" t="s">
        <v>3499</v>
      </c>
      <c r="EE90" s="52">
        <v>1.1764454623412567E-4</v>
      </c>
      <c r="EF90" t="s">
        <v>3374</v>
      </c>
      <c r="EG90" s="58">
        <v>8.9890872480808304E-4</v>
      </c>
      <c r="EH90"/>
      <c r="EI90" s="52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</row>
    <row r="91" spans="10:159" x14ac:dyDescent="0.35">
      <c r="J91" s="5" t="s">
        <v>63</v>
      </c>
      <c r="K91" s="11">
        <v>9.8477031302851119E-3</v>
      </c>
      <c r="M91" s="5" t="s">
        <v>32</v>
      </c>
      <c r="N91" s="11">
        <v>2.9640168356156262E-2</v>
      </c>
      <c r="P91" s="5" t="s">
        <v>58</v>
      </c>
      <c r="Q91" s="11">
        <v>2.9775600249032294E-2</v>
      </c>
      <c r="R91" s="5" t="s">
        <v>32</v>
      </c>
      <c r="S91" s="5" t="s">
        <v>142</v>
      </c>
      <c r="T91" s="11">
        <v>5.7631074675465008E-2</v>
      </c>
      <c r="V91" s="5" t="s">
        <v>161</v>
      </c>
      <c r="W91" s="11">
        <v>8.8920505068468797E-2</v>
      </c>
      <c r="Y91" s="5" t="s">
        <v>166</v>
      </c>
      <c r="Z91" s="11">
        <v>9.9477573559266966E-2</v>
      </c>
      <c r="AA91" s="5" t="s">
        <v>135</v>
      </c>
      <c r="AB91" s="5"/>
      <c r="AC91" s="5" t="s">
        <v>459</v>
      </c>
      <c r="AD91" s="11">
        <v>9.5051743257534571E-2</v>
      </c>
      <c r="AF91" s="5" t="s">
        <v>461</v>
      </c>
      <c r="AG91" s="10">
        <v>0.1719129764657063</v>
      </c>
      <c r="AI91" s="5" t="s">
        <v>714</v>
      </c>
      <c r="AJ91" s="10">
        <v>0.25850634761659852</v>
      </c>
      <c r="AK91" s="10"/>
      <c r="AL91" s="5" t="s">
        <v>1094</v>
      </c>
      <c r="AM91" s="6">
        <v>0.14376005909211478</v>
      </c>
      <c r="AN91" s="10"/>
      <c r="AO91" s="5" t="s">
        <v>1898</v>
      </c>
      <c r="AP91" s="6">
        <v>0.28539103668294075</v>
      </c>
      <c r="AQ91" s="10"/>
      <c r="AR91" s="39" t="s">
        <v>1369</v>
      </c>
      <c r="AS91" s="6">
        <v>0.1001254787873367</v>
      </c>
      <c r="BW91" s="5" t="s">
        <v>3496</v>
      </c>
      <c r="BX91" s="6">
        <v>1.2669412671367379E-4</v>
      </c>
      <c r="CC91" s="5" t="s">
        <v>3374</v>
      </c>
      <c r="CD91" s="11">
        <v>8.9890872480808304E-4</v>
      </c>
      <c r="DI91" s="53" t="s">
        <v>1117</v>
      </c>
      <c r="DJ91" s="54">
        <v>6.4998301309664733E-2</v>
      </c>
      <c r="DK91" s="53" t="s">
        <v>1892</v>
      </c>
      <c r="DL91" s="55">
        <v>0.21098551640488833</v>
      </c>
      <c r="DM91" s="53" t="s">
        <v>2339</v>
      </c>
      <c r="DN91" s="55">
        <v>1.3069719152773737E-2</v>
      </c>
      <c r="DO91" s="53" t="s">
        <v>2033</v>
      </c>
      <c r="DP91" s="56">
        <v>3.8731640692684817E-2</v>
      </c>
      <c r="DQ91" s="57" t="s">
        <v>1160</v>
      </c>
      <c r="DR91" s="55">
        <v>2.5390552256800387E-2</v>
      </c>
      <c r="DS91" s="53" t="s">
        <v>1715</v>
      </c>
      <c r="DT91" s="53" t="s">
        <v>2033</v>
      </c>
      <c r="DU91" s="54">
        <v>3.8731640692684817E-2</v>
      </c>
      <c r="DV91" s="53" t="s">
        <v>1893</v>
      </c>
      <c r="DW91" s="53"/>
      <c r="DX91" s="53"/>
      <c r="DY91" s="52"/>
      <c r="DZ91"/>
      <c r="EA91"/>
      <c r="EB91"/>
      <c r="EC91"/>
      <c r="ED91" s="53" t="s">
        <v>3500</v>
      </c>
      <c r="EE91" s="52">
        <v>1.1764454623412567E-4</v>
      </c>
      <c r="EF91" t="s">
        <v>3375</v>
      </c>
      <c r="EG91" s="58">
        <v>6.7418154360606223E-4</v>
      </c>
      <c r="EH91"/>
      <c r="EI91" s="52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</row>
    <row r="92" spans="10:159" x14ac:dyDescent="0.35">
      <c r="J92" s="5" t="s">
        <v>47</v>
      </c>
      <c r="K92" s="11">
        <v>9.4195421246205426E-3</v>
      </c>
      <c r="M92" s="5" t="s">
        <v>55</v>
      </c>
      <c r="N92" s="11">
        <v>2.9640168356156262E-2</v>
      </c>
      <c r="P92" s="5" t="s">
        <v>43</v>
      </c>
      <c r="Q92" s="11">
        <v>2.8422163874076277E-2</v>
      </c>
      <c r="R92" s="5" t="s">
        <v>55</v>
      </c>
      <c r="S92" s="5" t="s">
        <v>317</v>
      </c>
      <c r="T92" s="11">
        <v>5.7631074675465008E-2</v>
      </c>
      <c r="V92" s="5" t="s">
        <v>135</v>
      </c>
      <c r="W92" s="11">
        <v>8.2992471397237533E-2</v>
      </c>
      <c r="Y92" s="5" t="s">
        <v>264</v>
      </c>
      <c r="Z92" s="11">
        <v>9.8800855371788981E-2</v>
      </c>
      <c r="AA92" s="5" t="s">
        <v>270</v>
      </c>
      <c r="AB92" s="5"/>
      <c r="AC92" s="5" t="s">
        <v>853</v>
      </c>
      <c r="AD92" s="11">
        <v>9.2910938229211718E-2</v>
      </c>
      <c r="AF92" s="5" t="s">
        <v>612</v>
      </c>
      <c r="AG92" s="10">
        <v>0.1719129764657063</v>
      </c>
      <c r="AI92" s="5" t="s">
        <v>496</v>
      </c>
      <c r="AJ92" s="10">
        <v>0.25444603849173053</v>
      </c>
      <c r="AK92" s="10"/>
      <c r="AL92" s="5" t="s">
        <v>1095</v>
      </c>
      <c r="AM92" s="6">
        <v>0.14200181533941006</v>
      </c>
      <c r="AN92" s="10"/>
      <c r="AO92" s="5" t="s">
        <v>1261</v>
      </c>
      <c r="AP92" s="6">
        <v>0.26704447003903742</v>
      </c>
      <c r="AQ92" s="10"/>
      <c r="AR92" s="39" t="s">
        <v>2053</v>
      </c>
      <c r="AS92" s="6">
        <v>9.6861168561667793E-2</v>
      </c>
      <c r="BW92" s="5" t="s">
        <v>3497</v>
      </c>
      <c r="BX92" s="6">
        <v>1.1764454623412567E-4</v>
      </c>
      <c r="CC92" s="5" t="s">
        <v>3375</v>
      </c>
      <c r="CD92" s="11">
        <v>6.7418154360606223E-4</v>
      </c>
      <c r="DI92" s="53" t="s">
        <v>1118</v>
      </c>
      <c r="DJ92" s="54">
        <v>6.4544560986386099E-2</v>
      </c>
      <c r="DK92" s="53" t="s">
        <v>1100</v>
      </c>
      <c r="DL92" s="55">
        <v>0.21098551640488833</v>
      </c>
      <c r="DM92" s="53" t="s">
        <v>2340</v>
      </c>
      <c r="DN92" s="55">
        <v>1.255062394869183E-2</v>
      </c>
      <c r="DO92" s="53" t="s">
        <v>2034</v>
      </c>
      <c r="DP92" s="56">
        <v>3.8731640692684817E-2</v>
      </c>
      <c r="DQ92" s="57" t="s">
        <v>1168</v>
      </c>
      <c r="DR92" s="55">
        <v>2.1325795194095932E-2</v>
      </c>
      <c r="DS92" s="53" t="s">
        <v>1827</v>
      </c>
      <c r="DT92" s="53" t="s">
        <v>2034</v>
      </c>
      <c r="DU92" s="54">
        <v>3.8731640692684817E-2</v>
      </c>
      <c r="DV92" s="53" t="s">
        <v>1369</v>
      </c>
      <c r="DW92" s="53"/>
      <c r="DX92" s="53"/>
      <c r="DY92" s="52"/>
      <c r="DZ92"/>
      <c r="EA92"/>
      <c r="EB92"/>
      <c r="EC92"/>
      <c r="ED92" s="53" t="s">
        <v>3501</v>
      </c>
      <c r="EE92" s="52">
        <v>9.9545385275029433E-5</v>
      </c>
      <c r="EF92" t="s">
        <v>3376</v>
      </c>
      <c r="EG92" s="58">
        <v>6.7418154360606223E-4</v>
      </c>
      <c r="EH92"/>
      <c r="EI92" s="5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</row>
    <row r="93" spans="10:159" x14ac:dyDescent="0.35">
      <c r="J93" s="5" t="s">
        <v>48</v>
      </c>
      <c r="K93" s="11">
        <v>9.4195421246205426E-3</v>
      </c>
      <c r="M93" s="5" t="s">
        <v>114</v>
      </c>
      <c r="N93" s="11">
        <v>2.9640168356156262E-2</v>
      </c>
      <c r="P93" s="5" t="s">
        <v>71</v>
      </c>
      <c r="Q93" s="11">
        <v>2.8422163874076277E-2</v>
      </c>
      <c r="R93" s="5" t="s">
        <v>114</v>
      </c>
      <c r="S93" s="5" t="s">
        <v>310</v>
      </c>
      <c r="T93" s="11">
        <v>5.7270880458743359E-2</v>
      </c>
      <c r="V93" s="5" t="s">
        <v>270</v>
      </c>
      <c r="W93" s="11">
        <v>8.2992471397237533E-2</v>
      </c>
      <c r="Y93" s="5" t="s">
        <v>265</v>
      </c>
      <c r="Z93" s="11">
        <v>9.4740546246920937E-2</v>
      </c>
      <c r="AA93" s="5" t="s">
        <v>301</v>
      </c>
      <c r="AB93" s="5"/>
      <c r="AC93" s="5" t="s">
        <v>714</v>
      </c>
      <c r="AD93" s="11">
        <v>8.3063235098926602E-2</v>
      </c>
      <c r="AF93" s="5" t="s">
        <v>501</v>
      </c>
      <c r="AG93" s="10">
        <v>0.16005690912324383</v>
      </c>
      <c r="AI93" s="5" t="s">
        <v>583</v>
      </c>
      <c r="AJ93" s="10">
        <v>0.25106244755434043</v>
      </c>
      <c r="AK93" s="10"/>
      <c r="AL93" s="5" t="s">
        <v>1096</v>
      </c>
      <c r="AM93" s="6">
        <v>0.14018685404629552</v>
      </c>
      <c r="AN93" s="10"/>
      <c r="AO93" s="5" t="s">
        <v>1873</v>
      </c>
      <c r="AP93" s="6">
        <v>0.26194820152684206</v>
      </c>
      <c r="AQ93" s="10"/>
      <c r="AR93" s="39" t="s">
        <v>3741</v>
      </c>
      <c r="AS93" s="6">
        <v>9.2855650280170413E-2</v>
      </c>
      <c r="BW93" s="5" t="s">
        <v>3498</v>
      </c>
      <c r="BX93" s="6">
        <v>1.1764454623412567E-4</v>
      </c>
      <c r="CC93" s="5" t="s">
        <v>3376</v>
      </c>
      <c r="CD93" s="11">
        <v>6.7418154360606223E-4</v>
      </c>
      <c r="DI93" s="53" t="s">
        <v>1119</v>
      </c>
      <c r="DJ93" s="54">
        <v>6.3466927718599325E-2</v>
      </c>
      <c r="DK93" s="53" t="s">
        <v>1566</v>
      </c>
      <c r="DL93" s="55">
        <v>0.20792775529757113</v>
      </c>
      <c r="DM93" s="53" t="s">
        <v>1994</v>
      </c>
      <c r="DN93" s="55">
        <v>1.212636344535566E-2</v>
      </c>
      <c r="DO93" s="53" t="s">
        <v>2036</v>
      </c>
      <c r="DP93" s="56">
        <v>3.771238699024574E-2</v>
      </c>
      <c r="DQ93" s="57" t="s">
        <v>1173</v>
      </c>
      <c r="DR93" s="55">
        <v>1.7695872607866835E-2</v>
      </c>
      <c r="DS93" s="53" t="s">
        <v>1323</v>
      </c>
      <c r="DT93" s="53" t="s">
        <v>2036</v>
      </c>
      <c r="DU93" s="54">
        <v>3.771238699024574E-2</v>
      </c>
      <c r="DV93" s="53" t="s">
        <v>1232</v>
      </c>
      <c r="DW93" s="53"/>
      <c r="DX93" s="53"/>
      <c r="DY93" s="52"/>
      <c r="DZ93"/>
      <c r="EA93"/>
      <c r="EB93"/>
      <c r="EC93"/>
      <c r="ED93" s="53" t="s">
        <v>3502</v>
      </c>
      <c r="EE93" s="52">
        <v>9.9545385275029433E-5</v>
      </c>
      <c r="EF93" t="s">
        <v>3377</v>
      </c>
      <c r="EG93" s="58">
        <v>4.4945436240404152E-4</v>
      </c>
      <c r="EH93"/>
      <c r="EI93" s="52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</row>
    <row r="94" spans="10:159" x14ac:dyDescent="0.35">
      <c r="J94" s="5" t="s">
        <v>76</v>
      </c>
      <c r="K94" s="11">
        <v>9.4195421246205426E-3</v>
      </c>
      <c r="M94" s="5" t="s">
        <v>35</v>
      </c>
      <c r="N94" s="11">
        <v>2.3712134684925012E-2</v>
      </c>
      <c r="P94" s="5" t="s">
        <v>73</v>
      </c>
      <c r="Q94" s="11">
        <v>2.7068727499120263E-2</v>
      </c>
      <c r="R94" s="5" t="s">
        <v>35</v>
      </c>
      <c r="S94" s="5" t="s">
        <v>243</v>
      </c>
      <c r="T94" s="11">
        <v>5.5109715158413418E-2</v>
      </c>
      <c r="V94" s="5" t="s">
        <v>301</v>
      </c>
      <c r="W94" s="11">
        <v>8.2992471397237533E-2</v>
      </c>
      <c r="Y94" s="5" t="s">
        <v>204</v>
      </c>
      <c r="Z94" s="11">
        <v>8.6619927997184862E-2</v>
      </c>
      <c r="AA94" s="5" t="s">
        <v>136</v>
      </c>
      <c r="AB94" s="5"/>
      <c r="AC94" s="5" t="s">
        <v>735</v>
      </c>
      <c r="AD94" s="11">
        <v>8.0494269064939186E-2</v>
      </c>
      <c r="AF94" s="5" t="s">
        <v>536</v>
      </c>
      <c r="AG94" s="10">
        <v>0.15412887545201256</v>
      </c>
      <c r="AI94" s="5" t="s">
        <v>615</v>
      </c>
      <c r="AJ94" s="10">
        <v>0.24564870205451644</v>
      </c>
      <c r="AK94" s="10"/>
      <c r="AL94" s="5" t="s">
        <v>1097</v>
      </c>
      <c r="AM94" s="6">
        <v>0.13944952602096772</v>
      </c>
      <c r="AN94" s="10"/>
      <c r="AO94" s="5" t="s">
        <v>1331</v>
      </c>
      <c r="AP94" s="6">
        <v>0.28029476817074539</v>
      </c>
      <c r="AQ94" s="10"/>
      <c r="AR94" s="39" t="s">
        <v>2324</v>
      </c>
      <c r="AS94" s="6">
        <v>9.0919025864941758E-2</v>
      </c>
      <c r="BW94" s="5" t="s">
        <v>3499</v>
      </c>
      <c r="BX94" s="6">
        <v>1.1764454623412567E-4</v>
      </c>
      <c r="CC94" s="5" t="s">
        <v>3377</v>
      </c>
      <c r="CD94" s="11">
        <v>4.4945436240404152E-4</v>
      </c>
      <c r="DI94" s="53" t="s">
        <v>1121</v>
      </c>
      <c r="DJ94" s="54">
        <v>6.049870977048491E-2</v>
      </c>
      <c r="DK94" s="53" t="s">
        <v>1129</v>
      </c>
      <c r="DL94" s="55">
        <v>0.20690850159513205</v>
      </c>
      <c r="DM94" s="53" t="s">
        <v>2341</v>
      </c>
      <c r="DN94" s="58">
        <v>1.1761998542490475E-2</v>
      </c>
      <c r="DO94" s="53" t="s">
        <v>2037</v>
      </c>
      <c r="DP94" s="56">
        <v>3.6693133287806663E-2</v>
      </c>
      <c r="DQ94" s="57" t="s">
        <v>1180</v>
      </c>
      <c r="DR94" s="55">
        <v>1.4916713127785187E-2</v>
      </c>
      <c r="DS94" s="53" t="s">
        <v>1669</v>
      </c>
      <c r="DT94" s="53" t="s">
        <v>2037</v>
      </c>
      <c r="DU94" s="54">
        <v>3.6693133287806663E-2</v>
      </c>
      <c r="DV94" s="53" t="s">
        <v>1216</v>
      </c>
      <c r="DW94" s="53"/>
      <c r="DX94" s="53"/>
      <c r="DY94" s="52"/>
      <c r="DZ94"/>
      <c r="EA94"/>
      <c r="EB94"/>
      <c r="EC94"/>
      <c r="ED94" s="53" t="s">
        <v>3503</v>
      </c>
      <c r="EE94" s="52">
        <v>9.0495804795481295E-5</v>
      </c>
      <c r="EF94" t="s">
        <v>3378</v>
      </c>
      <c r="EG94" s="58">
        <v>4.4945436240404152E-4</v>
      </c>
      <c r="EH94"/>
      <c r="EI94" s="52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EZ94"/>
      <c r="FA94"/>
      <c r="FB94"/>
      <c r="FC94"/>
    </row>
    <row r="95" spans="10:159" x14ac:dyDescent="0.35">
      <c r="J95" s="5" t="s">
        <v>116</v>
      </c>
      <c r="K95" s="11">
        <v>9.4195421246205426E-3</v>
      </c>
      <c r="M95" s="5" t="s">
        <v>58</v>
      </c>
      <c r="N95" s="11">
        <v>2.3712134684925012E-2</v>
      </c>
      <c r="P95" s="5" t="s">
        <v>55</v>
      </c>
      <c r="Q95" s="11">
        <v>2.4361854749208239E-2</v>
      </c>
      <c r="R95" s="5" t="s">
        <v>58</v>
      </c>
      <c r="S95" s="5" t="s">
        <v>152</v>
      </c>
      <c r="T95" s="11">
        <v>4.4664082873485382E-2</v>
      </c>
      <c r="V95" s="5" t="s">
        <v>136</v>
      </c>
      <c r="W95" s="11">
        <v>7.7064437726006282E-2</v>
      </c>
      <c r="Y95" s="5" t="s">
        <v>272</v>
      </c>
      <c r="Z95" s="11">
        <v>8.5266491622228838E-2</v>
      </c>
      <c r="AA95" s="5" t="s">
        <v>153</v>
      </c>
      <c r="AB95" s="5"/>
      <c r="AC95" s="5" t="s">
        <v>561</v>
      </c>
      <c r="AD95" s="11">
        <v>8.006610805927461E-2</v>
      </c>
      <c r="AF95" s="5" t="s">
        <v>594</v>
      </c>
      <c r="AG95" s="10">
        <v>0.15412887545201256</v>
      </c>
      <c r="AI95" s="5" t="s">
        <v>686</v>
      </c>
      <c r="AJ95" s="10">
        <v>0.2429418293046044</v>
      </c>
      <c r="AK95" s="10"/>
      <c r="AL95" s="5" t="s">
        <v>1098</v>
      </c>
      <c r="AM95" s="6">
        <v>0.13907140908490218</v>
      </c>
      <c r="AN95" s="10"/>
      <c r="AO95" s="5" t="s">
        <v>1233</v>
      </c>
      <c r="AP95" s="6">
        <v>0.25787118671708575</v>
      </c>
      <c r="AQ95" s="10"/>
      <c r="AR95" s="39" t="s">
        <v>1679</v>
      </c>
      <c r="AS95" s="6">
        <v>8.4110892611406002E-2</v>
      </c>
      <c r="BW95" s="5" t="s">
        <v>3500</v>
      </c>
      <c r="BX95" s="6">
        <v>1.1764454623412567E-4</v>
      </c>
      <c r="CC95" s="5" t="s">
        <v>3378</v>
      </c>
      <c r="CD95" s="11">
        <v>4.4945436240404152E-4</v>
      </c>
      <c r="DI95" s="53" t="s">
        <v>3822</v>
      </c>
      <c r="DJ95" s="54">
        <v>5.650957609499356E-2</v>
      </c>
      <c r="DK95" s="53" t="s">
        <v>1720</v>
      </c>
      <c r="DL95" s="55">
        <v>0.20385074048781482</v>
      </c>
      <c r="DM95" s="53" t="s">
        <v>2130</v>
      </c>
      <c r="DN95" s="58">
        <v>1.1744528992353103E-2</v>
      </c>
      <c r="DO95" s="53" t="s">
        <v>2038</v>
      </c>
      <c r="DP95" s="56">
        <v>3.6693133287806663E-2</v>
      </c>
      <c r="DQ95" s="57" t="s">
        <v>1187</v>
      </c>
      <c r="DR95" s="55">
        <v>1.281816413262149E-2</v>
      </c>
      <c r="DS95" s="53" t="s">
        <v>1355</v>
      </c>
      <c r="DT95" s="53" t="s">
        <v>2038</v>
      </c>
      <c r="DU95" s="54">
        <v>3.6693133287806663E-2</v>
      </c>
      <c r="DV95" s="53" t="s">
        <v>1829</v>
      </c>
      <c r="DW95" s="53"/>
      <c r="DX95" s="53"/>
      <c r="DY95" s="52"/>
      <c r="DZ95"/>
      <c r="EA95"/>
      <c r="EB95"/>
      <c r="EC95"/>
      <c r="ED95" s="53" t="s">
        <v>3504</v>
      </c>
      <c r="EE95" s="52">
        <v>9.0495804795481295E-5</v>
      </c>
      <c r="EF95" t="s">
        <v>3379</v>
      </c>
      <c r="EG95" s="58">
        <v>4.4945436240404152E-4</v>
      </c>
      <c r="EH95"/>
      <c r="EI95" s="52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EZ95"/>
      <c r="FA95"/>
      <c r="FB95"/>
      <c r="FC95"/>
    </row>
    <row r="96" spans="10:159" x14ac:dyDescent="0.35">
      <c r="J96" s="5" t="s">
        <v>87</v>
      </c>
      <c r="K96" s="11">
        <v>8.9913811189559715E-3</v>
      </c>
      <c r="M96" s="5" t="s">
        <v>71</v>
      </c>
      <c r="N96" s="11">
        <v>2.3712134684925012E-2</v>
      </c>
      <c r="P96" s="5" t="s">
        <v>94</v>
      </c>
      <c r="Q96" s="11">
        <v>2.4361854749208239E-2</v>
      </c>
      <c r="R96" s="5" t="s">
        <v>71</v>
      </c>
      <c r="S96" s="5" t="s">
        <v>247</v>
      </c>
      <c r="T96" s="11">
        <v>4.3583500223320415E-2</v>
      </c>
      <c r="V96" s="5" t="s">
        <v>153</v>
      </c>
      <c r="W96" s="11">
        <v>7.1136404054775032E-2</v>
      </c>
      <c r="Y96" s="5" t="s">
        <v>301</v>
      </c>
      <c r="Z96" s="11">
        <v>8.3913055247272827E-2</v>
      </c>
      <c r="AA96" s="5" t="s">
        <v>234</v>
      </c>
      <c r="AB96" s="5"/>
      <c r="AC96" s="5" t="s">
        <v>641</v>
      </c>
      <c r="AD96" s="11">
        <v>7.9637947053610034E-2</v>
      </c>
      <c r="AF96" s="5" t="s">
        <v>598</v>
      </c>
      <c r="AG96" s="10">
        <v>0.15412887545201256</v>
      </c>
      <c r="AI96" s="5" t="s">
        <v>360</v>
      </c>
      <c r="AJ96" s="10">
        <v>0.24091167474217037</v>
      </c>
      <c r="AK96" s="10"/>
      <c r="AL96" s="5" t="s">
        <v>1099</v>
      </c>
      <c r="AM96" s="6">
        <v>0.13311606734187009</v>
      </c>
      <c r="AN96" s="10"/>
      <c r="AO96" s="5" t="s">
        <v>1970</v>
      </c>
      <c r="AP96" s="6">
        <v>0.25379417190732945</v>
      </c>
      <c r="AQ96" s="10"/>
      <c r="AR96" s="39" t="s">
        <v>2111</v>
      </c>
      <c r="AS96" s="6">
        <v>8.0539617433323288E-2</v>
      </c>
      <c r="BW96" s="5" t="s">
        <v>3333</v>
      </c>
      <c r="BX96" s="6">
        <v>1.0859496575457754E-4</v>
      </c>
      <c r="CC96" s="5" t="s">
        <v>3379</v>
      </c>
      <c r="CD96" s="11">
        <v>4.4945436240404152E-4</v>
      </c>
      <c r="DI96" s="53" t="s">
        <v>1124</v>
      </c>
      <c r="DJ96" s="54">
        <v>5.3635887380895531E-2</v>
      </c>
      <c r="DK96" s="53" t="s">
        <v>1365</v>
      </c>
      <c r="DL96" s="55">
        <v>0.19671596457074128</v>
      </c>
      <c r="DM96" s="53" t="s">
        <v>2342</v>
      </c>
      <c r="DN96" s="58">
        <v>1.1470007490194405E-2</v>
      </c>
      <c r="DO96" s="53" t="s">
        <v>2039</v>
      </c>
      <c r="DP96" s="56">
        <v>3.6693133287806663E-2</v>
      </c>
      <c r="DQ96" s="57" t="s">
        <v>1188</v>
      </c>
      <c r="DR96" s="55">
        <v>1.2610199817785449E-2</v>
      </c>
      <c r="DS96" s="53" t="s">
        <v>1680</v>
      </c>
      <c r="DT96" s="53" t="s">
        <v>2039</v>
      </c>
      <c r="DU96" s="54">
        <v>3.6693133287806663E-2</v>
      </c>
      <c r="DV96" s="53" t="s">
        <v>1577</v>
      </c>
      <c r="DW96" s="53"/>
      <c r="DX96" s="53"/>
      <c r="DY96" s="52"/>
      <c r="DZ96"/>
      <c r="EA96"/>
      <c r="EB96"/>
      <c r="EC96"/>
      <c r="ED96" s="53" t="s">
        <v>3505</v>
      </c>
      <c r="EE96" s="52">
        <v>9.0495804795481295E-5</v>
      </c>
      <c r="EF96" t="s">
        <v>3380</v>
      </c>
      <c r="EG96" s="58">
        <v>4.4945436240404152E-4</v>
      </c>
      <c r="EH96"/>
      <c r="EI96" s="52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</row>
    <row r="97" spans="10:159" x14ac:dyDescent="0.35">
      <c r="J97" s="5" t="s">
        <v>103</v>
      </c>
      <c r="K97" s="11">
        <v>8.5632201132914022E-3</v>
      </c>
      <c r="M97" s="5" t="s">
        <v>76</v>
      </c>
      <c r="N97" s="11">
        <v>2.3712134684925012E-2</v>
      </c>
      <c r="P97" s="5" t="s">
        <v>121</v>
      </c>
      <c r="Q97" s="11">
        <v>2.4361854749208239E-2</v>
      </c>
      <c r="R97" s="5" t="s">
        <v>76</v>
      </c>
      <c r="S97" s="5" t="s">
        <v>234</v>
      </c>
      <c r="T97" s="11">
        <v>4.0701946489547162E-2</v>
      </c>
      <c r="V97" s="5" t="s">
        <v>234</v>
      </c>
      <c r="W97" s="11">
        <v>7.1136404054775032E-2</v>
      </c>
      <c r="Y97" s="5" t="s">
        <v>207</v>
      </c>
      <c r="Z97" s="11">
        <v>8.2559618872316817E-2</v>
      </c>
      <c r="AA97" s="5" t="s">
        <v>266</v>
      </c>
      <c r="AB97" s="5"/>
      <c r="AC97" s="5" t="s">
        <v>743</v>
      </c>
      <c r="AD97" s="11">
        <v>7.8353464036616333E-2</v>
      </c>
      <c r="AF97" s="5" t="s">
        <v>748</v>
      </c>
      <c r="AG97" s="10">
        <v>0.15412887545201256</v>
      </c>
      <c r="AI97" s="5" t="s">
        <v>502</v>
      </c>
      <c r="AJ97" s="10">
        <v>0.22534715643017625</v>
      </c>
      <c r="AK97" s="10"/>
      <c r="AL97" s="5" t="s">
        <v>1100</v>
      </c>
      <c r="AM97" s="6">
        <v>0.12364423809342853</v>
      </c>
      <c r="AN97" s="10"/>
      <c r="AO97" s="5" t="s">
        <v>1680</v>
      </c>
      <c r="AP97" s="6">
        <v>0.25787118671708575</v>
      </c>
      <c r="AQ97" s="10"/>
      <c r="AR97" s="39" t="s">
        <v>2325</v>
      </c>
      <c r="AS97" s="6">
        <v>7.7425046208831852E-2</v>
      </c>
      <c r="BW97" s="5" t="s">
        <v>3501</v>
      </c>
      <c r="BX97" s="6">
        <v>9.9545385275029433E-5</v>
      </c>
      <c r="CC97" s="5" t="s">
        <v>3380</v>
      </c>
      <c r="CD97" s="11">
        <v>4.4945436240404152E-4</v>
      </c>
      <c r="DI97" s="53" t="s">
        <v>1125</v>
      </c>
      <c r="DJ97" s="54">
        <v>5.2766218427944808E-2</v>
      </c>
      <c r="DK97" s="53" t="s">
        <v>1770</v>
      </c>
      <c r="DL97" s="55">
        <v>0.19263894976098503</v>
      </c>
      <c r="DM97" s="53" t="s">
        <v>1983</v>
      </c>
      <c r="DN97" s="58">
        <v>1.1222938138251573E-2</v>
      </c>
      <c r="DO97" s="53" t="s">
        <v>2045</v>
      </c>
      <c r="DP97" s="56">
        <v>3.4654625882928516E-2</v>
      </c>
      <c r="DQ97" s="57" t="s">
        <v>1193</v>
      </c>
      <c r="DR97" s="55">
        <v>1.1475849009588857E-2</v>
      </c>
      <c r="DS97" s="53" t="s">
        <v>1619</v>
      </c>
      <c r="DT97" s="53" t="s">
        <v>2045</v>
      </c>
      <c r="DU97" s="54">
        <v>3.4654625882928516E-2</v>
      </c>
      <c r="DV97" s="53" t="s">
        <v>1416</v>
      </c>
      <c r="DW97" s="53"/>
      <c r="DX97" s="53"/>
      <c r="DY97" s="52"/>
      <c r="DZ97"/>
      <c r="EA97"/>
      <c r="EB97"/>
      <c r="EC97"/>
      <c r="ED97" s="53" t="s">
        <v>3506</v>
      </c>
      <c r="EE97" s="52">
        <v>9.0495804795481295E-5</v>
      </c>
      <c r="EF97" t="s">
        <v>3381</v>
      </c>
      <c r="EG97" s="58">
        <v>4.4945436240404152E-4</v>
      </c>
      <c r="EH97"/>
      <c r="EI97" s="52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</row>
    <row r="98" spans="10:159" x14ac:dyDescent="0.35">
      <c r="J98" s="5" t="s">
        <v>106</v>
      </c>
      <c r="K98" s="11">
        <v>8.5632201132914022E-3</v>
      </c>
      <c r="M98" s="5" t="s">
        <v>90</v>
      </c>
      <c r="N98" s="11">
        <v>2.3712134684925012E-2</v>
      </c>
      <c r="P98" s="5" t="s">
        <v>76</v>
      </c>
      <c r="Q98" s="11">
        <v>2.3008418374252226E-2</v>
      </c>
      <c r="R98" s="5" t="s">
        <v>90</v>
      </c>
      <c r="S98" s="5" t="s">
        <v>165</v>
      </c>
      <c r="T98" s="11">
        <v>3.8900975405938884E-2</v>
      </c>
      <c r="V98" s="5" t="s">
        <v>266</v>
      </c>
      <c r="W98" s="11">
        <v>7.1136404054775032E-2</v>
      </c>
      <c r="Y98" s="5" t="s">
        <v>195</v>
      </c>
      <c r="Z98" s="11">
        <v>8.1206182497360793E-2</v>
      </c>
      <c r="AA98" s="5" t="s">
        <v>281</v>
      </c>
      <c r="AB98" s="5"/>
      <c r="AC98" s="5" t="s">
        <v>607</v>
      </c>
      <c r="AD98" s="11">
        <v>7.5784498002628917E-2</v>
      </c>
      <c r="AF98" s="5" t="s">
        <v>593</v>
      </c>
      <c r="AG98" s="10">
        <v>0.14820084178078133</v>
      </c>
      <c r="AI98" s="5" t="s">
        <v>719</v>
      </c>
      <c r="AJ98" s="10">
        <v>0.21316622905557209</v>
      </c>
      <c r="AK98" s="10"/>
      <c r="AL98" s="5" t="s">
        <v>1101</v>
      </c>
      <c r="AM98" s="6">
        <v>0.12097851369416654</v>
      </c>
      <c r="AN98" s="10"/>
      <c r="AO98" s="5" t="s">
        <v>1301</v>
      </c>
      <c r="AP98" s="6">
        <v>0.25175566450245129</v>
      </c>
      <c r="AQ98" s="10"/>
      <c r="AR98" s="39" t="s">
        <v>2326</v>
      </c>
      <c r="AS98" s="6">
        <v>7.5792891095997392E-2</v>
      </c>
      <c r="BW98" s="5" t="s">
        <v>3502</v>
      </c>
      <c r="BX98" s="6">
        <v>9.9545385275029433E-5</v>
      </c>
      <c r="CC98" s="5" t="s">
        <v>3381</v>
      </c>
      <c r="CD98" s="11">
        <v>4.4945436240404152E-4</v>
      </c>
      <c r="DI98" s="53" t="s">
        <v>1126</v>
      </c>
      <c r="DJ98" s="54">
        <v>5.1631867619748209E-2</v>
      </c>
      <c r="DK98" s="53" t="s">
        <v>1376</v>
      </c>
      <c r="DL98" s="55">
        <v>0.19161969605854592</v>
      </c>
      <c r="DM98" s="53" t="s">
        <v>2343</v>
      </c>
      <c r="DN98" s="58">
        <v>1.1095659987250721E-2</v>
      </c>
      <c r="DO98" s="53" t="s">
        <v>2046</v>
      </c>
      <c r="DP98" s="56">
        <v>3.4654625882928516E-2</v>
      </c>
      <c r="DQ98" s="57" t="s">
        <v>1194</v>
      </c>
      <c r="DR98" s="55">
        <v>1.1475849009588857E-2</v>
      </c>
      <c r="DS98" s="53" t="s">
        <v>1512</v>
      </c>
      <c r="DT98" s="53" t="s">
        <v>2046</v>
      </c>
      <c r="DU98" s="54">
        <v>3.4654625882928516E-2</v>
      </c>
      <c r="DV98" s="53" t="s">
        <v>1544</v>
      </c>
      <c r="DW98" s="53"/>
      <c r="DX98" s="53"/>
      <c r="DY98" s="52"/>
      <c r="DZ98"/>
      <c r="EA98"/>
      <c r="EB98"/>
      <c r="EC98"/>
      <c r="ED98" s="53" t="s">
        <v>3507</v>
      </c>
      <c r="EE98" s="52">
        <v>9.0495804795481295E-5</v>
      </c>
      <c r="EF98" t="s">
        <v>3382</v>
      </c>
      <c r="EG98" s="58">
        <v>4.4945436240404152E-4</v>
      </c>
      <c r="EH98"/>
      <c r="EI98" s="52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</row>
    <row r="99" spans="10:159" x14ac:dyDescent="0.35">
      <c r="J99" s="5" t="s">
        <v>112</v>
      </c>
      <c r="K99" s="11">
        <v>8.5632201132914022E-3</v>
      </c>
      <c r="M99" s="5" t="s">
        <v>73</v>
      </c>
      <c r="N99" s="11">
        <v>1.7784101013693758E-2</v>
      </c>
      <c r="P99" s="5" t="s">
        <v>35</v>
      </c>
      <c r="Q99" s="11">
        <v>2.0301545624340198E-2</v>
      </c>
      <c r="R99" s="5" t="s">
        <v>73</v>
      </c>
      <c r="S99" s="5" t="s">
        <v>248</v>
      </c>
      <c r="T99" s="11">
        <v>3.8900975405938884E-2</v>
      </c>
      <c r="V99" s="5" t="s">
        <v>281</v>
      </c>
      <c r="W99" s="11">
        <v>7.1136404054775032E-2</v>
      </c>
      <c r="Y99" s="5" t="s">
        <v>193</v>
      </c>
      <c r="Z99" s="11">
        <v>7.9176027934926771E-2</v>
      </c>
      <c r="AA99" s="5" t="s">
        <v>211</v>
      </c>
      <c r="AB99" s="5"/>
      <c r="AC99" s="5" t="s">
        <v>516</v>
      </c>
      <c r="AD99" s="11">
        <v>7.4500014985635188E-2</v>
      </c>
      <c r="AF99" s="5" t="s">
        <v>754</v>
      </c>
      <c r="AG99" s="10">
        <v>0.14820084178078133</v>
      </c>
      <c r="AI99" s="5" t="s">
        <v>547</v>
      </c>
      <c r="AJ99" s="10">
        <v>0.21181279268061609</v>
      </c>
      <c r="AK99" s="10"/>
      <c r="AL99" s="5" t="s">
        <v>1102</v>
      </c>
      <c r="AM99" s="6">
        <v>0.12063820845170756</v>
      </c>
      <c r="AN99" s="10"/>
      <c r="AO99" s="5" t="s">
        <v>1197</v>
      </c>
      <c r="AP99" s="6">
        <v>0.24564014228781686</v>
      </c>
      <c r="AQ99" s="10"/>
      <c r="AR99" s="39" t="s">
        <v>1893</v>
      </c>
      <c r="AS99" s="6">
        <v>7.4769674587951335E-2</v>
      </c>
      <c r="BW99" s="5" t="s">
        <v>3503</v>
      </c>
      <c r="BX99" s="6">
        <v>9.0495804795481295E-5</v>
      </c>
      <c r="CC99" s="5" t="s">
        <v>3382</v>
      </c>
      <c r="CD99" s="11">
        <v>4.4945436240404152E-4</v>
      </c>
      <c r="DI99" s="53" t="s">
        <v>1128</v>
      </c>
      <c r="DJ99" s="54">
        <v>4.9571130318191069E-2</v>
      </c>
      <c r="DK99" s="53" t="s">
        <v>1973</v>
      </c>
      <c r="DL99" s="55">
        <v>0.18856193495122869</v>
      </c>
      <c r="DM99" s="53" t="s">
        <v>2344</v>
      </c>
      <c r="DN99" s="58">
        <v>1.0758747234601409E-2</v>
      </c>
      <c r="DO99" s="53" t="s">
        <v>2047</v>
      </c>
      <c r="DP99" s="56">
        <v>3.4654625882928516E-2</v>
      </c>
      <c r="DQ99" s="57" t="s">
        <v>1196</v>
      </c>
      <c r="DR99" s="55">
        <v>1.1343508081965921E-2</v>
      </c>
      <c r="DS99" s="53" t="s">
        <v>1716</v>
      </c>
      <c r="DT99" s="53" t="s">
        <v>2047</v>
      </c>
      <c r="DU99" s="54">
        <v>3.4654625882928516E-2</v>
      </c>
      <c r="DV99" s="53" t="s">
        <v>1605</v>
      </c>
      <c r="DW99" s="53"/>
      <c r="DX99" s="53"/>
      <c r="DY99" s="52"/>
      <c r="DZ99"/>
      <c r="EA99"/>
      <c r="EB99"/>
      <c r="EC99"/>
      <c r="ED99" s="53" t="s">
        <v>3435</v>
      </c>
      <c r="EE99" s="52">
        <v>9.0495804795481295E-5</v>
      </c>
      <c r="EF99" t="s">
        <v>3383</v>
      </c>
      <c r="EG99" s="58">
        <v>4.4945436240404152E-4</v>
      </c>
      <c r="EH99"/>
      <c r="EI99" s="52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EZ99"/>
      <c r="FA99"/>
      <c r="FB99"/>
      <c r="FC99"/>
    </row>
    <row r="100" spans="10:159" x14ac:dyDescent="0.35">
      <c r="J100" s="5" t="s">
        <v>32</v>
      </c>
      <c r="K100" s="11">
        <v>8.1350591076268311E-3</v>
      </c>
      <c r="M100" s="5" t="s">
        <v>74</v>
      </c>
      <c r="N100" s="11">
        <v>1.7784101013693758E-2</v>
      </c>
      <c r="P100" s="5" t="s">
        <v>115</v>
      </c>
      <c r="Q100" s="11">
        <v>2.0301545624340198E-2</v>
      </c>
      <c r="R100" s="5" t="s">
        <v>74</v>
      </c>
      <c r="S100" s="5" t="s">
        <v>133</v>
      </c>
      <c r="T100" s="11">
        <v>3.6739810105608943E-2</v>
      </c>
      <c r="V100" s="5" t="s">
        <v>211</v>
      </c>
      <c r="W100" s="11">
        <v>6.5208370383543782E-2</v>
      </c>
      <c r="Y100" s="5" t="s">
        <v>274</v>
      </c>
      <c r="Z100" s="11">
        <v>7.4439000622580742E-2</v>
      </c>
      <c r="AA100" s="5" t="s">
        <v>213</v>
      </c>
      <c r="AB100" s="5"/>
      <c r="AC100" s="5" t="s">
        <v>337</v>
      </c>
      <c r="AD100" s="11">
        <v>7.3643692974306063E-2</v>
      </c>
      <c r="AF100" s="5" t="s">
        <v>853</v>
      </c>
      <c r="AG100" s="10">
        <v>0.14820084178078133</v>
      </c>
      <c r="AI100" s="5" t="s">
        <v>707</v>
      </c>
      <c r="AJ100" s="10">
        <v>0.21113607449313809</v>
      </c>
      <c r="AK100" s="10"/>
      <c r="AL100" s="5" t="s">
        <v>1103</v>
      </c>
      <c r="AM100" s="6">
        <v>0.11776451973760953</v>
      </c>
      <c r="AN100" s="10"/>
      <c r="AO100" s="5" t="s">
        <v>1767</v>
      </c>
      <c r="AP100" s="6">
        <v>0.24156312747806055</v>
      </c>
      <c r="AQ100" s="10"/>
      <c r="AR100" s="39" t="s">
        <v>2327</v>
      </c>
      <c r="AS100" s="6">
        <v>7.2303972368562286E-2</v>
      </c>
      <c r="BW100" s="5" t="s">
        <v>3504</v>
      </c>
      <c r="BX100" s="6">
        <v>9.0495804795481295E-5</v>
      </c>
      <c r="CC100" s="5" t="s">
        <v>3383</v>
      </c>
      <c r="CD100" s="11">
        <v>4.4945436240404152E-4</v>
      </c>
      <c r="DI100" s="53" t="s">
        <v>1130</v>
      </c>
      <c r="DJ100" s="54">
        <v>4.8209909348355159E-2</v>
      </c>
      <c r="DK100" s="53" t="s">
        <v>1974</v>
      </c>
      <c r="DL100" s="55">
        <v>0.18550417384391149</v>
      </c>
      <c r="DM100" s="53" t="s">
        <v>2345</v>
      </c>
      <c r="DN100" s="58">
        <v>9.8378523773599517E-3</v>
      </c>
      <c r="DO100" s="53" t="s">
        <v>2051</v>
      </c>
      <c r="DP100" s="56">
        <v>3.3635372180489446E-2</v>
      </c>
      <c r="DQ100" s="57" t="s">
        <v>1197</v>
      </c>
      <c r="DR100" s="55">
        <v>1.1097732073523325E-2</v>
      </c>
      <c r="DS100" s="53" t="s">
        <v>1828</v>
      </c>
      <c r="DT100" s="53" t="s">
        <v>2051</v>
      </c>
      <c r="DU100" s="54">
        <v>3.3635372180489446E-2</v>
      </c>
      <c r="DV100" s="53" t="s">
        <v>1471</v>
      </c>
      <c r="DW100" s="53"/>
      <c r="DX100" s="53"/>
      <c r="DY100" s="52"/>
      <c r="DZ100"/>
      <c r="EA100"/>
      <c r="EB100"/>
      <c r="EC100"/>
      <c r="ED100" s="53" t="s">
        <v>3508</v>
      </c>
      <c r="EE100" s="52">
        <v>9.0495804795481295E-5</v>
      </c>
      <c r="EF100" t="s">
        <v>3384</v>
      </c>
      <c r="EG100" s="58">
        <v>4.4945436240404152E-4</v>
      </c>
      <c r="EH100"/>
      <c r="EI100" s="52"/>
      <c r="EJ100"/>
      <c r="EK100"/>
      <c r="EL100"/>
      <c r="EM100"/>
      <c r="EN100"/>
      <c r="EO100"/>
      <c r="EP100"/>
      <c r="EQ100"/>
      <c r="ER100"/>
      <c r="ES100"/>
      <c r="ET100"/>
      <c r="EU100"/>
      <c r="EV100"/>
      <c r="EW100"/>
      <c r="EX100"/>
      <c r="EY100"/>
      <c r="EZ100"/>
      <c r="FA100"/>
      <c r="FB100"/>
      <c r="FC100"/>
    </row>
    <row r="101" spans="10:159" x14ac:dyDescent="0.35">
      <c r="J101" s="5" t="s">
        <v>68</v>
      </c>
      <c r="K101" s="11">
        <v>7.7068981019622618E-3</v>
      </c>
      <c r="M101" s="5" t="s">
        <v>85</v>
      </c>
      <c r="N101" s="11">
        <v>1.7784101013693758E-2</v>
      </c>
      <c r="P101" s="5" t="s">
        <v>34</v>
      </c>
      <c r="Q101" s="11">
        <v>1.9624827436862193E-2</v>
      </c>
      <c r="R101" s="5" t="s">
        <v>85</v>
      </c>
      <c r="S101" s="5" t="s">
        <v>322</v>
      </c>
      <c r="T101" s="11">
        <v>3.6739810105608943E-2</v>
      </c>
      <c r="V101" s="5" t="s">
        <v>213</v>
      </c>
      <c r="W101" s="11">
        <v>6.5208370383543782E-2</v>
      </c>
      <c r="Y101" s="5" t="s">
        <v>312</v>
      </c>
      <c r="Z101" s="11">
        <v>7.376228243510273E-2</v>
      </c>
      <c r="AA101" s="5" t="s">
        <v>288</v>
      </c>
      <c r="AB101" s="5"/>
      <c r="AC101" s="5" t="s">
        <v>722</v>
      </c>
      <c r="AD101" s="11">
        <v>7.3643692974306063E-2</v>
      </c>
      <c r="AF101" s="5" t="s">
        <v>858</v>
      </c>
      <c r="AG101" s="10">
        <v>0.14227280810955006</v>
      </c>
      <c r="AI101" s="5" t="s">
        <v>432</v>
      </c>
      <c r="AJ101" s="10">
        <v>0.20098530168096798</v>
      </c>
      <c r="AK101" s="10"/>
      <c r="AL101" s="5" t="s">
        <v>1104</v>
      </c>
      <c r="AM101" s="6">
        <v>0.10889767758687284</v>
      </c>
      <c r="AN101" s="10"/>
      <c r="AO101" s="5" t="s">
        <v>1207</v>
      </c>
      <c r="AP101" s="6">
        <v>0.23850536637074335</v>
      </c>
      <c r="AQ101" s="10"/>
      <c r="AR101" s="39" t="s">
        <v>1468</v>
      </c>
      <c r="AS101" s="6">
        <v>6.3983475203134049E-2</v>
      </c>
      <c r="BW101" s="5" t="s">
        <v>3505</v>
      </c>
      <c r="BX101" s="6">
        <v>9.0495804795481295E-5</v>
      </c>
      <c r="CC101" s="5" t="s">
        <v>3384</v>
      </c>
      <c r="CD101" s="11">
        <v>4.4945436240404152E-4</v>
      </c>
      <c r="DI101" s="53" t="s">
        <v>1131</v>
      </c>
      <c r="DJ101" s="54">
        <v>4.4939197851388328E-2</v>
      </c>
      <c r="DK101" s="53" t="s">
        <v>1705</v>
      </c>
      <c r="DL101" s="55">
        <v>0.17531163681952075</v>
      </c>
      <c r="DM101" s="53" t="s">
        <v>1966</v>
      </c>
      <c r="DN101" s="58">
        <v>9.0666965212959673E-3</v>
      </c>
      <c r="DO101" s="53" t="s">
        <v>2052</v>
      </c>
      <c r="DP101" s="56">
        <v>3.261611847805037E-2</v>
      </c>
      <c r="DQ101" s="57" t="s">
        <v>1198</v>
      </c>
      <c r="DR101" s="55">
        <v>1.1059920379916773E-2</v>
      </c>
      <c r="DS101" s="53" t="s">
        <v>1414</v>
      </c>
      <c r="DT101" s="53" t="s">
        <v>2052</v>
      </c>
      <c r="DU101" s="54">
        <v>3.261611847805037E-2</v>
      </c>
      <c r="DV101" s="53" t="s">
        <v>1408</v>
      </c>
      <c r="DW101" s="53"/>
      <c r="DX101" s="53"/>
      <c r="DY101" s="52"/>
      <c r="DZ101"/>
      <c r="EA101"/>
      <c r="EB101"/>
      <c r="EC101"/>
      <c r="ED101" s="53" t="s">
        <v>3509</v>
      </c>
      <c r="EE101" s="52">
        <v>9.0495804795481295E-5</v>
      </c>
      <c r="EF101" t="s">
        <v>3385</v>
      </c>
      <c r="EG101" s="58">
        <v>4.4945436240404152E-4</v>
      </c>
      <c r="EH101"/>
      <c r="EI101" s="52"/>
      <c r="EJ101"/>
      <c r="EK101"/>
      <c r="EL101"/>
      <c r="EM101"/>
      <c r="EN101"/>
      <c r="EO101"/>
      <c r="EP101"/>
      <c r="EQ101"/>
      <c r="ER101"/>
      <c r="ES101"/>
      <c r="ET101"/>
      <c r="EU101"/>
      <c r="EV101"/>
      <c r="EW101"/>
      <c r="EX101"/>
      <c r="EY101"/>
      <c r="EZ101"/>
      <c r="FA101"/>
      <c r="FB101"/>
      <c r="FC101"/>
    </row>
    <row r="102" spans="10:159" x14ac:dyDescent="0.35">
      <c r="J102" s="5" t="s">
        <v>84</v>
      </c>
      <c r="K102" s="11">
        <v>7.7068981019622618E-3</v>
      </c>
      <c r="M102" s="5" t="s">
        <v>98</v>
      </c>
      <c r="N102" s="11">
        <v>1.7784101013693758E-2</v>
      </c>
      <c r="P102" s="5" t="s">
        <v>119</v>
      </c>
      <c r="Q102" s="11">
        <v>1.6241236499472161E-2</v>
      </c>
      <c r="R102" s="5" t="s">
        <v>98</v>
      </c>
      <c r="S102" s="5" t="s">
        <v>297</v>
      </c>
      <c r="T102" s="11">
        <v>3.6379615888887287E-2</v>
      </c>
      <c r="V102" s="5" t="s">
        <v>288</v>
      </c>
      <c r="W102" s="11">
        <v>6.5208370383543782E-2</v>
      </c>
      <c r="Y102" s="5" t="s">
        <v>241</v>
      </c>
      <c r="Z102" s="11">
        <v>7.240884606014672E-2</v>
      </c>
      <c r="AA102" s="5" t="s">
        <v>165</v>
      </c>
      <c r="AB102" s="5"/>
      <c r="AC102" s="5" t="s">
        <v>789</v>
      </c>
      <c r="AD102" s="11">
        <v>7.3643692974306063E-2</v>
      </c>
      <c r="AF102" s="5" t="s">
        <v>744</v>
      </c>
      <c r="AG102" s="10">
        <v>0.13041674076708756</v>
      </c>
      <c r="AI102" s="5" t="s">
        <v>513</v>
      </c>
      <c r="AJ102" s="10">
        <v>0.19963186530601199</v>
      </c>
      <c r="AK102" s="10"/>
      <c r="AL102" s="5" t="s">
        <v>1105</v>
      </c>
      <c r="AM102" s="6">
        <v>9.6306383615890667E-2</v>
      </c>
      <c r="AN102" s="10"/>
      <c r="AO102" s="5" t="s">
        <v>1511</v>
      </c>
      <c r="AP102" s="6">
        <v>0.23340909785854796</v>
      </c>
      <c r="AQ102" s="10"/>
      <c r="AR102" s="39" t="s">
        <v>1894</v>
      </c>
      <c r="AS102" s="6">
        <v>6.3109997696265463E-2</v>
      </c>
      <c r="BW102" s="5" t="s">
        <v>3506</v>
      </c>
      <c r="BX102" s="6">
        <v>9.0495804795481295E-5</v>
      </c>
      <c r="CC102" s="5" t="s">
        <v>3385</v>
      </c>
      <c r="CD102" s="11">
        <v>4.4945436240404152E-4</v>
      </c>
      <c r="DI102" s="53" t="s">
        <v>1251</v>
      </c>
      <c r="DJ102" s="54">
        <v>4.3785941196388456E-2</v>
      </c>
      <c r="DK102" s="53" t="s">
        <v>1278</v>
      </c>
      <c r="DL102" s="55">
        <v>0.17123462200976444</v>
      </c>
      <c r="DM102" s="53" t="s">
        <v>1975</v>
      </c>
      <c r="DN102" s="58">
        <v>8.8395923695101346E-3</v>
      </c>
      <c r="DO102" s="53" t="s">
        <v>2053</v>
      </c>
      <c r="DP102" s="56">
        <v>3.261611847805037E-2</v>
      </c>
      <c r="DQ102" s="57" t="s">
        <v>1203</v>
      </c>
      <c r="DR102" s="55">
        <v>9.9066637249169039E-3</v>
      </c>
      <c r="DS102" s="53" t="s">
        <v>1895</v>
      </c>
      <c r="DT102" s="53" t="s">
        <v>2053</v>
      </c>
      <c r="DU102" s="54">
        <v>3.261611847805037E-2</v>
      </c>
      <c r="DV102" s="53" t="s">
        <v>1538</v>
      </c>
      <c r="DW102" s="53"/>
      <c r="DX102" s="53"/>
      <c r="DY102" s="52"/>
      <c r="DZ102"/>
      <c r="EA102"/>
      <c r="EB102"/>
      <c r="EC102"/>
      <c r="ED102" s="53" t="s">
        <v>3510</v>
      </c>
      <c r="EE102" s="52">
        <v>9.0495804795481295E-5</v>
      </c>
      <c r="EF102" t="s">
        <v>3386</v>
      </c>
      <c r="EG102" s="58">
        <v>4.4945436240404152E-4</v>
      </c>
      <c r="EH102"/>
      <c r="EI102" s="52"/>
      <c r="EJ102"/>
      <c r="EK102"/>
      <c r="EL102"/>
      <c r="EM102"/>
      <c r="EN102"/>
      <c r="EO102"/>
      <c r="EP102"/>
      <c r="EQ102"/>
      <c r="ER102"/>
      <c r="ES102"/>
      <c r="ET102"/>
      <c r="EU102"/>
      <c r="EV102"/>
      <c r="EW102"/>
      <c r="EX102"/>
      <c r="EY102"/>
      <c r="EZ102"/>
      <c r="FA102"/>
      <c r="FB102"/>
      <c r="FC102"/>
    </row>
    <row r="103" spans="10:159" x14ac:dyDescent="0.35">
      <c r="J103" s="5" t="s">
        <v>108</v>
      </c>
      <c r="K103" s="11">
        <v>7.2787370962976924E-3</v>
      </c>
      <c r="M103" s="5" t="s">
        <v>115</v>
      </c>
      <c r="N103" s="11">
        <v>1.7784101013693758E-2</v>
      </c>
      <c r="P103" s="5" t="s">
        <v>74</v>
      </c>
      <c r="Q103" s="11">
        <v>1.4887800124516147E-2</v>
      </c>
      <c r="R103" s="5" t="s">
        <v>115</v>
      </c>
      <c r="S103" s="5" t="s">
        <v>316</v>
      </c>
      <c r="T103" s="11">
        <v>3.5659227455443976E-2</v>
      </c>
      <c r="V103" s="5" t="s">
        <v>165</v>
      </c>
      <c r="W103" s="11">
        <v>5.9280336712312524E-2</v>
      </c>
      <c r="Y103" s="5" t="s">
        <v>249</v>
      </c>
      <c r="Z103" s="11">
        <v>7.1055409685190696E-2</v>
      </c>
      <c r="AA103" s="5" t="s">
        <v>197</v>
      </c>
      <c r="AB103" s="5"/>
      <c r="AC103" s="5" t="s">
        <v>537</v>
      </c>
      <c r="AD103" s="11">
        <v>7.1931048951647772E-2</v>
      </c>
      <c r="AF103" s="5" t="s">
        <v>783</v>
      </c>
      <c r="AG103" s="10">
        <v>0.12448870709585631</v>
      </c>
      <c r="AI103" s="5" t="s">
        <v>715</v>
      </c>
      <c r="AJ103" s="10">
        <v>0.19963186530601199</v>
      </c>
      <c r="AK103" s="10"/>
      <c r="AL103" s="5" t="s">
        <v>1106</v>
      </c>
      <c r="AM103" s="6">
        <v>8.146529387531859E-2</v>
      </c>
      <c r="AN103" s="10"/>
      <c r="AO103" s="5" t="s">
        <v>1619</v>
      </c>
      <c r="AP103" s="6">
        <v>0.2272935756439135</v>
      </c>
      <c r="AQ103" s="10"/>
      <c r="AR103" s="39" t="s">
        <v>1565</v>
      </c>
      <c r="AS103" s="6">
        <v>6.0217539323520614E-2</v>
      </c>
      <c r="BW103" s="5" t="s">
        <v>3507</v>
      </c>
      <c r="BX103" s="6">
        <v>9.0495804795481295E-5</v>
      </c>
      <c r="CC103" s="5" t="s">
        <v>3386</v>
      </c>
      <c r="CD103" s="11">
        <v>4.4945436240404152E-4</v>
      </c>
      <c r="DI103" s="53" t="s">
        <v>1134</v>
      </c>
      <c r="DJ103" s="54">
        <v>4.3407824260322928E-2</v>
      </c>
      <c r="DK103" s="53" t="s">
        <v>1768</v>
      </c>
      <c r="DL103" s="55">
        <v>0.15594581647317834</v>
      </c>
      <c r="DM103" s="53" t="s">
        <v>2346</v>
      </c>
      <c r="DN103" s="58">
        <v>8.1957146644470024E-3</v>
      </c>
      <c r="DO103" s="53" t="s">
        <v>2054</v>
      </c>
      <c r="DP103" s="56">
        <v>3.261611847805037E-2</v>
      </c>
      <c r="DQ103" s="57" t="s">
        <v>1207</v>
      </c>
      <c r="DR103" s="55">
        <v>9.2827707804087785E-3</v>
      </c>
      <c r="DS103" s="53" t="s">
        <v>1389</v>
      </c>
      <c r="DT103" s="53" t="s">
        <v>2054</v>
      </c>
      <c r="DU103" s="54">
        <v>3.261611847805037E-2</v>
      </c>
      <c r="DV103" s="53" t="s">
        <v>1524</v>
      </c>
      <c r="DW103" s="53"/>
      <c r="DX103" s="53"/>
      <c r="DY103" s="52"/>
      <c r="DZ103"/>
      <c r="EA103"/>
      <c r="EB103"/>
      <c r="EC103"/>
      <c r="ED103" s="53" t="s">
        <v>3511</v>
      </c>
      <c r="EE103" s="52">
        <v>9.0495804795481295E-5</v>
      </c>
      <c r="EF103" t="s">
        <v>3387</v>
      </c>
      <c r="EG103" s="58">
        <v>4.4945436240404152E-4</v>
      </c>
      <c r="EH103"/>
      <c r="EI103" s="52"/>
      <c r="EJ103"/>
      <c r="EK103"/>
      <c r="EL103"/>
      <c r="EM103"/>
      <c r="EN103"/>
      <c r="EO103"/>
      <c r="EP103"/>
      <c r="EQ103"/>
      <c r="ER103"/>
      <c r="ES103"/>
      <c r="ET103"/>
      <c r="EU103"/>
      <c r="EV103"/>
      <c r="EW103"/>
      <c r="EX103"/>
      <c r="EY103"/>
      <c r="EZ103"/>
      <c r="FA103"/>
      <c r="FB103"/>
      <c r="FC103"/>
    </row>
    <row r="104" spans="10:159" x14ac:dyDescent="0.35">
      <c r="J104" s="5" t="s">
        <v>58</v>
      </c>
      <c r="K104" s="11">
        <v>6.4224150849685512E-3</v>
      </c>
      <c r="M104" s="5" t="s">
        <v>75</v>
      </c>
      <c r="N104" s="11">
        <v>1.1856067342462506E-2</v>
      </c>
      <c r="P104" s="5" t="s">
        <v>57</v>
      </c>
      <c r="Q104" s="11">
        <v>1.4211081937038138E-2</v>
      </c>
      <c r="R104" s="5" t="s">
        <v>75</v>
      </c>
      <c r="S104" s="5" t="s">
        <v>138</v>
      </c>
      <c r="T104" s="11">
        <v>3.529903323872232E-2</v>
      </c>
      <c r="V104" s="5" t="s">
        <v>197</v>
      </c>
      <c r="W104" s="11">
        <v>5.9280336712312524E-2</v>
      </c>
      <c r="Y104" s="5" t="s">
        <v>157</v>
      </c>
      <c r="Z104" s="11">
        <v>6.9701973310234686E-2</v>
      </c>
      <c r="AA104" s="5" t="s">
        <v>210</v>
      </c>
      <c r="AB104" s="5"/>
      <c r="AC104" s="5" t="s">
        <v>396</v>
      </c>
      <c r="AD104" s="11">
        <v>6.8505760906331217E-2</v>
      </c>
      <c r="AF104" s="5" t="s">
        <v>498</v>
      </c>
      <c r="AG104" s="10">
        <v>0.11856067342462505</v>
      </c>
      <c r="AI104" s="5" t="s">
        <v>791</v>
      </c>
      <c r="AJ104" s="10">
        <v>0.19354140161870992</v>
      </c>
      <c r="AK104" s="10"/>
      <c r="AL104" s="5" t="s">
        <v>1107</v>
      </c>
      <c r="AM104" s="6">
        <v>7.9499085807777828E-2</v>
      </c>
      <c r="AN104" s="10"/>
      <c r="AO104" s="5" t="s">
        <v>1426</v>
      </c>
      <c r="AP104" s="6">
        <v>0.23340909785854796</v>
      </c>
      <c r="AQ104" s="10"/>
      <c r="AR104" s="39" t="s">
        <v>1714</v>
      </c>
      <c r="AS104" s="6">
        <v>5.6167099341669982E-2</v>
      </c>
      <c r="BW104" s="5" t="s">
        <v>3435</v>
      </c>
      <c r="BX104" s="6">
        <v>9.0495804795481295E-5</v>
      </c>
      <c r="CC104" s="5" t="s">
        <v>3387</v>
      </c>
      <c r="CD104" s="11">
        <v>4.4945436240404152E-4</v>
      </c>
      <c r="DI104" s="53" t="s">
        <v>1135</v>
      </c>
      <c r="DJ104" s="54">
        <v>4.3313295026306542E-2</v>
      </c>
      <c r="DK104" s="53" t="s">
        <v>1899</v>
      </c>
      <c r="DL104" s="55">
        <v>0.14983029425854388</v>
      </c>
      <c r="DM104" s="53" t="s">
        <v>2246</v>
      </c>
      <c r="DN104" s="58">
        <v>7.9062192621705552E-3</v>
      </c>
      <c r="DO104" s="53" t="s">
        <v>2058</v>
      </c>
      <c r="DP104" s="56">
        <v>3.0577611073172226E-2</v>
      </c>
      <c r="DQ104" s="57" t="s">
        <v>1209</v>
      </c>
      <c r="DR104" s="55">
        <v>9.0748064655727361E-3</v>
      </c>
      <c r="DS104" s="53" t="s">
        <v>1415</v>
      </c>
      <c r="DT104" s="53" t="s">
        <v>2058</v>
      </c>
      <c r="DU104" s="54">
        <v>3.0577611073172226E-2</v>
      </c>
      <c r="DV104" s="53" t="s">
        <v>1395</v>
      </c>
      <c r="DW104" s="53"/>
      <c r="DX104" s="53"/>
      <c r="DY104" s="52"/>
      <c r="DZ104"/>
      <c r="EA104"/>
      <c r="EB104"/>
      <c r="EC104"/>
      <c r="ED104" s="53" t="s">
        <v>3512</v>
      </c>
      <c r="EE104" s="52">
        <v>9.0495804795481295E-5</v>
      </c>
      <c r="EF104" t="s">
        <v>3388</v>
      </c>
      <c r="EG104" s="58">
        <v>2.2472718120202076E-4</v>
      </c>
      <c r="EH104"/>
      <c r="EI104" s="52"/>
      <c r="EJ104"/>
      <c r="EK104"/>
      <c r="EL104"/>
      <c r="EM104"/>
      <c r="EN104"/>
      <c r="EO104"/>
      <c r="EP104"/>
      <c r="EQ104"/>
      <c r="ER104"/>
      <c r="ES104"/>
      <c r="ET104"/>
      <c r="EU104"/>
      <c r="EV104"/>
      <c r="EW104"/>
      <c r="EX104"/>
      <c r="EY104"/>
      <c r="EZ104"/>
      <c r="FA104"/>
      <c r="FB104"/>
      <c r="FC104"/>
    </row>
    <row r="105" spans="10:159" x14ac:dyDescent="0.35">
      <c r="J105" s="5" t="s">
        <v>121</v>
      </c>
      <c r="K105" s="11">
        <v>6.4224150849685512E-3</v>
      </c>
      <c r="M105" s="5" t="s">
        <v>83</v>
      </c>
      <c r="N105" s="11">
        <v>1.1856067342462506E-2</v>
      </c>
      <c r="P105" s="5" t="s">
        <v>107</v>
      </c>
      <c r="Q105" s="11">
        <v>1.218092737460412E-2</v>
      </c>
      <c r="R105" s="5" t="s">
        <v>83</v>
      </c>
      <c r="S105" s="5" t="s">
        <v>212</v>
      </c>
      <c r="T105" s="11">
        <v>3.385825637183569E-2</v>
      </c>
      <c r="V105" s="5" t="s">
        <v>210</v>
      </c>
      <c r="W105" s="11">
        <v>5.9280336712312524E-2</v>
      </c>
      <c r="Y105" s="5" t="s">
        <v>223</v>
      </c>
      <c r="Z105" s="11">
        <v>6.6995100560322651E-2</v>
      </c>
      <c r="AA105" s="5" t="s">
        <v>244</v>
      </c>
      <c r="AB105" s="5"/>
      <c r="AC105" s="5" t="s">
        <v>699</v>
      </c>
      <c r="AD105" s="11">
        <v>6.8505760906331217E-2</v>
      </c>
      <c r="AF105" s="5" t="s">
        <v>683</v>
      </c>
      <c r="AG105" s="10">
        <v>0.11856067342462505</v>
      </c>
      <c r="AI105" s="5" t="s">
        <v>618</v>
      </c>
      <c r="AJ105" s="10">
        <v>0.19218796524375389</v>
      </c>
      <c r="AK105" s="10"/>
      <c r="AL105" s="5" t="s">
        <v>1108</v>
      </c>
      <c r="AM105" s="6">
        <v>7.8118958991138646E-2</v>
      </c>
      <c r="AN105" s="10"/>
      <c r="AO105" s="5" t="s">
        <v>1892</v>
      </c>
      <c r="AP105" s="6">
        <v>0.21098551640488833</v>
      </c>
      <c r="AQ105" s="10"/>
      <c r="AR105" s="39" t="s">
        <v>1982</v>
      </c>
      <c r="AS105" s="6">
        <v>5.5942490839903776E-2</v>
      </c>
      <c r="BW105" s="5" t="s">
        <v>3508</v>
      </c>
      <c r="BX105" s="6">
        <v>9.0495804795481295E-5</v>
      </c>
      <c r="CC105" s="5" t="s">
        <v>3388</v>
      </c>
      <c r="CD105" s="11">
        <v>2.2472718120202076E-4</v>
      </c>
      <c r="DI105" s="53" t="s">
        <v>1136</v>
      </c>
      <c r="DJ105" s="54">
        <v>4.2027697443683731E-2</v>
      </c>
      <c r="DK105" s="53" t="s">
        <v>1977</v>
      </c>
      <c r="DL105" s="55">
        <v>0.14779178685366576</v>
      </c>
      <c r="DM105" s="53" t="s">
        <v>2347</v>
      </c>
      <c r="DN105" s="58">
        <v>7.1899677065383116E-3</v>
      </c>
      <c r="DO105" s="53" t="s">
        <v>2059</v>
      </c>
      <c r="DP105" s="56">
        <v>3.0577611073172226E-2</v>
      </c>
      <c r="DQ105" s="57" t="s">
        <v>1211</v>
      </c>
      <c r="DR105" s="55">
        <v>8.8857479975399702E-3</v>
      </c>
      <c r="DS105" s="53" t="s">
        <v>1717</v>
      </c>
      <c r="DT105" s="53" t="s">
        <v>2059</v>
      </c>
      <c r="DU105" s="54">
        <v>3.0577611073172226E-2</v>
      </c>
      <c r="DV105" s="53" t="s">
        <v>1622</v>
      </c>
      <c r="DW105" s="53"/>
      <c r="DX105" s="53"/>
      <c r="DY105" s="52"/>
      <c r="DZ105"/>
      <c r="EA105"/>
      <c r="EB105"/>
      <c r="EC105"/>
      <c r="ED105" s="53" t="s">
        <v>3513</v>
      </c>
      <c r="EE105" s="52">
        <v>8.1446224315933157E-5</v>
      </c>
      <c r="EF105" t="s">
        <v>3389</v>
      </c>
      <c r="EG105" s="58">
        <v>2.2472718120202076E-4</v>
      </c>
      <c r="EH105"/>
      <c r="EI105" s="52"/>
      <c r="EJ105"/>
      <c r="EK105"/>
      <c r="EL105"/>
      <c r="EM105"/>
      <c r="EN105"/>
      <c r="EO105"/>
      <c r="EP105"/>
      <c r="EQ105"/>
      <c r="ER105"/>
      <c r="ES105"/>
      <c r="ET105"/>
      <c r="EU105"/>
      <c r="EV105"/>
      <c r="EW105"/>
      <c r="EX105"/>
      <c r="EY105"/>
      <c r="EZ105"/>
      <c r="FA105"/>
      <c r="FB105"/>
      <c r="FC105"/>
    </row>
    <row r="106" spans="10:159" x14ac:dyDescent="0.35">
      <c r="J106" s="5" t="s">
        <v>35</v>
      </c>
      <c r="K106" s="11">
        <v>5.9942540793039819E-3</v>
      </c>
      <c r="M106" s="5" t="s">
        <v>91</v>
      </c>
      <c r="N106" s="11">
        <v>1.1856067342462506E-2</v>
      </c>
      <c r="P106" s="5" t="s">
        <v>53</v>
      </c>
      <c r="Q106" s="11">
        <v>1.0827490999648108E-2</v>
      </c>
      <c r="R106" s="5" t="s">
        <v>91</v>
      </c>
      <c r="S106" s="5" t="s">
        <v>260</v>
      </c>
      <c r="T106" s="11">
        <v>3.2417479504949068E-2</v>
      </c>
      <c r="V106" s="5" t="s">
        <v>244</v>
      </c>
      <c r="W106" s="11">
        <v>5.9280336712312524E-2</v>
      </c>
      <c r="Y106" s="5" t="s">
        <v>173</v>
      </c>
      <c r="Z106" s="11">
        <v>6.2258073247976616E-2</v>
      </c>
      <c r="AA106" s="5" t="s">
        <v>259</v>
      </c>
      <c r="AB106" s="5"/>
      <c r="AC106" s="5" t="s">
        <v>418</v>
      </c>
      <c r="AD106" s="11">
        <v>6.5508633866679225E-2</v>
      </c>
      <c r="AF106" s="5" t="s">
        <v>842</v>
      </c>
      <c r="AG106" s="10">
        <v>0.11856067342462505</v>
      </c>
      <c r="AI106" s="5" t="s">
        <v>595</v>
      </c>
      <c r="AJ106" s="10">
        <v>0.18271391061906178</v>
      </c>
      <c r="AK106" s="10"/>
      <c r="AL106" s="5" t="s">
        <v>1109</v>
      </c>
      <c r="AM106" s="6">
        <v>7.6946796489335487E-2</v>
      </c>
      <c r="AN106" s="10"/>
      <c r="AO106" s="5" t="s">
        <v>1100</v>
      </c>
      <c r="AP106" s="6">
        <v>0.21098551640488833</v>
      </c>
      <c r="AQ106" s="10"/>
      <c r="AR106" s="39" t="s">
        <v>2328</v>
      </c>
      <c r="AS106" s="6">
        <v>5.2391180861978047E-2</v>
      </c>
      <c r="BW106" s="5" t="s">
        <v>3509</v>
      </c>
      <c r="BX106" s="6">
        <v>9.0495804795481295E-5</v>
      </c>
      <c r="CC106" s="5" t="s">
        <v>3389</v>
      </c>
      <c r="CD106" s="11">
        <v>2.2472718120202076E-4</v>
      </c>
      <c r="DI106" s="53" t="s">
        <v>1137</v>
      </c>
      <c r="DJ106" s="54">
        <v>4.0307265384585567E-2</v>
      </c>
      <c r="DK106" s="53" t="s">
        <v>1063</v>
      </c>
      <c r="DL106" s="55">
        <v>0.1457532794487876</v>
      </c>
      <c r="DM106" s="53" t="s">
        <v>2348</v>
      </c>
      <c r="DN106" s="58">
        <v>7.1200895059888233E-3</v>
      </c>
      <c r="DO106" s="53" t="s">
        <v>2061</v>
      </c>
      <c r="DP106" s="56">
        <v>2.9558357370733153E-2</v>
      </c>
      <c r="DQ106" s="57" t="s">
        <v>1215</v>
      </c>
      <c r="DR106" s="55">
        <v>8.6588778359006531E-3</v>
      </c>
      <c r="DS106" s="53" t="s">
        <v>1399</v>
      </c>
      <c r="DT106" s="53" t="s">
        <v>2061</v>
      </c>
      <c r="DU106" s="54">
        <v>2.9558357370733153E-2</v>
      </c>
      <c r="DV106" s="53" t="s">
        <v>1513</v>
      </c>
      <c r="DW106" s="53"/>
      <c r="DX106" s="53"/>
      <c r="DY106" s="52"/>
      <c r="DZ106"/>
      <c r="EA106"/>
      <c r="EB106"/>
      <c r="EC106"/>
      <c r="ED106" s="53" t="s">
        <v>3514</v>
      </c>
      <c r="EE106" s="52">
        <v>8.1446224315933157E-5</v>
      </c>
      <c r="EF106" t="s">
        <v>3390</v>
      </c>
      <c r="EG106" s="58">
        <v>2.2472718120202076E-4</v>
      </c>
      <c r="EH106"/>
      <c r="EI106" s="52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EZ106"/>
      <c r="FA106"/>
      <c r="FB106"/>
      <c r="FC106"/>
    </row>
    <row r="107" spans="10:159" x14ac:dyDescent="0.35">
      <c r="J107" s="5" t="s">
        <v>75</v>
      </c>
      <c r="K107" s="11">
        <v>5.5660930736394117E-3</v>
      </c>
      <c r="M107" s="5" t="s">
        <v>57</v>
      </c>
      <c r="N107" s="11">
        <v>5.928033671231253E-3</v>
      </c>
      <c r="P107" s="5" t="s">
        <v>72</v>
      </c>
      <c r="Q107" s="11">
        <v>1.0827490999648108E-2</v>
      </c>
      <c r="R107" s="5" t="s">
        <v>57</v>
      </c>
      <c r="S107" s="5" t="s">
        <v>190</v>
      </c>
      <c r="T107" s="11">
        <v>3.1697091071505756E-2</v>
      </c>
      <c r="V107" s="5" t="s">
        <v>259</v>
      </c>
      <c r="W107" s="11">
        <v>5.9280336712312524E-2</v>
      </c>
      <c r="Y107" s="5" t="s">
        <v>187</v>
      </c>
      <c r="Z107" s="11">
        <v>6.158135506049861E-2</v>
      </c>
      <c r="AA107" s="5" t="s">
        <v>138</v>
      </c>
      <c r="AB107" s="5"/>
      <c r="AC107" s="5" t="s">
        <v>804</v>
      </c>
      <c r="AD107" s="11">
        <v>6.5080472861014649E-2</v>
      </c>
      <c r="AF107" s="5" t="s">
        <v>642</v>
      </c>
      <c r="AG107" s="10">
        <v>0.1126326397533938</v>
      </c>
      <c r="AI107" s="5" t="s">
        <v>785</v>
      </c>
      <c r="AJ107" s="10">
        <v>0.18068375605662779</v>
      </c>
      <c r="AK107" s="10"/>
      <c r="AL107" s="5" t="s">
        <v>1110</v>
      </c>
      <c r="AM107" s="6">
        <v>7.5037305962204565E-2</v>
      </c>
      <c r="AN107" s="10"/>
      <c r="AO107" s="5" t="s">
        <v>1566</v>
      </c>
      <c r="AP107" s="6">
        <v>0.20792775529757113</v>
      </c>
      <c r="AQ107" s="10"/>
      <c r="AR107" s="39" t="s">
        <v>2009</v>
      </c>
      <c r="AS107" s="6">
        <v>5.2206502760525832E-2</v>
      </c>
      <c r="BW107" s="5" t="s">
        <v>3510</v>
      </c>
      <c r="BX107" s="6">
        <v>9.0495804795481295E-5</v>
      </c>
      <c r="CC107" s="5" t="s">
        <v>3390</v>
      </c>
      <c r="CD107" s="11">
        <v>2.2472718120202076E-4</v>
      </c>
      <c r="DI107" s="53" t="s">
        <v>1138</v>
      </c>
      <c r="DJ107" s="54">
        <v>4.0023677682536424E-2</v>
      </c>
      <c r="DK107" s="53" t="s">
        <v>1232</v>
      </c>
      <c r="DL107" s="55">
        <v>0.14473402574634853</v>
      </c>
      <c r="DM107" s="53" t="s">
        <v>2349</v>
      </c>
      <c r="DN107" s="58">
        <v>7.0502113054393368E-3</v>
      </c>
      <c r="DO107" s="53" t="s">
        <v>2062</v>
      </c>
      <c r="DP107" s="56">
        <v>2.8539103668294076E-2</v>
      </c>
      <c r="DQ107" s="57" t="s">
        <v>1216</v>
      </c>
      <c r="DR107" s="55">
        <v>8.6399719890973767E-3</v>
      </c>
      <c r="DS107" s="53" t="s">
        <v>1605</v>
      </c>
      <c r="DT107" s="53" t="s">
        <v>2062</v>
      </c>
      <c r="DU107" s="54">
        <v>2.8539103668294076E-2</v>
      </c>
      <c r="DV107" s="53" t="s">
        <v>1305</v>
      </c>
      <c r="DW107" s="53"/>
      <c r="DX107" s="53"/>
      <c r="DY107" s="52"/>
      <c r="DZ107"/>
      <c r="EA107"/>
      <c r="EB107"/>
      <c r="EC107"/>
      <c r="ED107" s="53" t="s">
        <v>3515</v>
      </c>
      <c r="EE107" s="52">
        <v>8.1446224315933157E-5</v>
      </c>
      <c r="EF107" t="s">
        <v>3391</v>
      </c>
      <c r="EG107" s="58">
        <v>2.2472718120202076E-4</v>
      </c>
      <c r="EH107"/>
      <c r="EI107" s="52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</row>
    <row r="108" spans="10:159" x14ac:dyDescent="0.35">
      <c r="J108" s="5" t="s">
        <v>73</v>
      </c>
      <c r="K108" s="11">
        <v>5.1379320679748415E-3</v>
      </c>
      <c r="M108" s="5" t="s">
        <v>59</v>
      </c>
      <c r="N108" s="11">
        <v>5.928033671231253E-3</v>
      </c>
      <c r="P108" s="5" t="s">
        <v>32</v>
      </c>
      <c r="Q108" s="11">
        <v>9.474054624692094E-3</v>
      </c>
      <c r="R108" s="5" t="s">
        <v>63</v>
      </c>
      <c r="S108" s="5" t="s">
        <v>249</v>
      </c>
      <c r="T108" s="11">
        <v>3.0256314204619134E-2</v>
      </c>
      <c r="V108" s="5" t="s">
        <v>138</v>
      </c>
      <c r="W108" s="11">
        <v>5.3352303041081267E-2</v>
      </c>
      <c r="Y108" s="5" t="s">
        <v>289</v>
      </c>
      <c r="Z108" s="11">
        <v>6.0227918685542593E-2</v>
      </c>
      <c r="AA108" s="5" t="s">
        <v>147</v>
      </c>
      <c r="AB108" s="5"/>
      <c r="AC108" s="5" t="s">
        <v>415</v>
      </c>
      <c r="AD108" s="11">
        <v>6.4224150849685524E-2</v>
      </c>
      <c r="AF108" s="5" t="s">
        <v>735</v>
      </c>
      <c r="AG108" s="10">
        <v>0.1126326397533938</v>
      </c>
      <c r="AI108" s="5" t="s">
        <v>853</v>
      </c>
      <c r="AJ108" s="10">
        <v>0.18000703786914976</v>
      </c>
      <c r="AK108" s="10"/>
      <c r="AL108" s="5" t="s">
        <v>1111</v>
      </c>
      <c r="AM108" s="6">
        <v>7.4432318864499719E-2</v>
      </c>
      <c r="AN108" s="10"/>
      <c r="AO108" s="5" t="s">
        <v>1129</v>
      </c>
      <c r="AP108" s="6">
        <v>0.20690850159513205</v>
      </c>
      <c r="AQ108" s="10"/>
      <c r="AR108" s="39" t="s">
        <v>1543</v>
      </c>
      <c r="AS108" s="6">
        <v>4.9940452542706751E-2</v>
      </c>
      <c r="BW108" s="5" t="s">
        <v>3511</v>
      </c>
      <c r="BX108" s="6">
        <v>9.0495804795481295E-5</v>
      </c>
      <c r="CC108" s="5" t="s">
        <v>3391</v>
      </c>
      <c r="CD108" s="11">
        <v>2.2472718120202076E-4</v>
      </c>
      <c r="DI108" s="53" t="s">
        <v>1139</v>
      </c>
      <c r="DJ108" s="54">
        <v>3.8586833325487409E-2</v>
      </c>
      <c r="DK108" s="53" t="s">
        <v>1893</v>
      </c>
      <c r="DL108" s="55">
        <v>0.14269551834147037</v>
      </c>
      <c r="DM108" s="53" t="s">
        <v>2350</v>
      </c>
      <c r="DN108" s="58">
        <v>6.8954810042226146E-3</v>
      </c>
      <c r="DO108" s="53" t="s">
        <v>2063</v>
      </c>
      <c r="DP108" s="56">
        <v>2.8539103668294076E-2</v>
      </c>
      <c r="DQ108" s="57" t="s">
        <v>1223</v>
      </c>
      <c r="DR108" s="55">
        <v>7.4299977936876788E-3</v>
      </c>
      <c r="DS108" s="53" t="s">
        <v>1642</v>
      </c>
      <c r="DT108" s="53" t="s">
        <v>2063</v>
      </c>
      <c r="DU108" s="54">
        <v>2.8539103668294076E-2</v>
      </c>
      <c r="DV108" s="53" t="s">
        <v>1485</v>
      </c>
      <c r="DW108" s="53"/>
      <c r="DX108" s="53"/>
      <c r="DY108" s="52"/>
      <c r="DZ108"/>
      <c r="EA108"/>
      <c r="EB108"/>
      <c r="EC108"/>
      <c r="ED108" s="53" t="s">
        <v>3516</v>
      </c>
      <c r="EE108" s="52">
        <v>7.2396643836385033E-5</v>
      </c>
      <c r="EF108"/>
      <c r="EG108" s="52"/>
      <c r="EH108"/>
      <c r="EI108" s="52"/>
      <c r="EJ108"/>
      <c r="EK108"/>
      <c r="EL108"/>
      <c r="EM108"/>
      <c r="EN108"/>
      <c r="EO108"/>
      <c r="EP108"/>
      <c r="EQ108"/>
      <c r="ER108"/>
      <c r="ES108"/>
      <c r="ET108"/>
      <c r="EU108"/>
      <c r="EV108"/>
      <c r="EW108"/>
      <c r="EX108"/>
      <c r="EY108"/>
      <c r="EZ108"/>
      <c r="FA108"/>
      <c r="FB108"/>
      <c r="FC108"/>
    </row>
    <row r="109" spans="10:159" x14ac:dyDescent="0.35">
      <c r="J109" s="5" t="s">
        <v>83</v>
      </c>
      <c r="K109" s="11">
        <v>4.7097710623102713E-3</v>
      </c>
      <c r="M109" s="5" t="s">
        <v>63</v>
      </c>
      <c r="N109" s="11">
        <v>5.928033671231253E-3</v>
      </c>
      <c r="P109" s="5" t="s">
        <v>98</v>
      </c>
      <c r="Q109" s="11">
        <v>9.474054624692094E-3</v>
      </c>
      <c r="R109" s="5" t="s">
        <v>64</v>
      </c>
      <c r="S109" s="5" t="s">
        <v>137</v>
      </c>
      <c r="T109" s="11">
        <v>2.8095148904289196E-2</v>
      </c>
      <c r="V109" s="5" t="s">
        <v>147</v>
      </c>
      <c r="W109" s="11">
        <v>5.3352303041081267E-2</v>
      </c>
      <c r="Y109" s="5" t="s">
        <v>270</v>
      </c>
      <c r="Z109" s="11">
        <v>5.8874482310586576E-2</v>
      </c>
      <c r="AA109" s="5" t="s">
        <v>175</v>
      </c>
      <c r="AB109" s="5"/>
      <c r="AC109" s="5" t="s">
        <v>548</v>
      </c>
      <c r="AD109" s="11">
        <v>6.2083345821362663E-2</v>
      </c>
      <c r="AF109" s="5" t="s">
        <v>446</v>
      </c>
      <c r="AG109" s="10">
        <v>0.10670460608216253</v>
      </c>
      <c r="AI109" s="5" t="s">
        <v>536</v>
      </c>
      <c r="AJ109" s="10">
        <v>0.15970549224480957</v>
      </c>
      <c r="AK109" s="10"/>
      <c r="AL109" s="5" t="s">
        <v>1112</v>
      </c>
      <c r="AM109" s="6">
        <v>7.0859113818680444E-2</v>
      </c>
      <c r="AN109" s="10"/>
      <c r="AO109" s="5" t="s">
        <v>1971</v>
      </c>
      <c r="AP109" s="6">
        <v>0.19977372567805854</v>
      </c>
      <c r="AQ109" s="10"/>
      <c r="AR109" s="39" t="s">
        <v>2329</v>
      </c>
      <c r="AS109" s="6">
        <v>4.3751240494037877E-2</v>
      </c>
      <c r="BW109" s="5" t="s">
        <v>3512</v>
      </c>
      <c r="BX109" s="6">
        <v>9.0495804795481295E-5</v>
      </c>
      <c r="DI109" s="53" t="s">
        <v>1140</v>
      </c>
      <c r="DJ109" s="54">
        <v>3.8322151470241532E-2</v>
      </c>
      <c r="DK109" s="53" t="s">
        <v>1369</v>
      </c>
      <c r="DL109" s="55">
        <v>0.1416762646390313</v>
      </c>
      <c r="DM109" s="53" t="s">
        <v>2351</v>
      </c>
      <c r="DN109" s="58">
        <v>6.8830027541244921E-3</v>
      </c>
      <c r="DO109" s="53" t="s">
        <v>2068</v>
      </c>
      <c r="DP109" s="56">
        <v>2.6500596263415926E-2</v>
      </c>
      <c r="DQ109" s="57" t="s">
        <v>1227</v>
      </c>
      <c r="DR109" s="55">
        <v>7.0329750108188704E-3</v>
      </c>
      <c r="DS109" s="53" t="s">
        <v>1433</v>
      </c>
      <c r="DT109" s="53" t="s">
        <v>2068</v>
      </c>
      <c r="DU109" s="54">
        <v>2.6500596263415926E-2</v>
      </c>
      <c r="DV109" s="53" t="s">
        <v>1433</v>
      </c>
      <c r="DW109" s="53"/>
      <c r="DX109" s="53"/>
      <c r="DY109" s="52"/>
      <c r="DZ109"/>
      <c r="EA109"/>
      <c r="EB109"/>
      <c r="EC109"/>
      <c r="ED109" s="53" t="s">
        <v>3517</v>
      </c>
      <c r="EE109" s="52">
        <v>7.2396643836385033E-5</v>
      </c>
      <c r="EF109"/>
      <c r="EG109" s="52"/>
      <c r="EH109"/>
      <c r="EI109" s="52"/>
      <c r="EJ109"/>
      <c r="EK109"/>
      <c r="EL109"/>
      <c r="EM109"/>
      <c r="EN109"/>
      <c r="EO109"/>
      <c r="EP109"/>
      <c r="EQ109"/>
      <c r="ER109"/>
      <c r="ES109"/>
      <c r="ET109"/>
      <c r="EU109"/>
      <c r="EV109"/>
      <c r="EW109"/>
      <c r="EX109"/>
      <c r="EY109"/>
      <c r="EZ109"/>
      <c r="FA109"/>
      <c r="FB109"/>
      <c r="FC109"/>
    </row>
    <row r="110" spans="10:159" x14ac:dyDescent="0.35">
      <c r="J110" s="5" t="s">
        <v>57</v>
      </c>
      <c r="K110" s="11">
        <v>4.2816100566457011E-3</v>
      </c>
      <c r="M110" s="5" t="s">
        <v>64</v>
      </c>
      <c r="N110" s="11">
        <v>5.928033671231253E-3</v>
      </c>
      <c r="P110" s="5" t="s">
        <v>114</v>
      </c>
      <c r="Q110" s="11">
        <v>8.7973364372140872E-3</v>
      </c>
      <c r="R110" s="5" t="s">
        <v>77</v>
      </c>
      <c r="S110" s="5" t="s">
        <v>158</v>
      </c>
      <c r="T110" s="11">
        <v>2.6654372037402566E-2</v>
      </c>
      <c r="V110" s="5" t="s">
        <v>175</v>
      </c>
      <c r="W110" s="11">
        <v>5.3352303041081267E-2</v>
      </c>
      <c r="Y110" s="5" t="s">
        <v>239</v>
      </c>
      <c r="Z110" s="11">
        <v>5.6844327748152554E-2</v>
      </c>
      <c r="AA110" s="5" t="s">
        <v>200</v>
      </c>
      <c r="AB110" s="5"/>
      <c r="AC110" s="5" t="s">
        <v>550</v>
      </c>
      <c r="AD110" s="11">
        <v>6.1227023810033532E-2</v>
      </c>
      <c r="AF110" s="5" t="s">
        <v>581</v>
      </c>
      <c r="AG110" s="10">
        <v>0.10670460608216253</v>
      </c>
      <c r="AI110" s="5" t="s">
        <v>555</v>
      </c>
      <c r="AJ110" s="10">
        <v>0.15564518311994152</v>
      </c>
      <c r="AK110" s="10"/>
      <c r="AL110" s="5" t="s">
        <v>1113</v>
      </c>
      <c r="AM110" s="6">
        <v>6.8873999904336416E-2</v>
      </c>
      <c r="AN110" s="10"/>
      <c r="AO110" s="5" t="s">
        <v>1365</v>
      </c>
      <c r="AP110" s="6">
        <v>0.19671596457074128</v>
      </c>
      <c r="AQ110" s="10"/>
      <c r="AR110" s="39" t="s">
        <v>1537</v>
      </c>
      <c r="AS110" s="6">
        <v>4.34792146418988E-2</v>
      </c>
      <c r="BW110" s="5" t="s">
        <v>3387</v>
      </c>
      <c r="BX110" s="6">
        <v>9.0495804795481295E-5</v>
      </c>
      <c r="DI110" s="53" t="s">
        <v>1142</v>
      </c>
      <c r="DJ110" s="54">
        <v>3.696093050040563E-2</v>
      </c>
      <c r="DK110" s="53" t="s">
        <v>1216</v>
      </c>
      <c r="DL110" s="55">
        <v>0.13556074242439686</v>
      </c>
      <c r="DM110" s="53" t="s">
        <v>2352</v>
      </c>
      <c r="DN110" s="58">
        <v>6.6384290522012862E-3</v>
      </c>
      <c r="DO110" s="53" t="s">
        <v>2069</v>
      </c>
      <c r="DP110" s="56">
        <v>2.6500596263415926E-2</v>
      </c>
      <c r="DQ110" s="57" t="s">
        <v>1228</v>
      </c>
      <c r="DR110" s="55">
        <v>7.0329750108188704E-3</v>
      </c>
      <c r="DS110" s="53" t="s">
        <v>1758</v>
      </c>
      <c r="DT110" s="53" t="s">
        <v>2069</v>
      </c>
      <c r="DU110" s="54">
        <v>2.6500596263415926E-2</v>
      </c>
      <c r="DV110" s="53" t="s">
        <v>1149</v>
      </c>
      <c r="DW110" s="53"/>
      <c r="DX110" s="53"/>
      <c r="DY110" s="52"/>
      <c r="DZ110"/>
      <c r="EA110"/>
      <c r="EB110"/>
      <c r="EC110"/>
      <c r="ED110" s="53" t="s">
        <v>3518</v>
      </c>
      <c r="EE110" s="52">
        <v>7.2396643836385033E-5</v>
      </c>
      <c r="EF110"/>
      <c r="EG110" s="52"/>
      <c r="EH110"/>
      <c r="EI110" s="52"/>
      <c r="EJ110"/>
      <c r="EK110"/>
      <c r="EL110"/>
      <c r="EM110"/>
      <c r="EN110"/>
      <c r="EO110"/>
      <c r="EP110"/>
      <c r="EQ110"/>
      <c r="ER110"/>
      <c r="ES110"/>
      <c r="ET110"/>
      <c r="EU110"/>
      <c r="EV110"/>
      <c r="EW110"/>
      <c r="EX110"/>
      <c r="EY110"/>
      <c r="EZ110"/>
      <c r="FA110"/>
      <c r="FB110"/>
      <c r="FC110"/>
    </row>
    <row r="111" spans="10:159" x14ac:dyDescent="0.35">
      <c r="J111" s="5" t="s">
        <v>91</v>
      </c>
      <c r="K111" s="11">
        <v>4.2816100566457011E-3</v>
      </c>
      <c r="M111" s="5" t="s">
        <v>72</v>
      </c>
      <c r="N111" s="11">
        <v>5.928033671231253E-3</v>
      </c>
      <c r="P111" s="5" t="s">
        <v>80</v>
      </c>
      <c r="Q111" s="11">
        <v>7.4439000622580735E-3</v>
      </c>
      <c r="R111" s="5" t="s">
        <v>88</v>
      </c>
      <c r="S111" s="5" t="s">
        <v>136</v>
      </c>
      <c r="T111" s="11">
        <v>2.521359517051594E-2</v>
      </c>
      <c r="V111" s="5" t="s">
        <v>200</v>
      </c>
      <c r="W111" s="11">
        <v>5.3352303041081267E-2</v>
      </c>
      <c r="Y111" s="5" t="s">
        <v>273</v>
      </c>
      <c r="Z111" s="11">
        <v>5.2784018623284523E-2</v>
      </c>
      <c r="AA111" s="5" t="s">
        <v>137</v>
      </c>
      <c r="AB111" s="5"/>
      <c r="AC111" s="5" t="s">
        <v>611</v>
      </c>
      <c r="AD111" s="11">
        <v>6.1227023810033532E-2</v>
      </c>
      <c r="AF111" s="5" t="s">
        <v>608</v>
      </c>
      <c r="AG111" s="10">
        <v>0.10670460608216253</v>
      </c>
      <c r="AI111" s="5" t="s">
        <v>756</v>
      </c>
      <c r="AJ111" s="10">
        <v>0.1529383103700295</v>
      </c>
      <c r="AK111" s="10"/>
      <c r="AL111" s="5" t="s">
        <v>1114</v>
      </c>
      <c r="AM111" s="6">
        <v>6.8401353734254502E-2</v>
      </c>
      <c r="AN111" s="10"/>
      <c r="AO111" s="5" t="s">
        <v>1720</v>
      </c>
      <c r="AP111" s="6">
        <v>0.20385074048781482</v>
      </c>
      <c r="AQ111" s="10"/>
      <c r="AR111" s="39" t="s">
        <v>1558</v>
      </c>
      <c r="AS111" s="6">
        <v>4.3239632240014848E-2</v>
      </c>
      <c r="BW111" s="5" t="s">
        <v>3513</v>
      </c>
      <c r="BX111" s="6">
        <v>8.1446224315933157E-5</v>
      </c>
      <c r="DI111" s="53" t="s">
        <v>1188</v>
      </c>
      <c r="DJ111" s="54">
        <v>3.5410651062536949E-2</v>
      </c>
      <c r="DK111" s="53" t="s">
        <v>1829</v>
      </c>
      <c r="DL111" s="55">
        <v>0.13352223501951871</v>
      </c>
      <c r="DM111" s="53" t="s">
        <v>2353</v>
      </c>
      <c r="DN111" s="58">
        <v>6.2441163491006087E-3</v>
      </c>
      <c r="DO111" s="53" t="s">
        <v>2075</v>
      </c>
      <c r="DP111" s="56">
        <v>2.5481342560976852E-2</v>
      </c>
      <c r="DQ111" s="57" t="s">
        <v>1232</v>
      </c>
      <c r="DR111" s="55">
        <v>6.635952227950063E-3</v>
      </c>
      <c r="DS111" s="53" t="s">
        <v>1869</v>
      </c>
      <c r="DT111" s="53" t="s">
        <v>2075</v>
      </c>
      <c r="DU111" s="54">
        <v>2.5481342560976852E-2</v>
      </c>
      <c r="DV111" s="53" t="s">
        <v>1111</v>
      </c>
      <c r="DW111" s="53"/>
      <c r="DX111" s="53"/>
      <c r="DY111" s="52"/>
      <c r="DZ111"/>
      <c r="EA111"/>
      <c r="EB111"/>
      <c r="EC111"/>
      <c r="ED111" s="53" t="s">
        <v>3519</v>
      </c>
      <c r="EE111" s="52">
        <v>7.2396643836385033E-5</v>
      </c>
      <c r="EF111"/>
      <c r="EG111" s="52"/>
      <c r="EH111"/>
      <c r="EI111" s="52"/>
      <c r="EJ111"/>
      <c r="EK111"/>
      <c r="EL111"/>
      <c r="EM111"/>
      <c r="EN111"/>
      <c r="EO111"/>
      <c r="EP111"/>
      <c r="EQ111"/>
      <c r="ER111"/>
      <c r="ES111"/>
      <c r="ET111"/>
      <c r="EU111"/>
      <c r="EV111"/>
      <c r="EW111"/>
      <c r="EX111"/>
      <c r="EY111"/>
      <c r="EZ111"/>
      <c r="FA111"/>
      <c r="FB111"/>
      <c r="FC111"/>
    </row>
    <row r="112" spans="10:159" x14ac:dyDescent="0.35">
      <c r="J112" s="5" t="s">
        <v>42</v>
      </c>
      <c r="K112" s="11">
        <v>3.4252880453165607E-3</v>
      </c>
      <c r="M112" s="5" t="s">
        <v>77</v>
      </c>
      <c r="N112" s="11">
        <v>5.928033671231253E-3</v>
      </c>
      <c r="P112" s="5" t="s">
        <v>63</v>
      </c>
      <c r="Q112" s="11">
        <v>6.0904636873020598E-3</v>
      </c>
      <c r="R112" s="5" t="s">
        <v>95</v>
      </c>
      <c r="S112" s="5" t="s">
        <v>233</v>
      </c>
      <c r="T112" s="11">
        <v>2.4853400953794288E-2</v>
      </c>
      <c r="V112" s="5" t="s">
        <v>137</v>
      </c>
      <c r="W112" s="11">
        <v>4.7424269369850024E-2</v>
      </c>
      <c r="Y112" s="5" t="s">
        <v>256</v>
      </c>
      <c r="Z112" s="11">
        <v>4.7370273123460468E-2</v>
      </c>
      <c r="AA112" s="5" t="s">
        <v>190</v>
      </c>
      <c r="AB112" s="5"/>
      <c r="AC112" s="5" t="s">
        <v>800</v>
      </c>
      <c r="AD112" s="11">
        <v>5.9514379787375241E-2</v>
      </c>
      <c r="AF112" s="5" t="s">
        <v>801</v>
      </c>
      <c r="AG112" s="10">
        <v>0.10670460608216253</v>
      </c>
      <c r="AI112" s="5" t="s">
        <v>390</v>
      </c>
      <c r="AJ112" s="10">
        <v>0.14820128305768346</v>
      </c>
      <c r="AK112" s="10"/>
      <c r="AL112" s="5" t="s">
        <v>1115</v>
      </c>
      <c r="AM112" s="6">
        <v>6.7380438006877569E-2</v>
      </c>
      <c r="AN112" s="10"/>
      <c r="AO112" s="5" t="s">
        <v>1770</v>
      </c>
      <c r="AP112" s="6">
        <v>0.19263894976098503</v>
      </c>
      <c r="AQ112" s="10"/>
      <c r="AR112" s="39" t="s">
        <v>2330</v>
      </c>
      <c r="AS112" s="6">
        <v>4.2810380436639428E-2</v>
      </c>
      <c r="BW112" s="5" t="s">
        <v>3514</v>
      </c>
      <c r="BX112" s="6">
        <v>8.1446224315933157E-5</v>
      </c>
      <c r="DI112" s="53" t="s">
        <v>1146</v>
      </c>
      <c r="DJ112" s="54">
        <v>3.3047420212127379E-2</v>
      </c>
      <c r="DK112" s="53" t="s">
        <v>1979</v>
      </c>
      <c r="DL112" s="55">
        <v>0.13352223501951871</v>
      </c>
      <c r="DM112" s="53" t="s">
        <v>2354</v>
      </c>
      <c r="DN112" s="58">
        <v>6.1717424985314974E-3</v>
      </c>
      <c r="DO112" s="53" t="s">
        <v>2076</v>
      </c>
      <c r="DP112" s="56">
        <v>2.5481342560976852E-2</v>
      </c>
      <c r="DQ112" s="57" t="s">
        <v>1233</v>
      </c>
      <c r="DR112" s="55">
        <v>6.5981405343435101E-3</v>
      </c>
      <c r="DS112" s="53" t="s">
        <v>1631</v>
      </c>
      <c r="DT112" s="53" t="s">
        <v>2076</v>
      </c>
      <c r="DU112" s="54">
        <v>2.5481342560976852E-2</v>
      </c>
      <c r="DV112" s="53" t="s">
        <v>1330</v>
      </c>
      <c r="DW112" s="53"/>
      <c r="DX112" s="53"/>
      <c r="DY112" s="52"/>
      <c r="DZ112"/>
      <c r="EA112"/>
      <c r="EB112"/>
      <c r="EC112"/>
      <c r="ED112" s="53" t="s">
        <v>3520</v>
      </c>
      <c r="EE112" s="52">
        <v>7.2396643836385033E-5</v>
      </c>
      <c r="EF112"/>
      <c r="EG112" s="52"/>
      <c r="EH112"/>
      <c r="EI112" s="52"/>
      <c r="EJ112"/>
      <c r="EK112"/>
      <c r="EL112"/>
      <c r="EM112"/>
      <c r="EN112"/>
      <c r="EO112"/>
      <c r="EP112"/>
      <c r="EQ112"/>
      <c r="ER112"/>
      <c r="ES112"/>
      <c r="ET112"/>
      <c r="EU112"/>
      <c r="EV112"/>
      <c r="EW112"/>
      <c r="EX112"/>
      <c r="EY112"/>
      <c r="EZ112"/>
      <c r="FA112"/>
      <c r="FB112"/>
      <c r="FC112"/>
    </row>
    <row r="113" spans="10:159" x14ac:dyDescent="0.35">
      <c r="J113" s="5" t="s">
        <v>64</v>
      </c>
      <c r="K113" s="11">
        <v>3.4252880453165607E-3</v>
      </c>
      <c r="M113" s="5" t="s">
        <v>81</v>
      </c>
      <c r="N113" s="11">
        <v>5.928033671231253E-3</v>
      </c>
      <c r="P113" s="5" t="s">
        <v>81</v>
      </c>
      <c r="Q113" s="11">
        <v>6.0904636873020598E-3</v>
      </c>
      <c r="R113" s="5" t="s">
        <v>100</v>
      </c>
      <c r="S113" s="5" t="s">
        <v>183</v>
      </c>
      <c r="T113" s="11">
        <v>2.4493206737072629E-2</v>
      </c>
      <c r="V113" s="5" t="s">
        <v>190</v>
      </c>
      <c r="W113" s="11">
        <v>4.7424269369850024E-2</v>
      </c>
      <c r="Y113" s="5" t="s">
        <v>183</v>
      </c>
      <c r="Z113" s="11">
        <v>4.6016836748504451E-2</v>
      </c>
      <c r="AA113" s="5" t="s">
        <v>261</v>
      </c>
      <c r="AB113" s="5"/>
      <c r="AC113" s="5" t="s">
        <v>26</v>
      </c>
      <c r="AD113" s="11">
        <v>5.6517252747723255E-2</v>
      </c>
      <c r="AF113" s="5" t="s">
        <v>590</v>
      </c>
      <c r="AG113" s="10">
        <v>0.1007765724109313</v>
      </c>
      <c r="AI113" s="5" t="s">
        <v>438</v>
      </c>
      <c r="AJ113" s="10">
        <v>0.14481769212029344</v>
      </c>
      <c r="AK113" s="10"/>
      <c r="AL113" s="5" t="s">
        <v>1116</v>
      </c>
      <c r="AM113" s="6">
        <v>6.5414229939336807E-2</v>
      </c>
      <c r="AN113" s="10"/>
      <c r="AO113" s="5" t="s">
        <v>1376</v>
      </c>
      <c r="AP113" s="6">
        <v>0.19161969605854592</v>
      </c>
      <c r="AQ113" s="10"/>
      <c r="AR113" s="39" t="s">
        <v>2331</v>
      </c>
      <c r="AS113" s="6">
        <v>4.0743982220390308E-2</v>
      </c>
      <c r="BW113" s="5" t="s">
        <v>3515</v>
      </c>
      <c r="BX113" s="6">
        <v>8.1446224315933157E-5</v>
      </c>
      <c r="DI113" s="53" t="s">
        <v>1147</v>
      </c>
      <c r="DJ113" s="54">
        <v>3.2442433114422534E-2</v>
      </c>
      <c r="DK113" s="53" t="s">
        <v>1180</v>
      </c>
      <c r="DL113" s="55">
        <v>0.12944522020976243</v>
      </c>
      <c r="DM113" s="53" t="s">
        <v>1965</v>
      </c>
      <c r="DN113" s="58">
        <v>5.7799254454504439E-3</v>
      </c>
      <c r="DO113" s="53" t="s">
        <v>2078</v>
      </c>
      <c r="DP113" s="56">
        <v>2.4462088858537779E-2</v>
      </c>
      <c r="DQ113" s="57" t="s">
        <v>1237</v>
      </c>
      <c r="DR113" s="55">
        <v>6.0876826706550442E-3</v>
      </c>
      <c r="DS113" s="53" t="s">
        <v>1366</v>
      </c>
      <c r="DT113" s="53" t="s">
        <v>2078</v>
      </c>
      <c r="DU113" s="54">
        <v>2.4462088858537779E-2</v>
      </c>
      <c r="DV113" s="53" t="s">
        <v>1714</v>
      </c>
      <c r="DW113" s="53"/>
      <c r="DX113" s="53"/>
      <c r="DY113" s="52"/>
      <c r="DZ113"/>
      <c r="EA113"/>
      <c r="EB113"/>
      <c r="EC113"/>
      <c r="ED113" s="53" t="s">
        <v>3521</v>
      </c>
      <c r="EE113" s="52">
        <v>7.2396643836385033E-5</v>
      </c>
      <c r="EF113"/>
      <c r="EG113" s="52"/>
      <c r="EH113"/>
      <c r="EI113" s="52"/>
      <c r="EJ113"/>
      <c r="EK113"/>
      <c r="EL113"/>
      <c r="EM113"/>
      <c r="EN113"/>
      <c r="EO113"/>
      <c r="EP113"/>
      <c r="EQ113"/>
      <c r="ER113"/>
      <c r="ES113"/>
      <c r="ET113"/>
      <c r="EU113"/>
      <c r="EV113"/>
      <c r="EW113"/>
      <c r="EX113"/>
      <c r="EY113"/>
      <c r="EZ113"/>
      <c r="FA113"/>
      <c r="FB113"/>
      <c r="FC113"/>
    </row>
    <row r="114" spans="10:159" x14ac:dyDescent="0.35">
      <c r="J114" s="5" t="s">
        <v>77</v>
      </c>
      <c r="K114" s="11">
        <v>2.1408050283228505E-3</v>
      </c>
      <c r="M114" s="5" t="s">
        <v>88</v>
      </c>
      <c r="N114" s="11">
        <v>5.928033671231253E-3</v>
      </c>
      <c r="P114" s="5" t="s">
        <v>85</v>
      </c>
      <c r="Q114" s="11">
        <v>6.0904636873020598E-3</v>
      </c>
      <c r="S114" s="5" t="s">
        <v>153</v>
      </c>
      <c r="T114" s="11">
        <v>2.3772818303629317E-2</v>
      </c>
      <c r="V114" s="5" t="s">
        <v>261</v>
      </c>
      <c r="W114" s="11">
        <v>4.7424269369850024E-2</v>
      </c>
      <c r="Y114" s="5" t="s">
        <v>147</v>
      </c>
      <c r="Z114" s="11">
        <v>4.2633245811114419E-2</v>
      </c>
      <c r="AA114" s="5" t="s">
        <v>290</v>
      </c>
      <c r="AB114" s="5"/>
      <c r="AC114" s="5" t="s">
        <v>701</v>
      </c>
      <c r="AD114" s="11">
        <v>5.3520125708071263E-2</v>
      </c>
      <c r="AF114" s="5" t="s">
        <v>850</v>
      </c>
      <c r="AG114" s="10">
        <v>0.1007765724109313</v>
      </c>
      <c r="AI114" s="5" t="s">
        <v>787</v>
      </c>
      <c r="AJ114" s="10">
        <v>0.14346425574533742</v>
      </c>
      <c r="AK114" s="10"/>
      <c r="AL114" s="5" t="s">
        <v>1117</v>
      </c>
      <c r="AM114" s="6">
        <v>6.4998301309664733E-2</v>
      </c>
      <c r="AN114" s="10"/>
      <c r="AO114" s="5" t="s">
        <v>1972</v>
      </c>
      <c r="AP114" s="6">
        <v>0.19365820346342408</v>
      </c>
      <c r="AQ114" s="10"/>
      <c r="AR114" s="39" t="s">
        <v>2332</v>
      </c>
      <c r="AS114" s="6">
        <v>3.7047924541326355E-2</v>
      </c>
      <c r="BW114" s="5" t="s">
        <v>3516</v>
      </c>
      <c r="BX114" s="6">
        <v>7.2396643836385033E-5</v>
      </c>
      <c r="DI114" s="53" t="s">
        <v>1148</v>
      </c>
      <c r="DJ114" s="54">
        <v>3.2026504484750445E-2</v>
      </c>
      <c r="DK114" s="53" t="s">
        <v>1577</v>
      </c>
      <c r="DL114" s="55">
        <v>0.1263874591024452</v>
      </c>
      <c r="DM114" s="53" t="s">
        <v>2355</v>
      </c>
      <c r="DN114" s="58">
        <v>5.6776037946458377E-3</v>
      </c>
      <c r="DO114" s="53" t="s">
        <v>2079</v>
      </c>
      <c r="DP114" s="56">
        <v>2.4462088858537779E-2</v>
      </c>
      <c r="DQ114" s="57" t="s">
        <v>1241</v>
      </c>
      <c r="DR114" s="55">
        <v>5.8419066622124498E-3</v>
      </c>
      <c r="DS114" s="53" t="s">
        <v>1681</v>
      </c>
      <c r="DT114" s="53" t="s">
        <v>2079</v>
      </c>
      <c r="DU114" s="54">
        <v>2.4462088858537779E-2</v>
      </c>
      <c r="DV114" s="53" t="s">
        <v>1597</v>
      </c>
      <c r="DW114" s="53"/>
      <c r="DX114" s="53"/>
      <c r="DY114" s="52"/>
      <c r="DZ114"/>
      <c r="EA114"/>
      <c r="EB114"/>
      <c r="EC114"/>
      <c r="ED114" s="53" t="s">
        <v>3522</v>
      </c>
      <c r="EE114" s="52">
        <v>7.2396643836385033E-5</v>
      </c>
      <c r="EF114"/>
      <c r="EG114" s="52"/>
      <c r="EH114"/>
      <c r="EI114" s="52"/>
      <c r="EJ114"/>
      <c r="EK114"/>
      <c r="EL114"/>
      <c r="EM114"/>
      <c r="EN114"/>
      <c r="EO114"/>
      <c r="EP114"/>
      <c r="EQ114"/>
      <c r="ER114"/>
      <c r="ES114"/>
      <c r="ET114"/>
      <c r="EU114"/>
      <c r="EV114"/>
      <c r="EW114"/>
      <c r="EX114"/>
      <c r="EY114"/>
      <c r="EZ114"/>
      <c r="FA114"/>
      <c r="FB114"/>
      <c r="FC114"/>
    </row>
    <row r="115" spans="10:159" x14ac:dyDescent="0.35">
      <c r="J115" s="5" t="s">
        <v>100</v>
      </c>
      <c r="K115" s="11">
        <v>2.1408050283228505E-3</v>
      </c>
      <c r="M115" s="5" t="s">
        <v>95</v>
      </c>
      <c r="N115" s="11">
        <v>5.928033671231253E-3</v>
      </c>
      <c r="P115" s="5" t="s">
        <v>100</v>
      </c>
      <c r="Q115" s="11">
        <v>6.0904636873020598E-3</v>
      </c>
      <c r="S115" s="5" t="s">
        <v>269</v>
      </c>
      <c r="T115" s="11">
        <v>2.2332041436742691E-2</v>
      </c>
      <c r="V115" s="5" t="s">
        <v>290</v>
      </c>
      <c r="W115" s="11">
        <v>4.7424269369850024E-2</v>
      </c>
      <c r="Y115" s="5" t="s">
        <v>233</v>
      </c>
      <c r="Z115" s="11">
        <v>4.1279809436158409E-2</v>
      </c>
      <c r="AA115" s="5" t="s">
        <v>311</v>
      </c>
      <c r="AB115" s="5"/>
      <c r="AC115" s="5" t="s">
        <v>544</v>
      </c>
      <c r="AD115" s="11">
        <v>5.2663803696742124E-2</v>
      </c>
      <c r="AF115" s="5" t="s">
        <v>432</v>
      </c>
      <c r="AG115" s="10">
        <v>9.4848538739700047E-2</v>
      </c>
      <c r="AI115" s="5" t="s">
        <v>332</v>
      </c>
      <c r="AJ115" s="10">
        <v>0.14143410118290339</v>
      </c>
      <c r="AK115" s="10"/>
      <c r="AL115" s="5" t="s">
        <v>1118</v>
      </c>
      <c r="AM115" s="6">
        <v>6.4544560986386099E-2</v>
      </c>
      <c r="AN115" s="10"/>
      <c r="AO115" s="5" t="s">
        <v>1705</v>
      </c>
      <c r="AP115" s="6">
        <v>0.17531163681952075</v>
      </c>
      <c r="AQ115" s="10"/>
      <c r="AR115" s="39" t="s">
        <v>2333</v>
      </c>
      <c r="AS115" s="6">
        <v>3.6264290435164249E-2</v>
      </c>
      <c r="BW115" s="5" t="s">
        <v>3517</v>
      </c>
      <c r="BX115" s="6">
        <v>7.2396643836385033E-5</v>
      </c>
      <c r="DI115" s="53" t="s">
        <v>1150</v>
      </c>
      <c r="DJ115" s="54">
        <v>2.9228439157865521E-2</v>
      </c>
      <c r="DK115" s="53" t="s">
        <v>1416</v>
      </c>
      <c r="DL115" s="55">
        <v>0.1141564146731763</v>
      </c>
      <c r="DM115" s="53" t="s">
        <v>2356</v>
      </c>
      <c r="DN115" s="58">
        <v>5.4754561430562492E-3</v>
      </c>
      <c r="DO115" s="53" t="s">
        <v>2080</v>
      </c>
      <c r="DP115" s="56">
        <v>2.4462088858537779E-2</v>
      </c>
      <c r="DQ115" s="57" t="s">
        <v>1246</v>
      </c>
      <c r="DR115" s="55">
        <v>5.4826955729501952E-3</v>
      </c>
      <c r="DS115" s="53" t="s">
        <v>1870</v>
      </c>
      <c r="DT115" s="53" t="s">
        <v>2080</v>
      </c>
      <c r="DU115" s="54">
        <v>2.4462088858537779E-2</v>
      </c>
      <c r="DV115" s="53" t="s">
        <v>1389</v>
      </c>
      <c r="DW115" s="53"/>
      <c r="DX115" s="53"/>
      <c r="DY115" s="52"/>
      <c r="DZ115"/>
      <c r="EA115"/>
      <c r="EB115"/>
      <c r="EC115"/>
      <c r="ED115" s="53" t="s">
        <v>3523</v>
      </c>
      <c r="EE115" s="52">
        <v>7.2396643836385033E-5</v>
      </c>
      <c r="EF115"/>
      <c r="EG115" s="52"/>
      <c r="EH115"/>
      <c r="EI115" s="52"/>
      <c r="EJ115"/>
      <c r="EK115"/>
      <c r="EL115"/>
      <c r="EM115"/>
      <c r="EN115"/>
      <c r="EO115"/>
      <c r="EP115"/>
      <c r="EQ115"/>
      <c r="ER115"/>
      <c r="ES115"/>
      <c r="ET115"/>
      <c r="EU115"/>
      <c r="EV115"/>
      <c r="EW115"/>
      <c r="EX115"/>
      <c r="EY115"/>
      <c r="EZ115"/>
      <c r="FA115"/>
      <c r="FB115"/>
      <c r="FC115"/>
    </row>
    <row r="116" spans="10:159" x14ac:dyDescent="0.35">
      <c r="J116" s="5" t="s">
        <v>95</v>
      </c>
      <c r="K116" s="11">
        <v>1.7126440226582803E-3</v>
      </c>
      <c r="M116" s="5" t="s">
        <v>100</v>
      </c>
      <c r="N116" s="11">
        <v>5.928033671231253E-3</v>
      </c>
      <c r="P116" s="5" t="s">
        <v>75</v>
      </c>
      <c r="Q116" s="11">
        <v>5.4137454998240539E-3</v>
      </c>
      <c r="S116" s="5" t="s">
        <v>231</v>
      </c>
      <c r="T116" s="11">
        <v>2.161165300329938E-2</v>
      </c>
      <c r="V116" s="5" t="s">
        <v>311</v>
      </c>
      <c r="W116" s="11">
        <v>4.7424269369850024E-2</v>
      </c>
      <c r="Y116" s="5" t="s">
        <v>260</v>
      </c>
      <c r="Z116" s="11">
        <v>4.0603091248680397E-2</v>
      </c>
      <c r="AA116" s="5" t="s">
        <v>298</v>
      </c>
      <c r="AB116" s="5"/>
      <c r="AC116" s="5" t="s">
        <v>645</v>
      </c>
      <c r="AD116" s="11">
        <v>5.1807481685412979E-2</v>
      </c>
      <c r="AF116" s="5" t="s">
        <v>583</v>
      </c>
      <c r="AG116" s="10">
        <v>9.4848538739700047E-2</v>
      </c>
      <c r="AI116" s="5" t="s">
        <v>643</v>
      </c>
      <c r="AJ116" s="10">
        <v>0.1407573829954254</v>
      </c>
      <c r="AK116" s="10"/>
      <c r="AL116" s="5" t="s">
        <v>1119</v>
      </c>
      <c r="AM116" s="6">
        <v>6.3466927718599325E-2</v>
      </c>
      <c r="AN116" s="10"/>
      <c r="AO116" s="5" t="s">
        <v>1973</v>
      </c>
      <c r="AP116" s="6">
        <v>0.18856193495122869</v>
      </c>
      <c r="AQ116" s="10"/>
      <c r="AR116" s="39" t="s">
        <v>1511</v>
      </c>
      <c r="AS116" s="6">
        <v>3.3798588215775194E-2</v>
      </c>
      <c r="BW116" s="5" t="s">
        <v>3518</v>
      </c>
      <c r="BX116" s="6">
        <v>7.2396643836385033E-5</v>
      </c>
      <c r="DI116" s="53" t="s">
        <v>1151</v>
      </c>
      <c r="DJ116" s="54">
        <v>2.9058286536636033E-2</v>
      </c>
      <c r="DK116" s="53" t="s">
        <v>1544</v>
      </c>
      <c r="DL116" s="55">
        <v>0.11109865356585909</v>
      </c>
      <c r="DM116" s="53" t="s">
        <v>2357</v>
      </c>
      <c r="DN116" s="58">
        <v>5.2208998410545457E-3</v>
      </c>
      <c r="DO116" s="53" t="s">
        <v>2081</v>
      </c>
      <c r="DP116" s="56">
        <v>2.4462088858537779E-2</v>
      </c>
      <c r="DQ116" s="57" t="s">
        <v>1251</v>
      </c>
      <c r="DR116" s="55">
        <v>5.0667669432781113E-3</v>
      </c>
      <c r="DS116" s="53" t="s">
        <v>1393</v>
      </c>
      <c r="DT116" s="53" t="s">
        <v>2081</v>
      </c>
      <c r="DU116" s="54">
        <v>2.4462088858537779E-2</v>
      </c>
      <c r="DV116" s="53" t="s">
        <v>1307</v>
      </c>
      <c r="DW116" s="53"/>
      <c r="DX116" s="53"/>
      <c r="DY116" s="52"/>
      <c r="DZ116"/>
      <c r="EA116"/>
      <c r="EB116"/>
      <c r="EC116"/>
      <c r="ED116" s="53" t="s">
        <v>3524</v>
      </c>
      <c r="EE116" s="52">
        <v>7.2396643836385033E-5</v>
      </c>
      <c r="EF116"/>
      <c r="EG116" s="52"/>
      <c r="EH116"/>
      <c r="EI116" s="52"/>
      <c r="EJ116"/>
      <c r="EK116"/>
      <c r="EL116"/>
      <c r="EM116"/>
      <c r="EN116"/>
      <c r="EO116"/>
      <c r="EP116"/>
      <c r="EQ116"/>
      <c r="ER116"/>
      <c r="ES116"/>
      <c r="ET116"/>
      <c r="EU116"/>
      <c r="EV116"/>
      <c r="EW116"/>
      <c r="EX116"/>
      <c r="EY116"/>
      <c r="EZ116"/>
      <c r="FA116"/>
      <c r="FB116"/>
      <c r="FC116"/>
    </row>
    <row r="117" spans="10:159" x14ac:dyDescent="0.35">
      <c r="J117" s="5" t="s">
        <v>110</v>
      </c>
      <c r="K117" s="11">
        <v>1.7126440226582803E-3</v>
      </c>
      <c r="P117" s="5" t="s">
        <v>82</v>
      </c>
      <c r="Q117" s="11">
        <v>5.4137454998240539E-3</v>
      </c>
      <c r="S117" s="5" t="s">
        <v>186</v>
      </c>
      <c r="T117" s="11">
        <v>2.0891264569856065E-2</v>
      </c>
      <c r="V117" s="5" t="s">
        <v>298</v>
      </c>
      <c r="W117" s="11">
        <v>4.1496235698618766E-2</v>
      </c>
      <c r="Y117" s="5" t="s">
        <v>202</v>
      </c>
      <c r="Z117" s="11">
        <v>3.9926373061202391E-2</v>
      </c>
      <c r="AA117" s="5" t="s">
        <v>126</v>
      </c>
      <c r="AB117" s="5"/>
      <c r="AC117" s="5" t="s">
        <v>416</v>
      </c>
      <c r="AD117" s="11">
        <v>5.0094837662754702E-2</v>
      </c>
      <c r="AF117" s="5" t="s">
        <v>644</v>
      </c>
      <c r="AG117" s="10">
        <v>8.8920505068468797E-2</v>
      </c>
      <c r="AI117" s="5" t="s">
        <v>345</v>
      </c>
      <c r="AJ117" s="10">
        <v>0.13805051024551335</v>
      </c>
      <c r="AK117" s="10"/>
      <c r="AL117" s="5" t="s">
        <v>1120</v>
      </c>
      <c r="AM117" s="6">
        <v>6.1878836587124099E-2</v>
      </c>
      <c r="AN117" s="10"/>
      <c r="AO117" s="5" t="s">
        <v>1974</v>
      </c>
      <c r="AP117" s="6">
        <v>0.18550417384391149</v>
      </c>
      <c r="AQ117" s="10"/>
      <c r="AR117" s="39" t="s">
        <v>1187</v>
      </c>
      <c r="AS117" s="6">
        <v>3.2905145508749616E-2</v>
      </c>
      <c r="BW117" s="5" t="s">
        <v>3519</v>
      </c>
      <c r="BX117" s="6">
        <v>7.2396643836385033E-5</v>
      </c>
      <c r="DI117" s="53" t="s">
        <v>1152</v>
      </c>
      <c r="DJ117" s="54">
        <v>2.9058286536636033E-2</v>
      </c>
      <c r="DK117" s="53" t="s">
        <v>1984</v>
      </c>
      <c r="DL117" s="55">
        <v>0.11109865356585909</v>
      </c>
      <c r="DM117" s="53" t="s">
        <v>2358</v>
      </c>
      <c r="DN117" s="58">
        <v>5.0012826393275858E-3</v>
      </c>
      <c r="DO117" s="53" t="s">
        <v>2082</v>
      </c>
      <c r="DP117" s="56">
        <v>2.4462088858537779E-2</v>
      </c>
      <c r="DQ117" s="57" t="s">
        <v>1252</v>
      </c>
      <c r="DR117" s="55">
        <v>5.0100494028682812E-3</v>
      </c>
      <c r="DS117" s="53" t="s">
        <v>1384</v>
      </c>
      <c r="DT117" s="53" t="s">
        <v>2082</v>
      </c>
      <c r="DU117" s="54">
        <v>2.4462088858537779E-2</v>
      </c>
      <c r="DV117" s="53" t="s">
        <v>1396</v>
      </c>
      <c r="DW117" s="53"/>
      <c r="DX117" s="53"/>
      <c r="DY117" s="52"/>
      <c r="DZ117"/>
      <c r="EA117"/>
      <c r="EB117"/>
      <c r="EC117"/>
      <c r="ED117" s="53" t="s">
        <v>3525</v>
      </c>
      <c r="EE117" s="52">
        <v>7.2396643836385033E-5</v>
      </c>
      <c r="EF117"/>
      <c r="EG117" s="52"/>
      <c r="EH117"/>
      <c r="EI117" s="52"/>
      <c r="EJ117"/>
      <c r="EK117"/>
      <c r="EL117"/>
      <c r="EM117"/>
      <c r="EN117"/>
      <c r="EO117"/>
      <c r="EP117"/>
      <c r="EQ117"/>
      <c r="ER117"/>
      <c r="ES117"/>
      <c r="ET117"/>
      <c r="EU117"/>
      <c r="EV117"/>
      <c r="EW117"/>
      <c r="EX117"/>
      <c r="EY117"/>
      <c r="EZ117"/>
      <c r="FA117"/>
      <c r="FB117"/>
      <c r="FC117"/>
    </row>
    <row r="118" spans="10:159" x14ac:dyDescent="0.35">
      <c r="J118" s="5" t="s">
        <v>59</v>
      </c>
      <c r="K118" s="11">
        <v>1.2844830169937104E-3</v>
      </c>
      <c r="P118" s="5" t="s">
        <v>95</v>
      </c>
      <c r="Q118" s="11">
        <v>5.4137454998240539E-3</v>
      </c>
      <c r="S118" s="5" t="s">
        <v>280</v>
      </c>
      <c r="T118" s="11">
        <v>2.0891264569856065E-2</v>
      </c>
      <c r="V118" s="5" t="s">
        <v>126</v>
      </c>
      <c r="W118" s="11">
        <v>3.5568202027387516E-2</v>
      </c>
      <c r="Y118" s="5" t="s">
        <v>298</v>
      </c>
      <c r="Z118" s="11">
        <v>3.9249654873724386E-2</v>
      </c>
      <c r="AA118" s="5" t="s">
        <v>139</v>
      </c>
      <c r="AB118" s="5"/>
      <c r="AC118" s="5" t="s">
        <v>556</v>
      </c>
      <c r="AD118" s="11">
        <v>4.9666676657090139E-2</v>
      </c>
      <c r="AF118" s="5" t="s">
        <v>857</v>
      </c>
      <c r="AG118" s="10">
        <v>8.8920505068468797E-2</v>
      </c>
      <c r="AI118" s="5" t="s">
        <v>790</v>
      </c>
      <c r="AJ118" s="10">
        <v>0.13737379205803535</v>
      </c>
      <c r="AK118" s="10"/>
      <c r="AL118" s="5" t="s">
        <v>1121</v>
      </c>
      <c r="AM118" s="6">
        <v>6.049870977048491E-2</v>
      </c>
      <c r="AN118" s="10"/>
      <c r="AO118" s="5" t="s">
        <v>1975</v>
      </c>
      <c r="AP118" s="6">
        <v>0.16919611460488629</v>
      </c>
      <c r="AQ118" s="10"/>
      <c r="AR118" s="39" t="s">
        <v>1524</v>
      </c>
      <c r="AS118" s="6">
        <v>3.2530798005805925E-2</v>
      </c>
      <c r="BW118" s="5" t="s">
        <v>3520</v>
      </c>
      <c r="BX118" s="6">
        <v>7.2396643836385033E-5</v>
      </c>
      <c r="DI118" s="53" t="s">
        <v>1153</v>
      </c>
      <c r="DJ118" s="54">
        <v>2.8150805890078758E-2</v>
      </c>
      <c r="DK118" s="53" t="s">
        <v>1605</v>
      </c>
      <c r="DL118" s="55">
        <v>0.11007939986342</v>
      </c>
      <c r="DM118" s="53" t="s">
        <v>2359</v>
      </c>
      <c r="DN118" s="58">
        <v>4.9014566385426044E-3</v>
      </c>
      <c r="DO118" s="53" t="s">
        <v>2088</v>
      </c>
      <c r="DP118" s="56">
        <v>2.3442835156098706E-2</v>
      </c>
      <c r="DQ118" s="57" t="s">
        <v>1253</v>
      </c>
      <c r="DR118" s="55">
        <v>4.820990934835517E-3</v>
      </c>
      <c r="DS118" s="53" t="s">
        <v>1682</v>
      </c>
      <c r="DT118" s="53" t="s">
        <v>2088</v>
      </c>
      <c r="DU118" s="54">
        <v>2.3442835156098706E-2</v>
      </c>
      <c r="DV118" s="53" t="s">
        <v>1356</v>
      </c>
      <c r="DW118" s="53"/>
      <c r="DX118" s="53"/>
      <c r="DY118" s="52"/>
      <c r="DZ118"/>
      <c r="EA118"/>
      <c r="EB118"/>
      <c r="EC118"/>
      <c r="ED118" s="53" t="s">
        <v>3526</v>
      </c>
      <c r="EE118" s="52">
        <v>7.2396643836385033E-5</v>
      </c>
      <c r="EF118"/>
      <c r="EG118" s="52"/>
      <c r="EH118"/>
      <c r="EI118" s="52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EZ118"/>
      <c r="FA118"/>
      <c r="FB118"/>
      <c r="FC118"/>
    </row>
    <row r="119" spans="10:159" x14ac:dyDescent="0.35">
      <c r="J119" s="5" t="s">
        <v>80</v>
      </c>
      <c r="K119" s="11">
        <v>1.2844830169937104E-3</v>
      </c>
      <c r="P119" s="5" t="s">
        <v>88</v>
      </c>
      <c r="Q119" s="11">
        <v>4.737027312346047E-3</v>
      </c>
      <c r="S119" s="5" t="s">
        <v>184</v>
      </c>
      <c r="T119" s="11">
        <v>1.9450487702969442E-2</v>
      </c>
      <c r="V119" s="5" t="s">
        <v>139</v>
      </c>
      <c r="W119" s="11">
        <v>3.5568202027387516E-2</v>
      </c>
      <c r="Y119" s="5" t="s">
        <v>126</v>
      </c>
      <c r="Z119" s="11">
        <v>3.6542782123812359E-2</v>
      </c>
      <c r="AA119" s="5" t="s">
        <v>169</v>
      </c>
      <c r="AB119" s="5"/>
      <c r="AC119" s="5" t="s">
        <v>695</v>
      </c>
      <c r="AD119" s="11">
        <v>4.9238515651425556E-2</v>
      </c>
      <c r="AF119" s="5" t="s">
        <v>499</v>
      </c>
      <c r="AG119" s="10">
        <v>8.2992471397237533E-2</v>
      </c>
      <c r="AI119" s="5" t="s">
        <v>854</v>
      </c>
      <c r="AJ119" s="10">
        <v>0.1339902011206453</v>
      </c>
      <c r="AK119" s="10"/>
      <c r="AL119" s="5" t="s">
        <v>1122</v>
      </c>
      <c r="AM119" s="6">
        <v>5.7700644443599985E-2</v>
      </c>
      <c r="AN119" s="10"/>
      <c r="AO119" s="5" t="s">
        <v>1278</v>
      </c>
      <c r="AP119" s="6">
        <v>0.17123462200976444</v>
      </c>
      <c r="AQ119" s="10"/>
      <c r="AR119" s="39" t="s">
        <v>2334</v>
      </c>
      <c r="AS119" s="6">
        <v>3.0519304089988545E-2</v>
      </c>
      <c r="BW119" s="5" t="s">
        <v>3521</v>
      </c>
      <c r="BX119" s="6">
        <v>7.2396643836385033E-5</v>
      </c>
      <c r="DI119" s="53" t="s">
        <v>1155</v>
      </c>
      <c r="DJ119" s="54">
        <v>2.6921925847865787E-2</v>
      </c>
      <c r="DK119" s="53" t="s">
        <v>1471</v>
      </c>
      <c r="DL119" s="55">
        <v>0.11007939986342</v>
      </c>
      <c r="DM119" s="53" t="s">
        <v>2078</v>
      </c>
      <c r="DN119" s="58">
        <v>4.8665175382678607E-3</v>
      </c>
      <c r="DO119" s="53" t="s">
        <v>2089</v>
      </c>
      <c r="DP119" s="56">
        <v>2.2423581453659629E-2</v>
      </c>
      <c r="DQ119" s="57" t="s">
        <v>1259</v>
      </c>
      <c r="DR119" s="55">
        <v>4.348344764753603E-3</v>
      </c>
      <c r="DS119" s="53" t="s">
        <v>1705</v>
      </c>
      <c r="DT119" s="53" t="s">
        <v>2089</v>
      </c>
      <c r="DU119" s="54">
        <v>2.2423581453659629E-2</v>
      </c>
      <c r="DV119" s="53" t="s">
        <v>1227</v>
      </c>
      <c r="DW119" s="53"/>
      <c r="DX119" s="53"/>
      <c r="DY119" s="52"/>
      <c r="DZ119"/>
      <c r="EA119"/>
      <c r="EB119"/>
      <c r="EC119"/>
      <c r="ED119" s="53" t="s">
        <v>3527</v>
      </c>
      <c r="EE119" s="52">
        <v>7.2396643836385033E-5</v>
      </c>
      <c r="EF119"/>
      <c r="EG119" s="52"/>
      <c r="EH119"/>
      <c r="EI119" s="52"/>
      <c r="EJ119"/>
      <c r="EK119"/>
      <c r="EL119"/>
      <c r="EM119"/>
      <c r="EN119"/>
      <c r="EO119"/>
      <c r="EP119"/>
      <c r="EQ119"/>
      <c r="ER119"/>
      <c r="ES119"/>
      <c r="ET119"/>
      <c r="EU119"/>
      <c r="EV119"/>
      <c r="EW119"/>
      <c r="EX119"/>
      <c r="EY119"/>
      <c r="EZ119"/>
      <c r="FA119"/>
      <c r="FB119"/>
      <c r="FC119"/>
    </row>
    <row r="120" spans="10:159" x14ac:dyDescent="0.35">
      <c r="J120" s="5" t="s">
        <v>88</v>
      </c>
      <c r="K120" s="11">
        <v>1.2844830169937104E-3</v>
      </c>
      <c r="P120" s="5" t="s">
        <v>64</v>
      </c>
      <c r="Q120" s="11">
        <v>4.0603091248680402E-3</v>
      </c>
      <c r="S120" s="5" t="s">
        <v>141</v>
      </c>
      <c r="T120" s="11">
        <v>1.8730099269526127E-2</v>
      </c>
      <c r="V120" s="5" t="s">
        <v>169</v>
      </c>
      <c r="W120" s="11">
        <v>3.5568202027387516E-2</v>
      </c>
      <c r="Y120" s="5" t="s">
        <v>165</v>
      </c>
      <c r="Z120" s="11">
        <v>3.6542782123812359E-2</v>
      </c>
      <c r="AA120" s="5" t="s">
        <v>223</v>
      </c>
      <c r="AB120" s="5"/>
      <c r="AC120" s="5" t="s">
        <v>400</v>
      </c>
      <c r="AD120" s="11">
        <v>4.8382193640096417E-2</v>
      </c>
      <c r="AF120" s="5" t="s">
        <v>533</v>
      </c>
      <c r="AG120" s="10">
        <v>8.2992471397237533E-2</v>
      </c>
      <c r="AI120" s="5" t="s">
        <v>465</v>
      </c>
      <c r="AJ120" s="10">
        <v>0.1218092737460412</v>
      </c>
      <c r="AK120" s="10"/>
      <c r="AL120" s="5" t="s">
        <v>1123</v>
      </c>
      <c r="AM120" s="6">
        <v>5.650957609499356E-2</v>
      </c>
      <c r="AN120" s="10"/>
      <c r="AO120" s="5" t="s">
        <v>1976</v>
      </c>
      <c r="AP120" s="6">
        <v>0.16715760720000816</v>
      </c>
      <c r="AQ120" s="10"/>
      <c r="AR120" s="39" t="s">
        <v>1576</v>
      </c>
      <c r="AS120" s="6">
        <v>3.0426965039262437E-2</v>
      </c>
      <c r="BW120" s="5" t="s">
        <v>3522</v>
      </c>
      <c r="BX120" s="6">
        <v>7.2396643836385033E-5</v>
      </c>
      <c r="DI120" s="53" t="s">
        <v>1156</v>
      </c>
      <c r="DJ120" s="54">
        <v>2.6335844596964211E-2</v>
      </c>
      <c r="DK120" s="53" t="s">
        <v>1476</v>
      </c>
      <c r="DL120" s="55">
        <v>0.10906014616098092</v>
      </c>
      <c r="DM120" s="53" t="s">
        <v>2360</v>
      </c>
      <c r="DN120" s="58">
        <v>4.7716828375221274E-3</v>
      </c>
      <c r="DO120" s="53" t="s">
        <v>2099</v>
      </c>
      <c r="DP120" s="56">
        <v>2.0385074048781482E-2</v>
      </c>
      <c r="DQ120" s="57" t="s">
        <v>1260</v>
      </c>
      <c r="DR120" s="55">
        <v>4.2538155307372209E-3</v>
      </c>
      <c r="DS120" s="53" t="s">
        <v>1246</v>
      </c>
      <c r="DT120" s="53" t="s">
        <v>2099</v>
      </c>
      <c r="DU120" s="54">
        <v>2.0385074048781482E-2</v>
      </c>
      <c r="DV120" s="53" t="s">
        <v>1495</v>
      </c>
      <c r="DW120" s="53"/>
      <c r="DX120" s="53"/>
      <c r="DY120" s="52"/>
      <c r="DZ120"/>
      <c r="EA120"/>
      <c r="EB120"/>
      <c r="EC120"/>
      <c r="ED120" s="53" t="s">
        <v>3528</v>
      </c>
      <c r="EE120" s="52">
        <v>7.2396643836385033E-5</v>
      </c>
      <c r="EF120"/>
      <c r="EG120" s="52"/>
      <c r="EH120"/>
      <c r="EI120" s="52"/>
      <c r="EJ120"/>
      <c r="EK120"/>
      <c r="EL120"/>
      <c r="EM120"/>
      <c r="EN120"/>
      <c r="EO120"/>
      <c r="EP120"/>
      <c r="EQ120"/>
      <c r="ER120"/>
      <c r="ES120"/>
      <c r="ET120"/>
      <c r="EU120"/>
      <c r="EV120"/>
      <c r="EW120"/>
      <c r="EX120"/>
      <c r="EY120"/>
      <c r="EZ120"/>
      <c r="FA120"/>
      <c r="FB120"/>
      <c r="FC120"/>
    </row>
    <row r="121" spans="10:159" x14ac:dyDescent="0.35">
      <c r="J121" s="5" t="s">
        <v>53</v>
      </c>
      <c r="K121" s="11">
        <v>8.5632201132914017E-4</v>
      </c>
      <c r="P121" s="5" t="s">
        <v>68</v>
      </c>
      <c r="Q121" s="11">
        <v>4.0603091248680402E-3</v>
      </c>
      <c r="S121" s="5" t="s">
        <v>274</v>
      </c>
      <c r="T121" s="11">
        <v>1.8369905052804471E-2</v>
      </c>
      <c r="V121" s="5" t="s">
        <v>180</v>
      </c>
      <c r="W121" s="11">
        <v>3.5568202027387516E-2</v>
      </c>
      <c r="Y121" s="5" t="s">
        <v>269</v>
      </c>
      <c r="Z121" s="11">
        <v>3.5189345748856349E-2</v>
      </c>
      <c r="AA121" s="5" t="s">
        <v>249</v>
      </c>
      <c r="AB121" s="5"/>
      <c r="AC121" s="5" t="s">
        <v>508</v>
      </c>
      <c r="AD121" s="11">
        <v>4.8382193640096417E-2</v>
      </c>
      <c r="AF121" s="5" t="s">
        <v>684</v>
      </c>
      <c r="AG121" s="10">
        <v>8.2992471397237533E-2</v>
      </c>
      <c r="AI121" s="5" t="s">
        <v>692</v>
      </c>
      <c r="AJ121" s="10">
        <v>0.11842568280865118</v>
      </c>
      <c r="AK121" s="10"/>
      <c r="AL121" s="5" t="s">
        <v>1124</v>
      </c>
      <c r="AM121" s="6">
        <v>5.3635887380895531E-2</v>
      </c>
      <c r="AN121" s="10"/>
      <c r="AO121" s="5" t="s">
        <v>1768</v>
      </c>
      <c r="AP121" s="6">
        <v>0.15594581647317834</v>
      </c>
      <c r="AQ121" s="10"/>
      <c r="AR121" s="39" t="s">
        <v>1990</v>
      </c>
      <c r="AS121" s="6">
        <v>2.749956756624285E-2</v>
      </c>
      <c r="BW121" s="5" t="s">
        <v>3523</v>
      </c>
      <c r="BX121" s="6">
        <v>7.2396643836385033E-5</v>
      </c>
      <c r="DI121" s="53" t="s">
        <v>1157</v>
      </c>
      <c r="DJ121" s="54">
        <v>2.6127880282128171E-2</v>
      </c>
      <c r="DK121" s="53" t="s">
        <v>1837</v>
      </c>
      <c r="DL121" s="55">
        <v>0.10702163875610279</v>
      </c>
      <c r="DM121" s="53" t="s">
        <v>2361</v>
      </c>
      <c r="DN121" s="58">
        <v>4.7018046369726408E-3</v>
      </c>
      <c r="DO121" s="53" t="s">
        <v>2100</v>
      </c>
      <c r="DP121" s="56">
        <v>2.0385074048781482E-2</v>
      </c>
      <c r="DQ121" s="57" t="s">
        <v>1261</v>
      </c>
      <c r="DR121" s="55">
        <v>4.2349096839339436E-3</v>
      </c>
      <c r="DS121" s="53" t="s">
        <v>1871</v>
      </c>
      <c r="DT121" s="53" t="s">
        <v>2100</v>
      </c>
      <c r="DU121" s="54">
        <v>2.0385074048781482E-2</v>
      </c>
      <c r="DV121" s="53" t="s">
        <v>1838</v>
      </c>
      <c r="DW121" s="53"/>
      <c r="DX121" s="53"/>
      <c r="DY121" s="52"/>
      <c r="DZ121"/>
      <c r="EA121"/>
      <c r="EB121"/>
      <c r="EC121"/>
      <c r="ED121" s="53" t="s">
        <v>3529</v>
      </c>
      <c r="EE121" s="52">
        <v>6.3347063356836896E-5</v>
      </c>
      <c r="EF121"/>
      <c r="EG121" s="52"/>
      <c r="EH121"/>
      <c r="EI121" s="52"/>
      <c r="EJ121"/>
      <c r="EK121"/>
      <c r="EL121"/>
      <c r="EM121"/>
      <c r="EN121"/>
      <c r="EO121"/>
      <c r="EP121"/>
      <c r="EQ121"/>
      <c r="ER121"/>
      <c r="ES121"/>
      <c r="ET121"/>
      <c r="EU121"/>
      <c r="EV121"/>
      <c r="EW121"/>
      <c r="EX121"/>
      <c r="EY121"/>
      <c r="EZ121"/>
      <c r="FA121"/>
      <c r="FB121"/>
      <c r="FC121"/>
    </row>
    <row r="122" spans="10:159" x14ac:dyDescent="0.35">
      <c r="J122" s="5" t="s">
        <v>66</v>
      </c>
      <c r="K122" s="11">
        <v>8.5632201132914017E-4</v>
      </c>
      <c r="P122" s="5" t="s">
        <v>87</v>
      </c>
      <c r="Q122" s="11">
        <v>2.7068727499120269E-3</v>
      </c>
      <c r="S122" s="5" t="s">
        <v>189</v>
      </c>
      <c r="T122" s="11">
        <v>1.656893396919619E-2</v>
      </c>
      <c r="V122" s="5" t="s">
        <v>223</v>
      </c>
      <c r="W122" s="11">
        <v>3.5568202027387516E-2</v>
      </c>
      <c r="Y122" s="5" t="s">
        <v>311</v>
      </c>
      <c r="Z122" s="11">
        <v>3.3835909373900332E-2</v>
      </c>
      <c r="AA122" s="5" t="s">
        <v>258</v>
      </c>
      <c r="AB122" s="5"/>
      <c r="AC122" s="5" t="s">
        <v>751</v>
      </c>
      <c r="AD122" s="11">
        <v>4.8382193640096417E-2</v>
      </c>
      <c r="AF122" s="5" t="s">
        <v>345</v>
      </c>
      <c r="AG122" s="10">
        <v>7.7064437726006282E-2</v>
      </c>
      <c r="AI122" s="5" t="s">
        <v>611</v>
      </c>
      <c r="AJ122" s="10">
        <v>0.11571881005873914</v>
      </c>
      <c r="AK122" s="10"/>
      <c r="AL122" s="5" t="s">
        <v>1125</v>
      </c>
      <c r="AM122" s="6">
        <v>5.2766218427944808E-2</v>
      </c>
      <c r="AN122" s="10"/>
      <c r="AO122" s="5" t="s">
        <v>1977</v>
      </c>
      <c r="AP122" s="6">
        <v>0.14779178685366576</v>
      </c>
      <c r="AQ122" s="10"/>
      <c r="AR122" s="39" t="s">
        <v>1419</v>
      </c>
      <c r="AS122" s="6">
        <v>2.6077047055056857E-2</v>
      </c>
      <c r="BW122" s="5" t="s">
        <v>3524</v>
      </c>
      <c r="BX122" s="6">
        <v>7.2396643836385033E-5</v>
      </c>
      <c r="DI122" s="53" t="s">
        <v>1158</v>
      </c>
      <c r="DJ122" s="54">
        <v>2.5655234112046257E-2</v>
      </c>
      <c r="DK122" s="53" t="s">
        <v>1042</v>
      </c>
      <c r="DL122" s="55">
        <v>0.1060023850536637</v>
      </c>
      <c r="DM122" s="53" t="s">
        <v>2362</v>
      </c>
      <c r="DN122" s="58">
        <v>4.5345960856577961E-3</v>
      </c>
      <c r="DO122" s="53" t="s">
        <v>2101</v>
      </c>
      <c r="DP122" s="56">
        <v>2.0385074048781482E-2</v>
      </c>
      <c r="DQ122" s="57" t="s">
        <v>1263</v>
      </c>
      <c r="DR122" s="55">
        <v>4.1592862967208379E-3</v>
      </c>
      <c r="DS122" s="53" t="s">
        <v>1769</v>
      </c>
      <c r="DT122" s="53" t="s">
        <v>2101</v>
      </c>
      <c r="DU122" s="54">
        <v>2.0385074048781482E-2</v>
      </c>
      <c r="DV122" s="53" t="s">
        <v>1503</v>
      </c>
      <c r="DW122" s="53"/>
      <c r="DX122" s="53"/>
      <c r="DY122" s="52"/>
      <c r="DZ122"/>
      <c r="EA122"/>
      <c r="EB122"/>
      <c r="EC122"/>
      <c r="ED122" s="53" t="s">
        <v>3530</v>
      </c>
      <c r="EE122" s="52">
        <v>6.3347063356836896E-5</v>
      </c>
      <c r="EF122"/>
      <c r="EG122" s="52"/>
      <c r="EH122"/>
      <c r="EI122" s="5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EZ122"/>
      <c r="FA122"/>
      <c r="FB122"/>
      <c r="FC122"/>
    </row>
    <row r="123" spans="10:159" x14ac:dyDescent="0.35">
      <c r="J123" s="5" t="s">
        <v>71</v>
      </c>
      <c r="K123" s="11">
        <v>8.5632201132914017E-4</v>
      </c>
      <c r="P123" s="5" t="s">
        <v>106</v>
      </c>
      <c r="Q123" s="11">
        <v>2.7068727499120269E-3</v>
      </c>
      <c r="S123" s="5" t="s">
        <v>161</v>
      </c>
      <c r="T123" s="11">
        <v>1.5848545535752878E-2</v>
      </c>
      <c r="V123" s="5" t="s">
        <v>249</v>
      </c>
      <c r="W123" s="11">
        <v>3.5568202027387516E-2</v>
      </c>
      <c r="Y123" s="5" t="s">
        <v>247</v>
      </c>
      <c r="Z123" s="11">
        <v>3.3159191186422327E-2</v>
      </c>
      <c r="AA123" s="5" t="s">
        <v>264</v>
      </c>
      <c r="AB123" s="5"/>
      <c r="AC123" s="5" t="s">
        <v>686</v>
      </c>
      <c r="AD123" s="11">
        <v>4.4528744589115293E-2</v>
      </c>
      <c r="AF123" s="5" t="s">
        <v>400</v>
      </c>
      <c r="AG123" s="10">
        <v>7.7064437726006282E-2</v>
      </c>
      <c r="AI123" s="5" t="s">
        <v>402</v>
      </c>
      <c r="AJ123" s="10">
        <v>0.11098178274639309</v>
      </c>
      <c r="AK123" s="10"/>
      <c r="AL123" s="5" t="s">
        <v>1126</v>
      </c>
      <c r="AM123" s="6">
        <v>5.1631867619748209E-2</v>
      </c>
      <c r="AN123" s="10"/>
      <c r="AO123" s="5" t="s">
        <v>1063</v>
      </c>
      <c r="AP123" s="6">
        <v>0.1457532794487876</v>
      </c>
      <c r="AQ123" s="10"/>
      <c r="AR123" s="39" t="s">
        <v>1501</v>
      </c>
      <c r="AS123" s="6">
        <v>2.5964742804173754E-2</v>
      </c>
      <c r="BW123" s="5" t="s">
        <v>3525</v>
      </c>
      <c r="BX123" s="6">
        <v>7.2396643836385033E-5</v>
      </c>
      <c r="DI123" s="53" t="s">
        <v>1160</v>
      </c>
      <c r="DJ123" s="54">
        <v>2.5390552256800387E-2</v>
      </c>
      <c r="DK123" s="53" t="s">
        <v>1408</v>
      </c>
      <c r="DL123" s="55">
        <v>0.1060023850536637</v>
      </c>
      <c r="DM123" s="53" t="s">
        <v>2363</v>
      </c>
      <c r="DN123" s="58">
        <v>4.3074919338719625E-3</v>
      </c>
      <c r="DO123" s="53" t="s">
        <v>2110</v>
      </c>
      <c r="DP123" s="56">
        <v>1.9365820346342408E-2</v>
      </c>
      <c r="DQ123" s="57" t="s">
        <v>1271</v>
      </c>
      <c r="DR123" s="55">
        <v>3.9702278286880719E-3</v>
      </c>
      <c r="DS123" s="53" t="s">
        <v>1538</v>
      </c>
      <c r="DT123" s="53" t="s">
        <v>2110</v>
      </c>
      <c r="DU123" s="54">
        <v>1.9365820346342408E-2</v>
      </c>
      <c r="DV123" s="53" t="s">
        <v>1576</v>
      </c>
      <c r="DW123" s="53"/>
      <c r="DX123" s="53"/>
      <c r="DY123" s="52"/>
      <c r="DZ123"/>
      <c r="EA123"/>
      <c r="EB123"/>
      <c r="EC123"/>
      <c r="ED123" s="53" t="s">
        <v>3531</v>
      </c>
      <c r="EE123" s="52">
        <v>6.3347063356836896E-5</v>
      </c>
      <c r="EF123"/>
      <c r="EG123" s="52"/>
      <c r="EH123"/>
      <c r="EI123" s="52"/>
      <c r="EJ123"/>
      <c r="EK123"/>
      <c r="EL123"/>
      <c r="EM123"/>
      <c r="EN123"/>
      <c r="EO123"/>
      <c r="EP123"/>
      <c r="EQ123"/>
      <c r="ER123"/>
      <c r="ES123"/>
      <c r="ET123"/>
      <c r="EU123"/>
      <c r="EV123"/>
      <c r="EW123"/>
      <c r="EX123"/>
      <c r="EY123"/>
      <c r="EZ123"/>
      <c r="FA123"/>
      <c r="FB123"/>
      <c r="FC123"/>
    </row>
    <row r="124" spans="10:159" x14ac:dyDescent="0.35">
      <c r="J124" s="5" t="s">
        <v>109</v>
      </c>
      <c r="K124" s="11">
        <v>8.5632201132914017E-4</v>
      </c>
      <c r="P124" s="5" t="s">
        <v>110</v>
      </c>
      <c r="Q124" s="11">
        <v>2.7068727499120269E-3</v>
      </c>
      <c r="S124" s="5" t="s">
        <v>220</v>
      </c>
      <c r="T124" s="11">
        <v>1.5848545535752878E-2</v>
      </c>
      <c r="V124" s="5" t="s">
        <v>258</v>
      </c>
      <c r="W124" s="11">
        <v>3.5568202027387516E-2</v>
      </c>
      <c r="Y124" s="5" t="s">
        <v>174</v>
      </c>
      <c r="Z124" s="11">
        <v>3.1805754811466316E-2</v>
      </c>
      <c r="AA124" s="5" t="s">
        <v>272</v>
      </c>
      <c r="AB124" s="5"/>
      <c r="AC124" s="5" t="s">
        <v>768</v>
      </c>
      <c r="AD124" s="11">
        <v>4.3244261572121585E-2</v>
      </c>
      <c r="AF124" s="5" t="s">
        <v>412</v>
      </c>
      <c r="AG124" s="10">
        <v>7.7064437726006282E-2</v>
      </c>
      <c r="AI124" s="5" t="s">
        <v>725</v>
      </c>
      <c r="AJ124" s="10">
        <v>0.10962834637143706</v>
      </c>
      <c r="AK124" s="10"/>
      <c r="AL124" s="5" t="s">
        <v>1127</v>
      </c>
      <c r="AM124" s="6">
        <v>5.1348279917699066E-2</v>
      </c>
      <c r="AN124" s="10"/>
      <c r="AO124" s="5" t="s">
        <v>1899</v>
      </c>
      <c r="AP124" s="6">
        <v>0.14983029425854388</v>
      </c>
      <c r="AQ124" s="10"/>
      <c r="AR124" s="39" t="s">
        <v>1652</v>
      </c>
      <c r="AS124" s="6">
        <v>2.4170370440063708E-2</v>
      </c>
      <c r="BW124" s="5" t="s">
        <v>3526</v>
      </c>
      <c r="BX124" s="6">
        <v>7.2396643836385033E-5</v>
      </c>
      <c r="DI124" s="53" t="s">
        <v>1161</v>
      </c>
      <c r="DJ124" s="54">
        <v>2.4010425440161198E-2</v>
      </c>
      <c r="DK124" s="53" t="s">
        <v>1294</v>
      </c>
      <c r="DL124" s="52">
        <v>0.10192537024390741</v>
      </c>
      <c r="DM124" s="53" t="s">
        <v>2364</v>
      </c>
      <c r="DN124" s="58">
        <v>4.2800397836560925E-3</v>
      </c>
      <c r="DO124" s="53" t="s">
        <v>2111</v>
      </c>
      <c r="DP124" s="56">
        <v>1.8346566643903332E-2</v>
      </c>
      <c r="DQ124" s="57" t="s">
        <v>1275</v>
      </c>
      <c r="DR124" s="55">
        <v>3.5921108926225418E-3</v>
      </c>
      <c r="DS124" s="53" t="s">
        <v>1566</v>
      </c>
      <c r="DT124" s="53" t="s">
        <v>2111</v>
      </c>
      <c r="DU124" s="54">
        <v>1.8346566643903332E-2</v>
      </c>
      <c r="DV124" s="53" t="s">
        <v>1303</v>
      </c>
      <c r="DW124" s="53"/>
      <c r="DX124" s="53"/>
      <c r="DY124" s="52"/>
      <c r="DZ124"/>
      <c r="EA124"/>
      <c r="EB124"/>
      <c r="EC124"/>
      <c r="ED124" s="53" t="s">
        <v>3442</v>
      </c>
      <c r="EE124" s="52">
        <v>5.4297482877288772E-5</v>
      </c>
      <c r="EF124"/>
      <c r="EG124" s="52"/>
      <c r="EH124"/>
      <c r="EI124" s="52"/>
      <c r="EJ124"/>
      <c r="EK124"/>
      <c r="EL124"/>
      <c r="EM124"/>
      <c r="EN124"/>
      <c r="EO124"/>
      <c r="EP124"/>
      <c r="EQ124"/>
      <c r="ER124"/>
      <c r="ES124"/>
      <c r="ET124"/>
      <c r="EU124"/>
      <c r="EV124"/>
      <c r="EW124"/>
      <c r="EX124"/>
      <c r="EY124"/>
      <c r="EZ124"/>
      <c r="FA124"/>
      <c r="FB124"/>
      <c r="FC124"/>
    </row>
    <row r="125" spans="10:159" x14ac:dyDescent="0.35">
      <c r="J125" s="5" t="s">
        <v>34</v>
      </c>
      <c r="K125" s="11">
        <v>4.2816100566457009E-4</v>
      </c>
      <c r="P125" s="5" t="s">
        <v>118</v>
      </c>
      <c r="Q125" s="11">
        <v>2.7068727499120269E-3</v>
      </c>
      <c r="S125" s="5" t="s">
        <v>307</v>
      </c>
      <c r="T125" s="11">
        <v>1.5848545535752878E-2</v>
      </c>
      <c r="V125" s="5" t="s">
        <v>264</v>
      </c>
      <c r="W125" s="11">
        <v>3.5568202027387516E-2</v>
      </c>
      <c r="Y125" s="5" t="s">
        <v>158</v>
      </c>
      <c r="Z125" s="11">
        <v>2.9775600249032294E-2</v>
      </c>
      <c r="AA125" s="5" t="s">
        <v>302</v>
      </c>
      <c r="AB125" s="5"/>
      <c r="AC125" s="5" t="s">
        <v>608</v>
      </c>
      <c r="AD125" s="11">
        <v>4.1531617549463301E-2</v>
      </c>
      <c r="AF125" s="5" t="s">
        <v>513</v>
      </c>
      <c r="AG125" s="10">
        <v>7.7064437726006282E-2</v>
      </c>
      <c r="AI125" s="5" t="s">
        <v>548</v>
      </c>
      <c r="AJ125" s="10">
        <v>0.10895162818395908</v>
      </c>
      <c r="AK125" s="10"/>
      <c r="AL125" s="5" t="s">
        <v>1128</v>
      </c>
      <c r="AM125" s="6">
        <v>4.9571130318191069E-2</v>
      </c>
      <c r="AN125" s="10"/>
      <c r="AO125" s="5" t="s">
        <v>1893</v>
      </c>
      <c r="AP125" s="6">
        <v>0.14269551834147037</v>
      </c>
      <c r="AQ125" s="10"/>
      <c r="AR125" s="39" t="s">
        <v>2068</v>
      </c>
      <c r="AS125" s="6">
        <v>2.4035605339003983E-2</v>
      </c>
      <c r="BW125" s="5" t="s">
        <v>3527</v>
      </c>
      <c r="BX125" s="6">
        <v>7.2396643836385033E-5</v>
      </c>
      <c r="DI125" s="53" t="s">
        <v>1162</v>
      </c>
      <c r="DJ125" s="54">
        <v>2.3764649431718604E-2</v>
      </c>
      <c r="DK125" s="53" t="s">
        <v>1538</v>
      </c>
      <c r="DL125" s="52">
        <v>0.10090611654146833</v>
      </c>
      <c r="DM125" s="53" t="s">
        <v>2365</v>
      </c>
      <c r="DN125" s="58">
        <v>4.2151528831458548E-3</v>
      </c>
      <c r="DO125" s="53" t="s">
        <v>2112</v>
      </c>
      <c r="DP125" s="56">
        <v>1.8346566643903332E-2</v>
      </c>
      <c r="DQ125" s="57" t="s">
        <v>1278</v>
      </c>
      <c r="DR125" s="55">
        <v>3.5353933522127116E-3</v>
      </c>
      <c r="DS125" s="53" t="s">
        <v>1377</v>
      </c>
      <c r="DT125" s="53" t="s">
        <v>2112</v>
      </c>
      <c r="DU125" s="54">
        <v>1.8346566643903332E-2</v>
      </c>
      <c r="DV125" s="53" t="s">
        <v>1492</v>
      </c>
      <c r="DW125" s="53"/>
      <c r="DX125" s="53"/>
      <c r="DY125" s="52"/>
      <c r="DZ125"/>
      <c r="EA125"/>
      <c r="EB125"/>
      <c r="EC125"/>
      <c r="ED125" s="53" t="s">
        <v>3532</v>
      </c>
      <c r="EE125" s="52">
        <v>5.4297482877288772E-5</v>
      </c>
      <c r="EF125"/>
      <c r="EG125" s="52"/>
      <c r="EH125"/>
      <c r="EI125" s="52"/>
      <c r="EJ125"/>
      <c r="EK125"/>
      <c r="EL125"/>
      <c r="EM125"/>
      <c r="EN125"/>
      <c r="EO125"/>
      <c r="EP125"/>
      <c r="EQ125"/>
      <c r="ER125"/>
      <c r="ES125"/>
      <c r="ET125"/>
      <c r="EU125"/>
      <c r="EV125"/>
      <c r="EW125"/>
      <c r="EX125"/>
      <c r="EY125"/>
      <c r="EZ125"/>
      <c r="FA125"/>
      <c r="FB125"/>
      <c r="FC125"/>
    </row>
    <row r="126" spans="10:159" x14ac:dyDescent="0.35">
      <c r="J126" s="5" t="s">
        <v>82</v>
      </c>
      <c r="K126" s="11">
        <v>4.2816100566457009E-4</v>
      </c>
      <c r="P126" s="5" t="s">
        <v>109</v>
      </c>
      <c r="Q126" s="11">
        <v>2.0301545624340201E-3</v>
      </c>
      <c r="S126" s="5" t="s">
        <v>309</v>
      </c>
      <c r="T126" s="11">
        <v>1.5488351319031221E-2</v>
      </c>
      <c r="V126" s="5" t="s">
        <v>272</v>
      </c>
      <c r="W126" s="11">
        <v>3.5568202027387516E-2</v>
      </c>
      <c r="Y126" s="5" t="s">
        <v>184</v>
      </c>
      <c r="Z126" s="11">
        <v>2.9098882061554285E-2</v>
      </c>
      <c r="AA126" s="5" t="s">
        <v>316</v>
      </c>
      <c r="AB126" s="5"/>
      <c r="AC126" s="5" t="s">
        <v>519</v>
      </c>
      <c r="AD126" s="11">
        <v>3.9818973526805017E-2</v>
      </c>
      <c r="AF126" s="5" t="s">
        <v>685</v>
      </c>
      <c r="AG126" s="10">
        <v>7.7064437726006282E-2</v>
      </c>
      <c r="AI126" s="5" t="s">
        <v>684</v>
      </c>
      <c r="AJ126" s="10">
        <v>0.10759819180900305</v>
      </c>
      <c r="AK126" s="10"/>
      <c r="AL126" s="5" t="s">
        <v>1129</v>
      </c>
      <c r="AM126" s="6">
        <v>4.8493497050404309E-2</v>
      </c>
      <c r="AN126" s="10"/>
      <c r="AO126" s="5" t="s">
        <v>1369</v>
      </c>
      <c r="AP126" s="6">
        <v>0.1416762646390313</v>
      </c>
      <c r="AQ126" s="10"/>
      <c r="AR126" s="39" t="s">
        <v>1559</v>
      </c>
      <c r="AS126" s="6">
        <v>2.3853422887571391E-2</v>
      </c>
      <c r="BW126" s="5" t="s">
        <v>3528</v>
      </c>
      <c r="BX126" s="6">
        <v>7.2396643836385033E-5</v>
      </c>
      <c r="DI126" s="53" t="s">
        <v>1163</v>
      </c>
      <c r="DJ126" s="54">
        <v>2.2970603865980991E-2</v>
      </c>
      <c r="DK126" s="53" t="s">
        <v>1524</v>
      </c>
      <c r="DL126" s="52">
        <v>9.8867609136590179E-2</v>
      </c>
      <c r="DM126" s="53" t="s">
        <v>1997</v>
      </c>
      <c r="DN126" s="58">
        <v>4.15775293269449E-3</v>
      </c>
      <c r="DO126" s="53" t="s">
        <v>2113</v>
      </c>
      <c r="DP126" s="56">
        <v>1.8346566643903332E-2</v>
      </c>
      <c r="DQ126" s="57" t="s">
        <v>1279</v>
      </c>
      <c r="DR126" s="55">
        <v>3.4975816586061588E-3</v>
      </c>
      <c r="DS126" s="53" t="s">
        <v>1683</v>
      </c>
      <c r="DT126" s="53" t="s">
        <v>2113</v>
      </c>
      <c r="DU126" s="54">
        <v>1.8346566643903332E-2</v>
      </c>
      <c r="DV126" s="53" t="s">
        <v>1683</v>
      </c>
      <c r="DW126" s="53"/>
      <c r="DX126" s="53"/>
      <c r="DY126" s="52"/>
      <c r="DZ126"/>
      <c r="EA126"/>
      <c r="EB126"/>
      <c r="EC126"/>
      <c r="ED126" s="53" t="s">
        <v>3533</v>
      </c>
      <c r="EE126" s="52">
        <v>5.4297482877288772E-5</v>
      </c>
      <c r="EF126"/>
      <c r="EG126" s="52"/>
      <c r="EH126"/>
      <c r="EI126" s="52"/>
      <c r="EJ126"/>
      <c r="EK126"/>
      <c r="EL126"/>
      <c r="EM126"/>
      <c r="EN126"/>
      <c r="EO126"/>
      <c r="EP126"/>
      <c r="EQ126"/>
      <c r="ER126"/>
      <c r="ES126"/>
      <c r="ET126"/>
      <c r="EU126"/>
      <c r="EV126"/>
      <c r="EW126"/>
      <c r="EX126"/>
      <c r="EY126"/>
      <c r="EZ126"/>
      <c r="FA126"/>
      <c r="FB126"/>
      <c r="FC126"/>
    </row>
    <row r="127" spans="10:159" x14ac:dyDescent="0.35">
      <c r="P127" s="5" t="s">
        <v>66</v>
      </c>
      <c r="Q127" s="11">
        <v>1.3534363749560135E-3</v>
      </c>
      <c r="S127" s="5" t="s">
        <v>140</v>
      </c>
      <c r="T127" s="11">
        <v>1.5128157102309567E-2</v>
      </c>
      <c r="V127" s="5" t="s">
        <v>302</v>
      </c>
      <c r="W127" s="11">
        <v>3.5568202027387516E-2</v>
      </c>
      <c r="Y127" s="5" t="s">
        <v>238</v>
      </c>
      <c r="Z127" s="11">
        <v>2.9098882061554285E-2</v>
      </c>
      <c r="AA127" s="5" t="s">
        <v>317</v>
      </c>
      <c r="AB127" s="5"/>
      <c r="AC127" s="5" t="s">
        <v>646</v>
      </c>
      <c r="AD127" s="11">
        <v>3.9818973526805017E-2</v>
      </c>
      <c r="AF127" s="5" t="s">
        <v>625</v>
      </c>
      <c r="AG127" s="10">
        <v>7.1136404054775032E-2</v>
      </c>
      <c r="AI127" s="5" t="s">
        <v>603</v>
      </c>
      <c r="AJ127" s="10">
        <v>0.10692147362152506</v>
      </c>
      <c r="AK127" s="10"/>
      <c r="AL127" s="5" t="s">
        <v>1130</v>
      </c>
      <c r="AM127" s="6">
        <v>4.8209909348355159E-2</v>
      </c>
      <c r="AN127" s="10"/>
      <c r="AO127" s="5" t="s">
        <v>1232</v>
      </c>
      <c r="AP127" s="6">
        <v>0.14473402574634853</v>
      </c>
      <c r="AQ127" s="10"/>
      <c r="AR127" s="39" t="s">
        <v>2335</v>
      </c>
      <c r="AS127" s="6">
        <v>2.2088998323696839E-2</v>
      </c>
      <c r="BW127" s="5" t="s">
        <v>3529</v>
      </c>
      <c r="BX127" s="6">
        <v>6.3347063356836896E-5</v>
      </c>
      <c r="DI127" s="53" t="s">
        <v>1164</v>
      </c>
      <c r="DJ127" s="54">
        <v>2.2365616768276139E-2</v>
      </c>
      <c r="DK127" s="53" t="s">
        <v>1395</v>
      </c>
      <c r="DL127" s="52">
        <v>9.5809848029272962E-2</v>
      </c>
      <c r="DM127" s="53" t="s">
        <v>2366</v>
      </c>
      <c r="DN127" s="58">
        <v>4.0404573817721364E-3</v>
      </c>
      <c r="DO127" s="53" t="s">
        <v>2114</v>
      </c>
      <c r="DP127" s="56">
        <v>1.8346566643903332E-2</v>
      </c>
      <c r="DQ127" s="57" t="s">
        <v>1281</v>
      </c>
      <c r="DR127" s="55">
        <v>3.346334884179947E-3</v>
      </c>
      <c r="DS127" s="53" t="s">
        <v>1114</v>
      </c>
      <c r="DT127" s="53" t="s">
        <v>2114</v>
      </c>
      <c r="DU127" s="54">
        <v>1.8346566643903332E-2</v>
      </c>
      <c r="DV127" s="53" t="s">
        <v>1467</v>
      </c>
      <c r="DW127" s="53"/>
      <c r="DX127" s="53"/>
      <c r="DY127" s="52"/>
      <c r="DZ127"/>
      <c r="EA127"/>
      <c r="EB127"/>
      <c r="EC127"/>
      <c r="ED127" s="53" t="s">
        <v>3534</v>
      </c>
      <c r="EE127" s="52">
        <v>5.4297482877288772E-5</v>
      </c>
      <c r="EF127"/>
      <c r="EG127" s="52"/>
      <c r="EH127"/>
      <c r="EI127" s="52"/>
      <c r="EJ127"/>
      <c r="EK127"/>
      <c r="EL127"/>
      <c r="EM127"/>
      <c r="EN127"/>
      <c r="EO127"/>
      <c r="EP127"/>
      <c r="EQ127"/>
      <c r="ER127"/>
      <c r="ES127"/>
      <c r="ET127"/>
      <c r="EU127"/>
      <c r="EV127"/>
      <c r="EW127"/>
      <c r="EX127"/>
      <c r="EY127"/>
      <c r="EZ127"/>
      <c r="FA127"/>
      <c r="FB127"/>
      <c r="FC127"/>
    </row>
    <row r="128" spans="10:159" x14ac:dyDescent="0.35">
      <c r="P128" s="5" t="s">
        <v>77</v>
      </c>
      <c r="Q128" s="11">
        <v>1.3534363749560135E-3</v>
      </c>
      <c r="S128" s="5" t="s">
        <v>146</v>
      </c>
      <c r="T128" s="11">
        <v>1.4407768668866252E-2</v>
      </c>
      <c r="V128" s="5" t="s">
        <v>316</v>
      </c>
      <c r="W128" s="11">
        <v>3.5568202027387516E-2</v>
      </c>
      <c r="Y128" s="5" t="s">
        <v>150</v>
      </c>
      <c r="Z128" s="11">
        <v>2.8422163874076277E-2</v>
      </c>
      <c r="AA128" s="5" t="s">
        <v>127</v>
      </c>
      <c r="AB128" s="5"/>
      <c r="AC128" s="5" t="s">
        <v>711</v>
      </c>
      <c r="AD128" s="11">
        <v>3.8534490509811309E-2</v>
      </c>
      <c r="AF128" s="5" t="s">
        <v>671</v>
      </c>
      <c r="AG128" s="10">
        <v>7.1136404054775032E-2</v>
      </c>
      <c r="AI128" s="5" t="s">
        <v>356</v>
      </c>
      <c r="AJ128" s="10">
        <v>0.10624475543404704</v>
      </c>
      <c r="AK128" s="10"/>
      <c r="AL128" s="5" t="s">
        <v>1131</v>
      </c>
      <c r="AM128" s="6">
        <v>4.4939197851388328E-2</v>
      </c>
      <c r="AN128" s="10"/>
      <c r="AO128" s="5" t="s">
        <v>1978</v>
      </c>
      <c r="AP128" s="6">
        <v>0.13963775723415314</v>
      </c>
      <c r="AQ128" s="10"/>
      <c r="AR128" s="39" t="s">
        <v>2336</v>
      </c>
      <c r="AS128" s="6">
        <v>1.8884583698498925E-2</v>
      </c>
      <c r="BW128" s="5" t="s">
        <v>3530</v>
      </c>
      <c r="BX128" s="6">
        <v>6.3347063356836896E-5</v>
      </c>
      <c r="DI128" s="53" t="s">
        <v>1165</v>
      </c>
      <c r="DJ128" s="54">
        <v>2.2271087534259756E-2</v>
      </c>
      <c r="DK128" s="53" t="s">
        <v>1687</v>
      </c>
      <c r="DL128" s="52">
        <v>9.5809848029272962E-2</v>
      </c>
      <c r="DM128" s="53" t="s">
        <v>2367</v>
      </c>
      <c r="DN128" s="58">
        <v>4.0005269814581438E-3</v>
      </c>
      <c r="DO128" s="53" t="s">
        <v>2115</v>
      </c>
      <c r="DP128" s="56">
        <v>1.8346566643903332E-2</v>
      </c>
      <c r="DQ128" s="57" t="s">
        <v>1284</v>
      </c>
      <c r="DR128" s="55">
        <v>3.2328998033602876E-3</v>
      </c>
      <c r="DS128" s="53" t="s">
        <v>1829</v>
      </c>
      <c r="DT128" s="53" t="s">
        <v>2115</v>
      </c>
      <c r="DU128" s="54">
        <v>1.8346566643903332E-2</v>
      </c>
      <c r="DV128" s="53" t="s">
        <v>1296</v>
      </c>
      <c r="DW128" s="53"/>
      <c r="DX128" s="53"/>
      <c r="DY128" s="52"/>
      <c r="DZ128"/>
      <c r="EA128"/>
      <c r="EB128"/>
      <c r="EC128"/>
      <c r="ED128" s="53" t="s">
        <v>3535</v>
      </c>
      <c r="EE128" s="52">
        <v>5.4297482877288772E-5</v>
      </c>
      <c r="EF128"/>
      <c r="EG128" s="52"/>
      <c r="EH128"/>
      <c r="EI128" s="52"/>
      <c r="EJ128"/>
      <c r="EK128"/>
      <c r="EL128"/>
      <c r="EM128"/>
      <c r="EN128"/>
      <c r="EO128"/>
      <c r="EP128"/>
      <c r="EQ128"/>
      <c r="ER128"/>
      <c r="ES128"/>
      <c r="ET128"/>
      <c r="EU128"/>
      <c r="EV128"/>
      <c r="EW128"/>
      <c r="EX128"/>
      <c r="EY128"/>
      <c r="EZ128"/>
      <c r="FA128"/>
      <c r="FB128"/>
      <c r="FC128"/>
    </row>
    <row r="129" spans="16:159" x14ac:dyDescent="0.35">
      <c r="P129" s="5" t="s">
        <v>33</v>
      </c>
      <c r="Q129" s="11">
        <v>6.7671818747800673E-4</v>
      </c>
      <c r="S129" s="5" t="s">
        <v>286</v>
      </c>
      <c r="T129" s="11">
        <v>1.4047574452144598E-2</v>
      </c>
      <c r="V129" s="5" t="s">
        <v>317</v>
      </c>
      <c r="W129" s="11">
        <v>3.5568202027387516E-2</v>
      </c>
      <c r="Y129" s="5" t="s">
        <v>163</v>
      </c>
      <c r="Z129" s="11">
        <v>2.8422163874076277E-2</v>
      </c>
      <c r="AA129" s="5" t="s">
        <v>154</v>
      </c>
      <c r="AB129" s="5"/>
      <c r="AC129" s="5" t="s">
        <v>814</v>
      </c>
      <c r="AD129" s="11">
        <v>3.810632950414674E-2</v>
      </c>
      <c r="AF129" s="5" t="s">
        <v>714</v>
      </c>
      <c r="AG129" s="10">
        <v>7.1136404054775032E-2</v>
      </c>
      <c r="AI129" s="5" t="s">
        <v>357</v>
      </c>
      <c r="AJ129" s="10">
        <v>0.101507728121701</v>
      </c>
      <c r="AK129" s="10"/>
      <c r="AL129" s="5" t="s">
        <v>1132</v>
      </c>
      <c r="AM129" s="6">
        <v>4.3785941196388456E-2</v>
      </c>
      <c r="AN129" s="10"/>
      <c r="AO129" s="5" t="s">
        <v>1216</v>
      </c>
      <c r="AP129" s="6">
        <v>0.13556074242439686</v>
      </c>
      <c r="AQ129" s="10"/>
      <c r="AR129" s="39" t="s">
        <v>3742</v>
      </c>
      <c r="AS129" s="6">
        <v>1.864749694663459E-2</v>
      </c>
      <c r="BW129" s="5" t="s">
        <v>3531</v>
      </c>
      <c r="BX129" s="6">
        <v>6.3347063356836896E-5</v>
      </c>
      <c r="DI129" s="53" t="s">
        <v>1166</v>
      </c>
      <c r="DJ129" s="54">
        <v>2.2006405679013887E-2</v>
      </c>
      <c r="DK129" s="53" t="s">
        <v>1900</v>
      </c>
      <c r="DL129" s="52">
        <v>9.3771340624394822E-2</v>
      </c>
      <c r="DM129" s="53" t="s">
        <v>2368</v>
      </c>
      <c r="DN129" s="58">
        <v>3.9256574808694076E-3</v>
      </c>
      <c r="DO129" s="53" t="s">
        <v>2116</v>
      </c>
      <c r="DP129" s="56">
        <v>1.8346566643903332E-2</v>
      </c>
      <c r="DQ129" s="57" t="s">
        <v>1287</v>
      </c>
      <c r="DR129" s="55">
        <v>3.1761822629504579E-3</v>
      </c>
      <c r="DS129" s="53" t="s">
        <v>1168</v>
      </c>
      <c r="DT129" s="53" t="s">
        <v>2116</v>
      </c>
      <c r="DU129" s="54">
        <v>1.8346566643903332E-2</v>
      </c>
      <c r="DV129" s="53" t="s">
        <v>1494</v>
      </c>
      <c r="DW129" s="53"/>
      <c r="DX129" s="53"/>
      <c r="DY129" s="52"/>
      <c r="DZ129"/>
      <c r="EA129"/>
      <c r="EB129"/>
      <c r="EC129"/>
      <c r="ED129" s="53" t="s">
        <v>3536</v>
      </c>
      <c r="EE129" s="52">
        <v>5.4297482877288772E-5</v>
      </c>
      <c r="EF129"/>
      <c r="EG129" s="52"/>
      <c r="EH129"/>
      <c r="EI129" s="52"/>
      <c r="EJ129"/>
      <c r="EK129"/>
      <c r="EL129"/>
      <c r="EM129"/>
      <c r="EN129"/>
      <c r="EO129"/>
      <c r="EP129"/>
      <c r="EQ129"/>
      <c r="ER129"/>
      <c r="ES129"/>
      <c r="ET129"/>
      <c r="EU129"/>
      <c r="EV129"/>
      <c r="EW129"/>
      <c r="EX129"/>
      <c r="EY129"/>
      <c r="EZ129"/>
      <c r="FA129"/>
      <c r="FB129"/>
      <c r="FC129"/>
    </row>
    <row r="130" spans="16:159" x14ac:dyDescent="0.35">
      <c r="S130" s="5" t="s">
        <v>127</v>
      </c>
      <c r="T130" s="11">
        <v>1.3687380235422939E-2</v>
      </c>
      <c r="V130" s="5" t="s">
        <v>127</v>
      </c>
      <c r="W130" s="11">
        <v>2.9640168356156262E-2</v>
      </c>
      <c r="Y130" s="5" t="s">
        <v>205</v>
      </c>
      <c r="Z130" s="11">
        <v>2.8422163874076277E-2</v>
      </c>
      <c r="AA130" s="5" t="s">
        <v>166</v>
      </c>
      <c r="AB130" s="5"/>
      <c r="AC130" s="5" t="s">
        <v>601</v>
      </c>
      <c r="AD130" s="11">
        <v>3.7250007492817594E-2</v>
      </c>
      <c r="AF130" s="5" t="s">
        <v>721</v>
      </c>
      <c r="AG130" s="10">
        <v>7.1136404054775032E-2</v>
      </c>
      <c r="AI130" s="5" t="s">
        <v>712</v>
      </c>
      <c r="AJ130" s="10">
        <v>0.101507728121701</v>
      </c>
      <c r="AK130" s="10"/>
      <c r="AL130" s="5" t="s">
        <v>1133</v>
      </c>
      <c r="AM130" s="6">
        <v>4.3596882728355685E-2</v>
      </c>
      <c r="AN130" s="10"/>
      <c r="AO130" s="5" t="s">
        <v>1829</v>
      </c>
      <c r="AP130" s="6">
        <v>0.13352223501951871</v>
      </c>
      <c r="AQ130" s="10"/>
      <c r="AR130" s="39" t="s">
        <v>2337</v>
      </c>
      <c r="AS130" s="6">
        <v>1.8353010244318898E-2</v>
      </c>
      <c r="BW130" s="5" t="s">
        <v>3442</v>
      </c>
      <c r="BX130" s="6">
        <v>5.4297482877288772E-5</v>
      </c>
      <c r="DI130" s="53" t="s">
        <v>1167</v>
      </c>
      <c r="DJ130" s="54">
        <v>2.1514853662128696E-2</v>
      </c>
      <c r="DK130" s="53" t="s">
        <v>1622</v>
      </c>
      <c r="DL130" s="52">
        <v>9.1732833219516668E-2</v>
      </c>
      <c r="DM130" s="53" t="s">
        <v>2369</v>
      </c>
      <c r="DN130" s="58">
        <v>3.9056922807124113E-3</v>
      </c>
      <c r="DO130" s="53" t="s">
        <v>2117</v>
      </c>
      <c r="DP130" s="56">
        <v>1.8346566643903332E-2</v>
      </c>
      <c r="DQ130" s="57" t="s">
        <v>1289</v>
      </c>
      <c r="DR130" s="55">
        <v>3.1383705693439051E-3</v>
      </c>
      <c r="DS130" s="53" t="s">
        <v>1718</v>
      </c>
      <c r="DT130" s="53" t="s">
        <v>2117</v>
      </c>
      <c r="DU130" s="54">
        <v>1.8346566643903332E-2</v>
      </c>
      <c r="DV130" s="53" t="s">
        <v>1686</v>
      </c>
      <c r="DW130" s="53"/>
      <c r="DX130"/>
      <c r="DY130" s="52"/>
      <c r="DZ130"/>
      <c r="EA130"/>
      <c r="EB130"/>
      <c r="EC130"/>
      <c r="ED130" s="53" t="s">
        <v>3537</v>
      </c>
      <c r="EE130" s="52">
        <v>5.4297482877288772E-5</v>
      </c>
      <c r="EF130"/>
      <c r="EG130" s="52"/>
      <c r="EH130"/>
      <c r="EI130" s="52"/>
      <c r="EJ130"/>
      <c r="EK130"/>
      <c r="EL130"/>
      <c r="EM130"/>
      <c r="EN130"/>
      <c r="EO130"/>
      <c r="EP130"/>
      <c r="EQ130"/>
      <c r="ER130"/>
      <c r="ES130"/>
      <c r="ET130"/>
      <c r="EU130"/>
      <c r="EV130"/>
      <c r="EW130"/>
      <c r="EX130"/>
      <c r="EY130"/>
      <c r="EZ130"/>
      <c r="FA130"/>
      <c r="FB130"/>
      <c r="FC130"/>
    </row>
    <row r="131" spans="16:159" x14ac:dyDescent="0.35">
      <c r="S131" s="5" t="s">
        <v>139</v>
      </c>
      <c r="T131" s="11">
        <v>1.3687380235422939E-2</v>
      </c>
      <c r="V131" s="5" t="s">
        <v>154</v>
      </c>
      <c r="W131" s="11">
        <v>2.9640168356156262E-2</v>
      </c>
      <c r="Y131" s="5" t="s">
        <v>229</v>
      </c>
      <c r="Z131" s="11">
        <v>2.5038572936686248E-2</v>
      </c>
      <c r="AA131" s="5" t="s">
        <v>172</v>
      </c>
      <c r="AB131" s="5"/>
      <c r="AC131" s="5" t="s">
        <v>488</v>
      </c>
      <c r="AD131" s="11">
        <v>3.6393685481488462E-2</v>
      </c>
      <c r="AF131" s="5" t="s">
        <v>733</v>
      </c>
      <c r="AG131" s="10">
        <v>7.1136404054775032E-2</v>
      </c>
      <c r="AI131" s="5" t="s">
        <v>589</v>
      </c>
      <c r="AJ131" s="10">
        <v>9.7447418996832957E-2</v>
      </c>
      <c r="AK131" s="10"/>
      <c r="AL131" s="5" t="s">
        <v>1134</v>
      </c>
      <c r="AM131" s="6">
        <v>4.3407824260322928E-2</v>
      </c>
      <c r="AN131" s="10"/>
      <c r="AO131" s="5" t="s">
        <v>1180</v>
      </c>
      <c r="AP131" s="6">
        <v>0.12944522020976243</v>
      </c>
      <c r="AQ131" s="10"/>
      <c r="AR131" s="39" t="s">
        <v>1960</v>
      </c>
      <c r="AS131" s="6">
        <v>1.7928749740982724E-2</v>
      </c>
      <c r="BW131" s="5" t="s">
        <v>3532</v>
      </c>
      <c r="BX131" s="6">
        <v>5.4297482877288772E-5</v>
      </c>
      <c r="DI131" s="53" t="s">
        <v>1169</v>
      </c>
      <c r="DJ131" s="54">
        <v>2.0607373015571421E-2</v>
      </c>
      <c r="DK131" s="53" t="s">
        <v>1606</v>
      </c>
      <c r="DL131" s="52">
        <v>9.1732833219516668E-2</v>
      </c>
      <c r="DM131" s="53" t="s">
        <v>2370</v>
      </c>
      <c r="DN131" s="58">
        <v>3.9031966306927865E-3</v>
      </c>
      <c r="DO131" s="53" t="s">
        <v>2118</v>
      </c>
      <c r="DP131" s="56">
        <v>1.8346566643903332E-2</v>
      </c>
      <c r="DQ131" s="57" t="s">
        <v>1294</v>
      </c>
      <c r="DR131" s="55">
        <v>2.9871237949176924E-3</v>
      </c>
      <c r="DS131" s="53" t="s">
        <v>1259</v>
      </c>
      <c r="DT131" s="53" t="s">
        <v>2118</v>
      </c>
      <c r="DU131" s="54">
        <v>1.8346566643903332E-2</v>
      </c>
      <c r="DV131" s="53" t="s">
        <v>1621</v>
      </c>
      <c r="DW131" s="53"/>
      <c r="DX131"/>
      <c r="DY131" s="52"/>
      <c r="DZ131"/>
      <c r="EA131"/>
      <c r="EB131"/>
      <c r="EC131"/>
      <c r="ED131" s="53" t="s">
        <v>3538</v>
      </c>
      <c r="EE131" s="52">
        <v>5.4297482877288772E-5</v>
      </c>
      <c r="EF131"/>
      <c r="EG131" s="52"/>
      <c r="EH131"/>
      <c r="EI131" s="52"/>
      <c r="EJ131"/>
      <c r="EK131"/>
      <c r="EL131"/>
      <c r="EM131"/>
      <c r="EN131"/>
      <c r="EO131"/>
      <c r="EP131"/>
      <c r="EQ131"/>
      <c r="ER131"/>
      <c r="ES131"/>
      <c r="ET131"/>
      <c r="EU131"/>
      <c r="EV131"/>
      <c r="EW131"/>
      <c r="EX131"/>
      <c r="EY131"/>
      <c r="EZ131"/>
      <c r="FA131"/>
      <c r="FB131"/>
      <c r="FC131"/>
    </row>
    <row r="132" spans="16:159" x14ac:dyDescent="0.35">
      <c r="S132" s="5" t="s">
        <v>200</v>
      </c>
      <c r="T132" s="11">
        <v>1.3687380235422939E-2</v>
      </c>
      <c r="V132" s="5" t="s">
        <v>166</v>
      </c>
      <c r="W132" s="11">
        <v>2.9640168356156262E-2</v>
      </c>
      <c r="Y132" s="5" t="s">
        <v>262</v>
      </c>
      <c r="Z132" s="11">
        <v>2.5038572936686248E-2</v>
      </c>
      <c r="AA132" s="5" t="s">
        <v>183</v>
      </c>
      <c r="AB132" s="5"/>
      <c r="AC132" s="5" t="s">
        <v>725</v>
      </c>
      <c r="AD132" s="11">
        <v>3.5965524475823886E-2</v>
      </c>
      <c r="AF132" s="5" t="s">
        <v>751</v>
      </c>
      <c r="AG132" s="10">
        <v>7.1136404054775032E-2</v>
      </c>
      <c r="AI132" s="5" t="s">
        <v>726</v>
      </c>
      <c r="AJ132" s="10">
        <v>9.5417264434398935E-2</v>
      </c>
      <c r="AK132" s="10"/>
      <c r="AL132" s="5" t="s">
        <v>1135</v>
      </c>
      <c r="AM132" s="6">
        <v>4.3313295026306542E-2</v>
      </c>
      <c r="AN132" s="10"/>
      <c r="AO132" s="5" t="s">
        <v>1979</v>
      </c>
      <c r="AP132" s="6">
        <v>0.13352223501951871</v>
      </c>
      <c r="AQ132" s="10"/>
      <c r="AR132" s="39" t="s">
        <v>2338</v>
      </c>
      <c r="AS132" s="6">
        <v>1.7546915287980167E-2</v>
      </c>
      <c r="BW132" s="5" t="s">
        <v>3533</v>
      </c>
      <c r="BX132" s="6">
        <v>5.4297482877288772E-5</v>
      </c>
      <c r="DI132" s="53" t="s">
        <v>1171</v>
      </c>
      <c r="DJ132" s="54">
        <v>1.8849129262866707E-2</v>
      </c>
      <c r="DK132" s="53" t="s">
        <v>1386</v>
      </c>
      <c r="DL132" s="52">
        <v>9.0713579517077605E-2</v>
      </c>
      <c r="DM132" s="53" t="s">
        <v>2371</v>
      </c>
      <c r="DN132" s="58">
        <v>3.7309967793386933E-3</v>
      </c>
      <c r="DO132" s="53" t="s">
        <v>2126</v>
      </c>
      <c r="DP132" s="56">
        <v>1.7327312941464258E-2</v>
      </c>
      <c r="DQ132" s="57" t="s">
        <v>1295</v>
      </c>
      <c r="DR132" s="52">
        <v>2.968217948114416E-3</v>
      </c>
      <c r="DS132" s="53" t="s">
        <v>1830</v>
      </c>
      <c r="DT132" s="53" t="s">
        <v>2126</v>
      </c>
      <c r="DU132" s="54">
        <v>1.7327312941464258E-2</v>
      </c>
      <c r="DV132" s="53" t="s">
        <v>1512</v>
      </c>
      <c r="DW132" s="53"/>
      <c r="DX132"/>
      <c r="DY132" s="52"/>
      <c r="DZ132"/>
      <c r="EA132"/>
      <c r="EB132"/>
      <c r="EC132"/>
      <c r="ED132" s="53" t="s">
        <v>3539</v>
      </c>
      <c r="EE132" s="52">
        <v>5.4297482877288772E-5</v>
      </c>
      <c r="EF132"/>
      <c r="EG132" s="52"/>
      <c r="EH132"/>
      <c r="EI132" s="52"/>
      <c r="EJ132"/>
      <c r="EK132"/>
      <c r="EL132"/>
      <c r="EM132"/>
      <c r="EN132"/>
      <c r="EO132"/>
      <c r="EP132"/>
      <c r="EQ132"/>
      <c r="ER132"/>
      <c r="ES132"/>
      <c r="ET132"/>
      <c r="EU132"/>
      <c r="EV132"/>
      <c r="EW132"/>
      <c r="EX132"/>
      <c r="EY132"/>
      <c r="EZ132"/>
      <c r="FA132"/>
      <c r="FB132"/>
      <c r="FC132"/>
    </row>
    <row r="133" spans="16:159" x14ac:dyDescent="0.35">
      <c r="S133" s="5" t="s">
        <v>202</v>
      </c>
      <c r="T133" s="11">
        <v>1.3687380235422939E-2</v>
      </c>
      <c r="V133" s="5" t="s">
        <v>172</v>
      </c>
      <c r="W133" s="11">
        <v>2.9640168356156262E-2</v>
      </c>
      <c r="Y133" s="5" t="s">
        <v>172</v>
      </c>
      <c r="Z133" s="11">
        <v>2.4361854749208239E-2</v>
      </c>
      <c r="AA133" s="5" t="s">
        <v>187</v>
      </c>
      <c r="AB133" s="5"/>
      <c r="AC133" s="5" t="s">
        <v>671</v>
      </c>
      <c r="AD133" s="11">
        <v>3.5537363470159317E-2</v>
      </c>
      <c r="AF133" s="5" t="s">
        <v>343</v>
      </c>
      <c r="AG133" s="10">
        <v>6.5208370383543782E-2</v>
      </c>
      <c r="AI133" s="5" t="s">
        <v>577</v>
      </c>
      <c r="AJ133" s="10">
        <v>9.4740546246920937E-2</v>
      </c>
      <c r="AK133" s="10"/>
      <c r="AL133" s="5" t="s">
        <v>1136</v>
      </c>
      <c r="AM133" s="6">
        <v>4.2027697443683731E-2</v>
      </c>
      <c r="AN133" s="10"/>
      <c r="AO133" s="5" t="s">
        <v>1577</v>
      </c>
      <c r="AP133" s="6">
        <v>0.1263874591024452</v>
      </c>
      <c r="AQ133" s="10"/>
      <c r="AR133" s="39" t="s">
        <v>2023</v>
      </c>
      <c r="AS133" s="6">
        <v>1.6393924978913628E-2</v>
      </c>
      <c r="BW133" s="5" t="s">
        <v>3534</v>
      </c>
      <c r="BX133" s="6">
        <v>5.4297482877288772E-5</v>
      </c>
      <c r="DI133" s="53" t="s">
        <v>1172</v>
      </c>
      <c r="DJ133" s="54">
        <v>1.7884931075899599E-2</v>
      </c>
      <c r="DK133" s="53" t="s">
        <v>1496</v>
      </c>
      <c r="DL133" s="52">
        <v>9.0713579517077605E-2</v>
      </c>
      <c r="DM133" s="53" t="s">
        <v>2372</v>
      </c>
      <c r="DN133" s="58">
        <v>3.6486403286910833E-3</v>
      </c>
      <c r="DO133" s="53" t="s">
        <v>2130</v>
      </c>
      <c r="DP133" s="56">
        <v>1.6308059239025185E-2</v>
      </c>
      <c r="DQ133" s="57" t="s">
        <v>1296</v>
      </c>
      <c r="DR133" s="52">
        <v>2.9115004077045863E-3</v>
      </c>
      <c r="DS133" s="53" t="s">
        <v>1189</v>
      </c>
      <c r="DT133" s="53" t="s">
        <v>2130</v>
      </c>
      <c r="DU133" s="54">
        <v>1.6308059239025185E-2</v>
      </c>
      <c r="DV133" s="53" t="s">
        <v>1468</v>
      </c>
      <c r="DW133" s="53"/>
      <c r="DX133"/>
      <c r="DY133" s="52"/>
      <c r="DZ133"/>
      <c r="EA133"/>
      <c r="EB133"/>
      <c r="EC133"/>
      <c r="ED133" s="53" t="s">
        <v>3540</v>
      </c>
      <c r="EE133" s="52">
        <v>5.4297482877288772E-5</v>
      </c>
      <c r="EF133"/>
      <c r="EG133" s="52"/>
      <c r="EH133"/>
      <c r="EI133" s="52"/>
      <c r="EJ133"/>
      <c r="EK133"/>
      <c r="EL133"/>
      <c r="EM133"/>
      <c r="EN133"/>
      <c r="EO133"/>
      <c r="EP133"/>
      <c r="EQ133"/>
      <c r="ER133"/>
      <c r="ES133"/>
      <c r="ET133"/>
      <c r="EU133"/>
      <c r="EV133"/>
      <c r="EW133"/>
      <c r="EX133"/>
      <c r="EY133"/>
      <c r="EZ133"/>
      <c r="FA133"/>
      <c r="FB133"/>
      <c r="FC133"/>
    </row>
    <row r="134" spans="16:159" x14ac:dyDescent="0.35">
      <c r="S134" s="5" t="s">
        <v>181</v>
      </c>
      <c r="T134" s="11">
        <v>1.2966991801979629E-2</v>
      </c>
      <c r="V134" s="5" t="s">
        <v>183</v>
      </c>
      <c r="W134" s="11">
        <v>2.9640168356156262E-2</v>
      </c>
      <c r="Y134" s="5" t="s">
        <v>257</v>
      </c>
      <c r="Z134" s="11">
        <v>2.4361854749208239E-2</v>
      </c>
      <c r="AA134" s="5" t="s">
        <v>196</v>
      </c>
      <c r="AB134" s="5"/>
      <c r="AC134" s="5" t="s">
        <v>745</v>
      </c>
      <c r="AD134" s="11">
        <v>3.5109202464494747E-2</v>
      </c>
      <c r="AF134" s="5" t="s">
        <v>382</v>
      </c>
      <c r="AG134" s="10">
        <v>6.5208370383543782E-2</v>
      </c>
      <c r="AI134" s="5" t="s">
        <v>412</v>
      </c>
      <c r="AJ134" s="10">
        <v>9.4063828059442925E-2</v>
      </c>
      <c r="AK134" s="10"/>
      <c r="AL134" s="5" t="s">
        <v>1137</v>
      </c>
      <c r="AM134" s="6">
        <v>4.0307265384585567E-2</v>
      </c>
      <c r="AN134" s="10"/>
      <c r="AO134" s="5" t="s">
        <v>1980</v>
      </c>
      <c r="AP134" s="6">
        <v>0.1263874591024452</v>
      </c>
      <c r="AQ134" s="10"/>
      <c r="AR134" s="39" t="s">
        <v>1403</v>
      </c>
      <c r="AS134" s="6">
        <v>1.5959681875498958E-2</v>
      </c>
      <c r="BW134" s="5" t="s">
        <v>3535</v>
      </c>
      <c r="BX134" s="6">
        <v>5.4297482877288772E-5</v>
      </c>
      <c r="DI134" s="53" t="s">
        <v>1173</v>
      </c>
      <c r="DJ134" s="54">
        <v>1.7695872607866835E-2</v>
      </c>
      <c r="DK134" s="53" t="s">
        <v>1513</v>
      </c>
      <c r="DL134" s="52">
        <v>8.7655818409760375E-2</v>
      </c>
      <c r="DM134" s="53" t="s">
        <v>2373</v>
      </c>
      <c r="DN134" s="58">
        <v>3.6112055783967148E-3</v>
      </c>
      <c r="DO134" s="53" t="s">
        <v>2131</v>
      </c>
      <c r="DP134" s="56">
        <v>1.6308059239025185E-2</v>
      </c>
      <c r="DQ134" s="57" t="s">
        <v>1298</v>
      </c>
      <c r="DR134" s="52">
        <v>2.8736887140980334E-3</v>
      </c>
      <c r="DS134" s="53" t="s">
        <v>1170</v>
      </c>
      <c r="DT134" s="53" t="s">
        <v>2131</v>
      </c>
      <c r="DU134" s="54">
        <v>1.6308059239025185E-2</v>
      </c>
      <c r="DV134" s="53" t="s">
        <v>1414</v>
      </c>
      <c r="DW134" s="53"/>
      <c r="DX134"/>
      <c r="DY134" s="52"/>
      <c r="DZ134"/>
      <c r="EA134"/>
      <c r="EB134"/>
      <c r="EC134"/>
      <c r="ED134" s="53" t="s">
        <v>3412</v>
      </c>
      <c r="EE134" s="52">
        <v>5.4297482877288772E-5</v>
      </c>
      <c r="EF134"/>
      <c r="EG134" s="52"/>
      <c r="EH134"/>
      <c r="EI134" s="52"/>
      <c r="EJ134"/>
      <c r="EK134"/>
      <c r="EL134"/>
      <c r="EM134"/>
      <c r="EN134"/>
      <c r="EO134"/>
      <c r="EP134"/>
      <c r="EQ134"/>
      <c r="ER134"/>
      <c r="ES134"/>
      <c r="ET134"/>
      <c r="EU134"/>
      <c r="EV134"/>
      <c r="EW134"/>
      <c r="EX134"/>
      <c r="EY134"/>
      <c r="EZ134"/>
      <c r="FA134"/>
      <c r="FB134"/>
      <c r="FC134"/>
    </row>
    <row r="135" spans="16:159" x14ac:dyDescent="0.35">
      <c r="S135" s="5" t="s">
        <v>199</v>
      </c>
      <c r="T135" s="11">
        <v>1.2966991801979629E-2</v>
      </c>
      <c r="V135" s="5" t="s">
        <v>187</v>
      </c>
      <c r="W135" s="11">
        <v>2.9640168356156262E-2</v>
      </c>
      <c r="Y135" s="5" t="s">
        <v>197</v>
      </c>
      <c r="Z135" s="11">
        <v>2.3685136561730234E-2</v>
      </c>
      <c r="AA135" s="5" t="s">
        <v>203</v>
      </c>
      <c r="AB135" s="5"/>
      <c r="AC135" s="5" t="s">
        <v>857</v>
      </c>
      <c r="AD135" s="11">
        <v>3.4252880453165609E-2</v>
      </c>
      <c r="AF135" s="5" t="s">
        <v>548</v>
      </c>
      <c r="AG135" s="10">
        <v>6.5208370383543782E-2</v>
      </c>
      <c r="AI135" s="5" t="s">
        <v>733</v>
      </c>
      <c r="AJ135" s="10">
        <v>9.2710391684486915E-2</v>
      </c>
      <c r="AK135" s="10"/>
      <c r="AL135" s="5" t="s">
        <v>1138</v>
      </c>
      <c r="AM135" s="6">
        <v>4.0023677682536424E-2</v>
      </c>
      <c r="AN135" s="10"/>
      <c r="AO135" s="5" t="s">
        <v>1981</v>
      </c>
      <c r="AP135" s="6">
        <v>0.12231044429268891</v>
      </c>
      <c r="AQ135" s="10"/>
      <c r="AR135" s="39" t="s">
        <v>1485</v>
      </c>
      <c r="AS135" s="6">
        <v>1.5320795470475075E-2</v>
      </c>
      <c r="BW135" s="5" t="s">
        <v>3536</v>
      </c>
      <c r="BX135" s="6">
        <v>5.4297482877288772E-5</v>
      </c>
      <c r="DI135" s="53" t="s">
        <v>1175</v>
      </c>
      <c r="DJ135" s="54">
        <v>1.7469002446227518E-2</v>
      </c>
      <c r="DK135" s="53" t="s">
        <v>1831</v>
      </c>
      <c r="DL135" s="52">
        <v>8.7655818409760375E-2</v>
      </c>
      <c r="DM135" s="53" t="s">
        <v>2374</v>
      </c>
      <c r="DN135" s="58">
        <v>3.5737708281023471E-3</v>
      </c>
      <c r="DO135" s="53" t="s">
        <v>2132</v>
      </c>
      <c r="DP135" s="56">
        <v>1.6308059239025185E-2</v>
      </c>
      <c r="DQ135" s="57" t="s">
        <v>1299</v>
      </c>
      <c r="DR135" s="52">
        <v>2.8358770204914801E-3</v>
      </c>
      <c r="DS135" s="53" t="s">
        <v>1770</v>
      </c>
      <c r="DT135" s="53" t="s">
        <v>2132</v>
      </c>
      <c r="DU135" s="54">
        <v>1.6308059239025185E-2</v>
      </c>
      <c r="DV135" s="53" t="s">
        <v>1681</v>
      </c>
      <c r="DW135" s="53"/>
      <c r="DX135"/>
      <c r="DY135" s="52"/>
      <c r="DZ135"/>
      <c r="EA135"/>
      <c r="EB135"/>
      <c r="EC135"/>
      <c r="ED135" s="53" t="s">
        <v>3541</v>
      </c>
      <c r="EE135" s="52">
        <v>5.4297482877288772E-5</v>
      </c>
      <c r="EF135"/>
      <c r="EG135" s="52"/>
      <c r="EH135"/>
      <c r="EI135" s="52"/>
      <c r="EJ135"/>
      <c r="EK135"/>
      <c r="EL135"/>
      <c r="EM135"/>
      <c r="EN135"/>
      <c r="EO135"/>
      <c r="EP135"/>
      <c r="EQ135"/>
      <c r="ER135"/>
      <c r="ES135"/>
      <c r="ET135"/>
      <c r="EU135"/>
      <c r="EV135"/>
      <c r="EW135"/>
      <c r="EX135"/>
      <c r="EY135"/>
      <c r="EZ135"/>
      <c r="FA135"/>
      <c r="FB135"/>
      <c r="FC135"/>
    </row>
    <row r="136" spans="16:159" x14ac:dyDescent="0.35">
      <c r="S136" s="5" t="s">
        <v>221</v>
      </c>
      <c r="T136" s="11">
        <v>1.2966991801979629E-2</v>
      </c>
      <c r="V136" s="5" t="s">
        <v>196</v>
      </c>
      <c r="W136" s="11">
        <v>2.9640168356156262E-2</v>
      </c>
      <c r="Y136" s="5" t="s">
        <v>325</v>
      </c>
      <c r="Z136" s="11">
        <v>2.3685136561730234E-2</v>
      </c>
      <c r="AA136" s="5" t="s">
        <v>218</v>
      </c>
      <c r="AB136" s="5"/>
      <c r="AC136" s="5" t="s">
        <v>434</v>
      </c>
      <c r="AD136" s="11">
        <v>3.1683914419178186E-2</v>
      </c>
      <c r="AF136" s="5" t="s">
        <v>550</v>
      </c>
      <c r="AG136" s="10">
        <v>6.5208370383543782E-2</v>
      </c>
      <c r="AI136" s="5" t="s">
        <v>353</v>
      </c>
      <c r="AJ136" s="10">
        <v>9.1356955309530891E-2</v>
      </c>
      <c r="AK136" s="10"/>
      <c r="AL136" s="5" t="s">
        <v>1139</v>
      </c>
      <c r="AM136" s="6">
        <v>3.8586833325487409E-2</v>
      </c>
      <c r="AN136" s="10"/>
      <c r="AO136" s="5" t="s">
        <v>1982</v>
      </c>
      <c r="AP136" s="6">
        <v>0.11517566837561538</v>
      </c>
      <c r="AQ136" s="10"/>
      <c r="AR136" s="39" t="s">
        <v>1992</v>
      </c>
      <c r="AS136" s="6">
        <v>1.3251901604206329E-2</v>
      </c>
      <c r="BW136" s="5" t="s">
        <v>3537</v>
      </c>
      <c r="BX136" s="6">
        <v>5.4297482877288772E-5</v>
      </c>
      <c r="DI136" s="53" t="s">
        <v>1177</v>
      </c>
      <c r="DJ136" s="54">
        <v>1.6277934097621096E-2</v>
      </c>
      <c r="DK136" s="53" t="s">
        <v>1305</v>
      </c>
      <c r="DL136" s="52">
        <v>8.5617311004882221E-2</v>
      </c>
      <c r="DM136" s="53" t="s">
        <v>2375</v>
      </c>
      <c r="DN136" s="58">
        <v>3.5587969279845997E-3</v>
      </c>
      <c r="DO136" s="53" t="s">
        <v>2133</v>
      </c>
      <c r="DP136" s="56">
        <v>1.6308059239025185E-2</v>
      </c>
      <c r="DQ136" s="57" t="s">
        <v>1301</v>
      </c>
      <c r="DR136" s="52">
        <v>2.760253633278374E-3</v>
      </c>
      <c r="DS136" s="53" t="s">
        <v>1812</v>
      </c>
      <c r="DT136" s="53" t="s">
        <v>2133</v>
      </c>
      <c r="DU136" s="54">
        <v>1.6308059239025185E-2</v>
      </c>
      <c r="DV136" s="53" t="s">
        <v>1831</v>
      </c>
      <c r="DW136" s="53"/>
      <c r="DX136"/>
      <c r="DY136" s="52"/>
      <c r="DZ136"/>
      <c r="EA136"/>
      <c r="EB136"/>
      <c r="EC136"/>
      <c r="ED136" s="53" t="s">
        <v>3542</v>
      </c>
      <c r="EE136" s="52">
        <v>5.4297482877288772E-5</v>
      </c>
      <c r="EF136"/>
      <c r="EG136" s="52"/>
      <c r="EH136"/>
      <c r="EI136" s="52"/>
      <c r="EJ136"/>
      <c r="EK136"/>
      <c r="EL136"/>
      <c r="EM136"/>
      <c r="EN136"/>
      <c r="EO136"/>
      <c r="EP136"/>
      <c r="EQ136"/>
      <c r="ER136"/>
      <c r="ES136"/>
      <c r="ET136"/>
      <c r="EU136"/>
      <c r="EV136"/>
      <c r="EW136"/>
      <c r="EX136"/>
      <c r="EY136"/>
      <c r="EZ136"/>
      <c r="FA136"/>
      <c r="FB136"/>
      <c r="FC136"/>
    </row>
    <row r="137" spans="16:159" x14ac:dyDescent="0.35">
      <c r="S137" s="5" t="s">
        <v>180</v>
      </c>
      <c r="T137" s="11">
        <v>1.2246603368536314E-2</v>
      </c>
      <c r="V137" s="5" t="s">
        <v>203</v>
      </c>
      <c r="W137" s="11">
        <v>2.9640168356156262E-2</v>
      </c>
      <c r="Y137" s="5" t="s">
        <v>179</v>
      </c>
      <c r="Z137" s="11">
        <v>2.3008418374252226E-2</v>
      </c>
      <c r="AA137" s="5" t="s">
        <v>275</v>
      </c>
      <c r="AB137" s="5"/>
      <c r="AC137" s="5" t="s">
        <v>778</v>
      </c>
      <c r="AD137" s="11">
        <v>3.1683914419178186E-2</v>
      </c>
      <c r="AF137" s="5" t="s">
        <v>635</v>
      </c>
      <c r="AG137" s="10">
        <v>6.5208370383543782E-2</v>
      </c>
      <c r="AI137" s="5" t="s">
        <v>343</v>
      </c>
      <c r="AJ137" s="10">
        <v>8.6619927997184862E-2</v>
      </c>
      <c r="AK137" s="10"/>
      <c r="AL137" s="5" t="s">
        <v>1140</v>
      </c>
      <c r="AM137" s="6">
        <v>3.8322151470241532E-2</v>
      </c>
      <c r="AN137" s="10"/>
      <c r="AO137" s="5" t="s">
        <v>1416</v>
      </c>
      <c r="AP137" s="6">
        <v>0.1141564146731763</v>
      </c>
      <c r="AQ137" s="10"/>
      <c r="AR137" s="39" t="s">
        <v>2054</v>
      </c>
      <c r="AS137" s="6">
        <v>1.3196997303774587E-2</v>
      </c>
      <c r="BW137" s="5" t="s">
        <v>3538</v>
      </c>
      <c r="BX137" s="6">
        <v>5.4297482877288772E-5</v>
      </c>
      <c r="DI137" s="53" t="s">
        <v>1178</v>
      </c>
      <c r="DJ137" s="54">
        <v>1.625902825081782E-2</v>
      </c>
      <c r="DK137" s="53" t="s">
        <v>1485</v>
      </c>
      <c r="DL137" s="52">
        <v>8.4598057302443144E-2</v>
      </c>
      <c r="DM137" s="53" t="s">
        <v>2376</v>
      </c>
      <c r="DN137" s="58">
        <v>3.5587969279845997E-3</v>
      </c>
      <c r="DO137" s="53" t="s">
        <v>2134</v>
      </c>
      <c r="DP137" s="56">
        <v>1.6308059239025185E-2</v>
      </c>
      <c r="DQ137" s="57" t="s">
        <v>1303</v>
      </c>
      <c r="DR137" s="52">
        <v>2.7224419396718212E-3</v>
      </c>
      <c r="DS137" s="53" t="s">
        <v>1372</v>
      </c>
      <c r="DT137" s="53" t="s">
        <v>2134</v>
      </c>
      <c r="DU137" s="54">
        <v>1.6308059239025185E-2</v>
      </c>
      <c r="DV137" s="53" t="s">
        <v>1834</v>
      </c>
      <c r="DW137" s="53"/>
      <c r="DX137"/>
      <c r="DY137" s="52"/>
      <c r="DZ137"/>
      <c r="EA137"/>
      <c r="EB137"/>
      <c r="EC137"/>
      <c r="ED137" s="53" t="s">
        <v>3543</v>
      </c>
      <c r="EE137" s="52">
        <v>4.5247902397740647E-5</v>
      </c>
      <c r="EF137"/>
      <c r="EG137" s="52"/>
      <c r="EH137"/>
      <c r="EI137" s="52"/>
      <c r="EJ137"/>
      <c r="EK137"/>
      <c r="EL137"/>
      <c r="EM137"/>
      <c r="EN137"/>
      <c r="EO137"/>
      <c r="EP137"/>
      <c r="EQ137"/>
      <c r="ER137"/>
      <c r="ES137"/>
      <c r="ET137"/>
      <c r="EU137"/>
      <c r="EV137"/>
      <c r="EW137"/>
      <c r="EX137"/>
      <c r="EY137"/>
      <c r="EZ137"/>
      <c r="FA137"/>
      <c r="FB137"/>
      <c r="FC137"/>
    </row>
    <row r="138" spans="16:159" x14ac:dyDescent="0.35">
      <c r="S138" s="5" t="s">
        <v>255</v>
      </c>
      <c r="T138" s="11">
        <v>1.2246603368536314E-2</v>
      </c>
      <c r="V138" s="5" t="s">
        <v>218</v>
      </c>
      <c r="W138" s="11">
        <v>2.9640168356156262E-2</v>
      </c>
      <c r="Y138" s="5" t="s">
        <v>220</v>
      </c>
      <c r="Z138" s="11">
        <v>2.3008418374252226E-2</v>
      </c>
      <c r="AA138" s="5" t="s">
        <v>289</v>
      </c>
      <c r="AB138" s="5"/>
      <c r="AC138" s="5" t="s">
        <v>409</v>
      </c>
      <c r="AD138" s="11">
        <v>3.0827592407849047E-2</v>
      </c>
      <c r="AF138" s="5" t="s">
        <v>720</v>
      </c>
      <c r="AG138" s="10">
        <v>6.5208370383543782E-2</v>
      </c>
      <c r="AI138" s="5" t="s">
        <v>537</v>
      </c>
      <c r="AJ138" s="10">
        <v>8.2559618872316817E-2</v>
      </c>
      <c r="AK138" s="10"/>
      <c r="AL138" s="5" t="s">
        <v>1141</v>
      </c>
      <c r="AM138" s="6">
        <v>3.7055459734422008E-2</v>
      </c>
      <c r="AN138" s="10"/>
      <c r="AO138" s="5" t="s">
        <v>1983</v>
      </c>
      <c r="AP138" s="6">
        <v>0.11313716097073723</v>
      </c>
      <c r="AQ138" s="10"/>
      <c r="AR138" s="39" t="s">
        <v>2013</v>
      </c>
      <c r="AS138" s="6">
        <v>1.3099666953009232E-2</v>
      </c>
      <c r="BW138" s="5" t="s">
        <v>3539</v>
      </c>
      <c r="BX138" s="6">
        <v>5.4297482877288772E-5</v>
      </c>
      <c r="DI138" s="53" t="s">
        <v>1179</v>
      </c>
      <c r="DJ138" s="54">
        <v>1.5862005467949011E-2</v>
      </c>
      <c r="DK138" s="53" t="s">
        <v>1996</v>
      </c>
      <c r="DL138" s="52">
        <v>8.3578803600004081E-2</v>
      </c>
      <c r="DM138" s="53" t="s">
        <v>2377</v>
      </c>
      <c r="DN138" s="58">
        <v>3.5263534777294804E-3</v>
      </c>
      <c r="DO138" s="53" t="s">
        <v>2135</v>
      </c>
      <c r="DP138" s="56">
        <v>1.6308059239025185E-2</v>
      </c>
      <c r="DQ138" s="57" t="s">
        <v>1305</v>
      </c>
      <c r="DR138" s="52">
        <v>2.7035360928685448E-3</v>
      </c>
      <c r="DS138" s="53" t="s">
        <v>1113</v>
      </c>
      <c r="DT138" s="53" t="s">
        <v>2135</v>
      </c>
      <c r="DU138" s="54">
        <v>1.6308059239025185E-2</v>
      </c>
      <c r="DV138" s="53" t="s">
        <v>1716</v>
      </c>
      <c r="DW138" s="53"/>
      <c r="DX138"/>
      <c r="DY138" s="52"/>
      <c r="DZ138"/>
      <c r="EA138"/>
      <c r="EB138"/>
      <c r="EC138"/>
      <c r="ED138" s="53" t="s">
        <v>3544</v>
      </c>
      <c r="EE138" s="52">
        <v>4.5247902397740647E-5</v>
      </c>
      <c r="EF138"/>
      <c r="EG138" s="52"/>
      <c r="EH138"/>
      <c r="EI138" s="52"/>
      <c r="EJ138"/>
      <c r="EK138"/>
      <c r="EL138"/>
      <c r="EM138"/>
      <c r="EN138"/>
      <c r="EO138"/>
      <c r="EP138"/>
      <c r="EQ138"/>
      <c r="ER138"/>
      <c r="ES138"/>
      <c r="ET138"/>
      <c r="EU138"/>
      <c r="EV138"/>
      <c r="EW138"/>
      <c r="EX138"/>
      <c r="EY138"/>
      <c r="EZ138"/>
      <c r="FA138"/>
      <c r="FB138"/>
      <c r="FC138"/>
    </row>
    <row r="139" spans="16:159" x14ac:dyDescent="0.35">
      <c r="S139" s="5" t="s">
        <v>259</v>
      </c>
      <c r="T139" s="11">
        <v>1.1886409151814659E-2</v>
      </c>
      <c r="V139" s="5" t="s">
        <v>275</v>
      </c>
      <c r="W139" s="11">
        <v>2.9640168356156262E-2</v>
      </c>
      <c r="Y139" s="5" t="s">
        <v>221</v>
      </c>
      <c r="Z139" s="11">
        <v>2.1654981999296215E-2</v>
      </c>
      <c r="AA139" s="5" t="s">
        <v>307</v>
      </c>
      <c r="AB139" s="5"/>
      <c r="AC139" s="5" t="s">
        <v>509</v>
      </c>
      <c r="AD139" s="11">
        <v>3.0827592407849047E-2</v>
      </c>
      <c r="AF139" s="5" t="s">
        <v>787</v>
      </c>
      <c r="AG139" s="10">
        <v>6.5208370383543782E-2</v>
      </c>
      <c r="AI139" s="5" t="s">
        <v>829</v>
      </c>
      <c r="AJ139" s="10">
        <v>8.1882900684838805E-2</v>
      </c>
      <c r="AK139" s="10"/>
      <c r="AL139" s="5" t="s">
        <v>1142</v>
      </c>
      <c r="AM139" s="6">
        <v>3.696093050040563E-2</v>
      </c>
      <c r="AN139" s="10"/>
      <c r="AO139" s="5" t="s">
        <v>1544</v>
      </c>
      <c r="AP139" s="6">
        <v>0.11109865356585909</v>
      </c>
      <c r="AQ139" s="10"/>
      <c r="AR139" s="39" t="s">
        <v>2339</v>
      </c>
      <c r="AS139" s="6">
        <v>1.3069719152773737E-2</v>
      </c>
      <c r="BW139" s="5" t="s">
        <v>3540</v>
      </c>
      <c r="BX139" s="6">
        <v>5.4297482877288772E-5</v>
      </c>
      <c r="DI139" s="53" t="s">
        <v>1180</v>
      </c>
      <c r="DJ139" s="54">
        <v>1.4916713127785187E-2</v>
      </c>
      <c r="DK139" s="53" t="s">
        <v>1112</v>
      </c>
      <c r="DL139" s="52">
        <v>8.2559549897565004E-2</v>
      </c>
      <c r="DM139" s="53" t="s">
        <v>2378</v>
      </c>
      <c r="DN139" s="58">
        <v>3.511379577611733E-3</v>
      </c>
      <c r="DO139" s="53" t="s">
        <v>2136</v>
      </c>
      <c r="DP139" s="56">
        <v>1.6308059239025185E-2</v>
      </c>
      <c r="DQ139" s="57" t="s">
        <v>1306</v>
      </c>
      <c r="DR139" s="52">
        <v>2.7035360928685448E-3</v>
      </c>
      <c r="DS139" s="53" t="s">
        <v>1759</v>
      </c>
      <c r="DT139" s="53" t="s">
        <v>2136</v>
      </c>
      <c r="DU139" s="54">
        <v>1.6308059239025185E-2</v>
      </c>
      <c r="DV139" s="53" t="s">
        <v>1367</v>
      </c>
      <c r="DW139" s="53"/>
      <c r="DX139"/>
      <c r="DY139" s="52"/>
      <c r="DZ139"/>
      <c r="EA139"/>
      <c r="EB139"/>
      <c r="EC139"/>
      <c r="ED139" s="53" t="s">
        <v>3545</v>
      </c>
      <c r="EE139" s="52">
        <v>4.5247902397740647E-5</v>
      </c>
      <c r="EF139"/>
      <c r="EG139" s="52"/>
      <c r="EH139"/>
      <c r="EI139" s="52"/>
      <c r="EJ139"/>
      <c r="EK139"/>
      <c r="EL139"/>
      <c r="EM139"/>
      <c r="EN139"/>
      <c r="EO139"/>
      <c r="EP139"/>
      <c r="EQ139"/>
      <c r="ER139"/>
      <c r="ES139"/>
      <c r="ET139"/>
      <c r="EU139"/>
      <c r="EV139"/>
      <c r="EW139"/>
      <c r="EX139"/>
      <c r="EY139"/>
      <c r="EZ139"/>
      <c r="FA139"/>
      <c r="FB139"/>
      <c r="FC139"/>
    </row>
    <row r="140" spans="16:159" x14ac:dyDescent="0.35">
      <c r="S140" s="5" t="s">
        <v>126</v>
      </c>
      <c r="T140" s="11">
        <v>1.1526214935093001E-2</v>
      </c>
      <c r="V140" s="5" t="s">
        <v>289</v>
      </c>
      <c r="W140" s="11">
        <v>2.9640168356156262E-2</v>
      </c>
      <c r="Y140" s="5" t="s">
        <v>243</v>
      </c>
      <c r="Z140" s="11">
        <v>2.0978263811818207E-2</v>
      </c>
      <c r="AA140" s="5" t="s">
        <v>325</v>
      </c>
      <c r="AB140" s="5"/>
      <c r="AC140" s="5" t="s">
        <v>414</v>
      </c>
      <c r="AD140" s="11">
        <v>2.9971270396519905E-2</v>
      </c>
      <c r="AF140" s="5" t="s">
        <v>802</v>
      </c>
      <c r="AG140" s="10">
        <v>6.5208370383543782E-2</v>
      </c>
      <c r="AI140" s="5" t="s">
        <v>683</v>
      </c>
      <c r="AJ140" s="10">
        <v>8.0529464309882795E-2</v>
      </c>
      <c r="AK140" s="10"/>
      <c r="AL140" s="5" t="s">
        <v>1143</v>
      </c>
      <c r="AM140" s="6">
        <v>3.5410651062536949E-2</v>
      </c>
      <c r="AN140" s="10"/>
      <c r="AO140" s="5" t="s">
        <v>1984</v>
      </c>
      <c r="AP140" s="6">
        <v>0.11109865356585909</v>
      </c>
      <c r="AQ140" s="10"/>
      <c r="AR140" s="39" t="s">
        <v>1436</v>
      </c>
      <c r="AS140" s="6">
        <v>1.283512805092903E-2</v>
      </c>
      <c r="BW140" s="5" t="s">
        <v>3412</v>
      </c>
      <c r="BX140" s="6">
        <v>5.4297482877288772E-5</v>
      </c>
      <c r="DI140" s="53" t="s">
        <v>1181</v>
      </c>
      <c r="DJ140" s="54">
        <v>1.4822183893768805E-2</v>
      </c>
      <c r="DK140" s="53" t="s">
        <v>1047</v>
      </c>
      <c r="DL140" s="52">
        <v>7.9501788790247788E-2</v>
      </c>
      <c r="DM140" s="53" t="s">
        <v>2379</v>
      </c>
      <c r="DN140" s="58">
        <v>3.239353725472658E-3</v>
      </c>
      <c r="DO140" s="53" t="s">
        <v>2137</v>
      </c>
      <c r="DP140" s="56">
        <v>1.6308059239025185E-2</v>
      </c>
      <c r="DQ140" s="57" t="s">
        <v>1307</v>
      </c>
      <c r="DR140" s="52">
        <v>2.6657243992619915E-3</v>
      </c>
      <c r="DS140" s="53" t="s">
        <v>1229</v>
      </c>
      <c r="DT140" s="53" t="s">
        <v>2137</v>
      </c>
      <c r="DU140" s="54">
        <v>1.6308059239025185E-2</v>
      </c>
      <c r="DV140" s="53" t="s">
        <v>1558</v>
      </c>
      <c r="DW140" s="53"/>
      <c r="DX140"/>
      <c r="DY140" s="52"/>
      <c r="DZ140"/>
      <c r="EA140"/>
      <c r="EB140"/>
      <c r="EC140"/>
      <c r="ED140" s="53" t="s">
        <v>3546</v>
      </c>
      <c r="EE140" s="52">
        <v>3.6198321918192517E-5</v>
      </c>
      <c r="EF140"/>
      <c r="EG140" s="52"/>
      <c r="EH140"/>
      <c r="EI140" s="52"/>
      <c r="EJ140"/>
      <c r="EK140"/>
      <c r="EL140"/>
      <c r="EM140"/>
      <c r="EN140"/>
      <c r="EO140"/>
      <c r="EP140"/>
      <c r="EQ140"/>
      <c r="ER140"/>
      <c r="ES140"/>
      <c r="ET140"/>
      <c r="EU140"/>
      <c r="EV140"/>
      <c r="EW140"/>
      <c r="EX140"/>
      <c r="EY140"/>
      <c r="EZ140"/>
      <c r="FA140"/>
      <c r="FB140"/>
      <c r="FC140"/>
    </row>
    <row r="141" spans="16:159" x14ac:dyDescent="0.35">
      <c r="S141" s="5" t="s">
        <v>155</v>
      </c>
      <c r="T141" s="11">
        <v>1.1526214935093001E-2</v>
      </c>
      <c r="V141" s="5" t="s">
        <v>307</v>
      </c>
      <c r="W141" s="11">
        <v>2.9640168356156262E-2</v>
      </c>
      <c r="Y141" s="5" t="s">
        <v>131</v>
      </c>
      <c r="Z141" s="11">
        <v>2.0301545624340198E-2</v>
      </c>
      <c r="AA141" s="5" t="s">
        <v>131</v>
      </c>
      <c r="AB141" s="5"/>
      <c r="AC141" s="5" t="s">
        <v>598</v>
      </c>
      <c r="AD141" s="11">
        <v>2.9543109390855339E-2</v>
      </c>
      <c r="AF141" s="5" t="s">
        <v>350</v>
      </c>
      <c r="AG141" s="10">
        <v>5.9280336712312524E-2</v>
      </c>
      <c r="AI141" s="5" t="s">
        <v>442</v>
      </c>
      <c r="AJ141" s="10">
        <v>7.9176027934926771E-2</v>
      </c>
      <c r="AK141" s="10"/>
      <c r="AL141" s="5" t="s">
        <v>1144</v>
      </c>
      <c r="AM141" s="6">
        <v>3.5297215981717291E-2</v>
      </c>
      <c r="AN141" s="10"/>
      <c r="AO141" s="5" t="s">
        <v>1605</v>
      </c>
      <c r="AP141" s="6">
        <v>0.11007939986342</v>
      </c>
      <c r="AQ141" s="10"/>
      <c r="AR141" s="39" t="s">
        <v>2340</v>
      </c>
      <c r="AS141" s="6">
        <v>1.255062394869183E-2</v>
      </c>
      <c r="BW141" s="5" t="s">
        <v>3541</v>
      </c>
      <c r="BX141" s="6">
        <v>5.4297482877288772E-5</v>
      </c>
      <c r="DI141" s="53" t="s">
        <v>1183</v>
      </c>
      <c r="DJ141" s="54">
        <v>1.4160479255654123E-2</v>
      </c>
      <c r="DK141" s="53" t="s">
        <v>1999</v>
      </c>
      <c r="DL141" s="52">
        <v>7.9501788790247788E-2</v>
      </c>
      <c r="DM141" s="53" t="s">
        <v>2380</v>
      </c>
      <c r="DN141" s="58">
        <v>3.2343624254334087E-3</v>
      </c>
      <c r="DO141" s="53" t="s">
        <v>2138</v>
      </c>
      <c r="DP141" s="56">
        <v>1.6308059239025185E-2</v>
      </c>
      <c r="DQ141" s="57" t="s">
        <v>1311</v>
      </c>
      <c r="DR141" s="52">
        <v>2.5711951652456085E-3</v>
      </c>
      <c r="DS141" s="53" t="s">
        <v>1522</v>
      </c>
      <c r="DT141" s="53" t="s">
        <v>2138</v>
      </c>
      <c r="DU141" s="54">
        <v>1.6308059239025185E-2</v>
      </c>
      <c r="DV141" s="53" t="s">
        <v>1522</v>
      </c>
      <c r="DW141" s="53"/>
      <c r="DX141"/>
      <c r="DY141" s="52"/>
      <c r="DZ141"/>
      <c r="EA141"/>
      <c r="EB141"/>
      <c r="EC141"/>
      <c r="ED141" s="53" t="s">
        <v>3547</v>
      </c>
      <c r="EE141" s="52">
        <v>3.6198321918192517E-5</v>
      </c>
      <c r="EF141"/>
      <c r="EG141" s="52"/>
      <c r="EH141"/>
      <c r="EI141" s="52"/>
      <c r="EJ141"/>
      <c r="EK141"/>
      <c r="EL141"/>
      <c r="EM141"/>
      <c r="EN141"/>
      <c r="EO141"/>
      <c r="EP141"/>
      <c r="EQ141"/>
      <c r="ER141"/>
      <c r="ES141"/>
      <c r="ET141"/>
      <c r="EU141"/>
      <c r="EV141"/>
      <c r="EW141"/>
      <c r="EX141"/>
      <c r="EY141"/>
      <c r="EZ141"/>
      <c r="FA141"/>
      <c r="FB141"/>
      <c r="FC141"/>
    </row>
    <row r="142" spans="16:159" x14ac:dyDescent="0.35">
      <c r="S142" s="5" t="s">
        <v>179</v>
      </c>
      <c r="T142" s="11">
        <v>1.080582650164969E-2</v>
      </c>
      <c r="V142" s="5" t="s">
        <v>3733</v>
      </c>
      <c r="W142" s="11">
        <v>2.9640168356156262E-2</v>
      </c>
      <c r="Y142" s="5" t="s">
        <v>130</v>
      </c>
      <c r="Z142" s="11">
        <v>1.9624827436862193E-2</v>
      </c>
      <c r="AA142" s="5" t="s">
        <v>132</v>
      </c>
      <c r="AB142" s="5"/>
      <c r="AC142" s="5" t="s">
        <v>378</v>
      </c>
      <c r="AD142" s="11">
        <v>2.7830465368197058E-2</v>
      </c>
      <c r="AF142" s="5" t="s">
        <v>463</v>
      </c>
      <c r="AG142" s="10">
        <v>5.9280336712312524E-2</v>
      </c>
      <c r="AI142" s="5" t="s">
        <v>510</v>
      </c>
      <c r="AJ142" s="10">
        <v>7.9176027934926771E-2</v>
      </c>
      <c r="AK142" s="10"/>
      <c r="AL142" s="5" t="s">
        <v>1145</v>
      </c>
      <c r="AM142" s="6">
        <v>3.4956910739258315E-2</v>
      </c>
      <c r="AN142" s="10"/>
      <c r="AO142" s="5" t="s">
        <v>1471</v>
      </c>
      <c r="AP142" s="6">
        <v>0.11007939986342</v>
      </c>
      <c r="AQ142" s="10"/>
      <c r="AR142" s="39" t="s">
        <v>1289</v>
      </c>
      <c r="AS142" s="6">
        <v>1.2136346045434157E-2</v>
      </c>
      <c r="BW142" s="5" t="s">
        <v>3542</v>
      </c>
      <c r="BX142" s="6">
        <v>5.4297482877288772E-5</v>
      </c>
      <c r="DI142" s="53" t="s">
        <v>1184</v>
      </c>
      <c r="DJ142" s="54">
        <v>1.4103761715244294E-2</v>
      </c>
      <c r="DK142" s="53" t="s">
        <v>1433</v>
      </c>
      <c r="DL142" s="52">
        <v>7.7463281385369634E-2</v>
      </c>
      <c r="DM142" s="53" t="s">
        <v>2381</v>
      </c>
      <c r="DN142" s="58">
        <v>3.2218841753352862E-3</v>
      </c>
      <c r="DO142" s="53" t="s">
        <v>2139</v>
      </c>
      <c r="DP142" s="56">
        <v>1.6308059239025185E-2</v>
      </c>
      <c r="DQ142" s="57" t="s">
        <v>1312</v>
      </c>
      <c r="DR142" s="52">
        <v>2.5522893184423321E-3</v>
      </c>
      <c r="DS142" s="53" t="s">
        <v>1475</v>
      </c>
      <c r="DT142" s="53" t="s">
        <v>2139</v>
      </c>
      <c r="DU142" s="54">
        <v>1.6308059239025185E-2</v>
      </c>
      <c r="DV142" s="53" t="s">
        <v>1841</v>
      </c>
      <c r="DW142" s="53"/>
      <c r="DX142"/>
      <c r="DY142" s="52"/>
      <c r="DZ142"/>
      <c r="EA142"/>
      <c r="EB142"/>
      <c r="EC142"/>
      <c r="ED142" s="53" t="s">
        <v>3548</v>
      </c>
      <c r="EE142" s="52">
        <v>3.6198321918192517E-5</v>
      </c>
      <c r="EF142"/>
      <c r="EG142" s="52"/>
      <c r="EH142"/>
      <c r="EI142" s="52"/>
      <c r="EJ142"/>
      <c r="EK142"/>
      <c r="EL142"/>
      <c r="EM142"/>
      <c r="EN142"/>
      <c r="EO142"/>
      <c r="EP142"/>
      <c r="EQ142"/>
      <c r="ER142"/>
      <c r="ES142"/>
      <c r="ET142"/>
      <c r="EU142"/>
      <c r="EV142"/>
      <c r="EW142"/>
      <c r="EX142"/>
      <c r="EY142"/>
      <c r="EZ142"/>
      <c r="FA142"/>
      <c r="FB142"/>
      <c r="FC142"/>
    </row>
    <row r="143" spans="16:159" x14ac:dyDescent="0.35">
      <c r="S143" s="5" t="s">
        <v>272</v>
      </c>
      <c r="T143" s="11">
        <v>1.080582650164969E-2</v>
      </c>
      <c r="V143" s="5" t="s">
        <v>325</v>
      </c>
      <c r="W143" s="11">
        <v>2.9640168356156262E-2</v>
      </c>
      <c r="Y143" s="5" t="s">
        <v>3732</v>
      </c>
      <c r="Z143" s="11">
        <v>1.9624827436862193E-2</v>
      </c>
      <c r="AA143" s="5" t="s">
        <v>133</v>
      </c>
      <c r="AB143" s="5"/>
      <c r="AC143" s="5" t="s">
        <v>612</v>
      </c>
      <c r="AD143" s="11">
        <v>2.7830465368197058E-2</v>
      </c>
      <c r="AF143" s="5" t="s">
        <v>543</v>
      </c>
      <c r="AG143" s="10">
        <v>5.9280336712312524E-2</v>
      </c>
      <c r="AI143" s="5" t="s">
        <v>638</v>
      </c>
      <c r="AJ143" s="10">
        <v>7.7145873372492763E-2</v>
      </c>
      <c r="AK143" s="10"/>
      <c r="AL143" s="5" t="s">
        <v>1146</v>
      </c>
      <c r="AM143" s="6">
        <v>3.3047420212127379E-2</v>
      </c>
      <c r="AN143" s="10"/>
      <c r="AO143" s="5" t="s">
        <v>1476</v>
      </c>
      <c r="AP143" s="6">
        <v>0.10906014616098092</v>
      </c>
      <c r="AQ143" s="10"/>
      <c r="AR143" s="39" t="s">
        <v>1994</v>
      </c>
      <c r="AS143" s="6">
        <v>1.212636344535566E-2</v>
      </c>
      <c r="BW143" s="5" t="s">
        <v>3543</v>
      </c>
      <c r="BX143" s="6">
        <v>4.5247902397740647E-5</v>
      </c>
      <c r="DI143" s="53" t="s">
        <v>1185</v>
      </c>
      <c r="DJ143" s="54">
        <v>1.4047044174834464E-2</v>
      </c>
      <c r="DK143" s="53" t="s">
        <v>1633</v>
      </c>
      <c r="DL143" s="52">
        <v>7.7463281385369634E-2</v>
      </c>
      <c r="DM143" s="53" t="s">
        <v>2382</v>
      </c>
      <c r="DN143" s="58">
        <v>3.1869450750605429E-3</v>
      </c>
      <c r="DO143" s="53" t="s">
        <v>2156</v>
      </c>
      <c r="DP143" s="56">
        <v>1.4269551834147038E-2</v>
      </c>
      <c r="DQ143" s="57" t="s">
        <v>1314</v>
      </c>
      <c r="DR143" s="52">
        <v>2.5333834716390557E-3</v>
      </c>
      <c r="DS143" s="53" t="s">
        <v>1100</v>
      </c>
      <c r="DT143" s="53" t="s">
        <v>2156</v>
      </c>
      <c r="DU143" s="54">
        <v>1.4269551834147038E-2</v>
      </c>
      <c r="DV143" s="53" t="s">
        <v>1895</v>
      </c>
      <c r="DW143" s="53"/>
      <c r="DX143"/>
      <c r="DY143" s="52"/>
      <c r="DZ143"/>
      <c r="EA143"/>
      <c r="EB143"/>
      <c r="EC143"/>
      <c r="ED143" s="53" t="s">
        <v>3549</v>
      </c>
      <c r="EE143" s="52">
        <v>3.6198321918192517E-5</v>
      </c>
      <c r="EF143"/>
      <c r="EG143" s="52"/>
      <c r="EH143"/>
      <c r="EI143" s="52"/>
      <c r="EJ143"/>
      <c r="EK143"/>
      <c r="EL143"/>
      <c r="EM143"/>
      <c r="EN143"/>
      <c r="EO143"/>
      <c r="EP143"/>
      <c r="EQ143"/>
      <c r="ER143"/>
      <c r="ES143"/>
      <c r="ET143"/>
      <c r="EU143"/>
      <c r="EV143"/>
      <c r="EW143"/>
      <c r="EX143"/>
      <c r="EY143"/>
      <c r="EZ143"/>
      <c r="FA143"/>
      <c r="FB143"/>
      <c r="FC143"/>
    </row>
    <row r="144" spans="16:159" x14ac:dyDescent="0.35">
      <c r="S144" s="5" t="s">
        <v>281</v>
      </c>
      <c r="T144" s="11">
        <v>1.080582650164969E-2</v>
      </c>
      <c r="V144" s="5" t="s">
        <v>131</v>
      </c>
      <c r="W144" s="11">
        <v>2.3712134684925012E-2</v>
      </c>
      <c r="Y144" s="5" t="s">
        <v>292</v>
      </c>
      <c r="Z144" s="11">
        <v>1.6241236499472161E-2</v>
      </c>
      <c r="AA144" s="5" t="s">
        <v>151</v>
      </c>
      <c r="AB144" s="5"/>
      <c r="AC144" s="5" t="s">
        <v>524</v>
      </c>
      <c r="AD144" s="11">
        <v>2.6974143356867916E-2</v>
      </c>
      <c r="AF144" s="5" t="s">
        <v>546</v>
      </c>
      <c r="AG144" s="10">
        <v>5.9280336712312524E-2</v>
      </c>
      <c r="AI144" s="5" t="s">
        <v>658</v>
      </c>
      <c r="AJ144" s="10">
        <v>7.5792436997536752E-2</v>
      </c>
      <c r="AK144" s="10"/>
      <c r="AL144" s="5" t="s">
        <v>1147</v>
      </c>
      <c r="AM144" s="6">
        <v>3.2442433114422534E-2</v>
      </c>
      <c r="AN144" s="10"/>
      <c r="AO144" s="5" t="s">
        <v>1837</v>
      </c>
      <c r="AP144" s="6">
        <v>0.10702163875610279</v>
      </c>
      <c r="AQ144" s="10"/>
      <c r="AR144" s="39" t="s">
        <v>2341</v>
      </c>
      <c r="AS144" s="6">
        <v>1.1761998542490475E-2</v>
      </c>
      <c r="BW144" s="5" t="s">
        <v>3544</v>
      </c>
      <c r="BX144" s="6">
        <v>4.5247902397740647E-5</v>
      </c>
      <c r="DI144" s="53" t="s">
        <v>1190</v>
      </c>
      <c r="DJ144" s="54">
        <v>1.1929589332867493E-2</v>
      </c>
      <c r="DK144" s="53" t="s">
        <v>1137</v>
      </c>
      <c r="DL144" s="52">
        <v>7.6444027682930557E-2</v>
      </c>
      <c r="DM144" s="53" t="s">
        <v>2383</v>
      </c>
      <c r="DN144" s="58">
        <v>3.1644842248839218E-3</v>
      </c>
      <c r="DO144" s="53" t="s">
        <v>2157</v>
      </c>
      <c r="DP144" s="56">
        <v>1.4269551834147038E-2</v>
      </c>
      <c r="DQ144" s="57" t="s">
        <v>1318</v>
      </c>
      <c r="DR144" s="52">
        <v>2.4577600844259495E-3</v>
      </c>
      <c r="DS144" s="53" t="s">
        <v>1241</v>
      </c>
      <c r="DT144" s="53" t="s">
        <v>2157</v>
      </c>
      <c r="DU144" s="54">
        <v>1.4269551834147038E-2</v>
      </c>
      <c r="DV144" s="53" t="s">
        <v>1486</v>
      </c>
      <c r="DW144" s="53"/>
      <c r="DX144"/>
      <c r="DY144" s="52"/>
      <c r="DZ144"/>
      <c r="EA144"/>
      <c r="EB144"/>
      <c r="EC144"/>
      <c r="ED144" s="53" t="s">
        <v>3550</v>
      </c>
      <c r="EE144" s="52">
        <v>3.6198321918192517E-5</v>
      </c>
      <c r="EF144"/>
      <c r="EG144" s="52"/>
      <c r="EH144"/>
      <c r="EI144" s="52"/>
      <c r="EJ144"/>
      <c r="EK144"/>
      <c r="EL144"/>
      <c r="EM144"/>
      <c r="EN144"/>
      <c r="EO144"/>
      <c r="EP144"/>
      <c r="EQ144"/>
      <c r="ER144"/>
      <c r="ES144"/>
      <c r="ET144"/>
      <c r="EU144"/>
      <c r="EV144"/>
      <c r="EW144"/>
      <c r="EX144"/>
      <c r="EY144"/>
      <c r="EZ144"/>
      <c r="FA144"/>
      <c r="FB144"/>
      <c r="FC144"/>
    </row>
    <row r="145" spans="19:159" x14ac:dyDescent="0.35">
      <c r="S145" s="5" t="s">
        <v>131</v>
      </c>
      <c r="T145" s="11">
        <v>1.0085438068206377E-2</v>
      </c>
      <c r="V145" s="5" t="s">
        <v>132</v>
      </c>
      <c r="W145" s="11">
        <v>2.3712134684925012E-2</v>
      </c>
      <c r="Y145" s="5" t="s">
        <v>316</v>
      </c>
      <c r="Z145" s="11">
        <v>1.6241236499472161E-2</v>
      </c>
      <c r="AA145" s="5" t="s">
        <v>163</v>
      </c>
      <c r="AB145" s="5"/>
      <c r="AC145" s="5" t="s">
        <v>766</v>
      </c>
      <c r="AD145" s="11">
        <v>2.6974143356867916E-2</v>
      </c>
      <c r="AF145" s="5" t="s">
        <v>561</v>
      </c>
      <c r="AG145" s="10">
        <v>5.9280336712312524E-2</v>
      </c>
      <c r="AI145" s="5" t="s">
        <v>352</v>
      </c>
      <c r="AJ145" s="10">
        <v>7.376228243510273E-2</v>
      </c>
      <c r="AK145" s="10"/>
      <c r="AL145" s="5" t="s">
        <v>1148</v>
      </c>
      <c r="AM145" s="6">
        <v>3.2026504484750445E-2</v>
      </c>
      <c r="AN145" s="10"/>
      <c r="AO145" s="5" t="s">
        <v>1042</v>
      </c>
      <c r="AP145" s="6">
        <v>0.1060023850536637</v>
      </c>
      <c r="AQ145" s="10"/>
      <c r="AR145" s="39" t="s">
        <v>2130</v>
      </c>
      <c r="AS145" s="6">
        <v>1.1744528992353103E-2</v>
      </c>
      <c r="BW145" s="5" t="s">
        <v>3545</v>
      </c>
      <c r="BX145" s="6">
        <v>4.5247902397740647E-5</v>
      </c>
      <c r="DI145" s="53" t="s">
        <v>1191</v>
      </c>
      <c r="DJ145" s="54">
        <v>1.1816154252047835E-2</v>
      </c>
      <c r="DK145" s="53" t="s">
        <v>1816</v>
      </c>
      <c r="DL145" s="52">
        <v>7.542477398049148E-2</v>
      </c>
      <c r="DM145" s="53" t="s">
        <v>2384</v>
      </c>
      <c r="DN145" s="58">
        <v>3.0746408241774385E-3</v>
      </c>
      <c r="DO145" s="53" t="s">
        <v>2158</v>
      </c>
      <c r="DP145" s="56">
        <v>1.4269551834147038E-2</v>
      </c>
      <c r="DQ145" s="57" t="s">
        <v>1319</v>
      </c>
      <c r="DR145" s="52">
        <v>2.3821366972128434E-3</v>
      </c>
      <c r="DS145" s="53" t="s">
        <v>1330</v>
      </c>
      <c r="DT145" s="53" t="s">
        <v>2158</v>
      </c>
      <c r="DU145" s="54">
        <v>1.4269551834147038E-2</v>
      </c>
      <c r="DV145" s="53" t="s">
        <v>1635</v>
      </c>
      <c r="DW145" s="53"/>
      <c r="DX145"/>
      <c r="DY145" s="52"/>
      <c r="DZ145"/>
      <c r="EA145"/>
      <c r="EB145"/>
      <c r="EC145"/>
      <c r="ED145" s="53" t="s">
        <v>3551</v>
      </c>
      <c r="EE145" s="52">
        <v>3.6198321918192517E-5</v>
      </c>
      <c r="EF145"/>
      <c r="EG145" s="52"/>
      <c r="EH145"/>
      <c r="EI145" s="52"/>
      <c r="EJ145"/>
      <c r="EK145"/>
      <c r="EL145"/>
      <c r="EM145"/>
      <c r="EN145"/>
      <c r="EO145"/>
      <c r="EP145"/>
      <c r="EQ145"/>
      <c r="ER145"/>
      <c r="ES145"/>
      <c r="ET145"/>
      <c r="EU145"/>
      <c r="EV145"/>
      <c r="EW145"/>
      <c r="EX145"/>
      <c r="EY145"/>
      <c r="EZ145"/>
      <c r="FA145"/>
      <c r="FB145"/>
      <c r="FC145"/>
    </row>
    <row r="146" spans="19:159" x14ac:dyDescent="0.35">
      <c r="S146" s="5" t="s">
        <v>175</v>
      </c>
      <c r="T146" s="11">
        <v>1.0085438068206377E-2</v>
      </c>
      <c r="V146" s="5" t="s">
        <v>133</v>
      </c>
      <c r="W146" s="11">
        <v>2.3712134684925012E-2</v>
      </c>
      <c r="Y146" s="5" t="s">
        <v>196</v>
      </c>
      <c r="Z146" s="11">
        <v>1.5564518311994154E-2</v>
      </c>
      <c r="AA146" s="5" t="s">
        <v>174</v>
      </c>
      <c r="AB146" s="5"/>
      <c r="AC146" s="5" t="s">
        <v>407</v>
      </c>
      <c r="AD146" s="11">
        <v>2.6545982351203347E-2</v>
      </c>
      <c r="AF146" s="5" t="s">
        <v>624</v>
      </c>
      <c r="AG146" s="10">
        <v>5.9280336712312524E-2</v>
      </c>
      <c r="AI146" s="5" t="s">
        <v>807</v>
      </c>
      <c r="AJ146" s="10">
        <v>7.240884606014672E-2</v>
      </c>
      <c r="AK146" s="10"/>
      <c r="AL146" s="5" t="s">
        <v>1149</v>
      </c>
      <c r="AM146" s="6">
        <v>2.9549838553521227E-2</v>
      </c>
      <c r="AN146" s="10"/>
      <c r="AO146" s="5" t="s">
        <v>1408</v>
      </c>
      <c r="AP146" s="6">
        <v>0.1060023850536637</v>
      </c>
      <c r="AQ146" s="10"/>
      <c r="AR146" s="39" t="s">
        <v>2342</v>
      </c>
      <c r="AS146" s="6">
        <v>1.1470007490194405E-2</v>
      </c>
      <c r="BW146" s="5" t="s">
        <v>3546</v>
      </c>
      <c r="BX146" s="6">
        <v>3.6198321918192517E-5</v>
      </c>
      <c r="DI146" s="53" t="s">
        <v>1194</v>
      </c>
      <c r="DJ146" s="54">
        <v>1.1475849009588857E-2</v>
      </c>
      <c r="DK146" s="53" t="s">
        <v>2016</v>
      </c>
      <c r="DL146" s="52">
        <v>7.4405520278052417E-2</v>
      </c>
      <c r="DM146" s="53" t="s">
        <v>2385</v>
      </c>
      <c r="DN146" s="58">
        <v>3.03720607388307E-3</v>
      </c>
      <c r="DO146" s="53" t="s">
        <v>2159</v>
      </c>
      <c r="DP146" s="56">
        <v>1.4269551834147038E-2</v>
      </c>
      <c r="DQ146" s="57" t="s">
        <v>1328</v>
      </c>
      <c r="DR146" s="52">
        <v>2.2308899227866308E-3</v>
      </c>
      <c r="DS146" s="53" t="s">
        <v>1329</v>
      </c>
      <c r="DT146" s="53" t="s">
        <v>2159</v>
      </c>
      <c r="DU146" s="54">
        <v>1.4269551834147038E-2</v>
      </c>
      <c r="DV146" s="53" t="s">
        <v>1209</v>
      </c>
      <c r="DW146" s="53"/>
      <c r="DX146"/>
      <c r="DY146" s="52"/>
      <c r="DZ146"/>
      <c r="EA146"/>
      <c r="EB146"/>
      <c r="EC146"/>
      <c r="ED146" s="53" t="s">
        <v>3552</v>
      </c>
      <c r="EE146" s="52">
        <v>3.6198321918192517E-5</v>
      </c>
      <c r="EF146"/>
      <c r="EG146" s="52"/>
      <c r="EH146"/>
      <c r="EI146" s="52"/>
      <c r="EJ146"/>
      <c r="EK146"/>
      <c r="EL146"/>
      <c r="EM146"/>
      <c r="EN146"/>
      <c r="EO146"/>
      <c r="EP146"/>
      <c r="EQ146"/>
      <c r="ER146"/>
      <c r="ES146"/>
      <c r="ET146"/>
      <c r="EU146"/>
      <c r="EV146"/>
      <c r="EW146"/>
      <c r="EX146"/>
      <c r="EY146"/>
      <c r="EZ146"/>
      <c r="FA146"/>
      <c r="FB146"/>
      <c r="FC146"/>
    </row>
    <row r="147" spans="19:159" x14ac:dyDescent="0.35">
      <c r="S147" s="5" t="s">
        <v>203</v>
      </c>
      <c r="T147" s="11">
        <v>1.0085438068206377E-2</v>
      </c>
      <c r="V147" s="5" t="s">
        <v>151</v>
      </c>
      <c r="W147" s="11">
        <v>2.3712134684925012E-2</v>
      </c>
      <c r="Y147" s="5" t="s">
        <v>216</v>
      </c>
      <c r="Z147" s="11">
        <v>1.5564518311994154E-2</v>
      </c>
      <c r="AA147" s="5" t="s">
        <v>188</v>
      </c>
      <c r="AB147" s="5"/>
      <c r="AC147" s="5" t="s">
        <v>697</v>
      </c>
      <c r="AD147" s="11">
        <v>2.6545982351203347E-2</v>
      </c>
      <c r="AF147" s="5" t="s">
        <v>664</v>
      </c>
      <c r="AG147" s="10">
        <v>5.9280336712312524E-2</v>
      </c>
      <c r="AI147" s="5" t="s">
        <v>455</v>
      </c>
      <c r="AJ147" s="10">
        <v>7.1732127872668708E-2</v>
      </c>
      <c r="AK147" s="10"/>
      <c r="AL147" s="5" t="s">
        <v>1150</v>
      </c>
      <c r="AM147" s="6">
        <v>2.9228439157865521E-2</v>
      </c>
      <c r="AN147" s="10"/>
      <c r="AO147" s="5" t="s">
        <v>1985</v>
      </c>
      <c r="AP147" s="6">
        <v>0.11721417578049352</v>
      </c>
      <c r="AQ147" s="10"/>
      <c r="AR147" s="39" t="s">
        <v>1983</v>
      </c>
      <c r="AS147" s="6">
        <v>1.1222938138251573E-2</v>
      </c>
      <c r="BW147" s="5" t="s">
        <v>3547</v>
      </c>
      <c r="BX147" s="6">
        <v>3.6198321918192517E-5</v>
      </c>
      <c r="DI147" s="53" t="s">
        <v>1195</v>
      </c>
      <c r="DJ147" s="54">
        <v>1.1438037315982303E-2</v>
      </c>
      <c r="DK147" s="53" t="s">
        <v>1149</v>
      </c>
      <c r="DL147" s="52">
        <v>7.3386266575613326E-2</v>
      </c>
      <c r="DM147" s="53" t="s">
        <v>2386</v>
      </c>
      <c r="DN147" s="58">
        <v>3.0172408737260733E-3</v>
      </c>
      <c r="DO147" s="53" t="s">
        <v>2160</v>
      </c>
      <c r="DP147" s="56">
        <v>1.4269551834147038E-2</v>
      </c>
      <c r="DQ147" s="57" t="s">
        <v>1329</v>
      </c>
      <c r="DR147" s="52">
        <v>2.2308899227866308E-3</v>
      </c>
      <c r="DS147" s="53" t="s">
        <v>1831</v>
      </c>
      <c r="DT147" s="53" t="s">
        <v>2160</v>
      </c>
      <c r="DU147" s="54">
        <v>1.4269551834147038E-2</v>
      </c>
      <c r="DV147" s="53" t="s">
        <v>1812</v>
      </c>
      <c r="DW147" s="53"/>
      <c r="DX147"/>
      <c r="DY147" s="52"/>
      <c r="DZ147"/>
      <c r="EA147"/>
      <c r="EB147"/>
      <c r="EC147"/>
      <c r="ED147" s="53" t="s">
        <v>3553</v>
      </c>
      <c r="EE147" s="52">
        <v>3.6198321918192517E-5</v>
      </c>
      <c r="EF147"/>
      <c r="EG147" s="52"/>
      <c r="EH147"/>
      <c r="EI147" s="52"/>
      <c r="EJ147"/>
      <c r="EK147"/>
      <c r="EL147"/>
      <c r="EM147"/>
      <c r="EN147"/>
      <c r="EO147"/>
      <c r="EP147"/>
      <c r="EQ147"/>
      <c r="ER147"/>
      <c r="ES147"/>
      <c r="ET147"/>
      <c r="EU147"/>
      <c r="EV147"/>
      <c r="EW147"/>
      <c r="EX147"/>
      <c r="EY147"/>
      <c r="EZ147"/>
      <c r="FA147"/>
      <c r="FB147"/>
      <c r="FC147"/>
    </row>
    <row r="148" spans="19:159" x14ac:dyDescent="0.35">
      <c r="S148" s="5" t="s">
        <v>223</v>
      </c>
      <c r="T148" s="11">
        <v>1.0085438068206377E-2</v>
      </c>
      <c r="V148" s="5" t="s">
        <v>163</v>
      </c>
      <c r="W148" s="11">
        <v>2.3712134684925012E-2</v>
      </c>
      <c r="Y148" s="5" t="s">
        <v>308</v>
      </c>
      <c r="Z148" s="11">
        <v>1.5564518311994154E-2</v>
      </c>
      <c r="AA148" s="5" t="s">
        <v>205</v>
      </c>
      <c r="AB148" s="5"/>
      <c r="AC148" s="5" t="s">
        <v>845</v>
      </c>
      <c r="AD148" s="11">
        <v>2.6117821345538778E-2</v>
      </c>
      <c r="AF148" s="5" t="s">
        <v>680</v>
      </c>
      <c r="AG148" s="10">
        <v>5.9280336712312524E-2</v>
      </c>
      <c r="AI148" s="5" t="s">
        <v>607</v>
      </c>
      <c r="AJ148" s="10">
        <v>7.1732127872668708E-2</v>
      </c>
      <c r="AK148" s="10"/>
      <c r="AL148" s="5" t="s">
        <v>1151</v>
      </c>
      <c r="AM148" s="6">
        <v>2.9058286536636033E-2</v>
      </c>
      <c r="AN148" s="10"/>
      <c r="AO148" s="5" t="s">
        <v>1294</v>
      </c>
      <c r="AP148" s="6">
        <v>0.10192537024390741</v>
      </c>
      <c r="AQ148" s="10"/>
      <c r="AR148" s="39" t="s">
        <v>2343</v>
      </c>
      <c r="AS148" s="6">
        <v>1.1095659987250721E-2</v>
      </c>
      <c r="BW148" s="5" t="s">
        <v>3548</v>
      </c>
      <c r="BX148" s="6">
        <v>3.6198321918192517E-5</v>
      </c>
      <c r="DI148" s="53" t="s">
        <v>1196</v>
      </c>
      <c r="DJ148" s="54">
        <v>1.1343508081965921E-2</v>
      </c>
      <c r="DK148" s="53" t="s">
        <v>1834</v>
      </c>
      <c r="DL148" s="52">
        <v>7.3386266575613326E-2</v>
      </c>
      <c r="DM148" s="53" t="s">
        <v>2387</v>
      </c>
      <c r="DN148" s="58">
        <v>2.8450410223719801E-3</v>
      </c>
      <c r="DO148" s="53" t="s">
        <v>2161</v>
      </c>
      <c r="DP148" s="56">
        <v>1.4269551834147038E-2</v>
      </c>
      <c r="DQ148" s="57" t="s">
        <v>1330</v>
      </c>
      <c r="DR148" s="52">
        <v>2.1552665355735251E-3</v>
      </c>
      <c r="DS148" s="53" t="s">
        <v>1437</v>
      </c>
      <c r="DT148" s="53" t="s">
        <v>2161</v>
      </c>
      <c r="DU148" s="54">
        <v>1.4269551834147038E-2</v>
      </c>
      <c r="DV148" s="53" t="s">
        <v>1559</v>
      </c>
      <c r="DW148" s="53"/>
      <c r="DX148"/>
      <c r="DY148" s="52"/>
      <c r="DZ148"/>
      <c r="EA148"/>
      <c r="EB148"/>
      <c r="EC148"/>
      <c r="ED148" s="53" t="s">
        <v>3554</v>
      </c>
      <c r="EE148" s="52">
        <v>3.6198321918192517E-5</v>
      </c>
      <c r="EF148"/>
      <c r="EG148" s="52"/>
      <c r="EH148"/>
      <c r="EI148" s="52"/>
      <c r="EJ148"/>
      <c r="EK148"/>
      <c r="EL148"/>
      <c r="EM148"/>
      <c r="EN148"/>
      <c r="EO148"/>
      <c r="EP148"/>
      <c r="EQ148"/>
      <c r="ER148"/>
      <c r="ES148"/>
      <c r="ET148"/>
      <c r="EU148"/>
      <c r="EV148"/>
      <c r="EW148"/>
      <c r="EX148"/>
      <c r="EY148"/>
      <c r="EZ148"/>
      <c r="FA148"/>
      <c r="FB148"/>
      <c r="FC148"/>
    </row>
    <row r="149" spans="19:159" x14ac:dyDescent="0.35">
      <c r="S149" s="5" t="s">
        <v>289</v>
      </c>
      <c r="T149" s="11">
        <v>1.0085438068206377E-2</v>
      </c>
      <c r="V149" s="5" t="s">
        <v>174</v>
      </c>
      <c r="W149" s="11">
        <v>2.3712134684925012E-2</v>
      </c>
      <c r="Y149" s="5" t="s">
        <v>135</v>
      </c>
      <c r="Z149" s="11">
        <v>1.4211081937038138E-2</v>
      </c>
      <c r="AA149" s="5" t="s">
        <v>220</v>
      </c>
      <c r="AB149" s="5"/>
      <c r="AC149" s="5" t="s">
        <v>851</v>
      </c>
      <c r="AD149" s="11">
        <v>2.5689660339874205E-2</v>
      </c>
      <c r="AF149" s="5" t="s">
        <v>729</v>
      </c>
      <c r="AG149" s="10">
        <v>5.9280336712312524E-2</v>
      </c>
      <c r="AI149" s="5" t="s">
        <v>429</v>
      </c>
      <c r="AJ149" s="10">
        <v>7.1055409685190696E-2</v>
      </c>
      <c r="AK149" s="10"/>
      <c r="AL149" s="5" t="s">
        <v>1152</v>
      </c>
      <c r="AM149" s="6">
        <v>2.9058286536636033E-2</v>
      </c>
      <c r="AN149" s="10"/>
      <c r="AO149" s="5" t="s">
        <v>1538</v>
      </c>
      <c r="AP149" s="6">
        <v>0.10090611654146833</v>
      </c>
      <c r="AQ149" s="10"/>
      <c r="AR149" s="39" t="s">
        <v>2344</v>
      </c>
      <c r="AS149" s="6">
        <v>1.0758747234601409E-2</v>
      </c>
      <c r="BW149" s="5" t="s">
        <v>3549</v>
      </c>
      <c r="BX149" s="6">
        <v>3.6198321918192517E-5</v>
      </c>
      <c r="DI149" s="53" t="s">
        <v>1200</v>
      </c>
      <c r="DJ149" s="54">
        <v>1.0511650822621753E-2</v>
      </c>
      <c r="DK149" s="53" t="s">
        <v>1716</v>
      </c>
      <c r="DL149" s="52">
        <v>7.3386266575613326E-2</v>
      </c>
      <c r="DM149" s="53" t="s">
        <v>2388</v>
      </c>
      <c r="DN149" s="58">
        <v>2.8400497223327308E-3</v>
      </c>
      <c r="DO149" s="53" t="s">
        <v>2162</v>
      </c>
      <c r="DP149" s="56">
        <v>1.4269551834147038E-2</v>
      </c>
      <c r="DQ149" s="57" t="s">
        <v>1331</v>
      </c>
      <c r="DR149" s="52">
        <v>2.1552665355735251E-3</v>
      </c>
      <c r="DS149" s="53" t="s">
        <v>1463</v>
      </c>
      <c r="DT149" s="53" t="s">
        <v>2162</v>
      </c>
      <c r="DU149" s="54">
        <v>1.4269551834147038E-2</v>
      </c>
      <c r="DV149" s="53" t="s">
        <v>1392</v>
      </c>
      <c r="DW149" s="53"/>
      <c r="DX149"/>
      <c r="DY149" s="52"/>
      <c r="DZ149"/>
      <c r="EA149"/>
      <c r="EB149"/>
      <c r="EC149"/>
      <c r="ED149" s="53" t="s">
        <v>3555</v>
      </c>
      <c r="EE149" s="52">
        <v>3.6198321918192517E-5</v>
      </c>
      <c r="EF149"/>
      <c r="EG149" s="52"/>
      <c r="EH149"/>
      <c r="EI149" s="52"/>
      <c r="EJ149"/>
      <c r="EK149"/>
      <c r="EL149"/>
      <c r="EM149"/>
      <c r="EN149"/>
      <c r="EO149"/>
      <c r="EP149"/>
      <c r="EQ149"/>
      <c r="ER149"/>
      <c r="ES149"/>
      <c r="ET149"/>
      <c r="EU149"/>
      <c r="EV149"/>
      <c r="EW149"/>
      <c r="EX149"/>
      <c r="EY149"/>
      <c r="EZ149"/>
      <c r="FA149"/>
      <c r="FB149"/>
      <c r="FC149"/>
    </row>
    <row r="150" spans="19:159" x14ac:dyDescent="0.35">
      <c r="S150" s="5" t="s">
        <v>278</v>
      </c>
      <c r="T150" s="11">
        <v>9.725243851484721E-3</v>
      </c>
      <c r="V150" s="5" t="s">
        <v>188</v>
      </c>
      <c r="W150" s="11">
        <v>2.3712134684925012E-2</v>
      </c>
      <c r="Y150" s="5" t="s">
        <v>178</v>
      </c>
      <c r="Z150" s="11">
        <v>1.4211081937038138E-2</v>
      </c>
      <c r="AA150" s="5" t="s">
        <v>224</v>
      </c>
      <c r="AB150" s="5"/>
      <c r="AC150" s="5" t="s">
        <v>431</v>
      </c>
      <c r="AD150" s="11">
        <v>2.5261499334209635E-2</v>
      </c>
      <c r="AF150" s="5" t="s">
        <v>352</v>
      </c>
      <c r="AG150" s="10">
        <v>5.3352303041081267E-2</v>
      </c>
      <c r="AI150" s="5" t="s">
        <v>404</v>
      </c>
      <c r="AJ150" s="10">
        <v>6.9025255122756674E-2</v>
      </c>
      <c r="AK150" s="10"/>
      <c r="AL150" s="5" t="s">
        <v>1153</v>
      </c>
      <c r="AM150" s="6">
        <v>2.8150805890078758E-2</v>
      </c>
      <c r="AN150" s="10"/>
      <c r="AO150" s="5" t="s">
        <v>1986</v>
      </c>
      <c r="AP150" s="6">
        <v>0.10090611654146833</v>
      </c>
      <c r="AQ150" s="10"/>
      <c r="AR150" s="39" t="s">
        <v>1396</v>
      </c>
      <c r="AS150" s="6">
        <v>1.0436808382069843E-2</v>
      </c>
      <c r="BW150" s="5" t="s">
        <v>3550</v>
      </c>
      <c r="BX150" s="6">
        <v>3.6198321918192517E-5</v>
      </c>
      <c r="DI150" s="53" t="s">
        <v>1201</v>
      </c>
      <c r="DJ150" s="54">
        <v>1.0039004652539839E-2</v>
      </c>
      <c r="DK150" s="53" t="s">
        <v>1071</v>
      </c>
      <c r="DL150" s="52">
        <v>6.9309251765857033E-2</v>
      </c>
      <c r="DM150" s="53" t="s">
        <v>2389</v>
      </c>
      <c r="DN150" s="58">
        <v>2.822580172195359E-3</v>
      </c>
      <c r="DO150" s="53" t="s">
        <v>2163</v>
      </c>
      <c r="DP150" s="56">
        <v>1.4269551834147038E-2</v>
      </c>
      <c r="DQ150" s="57" t="s">
        <v>1333</v>
      </c>
      <c r="DR150" s="52">
        <v>2.1552665355735251E-3</v>
      </c>
      <c r="DS150" s="53" t="s">
        <v>1400</v>
      </c>
      <c r="DT150" s="53" t="s">
        <v>2163</v>
      </c>
      <c r="DU150" s="54">
        <v>1.4269551834147038E-2</v>
      </c>
      <c r="DV150" s="53" t="s">
        <v>1537</v>
      </c>
      <c r="DW150" s="53"/>
      <c r="DX150"/>
      <c r="DY150" s="52"/>
      <c r="DZ150"/>
      <c r="EA150"/>
      <c r="EB150"/>
      <c r="EC150"/>
      <c r="ED150" s="53" t="s">
        <v>3556</v>
      </c>
      <c r="EE150" s="52">
        <v>3.6198321918192517E-5</v>
      </c>
      <c r="EF150"/>
      <c r="EG150" s="52"/>
      <c r="EH150"/>
      <c r="EI150" s="52"/>
      <c r="EJ150"/>
      <c r="EK150"/>
      <c r="EL150"/>
      <c r="EM150"/>
      <c r="EN150"/>
      <c r="EO150"/>
      <c r="EP150"/>
      <c r="EQ150"/>
      <c r="ER150"/>
      <c r="ES150"/>
      <c r="ET150"/>
      <c r="EU150"/>
      <c r="EV150"/>
      <c r="EW150"/>
      <c r="EX150"/>
      <c r="EY150"/>
      <c r="EZ150"/>
      <c r="FA150"/>
      <c r="FB150"/>
      <c r="FC150"/>
    </row>
    <row r="151" spans="19:159" x14ac:dyDescent="0.35">
      <c r="S151" s="5" t="s">
        <v>219</v>
      </c>
      <c r="T151" s="11">
        <v>9.3650496347630636E-3</v>
      </c>
      <c r="V151" s="5" t="s">
        <v>205</v>
      </c>
      <c r="W151" s="11">
        <v>2.3712134684925012E-2</v>
      </c>
      <c r="Y151" s="5" t="s">
        <v>283</v>
      </c>
      <c r="Z151" s="11">
        <v>1.4211081937038138E-2</v>
      </c>
      <c r="AA151" s="5" t="s">
        <v>238</v>
      </c>
      <c r="AB151" s="5"/>
      <c r="AC151" s="5" t="s">
        <v>761</v>
      </c>
      <c r="AD151" s="11">
        <v>2.5261499334209635E-2</v>
      </c>
      <c r="AF151" s="5" t="s">
        <v>357</v>
      </c>
      <c r="AG151" s="10">
        <v>5.3352303041081267E-2</v>
      </c>
      <c r="AI151" s="5" t="s">
        <v>759</v>
      </c>
      <c r="AJ151" s="10">
        <v>6.9025255122756674E-2</v>
      </c>
      <c r="AK151" s="10"/>
      <c r="AL151" s="5" t="s">
        <v>1154</v>
      </c>
      <c r="AM151" s="6">
        <v>2.7110984315898552E-2</v>
      </c>
      <c r="AN151" s="10"/>
      <c r="AO151" s="5" t="s">
        <v>1987</v>
      </c>
      <c r="AP151" s="6">
        <v>9.8867609136590179E-2</v>
      </c>
      <c r="AQ151" s="10"/>
      <c r="AR151" s="39" t="s">
        <v>2345</v>
      </c>
      <c r="AS151" s="6">
        <v>9.8378523773599517E-3</v>
      </c>
      <c r="BW151" s="5" t="s">
        <v>3551</v>
      </c>
      <c r="BX151" s="6">
        <v>3.6198321918192517E-5</v>
      </c>
      <c r="DI151" s="53" t="s">
        <v>1202</v>
      </c>
      <c r="DJ151" s="54">
        <v>1.0001192958933286E-2</v>
      </c>
      <c r="DK151" s="53" t="s">
        <v>1111</v>
      </c>
      <c r="DL151" s="52">
        <v>6.9309251765857033E-2</v>
      </c>
      <c r="DM151" s="53" t="s">
        <v>2061</v>
      </c>
      <c r="DN151" s="58">
        <v>2.7477106716066227E-3</v>
      </c>
      <c r="DO151" s="53" t="s">
        <v>2164</v>
      </c>
      <c r="DP151" s="56">
        <v>1.4269551834147038E-2</v>
      </c>
      <c r="DQ151" s="57" t="s">
        <v>1345</v>
      </c>
      <c r="DR151" s="52">
        <v>1.9662080675407595E-3</v>
      </c>
      <c r="DS151" s="53" t="s">
        <v>1141</v>
      </c>
      <c r="DT151" s="53" t="s">
        <v>2164</v>
      </c>
      <c r="DU151" s="54">
        <v>1.4269551834147038E-2</v>
      </c>
      <c r="DV151" s="53" t="s">
        <v>1652</v>
      </c>
      <c r="DW151" s="53"/>
      <c r="DX151"/>
      <c r="DY151" s="52"/>
      <c r="DZ151"/>
      <c r="EA151"/>
      <c r="EB151"/>
      <c r="EC151"/>
      <c r="ED151" s="53" t="s">
        <v>3557</v>
      </c>
      <c r="EE151" s="52">
        <v>3.6198321918192517E-5</v>
      </c>
      <c r="EF151"/>
      <c r="EG151" s="52"/>
      <c r="EH151"/>
      <c r="EI151" s="52"/>
      <c r="EJ151"/>
      <c r="EK151"/>
      <c r="EL151"/>
      <c r="EM151"/>
      <c r="EN151"/>
      <c r="EO151"/>
      <c r="EP151"/>
      <c r="EQ151"/>
      <c r="ER151"/>
      <c r="ES151"/>
      <c r="ET151"/>
      <c r="EU151"/>
      <c r="EV151"/>
      <c r="EW151"/>
      <c r="EX151"/>
      <c r="EY151"/>
      <c r="EZ151"/>
      <c r="FA151"/>
      <c r="FB151"/>
      <c r="FC151"/>
    </row>
    <row r="152" spans="19:159" x14ac:dyDescent="0.35">
      <c r="S152" s="5" t="s">
        <v>290</v>
      </c>
      <c r="T152" s="11">
        <v>9.0048554180414079E-3</v>
      </c>
      <c r="V152" s="5" t="s">
        <v>220</v>
      </c>
      <c r="W152" s="11">
        <v>2.3712134684925012E-2</v>
      </c>
      <c r="Y152" s="5" t="s">
        <v>321</v>
      </c>
      <c r="Z152" s="11">
        <v>1.4211081937038138E-2</v>
      </c>
      <c r="AA152" s="5" t="s">
        <v>255</v>
      </c>
      <c r="AB152" s="5"/>
      <c r="AC152" s="5" t="s">
        <v>469</v>
      </c>
      <c r="AD152" s="11">
        <v>2.483333832854507E-2</v>
      </c>
      <c r="AF152" s="5" t="s">
        <v>395</v>
      </c>
      <c r="AG152" s="10">
        <v>5.3352303041081267E-2</v>
      </c>
      <c r="AI152" s="5" t="s">
        <v>657</v>
      </c>
      <c r="AJ152" s="10">
        <v>6.4964945997888643E-2</v>
      </c>
      <c r="AK152" s="10"/>
      <c r="AL152" s="5" t="s">
        <v>1155</v>
      </c>
      <c r="AM152" s="6">
        <v>2.6921925847865787E-2</v>
      </c>
      <c r="AN152" s="10"/>
      <c r="AO152" s="5" t="s">
        <v>1524</v>
      </c>
      <c r="AP152" s="6">
        <v>9.8867609136590179E-2</v>
      </c>
      <c r="AQ152" s="10"/>
      <c r="AR152" s="39" t="s">
        <v>1597</v>
      </c>
      <c r="AS152" s="6">
        <v>9.5184091748480096E-3</v>
      </c>
      <c r="BW152" s="5" t="s">
        <v>3552</v>
      </c>
      <c r="BX152" s="6">
        <v>3.6198321918192517E-5</v>
      </c>
      <c r="DI152" s="53" t="s">
        <v>1203</v>
      </c>
      <c r="DJ152" s="54">
        <v>9.9066637249169039E-3</v>
      </c>
      <c r="DK152" s="53" t="s">
        <v>1148</v>
      </c>
      <c r="DL152" s="52">
        <v>6.9309251765857033E-2</v>
      </c>
      <c r="DM152" s="53" t="s">
        <v>2390</v>
      </c>
      <c r="DN152" s="58">
        <v>2.7352324215085002E-3</v>
      </c>
      <c r="DO152" s="53" t="s">
        <v>2165</v>
      </c>
      <c r="DP152" s="56">
        <v>1.4269551834147038E-2</v>
      </c>
      <c r="DQ152" s="57" t="s">
        <v>1346</v>
      </c>
      <c r="DR152" s="52">
        <v>1.9662080675407595E-3</v>
      </c>
      <c r="DS152" s="53" t="s">
        <v>1577</v>
      </c>
      <c r="DT152" s="53" t="s">
        <v>2165</v>
      </c>
      <c r="DU152" s="54">
        <v>1.4269551834147038E-2</v>
      </c>
      <c r="DV152" s="53" t="s">
        <v>1436</v>
      </c>
      <c r="DW152" s="53"/>
      <c r="DX152"/>
      <c r="DY152" s="52"/>
      <c r="DZ152"/>
      <c r="EA152"/>
      <c r="EB152"/>
      <c r="EC152"/>
      <c r="ED152" s="53" t="s">
        <v>3401</v>
      </c>
      <c r="EE152" s="52">
        <v>3.6198321918192517E-5</v>
      </c>
      <c r="EF152"/>
      <c r="EG152" s="52"/>
      <c r="EH152"/>
      <c r="EI152" s="52"/>
      <c r="EJ152"/>
      <c r="EK152"/>
      <c r="EL152"/>
      <c r="EM152"/>
      <c r="EN152"/>
      <c r="EO152"/>
      <c r="EP152"/>
      <c r="EQ152"/>
      <c r="ER152"/>
      <c r="ES152"/>
      <c r="ET152"/>
      <c r="EU152"/>
      <c r="EV152"/>
      <c r="EW152"/>
      <c r="EX152"/>
      <c r="EY152"/>
      <c r="EZ152"/>
      <c r="FA152"/>
      <c r="FB152"/>
      <c r="FC152"/>
    </row>
    <row r="153" spans="19:159" x14ac:dyDescent="0.35">
      <c r="S153" s="5" t="s">
        <v>163</v>
      </c>
      <c r="T153" s="11">
        <v>7.9242727678764391E-3</v>
      </c>
      <c r="V153" s="5" t="s">
        <v>224</v>
      </c>
      <c r="W153" s="11">
        <v>2.3712134684925012E-2</v>
      </c>
      <c r="Y153" s="5" t="s">
        <v>218</v>
      </c>
      <c r="Z153" s="11">
        <v>1.3534363749560132E-2</v>
      </c>
      <c r="AA153" s="5" t="s">
        <v>271</v>
      </c>
      <c r="AB153" s="5"/>
      <c r="AC153" s="5" t="s">
        <v>717</v>
      </c>
      <c r="AD153" s="11">
        <v>2.483333832854507E-2</v>
      </c>
      <c r="AF153" s="5" t="s">
        <v>465</v>
      </c>
      <c r="AG153" s="10">
        <v>5.3352303041081267E-2</v>
      </c>
      <c r="AI153" s="5" t="s">
        <v>452</v>
      </c>
      <c r="AJ153" s="10">
        <v>6.3611509622932633E-2</v>
      </c>
      <c r="AK153" s="10"/>
      <c r="AL153" s="5" t="s">
        <v>1156</v>
      </c>
      <c r="AM153" s="6">
        <v>2.6335844596964211E-2</v>
      </c>
      <c r="AN153" s="10"/>
      <c r="AO153" s="5" t="s">
        <v>1988</v>
      </c>
      <c r="AP153" s="6">
        <v>9.6829101731712039E-2</v>
      </c>
      <c r="AQ153" s="10"/>
      <c r="AR153" s="39" t="s">
        <v>1209</v>
      </c>
      <c r="AS153" s="6">
        <v>9.1290877717865818E-3</v>
      </c>
      <c r="BW153" s="5" t="s">
        <v>3553</v>
      </c>
      <c r="BX153" s="6">
        <v>3.6198321918192517E-5</v>
      </c>
      <c r="DI153" s="53" t="s">
        <v>1204</v>
      </c>
      <c r="DJ153" s="54">
        <v>9.7743227972939689E-3</v>
      </c>
      <c r="DK153" s="53" t="s">
        <v>1211</v>
      </c>
      <c r="DL153" s="52">
        <v>6.9309251765857033E-2</v>
      </c>
      <c r="DM153" s="53" t="s">
        <v>2391</v>
      </c>
      <c r="DN153" s="58">
        <v>2.7277454714496265E-3</v>
      </c>
      <c r="DO153" s="53" t="s">
        <v>2166</v>
      </c>
      <c r="DP153" s="56">
        <v>1.4269551834147038E-2</v>
      </c>
      <c r="DQ153" s="57" t="s">
        <v>1354</v>
      </c>
      <c r="DR153" s="52">
        <v>1.8338671399178237E-3</v>
      </c>
      <c r="DS153" s="53" t="s">
        <v>1277</v>
      </c>
      <c r="DT153" s="53" t="s">
        <v>2166</v>
      </c>
      <c r="DU153" s="54">
        <v>1.4269551834147038E-2</v>
      </c>
      <c r="DV153" s="53" t="s">
        <v>1449</v>
      </c>
      <c r="DW153" s="53"/>
      <c r="DX153"/>
      <c r="DY153" s="52"/>
      <c r="DZ153"/>
      <c r="EA153"/>
      <c r="EB153"/>
      <c r="EC153"/>
      <c r="ED153" s="53" t="s">
        <v>3558</v>
      </c>
      <c r="EE153" s="52">
        <v>3.6198321918192517E-5</v>
      </c>
      <c r="EF153"/>
      <c r="EG153" s="52"/>
      <c r="EH153"/>
      <c r="EI153" s="52"/>
      <c r="EJ153"/>
      <c r="EK153"/>
      <c r="EL153"/>
      <c r="EM153"/>
      <c r="EN153"/>
      <c r="EO153"/>
      <c r="EP153"/>
      <c r="EQ153"/>
      <c r="ER153"/>
      <c r="ES153"/>
      <c r="ET153"/>
      <c r="EU153"/>
      <c r="EV153"/>
      <c r="EW153"/>
      <c r="EX153"/>
      <c r="EY153"/>
      <c r="EZ153"/>
      <c r="FA153"/>
      <c r="FB153"/>
      <c r="FC153"/>
    </row>
    <row r="154" spans="19:159" x14ac:dyDescent="0.35">
      <c r="S154" s="5" t="s">
        <v>292</v>
      </c>
      <c r="T154" s="11">
        <v>7.9242727678764391E-3</v>
      </c>
      <c r="V154" s="5" t="s">
        <v>238</v>
      </c>
      <c r="W154" s="11">
        <v>2.3712134684925012E-2</v>
      </c>
      <c r="Y154" s="5" t="s">
        <v>259</v>
      </c>
      <c r="Z154" s="11">
        <v>1.3534363749560132E-2</v>
      </c>
      <c r="AA154" s="5" t="s">
        <v>321</v>
      </c>
      <c r="AB154" s="5"/>
      <c r="AC154" s="5" t="s">
        <v>403</v>
      </c>
      <c r="AD154" s="11">
        <v>2.4405177322880497E-2</v>
      </c>
      <c r="AF154" s="5" t="s">
        <v>534</v>
      </c>
      <c r="AG154" s="10">
        <v>5.3352303041081267E-2</v>
      </c>
      <c r="AI154" s="5" t="s">
        <v>775</v>
      </c>
      <c r="AJ154" s="10">
        <v>6.2934791435454621E-2</v>
      </c>
      <c r="AK154" s="10"/>
      <c r="AL154" s="5" t="s">
        <v>1157</v>
      </c>
      <c r="AM154" s="6">
        <v>2.6127880282128171E-2</v>
      </c>
      <c r="AN154" s="10"/>
      <c r="AO154" s="5" t="s">
        <v>1395</v>
      </c>
      <c r="AP154" s="6">
        <v>9.5809848029272962E-2</v>
      </c>
      <c r="AQ154" s="10"/>
      <c r="AR154" s="39" t="s">
        <v>1966</v>
      </c>
      <c r="AS154" s="6">
        <v>9.0666965212959673E-3</v>
      </c>
      <c r="BW154" s="5" t="s">
        <v>3554</v>
      </c>
      <c r="BX154" s="6">
        <v>3.6198321918192517E-5</v>
      </c>
      <c r="DI154" s="53" t="s">
        <v>1205</v>
      </c>
      <c r="DJ154" s="54">
        <v>9.5096409420480973E-3</v>
      </c>
      <c r="DK154" s="53" t="s">
        <v>1330</v>
      </c>
      <c r="DL154" s="52">
        <v>6.828999806341797E-2</v>
      </c>
      <c r="DM154" s="53" t="s">
        <v>2392</v>
      </c>
      <c r="DN154" s="58">
        <v>2.6728411710178865E-3</v>
      </c>
      <c r="DO154" s="53" t="s">
        <v>2184</v>
      </c>
      <c r="DP154" s="56">
        <v>1.3250298131707963E-2</v>
      </c>
      <c r="DQ154" s="57" t="s">
        <v>1356</v>
      </c>
      <c r="DR154" s="52">
        <v>1.8149612931145473E-3</v>
      </c>
      <c r="DS154" s="53" t="s">
        <v>1706</v>
      </c>
      <c r="DT154" s="53" t="s">
        <v>2184</v>
      </c>
      <c r="DU154" s="54">
        <v>1.3250298131707963E-2</v>
      </c>
      <c r="DV154" s="53" t="s">
        <v>1620</v>
      </c>
      <c r="DW154" s="53"/>
      <c r="DX154"/>
      <c r="DY154" s="52"/>
      <c r="DZ154"/>
      <c r="EA154"/>
      <c r="EB154"/>
      <c r="EC154"/>
      <c r="ED154" s="53" t="s">
        <v>3559</v>
      </c>
      <c r="EE154" s="52">
        <v>3.6198321918192517E-5</v>
      </c>
      <c r="EF154"/>
      <c r="EG154" s="52"/>
      <c r="EH154"/>
      <c r="EI154" s="52"/>
      <c r="EJ154"/>
      <c r="EK154"/>
      <c r="EL154"/>
      <c r="EM154"/>
      <c r="EN154"/>
      <c r="EO154"/>
      <c r="EP154"/>
      <c r="EQ154"/>
      <c r="ER154"/>
      <c r="ES154"/>
      <c r="ET154"/>
      <c r="EU154"/>
      <c r="EV154"/>
      <c r="EW154"/>
      <c r="EX154"/>
      <c r="EY154"/>
      <c r="EZ154"/>
      <c r="FA154"/>
      <c r="FB154"/>
      <c r="FC154"/>
    </row>
    <row r="155" spans="19:159" x14ac:dyDescent="0.35">
      <c r="S155" s="5" t="s">
        <v>311</v>
      </c>
      <c r="T155" s="11">
        <v>7.9242727678764391E-3</v>
      </c>
      <c r="V155" s="5" t="s">
        <v>255</v>
      </c>
      <c r="W155" s="11">
        <v>2.3712134684925012E-2</v>
      </c>
      <c r="Y155" s="5" t="s">
        <v>143</v>
      </c>
      <c r="Z155" s="11">
        <v>1.2857645562082128E-2</v>
      </c>
      <c r="AA155" s="5" t="s">
        <v>128</v>
      </c>
      <c r="AB155" s="5"/>
      <c r="AC155" s="5" t="s">
        <v>581</v>
      </c>
      <c r="AD155" s="11">
        <v>2.3977016317215927E-2</v>
      </c>
      <c r="AF155" s="5" t="s">
        <v>618</v>
      </c>
      <c r="AG155" s="10">
        <v>5.3352303041081267E-2</v>
      </c>
      <c r="AI155" s="5" t="s">
        <v>394</v>
      </c>
      <c r="AJ155" s="10">
        <v>6.2258073247976616E-2</v>
      </c>
      <c r="AK155" s="10"/>
      <c r="AL155" s="5" t="s">
        <v>1158</v>
      </c>
      <c r="AM155" s="6">
        <v>2.5655234112046257E-2</v>
      </c>
      <c r="AN155" s="10"/>
      <c r="AO155" s="5" t="s">
        <v>1989</v>
      </c>
      <c r="AP155" s="6">
        <v>9.5809848029272962E-2</v>
      </c>
      <c r="AQ155" s="10"/>
      <c r="AR155" s="39" t="s">
        <v>1503</v>
      </c>
      <c r="AS155" s="6">
        <v>9.0092965708446042E-3</v>
      </c>
      <c r="BW155" s="5" t="s">
        <v>3555</v>
      </c>
      <c r="BX155" s="6">
        <v>3.6198321918192517E-5</v>
      </c>
      <c r="DI155" s="53" t="s">
        <v>1206</v>
      </c>
      <c r="DJ155" s="54">
        <v>9.4151117080317152E-3</v>
      </c>
      <c r="DK155" s="53" t="s">
        <v>2003</v>
      </c>
      <c r="DL155" s="52">
        <v>6.828999806341797E-2</v>
      </c>
      <c r="DM155" s="53" t="s">
        <v>2393</v>
      </c>
      <c r="DN155" s="58">
        <v>2.6154412205665221E-3</v>
      </c>
      <c r="DO155" s="53" t="s">
        <v>2185</v>
      </c>
      <c r="DP155" s="56">
        <v>1.3250298131707963E-2</v>
      </c>
      <c r="DQ155" s="57" t="s">
        <v>1357</v>
      </c>
      <c r="DR155" s="52">
        <v>1.8149612931145473E-3</v>
      </c>
      <c r="DS155" s="53" t="s">
        <v>1897</v>
      </c>
      <c r="DT155" s="53" t="s">
        <v>2185</v>
      </c>
      <c r="DU155" s="54">
        <v>1.3250298131707963E-2</v>
      </c>
      <c r="DV155" s="53" t="s">
        <v>1835</v>
      </c>
      <c r="DW155" s="53"/>
      <c r="DX155"/>
      <c r="DY155" s="52"/>
      <c r="DZ155"/>
      <c r="EA155"/>
      <c r="EB155"/>
      <c r="EC155"/>
      <c r="ED155" s="53" t="s">
        <v>3397</v>
      </c>
      <c r="EE155" s="52">
        <v>3.6198321918192517E-5</v>
      </c>
      <c r="EF155"/>
      <c r="EG155" s="52"/>
      <c r="EH155"/>
      <c r="EI155" s="52"/>
      <c r="EJ155"/>
      <c r="EK155"/>
      <c r="EL155"/>
      <c r="EM155"/>
      <c r="EN155"/>
      <c r="EO155"/>
      <c r="EP155"/>
      <c r="EQ155"/>
      <c r="ER155"/>
      <c r="ES155"/>
      <c r="ET155"/>
      <c r="EU155"/>
      <c r="EV155"/>
      <c r="EW155"/>
      <c r="EX155"/>
      <c r="EY155"/>
      <c r="EZ155"/>
      <c r="FA155"/>
      <c r="FB155"/>
      <c r="FC155"/>
    </row>
    <row r="156" spans="19:159" x14ac:dyDescent="0.35">
      <c r="S156" s="5" t="s">
        <v>252</v>
      </c>
      <c r="T156" s="11">
        <v>7.5640785511547834E-3</v>
      </c>
      <c r="V156" s="5" t="s">
        <v>271</v>
      </c>
      <c r="W156" s="11">
        <v>2.3712134684925012E-2</v>
      </c>
      <c r="Y156" s="5" t="s">
        <v>212</v>
      </c>
      <c r="Z156" s="11">
        <v>1.2857645562082128E-2</v>
      </c>
      <c r="AA156" s="5" t="s">
        <v>134</v>
      </c>
      <c r="AB156" s="5"/>
      <c r="AC156" s="5" t="s">
        <v>428</v>
      </c>
      <c r="AD156" s="11">
        <v>2.3548855311551355E-2</v>
      </c>
      <c r="AF156" s="5" t="s">
        <v>355</v>
      </c>
      <c r="AG156" s="10">
        <v>4.7424269369850024E-2</v>
      </c>
      <c r="AI156" s="5" t="s">
        <v>459</v>
      </c>
      <c r="AJ156" s="10">
        <v>6.2258073247976616E-2</v>
      </c>
      <c r="AK156" s="10"/>
      <c r="AL156" s="5" t="s">
        <v>1159</v>
      </c>
      <c r="AM156" s="6">
        <v>2.5447269797210216E-2</v>
      </c>
      <c r="AN156" s="10"/>
      <c r="AO156" s="5" t="s">
        <v>1687</v>
      </c>
      <c r="AP156" s="6">
        <v>9.5809848029272962E-2</v>
      </c>
      <c r="AQ156" s="10"/>
      <c r="AR156" s="39" t="s">
        <v>1975</v>
      </c>
      <c r="AS156" s="6">
        <v>8.8395923695101346E-3</v>
      </c>
      <c r="BW156" s="5" t="s">
        <v>3556</v>
      </c>
      <c r="BX156" s="6">
        <v>3.6198321918192517E-5</v>
      </c>
      <c r="DI156" s="53" t="s">
        <v>1208</v>
      </c>
      <c r="DJ156" s="54">
        <v>9.112618159179289E-3</v>
      </c>
      <c r="DK156" s="53" t="s">
        <v>2022</v>
      </c>
      <c r="DL156" s="52">
        <v>6.828999806341797E-2</v>
      </c>
      <c r="DM156" s="53" t="s">
        <v>2394</v>
      </c>
      <c r="DN156" s="58">
        <v>2.592980370389901E-3</v>
      </c>
      <c r="DO156" s="53" t="s">
        <v>2186</v>
      </c>
      <c r="DP156" s="56">
        <v>1.3250298131707963E-2</v>
      </c>
      <c r="DQ156" s="57" t="s">
        <v>1360</v>
      </c>
      <c r="DR156" s="52">
        <v>1.777149599507994E-3</v>
      </c>
      <c r="DS156" s="53" t="s">
        <v>1872</v>
      </c>
      <c r="DT156" s="53" t="s">
        <v>2186</v>
      </c>
      <c r="DU156" s="54">
        <v>1.3250298131707963E-2</v>
      </c>
      <c r="DV156" s="53" t="s">
        <v>1631</v>
      </c>
      <c r="DW156" s="53"/>
      <c r="DX156"/>
      <c r="DY156" s="52"/>
      <c r="DZ156"/>
      <c r="EA156"/>
      <c r="EB156"/>
      <c r="EC156"/>
      <c r="ED156" s="53" t="s">
        <v>3560</v>
      </c>
      <c r="EE156" s="52">
        <v>3.6198321918192517E-5</v>
      </c>
      <c r="EF156"/>
      <c r="EG156" s="52"/>
      <c r="EH156"/>
      <c r="EI156" s="52"/>
      <c r="EJ156"/>
      <c r="EK156"/>
      <c r="EL156"/>
      <c r="EM156"/>
      <c r="EN156"/>
      <c r="EO156"/>
      <c r="EP156"/>
      <c r="EQ156"/>
      <c r="ER156"/>
      <c r="ES156"/>
      <c r="ET156"/>
      <c r="EU156"/>
      <c r="EV156"/>
      <c r="EW156"/>
      <c r="EX156"/>
      <c r="EY156"/>
      <c r="EZ156"/>
      <c r="FA156"/>
      <c r="FB156"/>
      <c r="FC156"/>
    </row>
    <row r="157" spans="19:159" x14ac:dyDescent="0.35">
      <c r="S157" s="5" t="s">
        <v>178</v>
      </c>
      <c r="T157" s="11">
        <v>7.203884334433126E-3</v>
      </c>
      <c r="V157" s="5" t="s">
        <v>321</v>
      </c>
      <c r="W157" s="11">
        <v>2.3712134684925012E-2</v>
      </c>
      <c r="Y157" s="5" t="s">
        <v>291</v>
      </c>
      <c r="Z157" s="11">
        <v>1.2857645562082128E-2</v>
      </c>
      <c r="AA157" s="5" t="s">
        <v>143</v>
      </c>
      <c r="AB157" s="5"/>
      <c r="AC157" s="5" t="s">
        <v>425</v>
      </c>
      <c r="AD157" s="11">
        <v>2.3120694305886785E-2</v>
      </c>
      <c r="AF157" s="5" t="s">
        <v>356</v>
      </c>
      <c r="AG157" s="10">
        <v>4.7424269369850024E-2</v>
      </c>
      <c r="AI157" s="5" t="s">
        <v>467</v>
      </c>
      <c r="AJ157" s="10">
        <v>6.0227918685542593E-2</v>
      </c>
      <c r="AK157" s="10"/>
      <c r="AL157" s="5" t="s">
        <v>1160</v>
      </c>
      <c r="AM157" s="6">
        <v>2.5390552256800387E-2</v>
      </c>
      <c r="AN157" s="10"/>
      <c r="AO157" s="5" t="s">
        <v>1990</v>
      </c>
      <c r="AP157" s="6">
        <v>9.3771340624394822E-2</v>
      </c>
      <c r="AQ157" s="10"/>
      <c r="AR157" s="39" t="s">
        <v>1296</v>
      </c>
      <c r="AS157" s="6">
        <v>8.6948446683719118E-3</v>
      </c>
      <c r="BW157" s="5" t="s">
        <v>3557</v>
      </c>
      <c r="BX157" s="6">
        <v>3.6198321918192517E-5</v>
      </c>
      <c r="DI157" s="53" t="s">
        <v>1210</v>
      </c>
      <c r="DJ157" s="54">
        <v>8.9424655379497994E-3</v>
      </c>
      <c r="DK157" s="53" t="s">
        <v>1714</v>
      </c>
      <c r="DL157" s="52">
        <v>6.7270744360978893E-2</v>
      </c>
      <c r="DM157" s="53" t="s">
        <v>1985</v>
      </c>
      <c r="DN157" s="58">
        <v>2.5780064702721536E-3</v>
      </c>
      <c r="DO157" s="53" t="s">
        <v>2190</v>
      </c>
      <c r="DP157" s="56">
        <v>1.2231044429268889E-2</v>
      </c>
      <c r="DQ157" s="57" t="s">
        <v>1365</v>
      </c>
      <c r="DR157" s="52">
        <v>1.7393379059014412E-3</v>
      </c>
      <c r="DS157" s="53" t="s">
        <v>1578</v>
      </c>
      <c r="DT157" s="53" t="s">
        <v>2190</v>
      </c>
      <c r="DU157" s="54">
        <v>1.2231044429268889E-2</v>
      </c>
      <c r="DV157" s="53" t="s">
        <v>1679</v>
      </c>
      <c r="DW157" s="53"/>
      <c r="DX157"/>
      <c r="DY157" s="52"/>
      <c r="DZ157"/>
      <c r="EA157"/>
      <c r="EB157"/>
      <c r="EC157"/>
      <c r="ED157" s="53" t="s">
        <v>3561</v>
      </c>
      <c r="EE157" s="52">
        <v>3.6198321918192517E-5</v>
      </c>
      <c r="EF157"/>
      <c r="EG157" s="52"/>
      <c r="EH157"/>
      <c r="EI157" s="52"/>
      <c r="EJ157"/>
      <c r="EK157"/>
      <c r="EL157"/>
      <c r="EM157"/>
      <c r="EN157"/>
      <c r="EO157"/>
      <c r="EP157"/>
      <c r="EQ157"/>
      <c r="ER157"/>
      <c r="ES157"/>
      <c r="ET157"/>
      <c r="EU157"/>
      <c r="EV157"/>
      <c r="EW157"/>
      <c r="EX157"/>
      <c r="EY157"/>
      <c r="EZ157"/>
      <c r="FA157"/>
      <c r="FB157"/>
      <c r="FC157"/>
    </row>
    <row r="158" spans="19:159" x14ac:dyDescent="0.35">
      <c r="S158" s="5" t="s">
        <v>185</v>
      </c>
      <c r="T158" s="11">
        <v>7.203884334433126E-3</v>
      </c>
      <c r="V158" s="5" t="s">
        <v>128</v>
      </c>
      <c r="W158" s="11">
        <v>1.7784101013693758E-2</v>
      </c>
      <c r="Y158" s="5" t="s">
        <v>3733</v>
      </c>
      <c r="Z158" s="11">
        <v>1.2857645562082128E-2</v>
      </c>
      <c r="AA158" s="5" t="s">
        <v>146</v>
      </c>
      <c r="AB158" s="5"/>
      <c r="AC158" s="5" t="s">
        <v>373</v>
      </c>
      <c r="AD158" s="11">
        <v>2.2692533300222216E-2</v>
      </c>
      <c r="AF158" s="5" t="s">
        <v>363</v>
      </c>
      <c r="AG158" s="10">
        <v>4.7424269369850024E-2</v>
      </c>
      <c r="AI158" s="5" t="s">
        <v>488</v>
      </c>
      <c r="AJ158" s="10">
        <v>5.8874482310586576E-2</v>
      </c>
      <c r="AK158" s="10"/>
      <c r="AL158" s="5" t="s">
        <v>1161</v>
      </c>
      <c r="AM158" s="6">
        <v>2.4010425440161198E-2</v>
      </c>
      <c r="AN158" s="10"/>
      <c r="AO158" s="5" t="s">
        <v>1900</v>
      </c>
      <c r="AP158" s="6">
        <v>9.3771340624394822E-2</v>
      </c>
      <c r="AQ158" s="10"/>
      <c r="AR158" s="39" t="s">
        <v>2346</v>
      </c>
      <c r="AS158" s="6">
        <v>8.1957146644470024E-3</v>
      </c>
      <c r="BW158" s="5" t="s">
        <v>3401</v>
      </c>
      <c r="BX158" s="6">
        <v>3.6198321918192517E-5</v>
      </c>
      <c r="DI158" s="53" t="s">
        <v>1211</v>
      </c>
      <c r="DJ158" s="54">
        <v>8.8857479975399702E-3</v>
      </c>
      <c r="DK158" s="53" t="s">
        <v>1599</v>
      </c>
      <c r="DL158" s="52">
        <v>6.7270744360978893E-2</v>
      </c>
      <c r="DM158" s="53" t="s">
        <v>2395</v>
      </c>
      <c r="DN158" s="58">
        <v>2.5630325701544066E-3</v>
      </c>
      <c r="DO158" s="53" t="s">
        <v>2191</v>
      </c>
      <c r="DP158" s="56">
        <v>1.2231044429268889E-2</v>
      </c>
      <c r="DQ158" s="57" t="s">
        <v>1366</v>
      </c>
      <c r="DR158" s="52">
        <v>1.7204320590981646E-3</v>
      </c>
      <c r="DS158" s="53" t="s">
        <v>1620</v>
      </c>
      <c r="DT158" s="53" t="s">
        <v>2191</v>
      </c>
      <c r="DU158" s="54">
        <v>1.2231044429268889E-2</v>
      </c>
      <c r="DV158" s="53" t="s">
        <v>1501</v>
      </c>
      <c r="DW158" s="53"/>
      <c r="DX158"/>
      <c r="DY158" s="52"/>
      <c r="DZ158"/>
      <c r="EA158"/>
      <c r="EB158"/>
      <c r="EC158"/>
      <c r="ED158" s="53" t="s">
        <v>3562</v>
      </c>
      <c r="EE158" s="52">
        <v>2.7148741438644386E-5</v>
      </c>
      <c r="EF158"/>
      <c r="EG158" s="52"/>
      <c r="EH158"/>
      <c r="EI158" s="52"/>
      <c r="EJ158"/>
      <c r="EK158"/>
      <c r="EL158"/>
      <c r="EM158"/>
      <c r="EN158"/>
      <c r="EO158"/>
      <c r="EP158"/>
      <c r="EQ158"/>
      <c r="ER158"/>
      <c r="ES158"/>
      <c r="ET158"/>
      <c r="EU158"/>
      <c r="EV158"/>
      <c r="EW158"/>
      <c r="EX158"/>
      <c r="EY158"/>
      <c r="EZ158"/>
      <c r="FA158"/>
      <c r="FB158"/>
      <c r="FC158"/>
    </row>
    <row r="159" spans="19:159" x14ac:dyDescent="0.35">
      <c r="S159" s="5" t="s">
        <v>215</v>
      </c>
      <c r="T159" s="11">
        <v>7.203884334433126E-3</v>
      </c>
      <c r="V159" s="5" t="s">
        <v>134</v>
      </c>
      <c r="W159" s="11">
        <v>1.7784101013693758E-2</v>
      </c>
      <c r="Y159" s="5" t="s">
        <v>139</v>
      </c>
      <c r="Z159" s="11">
        <v>1.218092737460412E-2</v>
      </c>
      <c r="AA159" s="5" t="s">
        <v>148</v>
      </c>
      <c r="AB159" s="5"/>
      <c r="AC159" s="5" t="s">
        <v>801</v>
      </c>
      <c r="AD159" s="11">
        <v>2.1836211288893074E-2</v>
      </c>
      <c r="AF159" s="5" t="s">
        <v>394</v>
      </c>
      <c r="AG159" s="10">
        <v>4.7424269369850024E-2</v>
      </c>
      <c r="AI159" s="5" t="s">
        <v>411</v>
      </c>
      <c r="AJ159" s="10">
        <v>5.8197764123108571E-2</v>
      </c>
      <c r="AK159" s="10"/>
      <c r="AL159" s="5" t="s">
        <v>1162</v>
      </c>
      <c r="AM159" s="6">
        <v>2.3764649431718604E-2</v>
      </c>
      <c r="AN159" s="10"/>
      <c r="AO159" s="5" t="s">
        <v>1622</v>
      </c>
      <c r="AP159" s="6">
        <v>9.1732833219516668E-2</v>
      </c>
      <c r="AQ159" s="10"/>
      <c r="AR159" s="39" t="s">
        <v>2246</v>
      </c>
      <c r="AS159" s="6">
        <v>7.9062192621705552E-3</v>
      </c>
      <c r="BW159" s="5" t="s">
        <v>3558</v>
      </c>
      <c r="BX159" s="6">
        <v>3.6198321918192517E-5</v>
      </c>
      <c r="DI159" s="53" t="s">
        <v>1212</v>
      </c>
      <c r="DJ159" s="54">
        <v>8.8290304571301409E-3</v>
      </c>
      <c r="DK159" s="53" t="s">
        <v>2005</v>
      </c>
      <c r="DL159" s="52">
        <v>6.6251490658539816E-2</v>
      </c>
      <c r="DM159" s="53" t="s">
        <v>2396</v>
      </c>
      <c r="DN159" s="58">
        <v>2.5455630200170347E-3</v>
      </c>
      <c r="DO159" s="53" t="s">
        <v>2192</v>
      </c>
      <c r="DP159" s="56">
        <v>1.2231044429268889E-2</v>
      </c>
      <c r="DQ159" s="57" t="s">
        <v>1367</v>
      </c>
      <c r="DR159" s="52">
        <v>1.7015262122948881E-3</v>
      </c>
      <c r="DS159" s="53" t="s">
        <v>1525</v>
      </c>
      <c r="DT159" s="53" t="s">
        <v>2192</v>
      </c>
      <c r="DU159" s="54">
        <v>1.2231044429268889E-2</v>
      </c>
      <c r="DV159" s="53" t="s">
        <v>1669</v>
      </c>
      <c r="DW159" s="53"/>
      <c r="DX159"/>
      <c r="DY159" s="52"/>
      <c r="DZ159"/>
      <c r="EA159"/>
      <c r="EB159"/>
      <c r="EC159"/>
      <c r="ED159" s="53" t="s">
        <v>3563</v>
      </c>
      <c r="EE159" s="52">
        <v>2.7148741438644386E-5</v>
      </c>
      <c r="EF159"/>
      <c r="EG159" s="52"/>
      <c r="EH159"/>
      <c r="EI159" s="52"/>
      <c r="EJ159"/>
      <c r="EK159"/>
      <c r="EL159"/>
      <c r="EM159"/>
      <c r="EN159"/>
      <c r="EO159"/>
      <c r="EP159"/>
      <c r="EQ159"/>
      <c r="ER159"/>
      <c r="ES159"/>
      <c r="ET159"/>
      <c r="EU159"/>
      <c r="EV159"/>
      <c r="EW159"/>
      <c r="EX159"/>
      <c r="EY159"/>
      <c r="EZ159"/>
      <c r="FA159"/>
      <c r="FB159"/>
      <c r="FC159"/>
    </row>
    <row r="160" spans="19:159" x14ac:dyDescent="0.35">
      <c r="S160" s="5" t="s">
        <v>224</v>
      </c>
      <c r="T160" s="11">
        <v>7.203884334433126E-3</v>
      </c>
      <c r="V160" s="5" t="s">
        <v>143</v>
      </c>
      <c r="W160" s="11">
        <v>1.7784101013693758E-2</v>
      </c>
      <c r="Y160" s="5" t="s">
        <v>188</v>
      </c>
      <c r="Z160" s="11">
        <v>1.218092737460412E-2</v>
      </c>
      <c r="AA160" s="5" t="s">
        <v>179</v>
      </c>
      <c r="AB160" s="5"/>
      <c r="AC160" s="5" t="s">
        <v>343</v>
      </c>
      <c r="AD160" s="11">
        <v>2.0551728271899366E-2</v>
      </c>
      <c r="AF160" s="5" t="s">
        <v>417</v>
      </c>
      <c r="AG160" s="10">
        <v>4.7424269369850024E-2</v>
      </c>
      <c r="AI160" s="5" t="s">
        <v>651</v>
      </c>
      <c r="AJ160" s="10">
        <v>5.7521045935630566E-2</v>
      </c>
      <c r="AK160" s="10"/>
      <c r="AL160" s="5" t="s">
        <v>1163</v>
      </c>
      <c r="AM160" s="6">
        <v>2.2970603865980991E-2</v>
      </c>
      <c r="AN160" s="10"/>
      <c r="AO160" s="5" t="s">
        <v>1606</v>
      </c>
      <c r="AP160" s="6">
        <v>9.1732833219516668E-2</v>
      </c>
      <c r="AQ160" s="10"/>
      <c r="AR160" s="39" t="s">
        <v>1715</v>
      </c>
      <c r="AS160" s="6">
        <v>7.6990803105417178E-3</v>
      </c>
      <c r="BW160" s="5" t="s">
        <v>3559</v>
      </c>
      <c r="BX160" s="6">
        <v>3.6198321918192517E-5</v>
      </c>
      <c r="DI160" s="53" t="s">
        <v>1214</v>
      </c>
      <c r="DJ160" s="54">
        <v>8.7345012231137588E-3</v>
      </c>
      <c r="DK160" s="53" t="s">
        <v>1522</v>
      </c>
      <c r="DL160" s="52">
        <v>6.6251490658539816E-2</v>
      </c>
      <c r="DM160" s="53" t="s">
        <v>2397</v>
      </c>
      <c r="DN160" s="58">
        <v>2.5455630200170347E-3</v>
      </c>
      <c r="DO160" s="53" t="s">
        <v>2193</v>
      </c>
      <c r="DP160" s="56">
        <v>1.2231044429268889E-2</v>
      </c>
      <c r="DQ160" s="57" t="s">
        <v>1369</v>
      </c>
      <c r="DR160" s="52">
        <v>1.6826203654916117E-3</v>
      </c>
      <c r="DS160" s="53" t="s">
        <v>1154</v>
      </c>
      <c r="DT160" s="53" t="s">
        <v>2193</v>
      </c>
      <c r="DU160" s="54">
        <v>1.2231044429268889E-2</v>
      </c>
      <c r="DV160" s="53" t="s">
        <v>1685</v>
      </c>
      <c r="DW160" s="53"/>
      <c r="DX160"/>
      <c r="DY160" s="52"/>
      <c r="DZ160"/>
      <c r="EA160"/>
      <c r="EB160"/>
      <c r="EC160"/>
      <c r="ED160" s="53" t="s">
        <v>3564</v>
      </c>
      <c r="EE160" s="52">
        <v>2.7148741438644386E-5</v>
      </c>
      <c r="EF160"/>
      <c r="EG160" s="52"/>
      <c r="EH160"/>
      <c r="EI160" s="52"/>
      <c r="EJ160"/>
      <c r="EK160"/>
      <c r="EL160"/>
      <c r="EM160"/>
      <c r="EN160"/>
      <c r="EO160"/>
      <c r="EP160"/>
      <c r="EQ160"/>
      <c r="ER160"/>
      <c r="ES160"/>
      <c r="ET160"/>
      <c r="EU160"/>
      <c r="EV160"/>
      <c r="EW160"/>
      <c r="EX160"/>
      <c r="EY160"/>
      <c r="EZ160"/>
      <c r="FA160"/>
      <c r="FB160"/>
      <c r="FC160"/>
    </row>
    <row r="161" spans="19:159" x14ac:dyDescent="0.35">
      <c r="S161" s="5" t="s">
        <v>264</v>
      </c>
      <c r="T161" s="11">
        <v>7.203884334433126E-3</v>
      </c>
      <c r="V161" s="5" t="s">
        <v>146</v>
      </c>
      <c r="W161" s="11">
        <v>1.7784101013693758E-2</v>
      </c>
      <c r="Y161" s="5" t="s">
        <v>222</v>
      </c>
      <c r="Z161" s="11">
        <v>1.218092737460412E-2</v>
      </c>
      <c r="AA161" s="5" t="s">
        <v>202</v>
      </c>
      <c r="AB161" s="5"/>
      <c r="AC161" s="5" t="s">
        <v>446</v>
      </c>
      <c r="AD161" s="11">
        <v>2.0123567266234797E-2</v>
      </c>
      <c r="AF161" s="5" t="s">
        <v>518</v>
      </c>
      <c r="AG161" s="10">
        <v>4.7424269369850024E-2</v>
      </c>
      <c r="AI161" s="5" t="s">
        <v>561</v>
      </c>
      <c r="AJ161" s="10">
        <v>5.6844327748152554E-2</v>
      </c>
      <c r="AK161" s="10"/>
      <c r="AL161" s="5" t="s">
        <v>1164</v>
      </c>
      <c r="AM161" s="6">
        <v>2.2365616768276139E-2</v>
      </c>
      <c r="AN161" s="10"/>
      <c r="AO161" s="5" t="s">
        <v>1386</v>
      </c>
      <c r="AP161" s="6">
        <v>9.0713579517077605E-2</v>
      </c>
      <c r="AQ161" s="10"/>
      <c r="AR161" s="39" t="s">
        <v>1827</v>
      </c>
      <c r="AS161" s="6">
        <v>7.6391847100707299E-3</v>
      </c>
      <c r="BW161" s="5" t="s">
        <v>3397</v>
      </c>
      <c r="BX161" s="6">
        <v>3.6198321918192517E-5</v>
      </c>
      <c r="DI161" s="53" t="s">
        <v>1217</v>
      </c>
      <c r="DJ161" s="54">
        <v>8.2996667466383994E-3</v>
      </c>
      <c r="DK161" s="53" t="s">
        <v>1597</v>
      </c>
      <c r="DL161" s="52">
        <v>6.5232236956100739E-2</v>
      </c>
      <c r="DM161" s="53" t="s">
        <v>2398</v>
      </c>
      <c r="DN161" s="58">
        <v>2.5355804199385366E-3</v>
      </c>
      <c r="DO161" s="53" t="s">
        <v>2194</v>
      </c>
      <c r="DP161" s="56">
        <v>1.2231044429268889E-2</v>
      </c>
      <c r="DQ161" s="57" t="s">
        <v>1375</v>
      </c>
      <c r="DR161" s="52">
        <v>1.5691852846719525E-3</v>
      </c>
      <c r="DS161" s="53" t="s">
        <v>1486</v>
      </c>
      <c r="DT161" s="53" t="s">
        <v>2194</v>
      </c>
      <c r="DU161" s="54">
        <v>1.2231044429268889E-2</v>
      </c>
      <c r="DV161" s="53" t="s">
        <v>1246</v>
      </c>
      <c r="DW161" s="53"/>
      <c r="DX161"/>
      <c r="DY161" s="52"/>
      <c r="DZ161"/>
      <c r="EA161"/>
      <c r="EB161"/>
      <c r="EC161"/>
      <c r="ED161" s="53" t="s">
        <v>3565</v>
      </c>
      <c r="EE161" s="52">
        <v>2.7148741438644386E-5</v>
      </c>
      <c r="EF161"/>
      <c r="EG161" s="52"/>
      <c r="EH161"/>
      <c r="EI161" s="52"/>
      <c r="EJ161"/>
      <c r="EK161"/>
      <c r="EL161"/>
      <c r="EM161"/>
      <c r="EN161"/>
      <c r="EO161"/>
      <c r="EP161"/>
      <c r="EQ161"/>
      <c r="ER161"/>
      <c r="ES161"/>
      <c r="ET161"/>
      <c r="EU161"/>
      <c r="EV161"/>
      <c r="EW161"/>
      <c r="EX161"/>
      <c r="EY161"/>
      <c r="EZ161"/>
      <c r="FA161"/>
      <c r="FB161"/>
      <c r="FC161"/>
    </row>
    <row r="162" spans="19:159" x14ac:dyDescent="0.35">
      <c r="S162" s="5" t="s">
        <v>275</v>
      </c>
      <c r="T162" s="11">
        <v>7.203884334433126E-3</v>
      </c>
      <c r="V162" s="5" t="s">
        <v>148</v>
      </c>
      <c r="W162" s="11">
        <v>1.7784101013693758E-2</v>
      </c>
      <c r="Y162" s="5" t="s">
        <v>310</v>
      </c>
      <c r="Z162" s="11">
        <v>1.218092737460412E-2</v>
      </c>
      <c r="AA162" s="5" t="s">
        <v>207</v>
      </c>
      <c r="AB162" s="5"/>
      <c r="AC162" s="5" t="s">
        <v>494</v>
      </c>
      <c r="AD162" s="11">
        <v>2.0123567266234797E-2</v>
      </c>
      <c r="AF162" s="5" t="s">
        <v>634</v>
      </c>
      <c r="AG162" s="10">
        <v>4.7424269369850024E-2</v>
      </c>
      <c r="AI162" s="5" t="s">
        <v>729</v>
      </c>
      <c r="AJ162" s="10">
        <v>5.6844327748152554E-2</v>
      </c>
      <c r="AK162" s="10"/>
      <c r="AL162" s="5" t="s">
        <v>1165</v>
      </c>
      <c r="AM162" s="6">
        <v>2.2271087534259756E-2</v>
      </c>
      <c r="AN162" s="10"/>
      <c r="AO162" s="5" t="s">
        <v>1496</v>
      </c>
      <c r="AP162" s="6">
        <v>9.0713579517077605E-2</v>
      </c>
      <c r="AQ162" s="10"/>
      <c r="AR162" s="39" t="s">
        <v>1323</v>
      </c>
      <c r="AS162" s="6">
        <v>7.2673328571466718E-3</v>
      </c>
      <c r="BW162" s="5" t="s">
        <v>3560</v>
      </c>
      <c r="BX162" s="6">
        <v>3.6198321918192517E-5</v>
      </c>
      <c r="DI162" s="53" t="s">
        <v>1219</v>
      </c>
      <c r="DJ162" s="54">
        <v>7.9782673509826967E-3</v>
      </c>
      <c r="DK162" s="53" t="s">
        <v>1389</v>
      </c>
      <c r="DL162" s="52">
        <v>6.5232236956100739E-2</v>
      </c>
      <c r="DM162" s="53" t="s">
        <v>2399</v>
      </c>
      <c r="DN162" s="58">
        <v>2.4681978694086741E-3</v>
      </c>
      <c r="DO162" s="53" t="s">
        <v>2195</v>
      </c>
      <c r="DP162" s="56">
        <v>1.2231044429268889E-2</v>
      </c>
      <c r="DQ162" s="57" t="s">
        <v>1376</v>
      </c>
      <c r="DR162" s="52">
        <v>1.5691852846719525E-3</v>
      </c>
      <c r="DS162" s="53" t="s">
        <v>1051</v>
      </c>
      <c r="DT162" s="53" t="s">
        <v>2195</v>
      </c>
      <c r="DU162" s="54">
        <v>1.2231044429268889E-2</v>
      </c>
      <c r="DV162" s="53" t="s">
        <v>1459</v>
      </c>
      <c r="DW162" s="53"/>
      <c r="DX162"/>
      <c r="DY162" s="52"/>
      <c r="DZ162"/>
      <c r="EA162"/>
      <c r="EB162"/>
      <c r="EC162"/>
      <c r="ED162" s="53" t="s">
        <v>3566</v>
      </c>
      <c r="EE162" s="52">
        <v>2.7148741438644386E-5</v>
      </c>
      <c r="EF162"/>
      <c r="EG162" s="52"/>
      <c r="EH162"/>
      <c r="EI162" s="52"/>
      <c r="EJ162"/>
      <c r="EK162"/>
      <c r="EL162"/>
      <c r="EM162"/>
      <c r="EN162"/>
      <c r="EO162"/>
      <c r="EP162"/>
      <c r="EQ162"/>
      <c r="ER162"/>
      <c r="ES162"/>
      <c r="ET162"/>
      <c r="EU162"/>
      <c r="EV162"/>
      <c r="EW162"/>
      <c r="EX162"/>
      <c r="EY162"/>
      <c r="EZ162"/>
      <c r="FA162"/>
      <c r="FB162"/>
      <c r="FC162"/>
    </row>
    <row r="163" spans="19:159" x14ac:dyDescent="0.35">
      <c r="S163" s="5" t="s">
        <v>288</v>
      </c>
      <c r="T163" s="11">
        <v>7.203884334433126E-3</v>
      </c>
      <c r="V163" s="5" t="s">
        <v>179</v>
      </c>
      <c r="W163" s="11">
        <v>1.7784101013693758E-2</v>
      </c>
      <c r="Y163" s="5" t="s">
        <v>148</v>
      </c>
      <c r="Z163" s="11">
        <v>1.0827490999648108E-2</v>
      </c>
      <c r="AA163" s="5" t="s">
        <v>227</v>
      </c>
      <c r="AB163" s="5"/>
      <c r="AC163" s="5" t="s">
        <v>684</v>
      </c>
      <c r="AD163" s="11">
        <v>2.0123567266234797E-2</v>
      </c>
      <c r="AF163" s="5" t="s">
        <v>719</v>
      </c>
      <c r="AG163" s="10">
        <v>4.7424269369850024E-2</v>
      </c>
      <c r="AI163" s="5" t="s">
        <v>671</v>
      </c>
      <c r="AJ163" s="10">
        <v>5.6167609560674549E-2</v>
      </c>
      <c r="AK163" s="10"/>
      <c r="AL163" s="5" t="s">
        <v>1166</v>
      </c>
      <c r="AM163" s="6">
        <v>2.2006405679013887E-2</v>
      </c>
      <c r="AN163" s="10"/>
      <c r="AO163" s="5" t="s">
        <v>1991</v>
      </c>
      <c r="AP163" s="6">
        <v>8.9694325814638515E-2</v>
      </c>
      <c r="AQ163" s="10"/>
      <c r="AR163" s="39" t="s">
        <v>2347</v>
      </c>
      <c r="AS163" s="6">
        <v>7.1899677065383116E-3</v>
      </c>
      <c r="BW163" s="5" t="s">
        <v>3561</v>
      </c>
      <c r="BX163" s="6">
        <v>3.6198321918192517E-5</v>
      </c>
      <c r="DI163" s="53" t="s">
        <v>1220</v>
      </c>
      <c r="DJ163" s="54">
        <v>7.902643963769591E-3</v>
      </c>
      <c r="DK163" s="53" t="s">
        <v>1307</v>
      </c>
      <c r="DL163" s="52">
        <v>6.5232236956100739E-2</v>
      </c>
      <c r="DM163" s="53" t="s">
        <v>2400</v>
      </c>
      <c r="DN163" s="58">
        <v>2.4632065693694248E-3</v>
      </c>
      <c r="DO163" s="53" t="s">
        <v>2196</v>
      </c>
      <c r="DP163" s="56">
        <v>1.2231044429268889E-2</v>
      </c>
      <c r="DQ163" s="57" t="s">
        <v>1379</v>
      </c>
      <c r="DR163" s="52">
        <v>1.5124677442621226E-3</v>
      </c>
      <c r="DS163" s="53" t="s">
        <v>1376</v>
      </c>
      <c r="DT163" s="53" t="s">
        <v>2196</v>
      </c>
      <c r="DU163" s="54">
        <v>1.2231044429268889E-2</v>
      </c>
      <c r="DV163" s="53" t="s">
        <v>1050</v>
      </c>
      <c r="DW163" s="53"/>
      <c r="DX163"/>
      <c r="DY163" s="52"/>
      <c r="DZ163"/>
      <c r="EA163"/>
      <c r="EB163"/>
      <c r="EC163"/>
      <c r="ED163" s="53" t="s">
        <v>3567</v>
      </c>
      <c r="EE163" s="52">
        <v>2.7148741438644386E-5</v>
      </c>
      <c r="EF163"/>
      <c r="EG163" s="52"/>
      <c r="EH163"/>
      <c r="EI163" s="52"/>
      <c r="EJ163"/>
      <c r="EK163"/>
      <c r="EL163"/>
      <c r="EM163"/>
      <c r="EN163"/>
      <c r="EO163"/>
      <c r="EP163"/>
      <c r="EQ163"/>
      <c r="ER163"/>
      <c r="ES163"/>
      <c r="ET163"/>
      <c r="EU163"/>
      <c r="EV163"/>
      <c r="EW163"/>
      <c r="EX163"/>
      <c r="EY163"/>
      <c r="EZ163"/>
      <c r="FA163"/>
      <c r="FB163"/>
      <c r="FC163"/>
    </row>
    <row r="164" spans="19:159" x14ac:dyDescent="0.35">
      <c r="S164" s="5" t="s">
        <v>293</v>
      </c>
      <c r="T164" s="11">
        <v>7.203884334433126E-3</v>
      </c>
      <c r="V164" s="5" t="s">
        <v>181</v>
      </c>
      <c r="W164" s="11">
        <v>1.7784101013693758E-2</v>
      </c>
      <c r="Y164" s="5" t="s">
        <v>159</v>
      </c>
      <c r="Z164" s="11">
        <v>1.0827490999648108E-2</v>
      </c>
      <c r="AA164" s="5" t="s">
        <v>242</v>
      </c>
      <c r="AB164" s="5"/>
      <c r="AC164" s="5" t="s">
        <v>694</v>
      </c>
      <c r="AD164" s="11">
        <v>2.0123567266234797E-2</v>
      </c>
      <c r="AF164" s="5" t="s">
        <v>773</v>
      </c>
      <c r="AG164" s="10">
        <v>4.7424269369850024E-2</v>
      </c>
      <c r="AI164" s="5" t="s">
        <v>408</v>
      </c>
      <c r="AJ164" s="10">
        <v>5.4814173185718532E-2</v>
      </c>
      <c r="AK164" s="10"/>
      <c r="AL164" s="5" t="s">
        <v>1167</v>
      </c>
      <c r="AM164" s="6">
        <v>2.1514853662128696E-2</v>
      </c>
      <c r="AN164" s="10"/>
      <c r="AO164" s="5" t="s">
        <v>1513</v>
      </c>
      <c r="AP164" s="6">
        <v>8.7655818409760375E-2</v>
      </c>
      <c r="AQ164" s="10"/>
      <c r="AR164" s="39" t="s">
        <v>2348</v>
      </c>
      <c r="AS164" s="6">
        <v>7.1200895059888233E-3</v>
      </c>
      <c r="BW164" s="5" t="s">
        <v>3562</v>
      </c>
      <c r="BX164" s="6">
        <v>2.7148741438644386E-5</v>
      </c>
      <c r="DI164" s="53" t="s">
        <v>1221</v>
      </c>
      <c r="DJ164" s="54">
        <v>7.6379621085237203E-3</v>
      </c>
      <c r="DK164" s="53" t="s">
        <v>1636</v>
      </c>
      <c r="DL164" s="52">
        <v>6.4212983253661662E-2</v>
      </c>
      <c r="DM164" s="53" t="s">
        <v>2401</v>
      </c>
      <c r="DN164" s="58">
        <v>2.4157892189965585E-3</v>
      </c>
      <c r="DO164" s="53" t="s">
        <v>2197</v>
      </c>
      <c r="DP164" s="56">
        <v>1.2231044429268889E-2</v>
      </c>
      <c r="DQ164" s="57" t="s">
        <v>1383</v>
      </c>
      <c r="DR164" s="52">
        <v>1.4557502038522931E-3</v>
      </c>
      <c r="DS164" s="53" t="s">
        <v>1303</v>
      </c>
      <c r="DT164" s="53" t="s">
        <v>2197</v>
      </c>
      <c r="DU164" s="54">
        <v>1.2231044429268889E-2</v>
      </c>
      <c r="DV164" s="53" t="s">
        <v>1757</v>
      </c>
      <c r="DW164" s="53"/>
      <c r="DX164"/>
      <c r="DY164" s="52"/>
      <c r="DZ164"/>
      <c r="EA164"/>
      <c r="EB164"/>
      <c r="EC164"/>
      <c r="ED164" s="53" t="s">
        <v>3568</v>
      </c>
      <c r="EE164" s="52">
        <v>2.7148741438644386E-5</v>
      </c>
      <c r="EF164"/>
      <c r="EG164" s="52"/>
      <c r="EH164"/>
      <c r="EI164" s="52"/>
      <c r="EJ164"/>
      <c r="EK164"/>
      <c r="EL164"/>
      <c r="EM164"/>
      <c r="EN164"/>
      <c r="EO164"/>
      <c r="EP164"/>
      <c r="EQ164"/>
      <c r="ER164"/>
      <c r="ES164"/>
      <c r="ET164"/>
      <c r="EU164"/>
      <c r="EV164"/>
      <c r="EW164"/>
      <c r="EX164"/>
      <c r="EY164"/>
      <c r="EZ164"/>
      <c r="FA164"/>
      <c r="FB164"/>
      <c r="FC164"/>
    </row>
    <row r="165" spans="19:159" x14ac:dyDescent="0.35">
      <c r="S165" s="5" t="s">
        <v>154</v>
      </c>
      <c r="T165" s="11">
        <v>6.4834959009898146E-3</v>
      </c>
      <c r="V165" s="5" t="s">
        <v>202</v>
      </c>
      <c r="W165" s="11">
        <v>1.7784101013693758E-2</v>
      </c>
      <c r="Y165" s="5" t="s">
        <v>167</v>
      </c>
      <c r="Z165" s="11">
        <v>1.0827490999648108E-2</v>
      </c>
      <c r="AA165" s="5" t="s">
        <v>248</v>
      </c>
      <c r="AB165" s="5"/>
      <c r="AC165" s="5" t="s">
        <v>744</v>
      </c>
      <c r="AD165" s="11">
        <v>2.0123567266234797E-2</v>
      </c>
      <c r="AF165" s="5" t="s">
        <v>817</v>
      </c>
      <c r="AG165" s="10">
        <v>4.7424269369850024E-2</v>
      </c>
      <c r="AI165" s="5" t="s">
        <v>441</v>
      </c>
      <c r="AJ165" s="10">
        <v>5.3460736810762528E-2</v>
      </c>
      <c r="AK165" s="10"/>
      <c r="AL165" s="5" t="s">
        <v>1168</v>
      </c>
      <c r="AM165" s="6">
        <v>2.1325795194095932E-2</v>
      </c>
      <c r="AN165" s="10"/>
      <c r="AO165" s="5" t="s">
        <v>1992</v>
      </c>
      <c r="AP165" s="6">
        <v>8.5617311004882221E-2</v>
      </c>
      <c r="AQ165" s="10"/>
      <c r="AR165" s="39" t="s">
        <v>2349</v>
      </c>
      <c r="AS165" s="6">
        <v>7.0502113054393368E-3</v>
      </c>
      <c r="BW165" s="5" t="s">
        <v>3563</v>
      </c>
      <c r="BX165" s="6">
        <v>2.7148741438644386E-5</v>
      </c>
      <c r="DI165" s="53" t="s">
        <v>1222</v>
      </c>
      <c r="DJ165" s="54">
        <v>7.5812445681138901E-3</v>
      </c>
      <c r="DK165" s="53" t="s">
        <v>1396</v>
      </c>
      <c r="DL165" s="52">
        <v>6.3193729551222599E-2</v>
      </c>
      <c r="DM165" s="53" t="s">
        <v>2402</v>
      </c>
      <c r="DN165" s="58">
        <v>2.2361024175835912E-3</v>
      </c>
      <c r="DO165" s="53" t="s">
        <v>2198</v>
      </c>
      <c r="DP165" s="56">
        <v>1.2231044429268889E-2</v>
      </c>
      <c r="DQ165" s="57" t="s">
        <v>1385</v>
      </c>
      <c r="DR165" s="52">
        <v>1.4368443570490167E-3</v>
      </c>
      <c r="DS165" s="53" t="s">
        <v>1832</v>
      </c>
      <c r="DT165" s="53" t="s">
        <v>2198</v>
      </c>
      <c r="DU165" s="54">
        <v>1.2231044429268889E-2</v>
      </c>
      <c r="DV165" s="53" t="s">
        <v>1113</v>
      </c>
      <c r="DW165" s="53"/>
      <c r="DX165"/>
      <c r="DY165" s="52"/>
      <c r="DZ165"/>
      <c r="EA165"/>
      <c r="EB165"/>
      <c r="EC165"/>
      <c r="ED165" s="53" t="s">
        <v>3569</v>
      </c>
      <c r="EE165" s="52">
        <v>2.7148741438644386E-5</v>
      </c>
      <c r="EF165"/>
      <c r="EG165" s="52"/>
      <c r="EH165"/>
      <c r="EI165" s="52"/>
      <c r="EJ165"/>
      <c r="EK165"/>
      <c r="EL165"/>
      <c r="EM165"/>
      <c r="EN165"/>
      <c r="EO165"/>
      <c r="EP165"/>
      <c r="EQ165"/>
      <c r="ER165"/>
      <c r="ES165"/>
      <c r="ET165"/>
      <c r="EU165"/>
      <c r="EV165"/>
      <c r="EW165"/>
      <c r="EX165"/>
      <c r="EY165"/>
      <c r="EZ165"/>
      <c r="FA165"/>
      <c r="FB165"/>
      <c r="FC165"/>
    </row>
    <row r="166" spans="19:159" x14ac:dyDescent="0.35">
      <c r="S166" s="5" t="s">
        <v>241</v>
      </c>
      <c r="T166" s="11">
        <v>6.1233016842681572E-3</v>
      </c>
      <c r="V166" s="5" t="s">
        <v>207</v>
      </c>
      <c r="W166" s="11">
        <v>1.7784101013693758E-2</v>
      </c>
      <c r="Y166" s="5" t="s">
        <v>3734</v>
      </c>
      <c r="Z166" s="11">
        <v>1.0827490999648108E-2</v>
      </c>
      <c r="AA166" s="5" t="s">
        <v>269</v>
      </c>
      <c r="AB166" s="5"/>
      <c r="AC166" s="5" t="s">
        <v>356</v>
      </c>
      <c r="AD166" s="11">
        <v>1.9695406260570224E-2</v>
      </c>
      <c r="AF166" s="5" t="s">
        <v>856</v>
      </c>
      <c r="AG166" s="10">
        <v>4.7424269369850024E-2</v>
      </c>
      <c r="AI166" s="5" t="s">
        <v>653</v>
      </c>
      <c r="AJ166" s="10">
        <v>5.3460736810762528E-2</v>
      </c>
      <c r="AK166" s="10"/>
      <c r="AL166" s="5" t="s">
        <v>1169</v>
      </c>
      <c r="AM166" s="6">
        <v>2.0607373015571421E-2</v>
      </c>
      <c r="AN166" s="10"/>
      <c r="AO166" s="5" t="s">
        <v>1305</v>
      </c>
      <c r="AP166" s="6">
        <v>8.5617311004882221E-2</v>
      </c>
      <c r="AQ166" s="10"/>
      <c r="AR166" s="39" t="s">
        <v>2350</v>
      </c>
      <c r="AS166" s="6">
        <v>6.8954810042226146E-3</v>
      </c>
      <c r="BW166" s="5" t="s">
        <v>3564</v>
      </c>
      <c r="BX166" s="6">
        <v>2.7148741438644386E-5</v>
      </c>
      <c r="DI166" s="53" t="s">
        <v>1224</v>
      </c>
      <c r="DJ166" s="54">
        <v>7.3354685596712949E-3</v>
      </c>
      <c r="DK166" s="53" t="s">
        <v>1356</v>
      </c>
      <c r="DL166" s="52">
        <v>6.3193729551222599E-2</v>
      </c>
      <c r="DM166" s="53" t="s">
        <v>2237</v>
      </c>
      <c r="DN166" s="58">
        <v>2.2286154675247179E-3</v>
      </c>
      <c r="DO166" s="53" t="s">
        <v>2199</v>
      </c>
      <c r="DP166" s="56">
        <v>1.2231044429268889E-2</v>
      </c>
      <c r="DQ166" s="57" t="s">
        <v>1386</v>
      </c>
      <c r="DR166" s="52">
        <v>1.4368443570490167E-3</v>
      </c>
      <c r="DS166" s="53" t="s">
        <v>1278</v>
      </c>
      <c r="DT166" s="53" t="s">
        <v>2199</v>
      </c>
      <c r="DU166" s="54">
        <v>1.2231044429268889E-2</v>
      </c>
      <c r="DV166" s="53" t="s">
        <v>1718</v>
      </c>
      <c r="DW166" s="53"/>
      <c r="DX166"/>
      <c r="DY166" s="52"/>
      <c r="DZ166"/>
      <c r="EA166"/>
      <c r="EB166"/>
      <c r="EC166"/>
      <c r="ED166" s="53" t="s">
        <v>3570</v>
      </c>
      <c r="EE166" s="52">
        <v>2.7148741438644386E-5</v>
      </c>
      <c r="EF166"/>
      <c r="EG166" s="52"/>
      <c r="EH166"/>
      <c r="EI166" s="52"/>
      <c r="EJ166"/>
      <c r="EK166"/>
      <c r="EL166"/>
      <c r="EM166"/>
      <c r="EN166"/>
      <c r="EO166"/>
      <c r="EP166"/>
      <c r="EQ166"/>
      <c r="ER166"/>
      <c r="ES166"/>
      <c r="ET166"/>
      <c r="EU166"/>
      <c r="EV166"/>
      <c r="EW166"/>
      <c r="EX166"/>
      <c r="EY166"/>
      <c r="EZ166"/>
      <c r="FA166"/>
      <c r="FB166"/>
      <c r="FC166"/>
    </row>
    <row r="167" spans="19:159" x14ac:dyDescent="0.35">
      <c r="S167" s="5" t="s">
        <v>298</v>
      </c>
      <c r="T167" s="11">
        <v>6.1233016842681572E-3</v>
      </c>
      <c r="V167" s="5" t="s">
        <v>227</v>
      </c>
      <c r="W167" s="11">
        <v>1.7784101013693758E-2</v>
      </c>
      <c r="Y167" s="5" t="s">
        <v>203</v>
      </c>
      <c r="Z167" s="11">
        <v>1.0827490999648108E-2</v>
      </c>
      <c r="AA167" s="5" t="s">
        <v>278</v>
      </c>
      <c r="AB167" s="5"/>
      <c r="AC167" s="5" t="s">
        <v>563</v>
      </c>
      <c r="AD167" s="11">
        <v>1.8839084249241085E-2</v>
      </c>
      <c r="AF167" s="5" t="s">
        <v>330</v>
      </c>
      <c r="AG167" s="10">
        <v>4.1496235698618766E-2</v>
      </c>
      <c r="AI167" s="5" t="s">
        <v>731</v>
      </c>
      <c r="AJ167" s="10">
        <v>5.2784018623284523E-2</v>
      </c>
      <c r="AK167" s="10"/>
      <c r="AL167" s="5" t="s">
        <v>1170</v>
      </c>
      <c r="AM167" s="6">
        <v>1.9132716964915853E-2</v>
      </c>
      <c r="AN167" s="10"/>
      <c r="AO167" s="5" t="s">
        <v>1993</v>
      </c>
      <c r="AP167" s="6">
        <v>8.5617311004882221E-2</v>
      </c>
      <c r="AQ167" s="10"/>
      <c r="AR167" s="39" t="s">
        <v>2351</v>
      </c>
      <c r="AS167" s="6">
        <v>6.8830027541244921E-3</v>
      </c>
      <c r="BW167" s="5" t="s">
        <v>3565</v>
      </c>
      <c r="BX167" s="6">
        <v>2.7148741438644386E-5</v>
      </c>
      <c r="DI167" s="53" t="s">
        <v>1225</v>
      </c>
      <c r="DJ167" s="54">
        <v>7.2598451724581892E-3</v>
      </c>
      <c r="DK167" s="53" t="s">
        <v>1401</v>
      </c>
      <c r="DL167" s="52">
        <v>6.3193729551222599E-2</v>
      </c>
      <c r="DM167" s="53" t="s">
        <v>2403</v>
      </c>
      <c r="DN167" s="58">
        <v>2.161232916994855E-3</v>
      </c>
      <c r="DO167" s="53" t="s">
        <v>2200</v>
      </c>
      <c r="DP167" s="56">
        <v>1.2231044429268889E-2</v>
      </c>
      <c r="DQ167" s="57" t="s">
        <v>1387</v>
      </c>
      <c r="DR167" s="52">
        <v>1.4368443570490167E-3</v>
      </c>
      <c r="DS167" s="53" t="s">
        <v>1621</v>
      </c>
      <c r="DT167" s="53" t="s">
        <v>2200</v>
      </c>
      <c r="DU167" s="54">
        <v>1.2231044429268889E-2</v>
      </c>
      <c r="DV167" s="53" t="s">
        <v>1223</v>
      </c>
      <c r="DW167" s="53"/>
      <c r="DX167"/>
      <c r="DY167" s="52"/>
      <c r="DZ167"/>
      <c r="EA167"/>
      <c r="EB167"/>
      <c r="EC167"/>
      <c r="ED167" s="53" t="s">
        <v>3571</v>
      </c>
      <c r="EE167" s="52">
        <v>2.7148741438644386E-5</v>
      </c>
      <c r="EF167"/>
      <c r="EG167" s="52"/>
      <c r="EH167"/>
      <c r="EI167" s="52"/>
      <c r="EJ167"/>
      <c r="EK167"/>
      <c r="EL167"/>
      <c r="EM167"/>
      <c r="EN167"/>
      <c r="EO167"/>
      <c r="EP167"/>
      <c r="EQ167"/>
      <c r="ER167"/>
      <c r="ES167"/>
      <c r="ET167"/>
      <c r="EU167"/>
      <c r="EV167"/>
      <c r="EW167"/>
      <c r="EX167"/>
      <c r="EY167"/>
      <c r="EZ167"/>
      <c r="FA167"/>
      <c r="FB167"/>
      <c r="FC167"/>
    </row>
    <row r="168" spans="19:159" x14ac:dyDescent="0.35">
      <c r="S168" s="5" t="s">
        <v>308</v>
      </c>
      <c r="T168" s="11">
        <v>6.1233016842681572E-3</v>
      </c>
      <c r="V168" s="5" t="s">
        <v>242</v>
      </c>
      <c r="W168" s="11">
        <v>1.7784101013693758E-2</v>
      </c>
      <c r="Y168" s="5" t="s">
        <v>206</v>
      </c>
      <c r="Z168" s="11">
        <v>1.0827490999648108E-2</v>
      </c>
      <c r="AA168" s="5" t="s">
        <v>283</v>
      </c>
      <c r="AB168" s="5"/>
      <c r="AC168" s="5" t="s">
        <v>747</v>
      </c>
      <c r="AD168" s="11">
        <v>1.8839084249241085E-2</v>
      </c>
      <c r="AF168" s="5" t="s">
        <v>365</v>
      </c>
      <c r="AG168" s="10">
        <v>4.1496235698618766E-2</v>
      </c>
      <c r="AI168" s="5" t="s">
        <v>387</v>
      </c>
      <c r="AJ168" s="10">
        <v>5.2107300435806518E-2</v>
      </c>
      <c r="AK168" s="10"/>
      <c r="AL168" s="5" t="s">
        <v>1171</v>
      </c>
      <c r="AM168" s="6">
        <v>1.8849129262866707E-2</v>
      </c>
      <c r="AN168" s="10"/>
      <c r="AO168" s="5" t="s">
        <v>1485</v>
      </c>
      <c r="AP168" s="6">
        <v>8.4598057302443144E-2</v>
      </c>
      <c r="AQ168" s="10"/>
      <c r="AR168" s="39" t="s">
        <v>2352</v>
      </c>
      <c r="AS168" s="6">
        <v>6.6384290522012862E-3</v>
      </c>
      <c r="BW168" s="5" t="s">
        <v>3566</v>
      </c>
      <c r="BX168" s="6">
        <v>2.7148741438644386E-5</v>
      </c>
      <c r="DI168" s="53" t="s">
        <v>1226</v>
      </c>
      <c r="DJ168" s="54">
        <v>7.2220334788516364E-3</v>
      </c>
      <c r="DK168" s="53" t="s">
        <v>2020</v>
      </c>
      <c r="DL168" s="52">
        <v>6.3193729551222599E-2</v>
      </c>
      <c r="DM168" s="53" t="s">
        <v>2404</v>
      </c>
      <c r="DN168" s="58">
        <v>2.1387720668182338E-3</v>
      </c>
      <c r="DO168" s="53" t="s">
        <v>2201</v>
      </c>
      <c r="DP168" s="56">
        <v>1.2231044429268889E-2</v>
      </c>
      <c r="DQ168" s="57" t="s">
        <v>1389</v>
      </c>
      <c r="DR168" s="52">
        <v>1.3990326634424634E-3</v>
      </c>
      <c r="DS168" s="53" t="s">
        <v>1491</v>
      </c>
      <c r="DT168" s="53" t="s">
        <v>2201</v>
      </c>
      <c r="DU168" s="54">
        <v>1.2231044429268889E-2</v>
      </c>
      <c r="DV168" s="53" t="s">
        <v>1587</v>
      </c>
      <c r="DW168" s="53"/>
      <c r="DX168"/>
      <c r="DY168" s="52"/>
      <c r="DZ168"/>
      <c r="EA168"/>
      <c r="EB168"/>
      <c r="EC168"/>
      <c r="ED168" s="53" t="s">
        <v>3572</v>
      </c>
      <c r="EE168" s="52">
        <v>2.7148741438644386E-5</v>
      </c>
      <c r="EF168"/>
      <c r="EG168" s="52"/>
      <c r="EH168"/>
      <c r="EI168" s="52"/>
      <c r="EJ168"/>
      <c r="EK168"/>
      <c r="EL168"/>
      <c r="EM168"/>
      <c r="EN168"/>
      <c r="EO168"/>
      <c r="EP168"/>
      <c r="EQ168"/>
      <c r="ER168"/>
      <c r="ES168"/>
      <c r="ET168"/>
      <c r="EU168"/>
      <c r="EV168"/>
      <c r="EW168"/>
      <c r="EX168"/>
      <c r="EY168"/>
      <c r="EZ168"/>
      <c r="FA168"/>
      <c r="FB168"/>
      <c r="FC168"/>
    </row>
    <row r="169" spans="19:159" x14ac:dyDescent="0.35">
      <c r="S169" s="5" t="s">
        <v>147</v>
      </c>
      <c r="T169" s="11">
        <v>5.7631074675465006E-3</v>
      </c>
      <c r="V169" s="5" t="s">
        <v>248</v>
      </c>
      <c r="W169" s="11">
        <v>1.7784101013693758E-2</v>
      </c>
      <c r="Y169" s="5" t="s">
        <v>234</v>
      </c>
      <c r="Z169" s="11">
        <v>1.0827490999648108E-2</v>
      </c>
      <c r="AA169" s="5" t="s">
        <v>295</v>
      </c>
      <c r="AB169" s="5"/>
      <c r="AC169" s="5" t="s">
        <v>570</v>
      </c>
      <c r="AD169" s="11">
        <v>1.8410923243576516E-2</v>
      </c>
      <c r="AF169" s="5" t="s">
        <v>416</v>
      </c>
      <c r="AG169" s="10">
        <v>4.1496235698618766E-2</v>
      </c>
      <c r="AI169" s="5" t="s">
        <v>738</v>
      </c>
      <c r="AJ169" s="10">
        <v>5.0077145873372496E-2</v>
      </c>
      <c r="AK169" s="10"/>
      <c r="AL169" s="5" t="s">
        <v>1172</v>
      </c>
      <c r="AM169" s="6">
        <v>1.7884931075899599E-2</v>
      </c>
      <c r="AN169" s="10"/>
      <c r="AO169" s="5" t="s">
        <v>1994</v>
      </c>
      <c r="AP169" s="6">
        <v>8.4598057302443144E-2</v>
      </c>
      <c r="AQ169" s="10"/>
      <c r="AR169" s="39" t="s">
        <v>1669</v>
      </c>
      <c r="AS169" s="6">
        <v>6.533611751377056E-3</v>
      </c>
      <c r="BW169" s="5" t="s">
        <v>3567</v>
      </c>
      <c r="BX169" s="6">
        <v>2.7148741438644386E-5</v>
      </c>
      <c r="DI169" s="53" t="s">
        <v>1228</v>
      </c>
      <c r="DJ169" s="54">
        <v>7.0329750108188704E-3</v>
      </c>
      <c r="DK169" s="53" t="s">
        <v>1043</v>
      </c>
      <c r="DL169" s="52">
        <v>6.3193729551222599E-2</v>
      </c>
      <c r="DM169" s="53" t="s">
        <v>2405</v>
      </c>
      <c r="DN169" s="58">
        <v>2.1138155666219887E-3</v>
      </c>
      <c r="DO169" s="53" t="s">
        <v>2202</v>
      </c>
      <c r="DP169" s="56">
        <v>1.2231044429268889E-2</v>
      </c>
      <c r="DQ169" s="57" t="s">
        <v>1392</v>
      </c>
      <c r="DR169" s="52">
        <v>1.3612209698359106E-3</v>
      </c>
      <c r="DS169" s="53" t="s">
        <v>1771</v>
      </c>
      <c r="DT169" s="53" t="s">
        <v>2202</v>
      </c>
      <c r="DU169" s="54">
        <v>1.2231044429268889E-2</v>
      </c>
      <c r="DV169" s="53" t="s">
        <v>1826</v>
      </c>
      <c r="DW169" s="53"/>
      <c r="DX169"/>
      <c r="DY169" s="52"/>
      <c r="DZ169"/>
      <c r="EA169"/>
      <c r="EB169"/>
      <c r="EC169"/>
      <c r="ED169" s="53" t="s">
        <v>3573</v>
      </c>
      <c r="EE169" s="52">
        <v>1.8099160959096258E-5</v>
      </c>
      <c r="EF169"/>
      <c r="EG169" s="52"/>
      <c r="EH169"/>
      <c r="EI169" s="52"/>
      <c r="EJ169"/>
      <c r="EK169"/>
      <c r="EL169"/>
      <c r="EM169"/>
      <c r="EN169"/>
      <c r="EO169"/>
      <c r="EP169"/>
      <c r="EQ169"/>
      <c r="ER169"/>
      <c r="ES169"/>
      <c r="ET169"/>
      <c r="EU169"/>
      <c r="EV169"/>
      <c r="EW169"/>
      <c r="EX169"/>
      <c r="EY169"/>
      <c r="EZ169"/>
      <c r="FA169"/>
      <c r="FB169"/>
      <c r="FC169"/>
    </row>
    <row r="170" spans="19:159" x14ac:dyDescent="0.35">
      <c r="S170" s="5" t="s">
        <v>166</v>
      </c>
      <c r="T170" s="11">
        <v>5.7631074675465006E-3</v>
      </c>
      <c r="V170" s="5" t="s">
        <v>269</v>
      </c>
      <c r="W170" s="11">
        <v>1.7784101013693758E-2</v>
      </c>
      <c r="Y170" s="5" t="s">
        <v>302</v>
      </c>
      <c r="Z170" s="11">
        <v>1.0827490999648108E-2</v>
      </c>
      <c r="AA170" s="5" t="s">
        <v>306</v>
      </c>
      <c r="AB170" s="5"/>
      <c r="AC170" s="5" t="s">
        <v>594</v>
      </c>
      <c r="AD170" s="11">
        <v>1.8410923243576516E-2</v>
      </c>
      <c r="AF170" s="5" t="s">
        <v>428</v>
      </c>
      <c r="AG170" s="10">
        <v>4.1496235698618766E-2</v>
      </c>
      <c r="AI170" s="5" t="s">
        <v>754</v>
      </c>
      <c r="AJ170" s="10">
        <v>5.0077145873372496E-2</v>
      </c>
      <c r="AK170" s="10"/>
      <c r="AL170" s="5" t="s">
        <v>1173</v>
      </c>
      <c r="AM170" s="6">
        <v>1.7695872607866835E-2</v>
      </c>
      <c r="AN170" s="10"/>
      <c r="AO170" s="5" t="s">
        <v>1995</v>
      </c>
      <c r="AP170" s="6">
        <v>8.4598057302443144E-2</v>
      </c>
      <c r="AQ170" s="10"/>
      <c r="AR170" s="39" t="s">
        <v>2353</v>
      </c>
      <c r="AS170" s="6">
        <v>6.2441163491006087E-3</v>
      </c>
      <c r="BW170" s="5" t="s">
        <v>3568</v>
      </c>
      <c r="BX170" s="6">
        <v>2.7148741438644386E-5</v>
      </c>
      <c r="DI170" s="53" t="s">
        <v>1230</v>
      </c>
      <c r="DJ170" s="54">
        <v>6.9762574704090412E-3</v>
      </c>
      <c r="DK170" s="53" t="s">
        <v>2024</v>
      </c>
      <c r="DL170" s="52">
        <v>6.3193729551222599E-2</v>
      </c>
      <c r="DM170" s="53" t="s">
        <v>2406</v>
      </c>
      <c r="DN170" s="58">
        <v>2.0738851663079962E-3</v>
      </c>
      <c r="DO170" s="53" t="s">
        <v>2203</v>
      </c>
      <c r="DP170" s="56">
        <v>1.2231044429268889E-2</v>
      </c>
      <c r="DQ170" s="57" t="s">
        <v>1393</v>
      </c>
      <c r="DR170" s="52">
        <v>1.3612209698359106E-3</v>
      </c>
      <c r="DS170" s="53" t="s">
        <v>1085</v>
      </c>
      <c r="DT170" s="53" t="s">
        <v>2203</v>
      </c>
      <c r="DU170" s="54">
        <v>1.2231044429268889E-2</v>
      </c>
      <c r="DV170" s="53" t="s">
        <v>1578</v>
      </c>
      <c r="DW170" s="53"/>
      <c r="DX170"/>
      <c r="DY170" s="52"/>
      <c r="DZ170"/>
      <c r="EA170"/>
      <c r="EB170"/>
      <c r="EC170"/>
      <c r="ED170" s="53" t="s">
        <v>3410</v>
      </c>
      <c r="EE170" s="52">
        <v>1.8099160959096258E-5</v>
      </c>
      <c r="EF170"/>
      <c r="EG170" s="52"/>
      <c r="EH170"/>
      <c r="EI170" s="52"/>
      <c r="EJ170"/>
      <c r="EK170"/>
      <c r="EL170"/>
      <c r="EM170"/>
      <c r="EN170"/>
      <c r="EO170"/>
      <c r="EP170"/>
      <c r="EQ170"/>
      <c r="ER170"/>
      <c r="ES170"/>
      <c r="ET170"/>
      <c r="EU170"/>
      <c r="EV170"/>
      <c r="EW170"/>
      <c r="EX170"/>
      <c r="EY170"/>
      <c r="EZ170"/>
      <c r="FA170"/>
      <c r="FB170"/>
      <c r="FC170"/>
    </row>
    <row r="171" spans="19:159" x14ac:dyDescent="0.35">
      <c r="S171" s="5" t="s">
        <v>174</v>
      </c>
      <c r="T171" s="11">
        <v>5.7631074675465006E-3</v>
      </c>
      <c r="V171" s="5" t="s">
        <v>278</v>
      </c>
      <c r="W171" s="11">
        <v>1.7784101013693758E-2</v>
      </c>
      <c r="Y171" s="5" t="s">
        <v>320</v>
      </c>
      <c r="Z171" s="11">
        <v>1.0827490999648108E-2</v>
      </c>
      <c r="AA171" s="5" t="s">
        <v>310</v>
      </c>
      <c r="AB171" s="5"/>
      <c r="AC171" s="5" t="s">
        <v>803</v>
      </c>
      <c r="AD171" s="11">
        <v>1.8410923243576516E-2</v>
      </c>
      <c r="AF171" s="5" t="s">
        <v>452</v>
      </c>
      <c r="AG171" s="10">
        <v>4.1496235698618766E-2</v>
      </c>
      <c r="AI171" s="5" t="s">
        <v>475</v>
      </c>
      <c r="AJ171" s="10">
        <v>4.7370273123460468E-2</v>
      </c>
      <c r="AK171" s="10"/>
      <c r="AL171" s="5" t="s">
        <v>1174</v>
      </c>
      <c r="AM171" s="6">
        <v>1.7601343373850453E-2</v>
      </c>
      <c r="AN171" s="10"/>
      <c r="AO171" s="5" t="s">
        <v>1996</v>
      </c>
      <c r="AP171" s="6">
        <v>8.3578803600004081E-2</v>
      </c>
      <c r="AQ171" s="10"/>
      <c r="AR171" s="39" t="s">
        <v>2354</v>
      </c>
      <c r="AS171" s="6">
        <v>6.1717424985314974E-3</v>
      </c>
      <c r="BW171" s="5" t="s">
        <v>3569</v>
      </c>
      <c r="BX171" s="6">
        <v>2.7148741438644386E-5</v>
      </c>
      <c r="DI171" s="53" t="s">
        <v>1231</v>
      </c>
      <c r="DJ171" s="54">
        <v>6.8061048491795525E-3</v>
      </c>
      <c r="DK171" s="53" t="s">
        <v>2025</v>
      </c>
      <c r="DL171" s="52">
        <v>6.3193729551222599E-2</v>
      </c>
      <c r="DM171" s="53" t="s">
        <v>2247</v>
      </c>
      <c r="DN171" s="58">
        <v>2.0289634659547543E-3</v>
      </c>
      <c r="DO171" s="53" t="s">
        <v>2205</v>
      </c>
      <c r="DP171" s="56">
        <v>1.2231044429268889E-2</v>
      </c>
      <c r="DQ171" s="57" t="s">
        <v>1394</v>
      </c>
      <c r="DR171" s="52">
        <v>1.3612209698359106E-3</v>
      </c>
      <c r="DS171" s="53" t="s">
        <v>1772</v>
      </c>
      <c r="DT171" s="53" t="s">
        <v>2205</v>
      </c>
      <c r="DU171" s="54">
        <v>1.2231044429268889E-2</v>
      </c>
      <c r="DV171" s="53" t="s">
        <v>1832</v>
      </c>
      <c r="DW171" s="53"/>
      <c r="DX171"/>
      <c r="DY171" s="52"/>
      <c r="DZ171"/>
      <c r="EA171"/>
      <c r="EB171"/>
      <c r="EC171"/>
      <c r="ED171" s="53" t="s">
        <v>3418</v>
      </c>
      <c r="EE171" s="52">
        <v>1.8099160959096258E-5</v>
      </c>
      <c r="EF171"/>
      <c r="EG171" s="52"/>
      <c r="EH171"/>
      <c r="EI171" s="52"/>
      <c r="EJ171"/>
      <c r="EK171"/>
      <c r="EL171"/>
      <c r="EM171"/>
      <c r="EN171"/>
      <c r="EO171"/>
      <c r="EP171"/>
      <c r="EQ171"/>
      <c r="ER171"/>
      <c r="ES171"/>
      <c r="ET171"/>
      <c r="EU171"/>
      <c r="EV171"/>
      <c r="EW171"/>
      <c r="EX171"/>
      <c r="EY171"/>
      <c r="EZ171"/>
      <c r="FA171"/>
      <c r="FB171"/>
      <c r="FC171"/>
    </row>
    <row r="172" spans="19:159" x14ac:dyDescent="0.35">
      <c r="S172" s="5" t="s">
        <v>188</v>
      </c>
      <c r="T172" s="11">
        <v>5.7631074675465006E-3</v>
      </c>
      <c r="V172" s="5" t="s">
        <v>283</v>
      </c>
      <c r="W172" s="11">
        <v>1.7784101013693758E-2</v>
      </c>
      <c r="Y172" s="5" t="s">
        <v>127</v>
      </c>
      <c r="Z172" s="11">
        <v>9.474054624692094E-3</v>
      </c>
      <c r="AA172" s="5" t="s">
        <v>3731</v>
      </c>
      <c r="AB172" s="5"/>
      <c r="AC172" s="5" t="s">
        <v>665</v>
      </c>
      <c r="AD172" s="11">
        <v>1.7982762237911943E-2</v>
      </c>
      <c r="AF172" s="5" t="s">
        <v>475</v>
      </c>
      <c r="AG172" s="10">
        <v>4.1496235698618766E-2</v>
      </c>
      <c r="AI172" s="5" t="s">
        <v>336</v>
      </c>
      <c r="AJ172" s="10">
        <v>4.4663400373548441E-2</v>
      </c>
      <c r="AK172" s="10"/>
      <c r="AL172" s="5" t="s">
        <v>1175</v>
      </c>
      <c r="AM172" s="6">
        <v>1.7469002446227518E-2</v>
      </c>
      <c r="AN172" s="10"/>
      <c r="AO172" s="5" t="s">
        <v>1112</v>
      </c>
      <c r="AP172" s="6">
        <v>8.2559549897565004E-2</v>
      </c>
      <c r="AQ172" s="10"/>
      <c r="AR172" s="39" t="s">
        <v>1355</v>
      </c>
      <c r="AS172" s="6">
        <v>5.9446383467456638E-3</v>
      </c>
      <c r="BW172" s="5" t="s">
        <v>3570</v>
      </c>
      <c r="BX172" s="6">
        <v>2.7148741438644386E-5</v>
      </c>
      <c r="DI172" s="53" t="s">
        <v>1235</v>
      </c>
      <c r="DJ172" s="54">
        <v>6.3334586790976394E-3</v>
      </c>
      <c r="DK172" s="53" t="s">
        <v>1227</v>
      </c>
      <c r="DL172" s="52">
        <v>6.2174475848783516E-2</v>
      </c>
      <c r="DM172" s="53" t="s">
        <v>2112</v>
      </c>
      <c r="DN172" s="58">
        <v>2.023972165915505E-3</v>
      </c>
      <c r="DO172" s="53" t="s">
        <v>2237</v>
      </c>
      <c r="DP172" s="56">
        <v>1.1211790726829814E-2</v>
      </c>
      <c r="DQ172" s="57" t="s">
        <v>1395</v>
      </c>
      <c r="DR172" s="52">
        <v>1.3612209698359106E-3</v>
      </c>
      <c r="DS172" s="53" t="s">
        <v>1598</v>
      </c>
      <c r="DT172" s="53" t="s">
        <v>2237</v>
      </c>
      <c r="DU172" s="54">
        <v>1.1211790726829814E-2</v>
      </c>
      <c r="DV172" s="53" t="s">
        <v>1306</v>
      </c>
      <c r="DW172" s="53"/>
      <c r="DX172"/>
      <c r="DY172" s="52"/>
      <c r="DZ172"/>
      <c r="EA172"/>
      <c r="EB172"/>
      <c r="EC172"/>
      <c r="ED172" s="53" t="s">
        <v>3574</v>
      </c>
      <c r="EE172" s="52">
        <v>1.8099160959096258E-5</v>
      </c>
      <c r="EF172"/>
      <c r="EG172" s="52"/>
      <c r="EH172"/>
      <c r="EI172" s="52"/>
      <c r="EJ172"/>
      <c r="EK172"/>
      <c r="EL172"/>
      <c r="EM172"/>
      <c r="EN172"/>
      <c r="EO172"/>
      <c r="EP172"/>
      <c r="EQ172"/>
      <c r="ER172"/>
      <c r="ES172"/>
      <c r="ET172"/>
      <c r="EU172"/>
      <c r="EV172"/>
      <c r="EW172"/>
      <c r="EX172"/>
      <c r="EY172"/>
      <c r="EZ172"/>
      <c r="FA172"/>
      <c r="FB172"/>
      <c r="FC172"/>
    </row>
    <row r="173" spans="19:159" x14ac:dyDescent="0.35">
      <c r="S173" s="5" t="s">
        <v>191</v>
      </c>
      <c r="T173" s="11">
        <v>5.7631074675465006E-3</v>
      </c>
      <c r="V173" s="5" t="s">
        <v>295</v>
      </c>
      <c r="W173" s="11">
        <v>1.7784101013693758E-2</v>
      </c>
      <c r="Y173" s="5" t="s">
        <v>146</v>
      </c>
      <c r="Z173" s="11">
        <v>9.474054624692094E-3</v>
      </c>
      <c r="AA173" s="5" t="s">
        <v>152</v>
      </c>
      <c r="AB173" s="5"/>
      <c r="AC173" s="5" t="s">
        <v>377</v>
      </c>
      <c r="AD173" s="11">
        <v>1.7554601232247374E-2</v>
      </c>
      <c r="AF173" s="5" t="s">
        <v>480</v>
      </c>
      <c r="AG173" s="10">
        <v>4.1496235698618766E-2</v>
      </c>
      <c r="AI173" s="5" t="s">
        <v>381</v>
      </c>
      <c r="AJ173" s="10">
        <v>4.4663400373548441E-2</v>
      </c>
      <c r="AK173" s="10"/>
      <c r="AL173" s="5" t="s">
        <v>1176</v>
      </c>
      <c r="AM173" s="6">
        <v>1.6353557484834202E-2</v>
      </c>
      <c r="AN173" s="10"/>
      <c r="AO173" s="5" t="s">
        <v>1047</v>
      </c>
      <c r="AP173" s="6">
        <v>7.9501788790247788E-2</v>
      </c>
      <c r="AQ173" s="10"/>
      <c r="AR173" s="39" t="s">
        <v>1680</v>
      </c>
      <c r="AS173" s="6">
        <v>5.9346557466671652E-3</v>
      </c>
      <c r="BW173" s="5" t="s">
        <v>3571</v>
      </c>
      <c r="BX173" s="6">
        <v>2.7148741438644386E-5</v>
      </c>
      <c r="DI173" s="53" t="s">
        <v>1236</v>
      </c>
      <c r="DJ173" s="54">
        <v>6.125494364261597E-3</v>
      </c>
      <c r="DK173" s="53" t="s">
        <v>2006</v>
      </c>
      <c r="DL173" s="52">
        <v>6.2174475848783516E-2</v>
      </c>
      <c r="DM173" s="53" t="s">
        <v>2407</v>
      </c>
      <c r="DN173" s="58">
        <v>2.0164852158566313E-3</v>
      </c>
      <c r="DO173" s="53" t="s">
        <v>2238</v>
      </c>
      <c r="DP173" s="56">
        <v>1.1211790726829814E-2</v>
      </c>
      <c r="DQ173" s="57" t="s">
        <v>1396</v>
      </c>
      <c r="DR173" s="52">
        <v>1.342315123032634E-3</v>
      </c>
      <c r="DS173" s="53" t="s">
        <v>1293</v>
      </c>
      <c r="DT173" s="53" t="s">
        <v>2238</v>
      </c>
      <c r="DU173" s="54">
        <v>1.1211790726829814E-2</v>
      </c>
      <c r="DV173" s="53" t="s">
        <v>1632</v>
      </c>
      <c r="DW173" s="53"/>
      <c r="DX173"/>
      <c r="DY173" s="52"/>
      <c r="DZ173"/>
      <c r="EA173"/>
      <c r="EB173"/>
      <c r="EC173"/>
      <c r="ED173" s="53" t="s">
        <v>3575</v>
      </c>
      <c r="EE173" s="52">
        <v>1.8099160959096258E-5</v>
      </c>
      <c r="EF173"/>
      <c r="EG173" s="52"/>
      <c r="EH173"/>
      <c r="EI173" s="52"/>
      <c r="EJ173"/>
      <c r="EK173"/>
      <c r="EL173"/>
      <c r="EM173"/>
      <c r="EN173"/>
      <c r="EO173"/>
      <c r="EP173"/>
      <c r="EQ173"/>
      <c r="ER173"/>
      <c r="ES173"/>
      <c r="ET173"/>
      <c r="EU173"/>
      <c r="EV173"/>
      <c r="EW173"/>
      <c r="EX173"/>
      <c r="EY173"/>
      <c r="EZ173"/>
      <c r="FA173"/>
      <c r="FB173"/>
      <c r="FC173"/>
    </row>
    <row r="174" spans="19:159" x14ac:dyDescent="0.35">
      <c r="S174" s="5" t="s">
        <v>284</v>
      </c>
      <c r="T174" s="11">
        <v>5.4029132508248449E-3</v>
      </c>
      <c r="V174" s="5" t="s">
        <v>306</v>
      </c>
      <c r="W174" s="11">
        <v>1.7784101013693758E-2</v>
      </c>
      <c r="Y174" s="5" t="s">
        <v>258</v>
      </c>
      <c r="Z174" s="11">
        <v>9.474054624692094E-3</v>
      </c>
      <c r="AA174" s="5" t="s">
        <v>208</v>
      </c>
      <c r="AB174" s="5"/>
      <c r="AC174" s="5" t="s">
        <v>532</v>
      </c>
      <c r="AD174" s="11">
        <v>1.7554601232247374E-2</v>
      </c>
      <c r="AF174" s="5" t="s">
        <v>582</v>
      </c>
      <c r="AG174" s="10">
        <v>4.1496235698618766E-2</v>
      </c>
      <c r="AI174" s="5" t="s">
        <v>660</v>
      </c>
      <c r="AJ174" s="10">
        <v>4.4663400373548441E-2</v>
      </c>
      <c r="AK174" s="10"/>
      <c r="AL174" s="5" t="s">
        <v>1177</v>
      </c>
      <c r="AM174" s="6">
        <v>1.6277934097621096E-2</v>
      </c>
      <c r="AN174" s="10"/>
      <c r="AO174" s="5" t="s">
        <v>1997</v>
      </c>
      <c r="AP174" s="6">
        <v>7.9501788790247788E-2</v>
      </c>
      <c r="AQ174" s="10"/>
      <c r="AR174" s="39" t="s">
        <v>1619</v>
      </c>
      <c r="AS174" s="6">
        <v>5.9296644466279164E-3</v>
      </c>
      <c r="BW174" s="5" t="s">
        <v>3572</v>
      </c>
      <c r="BX174" s="6">
        <v>2.7148741438644386E-5</v>
      </c>
      <c r="DI174" s="53" t="s">
        <v>1237</v>
      </c>
      <c r="DJ174" s="54">
        <v>6.0876826706550442E-3</v>
      </c>
      <c r="DK174" s="53" t="s">
        <v>1558</v>
      </c>
      <c r="DL174" s="52">
        <v>6.2174475848783516E-2</v>
      </c>
      <c r="DM174" s="53" t="s">
        <v>2099</v>
      </c>
      <c r="DN174" s="58">
        <v>1.9890330656407613E-3</v>
      </c>
      <c r="DO174" s="53" t="s">
        <v>2239</v>
      </c>
      <c r="DP174" s="56">
        <v>1.1211790726829814E-2</v>
      </c>
      <c r="DQ174" s="57" t="s">
        <v>1400</v>
      </c>
      <c r="DR174" s="52">
        <v>1.3234092762293575E-3</v>
      </c>
      <c r="DS174" s="53" t="s">
        <v>1567</v>
      </c>
      <c r="DT174" s="53" t="s">
        <v>2239</v>
      </c>
      <c r="DU174" s="54">
        <v>1.1211790726829814E-2</v>
      </c>
      <c r="DV174" s="53" t="s">
        <v>1444</v>
      </c>
      <c r="DW174" s="53"/>
      <c r="DX174"/>
      <c r="DY174" s="52"/>
      <c r="DZ174"/>
      <c r="EA174"/>
      <c r="EB174"/>
      <c r="EC174"/>
      <c r="ED174" s="53" t="s">
        <v>3576</v>
      </c>
      <c r="EE174" s="52">
        <v>1.8099160959096258E-5</v>
      </c>
      <c r="EF174"/>
      <c r="EG174" s="52"/>
      <c r="EH174"/>
      <c r="EI174" s="52"/>
      <c r="EJ174"/>
      <c r="EK174"/>
      <c r="EL174"/>
      <c r="EM174"/>
      <c r="EN174"/>
      <c r="EO174"/>
      <c r="EP174"/>
      <c r="EQ174"/>
      <c r="ER174"/>
      <c r="ES174"/>
      <c r="ET174"/>
      <c r="EU174"/>
      <c r="EV174"/>
      <c r="EW174"/>
      <c r="EX174"/>
      <c r="EY174"/>
      <c r="EZ174"/>
      <c r="FA174"/>
      <c r="FB174"/>
      <c r="FC174"/>
    </row>
    <row r="175" spans="19:159" x14ac:dyDescent="0.35">
      <c r="S175" s="5" t="s">
        <v>301</v>
      </c>
      <c r="T175" s="11">
        <v>5.4029132508248449E-3</v>
      </c>
      <c r="V175" s="5" t="s">
        <v>310</v>
      </c>
      <c r="W175" s="11">
        <v>1.7784101013693758E-2</v>
      </c>
      <c r="Y175" s="5" t="s">
        <v>266</v>
      </c>
      <c r="Z175" s="11">
        <v>9.474054624692094E-3</v>
      </c>
      <c r="AA175" s="5" t="s">
        <v>209</v>
      </c>
      <c r="AB175" s="5"/>
      <c r="AC175" s="5" t="s">
        <v>553</v>
      </c>
      <c r="AD175" s="11">
        <v>1.7554601232247374E-2</v>
      </c>
      <c r="AF175" s="5" t="s">
        <v>615</v>
      </c>
      <c r="AG175" s="10">
        <v>4.1496235698618766E-2</v>
      </c>
      <c r="AI175" s="5" t="s">
        <v>398</v>
      </c>
      <c r="AJ175" s="10">
        <v>4.3986682186070436E-2</v>
      </c>
      <c r="AK175" s="10"/>
      <c r="AL175" s="5" t="s">
        <v>1178</v>
      </c>
      <c r="AM175" s="6">
        <v>1.625902825081782E-2</v>
      </c>
      <c r="AN175" s="10"/>
      <c r="AO175" s="5" t="s">
        <v>1998</v>
      </c>
      <c r="AP175" s="6">
        <v>7.9501788790247788E-2</v>
      </c>
      <c r="AQ175" s="10"/>
      <c r="AR175" s="39" t="s">
        <v>1512</v>
      </c>
      <c r="AS175" s="6">
        <v>5.8672731961373027E-3</v>
      </c>
      <c r="BW175" s="5" t="s">
        <v>3573</v>
      </c>
      <c r="BX175" s="6">
        <v>1.8099160959096258E-5</v>
      </c>
      <c r="DI175" s="53" t="s">
        <v>1238</v>
      </c>
      <c r="DJ175" s="54">
        <v>6.0498709770484905E-3</v>
      </c>
      <c r="DK175" s="53" t="s">
        <v>1841</v>
      </c>
      <c r="DL175" s="52">
        <v>6.2174475848783516E-2</v>
      </c>
      <c r="DM175" s="53" t="s">
        <v>2408</v>
      </c>
      <c r="DN175" s="58">
        <v>1.9840417656015125E-3</v>
      </c>
      <c r="DO175" s="53" t="s">
        <v>2240</v>
      </c>
      <c r="DP175" s="52">
        <v>1.1211790726829814E-2</v>
      </c>
      <c r="DQ175" s="57" t="s">
        <v>1401</v>
      </c>
      <c r="DR175" s="52">
        <v>1.3045034294260809E-3</v>
      </c>
      <c r="DS175" s="53" t="s">
        <v>1449</v>
      </c>
      <c r="DT175" s="53" t="s">
        <v>2240</v>
      </c>
      <c r="DU175" s="54">
        <v>1.1211790726829814E-2</v>
      </c>
      <c r="DV175" s="53" t="s">
        <v>1869</v>
      </c>
      <c r="DW175" s="53"/>
      <c r="DX175"/>
      <c r="DY175" s="52"/>
      <c r="DZ175"/>
      <c r="EA175"/>
      <c r="EB175"/>
      <c r="EC175"/>
      <c r="ED175" s="53" t="s">
        <v>3577</v>
      </c>
      <c r="EE175" s="52">
        <v>1.8099160959096258E-5</v>
      </c>
      <c r="EF175"/>
      <c r="EG175" s="52"/>
      <c r="EH175"/>
      <c r="EI175" s="52"/>
      <c r="EJ175"/>
      <c r="EK175"/>
      <c r="EL175"/>
      <c r="EM175"/>
      <c r="EN175"/>
      <c r="EO175"/>
      <c r="EP175"/>
      <c r="EQ175"/>
      <c r="ER175"/>
      <c r="ES175"/>
      <c r="ET175"/>
      <c r="EU175"/>
      <c r="EV175"/>
      <c r="EW175"/>
      <c r="EX175"/>
      <c r="EY175"/>
      <c r="EZ175"/>
      <c r="FA175"/>
      <c r="FB175"/>
      <c r="FC175"/>
    </row>
    <row r="176" spans="19:159" x14ac:dyDescent="0.35">
      <c r="S176" s="5" t="s">
        <v>325</v>
      </c>
      <c r="T176" s="11">
        <v>5.4029132508248449E-3</v>
      </c>
      <c r="V176" s="5" t="s">
        <v>3731</v>
      </c>
      <c r="W176" s="11">
        <v>1.7784101013693758E-2</v>
      </c>
      <c r="Y176" s="5" t="s">
        <v>271</v>
      </c>
      <c r="Z176" s="11">
        <v>9.474054624692094E-3</v>
      </c>
      <c r="AA176" s="5" t="s">
        <v>212</v>
      </c>
      <c r="AB176" s="5"/>
      <c r="AC176" s="5" t="s">
        <v>380</v>
      </c>
      <c r="AD176" s="11">
        <v>1.7126440226582804E-2</v>
      </c>
      <c r="AF176" s="5" t="s">
        <v>687</v>
      </c>
      <c r="AG176" s="10">
        <v>4.1496235698618766E-2</v>
      </c>
      <c r="AI176" s="5" t="s">
        <v>773</v>
      </c>
      <c r="AJ176" s="10">
        <v>4.3986682186070436E-2</v>
      </c>
      <c r="AK176" s="10"/>
      <c r="AL176" s="5" t="s">
        <v>1179</v>
      </c>
      <c r="AM176" s="6">
        <v>1.5862005467949011E-2</v>
      </c>
      <c r="AN176" s="10"/>
      <c r="AO176" s="5" t="s">
        <v>1999</v>
      </c>
      <c r="AP176" s="6">
        <v>7.9501788790247788E-2</v>
      </c>
      <c r="AQ176" s="10"/>
      <c r="AR176" s="39" t="s">
        <v>1716</v>
      </c>
      <c r="AS176" s="6">
        <v>5.7874123955093176E-3</v>
      </c>
      <c r="BW176" s="5" t="s">
        <v>3410</v>
      </c>
      <c r="BX176" s="6">
        <v>1.8099160959096258E-5</v>
      </c>
      <c r="DI176" s="53" t="s">
        <v>1239</v>
      </c>
      <c r="DJ176" s="54">
        <v>6.0498709770484905E-3</v>
      </c>
      <c r="DK176" s="53" t="s">
        <v>1495</v>
      </c>
      <c r="DL176" s="52">
        <v>6.1155222146344453E-2</v>
      </c>
      <c r="DM176" s="53" t="s">
        <v>2409</v>
      </c>
      <c r="DN176" s="58">
        <v>1.9540939653660177E-3</v>
      </c>
      <c r="DO176" s="53" t="s">
        <v>2246</v>
      </c>
      <c r="DP176" s="52">
        <v>1.0192537024390741E-2</v>
      </c>
      <c r="DQ176" s="57" t="s">
        <v>1403</v>
      </c>
      <c r="DR176" s="52">
        <v>1.2855975826228043E-3</v>
      </c>
      <c r="DS176" s="53" t="s">
        <v>1684</v>
      </c>
      <c r="DT176" s="53" t="s">
        <v>2246</v>
      </c>
      <c r="DU176" s="54">
        <v>1.0192537024390741E-2</v>
      </c>
      <c r="DV176" s="53" t="s">
        <v>1241</v>
      </c>
      <c r="DW176" s="53"/>
      <c r="DX176"/>
      <c r="DY176" s="52"/>
      <c r="DZ176"/>
      <c r="EA176"/>
      <c r="EB176"/>
      <c r="EC176"/>
      <c r="ED176" s="53" t="s">
        <v>3578</v>
      </c>
      <c r="EE176" s="52">
        <v>1.8099160959096258E-5</v>
      </c>
      <c r="EF176"/>
      <c r="EG176" s="52"/>
      <c r="EH176"/>
      <c r="EI176" s="52"/>
      <c r="EJ176"/>
      <c r="EK176"/>
      <c r="EL176"/>
      <c r="EM176"/>
      <c r="EN176"/>
      <c r="EO176"/>
      <c r="EP176"/>
      <c r="EQ176"/>
      <c r="ER176"/>
      <c r="ES176"/>
      <c r="ET176"/>
      <c r="EU176"/>
      <c r="EV176"/>
      <c r="EW176"/>
      <c r="EX176"/>
      <c r="EY176"/>
      <c r="EZ176"/>
      <c r="FA176"/>
      <c r="FB176"/>
      <c r="FC176"/>
    </row>
    <row r="177" spans="19:159" x14ac:dyDescent="0.35">
      <c r="S177" s="5" t="s">
        <v>169</v>
      </c>
      <c r="T177" s="11">
        <v>5.0427190341031883E-3</v>
      </c>
      <c r="V177" s="5" t="s">
        <v>152</v>
      </c>
      <c r="W177" s="11">
        <v>1.1856067342462506E-2</v>
      </c>
      <c r="Y177" s="5" t="s">
        <v>278</v>
      </c>
      <c r="Z177" s="11">
        <v>9.474054624692094E-3</v>
      </c>
      <c r="AA177" s="5" t="s">
        <v>215</v>
      </c>
      <c r="AB177" s="5"/>
      <c r="AC177" s="5" t="s">
        <v>369</v>
      </c>
      <c r="AD177" s="11">
        <v>1.6270118215253662E-2</v>
      </c>
      <c r="AF177" s="5" t="s">
        <v>693</v>
      </c>
      <c r="AG177" s="10">
        <v>4.1496235698618766E-2</v>
      </c>
      <c r="AI177" s="5" t="s">
        <v>362</v>
      </c>
      <c r="AJ177" s="10">
        <v>4.3309963998592431E-2</v>
      </c>
      <c r="AK177" s="10"/>
      <c r="AL177" s="5" t="s">
        <v>1180</v>
      </c>
      <c r="AM177" s="6">
        <v>1.4916713127785187E-2</v>
      </c>
      <c r="AN177" s="10"/>
      <c r="AO177" s="5" t="s">
        <v>2000</v>
      </c>
      <c r="AP177" s="6">
        <v>7.8482535087808711E-2</v>
      </c>
      <c r="AQ177" s="10"/>
      <c r="AR177" s="39" t="s">
        <v>1965</v>
      </c>
      <c r="AS177" s="6">
        <v>5.7799254454504439E-3</v>
      </c>
      <c r="BW177" s="5" t="s">
        <v>3418</v>
      </c>
      <c r="BX177" s="6">
        <v>1.8099160959096258E-5</v>
      </c>
      <c r="DI177" s="53" t="s">
        <v>1242</v>
      </c>
      <c r="DJ177" s="54">
        <v>5.7095657345895131E-3</v>
      </c>
      <c r="DK177" s="53" t="s">
        <v>1452</v>
      </c>
      <c r="DL177" s="52">
        <v>6.1155222146344453E-2</v>
      </c>
      <c r="DM177" s="53" t="s">
        <v>2410</v>
      </c>
      <c r="DN177" s="58">
        <v>1.9241461651305235E-3</v>
      </c>
      <c r="DO177" s="53" t="s">
        <v>2247</v>
      </c>
      <c r="DP177" s="52">
        <v>1.0192537024390741E-2</v>
      </c>
      <c r="DQ177" s="57" t="s">
        <v>1407</v>
      </c>
      <c r="DR177" s="52">
        <v>1.2477858890162512E-3</v>
      </c>
      <c r="DS177" s="53" t="s">
        <v>1653</v>
      </c>
      <c r="DT177" s="53" t="s">
        <v>2247</v>
      </c>
      <c r="DU177" s="54">
        <v>1.0192537024390741E-2</v>
      </c>
      <c r="DV177" s="53" t="s">
        <v>1604</v>
      </c>
      <c r="DW177" s="53"/>
      <c r="DX177"/>
      <c r="DY177" s="52"/>
      <c r="DZ177"/>
      <c r="EA177"/>
      <c r="EB177"/>
      <c r="EC177"/>
      <c r="ED177" s="53" t="s">
        <v>3579</v>
      </c>
      <c r="EE177" s="52">
        <v>1.8099160959096258E-5</v>
      </c>
      <c r="EF177"/>
      <c r="EG177" s="52"/>
      <c r="EH177"/>
      <c r="EI177" s="52"/>
      <c r="EJ177"/>
      <c r="EK177"/>
      <c r="EL177"/>
      <c r="EM177"/>
      <c r="EN177"/>
      <c r="EO177"/>
      <c r="EP177"/>
      <c r="EQ177"/>
      <c r="ER177"/>
      <c r="ES177"/>
      <c r="ET177"/>
      <c r="EU177"/>
      <c r="EV177"/>
      <c r="EW177"/>
      <c r="EX177"/>
      <c r="EY177"/>
      <c r="EZ177"/>
      <c r="FA177"/>
      <c r="FB177"/>
      <c r="FC177"/>
    </row>
    <row r="178" spans="19:159" x14ac:dyDescent="0.35">
      <c r="S178" s="5" t="s">
        <v>251</v>
      </c>
      <c r="T178" s="11">
        <v>5.0427190341031883E-3</v>
      </c>
      <c r="V178" s="5" t="s">
        <v>3734</v>
      </c>
      <c r="W178" s="11">
        <v>1.1856067342462506E-2</v>
      </c>
      <c r="Y178" s="5" t="s">
        <v>141</v>
      </c>
      <c r="Z178" s="11">
        <v>8.7973364372140872E-3</v>
      </c>
      <c r="AA178" s="5" t="s">
        <v>219</v>
      </c>
      <c r="AB178" s="5"/>
      <c r="AC178" s="5" t="s">
        <v>770</v>
      </c>
      <c r="AD178" s="11">
        <v>1.6270118215253662E-2</v>
      </c>
      <c r="AF178" s="5" t="s">
        <v>747</v>
      </c>
      <c r="AG178" s="10">
        <v>4.1496235698618766E-2</v>
      </c>
      <c r="AI178" s="5" t="s">
        <v>530</v>
      </c>
      <c r="AJ178" s="10">
        <v>4.3309963998592431E-2</v>
      </c>
      <c r="AK178" s="10"/>
      <c r="AL178" s="5" t="s">
        <v>1181</v>
      </c>
      <c r="AM178" s="6">
        <v>1.4822183893768805E-2</v>
      </c>
      <c r="AN178" s="10"/>
      <c r="AO178" s="5" t="s">
        <v>1433</v>
      </c>
      <c r="AP178" s="6">
        <v>7.7463281385369634E-2</v>
      </c>
      <c r="AQ178" s="10"/>
      <c r="AR178" s="39" t="s">
        <v>1828</v>
      </c>
      <c r="AS178" s="6">
        <v>5.7749341454111942E-3</v>
      </c>
      <c r="BW178" s="5" t="s">
        <v>3574</v>
      </c>
      <c r="BX178" s="6">
        <v>1.8099160959096258E-5</v>
      </c>
      <c r="DI178" s="53" t="s">
        <v>1243</v>
      </c>
      <c r="DJ178" s="54">
        <v>5.6717540409829603E-3</v>
      </c>
      <c r="DK178" s="53" t="s">
        <v>1838</v>
      </c>
      <c r="DL178" s="52">
        <v>6.1155222146344453E-2</v>
      </c>
      <c r="DM178" s="53" t="s">
        <v>2411</v>
      </c>
      <c r="DN178" s="58">
        <v>1.9016853149539023E-3</v>
      </c>
      <c r="DO178" s="53" t="s">
        <v>2248</v>
      </c>
      <c r="DP178" s="52">
        <v>1.0192537024390741E-2</v>
      </c>
      <c r="DQ178" s="57" t="s">
        <v>1408</v>
      </c>
      <c r="DR178" s="52">
        <v>1.2288800422129748E-3</v>
      </c>
      <c r="DS178" s="53" t="s">
        <v>1394</v>
      </c>
      <c r="DT178" s="53" t="s">
        <v>2248</v>
      </c>
      <c r="DU178" s="54">
        <v>1.0192537024390741E-2</v>
      </c>
      <c r="DV178" s="53" t="s">
        <v>1403</v>
      </c>
      <c r="DW178" s="53"/>
      <c r="DX178"/>
      <c r="DY178" s="52"/>
      <c r="DZ178"/>
      <c r="EA178"/>
      <c r="EB178"/>
      <c r="EC178"/>
      <c r="ED178" s="53" t="s">
        <v>3580</v>
      </c>
      <c r="EE178" s="52">
        <v>1.8099160959096258E-5</v>
      </c>
      <c r="EF178"/>
      <c r="EG178" s="52"/>
      <c r="EH178"/>
      <c r="EI178" s="52"/>
      <c r="EJ178"/>
      <c r="EK178"/>
      <c r="EL178"/>
      <c r="EM178"/>
      <c r="EN178"/>
      <c r="EO178"/>
      <c r="EP178"/>
      <c r="EQ178"/>
      <c r="ER178"/>
      <c r="ES178"/>
      <c r="ET178"/>
      <c r="EU178"/>
      <c r="EV178"/>
      <c r="EW178"/>
      <c r="EX178"/>
      <c r="EY178"/>
      <c r="EZ178"/>
      <c r="FA178"/>
      <c r="FB178"/>
      <c r="FC178"/>
    </row>
    <row r="179" spans="19:159" x14ac:dyDescent="0.35">
      <c r="S179" s="5" t="s">
        <v>238</v>
      </c>
      <c r="T179" s="11">
        <v>4.3223306006598761E-3</v>
      </c>
      <c r="V179" s="5" t="s">
        <v>208</v>
      </c>
      <c r="W179" s="11">
        <v>1.1856067342462506E-2</v>
      </c>
      <c r="Y179" s="5" t="s">
        <v>142</v>
      </c>
      <c r="Z179" s="11">
        <v>8.7973364372140872E-3</v>
      </c>
      <c r="AA179" s="5" t="s">
        <v>225</v>
      </c>
      <c r="AB179" s="5"/>
      <c r="AC179" s="5" t="s">
        <v>815</v>
      </c>
      <c r="AD179" s="11">
        <v>1.6270118215253662E-2</v>
      </c>
      <c r="AF179" s="5" t="s">
        <v>750</v>
      </c>
      <c r="AG179" s="10">
        <v>4.1496235698618766E-2</v>
      </c>
      <c r="AI179" s="5" t="s">
        <v>625</v>
      </c>
      <c r="AJ179" s="10">
        <v>4.3309963998592431E-2</v>
      </c>
      <c r="AK179" s="10"/>
      <c r="AL179" s="5" t="s">
        <v>1182</v>
      </c>
      <c r="AM179" s="6">
        <v>1.4481878651309826E-2</v>
      </c>
      <c r="AN179" s="10"/>
      <c r="AO179" s="5" t="s">
        <v>1633</v>
      </c>
      <c r="AP179" s="6">
        <v>7.7463281385369634E-2</v>
      </c>
      <c r="AQ179" s="10"/>
      <c r="AR179" s="39" t="s">
        <v>2355</v>
      </c>
      <c r="AS179" s="6">
        <v>5.6776037946458377E-3</v>
      </c>
      <c r="BW179" s="5" t="s">
        <v>3575</v>
      </c>
      <c r="BX179" s="6">
        <v>1.8099160959096258E-5</v>
      </c>
      <c r="DI179" s="53" t="s">
        <v>1244</v>
      </c>
      <c r="DJ179" s="54">
        <v>5.6339423473764074E-3</v>
      </c>
      <c r="DK179" s="53" t="s">
        <v>1670</v>
      </c>
      <c r="DL179" s="52">
        <v>6.1155222146344453E-2</v>
      </c>
      <c r="DM179" s="53" t="s">
        <v>2412</v>
      </c>
      <c r="DN179" s="58">
        <v>1.8966940149146533E-3</v>
      </c>
      <c r="DO179" s="53" t="s">
        <v>2249</v>
      </c>
      <c r="DP179" s="52">
        <v>1.0192537024390741E-2</v>
      </c>
      <c r="DQ179" s="57" t="s">
        <v>1413</v>
      </c>
      <c r="DR179" s="52">
        <v>1.1910683486064217E-3</v>
      </c>
      <c r="DS179" s="53" t="s">
        <v>1198</v>
      </c>
      <c r="DT179" s="53" t="s">
        <v>2249</v>
      </c>
      <c r="DU179" s="54">
        <v>1.0192537024390741E-2</v>
      </c>
      <c r="DV179" s="53" t="s">
        <v>1902</v>
      </c>
      <c r="DW179" s="53"/>
      <c r="DX179"/>
      <c r="DY179" s="52"/>
      <c r="DZ179"/>
      <c r="EA179"/>
      <c r="EB179"/>
      <c r="EC179"/>
      <c r="ED179" s="53" t="s">
        <v>3581</v>
      </c>
      <c r="EE179" s="52">
        <v>1.8099160959096258E-5</v>
      </c>
      <c r="EF179"/>
      <c r="EG179" s="52"/>
      <c r="EH179"/>
      <c r="EI179" s="52"/>
      <c r="EJ179"/>
      <c r="EK179"/>
      <c r="EL179"/>
      <c r="EM179"/>
      <c r="EN179"/>
      <c r="EO179"/>
      <c r="EP179"/>
      <c r="EQ179"/>
      <c r="ER179"/>
      <c r="ES179"/>
      <c r="ET179"/>
      <c r="EU179"/>
      <c r="EV179"/>
      <c r="EW179"/>
      <c r="EX179"/>
      <c r="EY179"/>
      <c r="EZ179"/>
      <c r="FA179"/>
      <c r="FB179"/>
      <c r="FC179"/>
    </row>
    <row r="180" spans="19:159" x14ac:dyDescent="0.35">
      <c r="S180" s="5" t="s">
        <v>242</v>
      </c>
      <c r="T180" s="11">
        <v>4.3223306006598761E-3</v>
      </c>
      <c r="V180" s="5" t="s">
        <v>209</v>
      </c>
      <c r="W180" s="11">
        <v>1.1856067342462506E-2</v>
      </c>
      <c r="Y180" s="5" t="s">
        <v>275</v>
      </c>
      <c r="Z180" s="11">
        <v>8.7973364372140872E-3</v>
      </c>
      <c r="AA180" s="5" t="s">
        <v>239</v>
      </c>
      <c r="AB180" s="5"/>
      <c r="AC180" s="5" t="s">
        <v>405</v>
      </c>
      <c r="AD180" s="11">
        <v>1.5841957209589093E-2</v>
      </c>
      <c r="AF180" s="5" t="s">
        <v>760</v>
      </c>
      <c r="AG180" s="10">
        <v>4.1496235698618766E-2</v>
      </c>
      <c r="AI180" s="5" t="s">
        <v>395</v>
      </c>
      <c r="AJ180" s="10">
        <v>4.2633245811114419E-2</v>
      </c>
      <c r="AK180" s="10"/>
      <c r="AL180" s="5" t="s">
        <v>1183</v>
      </c>
      <c r="AM180" s="6">
        <v>1.4160479255654123E-2</v>
      </c>
      <c r="AN180" s="10"/>
      <c r="AO180" s="5" t="s">
        <v>1816</v>
      </c>
      <c r="AP180" s="6">
        <v>7.542477398049148E-2</v>
      </c>
      <c r="AQ180" s="10"/>
      <c r="AR180" s="39" t="s">
        <v>2356</v>
      </c>
      <c r="AS180" s="6">
        <v>5.4754561430562492E-3</v>
      </c>
      <c r="BW180" s="5" t="s">
        <v>3576</v>
      </c>
      <c r="BX180" s="6">
        <v>1.8099160959096258E-5</v>
      </c>
      <c r="DI180" s="53" t="s">
        <v>1245</v>
      </c>
      <c r="DJ180" s="54">
        <v>5.6339423473764074E-3</v>
      </c>
      <c r="DK180" s="53" t="s">
        <v>1194</v>
      </c>
      <c r="DL180" s="52">
        <v>6.0135968443905369E-2</v>
      </c>
      <c r="DM180" s="53" t="s">
        <v>2413</v>
      </c>
      <c r="DN180" s="58">
        <v>1.8917027148754042E-3</v>
      </c>
      <c r="DO180" s="53" t="s">
        <v>2250</v>
      </c>
      <c r="DP180" s="52">
        <v>1.0192537024390741E-2</v>
      </c>
      <c r="DQ180" s="57" t="s">
        <v>1414</v>
      </c>
      <c r="DR180" s="52">
        <v>1.1910683486064217E-3</v>
      </c>
      <c r="DS180" s="53" t="s">
        <v>1719</v>
      </c>
      <c r="DT180" s="53" t="s">
        <v>2250</v>
      </c>
      <c r="DU180" s="54">
        <v>1.0192537024390741E-2</v>
      </c>
      <c r="DV180" s="53" t="s">
        <v>1419</v>
      </c>
      <c r="DW180" s="53"/>
      <c r="DX180"/>
      <c r="DY180" s="52"/>
      <c r="DZ180"/>
      <c r="EA180"/>
      <c r="EB180"/>
      <c r="EC180"/>
      <c r="ED180" s="53" t="s">
        <v>3582</v>
      </c>
      <c r="EE180" s="52">
        <v>1.8099160959096258E-5</v>
      </c>
      <c r="EF180"/>
      <c r="EG180" s="52"/>
      <c r="EH180"/>
      <c r="EI180" s="52"/>
      <c r="EJ180"/>
      <c r="EK180"/>
      <c r="EL180"/>
      <c r="EM180"/>
      <c r="EN180"/>
      <c r="EO180"/>
      <c r="EP180"/>
      <c r="EQ180"/>
      <c r="ER180"/>
      <c r="ES180"/>
      <c r="ET180"/>
      <c r="EU180"/>
      <c r="EV180"/>
      <c r="EW180"/>
      <c r="EX180"/>
      <c r="EY180"/>
      <c r="EZ180"/>
      <c r="FA180"/>
      <c r="FB180"/>
      <c r="FC180"/>
    </row>
    <row r="181" spans="19:159" x14ac:dyDescent="0.35">
      <c r="S181" s="5" t="s">
        <v>261</v>
      </c>
      <c r="T181" s="11">
        <v>4.3223306006598761E-3</v>
      </c>
      <c r="V181" s="5" t="s">
        <v>212</v>
      </c>
      <c r="W181" s="11">
        <v>1.1856067342462506E-2</v>
      </c>
      <c r="Y181" s="5" t="s">
        <v>307</v>
      </c>
      <c r="Z181" s="11">
        <v>8.7973364372140872E-3</v>
      </c>
      <c r="AA181" s="5" t="s">
        <v>251</v>
      </c>
      <c r="AB181" s="5"/>
      <c r="AC181" s="5" t="s">
        <v>520</v>
      </c>
      <c r="AD181" s="11">
        <v>1.5841957209589093E-2</v>
      </c>
      <c r="AF181" s="5" t="s">
        <v>814</v>
      </c>
      <c r="AG181" s="10">
        <v>4.1496235698618766E-2</v>
      </c>
      <c r="AI181" s="5" t="s">
        <v>454</v>
      </c>
      <c r="AJ181" s="10">
        <v>4.1956527623636414E-2</v>
      </c>
      <c r="AK181" s="10"/>
      <c r="AL181" s="5" t="s">
        <v>1184</v>
      </c>
      <c r="AM181" s="6">
        <v>1.4103761715244294E-2</v>
      </c>
      <c r="AN181" s="10"/>
      <c r="AO181" s="5" t="s">
        <v>1149</v>
      </c>
      <c r="AP181" s="6">
        <v>7.3386266575613326E-2</v>
      </c>
      <c r="AQ181" s="10"/>
      <c r="AR181" s="39" t="s">
        <v>1414</v>
      </c>
      <c r="AS181" s="6">
        <v>5.3506736420750219E-3</v>
      </c>
      <c r="BW181" s="5" t="s">
        <v>3577</v>
      </c>
      <c r="BX181" s="6">
        <v>1.8099160959096258E-5</v>
      </c>
      <c r="DI181" s="53" t="s">
        <v>1247</v>
      </c>
      <c r="DJ181" s="54">
        <v>5.4826955729501952E-3</v>
      </c>
      <c r="DK181" s="53" t="s">
        <v>1634</v>
      </c>
      <c r="DL181" s="52">
        <v>6.0135968443905369E-2</v>
      </c>
      <c r="DM181" s="53" t="s">
        <v>2414</v>
      </c>
      <c r="DN181" s="58">
        <v>1.8567636146006607E-3</v>
      </c>
      <c r="DO181" s="53" t="s">
        <v>2251</v>
      </c>
      <c r="DP181" s="52">
        <v>1.0192537024390741E-2</v>
      </c>
      <c r="DQ181" s="57" t="s">
        <v>1416</v>
      </c>
      <c r="DR181" s="52">
        <v>1.1910683486064217E-3</v>
      </c>
      <c r="DS181" s="53" t="s">
        <v>1773</v>
      </c>
      <c r="DT181" s="53" t="s">
        <v>2251</v>
      </c>
      <c r="DU181" s="54">
        <v>1.0192537024390741E-2</v>
      </c>
      <c r="DV181" s="53" t="s">
        <v>1055</v>
      </c>
      <c r="DW181" s="53"/>
      <c r="DX181"/>
      <c r="DY181" s="52"/>
      <c r="DZ181"/>
      <c r="EA181"/>
      <c r="EB181"/>
      <c r="EC181"/>
      <c r="ED181" s="53" t="s">
        <v>3583</v>
      </c>
      <c r="EE181" s="52">
        <v>1.8099160959096258E-5</v>
      </c>
      <c r="EF181"/>
      <c r="EG181" s="52"/>
      <c r="EH181"/>
      <c r="EI181" s="52"/>
      <c r="EJ181"/>
      <c r="EK181"/>
      <c r="EL181"/>
      <c r="EM181"/>
      <c r="EN181"/>
      <c r="EO181"/>
      <c r="EP181"/>
      <c r="EQ181"/>
      <c r="ER181"/>
      <c r="ES181"/>
      <c r="ET181"/>
      <c r="EU181"/>
      <c r="EV181"/>
      <c r="EW181"/>
      <c r="EX181"/>
      <c r="EY181"/>
      <c r="EZ181"/>
      <c r="FA181"/>
      <c r="FB181"/>
      <c r="FC181"/>
    </row>
    <row r="182" spans="19:159" x14ac:dyDescent="0.35">
      <c r="S182" s="5" t="s">
        <v>239</v>
      </c>
      <c r="T182" s="11">
        <v>3.9621363839382195E-3</v>
      </c>
      <c r="V182" s="5" t="s">
        <v>215</v>
      </c>
      <c r="W182" s="11">
        <v>1.1856067342462506E-2</v>
      </c>
      <c r="Y182" s="5" t="s">
        <v>186</v>
      </c>
      <c r="Z182" s="11">
        <v>7.4439000622580735E-3</v>
      </c>
      <c r="AA182" s="5" t="s">
        <v>256</v>
      </c>
      <c r="AB182" s="5"/>
      <c r="AC182" s="5" t="s">
        <v>835</v>
      </c>
      <c r="AD182" s="11">
        <v>1.5841957209589093E-2</v>
      </c>
      <c r="AF182" s="5" t="s">
        <v>348</v>
      </c>
      <c r="AG182" s="10">
        <v>3.5568202027387516E-2</v>
      </c>
      <c r="AI182" s="5" t="s">
        <v>753</v>
      </c>
      <c r="AJ182" s="10">
        <v>4.1956527623636414E-2</v>
      </c>
      <c r="AK182" s="10"/>
      <c r="AL182" s="5" t="s">
        <v>1185</v>
      </c>
      <c r="AM182" s="6">
        <v>1.4047044174834464E-2</v>
      </c>
      <c r="AN182" s="10"/>
      <c r="AO182" s="5" t="s">
        <v>2001</v>
      </c>
      <c r="AP182" s="6">
        <v>7.3386266575613326E-2</v>
      </c>
      <c r="AQ182" s="10"/>
      <c r="AR182" s="39" t="s">
        <v>2357</v>
      </c>
      <c r="AS182" s="6">
        <v>5.2208998410545457E-3</v>
      </c>
      <c r="BW182" s="5" t="s">
        <v>3578</v>
      </c>
      <c r="BX182" s="6">
        <v>1.8099160959096258E-5</v>
      </c>
      <c r="DI182" s="53" t="s">
        <v>1248</v>
      </c>
      <c r="DJ182" s="54">
        <v>5.4448838793436424E-3</v>
      </c>
      <c r="DK182" s="53" t="s">
        <v>1681</v>
      </c>
      <c r="DL182" s="52">
        <v>6.0135968443905369E-2</v>
      </c>
      <c r="DM182" s="53" t="s">
        <v>2415</v>
      </c>
      <c r="DN182" s="58">
        <v>1.8567636146006607E-3</v>
      </c>
      <c r="DO182" s="53" t="s">
        <v>2252</v>
      </c>
      <c r="DP182" s="52">
        <v>1.0192537024390741E-2</v>
      </c>
      <c r="DQ182" s="57" t="s">
        <v>1419</v>
      </c>
      <c r="DR182" s="52">
        <v>1.1721625018031451E-3</v>
      </c>
      <c r="DS182" s="53" t="s">
        <v>1120</v>
      </c>
      <c r="DT182" s="53" t="s">
        <v>2252</v>
      </c>
      <c r="DU182" s="54">
        <v>1.0192537024390741E-2</v>
      </c>
      <c r="DV182" s="53" t="s">
        <v>1827</v>
      </c>
      <c r="DW182" s="53"/>
      <c r="DX182"/>
      <c r="DY182" s="52"/>
      <c r="DZ182"/>
      <c r="EA182"/>
      <c r="EB182"/>
      <c r="EC182"/>
      <c r="ED182" s="53" t="s">
        <v>3584</v>
      </c>
      <c r="EE182" s="52">
        <v>1.8099160959096258E-5</v>
      </c>
      <c r="EF182"/>
      <c r="EG182" s="52"/>
      <c r="EH182"/>
      <c r="EI182" s="52"/>
      <c r="EJ182"/>
      <c r="EK182"/>
      <c r="EL182"/>
      <c r="EM182"/>
      <c r="EN182"/>
      <c r="EO182"/>
      <c r="EP182"/>
      <c r="EQ182"/>
      <c r="ER182"/>
      <c r="ES182"/>
      <c r="ET182"/>
      <c r="EU182"/>
      <c r="EV182"/>
      <c r="EW182"/>
      <c r="EX182"/>
      <c r="EY182"/>
      <c r="EZ182"/>
      <c r="FA182"/>
      <c r="FB182"/>
      <c r="FC182"/>
    </row>
    <row r="183" spans="19:159" x14ac:dyDescent="0.35">
      <c r="S183" s="5" t="s">
        <v>273</v>
      </c>
      <c r="T183" s="11">
        <v>3.9621363839382195E-3</v>
      </c>
      <c r="V183" s="5" t="s">
        <v>219</v>
      </c>
      <c r="W183" s="11">
        <v>1.1856067342462506E-2</v>
      </c>
      <c r="Y183" s="5" t="s">
        <v>232</v>
      </c>
      <c r="Z183" s="11">
        <v>7.4439000622580735E-3</v>
      </c>
      <c r="AA183" s="5" t="s">
        <v>262</v>
      </c>
      <c r="AB183" s="5"/>
      <c r="AC183" s="5" t="s">
        <v>593</v>
      </c>
      <c r="AD183" s="11">
        <v>1.5413796203924524E-2</v>
      </c>
      <c r="AF183" s="5" t="s">
        <v>396</v>
      </c>
      <c r="AG183" s="10">
        <v>3.5568202027387516E-2</v>
      </c>
      <c r="AI183" s="5" t="s">
        <v>598</v>
      </c>
      <c r="AJ183" s="10">
        <v>4.1279809436158409E-2</v>
      </c>
      <c r="AK183" s="10"/>
      <c r="AL183" s="5" t="s">
        <v>1186</v>
      </c>
      <c r="AM183" s="6">
        <v>1.3158469375080467E-2</v>
      </c>
      <c r="AN183" s="10"/>
      <c r="AO183" s="5" t="s">
        <v>1071</v>
      </c>
      <c r="AP183" s="6">
        <v>6.9309251765857033E-2</v>
      </c>
      <c r="AQ183" s="10"/>
      <c r="AR183" s="39" t="s">
        <v>1895</v>
      </c>
      <c r="AS183" s="6">
        <v>5.1809694407405531E-3</v>
      </c>
      <c r="BW183" s="5" t="s">
        <v>3579</v>
      </c>
      <c r="BX183" s="6">
        <v>1.8099160959096258E-5</v>
      </c>
      <c r="DI183" s="53" t="s">
        <v>1250</v>
      </c>
      <c r="DJ183" s="54">
        <v>5.1802020240977707E-3</v>
      </c>
      <c r="DK183" s="53" t="s">
        <v>1503</v>
      </c>
      <c r="DL183" s="52">
        <v>5.9116714741466306E-2</v>
      </c>
      <c r="DM183" s="53" t="s">
        <v>2416</v>
      </c>
      <c r="DN183" s="58">
        <v>1.8417897144829133E-3</v>
      </c>
      <c r="DO183" s="53" t="s">
        <v>2253</v>
      </c>
      <c r="DP183" s="52">
        <v>1.0192537024390741E-2</v>
      </c>
      <c r="DQ183" s="57" t="s">
        <v>1420</v>
      </c>
      <c r="DR183" s="52">
        <v>1.1721625018031451E-3</v>
      </c>
      <c r="DS183" s="53" t="s">
        <v>1471</v>
      </c>
      <c r="DT183" s="53" t="s">
        <v>2253</v>
      </c>
      <c r="DU183" s="54">
        <v>1.0192537024390741E-2</v>
      </c>
      <c r="DV183" s="53" t="s">
        <v>1145</v>
      </c>
      <c r="DW183" s="53"/>
      <c r="DX183"/>
      <c r="DY183" s="52"/>
      <c r="DZ183"/>
      <c r="EA183"/>
      <c r="EB183"/>
      <c r="EC183"/>
      <c r="ED183" s="53" t="s">
        <v>3585</v>
      </c>
      <c r="EE183" s="52">
        <v>1.8099160959096258E-5</v>
      </c>
      <c r="EF183"/>
      <c r="EG183" s="52"/>
      <c r="EH183"/>
      <c r="EI183" s="52"/>
      <c r="EJ183"/>
      <c r="EK183"/>
      <c r="EL183"/>
      <c r="EM183"/>
      <c r="EN183"/>
      <c r="EO183"/>
      <c r="EP183"/>
      <c r="EQ183"/>
      <c r="ER183"/>
      <c r="ES183"/>
      <c r="ET183"/>
      <c r="EU183"/>
      <c r="EV183"/>
      <c r="EW183"/>
      <c r="EX183"/>
      <c r="EY183"/>
      <c r="EZ183"/>
      <c r="FA183"/>
      <c r="FB183"/>
      <c r="FC183"/>
    </row>
    <row r="184" spans="19:159" x14ac:dyDescent="0.35">
      <c r="S184" s="5" t="s">
        <v>283</v>
      </c>
      <c r="T184" s="11">
        <v>3.9621363839382195E-3</v>
      </c>
      <c r="V184" s="5" t="s">
        <v>225</v>
      </c>
      <c r="W184" s="11">
        <v>1.1856067342462506E-2</v>
      </c>
      <c r="Y184" s="5" t="s">
        <v>280</v>
      </c>
      <c r="Z184" s="11">
        <v>7.4439000622580735E-3</v>
      </c>
      <c r="AA184" s="5" t="s">
        <v>284</v>
      </c>
      <c r="AB184" s="5"/>
      <c r="AC184" s="5" t="s">
        <v>693</v>
      </c>
      <c r="AD184" s="11">
        <v>1.5413796203924524E-2</v>
      </c>
      <c r="AF184" s="5" t="s">
        <v>406</v>
      </c>
      <c r="AG184" s="10">
        <v>3.5568202027387516E-2</v>
      </c>
      <c r="AI184" s="5" t="s">
        <v>440</v>
      </c>
      <c r="AJ184" s="10">
        <v>4.0603091248680397E-2</v>
      </c>
      <c r="AK184" s="10"/>
      <c r="AL184" s="5" t="s">
        <v>1187</v>
      </c>
      <c r="AM184" s="6">
        <v>1.281816413262149E-2</v>
      </c>
      <c r="AN184" s="10"/>
      <c r="AO184" s="5" t="s">
        <v>1111</v>
      </c>
      <c r="AP184" s="6">
        <v>6.9309251765857033E-2</v>
      </c>
      <c r="AQ184" s="10"/>
      <c r="AR184" s="39" t="s">
        <v>1389</v>
      </c>
      <c r="AS184" s="6">
        <v>5.1709868406620545E-3</v>
      </c>
      <c r="BW184" s="5" t="s">
        <v>3580</v>
      </c>
      <c r="BX184" s="6">
        <v>1.8099160959096258E-5</v>
      </c>
      <c r="DI184" s="53" t="s">
        <v>1252</v>
      </c>
      <c r="DJ184" s="54">
        <v>5.0100494028682812E-3</v>
      </c>
      <c r="DK184" s="53" t="s">
        <v>1367</v>
      </c>
      <c r="DL184" s="52">
        <v>5.9116714741466306E-2</v>
      </c>
      <c r="DM184" s="53" t="s">
        <v>2417</v>
      </c>
      <c r="DN184" s="58">
        <v>1.821824514325917E-3</v>
      </c>
      <c r="DO184" s="53" t="s">
        <v>2254</v>
      </c>
      <c r="DP184" s="52">
        <v>1.0192537024390741E-2</v>
      </c>
      <c r="DQ184" s="57" t="s">
        <v>1426</v>
      </c>
      <c r="DR184" s="52">
        <v>1.134350808196592E-3</v>
      </c>
      <c r="DS184" s="53" t="s">
        <v>1459</v>
      </c>
      <c r="DT184" s="53" t="s">
        <v>2254</v>
      </c>
      <c r="DU184" s="54">
        <v>1.0192537024390741E-2</v>
      </c>
      <c r="DV184" s="53" t="s">
        <v>1684</v>
      </c>
      <c r="DW184" s="53"/>
      <c r="DX184"/>
      <c r="DY184" s="52"/>
      <c r="DZ184"/>
      <c r="EA184"/>
      <c r="EB184"/>
      <c r="EC184"/>
      <c r="ED184" s="53" t="s">
        <v>3586</v>
      </c>
      <c r="EE184" s="52">
        <v>1.8099160959096258E-5</v>
      </c>
      <c r="EF184"/>
      <c r="EG184" s="52"/>
      <c r="EH184"/>
      <c r="EI184" s="52"/>
      <c r="EJ184"/>
      <c r="EK184"/>
      <c r="EL184"/>
      <c r="EM184"/>
      <c r="EN184"/>
      <c r="EO184"/>
      <c r="EP184"/>
      <c r="EQ184"/>
      <c r="ER184"/>
      <c r="ES184"/>
      <c r="ET184"/>
      <c r="EU184"/>
      <c r="EV184"/>
      <c r="EW184"/>
      <c r="EX184"/>
      <c r="EY184"/>
      <c r="EZ184"/>
      <c r="FA184"/>
      <c r="FB184"/>
      <c r="FC184"/>
    </row>
    <row r="185" spans="19:159" x14ac:dyDescent="0.35">
      <c r="S185" s="5" t="s">
        <v>321</v>
      </c>
      <c r="T185" s="11">
        <v>3.9621363839382195E-3</v>
      </c>
      <c r="V185" s="5" t="s">
        <v>239</v>
      </c>
      <c r="W185" s="11">
        <v>1.1856067342462506E-2</v>
      </c>
      <c r="Y185" s="5" t="s">
        <v>318</v>
      </c>
      <c r="Z185" s="11">
        <v>6.7671818747800658E-3</v>
      </c>
      <c r="AA185" s="5" t="s">
        <v>308</v>
      </c>
      <c r="AB185" s="5"/>
      <c r="AC185" s="5" t="s">
        <v>774</v>
      </c>
      <c r="AD185" s="11">
        <v>1.4985635198259952E-2</v>
      </c>
      <c r="AF185" s="5" t="s">
        <v>411</v>
      </c>
      <c r="AG185" s="10">
        <v>3.5568202027387516E-2</v>
      </c>
      <c r="AI185" s="5" t="s">
        <v>527</v>
      </c>
      <c r="AJ185" s="10">
        <v>3.9926373061202391E-2</v>
      </c>
      <c r="AK185" s="10"/>
      <c r="AL185" s="5" t="s">
        <v>1188</v>
      </c>
      <c r="AM185" s="6">
        <v>1.2610199817785449E-2</v>
      </c>
      <c r="AN185" s="10"/>
      <c r="AO185" s="5" t="s">
        <v>1148</v>
      </c>
      <c r="AP185" s="6">
        <v>6.9309251765857033E-2</v>
      </c>
      <c r="AQ185" s="10"/>
      <c r="AR185" s="39" t="s">
        <v>2358</v>
      </c>
      <c r="AS185" s="6">
        <v>5.0012826393275858E-3</v>
      </c>
      <c r="BW185" s="5" t="s">
        <v>3581</v>
      </c>
      <c r="BX185" s="6">
        <v>1.8099160959096258E-5</v>
      </c>
      <c r="DI185" s="53" t="s">
        <v>1253</v>
      </c>
      <c r="DJ185" s="54">
        <v>4.820990934835517E-3</v>
      </c>
      <c r="DK185" s="53" t="s">
        <v>1576</v>
      </c>
      <c r="DL185" s="52">
        <v>5.8097461039027222E-2</v>
      </c>
      <c r="DM185" s="53" t="s">
        <v>2418</v>
      </c>
      <c r="DN185" s="58">
        <v>1.7993636641492961E-3</v>
      </c>
      <c r="DO185" s="53" t="s">
        <v>2255</v>
      </c>
      <c r="DP185" s="52">
        <v>1.0192537024390741E-2</v>
      </c>
      <c r="DQ185" s="57" t="s">
        <v>1432</v>
      </c>
      <c r="DR185" s="52">
        <v>1.096539114590039E-3</v>
      </c>
      <c r="DS185" s="53" t="s">
        <v>1269</v>
      </c>
      <c r="DT185" s="53" t="s">
        <v>2255</v>
      </c>
      <c r="DU185" s="54">
        <v>1.0192537024390741E-2</v>
      </c>
      <c r="DV185" s="53" t="s">
        <v>1719</v>
      </c>
      <c r="DW185" s="53"/>
      <c r="DX185"/>
      <c r="DY185" s="52"/>
      <c r="DZ185"/>
      <c r="EA185"/>
      <c r="EB185"/>
      <c r="EC185"/>
      <c r="ED185" s="53" t="s">
        <v>3587</v>
      </c>
      <c r="EE185" s="52">
        <v>1.8099160959096258E-5</v>
      </c>
      <c r="EF185"/>
      <c r="EG185" s="52"/>
      <c r="EH185"/>
      <c r="EI185" s="52"/>
      <c r="EJ185"/>
      <c r="EK185"/>
      <c r="EL185"/>
      <c r="EM185"/>
      <c r="EN185"/>
      <c r="EO185"/>
      <c r="EP185"/>
      <c r="EQ185"/>
      <c r="ER185"/>
      <c r="ES185"/>
      <c r="ET185"/>
      <c r="EU185"/>
      <c r="EV185"/>
      <c r="EW185"/>
      <c r="EX185"/>
      <c r="EY185"/>
      <c r="EZ185"/>
      <c r="FA185"/>
      <c r="FB185"/>
      <c r="FC185"/>
    </row>
    <row r="186" spans="19:159" x14ac:dyDescent="0.35">
      <c r="S186" s="5" t="s">
        <v>160</v>
      </c>
      <c r="T186" s="11">
        <v>3.601942167216563E-3</v>
      </c>
      <c r="V186" s="5" t="s">
        <v>251</v>
      </c>
      <c r="W186" s="11">
        <v>1.1856067342462506E-2</v>
      </c>
      <c r="Y186" s="5" t="s">
        <v>152</v>
      </c>
      <c r="Z186" s="11">
        <v>6.0904636873020598E-3</v>
      </c>
      <c r="AA186" s="5" t="s">
        <v>149</v>
      </c>
      <c r="AB186" s="5"/>
      <c r="AC186" s="5" t="s">
        <v>461</v>
      </c>
      <c r="AD186" s="11">
        <v>1.4557474192595385E-2</v>
      </c>
      <c r="AF186" s="5" t="s">
        <v>421</v>
      </c>
      <c r="AG186" s="10">
        <v>3.5568202027387516E-2</v>
      </c>
      <c r="AI186" s="5" t="s">
        <v>373</v>
      </c>
      <c r="AJ186" s="10">
        <v>3.9249654873724386E-2</v>
      </c>
      <c r="AK186" s="10"/>
      <c r="AL186" s="5" t="s">
        <v>1189</v>
      </c>
      <c r="AM186" s="6">
        <v>1.2156459494506812E-2</v>
      </c>
      <c r="AN186" s="10"/>
      <c r="AO186" s="5" t="s">
        <v>1211</v>
      </c>
      <c r="AP186" s="6">
        <v>6.9309251765857033E-2</v>
      </c>
      <c r="AQ186" s="10"/>
      <c r="AR186" s="39" t="s">
        <v>2359</v>
      </c>
      <c r="AS186" s="6">
        <v>4.9014566385426044E-3</v>
      </c>
      <c r="BW186" s="5" t="s">
        <v>3582</v>
      </c>
      <c r="BX186" s="6">
        <v>1.8099160959096258E-5</v>
      </c>
      <c r="DI186" s="53" t="s">
        <v>1254</v>
      </c>
      <c r="DJ186" s="54">
        <v>4.820990934835517E-3</v>
      </c>
      <c r="DK186" s="53" t="s">
        <v>1303</v>
      </c>
      <c r="DL186" s="52">
        <v>5.8097461039027222E-2</v>
      </c>
      <c r="DM186" s="53" t="s">
        <v>2419</v>
      </c>
      <c r="DN186" s="58">
        <v>1.7744071639530508E-3</v>
      </c>
      <c r="DO186" s="53" t="s">
        <v>2256</v>
      </c>
      <c r="DP186" s="52">
        <v>1.0192537024390741E-2</v>
      </c>
      <c r="DQ186" s="57" t="s">
        <v>1433</v>
      </c>
      <c r="DR186" s="52">
        <v>1.096539114590039E-3</v>
      </c>
      <c r="DS186" s="53" t="s">
        <v>1176</v>
      </c>
      <c r="DT186" s="53" t="s">
        <v>2256</v>
      </c>
      <c r="DU186" s="54">
        <v>1.0192537024390741E-2</v>
      </c>
      <c r="DV186" s="53" t="s">
        <v>1281</v>
      </c>
      <c r="DW186" s="53"/>
      <c r="DX186"/>
      <c r="DY186" s="52"/>
      <c r="DZ186"/>
      <c r="EA186"/>
      <c r="EB186"/>
      <c r="EC186"/>
      <c r="ED186" s="53" t="s">
        <v>3588</v>
      </c>
      <c r="EE186" s="52">
        <v>1.8099160959096258E-5</v>
      </c>
      <c r="EF186"/>
      <c r="EG186" s="52"/>
      <c r="EH186"/>
      <c r="EI186" s="52"/>
      <c r="EJ186"/>
      <c r="EK186"/>
      <c r="EL186"/>
      <c r="EM186"/>
      <c r="EN186"/>
      <c r="EO186"/>
      <c r="EP186"/>
      <c r="EQ186"/>
      <c r="ER186"/>
      <c r="ES186"/>
      <c r="ET186"/>
      <c r="EU186"/>
      <c r="EV186"/>
      <c r="EW186"/>
      <c r="EX186"/>
      <c r="EY186"/>
      <c r="EZ186"/>
      <c r="FA186"/>
      <c r="FB186"/>
      <c r="FC186"/>
    </row>
    <row r="187" spans="19:159" x14ac:dyDescent="0.35">
      <c r="S187" s="5" t="s">
        <v>196</v>
      </c>
      <c r="T187" s="11">
        <v>3.601942167216563E-3</v>
      </c>
      <c r="V187" s="5" t="s">
        <v>256</v>
      </c>
      <c r="W187" s="11">
        <v>1.1856067342462506E-2</v>
      </c>
      <c r="Y187" s="5" t="s">
        <v>189</v>
      </c>
      <c r="Z187" s="11">
        <v>6.0904636873020598E-3</v>
      </c>
      <c r="AA187" s="5" t="s">
        <v>3730</v>
      </c>
      <c r="AB187" s="5"/>
      <c r="AC187" s="5" t="s">
        <v>346</v>
      </c>
      <c r="AD187" s="11">
        <v>1.4129313186930814E-2</v>
      </c>
      <c r="AF187" s="5" t="s">
        <v>429</v>
      </c>
      <c r="AG187" s="10">
        <v>3.5568202027387516E-2</v>
      </c>
      <c r="AI187" s="5" t="s">
        <v>470</v>
      </c>
      <c r="AJ187" s="10">
        <v>3.8572936686246381E-2</v>
      </c>
      <c r="AK187" s="10"/>
      <c r="AL187" s="5" t="s">
        <v>1190</v>
      </c>
      <c r="AM187" s="6">
        <v>1.1929589332867493E-2</v>
      </c>
      <c r="AN187" s="10"/>
      <c r="AO187" s="5" t="s">
        <v>2002</v>
      </c>
      <c r="AP187" s="6">
        <v>6.9309251765857033E-2</v>
      </c>
      <c r="AQ187" s="10"/>
      <c r="AR187" s="39" t="s">
        <v>1415</v>
      </c>
      <c r="AS187" s="6">
        <v>4.8740044883267344E-3</v>
      </c>
      <c r="BW187" s="5" t="s">
        <v>3583</v>
      </c>
      <c r="BX187" s="6">
        <v>1.8099160959096258E-5</v>
      </c>
      <c r="DI187" s="53" t="s">
        <v>1255</v>
      </c>
      <c r="DJ187" s="54">
        <v>4.7453675476224104E-3</v>
      </c>
      <c r="DK187" s="53" t="s">
        <v>1492</v>
      </c>
      <c r="DL187" s="52">
        <v>5.8097461039027222E-2</v>
      </c>
      <c r="DM187" s="53" t="s">
        <v>2420</v>
      </c>
      <c r="DN187" s="58">
        <v>1.7544419637960543E-3</v>
      </c>
      <c r="DO187" s="53" t="s">
        <v>2257</v>
      </c>
      <c r="DP187" s="52">
        <v>1.0192537024390741E-2</v>
      </c>
      <c r="DQ187" s="57" t="s">
        <v>1436</v>
      </c>
      <c r="DR187" s="52">
        <v>1.0776332677867625E-3</v>
      </c>
      <c r="DS187" s="53" t="s">
        <v>1814</v>
      </c>
      <c r="DT187" s="53" t="s">
        <v>2257</v>
      </c>
      <c r="DU187" s="54">
        <v>1.0192537024390741E-2</v>
      </c>
      <c r="DV187" s="53" t="s">
        <v>1833</v>
      </c>
      <c r="DW187" s="53"/>
      <c r="DX187"/>
      <c r="DY187" s="52"/>
      <c r="DZ187"/>
      <c r="EA187"/>
      <c r="EB187"/>
      <c r="EC187"/>
      <c r="ED187" s="53" t="s">
        <v>3589</v>
      </c>
      <c r="EE187" s="52">
        <v>1.8099160959096258E-5</v>
      </c>
      <c r="EF187"/>
      <c r="EG187" s="52"/>
      <c r="EH187"/>
      <c r="EI187" s="52"/>
      <c r="EJ187"/>
      <c r="EK187"/>
      <c r="EL187"/>
      <c r="EM187"/>
      <c r="EN187"/>
      <c r="EO187"/>
      <c r="EP187"/>
      <c r="EQ187"/>
      <c r="ER187"/>
      <c r="ES187"/>
      <c r="ET187"/>
      <c r="EU187"/>
      <c r="EV187"/>
      <c r="EW187"/>
      <c r="EX187"/>
      <c r="EY187"/>
      <c r="EZ187"/>
      <c r="FA187"/>
      <c r="FB187"/>
      <c r="FC187"/>
    </row>
    <row r="188" spans="19:159" x14ac:dyDescent="0.35">
      <c r="S188" s="5" t="s">
        <v>214</v>
      </c>
      <c r="T188" s="11">
        <v>3.601942167216563E-3</v>
      </c>
      <c r="V188" s="5" t="s">
        <v>262</v>
      </c>
      <c r="W188" s="11">
        <v>1.1856067342462506E-2</v>
      </c>
      <c r="Y188" s="5" t="s">
        <v>236</v>
      </c>
      <c r="Z188" s="11">
        <v>6.0904636873020598E-3</v>
      </c>
      <c r="AA188" s="5" t="s">
        <v>176</v>
      </c>
      <c r="AB188" s="5"/>
      <c r="AC188" s="5" t="s">
        <v>456</v>
      </c>
      <c r="AD188" s="11">
        <v>1.4129313186930814E-2</v>
      </c>
      <c r="AF188" s="5" t="s">
        <v>451</v>
      </c>
      <c r="AG188" s="10">
        <v>3.5568202027387516E-2</v>
      </c>
      <c r="AI188" s="5" t="s">
        <v>574</v>
      </c>
      <c r="AJ188" s="10">
        <v>3.8572936686246381E-2</v>
      </c>
      <c r="AK188" s="10"/>
      <c r="AL188" s="5" t="s">
        <v>1191</v>
      </c>
      <c r="AM188" s="6">
        <v>1.1816154252047835E-2</v>
      </c>
      <c r="AN188" s="10"/>
      <c r="AO188" s="5" t="s">
        <v>1330</v>
      </c>
      <c r="AP188" s="6">
        <v>6.828999806341797E-2</v>
      </c>
      <c r="AQ188" s="10"/>
      <c r="AR188" s="39" t="s">
        <v>2078</v>
      </c>
      <c r="AS188" s="6">
        <v>4.8665175382678607E-3</v>
      </c>
      <c r="BW188" s="5" t="s">
        <v>3584</v>
      </c>
      <c r="BX188" s="6">
        <v>1.8099160959096258E-5</v>
      </c>
      <c r="DI188" s="53" t="s">
        <v>1258</v>
      </c>
      <c r="DJ188" s="54">
        <v>4.5752149263929209E-3</v>
      </c>
      <c r="DK188" s="53" t="s">
        <v>1683</v>
      </c>
      <c r="DL188" s="52">
        <v>5.7078207336588152E-2</v>
      </c>
      <c r="DM188" s="53" t="s">
        <v>2421</v>
      </c>
      <c r="DN188" s="58">
        <v>1.7444593637175561E-3</v>
      </c>
      <c r="DO188" s="53" t="s">
        <v>2258</v>
      </c>
      <c r="DP188" s="52">
        <v>1.0192537024390741E-2</v>
      </c>
      <c r="DQ188" s="57" t="s">
        <v>1437</v>
      </c>
      <c r="DR188" s="52">
        <v>1.0776332677867625E-3</v>
      </c>
      <c r="DS188" s="53" t="s">
        <v>1144</v>
      </c>
      <c r="DT188" s="53" t="s">
        <v>2258</v>
      </c>
      <c r="DU188" s="54">
        <v>1.0192537024390741E-2</v>
      </c>
      <c r="DV188" s="53" t="s">
        <v>1437</v>
      </c>
      <c r="DW188" s="53"/>
      <c r="DX188"/>
      <c r="DY188" s="52"/>
      <c r="DZ188"/>
      <c r="EA188"/>
      <c r="EB188"/>
      <c r="EC188"/>
      <c r="ED188" s="53" t="s">
        <v>3590</v>
      </c>
      <c r="EE188" s="52">
        <v>1.8099160959096258E-5</v>
      </c>
      <c r="EF188"/>
      <c r="EG188" s="52"/>
      <c r="EH188"/>
      <c r="EI188" s="52"/>
      <c r="EJ188"/>
      <c r="EK188"/>
      <c r="EL188"/>
      <c r="EM188"/>
      <c r="EN188"/>
      <c r="EO188"/>
      <c r="EP188"/>
      <c r="EQ188"/>
      <c r="ER188"/>
      <c r="ES188"/>
      <c r="ET188"/>
      <c r="EU188"/>
      <c r="EV188"/>
      <c r="EW188"/>
      <c r="EX188"/>
      <c r="EY188"/>
      <c r="EZ188"/>
      <c r="FA188"/>
      <c r="FB188"/>
      <c r="FC188"/>
    </row>
    <row r="189" spans="19:159" x14ac:dyDescent="0.35">
      <c r="S189" s="5" t="s">
        <v>228</v>
      </c>
      <c r="T189" s="11">
        <v>3.601942167216563E-3</v>
      </c>
      <c r="V189" s="5" t="s">
        <v>284</v>
      </c>
      <c r="W189" s="11">
        <v>1.1856067342462506E-2</v>
      </c>
      <c r="Y189" s="5" t="s">
        <v>242</v>
      </c>
      <c r="Z189" s="11">
        <v>6.0904636873020598E-3</v>
      </c>
      <c r="AA189" s="5" t="s">
        <v>178</v>
      </c>
      <c r="AB189" s="5"/>
      <c r="AC189" s="5" t="s">
        <v>499</v>
      </c>
      <c r="AD189" s="11">
        <v>1.4129313186930814E-2</v>
      </c>
      <c r="AF189" s="5" t="s">
        <v>470</v>
      </c>
      <c r="AG189" s="10">
        <v>3.5568202027387516E-2</v>
      </c>
      <c r="AI189" s="5" t="s">
        <v>801</v>
      </c>
      <c r="AJ189" s="10">
        <v>3.8572936686246381E-2</v>
      </c>
      <c r="AK189" s="10"/>
      <c r="AL189" s="5" t="s">
        <v>1192</v>
      </c>
      <c r="AM189" s="6">
        <v>1.1702719171228176E-2</v>
      </c>
      <c r="AN189" s="10"/>
      <c r="AO189" s="5" t="s">
        <v>2003</v>
      </c>
      <c r="AP189" s="6">
        <v>6.828999806341797E-2</v>
      </c>
      <c r="AQ189" s="10"/>
      <c r="AR189" s="39" t="s">
        <v>2360</v>
      </c>
      <c r="AS189" s="6">
        <v>4.7716828375221274E-3</v>
      </c>
      <c r="BW189" s="5" t="s">
        <v>3585</v>
      </c>
      <c r="BX189" s="6">
        <v>1.8099160959096258E-5</v>
      </c>
      <c r="DI189" s="53" t="s">
        <v>1161</v>
      </c>
      <c r="DJ189" s="54">
        <v>4.2349096839339436E-3</v>
      </c>
      <c r="DK189" s="53" t="s">
        <v>1046</v>
      </c>
      <c r="DL189" s="52">
        <v>5.6058953634149075E-2</v>
      </c>
      <c r="DM189" s="53" t="s">
        <v>2422</v>
      </c>
      <c r="DN189" s="58">
        <v>1.7294854635998089E-3</v>
      </c>
      <c r="DO189" s="53" t="s">
        <v>2260</v>
      </c>
      <c r="DP189" s="52">
        <v>1.0192537024390741E-2</v>
      </c>
      <c r="DQ189" s="57" t="s">
        <v>1438</v>
      </c>
      <c r="DR189" s="52">
        <v>1.0776332677867625E-3</v>
      </c>
      <c r="DS189" s="53" t="s">
        <v>1815</v>
      </c>
      <c r="DT189" s="53" t="s">
        <v>2260</v>
      </c>
      <c r="DU189" s="54">
        <v>1.0192537024390741E-2</v>
      </c>
      <c r="DV189" s="53" t="s">
        <v>1086</v>
      </c>
      <c r="DW189" s="53"/>
      <c r="DX189"/>
      <c r="DY189" s="52"/>
      <c r="DZ189"/>
      <c r="EA189"/>
      <c r="EB189"/>
      <c r="EC189"/>
      <c r="ED189" s="53" t="s">
        <v>3591</v>
      </c>
      <c r="EE189" s="52">
        <v>1.8099160959096258E-5</v>
      </c>
      <c r="EF189"/>
      <c r="EG189" s="52"/>
      <c r="EH189"/>
      <c r="EI189" s="52"/>
      <c r="EJ189"/>
      <c r="EK189"/>
      <c r="EL189"/>
      <c r="EM189"/>
      <c r="EN189"/>
      <c r="EO189"/>
      <c r="EP189"/>
      <c r="EQ189"/>
      <c r="ER189"/>
      <c r="ES189"/>
      <c r="ET189"/>
      <c r="EU189"/>
      <c r="EV189"/>
      <c r="EW189"/>
      <c r="EX189"/>
      <c r="EY189"/>
      <c r="EZ189"/>
      <c r="FA189"/>
      <c r="FB189"/>
      <c r="FC189"/>
    </row>
    <row r="190" spans="19:159" x14ac:dyDescent="0.35">
      <c r="S190" s="5" t="s">
        <v>244</v>
      </c>
      <c r="T190" s="11">
        <v>3.601942167216563E-3</v>
      </c>
      <c r="V190" s="5" t="s">
        <v>308</v>
      </c>
      <c r="W190" s="11">
        <v>1.1856067342462506E-2</v>
      </c>
      <c r="Y190" s="5" t="s">
        <v>244</v>
      </c>
      <c r="Z190" s="11">
        <v>6.0904636873020598E-3</v>
      </c>
      <c r="AA190" s="5" t="s">
        <v>184</v>
      </c>
      <c r="AB190" s="5"/>
      <c r="AC190" s="5" t="s">
        <v>465</v>
      </c>
      <c r="AD190" s="11">
        <v>1.3701152181266243E-2</v>
      </c>
      <c r="AF190" s="5" t="s">
        <v>487</v>
      </c>
      <c r="AG190" s="10">
        <v>3.5568202027387516E-2</v>
      </c>
      <c r="AI190" s="5" t="s">
        <v>363</v>
      </c>
      <c r="AJ190" s="10">
        <v>3.7896218498768376E-2</v>
      </c>
      <c r="AK190" s="10"/>
      <c r="AL190" s="5" t="s">
        <v>1193</v>
      </c>
      <c r="AM190" s="6">
        <v>1.1475849009588857E-2</v>
      </c>
      <c r="AN190" s="10"/>
      <c r="AO190" s="5" t="s">
        <v>1714</v>
      </c>
      <c r="AP190" s="6">
        <v>6.7270744360978893E-2</v>
      </c>
      <c r="AQ190" s="10"/>
      <c r="AR190" s="39" t="s">
        <v>2361</v>
      </c>
      <c r="AS190" s="6">
        <v>4.7018046369726408E-3</v>
      </c>
      <c r="BW190" s="5" t="s">
        <v>3586</v>
      </c>
      <c r="BX190" s="6">
        <v>1.8099160959096258E-5</v>
      </c>
      <c r="DI190" s="53" t="s">
        <v>1261</v>
      </c>
      <c r="DJ190" s="54">
        <v>4.2349096839339436E-3</v>
      </c>
      <c r="DK190" s="53" t="s">
        <v>1467</v>
      </c>
      <c r="DL190" s="52">
        <v>5.5039699931709998E-2</v>
      </c>
      <c r="DM190" s="53" t="s">
        <v>2423</v>
      </c>
      <c r="DN190" s="58">
        <v>1.7045289634035634E-3</v>
      </c>
      <c r="DO190" s="53" t="s">
        <v>2261</v>
      </c>
      <c r="DP190" s="52">
        <v>1.0192537024390741E-2</v>
      </c>
      <c r="DQ190" s="57" t="s">
        <v>1439</v>
      </c>
      <c r="DR190" s="52">
        <v>1.0776332677867625E-3</v>
      </c>
      <c r="DS190" s="53" t="s">
        <v>1337</v>
      </c>
      <c r="DT190" s="53" t="s">
        <v>2261</v>
      </c>
      <c r="DU190" s="54">
        <v>1.0192537024390741E-2</v>
      </c>
      <c r="DV190" s="53" t="s">
        <v>1688</v>
      </c>
      <c r="DW190" s="53"/>
      <c r="DX190"/>
      <c r="DY190" s="52"/>
      <c r="DZ190"/>
      <c r="EA190"/>
      <c r="EB190"/>
      <c r="EC190"/>
      <c r="ED190" s="53" t="s">
        <v>3592</v>
      </c>
      <c r="EE190" s="52">
        <v>1.8099160959096258E-5</v>
      </c>
      <c r="EF190"/>
      <c r="EG190" s="52"/>
      <c r="EH190"/>
      <c r="EI190" s="52"/>
      <c r="EJ190"/>
      <c r="EK190"/>
      <c r="EL190"/>
      <c r="EM190"/>
      <c r="EN190"/>
      <c r="EO190"/>
      <c r="EP190"/>
      <c r="EQ190"/>
      <c r="ER190"/>
      <c r="ES190"/>
      <c r="ET190"/>
      <c r="EU190"/>
      <c r="EV190"/>
      <c r="EW190"/>
      <c r="EX190"/>
      <c r="EY190"/>
      <c r="EZ190"/>
      <c r="FA190"/>
      <c r="FB190"/>
      <c r="FC190"/>
    </row>
    <row r="191" spans="19:159" x14ac:dyDescent="0.35">
      <c r="S191" s="5" t="s">
        <v>256</v>
      </c>
      <c r="T191" s="11">
        <v>3.601942167216563E-3</v>
      </c>
      <c r="V191" s="5" t="s">
        <v>149</v>
      </c>
      <c r="W191" s="11">
        <v>5.928033671231253E-3</v>
      </c>
      <c r="Y191" s="5" t="s">
        <v>248</v>
      </c>
      <c r="Z191" s="11">
        <v>6.0904636873020598E-3</v>
      </c>
      <c r="AA191" s="5" t="s">
        <v>186</v>
      </c>
      <c r="AB191" s="5"/>
      <c r="AC191" s="5" t="s">
        <v>827</v>
      </c>
      <c r="AD191" s="11">
        <v>1.3701152181266243E-2</v>
      </c>
      <c r="AF191" s="5" t="s">
        <v>520</v>
      </c>
      <c r="AG191" s="10">
        <v>3.5568202027387516E-2</v>
      </c>
      <c r="AI191" s="5" t="s">
        <v>810</v>
      </c>
      <c r="AJ191" s="10">
        <v>3.7896218498768376E-2</v>
      </c>
      <c r="AK191" s="10"/>
      <c r="AL191" s="5" t="s">
        <v>1194</v>
      </c>
      <c r="AM191" s="6">
        <v>1.1475849009588857E-2</v>
      </c>
      <c r="AN191" s="10"/>
      <c r="AO191" s="5" t="s">
        <v>2004</v>
      </c>
      <c r="AP191" s="6">
        <v>6.7270744360978893E-2</v>
      </c>
      <c r="AQ191" s="10"/>
      <c r="AR191" s="39" t="s">
        <v>1717</v>
      </c>
      <c r="AS191" s="6">
        <v>4.589500386089536E-3</v>
      </c>
      <c r="BW191" s="5" t="s">
        <v>3587</v>
      </c>
      <c r="BX191" s="6">
        <v>1.8099160959096258E-5</v>
      </c>
      <c r="DI191" s="53" t="s">
        <v>1262</v>
      </c>
      <c r="DJ191" s="54">
        <v>4.1970979903273907E-3</v>
      </c>
      <c r="DK191" s="53" t="s">
        <v>1296</v>
      </c>
      <c r="DL191" s="52">
        <v>5.5039699931709998E-2</v>
      </c>
      <c r="DM191" s="53" t="s">
        <v>2424</v>
      </c>
      <c r="DN191" s="58">
        <v>1.6645985630895708E-3</v>
      </c>
      <c r="DO191" s="53" t="s">
        <v>2262</v>
      </c>
      <c r="DP191" s="52">
        <v>1.0192537024390741E-2</v>
      </c>
      <c r="DQ191" s="57" t="s">
        <v>1444</v>
      </c>
      <c r="DR191" s="52">
        <v>1.0398215741802095E-3</v>
      </c>
      <c r="DS191" s="53" t="s">
        <v>1050</v>
      </c>
      <c r="DT191" s="53" t="s">
        <v>2262</v>
      </c>
      <c r="DU191" s="54">
        <v>1.0192537024390741E-2</v>
      </c>
      <c r="DV191" s="53" t="s">
        <v>1565</v>
      </c>
      <c r="DW191" s="53"/>
      <c r="DX191"/>
      <c r="DY191" s="52"/>
      <c r="DZ191"/>
      <c r="EA191"/>
      <c r="EB191"/>
      <c r="EC191"/>
      <c r="ED191" s="53" t="s">
        <v>3593</v>
      </c>
      <c r="EE191" s="52">
        <v>1.8099160959096258E-5</v>
      </c>
      <c r="EF191"/>
      <c r="EG191" s="52"/>
      <c r="EH191"/>
      <c r="EI191" s="52"/>
      <c r="EJ191"/>
      <c r="EK191"/>
      <c r="EL191"/>
      <c r="EM191"/>
      <c r="EN191"/>
      <c r="EO191"/>
      <c r="EP191"/>
      <c r="EQ191"/>
      <c r="ER191"/>
      <c r="ES191"/>
      <c r="ET191"/>
      <c r="EU191"/>
      <c r="EV191"/>
      <c r="EW191"/>
      <c r="EX191"/>
      <c r="EY191"/>
      <c r="EZ191"/>
      <c r="FA191"/>
      <c r="FB191"/>
      <c r="FC191"/>
    </row>
    <row r="192" spans="19:159" x14ac:dyDescent="0.35">
      <c r="S192" s="5" t="s">
        <v>266</v>
      </c>
      <c r="T192" s="11">
        <v>3.601942167216563E-3</v>
      </c>
      <c r="V192" s="5" t="s">
        <v>3730</v>
      </c>
      <c r="W192" s="11">
        <v>5.928033671231253E-3</v>
      </c>
      <c r="Y192" s="5" t="s">
        <v>285</v>
      </c>
      <c r="Z192" s="11">
        <v>6.0904636873020598E-3</v>
      </c>
      <c r="AA192" s="5" t="s">
        <v>189</v>
      </c>
      <c r="AB192" s="5"/>
      <c r="AC192" s="5" t="s">
        <v>382</v>
      </c>
      <c r="AD192" s="11">
        <v>1.3272991175601673E-2</v>
      </c>
      <c r="AF192" s="5" t="s">
        <v>600</v>
      </c>
      <c r="AG192" s="10">
        <v>3.5568202027387516E-2</v>
      </c>
      <c r="AI192" s="5" t="s">
        <v>437</v>
      </c>
      <c r="AJ192" s="10">
        <v>3.6542782123812359E-2</v>
      </c>
      <c r="AK192" s="10"/>
      <c r="AL192" s="5" t="s">
        <v>1195</v>
      </c>
      <c r="AM192" s="6">
        <v>1.1438037315982303E-2</v>
      </c>
      <c r="AN192" s="10"/>
      <c r="AO192" s="5" t="s">
        <v>2005</v>
      </c>
      <c r="AP192" s="6">
        <v>6.6251490658539816E-2</v>
      </c>
      <c r="AQ192" s="10"/>
      <c r="AR192" s="39" t="s">
        <v>2362</v>
      </c>
      <c r="AS192" s="6">
        <v>4.5345960856577961E-3</v>
      </c>
      <c r="BW192" s="5" t="s">
        <v>3588</v>
      </c>
      <c r="BX192" s="6">
        <v>1.8099160959096258E-5</v>
      </c>
      <c r="DI192" s="53" t="s">
        <v>1264</v>
      </c>
      <c r="DJ192" s="54">
        <v>4.1592862967208379E-3</v>
      </c>
      <c r="DK192" s="53" t="s">
        <v>1494</v>
      </c>
      <c r="DL192" s="52">
        <v>5.5039699931709998E-2</v>
      </c>
      <c r="DM192" s="53" t="s">
        <v>2425</v>
      </c>
      <c r="DN192" s="58">
        <v>1.6396420628933255E-3</v>
      </c>
      <c r="DO192" s="53" t="s">
        <v>2263</v>
      </c>
      <c r="DP192" s="52">
        <v>1.0192537024390741E-2</v>
      </c>
      <c r="DQ192" s="57" t="s">
        <v>1445</v>
      </c>
      <c r="DR192" s="52">
        <v>1.0398215741802095E-3</v>
      </c>
      <c r="DS192" s="53" t="s">
        <v>1632</v>
      </c>
      <c r="DT192" s="53" t="s">
        <v>2263</v>
      </c>
      <c r="DU192" s="54">
        <v>1.0192537024390741E-2</v>
      </c>
      <c r="DV192" s="53" t="s">
        <v>1105</v>
      </c>
      <c r="DW192" s="53"/>
      <c r="DX192"/>
      <c r="DY192" s="52"/>
      <c r="DZ192"/>
      <c r="EA192"/>
      <c r="EB192"/>
      <c r="EC192"/>
      <c r="ED192" s="53" t="s">
        <v>3594</v>
      </c>
      <c r="EE192" s="52">
        <v>1.8099160959096258E-5</v>
      </c>
      <c r="EF192"/>
      <c r="EG192" s="52"/>
      <c r="EH192"/>
      <c r="EI192" s="52"/>
      <c r="EJ192"/>
      <c r="EK192"/>
      <c r="EL192"/>
      <c r="EM192"/>
      <c r="EN192"/>
      <c r="EO192"/>
      <c r="EP192"/>
      <c r="EQ192"/>
      <c r="ER192"/>
      <c r="ES192"/>
      <c r="ET192"/>
      <c r="EU192"/>
      <c r="EV192"/>
      <c r="EW192"/>
      <c r="EX192"/>
      <c r="EY192"/>
      <c r="EZ192"/>
      <c r="FA192"/>
      <c r="FB192"/>
      <c r="FC192"/>
    </row>
    <row r="193" spans="19:159" x14ac:dyDescent="0.35">
      <c r="S193" s="5" t="s">
        <v>291</v>
      </c>
      <c r="T193" s="11">
        <v>3.601942167216563E-3</v>
      </c>
      <c r="V193" s="5" t="s">
        <v>176</v>
      </c>
      <c r="W193" s="11">
        <v>5.928033671231253E-3</v>
      </c>
      <c r="Y193" s="5" t="s">
        <v>3731</v>
      </c>
      <c r="Z193" s="11">
        <v>6.0904636873020598E-3</v>
      </c>
      <c r="AA193" s="5" t="s">
        <v>191</v>
      </c>
      <c r="AB193" s="5"/>
      <c r="AC193" s="5" t="s">
        <v>647</v>
      </c>
      <c r="AD193" s="11">
        <v>1.3272991175601673E-2</v>
      </c>
      <c r="AF193" s="5" t="s">
        <v>601</v>
      </c>
      <c r="AG193" s="10">
        <v>3.5568202027387516E-2</v>
      </c>
      <c r="AI193" s="5" t="s">
        <v>697</v>
      </c>
      <c r="AJ193" s="10">
        <v>3.5189345748856349E-2</v>
      </c>
      <c r="AK193" s="10"/>
      <c r="AL193" s="5" t="s">
        <v>1196</v>
      </c>
      <c r="AM193" s="6">
        <v>1.1343508081965921E-2</v>
      </c>
      <c r="AN193" s="10"/>
      <c r="AO193" s="5" t="s">
        <v>1597</v>
      </c>
      <c r="AP193" s="6">
        <v>6.5232236956100739E-2</v>
      </c>
      <c r="AQ193" s="10"/>
      <c r="AR193" s="39" t="s">
        <v>2363</v>
      </c>
      <c r="AS193" s="6">
        <v>4.3074919338719625E-3</v>
      </c>
      <c r="BW193" s="5" t="s">
        <v>3589</v>
      </c>
      <c r="BX193" s="6">
        <v>1.8099160959096258E-5</v>
      </c>
      <c r="DI193" s="53" t="s">
        <v>1265</v>
      </c>
      <c r="DJ193" s="54">
        <v>4.1403804499175615E-3</v>
      </c>
      <c r="DK193" s="53" t="s">
        <v>1686</v>
      </c>
      <c r="DL193" s="52">
        <v>5.5039699931709998E-2</v>
      </c>
      <c r="DM193" s="53" t="s">
        <v>2426</v>
      </c>
      <c r="DN193" s="58">
        <v>1.6371464128737009E-3</v>
      </c>
      <c r="DO193"/>
      <c r="DP193" s="52"/>
      <c r="DQ193" s="57" t="s">
        <v>1447</v>
      </c>
      <c r="DR193" s="52">
        <v>1.0020098805736562E-3</v>
      </c>
      <c r="DS193" s="53" t="s">
        <v>1297</v>
      </c>
      <c r="DT193" s="53"/>
      <c r="DU193" s="54"/>
      <c r="DV193" s="53" t="s">
        <v>1706</v>
      </c>
      <c r="DW193" s="53"/>
      <c r="DX193"/>
      <c r="DY193" s="52"/>
      <c r="DZ193"/>
      <c r="EA193"/>
      <c r="EB193"/>
      <c r="EC193"/>
      <c r="ED193" s="53" t="s">
        <v>3595</v>
      </c>
      <c r="EE193" s="52">
        <v>1.8099160959096258E-5</v>
      </c>
      <c r="EF193"/>
      <c r="EG193" s="52"/>
      <c r="EH193"/>
      <c r="EI193" s="52"/>
      <c r="EJ193"/>
      <c r="EK193"/>
      <c r="EL193"/>
      <c r="EM193"/>
      <c r="EN193"/>
      <c r="EO193"/>
      <c r="EP193"/>
      <c r="EQ193"/>
      <c r="ER193"/>
      <c r="ES193"/>
      <c r="ET193"/>
      <c r="EU193"/>
      <c r="EV193"/>
      <c r="EW193"/>
      <c r="EX193"/>
      <c r="EY193"/>
      <c r="EZ193"/>
      <c r="FA193"/>
      <c r="FB193"/>
      <c r="FC193"/>
    </row>
    <row r="194" spans="19:159" x14ac:dyDescent="0.35">
      <c r="S194" s="5" t="s">
        <v>149</v>
      </c>
      <c r="T194" s="11">
        <v>2.8815537337732503E-3</v>
      </c>
      <c r="V194" s="5" t="s">
        <v>178</v>
      </c>
      <c r="W194" s="11">
        <v>5.928033671231253E-3</v>
      </c>
      <c r="Y194" s="5" t="s">
        <v>132</v>
      </c>
      <c r="Z194" s="11">
        <v>5.4137454998240539E-3</v>
      </c>
      <c r="AA194" s="5" t="s">
        <v>214</v>
      </c>
      <c r="AB194" s="5"/>
      <c r="AC194" s="5" t="s">
        <v>595</v>
      </c>
      <c r="AD194" s="11">
        <v>1.2844830169937102E-2</v>
      </c>
      <c r="AF194" s="5" t="s">
        <v>611</v>
      </c>
      <c r="AG194" s="10">
        <v>3.5568202027387516E-2</v>
      </c>
      <c r="AI194" s="5" t="s">
        <v>364</v>
      </c>
      <c r="AJ194" s="10">
        <v>3.4512627561378337E-2</v>
      </c>
      <c r="AK194" s="10"/>
      <c r="AL194" s="5" t="s">
        <v>1197</v>
      </c>
      <c r="AM194" s="6">
        <v>1.1097732073523325E-2</v>
      </c>
      <c r="AN194" s="10"/>
      <c r="AO194" s="5" t="s">
        <v>1389</v>
      </c>
      <c r="AP194" s="6">
        <v>6.5232236956100739E-2</v>
      </c>
      <c r="AQ194" s="10"/>
      <c r="AR194" s="39" t="s">
        <v>2364</v>
      </c>
      <c r="AS194" s="6">
        <v>4.2800397836560925E-3</v>
      </c>
      <c r="BW194" s="5" t="s">
        <v>3590</v>
      </c>
      <c r="BX194" s="6">
        <v>1.8099160959096258E-5</v>
      </c>
      <c r="DI194" s="53" t="s">
        <v>1267</v>
      </c>
      <c r="DJ194" s="54">
        <v>4.1025687563110078E-3</v>
      </c>
      <c r="DK194" s="53" t="s">
        <v>1068</v>
      </c>
      <c r="DL194" s="52">
        <v>5.5039699931709998E-2</v>
      </c>
      <c r="DM194" s="53" t="s">
        <v>2427</v>
      </c>
      <c r="DN194" s="58">
        <v>1.6296594628148274E-3</v>
      </c>
      <c r="DO194"/>
      <c r="DP194" s="52"/>
      <c r="DQ194" s="57" t="s">
        <v>1448</v>
      </c>
      <c r="DR194" s="52">
        <v>1.0020098805736562E-3</v>
      </c>
      <c r="DS194" s="53" t="s">
        <v>1833</v>
      </c>
      <c r="DT194" s="53"/>
      <c r="DU194" s="54"/>
      <c r="DV194" s="53" t="s">
        <v>1760</v>
      </c>
      <c r="DW194" s="53"/>
      <c r="DX194"/>
      <c r="DY194" s="52"/>
      <c r="DZ194"/>
      <c r="EA194"/>
      <c r="EB194"/>
      <c r="EC194"/>
      <c r="ED194" s="53" t="s">
        <v>3596</v>
      </c>
      <c r="EE194" s="52">
        <v>1.8099160959096258E-5</v>
      </c>
      <c r="EF194"/>
      <c r="EG194" s="52"/>
      <c r="EH194"/>
      <c r="EI194" s="52"/>
      <c r="EJ194"/>
      <c r="EK194"/>
      <c r="EL194"/>
      <c r="EM194"/>
      <c r="EN194"/>
      <c r="EO194"/>
      <c r="EP194"/>
      <c r="EQ194"/>
      <c r="ER194"/>
      <c r="ES194"/>
      <c r="ET194"/>
      <c r="EU194"/>
      <c r="EV194"/>
      <c r="EW194"/>
      <c r="EX194"/>
      <c r="EY194"/>
      <c r="EZ194"/>
      <c r="FA194"/>
      <c r="FB194"/>
      <c r="FC194"/>
    </row>
    <row r="195" spans="19:159" x14ac:dyDescent="0.35">
      <c r="S195" s="5" t="s">
        <v>151</v>
      </c>
      <c r="T195" s="11">
        <v>2.8815537337732503E-3</v>
      </c>
      <c r="V195" s="5" t="s">
        <v>182</v>
      </c>
      <c r="W195" s="11">
        <v>5.928033671231253E-3</v>
      </c>
      <c r="Y195" s="5" t="s">
        <v>213</v>
      </c>
      <c r="Z195" s="11">
        <v>5.4137454998240539E-3</v>
      </c>
      <c r="AA195" s="5" t="s">
        <v>222</v>
      </c>
      <c r="AB195" s="5"/>
      <c r="AC195" s="5" t="s">
        <v>721</v>
      </c>
      <c r="AD195" s="11">
        <v>1.2844830169937102E-2</v>
      </c>
      <c r="AF195" s="5" t="s">
        <v>614</v>
      </c>
      <c r="AG195" s="10">
        <v>3.5568202027387516E-2</v>
      </c>
      <c r="AI195" s="5" t="s">
        <v>421</v>
      </c>
      <c r="AJ195" s="10">
        <v>3.4512627561378337E-2</v>
      </c>
      <c r="AK195" s="10"/>
      <c r="AL195" s="5" t="s">
        <v>1198</v>
      </c>
      <c r="AM195" s="6">
        <v>1.1059920379916773E-2</v>
      </c>
      <c r="AN195" s="10"/>
      <c r="AO195" s="5" t="s">
        <v>1307</v>
      </c>
      <c r="AP195" s="6">
        <v>6.5232236956100739E-2</v>
      </c>
      <c r="AQ195" s="10"/>
      <c r="AR195" s="39" t="s">
        <v>2365</v>
      </c>
      <c r="AS195" s="6">
        <v>4.2151528831458548E-3</v>
      </c>
      <c r="BW195" s="5" t="s">
        <v>3591</v>
      </c>
      <c r="BX195" s="6">
        <v>1.8099160959096258E-5</v>
      </c>
      <c r="DI195" s="53" t="s">
        <v>1268</v>
      </c>
      <c r="DJ195" s="54">
        <v>4.1025687563110078E-3</v>
      </c>
      <c r="DK195" s="53" t="s">
        <v>1895</v>
      </c>
      <c r="DL195" s="52">
        <v>5.5039699931709998E-2</v>
      </c>
      <c r="DM195" s="53" t="s">
        <v>2428</v>
      </c>
      <c r="DN195" s="58">
        <v>1.5847377624615855E-3</v>
      </c>
      <c r="DO195"/>
      <c r="DP195" s="52"/>
      <c r="DQ195" s="57" t="s">
        <v>1449</v>
      </c>
      <c r="DR195" s="52">
        <v>1.0020098805736562E-3</v>
      </c>
      <c r="DS195" s="53" t="s">
        <v>1305</v>
      </c>
      <c r="DT195" s="53"/>
      <c r="DU195" s="54"/>
      <c r="DV195" s="53" t="s">
        <v>1875</v>
      </c>
      <c r="DW195" s="53"/>
      <c r="DX195"/>
      <c r="DY195" s="52"/>
      <c r="DZ195"/>
      <c r="EA195"/>
      <c r="EB195"/>
      <c r="EC195"/>
      <c r="ED195" s="53" t="s">
        <v>3597</v>
      </c>
      <c r="EE195" s="52">
        <v>1.8099160959096258E-5</v>
      </c>
      <c r="EF195"/>
      <c r="EG195" s="52"/>
      <c r="EH195"/>
      <c r="EI195" s="52"/>
      <c r="EJ195"/>
      <c r="EK195"/>
      <c r="EL195"/>
      <c r="EM195"/>
      <c r="EN195"/>
      <c r="EO195"/>
      <c r="EP195"/>
      <c r="EQ195"/>
      <c r="ER195"/>
      <c r="ES195"/>
      <c r="ET195"/>
      <c r="EU195"/>
      <c r="EV195"/>
      <c r="EW195"/>
      <c r="EX195"/>
      <c r="EY195"/>
      <c r="EZ195"/>
      <c r="FA195"/>
      <c r="FB195"/>
      <c r="FC195"/>
    </row>
    <row r="196" spans="19:159" x14ac:dyDescent="0.35">
      <c r="S196" s="5" t="s">
        <v>134</v>
      </c>
      <c r="T196" s="11">
        <v>2.1611653003299381E-3</v>
      </c>
      <c r="V196" s="5" t="s">
        <v>184</v>
      </c>
      <c r="W196" s="11">
        <v>5.928033671231253E-3</v>
      </c>
      <c r="Y196" s="5" t="s">
        <v>219</v>
      </c>
      <c r="Z196" s="11">
        <v>5.4137454998240539E-3</v>
      </c>
      <c r="AA196" s="5" t="s">
        <v>226</v>
      </c>
      <c r="AB196" s="5"/>
      <c r="AC196" s="5" t="s">
        <v>484</v>
      </c>
      <c r="AD196" s="11">
        <v>1.2416669164272535E-2</v>
      </c>
      <c r="AF196" s="5" t="s">
        <v>662</v>
      </c>
      <c r="AG196" s="10">
        <v>3.5568202027387516E-2</v>
      </c>
      <c r="AI196" s="5" t="s">
        <v>551</v>
      </c>
      <c r="AJ196" s="10">
        <v>3.4512627561378337E-2</v>
      </c>
      <c r="AK196" s="10"/>
      <c r="AL196" s="5" t="s">
        <v>1199</v>
      </c>
      <c r="AM196" s="6">
        <v>1.0606180056638137E-2</v>
      </c>
      <c r="AN196" s="10"/>
      <c r="AO196" s="5" t="s">
        <v>1396</v>
      </c>
      <c r="AP196" s="6">
        <v>6.3193729551222599E-2</v>
      </c>
      <c r="AQ196" s="10"/>
      <c r="AR196" s="39" t="s">
        <v>1997</v>
      </c>
      <c r="AS196" s="6">
        <v>4.15775293269449E-3</v>
      </c>
      <c r="BW196" s="5" t="s">
        <v>3592</v>
      </c>
      <c r="BX196" s="6">
        <v>1.8099160959096258E-5</v>
      </c>
      <c r="DI196" s="53" t="s">
        <v>1272</v>
      </c>
      <c r="DJ196" s="54">
        <v>3.9324161350815191E-3</v>
      </c>
      <c r="DK196" s="53" t="s">
        <v>1621</v>
      </c>
      <c r="DL196" s="52">
        <v>5.4020446229270928E-2</v>
      </c>
      <c r="DM196" s="53" t="s">
        <v>2429</v>
      </c>
      <c r="DN196" s="58">
        <v>1.5448073621475926E-3</v>
      </c>
      <c r="DO196"/>
      <c r="DP196" s="52"/>
      <c r="DQ196" s="57" t="s">
        <v>1452</v>
      </c>
      <c r="DR196" s="52">
        <v>9.8310403377037977E-4</v>
      </c>
      <c r="DS196" s="53" t="s">
        <v>1057</v>
      </c>
      <c r="DT196" s="53"/>
      <c r="DU196" s="54"/>
      <c r="DV196" s="53" t="s">
        <v>1779</v>
      </c>
      <c r="DW196" s="53"/>
      <c r="DX196"/>
      <c r="DY196" s="52"/>
      <c r="DZ196"/>
      <c r="EA196"/>
      <c r="EB196"/>
      <c r="EC196"/>
      <c r="ED196" s="53" t="s">
        <v>3399</v>
      </c>
      <c r="EE196" s="52">
        <v>1.8099160959096258E-5</v>
      </c>
      <c r="EF196"/>
      <c r="EG196" s="52"/>
      <c r="EH196"/>
      <c r="EI196" s="52"/>
      <c r="EJ196"/>
      <c r="EK196"/>
      <c r="EL196"/>
      <c r="EM196"/>
      <c r="EN196"/>
      <c r="EO196"/>
      <c r="EP196"/>
      <c r="EQ196"/>
      <c r="ER196"/>
      <c r="ES196"/>
      <c r="ET196"/>
      <c r="EU196"/>
      <c r="EV196"/>
      <c r="EW196"/>
      <c r="EX196"/>
      <c r="EY196"/>
      <c r="EZ196"/>
      <c r="FA196"/>
      <c r="FB196"/>
      <c r="FC196"/>
    </row>
    <row r="197" spans="19:159" x14ac:dyDescent="0.35">
      <c r="S197" s="5" t="s">
        <v>143</v>
      </c>
      <c r="T197" s="11">
        <v>2.1611653003299381E-3</v>
      </c>
      <c r="V197" s="5" t="s">
        <v>186</v>
      </c>
      <c r="W197" s="11">
        <v>5.928033671231253E-3</v>
      </c>
      <c r="Y197" s="5" t="s">
        <v>237</v>
      </c>
      <c r="Z197" s="11">
        <v>5.4137454998240539E-3</v>
      </c>
      <c r="AA197" s="5" t="s">
        <v>228</v>
      </c>
      <c r="AB197" s="5"/>
      <c r="AC197" s="5" t="s">
        <v>501</v>
      </c>
      <c r="AD197" s="11">
        <v>1.2416669164272535E-2</v>
      </c>
      <c r="AF197" s="5" t="s">
        <v>745</v>
      </c>
      <c r="AG197" s="10">
        <v>3.5568202027387516E-2</v>
      </c>
      <c r="AI197" s="5" t="s">
        <v>626</v>
      </c>
      <c r="AJ197" s="10">
        <v>3.4512627561378337E-2</v>
      </c>
      <c r="AK197" s="10"/>
      <c r="AL197" s="5" t="s">
        <v>1200</v>
      </c>
      <c r="AM197" s="6">
        <v>1.0511650822621753E-2</v>
      </c>
      <c r="AN197" s="10"/>
      <c r="AO197" s="5" t="s">
        <v>1356</v>
      </c>
      <c r="AP197" s="6">
        <v>6.3193729551222599E-2</v>
      </c>
      <c r="AQ197" s="10"/>
      <c r="AR197" s="39" t="s">
        <v>1399</v>
      </c>
      <c r="AS197" s="6">
        <v>4.0429530317917612E-3</v>
      </c>
      <c r="BW197" s="5" t="s">
        <v>3593</v>
      </c>
      <c r="BX197" s="6">
        <v>1.8099160959096258E-5</v>
      </c>
      <c r="DI197" s="53" t="s">
        <v>1273</v>
      </c>
      <c r="DJ197" s="54">
        <v>3.9324161350815191E-3</v>
      </c>
      <c r="DK197" s="53" t="s">
        <v>1203</v>
      </c>
      <c r="DL197" s="52">
        <v>5.4020446229270928E-2</v>
      </c>
      <c r="DM197" s="53" t="s">
        <v>2430</v>
      </c>
      <c r="DN197" s="58">
        <v>1.5423117121279683E-3</v>
      </c>
      <c r="DO197"/>
      <c r="DP197" s="52"/>
      <c r="DQ197" s="57" t="s">
        <v>1459</v>
      </c>
      <c r="DR197" s="52">
        <v>9.4529234016382671E-4</v>
      </c>
      <c r="DS197" s="53" t="s">
        <v>1159</v>
      </c>
      <c r="DT197" s="53"/>
      <c r="DU197" s="54"/>
      <c r="DV197" s="53" t="s">
        <v>1908</v>
      </c>
      <c r="DW197" s="53"/>
      <c r="DX197"/>
      <c r="DY197" s="52"/>
      <c r="DZ197"/>
      <c r="EA197"/>
      <c r="EB197"/>
      <c r="EC197"/>
      <c r="ED197" s="53" t="s">
        <v>3598</v>
      </c>
      <c r="EE197" s="52">
        <v>1.8099160959096258E-5</v>
      </c>
      <c r="EF197"/>
      <c r="EG197" s="52"/>
      <c r="EH197"/>
      <c r="EI197" s="52"/>
      <c r="EJ197"/>
      <c r="EK197"/>
      <c r="EL197"/>
      <c r="EM197"/>
      <c r="EN197"/>
      <c r="EO197"/>
      <c r="EP197"/>
      <c r="EQ197"/>
      <c r="ER197"/>
      <c r="ES197"/>
      <c r="ET197"/>
      <c r="EU197"/>
      <c r="EV197"/>
      <c r="EW197"/>
      <c r="EX197"/>
      <c r="EY197"/>
      <c r="EZ197"/>
      <c r="FA197"/>
      <c r="FB197"/>
      <c r="FC197"/>
    </row>
    <row r="198" spans="19:159" x14ac:dyDescent="0.35">
      <c r="S198" s="5" t="s">
        <v>148</v>
      </c>
      <c r="T198" s="11">
        <v>2.1611653003299381E-3</v>
      </c>
      <c r="V198" s="5" t="s">
        <v>189</v>
      </c>
      <c r="W198" s="11">
        <v>5.928033671231253E-3</v>
      </c>
      <c r="Y198" s="5" t="s">
        <v>267</v>
      </c>
      <c r="Z198" s="11">
        <v>5.4137454998240539E-3</v>
      </c>
      <c r="AA198" s="5" t="s">
        <v>250</v>
      </c>
      <c r="AB198" s="5"/>
      <c r="AC198" s="5" t="s">
        <v>663</v>
      </c>
      <c r="AD198" s="11">
        <v>1.2416669164272535E-2</v>
      </c>
      <c r="AF198" s="5" t="s">
        <v>759</v>
      </c>
      <c r="AG198" s="10">
        <v>3.5568202027387516E-2</v>
      </c>
      <c r="AI198" s="5" t="s">
        <v>698</v>
      </c>
      <c r="AJ198" s="10">
        <v>3.4512627561378337E-2</v>
      </c>
      <c r="AK198" s="10"/>
      <c r="AL198" s="5" t="s">
        <v>1201</v>
      </c>
      <c r="AM198" s="6">
        <v>1.0039004652539839E-2</v>
      </c>
      <c r="AN198" s="10"/>
      <c r="AO198" s="5" t="s">
        <v>1401</v>
      </c>
      <c r="AP198" s="6">
        <v>6.3193729551222599E-2</v>
      </c>
      <c r="AQ198" s="10"/>
      <c r="AR198" s="39" t="s">
        <v>2366</v>
      </c>
      <c r="AS198" s="6">
        <v>4.0404573817721364E-3</v>
      </c>
      <c r="BW198" s="5" t="s">
        <v>3594</v>
      </c>
      <c r="BX198" s="6">
        <v>1.8099160959096258E-5</v>
      </c>
      <c r="DI198" s="53" t="s">
        <v>1274</v>
      </c>
      <c r="DJ198" s="54">
        <v>3.8189810542618601E-3</v>
      </c>
      <c r="DK198" s="53" t="s">
        <v>1062</v>
      </c>
      <c r="DL198" s="52">
        <v>5.3001192526831852E-2</v>
      </c>
      <c r="DM198" s="53" t="s">
        <v>2431</v>
      </c>
      <c r="DN198" s="58">
        <v>1.5198508619513472E-3</v>
      </c>
      <c r="DO198"/>
      <c r="DP198" s="52"/>
      <c r="DQ198" s="57" t="s">
        <v>1460</v>
      </c>
      <c r="DR198" s="52">
        <v>9.4529234016382671E-4</v>
      </c>
      <c r="DS198" s="53" t="s">
        <v>1492</v>
      </c>
      <c r="DT198" s="53"/>
      <c r="DU198" s="54"/>
      <c r="DV198" s="53" t="s">
        <v>1066</v>
      </c>
      <c r="DW198" s="53"/>
      <c r="DX198"/>
      <c r="DY198" s="52"/>
      <c r="DZ198"/>
      <c r="EA198"/>
      <c r="EB198"/>
      <c r="EC198"/>
      <c r="ED198" s="53" t="s">
        <v>3599</v>
      </c>
      <c r="EE198" s="52">
        <v>1.8099160959096258E-5</v>
      </c>
      <c r="EF198"/>
      <c r="EG198" s="52"/>
      <c r="EH198"/>
      <c r="EI198" s="52"/>
      <c r="EJ198"/>
      <c r="EK198"/>
      <c r="EL198"/>
      <c r="EM198"/>
      <c r="EN198"/>
      <c r="EO198"/>
      <c r="EP198"/>
      <c r="EQ198"/>
      <c r="ER198"/>
      <c r="ES198"/>
      <c r="ET198"/>
      <c r="EU198"/>
      <c r="EV198"/>
      <c r="EW198"/>
      <c r="EX198"/>
      <c r="EY198"/>
      <c r="EZ198"/>
      <c r="FA198"/>
      <c r="FB198"/>
      <c r="FC198"/>
    </row>
    <row r="199" spans="19:159" x14ac:dyDescent="0.35">
      <c r="S199" s="5" t="s">
        <v>3730</v>
      </c>
      <c r="T199" s="11">
        <v>2.1611653003299381E-3</v>
      </c>
      <c r="V199" s="5" t="s">
        <v>191</v>
      </c>
      <c r="W199" s="11">
        <v>5.928033671231253E-3</v>
      </c>
      <c r="Y199" s="5" t="s">
        <v>176</v>
      </c>
      <c r="Z199" s="11">
        <v>4.737027312346047E-3</v>
      </c>
      <c r="AA199" s="5" t="s">
        <v>253</v>
      </c>
      <c r="AB199" s="5"/>
      <c r="AC199" s="5" t="s">
        <v>332</v>
      </c>
      <c r="AD199" s="11">
        <v>1.1988508158607964E-2</v>
      </c>
      <c r="AF199" s="5" t="s">
        <v>834</v>
      </c>
      <c r="AG199" s="10">
        <v>3.5568202027387516E-2</v>
      </c>
      <c r="AI199" s="5" t="s">
        <v>622</v>
      </c>
      <c r="AJ199" s="10">
        <v>3.3159191186422327E-2</v>
      </c>
      <c r="AK199" s="10"/>
      <c r="AL199" s="5" t="s">
        <v>1202</v>
      </c>
      <c r="AM199" s="6">
        <v>1.0001192958933286E-2</v>
      </c>
      <c r="AN199" s="10"/>
      <c r="AO199" s="5" t="s">
        <v>1227</v>
      </c>
      <c r="AP199" s="6">
        <v>6.2174475848783516E-2</v>
      </c>
      <c r="AQ199" s="10"/>
      <c r="AR199" s="39" t="s">
        <v>2367</v>
      </c>
      <c r="AS199" s="6">
        <v>4.0005269814581438E-3</v>
      </c>
      <c r="BW199" s="5" t="s">
        <v>3595</v>
      </c>
      <c r="BX199" s="6">
        <v>1.8099160959096258E-5</v>
      </c>
      <c r="DI199" s="53" t="s">
        <v>1275</v>
      </c>
      <c r="DJ199" s="54">
        <v>3.5921108926225418E-3</v>
      </c>
      <c r="DK199" s="53" t="s">
        <v>1512</v>
      </c>
      <c r="DL199" s="52">
        <v>5.3001192526831852E-2</v>
      </c>
      <c r="DM199" s="53" t="s">
        <v>2432</v>
      </c>
      <c r="DN199" s="58">
        <v>1.5148595619120981E-3</v>
      </c>
      <c r="DO199"/>
      <c r="DP199" s="52"/>
      <c r="DQ199" s="57" t="s">
        <v>1461</v>
      </c>
      <c r="DR199" s="52">
        <v>9.4529234016382671E-4</v>
      </c>
      <c r="DS199" s="53" t="s">
        <v>1774</v>
      </c>
      <c r="DT199" s="53"/>
      <c r="DU199" s="54"/>
      <c r="DV199" s="53" t="s">
        <v>1144</v>
      </c>
      <c r="DW199" s="53"/>
      <c r="DX199"/>
      <c r="DY199" s="52"/>
      <c r="DZ199"/>
      <c r="EA199"/>
      <c r="EB199"/>
      <c r="EC199"/>
      <c r="ED199" s="53" t="s">
        <v>3600</v>
      </c>
      <c r="EE199" s="52">
        <v>1.8099160959096258E-5</v>
      </c>
      <c r="EF199"/>
      <c r="EG199" s="52"/>
      <c r="EH199"/>
      <c r="EI199" s="52"/>
      <c r="EJ199"/>
      <c r="EK199"/>
      <c r="EL199"/>
      <c r="EM199"/>
      <c r="EN199"/>
      <c r="EO199"/>
      <c r="EP199"/>
      <c r="EQ199"/>
      <c r="ER199"/>
      <c r="ES199"/>
      <c r="ET199"/>
      <c r="EU199"/>
      <c r="EV199"/>
      <c r="EW199"/>
      <c r="EX199"/>
      <c r="EY199"/>
      <c r="EZ199"/>
      <c r="FA199"/>
      <c r="FB199"/>
      <c r="FC199"/>
    </row>
    <row r="200" spans="19:159" x14ac:dyDescent="0.35">
      <c r="S200" s="5" t="s">
        <v>182</v>
      </c>
      <c r="T200" s="11">
        <v>2.1611653003299381E-3</v>
      </c>
      <c r="V200" s="5" t="s">
        <v>206</v>
      </c>
      <c r="W200" s="11">
        <v>5.928033671231253E-3</v>
      </c>
      <c r="Y200" s="5" t="s">
        <v>225</v>
      </c>
      <c r="Z200" s="11">
        <v>4.737027312346047E-3</v>
      </c>
      <c r="AA200" s="5" t="s">
        <v>267</v>
      </c>
      <c r="AB200" s="5"/>
      <c r="AC200" s="5" t="s">
        <v>495</v>
      </c>
      <c r="AD200" s="11">
        <v>1.1988508158607964E-2</v>
      </c>
      <c r="AF200" s="5" t="s">
        <v>835</v>
      </c>
      <c r="AG200" s="10">
        <v>3.5568202027387516E-2</v>
      </c>
      <c r="AI200" s="5" t="s">
        <v>645</v>
      </c>
      <c r="AJ200" s="10">
        <v>3.3159191186422327E-2</v>
      </c>
      <c r="AK200" s="10"/>
      <c r="AL200" s="5" t="s">
        <v>1203</v>
      </c>
      <c r="AM200" s="6">
        <v>9.9066637249169039E-3</v>
      </c>
      <c r="AN200" s="10"/>
      <c r="AO200" s="5" t="s">
        <v>2006</v>
      </c>
      <c r="AP200" s="6">
        <v>6.2174475848783516E-2</v>
      </c>
      <c r="AQ200" s="10"/>
      <c r="AR200" s="39" t="s">
        <v>1605</v>
      </c>
      <c r="AS200" s="6">
        <v>3.9805617813011476E-3</v>
      </c>
      <c r="BW200" s="5" t="s">
        <v>3596</v>
      </c>
      <c r="BX200" s="6">
        <v>1.8099160959096258E-5</v>
      </c>
      <c r="DI200" s="53" t="s">
        <v>1276</v>
      </c>
      <c r="DJ200" s="54">
        <v>3.5732050458192654E-3</v>
      </c>
      <c r="DK200" s="53" t="s">
        <v>1778</v>
      </c>
      <c r="DL200" s="52">
        <v>5.3001192526831852E-2</v>
      </c>
      <c r="DM200" s="53" t="s">
        <v>2000</v>
      </c>
      <c r="DN200" s="58">
        <v>1.5123639118924735E-3</v>
      </c>
      <c r="DO200"/>
      <c r="DP200" s="52"/>
      <c r="DQ200" s="57" t="s">
        <v>1465</v>
      </c>
      <c r="DR200" s="52">
        <v>9.2638649336055029E-4</v>
      </c>
      <c r="DS200" s="53" t="s">
        <v>1127</v>
      </c>
      <c r="DT200" s="53"/>
      <c r="DU200" s="54"/>
      <c r="DV200" s="53" t="s">
        <v>1774</v>
      </c>
      <c r="DW200" s="53"/>
      <c r="DX200"/>
      <c r="DY200" s="52"/>
      <c r="DZ200"/>
      <c r="EA200"/>
      <c r="EB200"/>
      <c r="EC200"/>
      <c r="ED200" s="53" t="s">
        <v>3601</v>
      </c>
      <c r="EE200" s="52">
        <v>1.8099160959096258E-5</v>
      </c>
      <c r="EF200"/>
      <c r="EG200" s="52"/>
      <c r="EH200"/>
      <c r="EI200" s="52"/>
      <c r="EJ200"/>
      <c r="EK200"/>
      <c r="EL200"/>
      <c r="EM200"/>
      <c r="EN200"/>
      <c r="EO200"/>
      <c r="EP200"/>
      <c r="EQ200"/>
      <c r="ER200"/>
      <c r="ES200"/>
      <c r="ET200"/>
      <c r="EU200"/>
      <c r="EV200"/>
      <c r="EW200"/>
      <c r="EX200"/>
      <c r="EY200"/>
      <c r="EZ200"/>
      <c r="FA200"/>
      <c r="FB200"/>
      <c r="FC200"/>
    </row>
    <row r="201" spans="19:159" x14ac:dyDescent="0.35">
      <c r="S201" s="5" t="s">
        <v>210</v>
      </c>
      <c r="T201" s="11">
        <v>2.1611653003299381E-3</v>
      </c>
      <c r="V201" s="5" t="s">
        <v>214</v>
      </c>
      <c r="W201" s="11">
        <v>5.928033671231253E-3</v>
      </c>
      <c r="Y201" s="5" t="s">
        <v>227</v>
      </c>
      <c r="Z201" s="11">
        <v>4.737027312346047E-3</v>
      </c>
      <c r="AA201" s="5" t="s">
        <v>273</v>
      </c>
      <c r="AB201" s="5"/>
      <c r="AC201" s="5" t="s">
        <v>500</v>
      </c>
      <c r="AD201" s="11">
        <v>1.1988508158607964E-2</v>
      </c>
      <c r="AF201" s="5" t="s">
        <v>331</v>
      </c>
      <c r="AG201" s="10">
        <v>2.9640168356156262E-2</v>
      </c>
      <c r="AI201" s="5" t="s">
        <v>740</v>
      </c>
      <c r="AJ201" s="10">
        <v>3.3159191186422327E-2</v>
      </c>
      <c r="AK201" s="10"/>
      <c r="AL201" s="5" t="s">
        <v>1204</v>
      </c>
      <c r="AM201" s="6">
        <v>9.7743227972939689E-3</v>
      </c>
      <c r="AN201" s="10"/>
      <c r="AO201" s="5" t="s">
        <v>1495</v>
      </c>
      <c r="AP201" s="6">
        <v>6.1155222146344453E-2</v>
      </c>
      <c r="AQ201" s="10"/>
      <c r="AR201" s="39" t="s">
        <v>1642</v>
      </c>
      <c r="AS201" s="6">
        <v>3.9381357309675302E-3</v>
      </c>
      <c r="BW201" s="5" t="s">
        <v>3597</v>
      </c>
      <c r="BX201" s="6">
        <v>1.8099160959096258E-5</v>
      </c>
      <c r="DI201" s="53" t="s">
        <v>1279</v>
      </c>
      <c r="DJ201" s="54">
        <v>3.4975816586061588E-3</v>
      </c>
      <c r="DK201" s="53" t="s">
        <v>2012</v>
      </c>
      <c r="DL201" s="52">
        <v>5.3001192526831852E-2</v>
      </c>
      <c r="DM201" s="53" t="s">
        <v>2433</v>
      </c>
      <c r="DN201" s="58">
        <v>1.5023813118139756E-3</v>
      </c>
      <c r="DO201"/>
      <c r="DP201" s="52"/>
      <c r="DQ201" s="57" t="s">
        <v>1467</v>
      </c>
      <c r="DR201" s="52">
        <v>9.0748064655727365E-4</v>
      </c>
      <c r="DS201" s="53" t="s">
        <v>1469</v>
      </c>
      <c r="DT201" s="53"/>
      <c r="DU201" s="54"/>
      <c r="DV201" s="53" t="s">
        <v>1383</v>
      </c>
      <c r="DW201" s="53"/>
      <c r="DX201"/>
      <c r="DY201" s="52"/>
      <c r="DZ201"/>
      <c r="EA201"/>
      <c r="EB201"/>
      <c r="EC201"/>
      <c r="ED201" s="53" t="s">
        <v>3602</v>
      </c>
      <c r="EE201" s="52">
        <v>1.8099160959096258E-5</v>
      </c>
      <c r="EF201"/>
      <c r="EG201" s="52"/>
      <c r="EH201"/>
      <c r="EI201" s="52"/>
      <c r="EJ201"/>
      <c r="EK201"/>
      <c r="EL201"/>
      <c r="EM201"/>
      <c r="EN201"/>
      <c r="EO201"/>
      <c r="EP201"/>
      <c r="EQ201"/>
      <c r="ER201"/>
      <c r="ES201"/>
      <c r="ET201"/>
      <c r="EU201"/>
      <c r="EV201"/>
      <c r="EW201"/>
      <c r="EX201"/>
      <c r="EY201"/>
      <c r="EZ201"/>
      <c r="FA201"/>
      <c r="FB201"/>
      <c r="FC201"/>
    </row>
    <row r="202" spans="19:159" x14ac:dyDescent="0.35">
      <c r="S202" s="5" t="s">
        <v>225</v>
      </c>
      <c r="T202" s="11">
        <v>2.1611653003299381E-3</v>
      </c>
      <c r="V202" s="5" t="s">
        <v>222</v>
      </c>
      <c r="W202" s="11">
        <v>5.928033671231253E-3</v>
      </c>
      <c r="Y202" s="5" t="s">
        <v>253</v>
      </c>
      <c r="Z202" s="11">
        <v>4.737027312346047E-3</v>
      </c>
      <c r="AA202" s="5" t="s">
        <v>279</v>
      </c>
      <c r="AB202" s="5"/>
      <c r="AC202" s="5" t="s">
        <v>512</v>
      </c>
      <c r="AD202" s="11">
        <v>1.1988508158607964E-2</v>
      </c>
      <c r="AF202" s="5" t="s">
        <v>359</v>
      </c>
      <c r="AG202" s="10">
        <v>2.9640168356156262E-2</v>
      </c>
      <c r="AI202" s="5" t="s">
        <v>831</v>
      </c>
      <c r="AJ202" s="10">
        <v>3.3159191186422327E-2</v>
      </c>
      <c r="AK202" s="10"/>
      <c r="AL202" s="5" t="s">
        <v>1205</v>
      </c>
      <c r="AM202" s="6">
        <v>9.5096409420480973E-3</v>
      </c>
      <c r="AN202" s="10"/>
      <c r="AO202" s="5" t="s">
        <v>2007</v>
      </c>
      <c r="AP202" s="6">
        <v>6.1155222146344453E-2</v>
      </c>
      <c r="AQ202" s="10"/>
      <c r="AR202" s="39" t="s">
        <v>2368</v>
      </c>
      <c r="AS202" s="6">
        <v>3.9256574808694076E-3</v>
      </c>
      <c r="BW202" s="5" t="s">
        <v>3399</v>
      </c>
      <c r="BX202" s="6">
        <v>1.8099160959096258E-5</v>
      </c>
      <c r="DI202" s="53" t="s">
        <v>1280</v>
      </c>
      <c r="DJ202" s="54">
        <v>3.4219582713930527E-3</v>
      </c>
      <c r="DK202" s="53" t="s">
        <v>1468</v>
      </c>
      <c r="DL202" s="52">
        <v>5.0962685121953705E-2</v>
      </c>
      <c r="DM202" s="53" t="s">
        <v>2113</v>
      </c>
      <c r="DN202" s="58">
        <v>1.4948943617551019E-3</v>
      </c>
      <c r="DO202"/>
      <c r="DP202" s="52"/>
      <c r="DQ202" s="57" t="s">
        <v>1468</v>
      </c>
      <c r="DR202" s="52">
        <v>9.0748064655727365E-4</v>
      </c>
      <c r="DS202" s="53" t="s">
        <v>1111</v>
      </c>
      <c r="DT202" s="53"/>
      <c r="DU202" s="54"/>
      <c r="DV202" s="53" t="s">
        <v>1689</v>
      </c>
      <c r="DW202" s="53"/>
      <c r="DX202"/>
      <c r="DY202" s="52"/>
      <c r="DZ202"/>
      <c r="EA202"/>
      <c r="EB202"/>
      <c r="EC202"/>
      <c r="ED202" s="53" t="s">
        <v>3603</v>
      </c>
      <c r="EE202" s="52">
        <v>1.8099160959096258E-5</v>
      </c>
      <c r="EF202"/>
      <c r="EG202" s="52"/>
      <c r="EH202"/>
      <c r="EI202" s="52"/>
      <c r="EJ202"/>
      <c r="EK202"/>
      <c r="EL202"/>
      <c r="EM202"/>
      <c r="EN202"/>
      <c r="EO202"/>
      <c r="EP202"/>
      <c r="EQ202"/>
      <c r="ER202"/>
      <c r="ES202"/>
      <c r="ET202"/>
      <c r="EU202"/>
      <c r="EV202"/>
      <c r="EW202"/>
      <c r="EX202"/>
      <c r="EY202"/>
      <c r="EZ202"/>
      <c r="FA202"/>
      <c r="FB202"/>
      <c r="FC202"/>
    </row>
    <row r="203" spans="19:159" x14ac:dyDescent="0.35">
      <c r="S203" s="5" t="s">
        <v>227</v>
      </c>
      <c r="T203" s="11">
        <v>2.1611653003299381E-3</v>
      </c>
      <c r="V203" s="5" t="s">
        <v>226</v>
      </c>
      <c r="W203" s="11">
        <v>5.928033671231253E-3</v>
      </c>
      <c r="Y203" s="5" t="s">
        <v>309</v>
      </c>
      <c r="Z203" s="11">
        <v>4.737027312346047E-3</v>
      </c>
      <c r="AA203" s="5" t="s">
        <v>285</v>
      </c>
      <c r="AB203" s="5"/>
      <c r="AC203" s="5" t="s">
        <v>441</v>
      </c>
      <c r="AD203" s="11">
        <v>1.1560347152943393E-2</v>
      </c>
      <c r="AF203" s="5" t="s">
        <v>377</v>
      </c>
      <c r="AG203" s="10">
        <v>2.9640168356156262E-2</v>
      </c>
      <c r="AI203" s="5" t="s">
        <v>417</v>
      </c>
      <c r="AJ203" s="10">
        <v>3.1805754811466316E-2</v>
      </c>
      <c r="AK203" s="10"/>
      <c r="AL203" s="5" t="s">
        <v>1206</v>
      </c>
      <c r="AM203" s="6">
        <v>9.4151117080317152E-3</v>
      </c>
      <c r="AN203" s="10"/>
      <c r="AO203" s="5" t="s">
        <v>1452</v>
      </c>
      <c r="AP203" s="6">
        <v>6.1155222146344453E-2</v>
      </c>
      <c r="AQ203" s="10"/>
      <c r="AR203" s="39" t="s">
        <v>1433</v>
      </c>
      <c r="AS203" s="6">
        <v>3.9056922807124113E-3</v>
      </c>
      <c r="BW203" s="5" t="s">
        <v>3598</v>
      </c>
      <c r="BX203" s="6">
        <v>1.8099160959096258E-5</v>
      </c>
      <c r="DI203" s="53" t="s">
        <v>1282</v>
      </c>
      <c r="DJ203" s="54">
        <v>3.346334884179947E-3</v>
      </c>
      <c r="DK203" s="53" t="s">
        <v>1414</v>
      </c>
      <c r="DL203" s="52">
        <v>5.0962685121953705E-2</v>
      </c>
      <c r="DM203" s="53" t="s">
        <v>2434</v>
      </c>
      <c r="DN203" s="58">
        <v>1.4574596114607338E-3</v>
      </c>
      <c r="DO203"/>
      <c r="DP203" s="52"/>
      <c r="DQ203" s="57" t="s">
        <v>1471</v>
      </c>
      <c r="DR203" s="52">
        <v>8.6966895295072059E-4</v>
      </c>
      <c r="DS203" s="53" t="s">
        <v>1836</v>
      </c>
      <c r="DT203" s="53"/>
      <c r="DU203" s="54"/>
      <c r="DV203" s="53" t="s">
        <v>1432</v>
      </c>
      <c r="DW203" s="53"/>
      <c r="DX203"/>
      <c r="DY203" s="52"/>
      <c r="DZ203"/>
      <c r="EA203"/>
      <c r="EB203"/>
      <c r="EC203"/>
      <c r="ED203" s="53" t="s">
        <v>3604</v>
      </c>
      <c r="EE203" s="52">
        <v>1.8099160959096258E-5</v>
      </c>
      <c r="EF203"/>
      <c r="EG203" s="52"/>
      <c r="EH203"/>
      <c r="EI203" s="52"/>
      <c r="EJ203"/>
      <c r="EK203"/>
      <c r="EL203"/>
      <c r="EM203"/>
      <c r="EN203"/>
      <c r="EO203"/>
      <c r="EP203"/>
      <c r="EQ203"/>
      <c r="ER203"/>
      <c r="ES203"/>
      <c r="ET203"/>
      <c r="EU203"/>
      <c r="EV203"/>
      <c r="EW203"/>
      <c r="EX203"/>
      <c r="EY203"/>
      <c r="EZ203"/>
      <c r="FA203"/>
      <c r="FB203"/>
      <c r="FC203"/>
    </row>
    <row r="204" spans="19:159" x14ac:dyDescent="0.35">
      <c r="S204" s="5" t="s">
        <v>232</v>
      </c>
      <c r="T204" s="11">
        <v>2.1611653003299381E-3</v>
      </c>
      <c r="V204" s="5" t="s">
        <v>228</v>
      </c>
      <c r="W204" s="11">
        <v>5.928033671231253E-3</v>
      </c>
      <c r="Y204" s="5" t="s">
        <v>133</v>
      </c>
      <c r="Z204" s="11">
        <v>4.0603091248680402E-3</v>
      </c>
      <c r="AA204" s="5" t="s">
        <v>291</v>
      </c>
      <c r="AB204" s="5"/>
      <c r="AC204" s="5" t="s">
        <v>486</v>
      </c>
      <c r="AD204" s="11">
        <v>1.1560347152943393E-2</v>
      </c>
      <c r="AF204" s="5" t="s">
        <v>404</v>
      </c>
      <c r="AG204" s="10">
        <v>2.9640168356156262E-2</v>
      </c>
      <c r="AI204" s="5" t="s">
        <v>558</v>
      </c>
      <c r="AJ204" s="10">
        <v>3.1805754811466316E-2</v>
      </c>
      <c r="AK204" s="10"/>
      <c r="AL204" s="5" t="s">
        <v>1207</v>
      </c>
      <c r="AM204" s="6">
        <v>9.2827707804087785E-3</v>
      </c>
      <c r="AN204" s="10"/>
      <c r="AO204" s="5" t="s">
        <v>1838</v>
      </c>
      <c r="AP204" s="6">
        <v>6.1155222146344453E-2</v>
      </c>
      <c r="AQ204" s="10"/>
      <c r="AR204" s="39" t="s">
        <v>2369</v>
      </c>
      <c r="AS204" s="6">
        <v>3.9056922807124113E-3</v>
      </c>
      <c r="BW204" s="5" t="s">
        <v>3599</v>
      </c>
      <c r="BX204" s="6">
        <v>1.8099160959096258E-5</v>
      </c>
      <c r="DI204" s="53" t="s">
        <v>1283</v>
      </c>
      <c r="DJ204" s="54">
        <v>3.2707114969668404E-3</v>
      </c>
      <c r="DK204" s="53" t="s">
        <v>2014</v>
      </c>
      <c r="DL204" s="52">
        <v>5.0962685121953705E-2</v>
      </c>
      <c r="DM204" s="53" t="s">
        <v>2435</v>
      </c>
      <c r="DN204" s="58">
        <v>1.44997266140186E-3</v>
      </c>
      <c r="DO204"/>
      <c r="DP204" s="52"/>
      <c r="DQ204" s="57" t="s">
        <v>1472</v>
      </c>
      <c r="DR204" s="52">
        <v>8.6966895295072059E-4</v>
      </c>
      <c r="DS204" s="53" t="s">
        <v>1338</v>
      </c>
      <c r="DT204" s="53"/>
      <c r="DU204" s="54"/>
      <c r="DV204" s="53" t="s">
        <v>1756</v>
      </c>
      <c r="DW204" s="53"/>
      <c r="DX204"/>
      <c r="DY204" s="52"/>
      <c r="DZ204"/>
      <c r="EA204"/>
      <c r="EB204"/>
      <c r="EC204"/>
      <c r="ED204" s="53" t="s">
        <v>3605</v>
      </c>
      <c r="EE204" s="52">
        <v>1.8099160959096258E-5</v>
      </c>
      <c r="EF204"/>
      <c r="EG204" s="52"/>
      <c r="EH204"/>
      <c r="EI204" s="52"/>
      <c r="EJ204"/>
      <c r="EK204"/>
      <c r="EL204"/>
      <c r="EM204"/>
      <c r="EN204"/>
      <c r="EO204"/>
      <c r="EP204"/>
      <c r="EQ204"/>
      <c r="ER204"/>
      <c r="ES204"/>
      <c r="ET204"/>
      <c r="EU204"/>
      <c r="EV204"/>
      <c r="EW204"/>
      <c r="EX204"/>
      <c r="EY204"/>
      <c r="EZ204"/>
      <c r="FA204"/>
      <c r="FB204"/>
      <c r="FC204"/>
    </row>
    <row r="205" spans="19:159" x14ac:dyDescent="0.35">
      <c r="S205" s="5" t="s">
        <v>258</v>
      </c>
      <c r="T205" s="11">
        <v>2.1611653003299381E-3</v>
      </c>
      <c r="V205" s="5" t="s">
        <v>236</v>
      </c>
      <c r="W205" s="11">
        <v>5.928033671231253E-3</v>
      </c>
      <c r="Y205" s="5" t="s">
        <v>191</v>
      </c>
      <c r="Z205" s="11">
        <v>4.0603091248680402E-3</v>
      </c>
      <c r="AA205" s="5" t="s">
        <v>309</v>
      </c>
      <c r="AB205" s="5"/>
      <c r="AC205" s="5" t="s">
        <v>716</v>
      </c>
      <c r="AD205" s="11">
        <v>1.1560347152943393E-2</v>
      </c>
      <c r="AF205" s="5" t="s">
        <v>408</v>
      </c>
      <c r="AG205" s="10">
        <v>2.9640168356156262E-2</v>
      </c>
      <c r="AI205" s="5" t="s">
        <v>647</v>
      </c>
      <c r="AJ205" s="10">
        <v>3.1805754811466316E-2</v>
      </c>
      <c r="AK205" s="10"/>
      <c r="AL205" s="5" t="s">
        <v>1208</v>
      </c>
      <c r="AM205" s="6">
        <v>9.112618159179289E-3</v>
      </c>
      <c r="AN205" s="10"/>
      <c r="AO205" s="5" t="s">
        <v>2008</v>
      </c>
      <c r="AP205" s="6">
        <v>6.1155222146344453E-2</v>
      </c>
      <c r="AQ205" s="10"/>
      <c r="AR205" s="39" t="s">
        <v>2370</v>
      </c>
      <c r="AS205" s="6">
        <v>3.9031966306927865E-3</v>
      </c>
      <c r="BW205" s="5" t="s">
        <v>3600</v>
      </c>
      <c r="BX205" s="6">
        <v>1.8099160959096258E-5</v>
      </c>
      <c r="DI205" s="53" t="s">
        <v>1284</v>
      </c>
      <c r="DJ205" s="54">
        <v>3.2328998033602876E-3</v>
      </c>
      <c r="DK205" s="53" t="s">
        <v>1157</v>
      </c>
      <c r="DL205" s="52">
        <v>4.8924177717075558E-2</v>
      </c>
      <c r="DM205" s="53" t="s">
        <v>2436</v>
      </c>
      <c r="DN205" s="58">
        <v>1.4424857113429863E-3</v>
      </c>
      <c r="DO205"/>
      <c r="DP205" s="52"/>
      <c r="DQ205" s="57" t="s">
        <v>1473</v>
      </c>
      <c r="DR205" s="52">
        <v>8.6966895295072059E-4</v>
      </c>
      <c r="DS205" s="53" t="s">
        <v>1834</v>
      </c>
      <c r="DT205" s="53"/>
      <c r="DU205" s="54"/>
      <c r="DV205" s="53" t="s">
        <v>1715</v>
      </c>
      <c r="DW205" s="53"/>
      <c r="DX205"/>
      <c r="DY205" s="52"/>
      <c r="DZ205"/>
      <c r="EA205"/>
      <c r="EB205"/>
      <c r="EC205"/>
      <c r="ED205" s="53" t="s">
        <v>3606</v>
      </c>
      <c r="EE205" s="52">
        <v>1.8099160959096258E-5</v>
      </c>
      <c r="EF205"/>
      <c r="EG205" s="52"/>
      <c r="EH205"/>
      <c r="EI205" s="52"/>
      <c r="EJ205"/>
      <c r="EK205"/>
      <c r="EL205"/>
      <c r="EM205"/>
      <c r="EN205"/>
      <c r="EO205"/>
      <c r="EP205"/>
      <c r="EQ205"/>
      <c r="ER205"/>
      <c r="ES205"/>
      <c r="ET205"/>
      <c r="EU205"/>
      <c r="EV205"/>
      <c r="EW205"/>
      <c r="EX205"/>
      <c r="EY205"/>
      <c r="EZ205"/>
      <c r="FA205"/>
      <c r="FB205"/>
      <c r="FC205"/>
    </row>
    <row r="206" spans="19:159" x14ac:dyDescent="0.35">
      <c r="S206" s="5" t="s">
        <v>295</v>
      </c>
      <c r="T206" s="11">
        <v>2.1611653003299381E-3</v>
      </c>
      <c r="V206" s="5" t="s">
        <v>246</v>
      </c>
      <c r="W206" s="11">
        <v>5.928033671231253E-3</v>
      </c>
      <c r="Y206" s="5" t="s">
        <v>199</v>
      </c>
      <c r="Z206" s="11">
        <v>4.0603091248680402E-3</v>
      </c>
      <c r="AA206" s="5" t="s">
        <v>319</v>
      </c>
      <c r="AB206" s="5"/>
      <c r="AC206" s="5" t="s">
        <v>767</v>
      </c>
      <c r="AD206" s="11">
        <v>1.1560347152943393E-2</v>
      </c>
      <c r="AF206" s="5" t="s">
        <v>410</v>
      </c>
      <c r="AG206" s="10">
        <v>2.9640168356156262E-2</v>
      </c>
      <c r="AI206" s="5" t="s">
        <v>737</v>
      </c>
      <c r="AJ206" s="10">
        <v>3.1805754811466316E-2</v>
      </c>
      <c r="AK206" s="10"/>
      <c r="AL206" s="5" t="s">
        <v>1209</v>
      </c>
      <c r="AM206" s="6">
        <v>9.0748064655727361E-3</v>
      </c>
      <c r="AN206" s="10"/>
      <c r="AO206" s="5" t="s">
        <v>1670</v>
      </c>
      <c r="AP206" s="6">
        <v>6.1155222146344453E-2</v>
      </c>
      <c r="AQ206" s="10"/>
      <c r="AR206" s="39" t="s">
        <v>1758</v>
      </c>
      <c r="AS206" s="6">
        <v>3.7584489295545633E-3</v>
      </c>
      <c r="BW206" s="5" t="s">
        <v>3601</v>
      </c>
      <c r="BX206" s="6">
        <v>1.8099160959096258E-5</v>
      </c>
      <c r="DI206" s="53" t="s">
        <v>1285</v>
      </c>
      <c r="DJ206" s="54">
        <v>3.2328998033602876E-3</v>
      </c>
      <c r="DK206" s="53" t="s">
        <v>1724</v>
      </c>
      <c r="DL206" s="52">
        <v>4.7904924014636481E-2</v>
      </c>
      <c r="DM206" s="53" t="s">
        <v>2045</v>
      </c>
      <c r="DN206" s="58">
        <v>1.4300074612448638E-3</v>
      </c>
      <c r="DO206"/>
      <c r="DP206" s="52"/>
      <c r="DQ206" s="57" t="s">
        <v>1476</v>
      </c>
      <c r="DR206" s="52">
        <v>8.5076310614744406E-4</v>
      </c>
      <c r="DS206" s="53" t="s">
        <v>1381</v>
      </c>
      <c r="DT206" s="53"/>
      <c r="DU206" s="54"/>
      <c r="DV206" s="53" t="s">
        <v>1154</v>
      </c>
      <c r="DW206" s="53"/>
      <c r="DX206"/>
      <c r="DY206" s="52"/>
      <c r="DZ206"/>
      <c r="EA206"/>
      <c r="EB206"/>
      <c r="EC206"/>
      <c r="ED206" s="53" t="s">
        <v>3607</v>
      </c>
      <c r="EE206" s="52">
        <v>1.8099160959096258E-5</v>
      </c>
      <c r="EF206"/>
      <c r="EG206" s="52"/>
      <c r="EH206"/>
      <c r="EI206" s="52"/>
      <c r="EJ206"/>
      <c r="EK206"/>
      <c r="EL206"/>
      <c r="EM206"/>
      <c r="EN206"/>
      <c r="EO206"/>
      <c r="EP206"/>
      <c r="EQ206"/>
      <c r="ER206"/>
      <c r="ES206"/>
      <c r="ET206"/>
      <c r="EU206"/>
      <c r="EV206"/>
      <c r="EW206"/>
      <c r="EX206"/>
      <c r="EY206"/>
      <c r="EZ206"/>
      <c r="FA206"/>
      <c r="FB206"/>
      <c r="FC206"/>
    </row>
    <row r="207" spans="19:159" x14ac:dyDescent="0.35">
      <c r="S207" s="5" t="s">
        <v>285</v>
      </c>
      <c r="T207" s="11">
        <v>1.8009710836082815E-3</v>
      </c>
      <c r="V207" s="5" t="s">
        <v>250</v>
      </c>
      <c r="W207" s="11">
        <v>5.928033671231253E-3</v>
      </c>
      <c r="Y207" s="5" t="s">
        <v>317</v>
      </c>
      <c r="Z207" s="11">
        <v>4.0603091248680402E-3</v>
      </c>
      <c r="AA207" s="5" t="s">
        <v>324</v>
      </c>
      <c r="AB207" s="5"/>
      <c r="AC207" s="5" t="s">
        <v>783</v>
      </c>
      <c r="AD207" s="11">
        <v>1.1560347152943393E-2</v>
      </c>
      <c r="AF207" s="5" t="s">
        <v>425</v>
      </c>
      <c r="AG207" s="10">
        <v>2.9640168356156262E-2</v>
      </c>
      <c r="AI207" s="5" t="s">
        <v>610</v>
      </c>
      <c r="AJ207" s="10">
        <v>2.9775600249032294E-2</v>
      </c>
      <c r="AK207" s="10"/>
      <c r="AL207" s="5" t="s">
        <v>1210</v>
      </c>
      <c r="AM207" s="6">
        <v>8.9424655379497994E-3</v>
      </c>
      <c r="AN207" s="10"/>
      <c r="AO207" s="5" t="s">
        <v>2009</v>
      </c>
      <c r="AP207" s="6">
        <v>6.0135968443905369E-2</v>
      </c>
      <c r="AQ207" s="10"/>
      <c r="AR207" s="39" t="s">
        <v>1869</v>
      </c>
      <c r="AS207" s="6">
        <v>3.738483729397567E-3</v>
      </c>
      <c r="BW207" s="5" t="s">
        <v>3602</v>
      </c>
      <c r="BX207" s="6">
        <v>1.8099160959096258E-5</v>
      </c>
      <c r="DI207" s="53" t="s">
        <v>1286</v>
      </c>
      <c r="DJ207" s="54">
        <v>3.1950881097537343E-3</v>
      </c>
      <c r="DK207" s="53" t="s">
        <v>1486</v>
      </c>
      <c r="DL207" s="52">
        <v>4.1789401800002041E-2</v>
      </c>
      <c r="DM207" s="53" t="s">
        <v>2437</v>
      </c>
      <c r="DN207" s="58">
        <v>1.4300074612448638E-3</v>
      </c>
      <c r="DO207"/>
      <c r="DP207" s="52"/>
      <c r="DQ207" s="57" t="s">
        <v>1485</v>
      </c>
      <c r="DR207" s="52">
        <v>8.12951412540891E-4</v>
      </c>
      <c r="DS207" s="53" t="s">
        <v>1232</v>
      </c>
      <c r="DT207" s="53"/>
      <c r="DU207" s="54"/>
      <c r="DV207" s="53" t="s">
        <v>1870</v>
      </c>
      <c r="DW207" s="53"/>
      <c r="DX207"/>
      <c r="DY207" s="52"/>
      <c r="DZ207"/>
      <c r="EA207"/>
      <c r="EB207"/>
      <c r="EC207"/>
      <c r="ED207" s="53" t="s">
        <v>3608</v>
      </c>
      <c r="EE207" s="52">
        <v>1.8099160959096258E-5</v>
      </c>
      <c r="EF207"/>
      <c r="EG207" s="52"/>
      <c r="EH207"/>
      <c r="EI207" s="52"/>
      <c r="EJ207"/>
      <c r="EK207"/>
      <c r="EL207"/>
      <c r="EM207"/>
      <c r="EN207"/>
      <c r="EO207"/>
      <c r="EP207"/>
      <c r="EQ207"/>
      <c r="ER207"/>
      <c r="ES207"/>
      <c r="ET207"/>
      <c r="EU207"/>
      <c r="EV207"/>
      <c r="EW207"/>
      <c r="EX207"/>
      <c r="EY207"/>
      <c r="EZ207"/>
      <c r="FA207"/>
      <c r="FB207"/>
      <c r="FC207"/>
    </row>
    <row r="208" spans="19:159" x14ac:dyDescent="0.35">
      <c r="S208" s="5" t="s">
        <v>306</v>
      </c>
      <c r="T208" s="11">
        <v>1.8009710836082815E-3</v>
      </c>
      <c r="V208" s="5" t="s">
        <v>253</v>
      </c>
      <c r="W208" s="11">
        <v>5.928033671231253E-3</v>
      </c>
      <c r="Y208" s="5" t="s">
        <v>149</v>
      </c>
      <c r="Z208" s="11">
        <v>3.3835909373900329E-3</v>
      </c>
      <c r="AC208" s="5" t="s">
        <v>854</v>
      </c>
      <c r="AD208" s="11">
        <v>1.1560347152943393E-2</v>
      </c>
      <c r="AF208" s="5" t="s">
        <v>488</v>
      </c>
      <c r="AG208" s="10">
        <v>2.9640168356156262E-2</v>
      </c>
      <c r="AI208" s="5" t="s">
        <v>627</v>
      </c>
      <c r="AJ208" s="10">
        <v>2.9098882061554285E-2</v>
      </c>
      <c r="AK208" s="10"/>
      <c r="AL208" s="5" t="s">
        <v>1211</v>
      </c>
      <c r="AM208" s="6">
        <v>8.8857479975399702E-3</v>
      </c>
      <c r="AN208" s="10"/>
      <c r="AO208" s="5" t="s">
        <v>1194</v>
      </c>
      <c r="AP208" s="6">
        <v>6.0135968443905369E-2</v>
      </c>
      <c r="AQ208" s="10"/>
      <c r="AR208" s="39" t="s">
        <v>2371</v>
      </c>
      <c r="AS208" s="6">
        <v>3.7309967793386933E-3</v>
      </c>
      <c r="BW208" s="5" t="s">
        <v>3603</v>
      </c>
      <c r="BX208" s="6">
        <v>1.8099160959096258E-5</v>
      </c>
      <c r="DI208" s="53" t="s">
        <v>1288</v>
      </c>
      <c r="DJ208" s="54">
        <v>3.1761822629504579E-3</v>
      </c>
      <c r="DK208" s="53" t="s">
        <v>1635</v>
      </c>
      <c r="DL208" s="52">
        <v>4.1789401800002041E-2</v>
      </c>
      <c r="DM208" s="53" t="s">
        <v>2438</v>
      </c>
      <c r="DN208" s="58">
        <v>1.4225205111859901E-3</v>
      </c>
      <c r="DO208"/>
      <c r="DP208" s="52"/>
      <c r="DQ208" s="57" t="s">
        <v>1486</v>
      </c>
      <c r="DR208" s="52">
        <v>8.12951412540891E-4</v>
      </c>
      <c r="DS208" s="53" t="s">
        <v>1721</v>
      </c>
      <c r="DT208" s="53"/>
      <c r="DU208" s="54"/>
      <c r="DV208" s="53" t="s">
        <v>1771</v>
      </c>
      <c r="DW208" s="53"/>
      <c r="DX208"/>
      <c r="DY208" s="52"/>
      <c r="DZ208"/>
      <c r="EA208"/>
      <c r="EB208"/>
      <c r="EC208"/>
      <c r="ED208" s="53" t="s">
        <v>3609</v>
      </c>
      <c r="EE208" s="52">
        <v>1.8099160959096258E-5</v>
      </c>
      <c r="EF208"/>
      <c r="EG208" s="52"/>
      <c r="EH208"/>
      <c r="EI208" s="52"/>
      <c r="EJ208"/>
      <c r="EK208"/>
      <c r="EL208"/>
      <c r="EM208"/>
      <c r="EN208"/>
      <c r="EO208"/>
      <c r="EP208"/>
      <c r="EQ208"/>
      <c r="ER208"/>
      <c r="ES208"/>
      <c r="ET208"/>
      <c r="EU208"/>
      <c r="EV208"/>
      <c r="EW208"/>
      <c r="EX208"/>
      <c r="EY208"/>
      <c r="EZ208"/>
      <c r="FA208"/>
      <c r="FB208"/>
      <c r="FC208"/>
    </row>
    <row r="209" spans="19:159" x14ac:dyDescent="0.35">
      <c r="S209" s="5" t="s">
        <v>162</v>
      </c>
      <c r="T209" s="11">
        <v>1.4407768668866251E-3</v>
      </c>
      <c r="V209" s="5" t="s">
        <v>267</v>
      </c>
      <c r="W209" s="11">
        <v>5.928033671231253E-3</v>
      </c>
      <c r="Y209" s="5" t="s">
        <v>154</v>
      </c>
      <c r="Z209" s="11">
        <v>3.3835909373900329E-3</v>
      </c>
      <c r="AC209" s="5" t="s">
        <v>348</v>
      </c>
      <c r="AD209" s="11">
        <v>1.1132186147278823E-2</v>
      </c>
      <c r="AF209" s="5" t="s">
        <v>515</v>
      </c>
      <c r="AG209" s="10">
        <v>2.9640168356156262E-2</v>
      </c>
      <c r="AI209" s="5" t="s">
        <v>672</v>
      </c>
      <c r="AJ209" s="10">
        <v>2.9098882061554285E-2</v>
      </c>
      <c r="AK209" s="10"/>
      <c r="AL209" s="5" t="s">
        <v>1212</v>
      </c>
      <c r="AM209" s="6">
        <v>8.8290304571301409E-3</v>
      </c>
      <c r="AN209" s="10"/>
      <c r="AO209" s="5" t="s">
        <v>1634</v>
      </c>
      <c r="AP209" s="6">
        <v>6.0135968443905369E-2</v>
      </c>
      <c r="AQ209" s="10"/>
      <c r="AR209" s="39" t="s">
        <v>1631</v>
      </c>
      <c r="AS209" s="6">
        <v>3.6910663790247003E-3</v>
      </c>
      <c r="BW209" s="5" t="s">
        <v>3604</v>
      </c>
      <c r="BX209" s="6">
        <v>1.8099160959096258E-5</v>
      </c>
      <c r="DI209" s="53" t="s">
        <v>1290</v>
      </c>
      <c r="DJ209" s="54">
        <v>3.0438413353275221E-3</v>
      </c>
      <c r="DK209" s="53" t="s">
        <v>2027</v>
      </c>
      <c r="DL209" s="52">
        <v>4.1789401800002041E-2</v>
      </c>
      <c r="DM209" s="53" t="s">
        <v>2439</v>
      </c>
      <c r="DN209" s="58">
        <v>1.390077060930871E-3</v>
      </c>
      <c r="DO209"/>
      <c r="DP209" s="52"/>
      <c r="DQ209" s="57" t="s">
        <v>1487</v>
      </c>
      <c r="DR209" s="52">
        <v>8.12951412540891E-4</v>
      </c>
      <c r="DS209" s="53" t="s">
        <v>1722</v>
      </c>
      <c r="DT209" s="53"/>
      <c r="DU209" s="54"/>
      <c r="DV209" s="53" t="s">
        <v>1598</v>
      </c>
      <c r="DW209" s="53"/>
      <c r="DX209"/>
      <c r="DY209" s="52"/>
      <c r="DZ209"/>
      <c r="EA209"/>
      <c r="EB209"/>
      <c r="EC209"/>
      <c r="ED209" s="53" t="s">
        <v>3610</v>
      </c>
      <c r="EE209" s="52">
        <v>1.8099160959096258E-5</v>
      </c>
      <c r="EF209"/>
      <c r="EG209" s="52"/>
      <c r="EH209"/>
      <c r="EI209" s="52"/>
      <c r="EJ209"/>
      <c r="EK209"/>
      <c r="EL209"/>
      <c r="EM209"/>
      <c r="EN209"/>
      <c r="EO209"/>
      <c r="EP209"/>
      <c r="EQ209"/>
      <c r="ER209"/>
      <c r="ES209"/>
      <c r="ET209"/>
      <c r="EU209"/>
      <c r="EV209"/>
      <c r="EW209"/>
      <c r="EX209"/>
      <c r="EY209"/>
      <c r="EZ209"/>
      <c r="FA209"/>
      <c r="FB209"/>
      <c r="FC209"/>
    </row>
    <row r="210" spans="19:159" x14ac:dyDescent="0.35">
      <c r="S210" s="5" t="s">
        <v>167</v>
      </c>
      <c r="T210" s="11">
        <v>1.4407768668866251E-3</v>
      </c>
      <c r="V210" s="5" t="s">
        <v>273</v>
      </c>
      <c r="W210" s="11">
        <v>5.928033671231253E-3</v>
      </c>
      <c r="Y210" s="5" t="s">
        <v>251</v>
      </c>
      <c r="Z210" s="11">
        <v>3.3835909373900329E-3</v>
      </c>
      <c r="AC210" s="5" t="s">
        <v>404</v>
      </c>
      <c r="AD210" s="11">
        <v>1.1132186147278823E-2</v>
      </c>
      <c r="AF210" s="5" t="s">
        <v>528</v>
      </c>
      <c r="AG210" s="10">
        <v>2.9640168356156262E-2</v>
      </c>
      <c r="AI210" s="5" t="s">
        <v>624</v>
      </c>
      <c r="AJ210" s="10">
        <v>2.8422163874076277E-2</v>
      </c>
      <c r="AK210" s="10"/>
      <c r="AL210" s="5" t="s">
        <v>1213</v>
      </c>
      <c r="AM210" s="6">
        <v>8.7912187635235881E-3</v>
      </c>
      <c r="AN210" s="10"/>
      <c r="AO210" s="5" t="s">
        <v>1503</v>
      </c>
      <c r="AP210" s="6">
        <v>5.9116714741466306E-2</v>
      </c>
      <c r="AQ210" s="10"/>
      <c r="AR210" s="39" t="s">
        <v>2372</v>
      </c>
      <c r="AS210" s="6">
        <v>3.6486403286910833E-3</v>
      </c>
      <c r="BW210" s="5" t="s">
        <v>3605</v>
      </c>
      <c r="BX210" s="6">
        <v>1.8099160959096258E-5</v>
      </c>
      <c r="DI210" s="53" t="s">
        <v>1292</v>
      </c>
      <c r="DJ210" s="54">
        <v>3.0249354885242452E-3</v>
      </c>
      <c r="DK210" s="53" t="s">
        <v>1209</v>
      </c>
      <c r="DL210" s="52">
        <v>4.0770148097562964E-2</v>
      </c>
      <c r="DM210" s="53" t="s">
        <v>2440</v>
      </c>
      <c r="DN210" s="58">
        <v>1.3850857608916219E-3</v>
      </c>
      <c r="DO210"/>
      <c r="DP210" s="52"/>
      <c r="DQ210" s="57" t="s">
        <v>1488</v>
      </c>
      <c r="DR210" s="52">
        <v>8.12951412540891E-4</v>
      </c>
      <c r="DS210" s="53" t="s">
        <v>1839</v>
      </c>
      <c r="DT210" s="53"/>
      <c r="DU210" s="54"/>
      <c r="DV210" s="53" t="s">
        <v>1772</v>
      </c>
      <c r="DW210" s="53"/>
      <c r="DX210"/>
      <c r="DY210" s="52"/>
      <c r="DZ210"/>
      <c r="EA210"/>
      <c r="EB210"/>
      <c r="EC210"/>
      <c r="ED210" s="53" t="s">
        <v>3611</v>
      </c>
      <c r="EE210" s="52">
        <v>1.8099160959096258E-5</v>
      </c>
      <c r="EF210"/>
      <c r="EG210" s="52"/>
      <c r="EH210"/>
      <c r="EI210" s="52"/>
      <c r="EJ210"/>
      <c r="EK210"/>
      <c r="EL210"/>
      <c r="EM210"/>
      <c r="EN210"/>
      <c r="EO210"/>
      <c r="EP210"/>
      <c r="EQ210"/>
      <c r="ER210"/>
      <c r="ES210"/>
      <c r="ET210"/>
      <c r="EU210"/>
      <c r="EV210"/>
      <c r="EW210"/>
      <c r="EX210"/>
      <c r="EY210"/>
      <c r="EZ210"/>
      <c r="FA210"/>
      <c r="FB210"/>
      <c r="FC210"/>
    </row>
    <row r="211" spans="19:159" x14ac:dyDescent="0.35">
      <c r="S211" s="5" t="s">
        <v>171</v>
      </c>
      <c r="T211" s="11">
        <v>1.4407768668866251E-3</v>
      </c>
      <c r="V211" s="5" t="s">
        <v>279</v>
      </c>
      <c r="W211" s="11">
        <v>5.928033671231253E-3</v>
      </c>
      <c r="Y211" s="5" t="s">
        <v>295</v>
      </c>
      <c r="Z211" s="11">
        <v>3.3835909373900329E-3</v>
      </c>
      <c r="AC211" s="5" t="s">
        <v>464</v>
      </c>
      <c r="AD211" s="11">
        <v>1.1132186147278823E-2</v>
      </c>
      <c r="AF211" s="5" t="s">
        <v>556</v>
      </c>
      <c r="AG211" s="10">
        <v>2.9640168356156262E-2</v>
      </c>
      <c r="AI211" s="5" t="s">
        <v>377</v>
      </c>
      <c r="AJ211" s="10">
        <v>2.7745445686598272E-2</v>
      </c>
      <c r="AK211" s="10"/>
      <c r="AL211" s="5" t="s">
        <v>1214</v>
      </c>
      <c r="AM211" s="6">
        <v>8.7345012231137588E-3</v>
      </c>
      <c r="AN211" s="10"/>
      <c r="AO211" s="5" t="s">
        <v>2010</v>
      </c>
      <c r="AP211" s="6">
        <v>5.9116714741466306E-2</v>
      </c>
      <c r="AQ211" s="10"/>
      <c r="AR211" s="39" t="s">
        <v>2373</v>
      </c>
      <c r="AS211" s="6">
        <v>3.6112055783967148E-3</v>
      </c>
      <c r="BW211" s="5" t="s">
        <v>3606</v>
      </c>
      <c r="BX211" s="6">
        <v>1.8099160959096258E-5</v>
      </c>
      <c r="DI211" s="53" t="s">
        <v>1294</v>
      </c>
      <c r="DJ211" s="54">
        <v>2.9871237949176924E-3</v>
      </c>
      <c r="DK211" s="53" t="s">
        <v>1812</v>
      </c>
      <c r="DL211" s="52">
        <v>4.0770148097562964E-2</v>
      </c>
      <c r="DM211" s="53" t="s">
        <v>1972</v>
      </c>
      <c r="DN211" s="58">
        <v>1.3701118607738745E-3</v>
      </c>
      <c r="DO211"/>
      <c r="DP211" s="52"/>
      <c r="DQ211" s="57" t="s">
        <v>1492</v>
      </c>
      <c r="DR211" s="52">
        <v>7.9404556573761447E-4</v>
      </c>
      <c r="DS211" s="53" t="s">
        <v>1835</v>
      </c>
      <c r="DT211" s="53"/>
      <c r="DU211" s="54"/>
      <c r="DV211" s="53" t="s">
        <v>1607</v>
      </c>
      <c r="DW211" s="53"/>
      <c r="DX211"/>
      <c r="DY211" s="52"/>
      <c r="DZ211"/>
      <c r="EA211"/>
      <c r="EB211"/>
      <c r="EC211"/>
      <c r="ED211" s="53" t="s">
        <v>3612</v>
      </c>
      <c r="EE211" s="52">
        <v>1.8099160959096258E-5</v>
      </c>
      <c r="EF211"/>
      <c r="EG211" s="52"/>
      <c r="EH211"/>
      <c r="EI211" s="52"/>
      <c r="EJ211"/>
      <c r="EK211"/>
      <c r="EL211"/>
      <c r="EM211"/>
      <c r="EN211"/>
      <c r="EO211"/>
      <c r="EP211"/>
      <c r="EQ211"/>
      <c r="ER211"/>
      <c r="ES211"/>
      <c r="ET211"/>
      <c r="EU211"/>
      <c r="EV211"/>
      <c r="EW211"/>
      <c r="EX211"/>
      <c r="EY211"/>
      <c r="EZ211"/>
      <c r="FA211"/>
      <c r="FB211"/>
      <c r="FC211"/>
    </row>
    <row r="212" spans="19:159" x14ac:dyDescent="0.35">
      <c r="S212" s="5" t="s">
        <v>176</v>
      </c>
      <c r="T212" s="11">
        <v>1.4407768668866251E-3</v>
      </c>
      <c r="V212" s="5" t="s">
        <v>285</v>
      </c>
      <c r="W212" s="11">
        <v>5.928033671231253E-3</v>
      </c>
      <c r="Y212" s="5" t="s">
        <v>306</v>
      </c>
      <c r="Z212" s="11">
        <v>3.3835909373900329E-3</v>
      </c>
      <c r="AC212" s="5" t="s">
        <v>517</v>
      </c>
      <c r="AD212" s="11">
        <v>1.1132186147278823E-2</v>
      </c>
      <c r="AF212" s="5" t="s">
        <v>580</v>
      </c>
      <c r="AG212" s="10">
        <v>2.9640168356156262E-2</v>
      </c>
      <c r="AI212" s="5" t="s">
        <v>380</v>
      </c>
      <c r="AJ212" s="10">
        <v>2.7745445686598272E-2</v>
      </c>
      <c r="AK212" s="10"/>
      <c r="AL212" s="5" t="s">
        <v>1215</v>
      </c>
      <c r="AM212" s="6">
        <v>8.6588778359006531E-3</v>
      </c>
      <c r="AN212" s="10"/>
      <c r="AO212" s="5" t="s">
        <v>1576</v>
      </c>
      <c r="AP212" s="6">
        <v>5.8097461039027222E-2</v>
      </c>
      <c r="AQ212" s="10"/>
      <c r="AR212" s="39" t="s">
        <v>2374</v>
      </c>
      <c r="AS212" s="6">
        <v>3.5737708281023471E-3</v>
      </c>
      <c r="BW212" s="5" t="s">
        <v>3607</v>
      </c>
      <c r="BX212" s="6">
        <v>1.8099160959096258E-5</v>
      </c>
      <c r="DI212" s="53" t="s">
        <v>1295</v>
      </c>
      <c r="DJ212" s="54">
        <v>2.968217948114416E-3</v>
      </c>
      <c r="DK212" s="53" t="s">
        <v>1299</v>
      </c>
      <c r="DL212" s="52">
        <v>4.0770148097562964E-2</v>
      </c>
      <c r="DM212" s="53" t="s">
        <v>2441</v>
      </c>
      <c r="DN212" s="58">
        <v>1.362624910715001E-3</v>
      </c>
      <c r="DO212"/>
      <c r="DP212" s="52"/>
      <c r="DQ212" s="57" t="s">
        <v>1494</v>
      </c>
      <c r="DR212" s="52">
        <v>7.7513971893433784E-4</v>
      </c>
      <c r="DS212" s="53" t="s">
        <v>1775</v>
      </c>
      <c r="DT212" s="53"/>
      <c r="DU212" s="54"/>
      <c r="DV212" s="53"/>
      <c r="DW212" s="53"/>
      <c r="DX212"/>
      <c r="DY212" s="52"/>
      <c r="DZ212"/>
      <c r="EA212"/>
      <c r="EB212"/>
      <c r="EC212"/>
      <c r="ED212" s="53" t="s">
        <v>3613</v>
      </c>
      <c r="EE212" s="52">
        <v>1.8099160959096258E-5</v>
      </c>
      <c r="EF212"/>
      <c r="EG212" s="52"/>
      <c r="EH212"/>
      <c r="EI212" s="52"/>
      <c r="EJ212"/>
      <c r="EK212"/>
      <c r="EL212"/>
      <c r="EM212"/>
      <c r="EN212"/>
      <c r="EO212"/>
      <c r="EP212"/>
      <c r="EQ212"/>
      <c r="ER212"/>
      <c r="ES212"/>
      <c r="ET212"/>
      <c r="EU212"/>
      <c r="EV212"/>
      <c r="EW212"/>
      <c r="EX212"/>
      <c r="EY212"/>
      <c r="EZ212"/>
      <c r="FA212"/>
      <c r="FB212"/>
      <c r="FC212"/>
    </row>
    <row r="213" spans="19:159" x14ac:dyDescent="0.35">
      <c r="S213" s="5" t="s">
        <v>194</v>
      </c>
      <c r="T213" s="11">
        <v>1.4407768668866251E-3</v>
      </c>
      <c r="V213" s="5" t="s">
        <v>291</v>
      </c>
      <c r="W213" s="11">
        <v>5.928033671231253E-3</v>
      </c>
      <c r="Y213" s="5" t="s">
        <v>3730</v>
      </c>
      <c r="Z213" s="11">
        <v>2.7068727499120269E-3</v>
      </c>
      <c r="AC213" s="5" t="s">
        <v>706</v>
      </c>
      <c r="AD213" s="11">
        <v>1.1132186147278823E-2</v>
      </c>
      <c r="AF213" s="5" t="s">
        <v>588</v>
      </c>
      <c r="AG213" s="10">
        <v>2.9640168356156262E-2</v>
      </c>
      <c r="AI213" s="5" t="s">
        <v>780</v>
      </c>
      <c r="AJ213" s="10">
        <v>2.7745445686598272E-2</v>
      </c>
      <c r="AK213" s="10"/>
      <c r="AL213" s="5" t="s">
        <v>1216</v>
      </c>
      <c r="AM213" s="6">
        <v>8.6399719890973767E-3</v>
      </c>
      <c r="AN213" s="10"/>
      <c r="AO213" s="5" t="s">
        <v>1303</v>
      </c>
      <c r="AP213" s="6">
        <v>5.8097461039027222E-2</v>
      </c>
      <c r="AQ213" s="10"/>
      <c r="AR213" s="39" t="s">
        <v>2375</v>
      </c>
      <c r="AS213" s="6">
        <v>3.5587969279845997E-3</v>
      </c>
      <c r="BW213" s="5" t="s">
        <v>3608</v>
      </c>
      <c r="BX213" s="6">
        <v>1.8099160959096258E-5</v>
      </c>
      <c r="DI213" s="53" t="s">
        <v>1299</v>
      </c>
      <c r="DJ213" s="54">
        <v>2.8358770204914801E-3</v>
      </c>
      <c r="DK213" s="53" t="s">
        <v>1550</v>
      </c>
      <c r="DL213" s="52">
        <v>4.0770148097562964E-2</v>
      </c>
      <c r="DM213" s="53" t="s">
        <v>2442</v>
      </c>
      <c r="DN213" s="58">
        <v>1.3601292606953766E-3</v>
      </c>
      <c r="DO213"/>
      <c r="DP213" s="52"/>
      <c r="DQ213" s="57" t="s">
        <v>1495</v>
      </c>
      <c r="DR213" s="52">
        <v>7.5623387213106131E-4</v>
      </c>
      <c r="DS213" s="53" t="s">
        <v>1332</v>
      </c>
      <c r="DT213" s="53"/>
      <c r="DU213" s="54"/>
      <c r="DV213" s="53"/>
      <c r="DW213" s="53"/>
      <c r="DX213"/>
      <c r="DY213" s="52"/>
      <c r="DZ213"/>
      <c r="EA213"/>
      <c r="EB213"/>
      <c r="EC213"/>
      <c r="ED213" s="53" t="s">
        <v>3614</v>
      </c>
      <c r="EE213" s="52">
        <v>1.8099160959096258E-5</v>
      </c>
      <c r="EF213"/>
      <c r="EG213" s="52"/>
      <c r="EH213"/>
      <c r="EI213" s="52"/>
      <c r="EJ213"/>
      <c r="EK213"/>
      <c r="EL213"/>
      <c r="EM213"/>
      <c r="EN213"/>
      <c r="EO213"/>
      <c r="EP213"/>
      <c r="EQ213"/>
      <c r="ER213"/>
      <c r="ES213"/>
      <c r="ET213"/>
      <c r="EU213"/>
      <c r="EV213"/>
      <c r="EW213"/>
      <c r="EX213"/>
      <c r="EY213"/>
      <c r="EZ213"/>
      <c r="FA213"/>
      <c r="FB213"/>
      <c r="FC213"/>
    </row>
    <row r="214" spans="19:159" x14ac:dyDescent="0.35">
      <c r="S214" s="5" t="s">
        <v>205</v>
      </c>
      <c r="T214" s="11">
        <v>1.4407768668866251E-3</v>
      </c>
      <c r="V214" s="5" t="s">
        <v>309</v>
      </c>
      <c r="W214" s="11">
        <v>5.928033671231253E-3</v>
      </c>
      <c r="Y214" s="5" t="s">
        <v>185</v>
      </c>
      <c r="Z214" s="11">
        <v>2.7068727499120269E-3</v>
      </c>
      <c r="AC214" s="5" t="s">
        <v>825</v>
      </c>
      <c r="AD214" s="11">
        <v>1.1132186147278823E-2</v>
      </c>
      <c r="AF214" s="5" t="s">
        <v>638</v>
      </c>
      <c r="AG214" s="10">
        <v>2.9640168356156262E-2</v>
      </c>
      <c r="AI214" s="5" t="s">
        <v>856</v>
      </c>
      <c r="AJ214" s="10">
        <v>2.7745445686598272E-2</v>
      </c>
      <c r="AK214" s="10"/>
      <c r="AL214" s="5" t="s">
        <v>1217</v>
      </c>
      <c r="AM214" s="6">
        <v>8.2996667466383994E-3</v>
      </c>
      <c r="AN214" s="10"/>
      <c r="AO214" s="5" t="s">
        <v>1492</v>
      </c>
      <c r="AP214" s="6">
        <v>5.8097461039027222E-2</v>
      </c>
      <c r="AQ214" s="10"/>
      <c r="AR214" s="39" t="s">
        <v>2376</v>
      </c>
      <c r="AS214" s="6">
        <v>3.5587969279845997E-3</v>
      </c>
      <c r="BW214" s="5" t="s">
        <v>3609</v>
      </c>
      <c r="BX214" s="6">
        <v>1.8099160959096258E-5</v>
      </c>
      <c r="DI214" s="53" t="s">
        <v>1300</v>
      </c>
      <c r="DJ214" s="54">
        <v>2.8169711736882037E-3</v>
      </c>
      <c r="DK214" s="53" t="s">
        <v>2028</v>
      </c>
      <c r="DL214" s="52">
        <v>4.0770148097562964E-2</v>
      </c>
      <c r="DM214" s="53" t="s">
        <v>2443</v>
      </c>
      <c r="DN214" s="58">
        <v>1.3601292606953766E-3</v>
      </c>
      <c r="DO214"/>
      <c r="DP214" s="52"/>
      <c r="DQ214" s="57" t="s">
        <v>1496</v>
      </c>
      <c r="DR214" s="52">
        <v>7.5623387213106131E-4</v>
      </c>
      <c r="DS214" s="53" t="s">
        <v>1874</v>
      </c>
      <c r="DT214" s="53"/>
      <c r="DU214" s="54"/>
      <c r="DV214" s="53"/>
      <c r="DW214" s="53"/>
      <c r="DX214"/>
      <c r="DY214" s="52"/>
      <c r="DZ214"/>
      <c r="EA214"/>
      <c r="EB214"/>
      <c r="EC214"/>
      <c r="ED214" s="53" t="s">
        <v>3615</v>
      </c>
      <c r="EE214" s="52">
        <v>1.8099160959096258E-5</v>
      </c>
      <c r="EF214"/>
      <c r="EG214" s="52"/>
      <c r="EH214"/>
      <c r="EI214" s="52"/>
      <c r="EJ214"/>
      <c r="EK214"/>
      <c r="EL214"/>
      <c r="EM214"/>
      <c r="EN214"/>
      <c r="EO214"/>
      <c r="EP214"/>
      <c r="EQ214"/>
      <c r="ER214"/>
      <c r="ES214"/>
      <c r="ET214"/>
      <c r="EU214"/>
      <c r="EV214"/>
      <c r="EW214"/>
      <c r="EX214"/>
      <c r="EY214"/>
      <c r="EZ214"/>
      <c r="FA214"/>
      <c r="FB214"/>
      <c r="FC214"/>
    </row>
    <row r="215" spans="19:159" x14ac:dyDescent="0.35">
      <c r="S215" s="5" t="s">
        <v>208</v>
      </c>
      <c r="T215" s="11">
        <v>1.4407768668866251E-3</v>
      </c>
      <c r="V215" s="5" t="s">
        <v>315</v>
      </c>
      <c r="W215" s="11">
        <v>5.928033671231253E-3</v>
      </c>
      <c r="Y215" s="5" t="s">
        <v>252</v>
      </c>
      <c r="Z215" s="11">
        <v>2.7068727499120269E-3</v>
      </c>
      <c r="AC215" s="5" t="s">
        <v>522</v>
      </c>
      <c r="AD215" s="11">
        <v>1.0704025141614252E-2</v>
      </c>
      <c r="AF215" s="5" t="s">
        <v>672</v>
      </c>
      <c r="AG215" s="10">
        <v>2.9640168356156262E-2</v>
      </c>
      <c r="AI215" s="5" t="s">
        <v>540</v>
      </c>
      <c r="AJ215" s="10">
        <v>2.7068727499120263E-2</v>
      </c>
      <c r="AK215" s="10"/>
      <c r="AL215" s="5" t="s">
        <v>1218</v>
      </c>
      <c r="AM215" s="6">
        <v>8.2240433594252919E-3</v>
      </c>
      <c r="AN215" s="10"/>
      <c r="AO215" s="5" t="s">
        <v>1683</v>
      </c>
      <c r="AP215" s="6">
        <v>5.7078207336588152E-2</v>
      </c>
      <c r="AQ215" s="10"/>
      <c r="AR215" s="39" t="s">
        <v>1366</v>
      </c>
      <c r="AS215" s="6">
        <v>3.5538056279453508E-3</v>
      </c>
      <c r="BW215" s="5" t="s">
        <v>3610</v>
      </c>
      <c r="BX215" s="6">
        <v>1.8099160959096258E-5</v>
      </c>
      <c r="DI215" s="53" t="s">
        <v>1301</v>
      </c>
      <c r="DJ215" s="54">
        <v>2.760253633278374E-3</v>
      </c>
      <c r="DK215" s="53" t="s">
        <v>1559</v>
      </c>
      <c r="DL215" s="52">
        <v>3.9750894395123894E-2</v>
      </c>
      <c r="DM215" s="53" t="s">
        <v>2444</v>
      </c>
      <c r="DN215" s="58">
        <v>1.3601292606953766E-3</v>
      </c>
      <c r="DO215"/>
      <c r="DP215" s="52"/>
      <c r="DQ215" s="57" t="s">
        <v>1497</v>
      </c>
      <c r="DR215" s="52">
        <v>7.5623387213106131E-4</v>
      </c>
      <c r="DS215" s="53" t="s">
        <v>1356</v>
      </c>
      <c r="DT215" s="53"/>
      <c r="DU215" s="54"/>
      <c r="DV215" s="53"/>
      <c r="DW215" s="53"/>
      <c r="DX215"/>
      <c r="DY215" s="52"/>
      <c r="DZ215"/>
      <c r="EA215"/>
      <c r="EB215"/>
      <c r="EC215"/>
      <c r="ED215" s="53" t="s">
        <v>3616</v>
      </c>
      <c r="EE215" s="52">
        <v>1.8099160959096258E-5</v>
      </c>
      <c r="EF215"/>
      <c r="EG215" s="52"/>
      <c r="EH215"/>
      <c r="EI215" s="52"/>
      <c r="EJ215"/>
      <c r="EK215"/>
      <c r="EL215"/>
      <c r="EM215"/>
      <c r="EN215"/>
      <c r="EO215"/>
      <c r="EP215"/>
      <c r="EQ215"/>
      <c r="ER215"/>
      <c r="ES215"/>
      <c r="ET215"/>
      <c r="EU215"/>
      <c r="EV215"/>
      <c r="EW215"/>
      <c r="EX215"/>
      <c r="EY215"/>
      <c r="EZ215"/>
      <c r="FA215"/>
      <c r="FB215"/>
      <c r="FC215"/>
    </row>
    <row r="216" spans="19:159" x14ac:dyDescent="0.35">
      <c r="S216" s="5" t="s">
        <v>222</v>
      </c>
      <c r="T216" s="11">
        <v>1.4407768668866251E-3</v>
      </c>
      <c r="V216" s="5" t="s">
        <v>318</v>
      </c>
      <c r="W216" s="11">
        <v>5.928033671231253E-3</v>
      </c>
      <c r="Y216" s="5" t="s">
        <v>293</v>
      </c>
      <c r="Z216" s="11">
        <v>2.7068727499120269E-3</v>
      </c>
      <c r="AC216" s="5" t="s">
        <v>644</v>
      </c>
      <c r="AD216" s="11">
        <v>1.0704025141614252E-2</v>
      </c>
      <c r="AF216" s="5" t="s">
        <v>698</v>
      </c>
      <c r="AG216" s="10">
        <v>2.9640168356156262E-2</v>
      </c>
      <c r="AI216" s="5" t="s">
        <v>739</v>
      </c>
      <c r="AJ216" s="10">
        <v>2.7068727499120263E-2</v>
      </c>
      <c r="AK216" s="10"/>
      <c r="AL216" s="5" t="s">
        <v>1219</v>
      </c>
      <c r="AM216" s="6">
        <v>7.9782673509826967E-3</v>
      </c>
      <c r="AN216" s="10"/>
      <c r="AO216" s="5" t="s">
        <v>1467</v>
      </c>
      <c r="AP216" s="6">
        <v>5.5039699931709998E-2</v>
      </c>
      <c r="AQ216" s="10"/>
      <c r="AR216" s="39" t="s">
        <v>2377</v>
      </c>
      <c r="AS216" s="6">
        <v>3.5263534777294804E-3</v>
      </c>
      <c r="BW216" s="5" t="s">
        <v>3611</v>
      </c>
      <c r="BX216" s="6">
        <v>1.8099160959096258E-5</v>
      </c>
      <c r="DI216" s="53" t="s">
        <v>1302</v>
      </c>
      <c r="DJ216" s="54">
        <v>2.7413477864750976E-3</v>
      </c>
      <c r="DK216" s="53" t="s">
        <v>1461</v>
      </c>
      <c r="DL216" s="52">
        <v>3.9750894395123894E-2</v>
      </c>
      <c r="DM216" s="53" t="s">
        <v>2445</v>
      </c>
      <c r="DN216" s="58">
        <v>1.3551379606561273E-3</v>
      </c>
      <c r="DO216"/>
      <c r="DP216" s="52"/>
      <c r="DQ216" s="57" t="s">
        <v>1501</v>
      </c>
      <c r="DR216" s="52">
        <v>7.3732802532778488E-4</v>
      </c>
      <c r="DS216" s="53" t="s">
        <v>1454</v>
      </c>
      <c r="DT216" s="53"/>
      <c r="DU216" s="54"/>
      <c r="DV216" s="53"/>
      <c r="DW216" s="53"/>
      <c r="DX216"/>
      <c r="DY216" s="52"/>
      <c r="DZ216"/>
      <c r="EA216"/>
      <c r="EB216"/>
      <c r="EC216"/>
      <c r="ED216" s="53" t="s">
        <v>3617</v>
      </c>
      <c r="EE216" s="52">
        <v>1.8099160959096258E-5</v>
      </c>
      <c r="EF216"/>
      <c r="EG216" s="52"/>
      <c r="EH216"/>
      <c r="EI216" s="52"/>
      <c r="EJ216"/>
      <c r="EK216"/>
      <c r="EL216"/>
      <c r="EM216"/>
      <c r="EN216"/>
      <c r="EO216"/>
      <c r="EP216"/>
      <c r="EQ216"/>
      <c r="ER216"/>
      <c r="ES216"/>
      <c r="ET216"/>
      <c r="EU216"/>
      <c r="EV216"/>
      <c r="EW216"/>
      <c r="EX216"/>
      <c r="EY216"/>
      <c r="EZ216"/>
      <c r="FA216"/>
      <c r="FB216"/>
      <c r="FC216"/>
    </row>
    <row r="217" spans="19:159" x14ac:dyDescent="0.35">
      <c r="S217" s="5" t="s">
        <v>226</v>
      </c>
      <c r="T217" s="11">
        <v>1.4407768668866251E-3</v>
      </c>
      <c r="V217" s="5" t="s">
        <v>319</v>
      </c>
      <c r="W217" s="11">
        <v>5.928033671231253E-3</v>
      </c>
      <c r="Y217" s="5" t="s">
        <v>299</v>
      </c>
      <c r="Z217" s="11">
        <v>2.7068727499120269E-3</v>
      </c>
      <c r="AC217" s="5" t="s">
        <v>374</v>
      </c>
      <c r="AD217" s="11">
        <v>1.0275864135949683E-2</v>
      </c>
      <c r="AF217" s="5" t="s">
        <v>707</v>
      </c>
      <c r="AG217" s="10">
        <v>2.9640168356156262E-2</v>
      </c>
      <c r="AI217" s="5" t="s">
        <v>400</v>
      </c>
      <c r="AJ217" s="10">
        <v>2.6392009311642262E-2</v>
      </c>
      <c r="AK217" s="10"/>
      <c r="AL217" s="5" t="s">
        <v>1220</v>
      </c>
      <c r="AM217" s="6">
        <v>7.902643963769591E-3</v>
      </c>
      <c r="AN217" s="10"/>
      <c r="AO217" s="5" t="s">
        <v>1296</v>
      </c>
      <c r="AP217" s="6">
        <v>5.5039699931709998E-2</v>
      </c>
      <c r="AQ217" s="10"/>
      <c r="AR217" s="39" t="s">
        <v>2378</v>
      </c>
      <c r="AS217" s="6">
        <v>3.511379577611733E-3</v>
      </c>
      <c r="BW217" s="5" t="s">
        <v>3612</v>
      </c>
      <c r="BX217" s="6">
        <v>1.8099160959096258E-5</v>
      </c>
      <c r="DI217" s="53" t="s">
        <v>1304</v>
      </c>
      <c r="DJ217" s="54">
        <v>2.7224419396718212E-3</v>
      </c>
      <c r="DK217" s="53" t="s">
        <v>2029</v>
      </c>
      <c r="DL217" s="52">
        <v>3.9750894395123894E-2</v>
      </c>
      <c r="DM217" s="53" t="s">
        <v>2446</v>
      </c>
      <c r="DN217" s="58">
        <v>1.3551379606561273E-3</v>
      </c>
      <c r="DO217"/>
      <c r="DP217" s="52"/>
      <c r="DQ217" s="57" t="s">
        <v>1503</v>
      </c>
      <c r="DR217" s="52">
        <v>6.9951633172123172E-4</v>
      </c>
      <c r="DS217" s="53" t="s">
        <v>1685</v>
      </c>
      <c r="DT217" s="53"/>
      <c r="DU217" s="54"/>
      <c r="DV217" s="53"/>
      <c r="DW217" s="53"/>
      <c r="DX217"/>
      <c r="DY217" s="52"/>
      <c r="DZ217"/>
      <c r="EA217"/>
      <c r="EB217"/>
      <c r="EC217"/>
      <c r="ED217" s="53" t="s">
        <v>3618</v>
      </c>
      <c r="EE217" s="52">
        <v>1.8099160959096258E-5</v>
      </c>
      <c r="EF217"/>
      <c r="EG217" s="52"/>
      <c r="EH217"/>
      <c r="EI217" s="52"/>
      <c r="EJ217"/>
      <c r="EK217"/>
      <c r="EL217"/>
      <c r="EM217"/>
      <c r="EN217"/>
      <c r="EO217"/>
      <c r="EP217"/>
      <c r="EQ217"/>
      <c r="ER217"/>
      <c r="ES217"/>
      <c r="ET217"/>
      <c r="EU217"/>
      <c r="EV217"/>
      <c r="EW217"/>
      <c r="EX217"/>
      <c r="EY217"/>
      <c r="EZ217"/>
      <c r="FA217"/>
      <c r="FB217"/>
      <c r="FC217"/>
    </row>
    <row r="218" spans="19:159" x14ac:dyDescent="0.35">
      <c r="S218" s="5" t="s">
        <v>250</v>
      </c>
      <c r="T218" s="11">
        <v>1.4407768668866251E-3</v>
      </c>
      <c r="V218" s="5" t="s">
        <v>324</v>
      </c>
      <c r="W218" s="11">
        <v>5.928033671231253E-3</v>
      </c>
      <c r="Y218" s="5" t="s">
        <v>314</v>
      </c>
      <c r="Z218" s="11">
        <v>2.7068727499120269E-3</v>
      </c>
      <c r="AC218" s="5" t="s">
        <v>497</v>
      </c>
      <c r="AD218" s="11">
        <v>9.8477031302851119E-3</v>
      </c>
      <c r="AF218" s="5" t="s">
        <v>738</v>
      </c>
      <c r="AG218" s="10">
        <v>2.9640168356156262E-2</v>
      </c>
      <c r="AI218" s="5" t="s">
        <v>659</v>
      </c>
      <c r="AJ218" s="10">
        <v>2.6392009311642262E-2</v>
      </c>
      <c r="AK218" s="10"/>
      <c r="AL218" s="5" t="s">
        <v>1221</v>
      </c>
      <c r="AM218" s="6">
        <v>7.6379621085237203E-3</v>
      </c>
      <c r="AN218" s="10"/>
      <c r="AO218" s="5" t="s">
        <v>1494</v>
      </c>
      <c r="AP218" s="6">
        <v>5.5039699931709998E-2</v>
      </c>
      <c r="AQ218" s="10"/>
      <c r="AR218" s="39" t="s">
        <v>1681</v>
      </c>
      <c r="AS218" s="6">
        <v>3.4439970270818709E-3</v>
      </c>
      <c r="BW218" s="5" t="s">
        <v>3613</v>
      </c>
      <c r="BX218" s="6">
        <v>1.8099160959096258E-5</v>
      </c>
      <c r="DI218" s="53" t="s">
        <v>1308</v>
      </c>
      <c r="DJ218" s="54">
        <v>2.6468185524587151E-3</v>
      </c>
      <c r="DK218" s="53" t="s">
        <v>2030</v>
      </c>
      <c r="DL218" s="52">
        <v>3.9750894395123894E-2</v>
      </c>
      <c r="DM218" s="53" t="s">
        <v>2447</v>
      </c>
      <c r="DN218" s="58">
        <v>1.3451553605776292E-3</v>
      </c>
      <c r="DO218"/>
      <c r="DP218" s="52"/>
      <c r="DQ218" s="57" t="s">
        <v>1511</v>
      </c>
      <c r="DR218" s="52">
        <v>6.806104849179553E-4</v>
      </c>
      <c r="DS218" s="53" t="s">
        <v>1544</v>
      </c>
      <c r="DT218" s="53"/>
      <c r="DU218" s="54"/>
      <c r="DV218" s="53"/>
      <c r="DW218" s="53"/>
      <c r="DX218"/>
      <c r="DY218" s="52"/>
      <c r="DZ218"/>
      <c r="EA218"/>
      <c r="EB218"/>
      <c r="EC218"/>
      <c r="ED218" s="53" t="s">
        <v>3619</v>
      </c>
      <c r="EE218" s="52">
        <v>1.8099160959096258E-5</v>
      </c>
      <c r="EF218"/>
      <c r="EG218" s="52"/>
      <c r="EH218"/>
      <c r="EI218" s="52"/>
      <c r="EJ218"/>
      <c r="EK218"/>
      <c r="EL218"/>
      <c r="EM218"/>
      <c r="EN218"/>
      <c r="EO218"/>
      <c r="EP218"/>
      <c r="EQ218"/>
      <c r="ER218"/>
      <c r="ES218"/>
      <c r="ET218"/>
      <c r="EU218"/>
      <c r="EV218"/>
      <c r="EW218"/>
      <c r="EX218"/>
      <c r="EY218"/>
      <c r="EZ218"/>
      <c r="FA218"/>
      <c r="FB218"/>
      <c r="FC218"/>
    </row>
    <row r="219" spans="19:159" x14ac:dyDescent="0.35">
      <c r="S219" s="5" t="s">
        <v>267</v>
      </c>
      <c r="T219" s="11">
        <v>1.4407768668866251E-3</v>
      </c>
      <c r="Y219" s="5" t="s">
        <v>323</v>
      </c>
      <c r="Z219" s="11">
        <v>2.7068727499120269E-3</v>
      </c>
      <c r="AC219" s="5" t="s">
        <v>361</v>
      </c>
      <c r="AD219" s="11">
        <v>9.4195421246205426E-3</v>
      </c>
      <c r="AF219" s="5" t="s">
        <v>769</v>
      </c>
      <c r="AG219" s="10">
        <v>2.9640168356156262E-2</v>
      </c>
      <c r="AI219" s="5" t="s">
        <v>413</v>
      </c>
      <c r="AJ219" s="10">
        <v>2.5038572936686248E-2</v>
      </c>
      <c r="AK219" s="10"/>
      <c r="AL219" s="5" t="s">
        <v>1222</v>
      </c>
      <c r="AM219" s="6">
        <v>7.5812445681138901E-3</v>
      </c>
      <c r="AN219" s="10"/>
      <c r="AO219" s="5" t="s">
        <v>1686</v>
      </c>
      <c r="AP219" s="6">
        <v>5.5039699931709998E-2</v>
      </c>
      <c r="AQ219" s="10"/>
      <c r="AR219" s="39" t="s">
        <v>1870</v>
      </c>
      <c r="AS219" s="6">
        <v>3.3192145261006431E-3</v>
      </c>
      <c r="BW219" s="5" t="s">
        <v>3614</v>
      </c>
      <c r="BX219" s="6">
        <v>1.8099160959096258E-5</v>
      </c>
      <c r="DI219" s="53" t="s">
        <v>1311</v>
      </c>
      <c r="DJ219" s="54">
        <v>2.5711951652456085E-3</v>
      </c>
      <c r="DK219" s="53" t="s">
        <v>1392</v>
      </c>
      <c r="DL219" s="52">
        <v>3.8731640692684817E-2</v>
      </c>
      <c r="DM219" s="53" t="s">
        <v>2448</v>
      </c>
      <c r="DN219" s="58">
        <v>1.335172760499131E-3</v>
      </c>
      <c r="DO219"/>
      <c r="DP219" s="52"/>
      <c r="DQ219" s="57" t="s">
        <v>1512</v>
      </c>
      <c r="DR219" s="52">
        <v>6.806104849179553E-4</v>
      </c>
      <c r="DS219" s="53" t="s">
        <v>1098</v>
      </c>
      <c r="DT219" s="53"/>
      <c r="DU219" s="54"/>
      <c r="DV219" s="53"/>
      <c r="DW219" s="53"/>
      <c r="DX219"/>
      <c r="DY219" s="52"/>
      <c r="DZ219"/>
      <c r="EA219"/>
      <c r="EB219"/>
      <c r="EC219"/>
      <c r="ED219" s="53" t="s">
        <v>3620</v>
      </c>
      <c r="EE219" s="52">
        <v>1.8099160959096258E-5</v>
      </c>
      <c r="EF219"/>
      <c r="EG219" s="52"/>
      <c r="EH219"/>
      <c r="EI219" s="52"/>
      <c r="EJ219"/>
      <c r="EK219"/>
      <c r="EL219"/>
      <c r="EM219"/>
      <c r="EN219"/>
      <c r="EO219"/>
      <c r="EP219"/>
      <c r="EQ219"/>
      <c r="ER219"/>
      <c r="ES219"/>
      <c r="ET219"/>
      <c r="EU219"/>
      <c r="EV219"/>
      <c r="EW219"/>
      <c r="EX219"/>
      <c r="EY219"/>
      <c r="EZ219"/>
      <c r="FA219"/>
      <c r="FB219"/>
      <c r="FC219"/>
    </row>
    <row r="220" spans="19:159" x14ac:dyDescent="0.35">
      <c r="S220" s="5" t="s">
        <v>299</v>
      </c>
      <c r="T220" s="11">
        <v>1.4407768668866251E-3</v>
      </c>
      <c r="Y220" s="5" t="s">
        <v>171</v>
      </c>
      <c r="Z220" s="11">
        <v>2.0301545624340201E-3</v>
      </c>
      <c r="AC220" s="5" t="s">
        <v>534</v>
      </c>
      <c r="AD220" s="11">
        <v>9.4195421246205426E-3</v>
      </c>
      <c r="AF220" s="5" t="s">
        <v>776</v>
      </c>
      <c r="AG220" s="10">
        <v>2.9640168356156262E-2</v>
      </c>
      <c r="AI220" s="5" t="s">
        <v>779</v>
      </c>
      <c r="AJ220" s="10">
        <v>2.5038572936686248E-2</v>
      </c>
      <c r="AK220" s="10"/>
      <c r="AL220" s="5" t="s">
        <v>1223</v>
      </c>
      <c r="AM220" s="6">
        <v>7.4299977936876788E-3</v>
      </c>
      <c r="AN220" s="10"/>
      <c r="AO220" s="5" t="s">
        <v>2011</v>
      </c>
      <c r="AP220" s="6">
        <v>5.5039699931709998E-2</v>
      </c>
      <c r="AQ220" s="10"/>
      <c r="AR220" s="39" t="s">
        <v>2379</v>
      </c>
      <c r="AS220" s="6">
        <v>3.239353725472658E-3</v>
      </c>
      <c r="BW220" s="5" t="s">
        <v>3615</v>
      </c>
      <c r="BX220" s="6">
        <v>1.8099160959096258E-5</v>
      </c>
      <c r="DI220" s="53" t="s">
        <v>1313</v>
      </c>
      <c r="DJ220" s="54">
        <v>2.5522893184423321E-3</v>
      </c>
      <c r="DK220" s="53" t="s">
        <v>1537</v>
      </c>
      <c r="DL220" s="52">
        <v>3.8731640692684817E-2</v>
      </c>
      <c r="DM220" s="53" t="s">
        <v>2449</v>
      </c>
      <c r="DN220" s="58">
        <v>1.3226945104010083E-3</v>
      </c>
      <c r="DO220"/>
      <c r="DP220" s="52"/>
      <c r="DQ220" s="57" t="s">
        <v>1513</v>
      </c>
      <c r="DR220" s="52">
        <v>6.806104849179553E-4</v>
      </c>
      <c r="DS220" s="53" t="s">
        <v>1443</v>
      </c>
      <c r="DT220" s="53"/>
      <c r="DU220" s="54"/>
      <c r="DV220" s="53"/>
      <c r="DW220" s="53"/>
      <c r="DX220"/>
      <c r="DY220" s="52"/>
      <c r="DZ220"/>
      <c r="EA220"/>
      <c r="EB220"/>
      <c r="EC220"/>
      <c r="ED220" s="53" t="s">
        <v>3621</v>
      </c>
      <c r="EE220" s="52">
        <v>1.8099160959096258E-5</v>
      </c>
      <c r="EF220"/>
      <c r="EG220" s="52"/>
      <c r="EH220"/>
      <c r="EI220" s="52"/>
      <c r="EJ220"/>
      <c r="EK220"/>
      <c r="EL220"/>
      <c r="EM220"/>
      <c r="EN220"/>
      <c r="EO220"/>
      <c r="EP220"/>
      <c r="EQ220"/>
      <c r="ER220"/>
      <c r="ES220"/>
      <c r="ET220"/>
      <c r="EU220"/>
      <c r="EV220"/>
      <c r="EW220"/>
      <c r="EX220"/>
      <c r="EY220"/>
      <c r="EZ220"/>
      <c r="FA220"/>
      <c r="FB220"/>
      <c r="FC220"/>
    </row>
    <row r="221" spans="19:159" x14ac:dyDescent="0.35">
      <c r="S221" s="5" t="s">
        <v>253</v>
      </c>
      <c r="T221" s="11">
        <v>1.080582650164969E-3</v>
      </c>
      <c r="Y221" s="5" t="s">
        <v>209</v>
      </c>
      <c r="Z221" s="11">
        <v>2.0301545624340201E-3</v>
      </c>
      <c r="AC221" s="5" t="s">
        <v>707</v>
      </c>
      <c r="AD221" s="11">
        <v>9.4195421246205426E-3</v>
      </c>
      <c r="AF221" s="5" t="s">
        <v>829</v>
      </c>
      <c r="AG221" s="10">
        <v>2.9640168356156262E-2</v>
      </c>
      <c r="AI221" s="5" t="s">
        <v>433</v>
      </c>
      <c r="AJ221" s="10">
        <v>2.4361854749208239E-2</v>
      </c>
      <c r="AK221" s="10"/>
      <c r="AL221" s="5" t="s">
        <v>1224</v>
      </c>
      <c r="AM221" s="6">
        <v>7.3354685596712949E-3</v>
      </c>
      <c r="AN221" s="10"/>
      <c r="AO221" s="5" t="s">
        <v>1621</v>
      </c>
      <c r="AP221" s="6">
        <v>5.4020446229270928E-2</v>
      </c>
      <c r="AQ221" s="10"/>
      <c r="AR221" s="39" t="s">
        <v>2380</v>
      </c>
      <c r="AS221" s="6">
        <v>3.2343624254334087E-3</v>
      </c>
      <c r="BW221" s="5" t="s">
        <v>3616</v>
      </c>
      <c r="BX221" s="6">
        <v>1.8099160959096258E-5</v>
      </c>
      <c r="DI221" s="53" t="s">
        <v>1314</v>
      </c>
      <c r="DJ221" s="54">
        <v>2.5333834716390557E-3</v>
      </c>
      <c r="DK221" s="53" t="s">
        <v>1652</v>
      </c>
      <c r="DL221" s="52">
        <v>3.8731640692684817E-2</v>
      </c>
      <c r="DM221" s="53" t="s">
        <v>2450</v>
      </c>
      <c r="DN221" s="58">
        <v>1.3152075603421345E-3</v>
      </c>
      <c r="DO221"/>
      <c r="DP221" s="52"/>
      <c r="DQ221" s="57" t="s">
        <v>1522</v>
      </c>
      <c r="DR221" s="52">
        <v>6.6170463811467877E-4</v>
      </c>
      <c r="DS221" s="53" t="s">
        <v>1607</v>
      </c>
      <c r="DT221" s="53"/>
      <c r="DU221" s="54"/>
      <c r="DV221" s="53"/>
      <c r="DW221" s="53"/>
      <c r="DX221"/>
      <c r="DY221" s="52"/>
      <c r="DZ221"/>
      <c r="EA221"/>
      <c r="EB221"/>
      <c r="EC221"/>
      <c r="ED221" s="53" t="s">
        <v>3622</v>
      </c>
      <c r="EE221" s="52">
        <v>9.0495804795481292E-6</v>
      </c>
      <c r="EF221"/>
      <c r="EG221" s="52"/>
      <c r="EH221"/>
      <c r="EI221" s="52"/>
      <c r="EJ221"/>
      <c r="EK221"/>
      <c r="EL221"/>
      <c r="EM221"/>
      <c r="EN221"/>
      <c r="EO221"/>
      <c r="EP221"/>
      <c r="EQ221"/>
      <c r="ER221"/>
      <c r="ES221"/>
      <c r="ET221"/>
      <c r="EU221"/>
      <c r="EV221"/>
      <c r="EW221"/>
      <c r="EX221"/>
      <c r="EY221"/>
      <c r="EZ221"/>
      <c r="FA221"/>
      <c r="FB221"/>
      <c r="FC221"/>
    </row>
    <row r="222" spans="19:159" x14ac:dyDescent="0.35">
      <c r="S222" s="5" t="s">
        <v>262</v>
      </c>
      <c r="T222" s="11">
        <v>1.080582650164969E-3</v>
      </c>
      <c r="Y222" s="5" t="s">
        <v>214</v>
      </c>
      <c r="Z222" s="11">
        <v>2.0301545624340201E-3</v>
      </c>
      <c r="AC222" s="5" t="s">
        <v>830</v>
      </c>
      <c r="AD222" s="11">
        <v>9.4195421246205426E-3</v>
      </c>
      <c r="AF222" s="5" t="s">
        <v>335</v>
      </c>
      <c r="AG222" s="10">
        <v>2.3712134684925012E-2</v>
      </c>
      <c r="AI222" s="5" t="s">
        <v>460</v>
      </c>
      <c r="AJ222" s="10">
        <v>2.4361854749208239E-2</v>
      </c>
      <c r="AK222" s="10"/>
      <c r="AL222" s="5" t="s">
        <v>1225</v>
      </c>
      <c r="AM222" s="6">
        <v>7.2598451724581892E-3</v>
      </c>
      <c r="AN222" s="10"/>
      <c r="AO222" s="5" t="s">
        <v>1062</v>
      </c>
      <c r="AP222" s="6">
        <v>5.3001192526831852E-2</v>
      </c>
      <c r="AQ222" s="10"/>
      <c r="AR222" s="39" t="s">
        <v>2381</v>
      </c>
      <c r="AS222" s="6">
        <v>3.2218841753352862E-3</v>
      </c>
      <c r="BW222" s="5" t="s">
        <v>3617</v>
      </c>
      <c r="BX222" s="6">
        <v>1.8099160959096258E-5</v>
      </c>
      <c r="DI222" s="59" t="s">
        <v>1896</v>
      </c>
      <c r="DJ222" s="54">
        <v>2.5333834716390557E-3</v>
      </c>
      <c r="DK222" s="53" t="s">
        <v>1487</v>
      </c>
      <c r="DL222" s="52">
        <v>3.8731640692684817E-2</v>
      </c>
      <c r="DM222" s="53" t="s">
        <v>2451</v>
      </c>
      <c r="DN222" s="58">
        <v>1.3127119103225101E-3</v>
      </c>
      <c r="DO222"/>
      <c r="DP222" s="52"/>
      <c r="DQ222" s="57" t="s">
        <v>1524</v>
      </c>
      <c r="DR222" s="52">
        <v>6.4279879131140213E-4</v>
      </c>
      <c r="DS222" s="53" t="s">
        <v>1776</v>
      </c>
      <c r="DT222" s="53"/>
      <c r="DU222" s="54"/>
      <c r="DV222" s="53"/>
      <c r="DW222" s="53"/>
      <c r="DX222"/>
      <c r="DY222" s="52"/>
      <c r="DZ222"/>
      <c r="EA222"/>
      <c r="EB222"/>
      <c r="EC222"/>
      <c r="ED222" s="53" t="s">
        <v>3623</v>
      </c>
      <c r="EE222" s="52">
        <v>9.0495804795481292E-6</v>
      </c>
      <c r="EF222"/>
      <c r="EG222" s="52"/>
      <c r="EH222"/>
      <c r="EI222" s="52"/>
      <c r="EJ222"/>
      <c r="EK222"/>
      <c r="EL222"/>
      <c r="EM222"/>
      <c r="EN222"/>
      <c r="EO222"/>
      <c r="EP222"/>
      <c r="EQ222"/>
      <c r="ER222"/>
      <c r="ES222"/>
      <c r="ET222"/>
      <c r="EU222"/>
      <c r="EV222"/>
      <c r="EW222"/>
      <c r="EX222"/>
      <c r="EY222"/>
      <c r="EZ222"/>
      <c r="FA222"/>
      <c r="FB222"/>
      <c r="FC222"/>
    </row>
    <row r="223" spans="19:159" x14ac:dyDescent="0.35">
      <c r="S223" s="5" t="s">
        <v>279</v>
      </c>
      <c r="T223" s="11">
        <v>1.080582650164969E-3</v>
      </c>
      <c r="Y223" s="5" t="s">
        <v>240</v>
      </c>
      <c r="Z223" s="11">
        <v>2.0301545624340201E-3</v>
      </c>
      <c r="AC223" s="5" t="s">
        <v>350</v>
      </c>
      <c r="AD223" s="11">
        <v>8.9913811189559715E-3</v>
      </c>
      <c r="AF223" s="5" t="s">
        <v>341</v>
      </c>
      <c r="AG223" s="10">
        <v>2.3712134684925012E-2</v>
      </c>
      <c r="AI223" s="5" t="s">
        <v>665</v>
      </c>
      <c r="AJ223" s="10">
        <v>2.4361854749208239E-2</v>
      </c>
      <c r="AK223" s="10"/>
      <c r="AL223" s="5" t="s">
        <v>1226</v>
      </c>
      <c r="AM223" s="6">
        <v>7.2220334788516364E-3</v>
      </c>
      <c r="AN223" s="10"/>
      <c r="AO223" s="5" t="s">
        <v>1512</v>
      </c>
      <c r="AP223" s="6">
        <v>5.3001192526831852E-2</v>
      </c>
      <c r="AQ223" s="10"/>
      <c r="AR223" s="39" t="s">
        <v>1393</v>
      </c>
      <c r="AS223" s="6">
        <v>3.2193885253156617E-3</v>
      </c>
      <c r="BW223" s="5" t="s">
        <v>3618</v>
      </c>
      <c r="BX223" s="6">
        <v>1.8099160959096258E-5</v>
      </c>
      <c r="DI223" s="53" t="s">
        <v>1316</v>
      </c>
      <c r="DJ223" s="54">
        <v>2.4955717780325024E-3</v>
      </c>
      <c r="DK223" s="53" t="s">
        <v>2035</v>
      </c>
      <c r="DL223" s="52">
        <v>3.8731640692684817E-2</v>
      </c>
      <c r="DM223" s="53" t="s">
        <v>2452</v>
      </c>
      <c r="DN223" s="58">
        <v>1.3002336602243873E-3</v>
      </c>
      <c r="DO223"/>
      <c r="DP223" s="52"/>
      <c r="DQ223" s="57" t="s">
        <v>1526</v>
      </c>
      <c r="DR223" s="52">
        <v>6.4279879131140213E-4</v>
      </c>
      <c r="DS223" s="53" t="s">
        <v>1306</v>
      </c>
      <c r="DT223" s="53"/>
      <c r="DU223" s="54"/>
      <c r="DV223" s="53"/>
      <c r="DW223" s="53"/>
      <c r="DX223"/>
      <c r="DY223" s="52"/>
      <c r="DZ223"/>
      <c r="EA223"/>
      <c r="EB223"/>
      <c r="EC223"/>
      <c r="ED223" s="53" t="s">
        <v>3624</v>
      </c>
      <c r="EE223" s="52">
        <v>9.0495804795481292E-6</v>
      </c>
      <c r="EF223"/>
      <c r="EG223" s="52"/>
      <c r="EH223"/>
      <c r="EI223" s="52"/>
      <c r="EJ223"/>
      <c r="EK223"/>
      <c r="EL223"/>
      <c r="EM223"/>
      <c r="EN223"/>
      <c r="EO223"/>
      <c r="EP223"/>
      <c r="EQ223"/>
      <c r="ER223"/>
      <c r="ES223"/>
      <c r="ET223"/>
      <c r="EU223"/>
      <c r="EV223"/>
      <c r="EW223"/>
      <c r="EX223"/>
      <c r="EY223"/>
      <c r="EZ223"/>
      <c r="FA223"/>
      <c r="FB223"/>
      <c r="FC223"/>
    </row>
    <row r="224" spans="19:159" x14ac:dyDescent="0.35">
      <c r="S224" s="5" t="s">
        <v>319</v>
      </c>
      <c r="T224" s="11">
        <v>1.080582650164969E-3</v>
      </c>
      <c r="Y224" s="5" t="s">
        <v>250</v>
      </c>
      <c r="Z224" s="11">
        <v>2.0301545624340201E-3</v>
      </c>
      <c r="AC224" s="5" t="s">
        <v>362</v>
      </c>
      <c r="AD224" s="11">
        <v>8.9913811189559715E-3</v>
      </c>
      <c r="AF224" s="5" t="s">
        <v>342</v>
      </c>
      <c r="AG224" s="10">
        <v>2.3712134684925012E-2</v>
      </c>
      <c r="AI224" s="5" t="s">
        <v>688</v>
      </c>
      <c r="AJ224" s="10">
        <v>2.4361854749208239E-2</v>
      </c>
      <c r="AK224" s="10"/>
      <c r="AL224" s="5" t="s">
        <v>1227</v>
      </c>
      <c r="AM224" s="6">
        <v>7.0329750108188704E-3</v>
      </c>
      <c r="AN224" s="10"/>
      <c r="AO224" s="5" t="s">
        <v>1778</v>
      </c>
      <c r="AP224" s="6">
        <v>5.3001192526831852E-2</v>
      </c>
      <c r="AQ224" s="10"/>
      <c r="AR224" s="39" t="s">
        <v>2382</v>
      </c>
      <c r="AS224" s="6">
        <v>3.1869450750605429E-3</v>
      </c>
      <c r="BW224" s="5" t="s">
        <v>3619</v>
      </c>
      <c r="BX224" s="6">
        <v>1.8099160959096258E-5</v>
      </c>
      <c r="DI224" s="53" t="s">
        <v>1317</v>
      </c>
      <c r="DJ224" s="54">
        <v>2.476665931229226E-3</v>
      </c>
      <c r="DK224" s="53" t="s">
        <v>1103</v>
      </c>
      <c r="DL224" s="52">
        <v>3.6693133287806663E-2</v>
      </c>
      <c r="DM224" s="53" t="s">
        <v>2453</v>
      </c>
      <c r="DN224" s="58">
        <v>1.3002336602243873E-3</v>
      </c>
      <c r="DO224"/>
      <c r="DP224" s="52"/>
      <c r="DQ224" s="57" t="s">
        <v>1532</v>
      </c>
      <c r="DR224" s="52">
        <v>6.238929445081256E-4</v>
      </c>
      <c r="DS224" s="53" t="s">
        <v>1066</v>
      </c>
      <c r="DT224" s="53"/>
      <c r="DU224" s="54"/>
      <c r="DV224" s="53"/>
      <c r="DW224" s="53"/>
      <c r="DX224"/>
      <c r="DY224" s="52"/>
      <c r="DZ224"/>
      <c r="EA224"/>
      <c r="EB224"/>
      <c r="EC224"/>
      <c r="ED224" s="53" t="s">
        <v>3625</v>
      </c>
      <c r="EE224" s="52">
        <v>9.0495804795481292E-6</v>
      </c>
      <c r="EF224"/>
      <c r="EG224" s="52"/>
      <c r="EH224"/>
      <c r="EI224" s="52"/>
      <c r="EJ224"/>
      <c r="EK224"/>
      <c r="EL224"/>
      <c r="EM224"/>
      <c r="EN224"/>
      <c r="EO224"/>
      <c r="EP224"/>
      <c r="EQ224"/>
      <c r="ER224"/>
      <c r="ES224"/>
      <c r="ET224"/>
      <c r="EU224"/>
      <c r="EV224"/>
      <c r="EW224"/>
      <c r="EX224"/>
      <c r="EY224"/>
      <c r="EZ224"/>
      <c r="FA224"/>
      <c r="FB224"/>
      <c r="FC224"/>
    </row>
    <row r="225" spans="19:159" x14ac:dyDescent="0.35">
      <c r="S225" s="5" t="s">
        <v>3731</v>
      </c>
      <c r="T225" s="11">
        <v>1.080582650164969E-3</v>
      </c>
      <c r="Y225" s="5" t="s">
        <v>279</v>
      </c>
      <c r="Z225" s="11">
        <v>2.0301545624340201E-3</v>
      </c>
      <c r="AC225" s="5" t="s">
        <v>513</v>
      </c>
      <c r="AD225" s="11">
        <v>8.9913811189559715E-3</v>
      </c>
      <c r="AF225" s="5" t="s">
        <v>358</v>
      </c>
      <c r="AG225" s="10">
        <v>2.3712134684925012E-2</v>
      </c>
      <c r="AI225" s="5" t="s">
        <v>709</v>
      </c>
      <c r="AJ225" s="10">
        <v>2.4361854749208239E-2</v>
      </c>
      <c r="AK225" s="10"/>
      <c r="AL225" s="5" t="s">
        <v>1228</v>
      </c>
      <c r="AM225" s="6">
        <v>7.0329750108188704E-3</v>
      </c>
      <c r="AN225" s="10"/>
      <c r="AO225" s="5" t="s">
        <v>2012</v>
      </c>
      <c r="AP225" s="6">
        <v>5.3001192526831852E-2</v>
      </c>
      <c r="AQ225" s="10"/>
      <c r="AR225" s="39" t="s">
        <v>2383</v>
      </c>
      <c r="AS225" s="6">
        <v>3.1644842248839218E-3</v>
      </c>
      <c r="BW225" s="5" t="s">
        <v>3620</v>
      </c>
      <c r="BX225" s="6">
        <v>1.8099160959096258E-5</v>
      </c>
      <c r="DI225" s="53" t="s">
        <v>1318</v>
      </c>
      <c r="DJ225" s="54">
        <v>2.4577600844259495E-3</v>
      </c>
      <c r="DK225" s="53" t="s">
        <v>1436</v>
      </c>
      <c r="DL225" s="52">
        <v>3.6693133287806663E-2</v>
      </c>
      <c r="DM225" s="53" t="s">
        <v>2454</v>
      </c>
      <c r="DN225" s="58">
        <v>1.2952423601851383E-3</v>
      </c>
      <c r="DO225"/>
      <c r="DP225" s="52"/>
      <c r="DQ225" s="57" t="s">
        <v>1533</v>
      </c>
      <c r="DR225" s="52">
        <v>6.238929445081256E-4</v>
      </c>
      <c r="DS225" s="53" t="s">
        <v>1145</v>
      </c>
      <c r="DT225" s="53"/>
      <c r="DU225" s="54"/>
      <c r="DV225" s="53"/>
      <c r="DW225" s="53"/>
      <c r="DX225"/>
      <c r="DY225" s="52"/>
      <c r="DZ225"/>
      <c r="EA225"/>
      <c r="EB225"/>
      <c r="EC225"/>
      <c r="ED225" s="53" t="s">
        <v>3626</v>
      </c>
      <c r="EE225" s="52">
        <v>9.0495804795481292E-6</v>
      </c>
      <c r="EF225"/>
      <c r="EG225" s="52"/>
      <c r="EH225"/>
      <c r="EI225" s="52"/>
      <c r="EJ225"/>
      <c r="EK225"/>
      <c r="EL225"/>
      <c r="EM225"/>
      <c r="EN225"/>
      <c r="EO225"/>
      <c r="EP225"/>
      <c r="EQ225"/>
      <c r="ER225"/>
      <c r="ES225"/>
      <c r="ET225"/>
      <c r="EU225"/>
      <c r="EV225"/>
      <c r="EW225"/>
      <c r="EX225"/>
      <c r="EY225"/>
      <c r="EZ225"/>
      <c r="FA225"/>
      <c r="FB225"/>
      <c r="FC225"/>
    </row>
    <row r="226" spans="19:159" x14ac:dyDescent="0.35">
      <c r="S226" s="5" t="s">
        <v>323</v>
      </c>
      <c r="T226" s="11">
        <v>1.080582650164969E-3</v>
      </c>
      <c r="Y226" s="5" t="s">
        <v>315</v>
      </c>
      <c r="Z226" s="11">
        <v>2.0301545624340201E-3</v>
      </c>
      <c r="AC226" s="5" t="s">
        <v>649</v>
      </c>
      <c r="AD226" s="11">
        <v>8.9913811189559715E-3</v>
      </c>
      <c r="AF226" s="5" t="s">
        <v>360</v>
      </c>
      <c r="AG226" s="10">
        <v>2.3712134684925012E-2</v>
      </c>
      <c r="AI226" s="5" t="s">
        <v>481</v>
      </c>
      <c r="AJ226" s="10">
        <v>2.3685136561730234E-2</v>
      </c>
      <c r="AK226" s="10"/>
      <c r="AL226" s="5" t="s">
        <v>1229</v>
      </c>
      <c r="AM226" s="6">
        <v>7.014069164015594E-3</v>
      </c>
      <c r="AN226" s="10"/>
      <c r="AO226" s="5" t="s">
        <v>1468</v>
      </c>
      <c r="AP226" s="6">
        <v>5.0962685121953705E-2</v>
      </c>
      <c r="AQ226" s="10"/>
      <c r="AR226" s="39" t="s">
        <v>1384</v>
      </c>
      <c r="AS226" s="6">
        <v>3.1245538245699288E-3</v>
      </c>
      <c r="BW226" s="5" t="s">
        <v>3621</v>
      </c>
      <c r="BX226" s="6">
        <v>1.8099160959096258E-5</v>
      </c>
      <c r="DI226" s="53" t="s">
        <v>1321</v>
      </c>
      <c r="DJ226" s="54">
        <v>2.363230850409567E-3</v>
      </c>
      <c r="DK226" s="53" t="s">
        <v>1449</v>
      </c>
      <c r="DL226" s="52">
        <v>3.6693133287806663E-2</v>
      </c>
      <c r="DM226" s="53" t="s">
        <v>2455</v>
      </c>
      <c r="DN226" s="58">
        <v>1.2952423601851383E-3</v>
      </c>
      <c r="DO226"/>
      <c r="DP226" s="52"/>
      <c r="DQ226" s="57" t="s">
        <v>1537</v>
      </c>
      <c r="DR226" s="52">
        <v>6.0498709770484918E-4</v>
      </c>
      <c r="DS226" s="53" t="s">
        <v>1086</v>
      </c>
      <c r="DT226" s="53"/>
      <c r="DU226" s="54"/>
      <c r="DV226" s="53"/>
      <c r="DW226" s="53"/>
      <c r="DX226"/>
      <c r="DY226" s="52"/>
      <c r="DZ226"/>
      <c r="EA226"/>
      <c r="EB226"/>
      <c r="EC226"/>
      <c r="ED226" s="53" t="s">
        <v>3627</v>
      </c>
      <c r="EE226" s="52">
        <v>9.0495804795481292E-6</v>
      </c>
      <c r="EF226"/>
      <c r="EG226" s="52"/>
      <c r="EH226"/>
      <c r="EI226" s="52"/>
      <c r="EJ226"/>
      <c r="EK226"/>
      <c r="EL226"/>
      <c r="EM226"/>
      <c r="EN226"/>
      <c r="EO226"/>
      <c r="EP226"/>
      <c r="EQ226"/>
      <c r="ER226"/>
      <c r="ES226"/>
      <c r="ET226"/>
      <c r="EU226"/>
      <c r="EV226"/>
      <c r="EW226"/>
      <c r="EX226"/>
      <c r="EY226"/>
      <c r="EZ226"/>
      <c r="FA226"/>
      <c r="FB226"/>
      <c r="FC226"/>
    </row>
    <row r="227" spans="19:159" x14ac:dyDescent="0.35">
      <c r="S227" s="5" t="s">
        <v>130</v>
      </c>
      <c r="T227" s="11">
        <v>7.2038843344331257E-4</v>
      </c>
      <c r="Y227" s="5" t="s">
        <v>319</v>
      </c>
      <c r="Z227" s="11">
        <v>2.0301545624340201E-3</v>
      </c>
      <c r="AC227" s="5" t="s">
        <v>658</v>
      </c>
      <c r="AD227" s="11">
        <v>8.9913811189559715E-3</v>
      </c>
      <c r="AF227" s="5" t="s">
        <v>402</v>
      </c>
      <c r="AG227" s="10">
        <v>2.3712134684925012E-2</v>
      </c>
      <c r="AI227" s="5" t="s">
        <v>487</v>
      </c>
      <c r="AJ227" s="10">
        <v>2.3685136561730234E-2</v>
      </c>
      <c r="AK227" s="10"/>
      <c r="AL227" s="5" t="s">
        <v>1230</v>
      </c>
      <c r="AM227" s="6">
        <v>6.9762574704090412E-3</v>
      </c>
      <c r="AN227" s="10"/>
      <c r="AO227" s="5" t="s">
        <v>2013</v>
      </c>
      <c r="AP227" s="6">
        <v>5.0962685121953705E-2</v>
      </c>
      <c r="AQ227" s="10"/>
      <c r="AR227" s="39" t="s">
        <v>2384</v>
      </c>
      <c r="AS227" s="6">
        <v>3.0746408241774385E-3</v>
      </c>
      <c r="BW227" s="5" t="s">
        <v>3622</v>
      </c>
      <c r="BX227" s="6">
        <v>9.0495804795481292E-6</v>
      </c>
      <c r="DI227" s="53" t="s">
        <v>1322</v>
      </c>
      <c r="DJ227" s="54">
        <v>2.3443250036062901E-3</v>
      </c>
      <c r="DK227" s="53" t="s">
        <v>1725</v>
      </c>
      <c r="DL227" s="52">
        <v>3.6693133287806663E-2</v>
      </c>
      <c r="DM227" s="53" t="s">
        <v>2456</v>
      </c>
      <c r="DN227" s="58">
        <v>1.2952423601851383E-3</v>
      </c>
      <c r="DO227"/>
      <c r="DP227" s="52"/>
      <c r="DQ227" s="57" t="s">
        <v>1538</v>
      </c>
      <c r="DR227" s="52">
        <v>6.0498709770484918E-4</v>
      </c>
      <c r="DS227" s="53" t="s">
        <v>1875</v>
      </c>
      <c r="DT227" s="53"/>
      <c r="DU227" s="54"/>
      <c r="DV227" s="53"/>
      <c r="DW227" s="53"/>
      <c r="DX227"/>
      <c r="DY227" s="52"/>
      <c r="DZ227"/>
      <c r="EA227"/>
      <c r="EB227"/>
      <c r="EC227"/>
      <c r="ED227" s="53" t="s">
        <v>3628</v>
      </c>
      <c r="EE227" s="52">
        <v>9.0495804795481292E-6</v>
      </c>
      <c r="EF227"/>
      <c r="EG227" s="52"/>
      <c r="EH227"/>
      <c r="EI227" s="52"/>
      <c r="EJ227"/>
      <c r="EK227"/>
      <c r="EL227"/>
      <c r="EM227"/>
      <c r="EN227"/>
      <c r="EO227"/>
      <c r="EP227"/>
      <c r="EQ227"/>
      <c r="ER227"/>
      <c r="ES227"/>
      <c r="ET227"/>
      <c r="EU227"/>
      <c r="EV227"/>
      <c r="EW227"/>
      <c r="EX227"/>
      <c r="EY227"/>
      <c r="EZ227"/>
      <c r="FA227"/>
      <c r="FB227"/>
      <c r="FC227"/>
    </row>
    <row r="228" spans="19:159" x14ac:dyDescent="0.35">
      <c r="S228" s="5" t="s">
        <v>132</v>
      </c>
      <c r="T228" s="11">
        <v>7.2038843344331257E-4</v>
      </c>
      <c r="Y228" s="5" t="s">
        <v>128</v>
      </c>
      <c r="Z228" s="11">
        <v>1.3534363749560135E-3</v>
      </c>
      <c r="AC228" s="5" t="s">
        <v>674</v>
      </c>
      <c r="AD228" s="11">
        <v>8.9913811189559715E-3</v>
      </c>
      <c r="AF228" s="5" t="s">
        <v>414</v>
      </c>
      <c r="AG228" s="10">
        <v>2.3712134684925012E-2</v>
      </c>
      <c r="AI228" s="5" t="s">
        <v>746</v>
      </c>
      <c r="AJ228" s="10">
        <v>2.3685136561730234E-2</v>
      </c>
      <c r="AK228" s="10"/>
      <c r="AL228" s="5" t="s">
        <v>1231</v>
      </c>
      <c r="AM228" s="6">
        <v>6.8061048491795525E-3</v>
      </c>
      <c r="AN228" s="10"/>
      <c r="AO228" s="5" t="s">
        <v>1414</v>
      </c>
      <c r="AP228" s="6">
        <v>5.0962685121953705E-2</v>
      </c>
      <c r="AQ228" s="10"/>
      <c r="AR228" s="39" t="s">
        <v>1682</v>
      </c>
      <c r="AS228" s="6">
        <v>3.0546756240204418E-3</v>
      </c>
      <c r="BW228" s="5" t="s">
        <v>3623</v>
      </c>
      <c r="BX228" s="6">
        <v>9.0495804795481292E-6</v>
      </c>
      <c r="DI228" s="53" t="s">
        <v>1324</v>
      </c>
      <c r="DJ228" s="54">
        <v>2.3254191568030137E-3</v>
      </c>
      <c r="DK228" s="53" t="s">
        <v>2040</v>
      </c>
      <c r="DL228" s="52">
        <v>3.6693133287806663E-2</v>
      </c>
      <c r="DM228" s="53" t="s">
        <v>2457</v>
      </c>
      <c r="DN228" s="58">
        <v>1.2827641100870157E-3</v>
      </c>
      <c r="DO228"/>
      <c r="DP228" s="52"/>
      <c r="DQ228" s="57" t="s">
        <v>1539</v>
      </c>
      <c r="DR228" s="52">
        <v>6.0498709770484918E-4</v>
      </c>
      <c r="DS228" s="53" t="s">
        <v>1723</v>
      </c>
      <c r="DT228" s="53"/>
      <c r="DU228" s="54"/>
      <c r="DV228" s="53"/>
      <c r="DW228" s="53"/>
      <c r="DX228"/>
      <c r="DY228" s="52"/>
      <c r="DZ228"/>
      <c r="EA228"/>
      <c r="EB228"/>
      <c r="EC228"/>
      <c r="ED228" s="53" t="s">
        <v>3629</v>
      </c>
      <c r="EE228" s="52">
        <v>9.0495804795481292E-6</v>
      </c>
      <c r="EF228"/>
      <c r="EG228" s="52"/>
      <c r="EH228"/>
      <c r="EI228" s="52"/>
      <c r="EJ228"/>
      <c r="EK228"/>
      <c r="EL228"/>
      <c r="EM228"/>
      <c r="EN228"/>
      <c r="EO228"/>
      <c r="EP228"/>
      <c r="EQ228"/>
      <c r="ER228"/>
      <c r="ES228"/>
      <c r="ET228"/>
      <c r="EU228"/>
      <c r="EV228"/>
      <c r="EW228"/>
      <c r="EX228"/>
      <c r="EY228"/>
      <c r="EZ228"/>
      <c r="FA228"/>
      <c r="FB228"/>
      <c r="FC228"/>
    </row>
    <row r="229" spans="19:159" x14ac:dyDescent="0.35">
      <c r="S229" s="5" t="s">
        <v>198</v>
      </c>
      <c r="T229" s="11">
        <v>7.2038843344331257E-4</v>
      </c>
      <c r="Y229" s="5" t="s">
        <v>134</v>
      </c>
      <c r="Z229" s="11">
        <v>1.3534363749560135E-3</v>
      </c>
      <c r="AC229" s="5" t="s">
        <v>375</v>
      </c>
      <c r="AD229" s="11">
        <v>8.5632201132914022E-3</v>
      </c>
      <c r="AF229" s="5" t="s">
        <v>418</v>
      </c>
      <c r="AG229" s="10">
        <v>2.3712134684925012E-2</v>
      </c>
      <c r="AI229" s="5" t="s">
        <v>474</v>
      </c>
      <c r="AJ229" s="10">
        <v>2.3008418374252226E-2</v>
      </c>
      <c r="AK229" s="10"/>
      <c r="AL229" s="5" t="s">
        <v>1232</v>
      </c>
      <c r="AM229" s="6">
        <v>6.635952227950063E-3</v>
      </c>
      <c r="AN229" s="10"/>
      <c r="AO229" s="5" t="s">
        <v>2014</v>
      </c>
      <c r="AP229" s="6">
        <v>5.0962685121953705E-2</v>
      </c>
      <c r="AQ229" s="10"/>
      <c r="AR229" s="39" t="s">
        <v>2385</v>
      </c>
      <c r="AS229" s="6">
        <v>3.03720607388307E-3</v>
      </c>
      <c r="BW229" s="5" t="s">
        <v>3624</v>
      </c>
      <c r="BX229" s="6">
        <v>9.0495804795481292E-6</v>
      </c>
      <c r="DI229" s="53" t="s">
        <v>1325</v>
      </c>
      <c r="DJ229" s="54">
        <v>2.3065133099997373E-3</v>
      </c>
      <c r="DK229" s="53" t="s">
        <v>1058</v>
      </c>
      <c r="DL229" s="52">
        <v>3.5673879585367593E-2</v>
      </c>
      <c r="DM229" s="53" t="s">
        <v>2156</v>
      </c>
      <c r="DN229" s="58">
        <v>1.2727815100085174E-3</v>
      </c>
      <c r="DO229"/>
      <c r="DP229" s="52"/>
      <c r="DQ229" s="57" t="s">
        <v>1544</v>
      </c>
      <c r="DR229" s="52">
        <v>5.8608125090157254E-4</v>
      </c>
      <c r="DS229" s="53" t="s">
        <v>1495</v>
      </c>
      <c r="DT229" s="53"/>
      <c r="DU229" s="54"/>
      <c r="DV229" s="53"/>
      <c r="DW229" s="53"/>
      <c r="DX229"/>
      <c r="DY229" s="52"/>
      <c r="DZ229"/>
      <c r="EA229"/>
      <c r="EB229"/>
      <c r="EC229"/>
      <c r="ED229" s="53" t="s">
        <v>3630</v>
      </c>
      <c r="EE229" s="52">
        <v>9.0495804795481292E-6</v>
      </c>
      <c r="EF229"/>
      <c r="EG229" s="52"/>
      <c r="EH229"/>
      <c r="EI229" s="52"/>
      <c r="EJ229"/>
      <c r="EK229"/>
      <c r="EL229"/>
      <c r="EM229"/>
      <c r="EN229"/>
      <c r="EO229"/>
      <c r="EP229"/>
      <c r="EQ229"/>
      <c r="ER229"/>
      <c r="ES229"/>
      <c r="ET229"/>
      <c r="EU229"/>
      <c r="EV229"/>
      <c r="EW229"/>
      <c r="EX229"/>
      <c r="EY229"/>
      <c r="EZ229"/>
      <c r="FA229"/>
      <c r="FB229"/>
      <c r="FC229"/>
    </row>
    <row r="230" spans="19:159" x14ac:dyDescent="0.35">
      <c r="S230" s="5" t="s">
        <v>209</v>
      </c>
      <c r="T230" s="11">
        <v>7.2038843344331257E-4</v>
      </c>
      <c r="Y230" s="5" t="s">
        <v>160</v>
      </c>
      <c r="Z230" s="11">
        <v>1.3534363749560135E-3</v>
      </c>
      <c r="AC230" s="5" t="s">
        <v>393</v>
      </c>
      <c r="AD230" s="11">
        <v>8.5632201132914022E-3</v>
      </c>
      <c r="AF230" s="5" t="s">
        <v>440</v>
      </c>
      <c r="AG230" s="10">
        <v>2.3712134684925012E-2</v>
      </c>
      <c r="AI230" s="5" t="s">
        <v>590</v>
      </c>
      <c r="AJ230" s="10">
        <v>2.3008418374252226E-2</v>
      </c>
      <c r="AK230" s="10"/>
      <c r="AL230" s="5" t="s">
        <v>1233</v>
      </c>
      <c r="AM230" s="6">
        <v>6.5981405343435101E-3</v>
      </c>
      <c r="AN230" s="10"/>
      <c r="AO230" s="5" t="s">
        <v>1137</v>
      </c>
      <c r="AP230" s="6">
        <v>7.6444027682930557E-2</v>
      </c>
      <c r="AQ230" s="10"/>
      <c r="AR230" s="39" t="s">
        <v>2386</v>
      </c>
      <c r="AS230" s="6">
        <v>3.0172408737260733E-3</v>
      </c>
      <c r="BW230" s="5" t="s">
        <v>3625</v>
      </c>
      <c r="BX230" s="6">
        <v>9.0495804795481292E-6</v>
      </c>
      <c r="DI230" s="53" t="s">
        <v>1326</v>
      </c>
      <c r="DJ230" s="54">
        <v>2.3065133099997373E-3</v>
      </c>
      <c r="DK230" s="53" t="s">
        <v>1118</v>
      </c>
      <c r="DL230" s="52">
        <v>3.5673879585367593E-2</v>
      </c>
      <c r="DM230" s="53" t="s">
        <v>2458</v>
      </c>
      <c r="DN230" s="58">
        <v>1.2603032599103948E-3</v>
      </c>
      <c r="DO230"/>
      <c r="DP230" s="52"/>
      <c r="DQ230" s="57" t="s">
        <v>1550</v>
      </c>
      <c r="DR230" s="52">
        <v>5.6717540409829601E-4</v>
      </c>
      <c r="DS230" s="53" t="s">
        <v>1760</v>
      </c>
      <c r="DT230" s="53"/>
      <c r="DU230" s="54"/>
      <c r="DV230" s="53"/>
      <c r="DW230" s="53"/>
      <c r="DX230"/>
      <c r="DY230" s="52"/>
      <c r="DZ230"/>
      <c r="EA230"/>
      <c r="EB230"/>
      <c r="EC230"/>
      <c r="ED230" s="53" t="s">
        <v>3631</v>
      </c>
      <c r="EE230" s="52">
        <v>9.0495804795481292E-6</v>
      </c>
      <c r="EF230"/>
      <c r="EG230" s="52"/>
      <c r="EH230"/>
      <c r="EI230" s="52"/>
      <c r="EJ230"/>
      <c r="EK230"/>
      <c r="EL230"/>
      <c r="EM230"/>
      <c r="EN230"/>
      <c r="EO230"/>
      <c r="EP230"/>
      <c r="EQ230"/>
      <c r="ER230"/>
      <c r="ES230"/>
      <c r="ET230"/>
      <c r="EU230"/>
      <c r="EV230"/>
      <c r="EW230"/>
      <c r="EX230"/>
      <c r="EY230"/>
      <c r="EZ230"/>
      <c r="FA230"/>
      <c r="FB230"/>
      <c r="FC230"/>
    </row>
    <row r="231" spans="19:159" x14ac:dyDescent="0.35">
      <c r="S231" s="5" t="s">
        <v>216</v>
      </c>
      <c r="T231" s="11">
        <v>7.2038843344331257E-4</v>
      </c>
      <c r="Y231" s="5" t="s">
        <v>162</v>
      </c>
      <c r="Z231" s="11">
        <v>1.3534363749560135E-3</v>
      </c>
      <c r="AC231" s="5" t="s">
        <v>472</v>
      </c>
      <c r="AD231" s="11">
        <v>8.5632201132914022E-3</v>
      </c>
      <c r="AF231" s="5" t="s">
        <v>441</v>
      </c>
      <c r="AG231" s="10">
        <v>2.3712134684925012E-2</v>
      </c>
      <c r="AI231" s="5" t="s">
        <v>642</v>
      </c>
      <c r="AJ231" s="10">
        <v>2.3008418374252226E-2</v>
      </c>
      <c r="AK231" s="10"/>
      <c r="AL231" s="5" t="s">
        <v>1234</v>
      </c>
      <c r="AM231" s="6">
        <v>6.3901762195074686E-3</v>
      </c>
      <c r="AN231" s="10"/>
      <c r="AO231" s="5" t="s">
        <v>2015</v>
      </c>
      <c r="AP231" s="6">
        <v>8.6636564707321298E-2</v>
      </c>
      <c r="AQ231" s="10"/>
      <c r="AR231" s="39" t="s">
        <v>1705</v>
      </c>
      <c r="AS231" s="6">
        <v>2.969823523353207E-3</v>
      </c>
      <c r="BW231" s="5" t="s">
        <v>3626</v>
      </c>
      <c r="BX231" s="6">
        <v>9.0495804795481292E-6</v>
      </c>
      <c r="DI231" s="53" t="s">
        <v>1327</v>
      </c>
      <c r="DJ231" s="54">
        <v>2.2497957695899076E-3</v>
      </c>
      <c r="DK231" s="53" t="s">
        <v>1620</v>
      </c>
      <c r="DL231" s="52">
        <v>3.5673879585367593E-2</v>
      </c>
      <c r="DM231" s="53" t="s">
        <v>2126</v>
      </c>
      <c r="DN231" s="58">
        <v>1.2553119598711457E-3</v>
      </c>
      <c r="DO231"/>
      <c r="DP231" s="52"/>
      <c r="DQ231" s="57" t="s">
        <v>1551</v>
      </c>
      <c r="DR231" s="52">
        <v>5.6717540409829601E-4</v>
      </c>
      <c r="DS231" s="53" t="s">
        <v>1579</v>
      </c>
      <c r="DT231" s="53"/>
      <c r="DU231" s="54"/>
      <c r="DV231" s="53"/>
      <c r="DW231" s="53"/>
      <c r="DX231"/>
      <c r="DY231" s="52"/>
      <c r="DZ231"/>
      <c r="EA231"/>
      <c r="EB231"/>
      <c r="EC231"/>
      <c r="ED231" s="53" t="s">
        <v>3632</v>
      </c>
      <c r="EE231" s="52">
        <v>9.0495804795481292E-6</v>
      </c>
      <c r="EF231"/>
      <c r="EG231" s="52"/>
      <c r="EH231"/>
      <c r="EI231" s="52"/>
      <c r="EJ231"/>
      <c r="EK231"/>
      <c r="EL231"/>
      <c r="EM231"/>
      <c r="EN231"/>
      <c r="EO231"/>
      <c r="EP231"/>
      <c r="EQ231"/>
      <c r="ER231"/>
      <c r="ES231"/>
      <c r="ET231"/>
      <c r="EU231"/>
      <c r="EV231"/>
      <c r="EW231"/>
      <c r="EX231"/>
      <c r="EY231"/>
      <c r="EZ231"/>
      <c r="FA231"/>
      <c r="FB231"/>
      <c r="FC231"/>
    </row>
    <row r="232" spans="19:159" x14ac:dyDescent="0.35">
      <c r="S232" s="5" t="s">
        <v>263</v>
      </c>
      <c r="T232" s="11">
        <v>7.2038843344331257E-4</v>
      </c>
      <c r="Y232" s="5" t="s">
        <v>194</v>
      </c>
      <c r="Z232" s="11">
        <v>1.3534363749560135E-3</v>
      </c>
      <c r="AC232" s="5" t="s">
        <v>479</v>
      </c>
      <c r="AD232" s="11">
        <v>8.5632201132914022E-3</v>
      </c>
      <c r="AF232" s="5" t="s">
        <v>482</v>
      </c>
      <c r="AG232" s="10">
        <v>2.3712134684925012E-2</v>
      </c>
      <c r="AI232" s="5" t="s">
        <v>690</v>
      </c>
      <c r="AJ232" s="10">
        <v>2.3008418374252226E-2</v>
      </c>
      <c r="AK232" s="10"/>
      <c r="AL232" s="5" t="s">
        <v>1235</v>
      </c>
      <c r="AM232" s="6">
        <v>6.3334586790976394E-3</v>
      </c>
      <c r="AN232" s="10"/>
      <c r="AO232" s="5" t="s">
        <v>2016</v>
      </c>
      <c r="AP232" s="6">
        <v>7.4405520278052417E-2</v>
      </c>
      <c r="AQ232" s="10"/>
      <c r="AR232" s="39" t="s">
        <v>1246</v>
      </c>
      <c r="AS232" s="6">
        <v>2.9498583231962108E-3</v>
      </c>
      <c r="BW232" s="5" t="s">
        <v>3627</v>
      </c>
      <c r="BX232" s="6">
        <v>9.0495804795481292E-6</v>
      </c>
      <c r="DI232" s="53" t="s">
        <v>1331</v>
      </c>
      <c r="DJ232" s="54">
        <v>2.1552665355735251E-3</v>
      </c>
      <c r="DK232" s="53" t="s">
        <v>1460</v>
      </c>
      <c r="DL232" s="52">
        <v>3.5673879585367593E-2</v>
      </c>
      <c r="DM232" s="53" t="s">
        <v>2459</v>
      </c>
      <c r="DN232" s="58">
        <v>1.2328511096945248E-3</v>
      </c>
      <c r="DO232"/>
      <c r="DP232" s="52"/>
      <c r="DQ232" s="57" t="s">
        <v>1558</v>
      </c>
      <c r="DR232" s="52">
        <v>5.4826955729501948E-4</v>
      </c>
      <c r="DS232" s="53" t="s">
        <v>1707</v>
      </c>
      <c r="DT232" s="53"/>
      <c r="DU232" s="54"/>
      <c r="DV232" s="53"/>
      <c r="DW232" s="53"/>
      <c r="DX232"/>
      <c r="DY232" s="52"/>
      <c r="DZ232"/>
      <c r="EA232"/>
      <c r="EB232"/>
      <c r="EC232"/>
      <c r="ED232" s="53" t="s">
        <v>3633</v>
      </c>
      <c r="EE232" s="52">
        <v>9.0495804795481292E-6</v>
      </c>
      <c r="EF232"/>
      <c r="EG232" s="52"/>
      <c r="EH232"/>
      <c r="EI232" s="52"/>
      <c r="EJ232"/>
      <c r="EK232"/>
      <c r="EL232"/>
      <c r="EM232"/>
      <c r="EN232"/>
      <c r="EO232"/>
      <c r="EP232"/>
      <c r="EQ232"/>
      <c r="ER232"/>
      <c r="ES232"/>
      <c r="ET232"/>
      <c r="EU232"/>
      <c r="EV232"/>
      <c r="EW232"/>
      <c r="EX232"/>
      <c r="EY232"/>
      <c r="EZ232"/>
      <c r="FA232"/>
      <c r="FB232"/>
      <c r="FC232"/>
    </row>
    <row r="233" spans="19:159" x14ac:dyDescent="0.35">
      <c r="S233" s="5" t="s">
        <v>313</v>
      </c>
      <c r="T233" s="11">
        <v>7.2038843344331257E-4</v>
      </c>
      <c r="Y233" s="5" t="s">
        <v>228</v>
      </c>
      <c r="Z233" s="11">
        <v>1.3534363749560135E-3</v>
      </c>
      <c r="AC233" s="5" t="s">
        <v>752</v>
      </c>
      <c r="AD233" s="11">
        <v>8.5632201132914022E-3</v>
      </c>
      <c r="AF233" s="5" t="s">
        <v>491</v>
      </c>
      <c r="AG233" s="10">
        <v>2.3712134684925012E-2</v>
      </c>
      <c r="AI233" s="5" t="s">
        <v>748</v>
      </c>
      <c r="AJ233" s="10">
        <v>2.3008418374252226E-2</v>
      </c>
      <c r="AK233" s="10"/>
      <c r="AL233" s="5" t="s">
        <v>1236</v>
      </c>
      <c r="AM233" s="6">
        <v>6.125494364261597E-3</v>
      </c>
      <c r="AN233" s="10"/>
      <c r="AO233" s="5" t="s">
        <v>1681</v>
      </c>
      <c r="AP233" s="6">
        <v>6.0135968443905369E-2</v>
      </c>
      <c r="AQ233" s="10"/>
      <c r="AR233" s="39" t="s">
        <v>1871</v>
      </c>
      <c r="AS233" s="6">
        <v>2.9298931230392145E-3</v>
      </c>
      <c r="BW233" s="5" t="s">
        <v>3628</v>
      </c>
      <c r="BX233" s="6">
        <v>9.0495804795481292E-6</v>
      </c>
      <c r="DI233" s="53" t="s">
        <v>1333</v>
      </c>
      <c r="DJ233" s="54">
        <v>2.1552665355735251E-3</v>
      </c>
      <c r="DK233" s="53" t="s">
        <v>2041</v>
      </c>
      <c r="DL233" s="52">
        <v>3.5673879585367593E-2</v>
      </c>
      <c r="DM233" s="53" t="s">
        <v>2460</v>
      </c>
      <c r="DN233" s="58">
        <v>1.220372859596402E-3</v>
      </c>
      <c r="DO233"/>
      <c r="DP233" s="52"/>
      <c r="DQ233" s="57" t="s">
        <v>1559</v>
      </c>
      <c r="DR233" s="52">
        <v>5.4826955729501948E-4</v>
      </c>
      <c r="DS233" s="53" t="s">
        <v>1840</v>
      </c>
      <c r="DT233" s="53"/>
      <c r="DU233" s="54"/>
      <c r="DV233" s="53"/>
      <c r="DW233" s="53"/>
      <c r="DX233"/>
      <c r="DY233" s="52"/>
      <c r="DZ233"/>
      <c r="EA233"/>
      <c r="EB233"/>
      <c r="EC233"/>
      <c r="ED233" s="53" t="s">
        <v>3634</v>
      </c>
      <c r="EE233" s="52">
        <v>9.0495804795481292E-6</v>
      </c>
      <c r="EF233"/>
      <c r="EG233" s="52"/>
      <c r="EH233"/>
      <c r="EI233" s="52"/>
      <c r="EJ233"/>
      <c r="EK233"/>
      <c r="EL233"/>
      <c r="EM233"/>
      <c r="EN233"/>
      <c r="EO233"/>
      <c r="EP233"/>
      <c r="EQ233"/>
      <c r="ER233"/>
      <c r="ES233"/>
      <c r="ET233"/>
      <c r="EU233"/>
      <c r="EV233"/>
      <c r="EW233"/>
      <c r="EX233"/>
      <c r="EY233"/>
      <c r="EZ233"/>
      <c r="FA233"/>
      <c r="FB233"/>
      <c r="FC233"/>
    </row>
    <row r="234" spans="19:159" x14ac:dyDescent="0.35">
      <c r="S234" s="5" t="s">
        <v>237</v>
      </c>
      <c r="T234" s="11">
        <v>3.6019421672165629E-4</v>
      </c>
      <c r="Y234" s="5" t="s">
        <v>313</v>
      </c>
      <c r="Z234" s="11">
        <v>1.3534363749560135E-3</v>
      </c>
      <c r="AC234" s="5" t="s">
        <v>769</v>
      </c>
      <c r="AD234" s="11">
        <v>8.5632201132914022E-3</v>
      </c>
      <c r="AF234" s="5" t="s">
        <v>494</v>
      </c>
      <c r="AG234" s="10">
        <v>2.3712134684925012E-2</v>
      </c>
      <c r="AI234" s="5" t="s">
        <v>830</v>
      </c>
      <c r="AJ234" s="10">
        <v>2.3008418374252226E-2</v>
      </c>
      <c r="AK234" s="10"/>
      <c r="AL234" s="5" t="s">
        <v>1237</v>
      </c>
      <c r="AM234" s="6">
        <v>6.0876826706550442E-3</v>
      </c>
      <c r="AN234" s="10"/>
      <c r="AO234" s="5" t="s">
        <v>1157</v>
      </c>
      <c r="AP234" s="6">
        <v>4.8924177717075558E-2</v>
      </c>
      <c r="AQ234" s="10"/>
      <c r="AR234" s="39" t="s">
        <v>2387</v>
      </c>
      <c r="AS234" s="6">
        <v>2.8450410223719801E-3</v>
      </c>
      <c r="BW234" s="5" t="s">
        <v>3629</v>
      </c>
      <c r="BX234" s="6">
        <v>9.0495804795481292E-6</v>
      </c>
      <c r="DI234" s="53" t="s">
        <v>1334</v>
      </c>
      <c r="DJ234" s="54">
        <v>2.1552665355735251E-3</v>
      </c>
      <c r="DK234" s="53" t="s">
        <v>2042</v>
      </c>
      <c r="DL234" s="52">
        <v>3.5673879585367593E-2</v>
      </c>
      <c r="DM234" s="53" t="s">
        <v>2461</v>
      </c>
      <c r="DN234" s="58">
        <v>1.2153815595571528E-3</v>
      </c>
      <c r="DO234"/>
      <c r="DP234" s="52"/>
      <c r="DQ234" s="57" t="s">
        <v>1565</v>
      </c>
      <c r="DR234" s="52">
        <v>5.2936371049174295E-4</v>
      </c>
      <c r="DS234" s="53" t="s">
        <v>1817</v>
      </c>
      <c r="DT234" s="53"/>
      <c r="DU234" s="54"/>
      <c r="DV234" s="53"/>
      <c r="DW234" s="53"/>
      <c r="DX234"/>
      <c r="DY234" s="52"/>
      <c r="DZ234"/>
      <c r="EA234"/>
      <c r="EB234"/>
      <c r="EC234"/>
      <c r="ED234" s="53" t="s">
        <v>3635</v>
      </c>
      <c r="EE234" s="52">
        <v>9.0495804795481292E-6</v>
      </c>
      <c r="EF234"/>
      <c r="EG234" s="52"/>
      <c r="EH234"/>
      <c r="EI234" s="52"/>
      <c r="EJ234"/>
      <c r="EK234"/>
      <c r="EL234"/>
      <c r="EM234"/>
      <c r="EN234"/>
      <c r="EO234"/>
      <c r="EP234"/>
      <c r="EQ234"/>
      <c r="ER234"/>
      <c r="ES234"/>
      <c r="ET234"/>
      <c r="EU234"/>
      <c r="EV234"/>
      <c r="EW234"/>
      <c r="EX234"/>
      <c r="EY234"/>
      <c r="EZ234"/>
      <c r="FA234"/>
      <c r="FB234"/>
      <c r="FC234"/>
    </row>
    <row r="235" spans="19:159" x14ac:dyDescent="0.35">
      <c r="S235" s="5" t="s">
        <v>324</v>
      </c>
      <c r="T235" s="11">
        <v>3.6019421672165629E-4</v>
      </c>
      <c r="Y235" s="5" t="s">
        <v>324</v>
      </c>
      <c r="Z235" s="11">
        <v>1.3534363749560135E-3</v>
      </c>
      <c r="AC235" s="5" t="s">
        <v>776</v>
      </c>
      <c r="AD235" s="11">
        <v>8.5632201132914022E-3</v>
      </c>
      <c r="AF235" s="5" t="s">
        <v>496</v>
      </c>
      <c r="AG235" s="10">
        <v>2.3712134684925012E-2</v>
      </c>
      <c r="AI235" s="5" t="s">
        <v>629</v>
      </c>
      <c r="AJ235" s="10">
        <v>2.2331700186774221E-2</v>
      </c>
      <c r="AK235" s="10"/>
      <c r="AL235" s="5" t="s">
        <v>1238</v>
      </c>
      <c r="AM235" s="6">
        <v>6.0498709770484905E-3</v>
      </c>
      <c r="AN235" s="10"/>
      <c r="AO235" s="5" t="s">
        <v>1831</v>
      </c>
      <c r="AP235" s="6">
        <v>8.7655818409760375E-2</v>
      </c>
      <c r="AQ235" s="10"/>
      <c r="AR235" s="39" t="s">
        <v>2388</v>
      </c>
      <c r="AS235" s="6">
        <v>2.8400497223327308E-3</v>
      </c>
      <c r="BW235" s="5" t="s">
        <v>3630</v>
      </c>
      <c r="BX235" s="6">
        <v>9.0495804795481292E-6</v>
      </c>
      <c r="DI235" s="53" t="s">
        <v>1335</v>
      </c>
      <c r="DJ235" s="54">
        <v>2.1174548419669718E-3</v>
      </c>
      <c r="DK235" s="53" t="s">
        <v>2043</v>
      </c>
      <c r="DL235" s="52">
        <v>3.5673879585367593E-2</v>
      </c>
      <c r="DM235" s="53" t="s">
        <v>2462</v>
      </c>
      <c r="DN235" s="58">
        <v>1.2103902595179039E-3</v>
      </c>
      <c r="DO235"/>
      <c r="DP235" s="52"/>
      <c r="DQ235" s="57" t="s">
        <v>1566</v>
      </c>
      <c r="DR235" s="52">
        <v>5.2936371049174295E-4</v>
      </c>
      <c r="DS235" s="53" t="s">
        <v>1096</v>
      </c>
      <c r="DT235" s="53"/>
      <c r="DU235" s="54"/>
      <c r="DV235" s="53"/>
      <c r="DW235" s="53"/>
      <c r="DX235"/>
      <c r="DY235" s="52"/>
      <c r="DZ235"/>
      <c r="EA235"/>
      <c r="EB235"/>
      <c r="EC235"/>
      <c r="ED235" s="53" t="s">
        <v>3636</v>
      </c>
      <c r="EE235" s="52">
        <v>9.0495804795481292E-6</v>
      </c>
      <c r="EF235"/>
      <c r="EG235" s="52"/>
      <c r="EH235"/>
      <c r="EI235" s="52"/>
      <c r="EJ235"/>
      <c r="EK235"/>
      <c r="EL235"/>
      <c r="EM235"/>
      <c r="EN235"/>
      <c r="EO235"/>
      <c r="EP235"/>
      <c r="EQ235"/>
      <c r="ER235"/>
      <c r="ES235"/>
      <c r="ET235"/>
      <c r="EU235"/>
      <c r="EV235"/>
      <c r="EW235"/>
      <c r="EX235"/>
      <c r="EY235"/>
      <c r="EZ235"/>
      <c r="FA235"/>
      <c r="FB235"/>
      <c r="FC235"/>
    </row>
    <row r="236" spans="19:159" x14ac:dyDescent="0.35">
      <c r="Y236" s="5" t="s">
        <v>129</v>
      </c>
      <c r="Z236" s="11">
        <v>6.7671818747800673E-4</v>
      </c>
      <c r="AC236" s="5" t="s">
        <v>850</v>
      </c>
      <c r="AD236" s="11">
        <v>8.5632201132914022E-3</v>
      </c>
      <c r="AF236" s="5" t="s">
        <v>563</v>
      </c>
      <c r="AG236" s="10">
        <v>2.3712134684925012E-2</v>
      </c>
      <c r="AI236" s="5" t="s">
        <v>518</v>
      </c>
      <c r="AJ236" s="10">
        <v>2.1654981999296215E-2</v>
      </c>
      <c r="AK236" s="10"/>
      <c r="AL236" s="5" t="s">
        <v>1239</v>
      </c>
      <c r="AM236" s="6">
        <v>6.0498709770484905E-3</v>
      </c>
      <c r="AN236" s="10"/>
      <c r="AO236" s="5" t="s">
        <v>2017</v>
      </c>
      <c r="AP236" s="6">
        <v>6.2174475848783516E-2</v>
      </c>
      <c r="AQ236" s="10"/>
      <c r="AR236" s="39" t="s">
        <v>2389</v>
      </c>
      <c r="AS236" s="6">
        <v>2.822580172195359E-3</v>
      </c>
      <c r="BW236" s="5" t="s">
        <v>3631</v>
      </c>
      <c r="BX236" s="6">
        <v>9.0495804795481292E-6</v>
      </c>
      <c r="DI236" s="53" t="s">
        <v>1336</v>
      </c>
      <c r="DJ236" s="54">
        <v>2.0985489951636954E-3</v>
      </c>
      <c r="DK236" s="53" t="s">
        <v>2044</v>
      </c>
      <c r="DL236" s="52">
        <v>3.5673879585367593E-2</v>
      </c>
      <c r="DM236" s="53" t="s">
        <v>2463</v>
      </c>
      <c r="DN236" s="58">
        <v>1.1829381093020339E-3</v>
      </c>
      <c r="DO236"/>
      <c r="DP236" s="52"/>
      <c r="DQ236" s="57" t="s">
        <v>1576</v>
      </c>
      <c r="DR236" s="52">
        <v>5.1045786368846642E-4</v>
      </c>
      <c r="DS236" s="53" t="s">
        <v>1430</v>
      </c>
      <c r="DT236" s="53"/>
      <c r="DU236" s="54"/>
      <c r="DV236" s="53"/>
      <c r="DW236" s="53"/>
      <c r="DX236"/>
      <c r="DY236" s="52"/>
      <c r="DZ236"/>
      <c r="EA236"/>
      <c r="EB236"/>
      <c r="EC236"/>
      <c r="ED236" s="53" t="s">
        <v>3637</v>
      </c>
      <c r="EE236" s="52">
        <v>9.0495804795481292E-6</v>
      </c>
      <c r="EF236"/>
      <c r="EG236" s="52"/>
      <c r="EH236"/>
      <c r="EI236" s="52"/>
      <c r="EJ236"/>
      <c r="EK236"/>
      <c r="EL236"/>
      <c r="EM236"/>
      <c r="EN236"/>
      <c r="EO236"/>
      <c r="EP236"/>
      <c r="EQ236"/>
      <c r="ER236"/>
      <c r="ES236"/>
      <c r="ET236"/>
      <c r="EU236"/>
      <c r="EV236"/>
      <c r="EW236"/>
      <c r="EX236"/>
      <c r="EY236"/>
      <c r="EZ236"/>
      <c r="FA236"/>
      <c r="FB236"/>
      <c r="FC236"/>
    </row>
    <row r="237" spans="19:159" x14ac:dyDescent="0.35">
      <c r="Y237" s="5" t="s">
        <v>208</v>
      </c>
      <c r="Z237" s="11">
        <v>6.7671818747800673E-4</v>
      </c>
      <c r="AC237" s="5" t="s">
        <v>450</v>
      </c>
      <c r="AD237" s="11">
        <v>8.1350591076268311E-3</v>
      </c>
      <c r="AF237" s="5" t="s">
        <v>569</v>
      </c>
      <c r="AG237" s="10">
        <v>2.3712134684925012E-2</v>
      </c>
      <c r="AI237" s="5" t="s">
        <v>747</v>
      </c>
      <c r="AJ237" s="10">
        <v>2.1654981999296215E-2</v>
      </c>
      <c r="AK237" s="10"/>
      <c r="AL237" s="5" t="s">
        <v>1240</v>
      </c>
      <c r="AM237" s="6">
        <v>6.030965130245214E-3</v>
      </c>
      <c r="AN237" s="10"/>
      <c r="AO237" s="5" t="s">
        <v>2018</v>
      </c>
      <c r="AP237" s="6">
        <v>5.8097461039027222E-2</v>
      </c>
      <c r="AQ237" s="10"/>
      <c r="AR237" s="39" t="s">
        <v>1769</v>
      </c>
      <c r="AS237" s="6">
        <v>2.8026149720383627E-3</v>
      </c>
      <c r="BW237" s="5" t="s">
        <v>3632</v>
      </c>
      <c r="BX237" s="6">
        <v>9.0495804795481292E-6</v>
      </c>
      <c r="DI237" s="53" t="s">
        <v>1339</v>
      </c>
      <c r="DJ237" s="54">
        <v>2.0418314547538657E-3</v>
      </c>
      <c r="DK237" s="53" t="s">
        <v>1835</v>
      </c>
      <c r="DL237" s="52">
        <v>3.4654625882928516E-2</v>
      </c>
      <c r="DM237" s="53" t="s">
        <v>2464</v>
      </c>
      <c r="DN237" s="58">
        <v>1.1529903090665393E-3</v>
      </c>
      <c r="DO237"/>
      <c r="DP237" s="52"/>
      <c r="DQ237" s="57" t="s">
        <v>1577</v>
      </c>
      <c r="DR237" s="52">
        <v>5.1045786368846642E-4</v>
      </c>
      <c r="DS237" s="53" t="s">
        <v>1133</v>
      </c>
      <c r="DT237" s="53"/>
      <c r="DU237" s="54"/>
      <c r="DV237" s="53"/>
      <c r="DW237" s="53"/>
      <c r="DX237"/>
      <c r="DY237" s="52"/>
      <c r="DZ237"/>
      <c r="EA237"/>
      <c r="EB237"/>
      <c r="EC237"/>
      <c r="ED237" s="53" t="s">
        <v>3638</v>
      </c>
      <c r="EE237" s="52">
        <v>9.0495804795481292E-6</v>
      </c>
      <c r="EF237"/>
      <c r="EG237" s="52"/>
      <c r="EH237"/>
      <c r="EI237" s="52"/>
      <c r="EJ237"/>
      <c r="EK237"/>
      <c r="EL237"/>
      <c r="EM237"/>
      <c r="EN237"/>
      <c r="EO237"/>
      <c r="EP237"/>
      <c r="EQ237"/>
      <c r="ER237"/>
      <c r="ES237"/>
      <c r="ET237"/>
      <c r="EU237"/>
      <c r="EV237"/>
      <c r="EW237"/>
      <c r="EX237"/>
      <c r="EY237"/>
      <c r="EZ237"/>
      <c r="FA237"/>
      <c r="FB237"/>
      <c r="FC237"/>
    </row>
    <row r="238" spans="19:159" x14ac:dyDescent="0.35">
      <c r="Y238" s="5" t="s">
        <v>210</v>
      </c>
      <c r="Z238" s="11">
        <v>6.7671818747800673E-4</v>
      </c>
      <c r="AC238" s="5" t="s">
        <v>527</v>
      </c>
      <c r="AD238" s="11">
        <v>8.1350591076268311E-3</v>
      </c>
      <c r="AF238" s="5" t="s">
        <v>574</v>
      </c>
      <c r="AG238" s="10">
        <v>2.3712134684925012E-2</v>
      </c>
      <c r="AI238" s="5" t="s">
        <v>486</v>
      </c>
      <c r="AJ238" s="10">
        <v>2.0978263811818207E-2</v>
      </c>
      <c r="AK238" s="10"/>
      <c r="AL238" s="5" t="s">
        <v>1241</v>
      </c>
      <c r="AM238" s="6">
        <v>5.8419066622124498E-3</v>
      </c>
      <c r="AN238" s="10"/>
      <c r="AO238" s="5" t="s">
        <v>1834</v>
      </c>
      <c r="AP238" s="6">
        <v>7.3386266575613326E-2</v>
      </c>
      <c r="AQ238" s="10"/>
      <c r="AR238" s="39" t="s">
        <v>1538</v>
      </c>
      <c r="AS238" s="6">
        <v>2.8026149720383627E-3</v>
      </c>
      <c r="BW238" s="5" t="s">
        <v>3633</v>
      </c>
      <c r="BX238" s="6">
        <v>9.0495804795481292E-6</v>
      </c>
      <c r="DI238" s="53" t="s">
        <v>1341</v>
      </c>
      <c r="DJ238" s="54">
        <v>2.0040197611473124E-3</v>
      </c>
      <c r="DK238" s="53" t="s">
        <v>1360</v>
      </c>
      <c r="DL238" s="52">
        <v>3.4654625882928516E-2</v>
      </c>
      <c r="DM238" s="53" t="s">
        <v>2465</v>
      </c>
      <c r="DN238" s="58">
        <v>1.1479990090272902E-3</v>
      </c>
      <c r="DO238"/>
      <c r="DP238" s="52"/>
      <c r="DQ238" s="57" t="s">
        <v>1578</v>
      </c>
      <c r="DR238" s="52">
        <v>5.1045786368846642E-4</v>
      </c>
      <c r="DS238" s="53" t="s">
        <v>1777</v>
      </c>
      <c r="DT238" s="53"/>
      <c r="DU238" s="54"/>
      <c r="DV238" s="53"/>
      <c r="DW238" s="53"/>
      <c r="DX238"/>
      <c r="DY238" s="52"/>
      <c r="DZ238"/>
      <c r="EA238"/>
      <c r="EB238"/>
      <c r="EC238"/>
      <c r="ED238" s="53" t="s">
        <v>3639</v>
      </c>
      <c r="EE238" s="52">
        <v>9.0495804795481292E-6</v>
      </c>
      <c r="EF238"/>
      <c r="EG238" s="52"/>
      <c r="EH238"/>
      <c r="EI238" s="52"/>
      <c r="EJ238"/>
      <c r="EK238"/>
      <c r="EL238"/>
      <c r="EM238"/>
      <c r="EN238"/>
      <c r="EO238"/>
      <c r="EP238"/>
      <c r="EQ238"/>
      <c r="ER238"/>
      <c r="ES238"/>
      <c r="ET238"/>
      <c r="EU238"/>
      <c r="EV238"/>
      <c r="EW238"/>
      <c r="EX238"/>
      <c r="EY238"/>
      <c r="EZ238"/>
      <c r="FA238"/>
      <c r="FB238"/>
      <c r="FC238"/>
    </row>
    <row r="239" spans="19:159" x14ac:dyDescent="0.35">
      <c r="Y239" s="5" t="s">
        <v>226</v>
      </c>
      <c r="Z239" s="11">
        <v>6.7671818747800673E-4</v>
      </c>
      <c r="AC239" s="5" t="s">
        <v>618</v>
      </c>
      <c r="AD239" s="11">
        <v>8.1350591076268311E-3</v>
      </c>
      <c r="AF239" s="5" t="s">
        <v>627</v>
      </c>
      <c r="AG239" s="10">
        <v>2.3712134684925012E-2</v>
      </c>
      <c r="AI239" s="5" t="s">
        <v>531</v>
      </c>
      <c r="AJ239" s="10">
        <v>2.0978263811818207E-2</v>
      </c>
      <c r="AK239" s="10"/>
      <c r="AL239" s="5" t="s">
        <v>1242</v>
      </c>
      <c r="AM239" s="6">
        <v>5.7095657345895131E-3</v>
      </c>
      <c r="AN239" s="10"/>
      <c r="AO239" s="5" t="s">
        <v>2019</v>
      </c>
      <c r="AP239" s="6">
        <v>6.5232236956100739E-2</v>
      </c>
      <c r="AQ239" s="10"/>
      <c r="AR239" s="39" t="s">
        <v>2061</v>
      </c>
      <c r="AS239" s="6">
        <v>2.7477106716066227E-3</v>
      </c>
      <c r="BW239" s="5" t="s">
        <v>3634</v>
      </c>
      <c r="BX239" s="6">
        <v>9.0495804795481292E-6</v>
      </c>
      <c r="DI239" s="53" t="s">
        <v>1342</v>
      </c>
      <c r="DJ239" s="54">
        <v>2.0040197611473124E-3</v>
      </c>
      <c r="DK239" s="53" t="s">
        <v>1438</v>
      </c>
      <c r="DL239" s="52">
        <v>3.4654625882928516E-2</v>
      </c>
      <c r="DM239" s="53" t="s">
        <v>2466</v>
      </c>
      <c r="DN239" s="58">
        <v>1.1430077089880412E-3</v>
      </c>
      <c r="DO239"/>
      <c r="DP239" s="52"/>
      <c r="DQ239" s="57" t="s">
        <v>1580</v>
      </c>
      <c r="DR239" s="52">
        <v>5.1045786368846642E-4</v>
      </c>
      <c r="DS239" s="53" t="s">
        <v>1549</v>
      </c>
      <c r="DT239" s="53"/>
      <c r="DU239" s="54"/>
      <c r="DV239"/>
      <c r="DW239"/>
      <c r="DX239"/>
      <c r="DY239" s="52"/>
      <c r="DZ239"/>
      <c r="EA239"/>
      <c r="EB239"/>
      <c r="EC239"/>
      <c r="ED239" s="53" t="s">
        <v>3640</v>
      </c>
      <c r="EE239" s="52">
        <v>9.0495804795481292E-6</v>
      </c>
      <c r="EF239"/>
      <c r="EG239" s="52"/>
      <c r="EH239"/>
      <c r="EI239" s="52"/>
      <c r="EJ239"/>
      <c r="EK239"/>
      <c r="EL239"/>
      <c r="EM239"/>
      <c r="EN239"/>
      <c r="EO239"/>
      <c r="EP239"/>
      <c r="EQ239"/>
      <c r="ER239"/>
      <c r="ES239"/>
      <c r="ET239"/>
      <c r="EU239"/>
      <c r="EV239"/>
      <c r="EW239"/>
      <c r="EX239"/>
      <c r="EY239"/>
      <c r="EZ239"/>
      <c r="FA239"/>
      <c r="FB239"/>
      <c r="FC239"/>
    </row>
    <row r="240" spans="19:159" x14ac:dyDescent="0.35">
      <c r="Y240" s="5" t="s">
        <v>263</v>
      </c>
      <c r="Z240" s="11">
        <v>6.7671818747800673E-4</v>
      </c>
      <c r="AC240" s="5" t="s">
        <v>654</v>
      </c>
      <c r="AD240" s="11">
        <v>8.1350591076268311E-3</v>
      </c>
      <c r="AF240" s="5" t="s">
        <v>636</v>
      </c>
      <c r="AG240" s="10">
        <v>2.3712134684925012E-2</v>
      </c>
      <c r="AI240" s="5" t="s">
        <v>568</v>
      </c>
      <c r="AJ240" s="10">
        <v>2.0978263811818207E-2</v>
      </c>
      <c r="AK240" s="10"/>
      <c r="AL240" s="5" t="s">
        <v>1243</v>
      </c>
      <c r="AM240" s="6">
        <v>5.6717540409829603E-3</v>
      </c>
      <c r="AN240" s="10"/>
      <c r="AO240" s="5" t="s">
        <v>2020</v>
      </c>
      <c r="AP240" s="6">
        <v>6.3193729551222599E-2</v>
      </c>
      <c r="AQ240" s="10"/>
      <c r="AR240" s="39" t="s">
        <v>2390</v>
      </c>
      <c r="AS240" s="6">
        <v>2.7352324215085002E-3</v>
      </c>
      <c r="BW240" s="5" t="s">
        <v>3635</v>
      </c>
      <c r="BX240" s="6">
        <v>9.0495804795481292E-6</v>
      </c>
      <c r="DI240" s="53" t="s">
        <v>1344</v>
      </c>
      <c r="DJ240" s="54">
        <v>1.985113914344036E-3</v>
      </c>
      <c r="DK240" s="53" t="s">
        <v>1780</v>
      </c>
      <c r="DL240" s="52">
        <v>3.4654625882928516E-2</v>
      </c>
      <c r="DM240" s="53" t="s">
        <v>2467</v>
      </c>
      <c r="DN240" s="58">
        <v>1.1255381588506693E-3</v>
      </c>
      <c r="DO240"/>
      <c r="DP240" s="52"/>
      <c r="DQ240" s="57" t="s">
        <v>1587</v>
      </c>
      <c r="DR240" s="52">
        <v>4.9155201688518989E-4</v>
      </c>
      <c r="DS240" s="53" t="s">
        <v>1233</v>
      </c>
      <c r="DT240" s="53"/>
      <c r="DU240" s="54"/>
      <c r="DV240"/>
      <c r="DW240"/>
      <c r="DX240"/>
      <c r="DY240" s="52"/>
      <c r="DZ240"/>
      <c r="EA240"/>
      <c r="EB240"/>
      <c r="EC240"/>
      <c r="ED240" s="53" t="s">
        <v>3641</v>
      </c>
      <c r="EE240" s="52">
        <v>9.0495804795481292E-6</v>
      </c>
      <c r="EF240"/>
      <c r="EG240" s="52"/>
      <c r="EH240"/>
      <c r="EI240" s="52"/>
      <c r="EJ240"/>
      <c r="EK240"/>
      <c r="EL240"/>
      <c r="EM240"/>
      <c r="EN240"/>
      <c r="EO240"/>
      <c r="EP240"/>
      <c r="EQ240"/>
      <c r="ER240"/>
      <c r="ES240"/>
      <c r="ET240"/>
      <c r="EU240"/>
      <c r="EV240"/>
      <c r="EW240"/>
      <c r="EX240"/>
      <c r="EY240"/>
      <c r="EZ240"/>
      <c r="FA240"/>
      <c r="FB240"/>
      <c r="FC240"/>
    </row>
    <row r="241" spans="25:159" x14ac:dyDescent="0.35">
      <c r="Y241" s="5" t="s">
        <v>296</v>
      </c>
      <c r="Z241" s="11">
        <v>6.7671818747800673E-4</v>
      </c>
      <c r="AC241" s="5" t="s">
        <v>824</v>
      </c>
      <c r="AD241" s="11">
        <v>8.1350591076268311E-3</v>
      </c>
      <c r="AF241" s="5" t="s">
        <v>647</v>
      </c>
      <c r="AG241" s="10">
        <v>2.3712134684925012E-2</v>
      </c>
      <c r="AI241" s="5" t="s">
        <v>355</v>
      </c>
      <c r="AJ241" s="10">
        <v>2.0301545624340198E-2</v>
      </c>
      <c r="AK241" s="10"/>
      <c r="AL241" s="5" t="s">
        <v>1244</v>
      </c>
      <c r="AM241" s="6">
        <v>5.6339423473764074E-3</v>
      </c>
      <c r="AN241" s="10"/>
      <c r="AO241" s="5" t="s">
        <v>1043</v>
      </c>
      <c r="AP241" s="6">
        <v>6.3193729551222599E-2</v>
      </c>
      <c r="AQ241" s="10"/>
      <c r="AR241" s="39" t="s">
        <v>2391</v>
      </c>
      <c r="AS241" s="6">
        <v>2.7277454714496265E-3</v>
      </c>
      <c r="BW241" s="5" t="s">
        <v>3636</v>
      </c>
      <c r="BX241" s="6">
        <v>9.0495804795481292E-6</v>
      </c>
      <c r="DI241" s="53" t="s">
        <v>1345</v>
      </c>
      <c r="DJ241" s="54">
        <v>1.9662080675407595E-3</v>
      </c>
      <c r="DK241" s="53" t="s">
        <v>1878</v>
      </c>
      <c r="DL241" s="52">
        <v>3.4654625882928516E-2</v>
      </c>
      <c r="DM241" s="53" t="s">
        <v>2468</v>
      </c>
      <c r="DN241" s="58">
        <v>1.1230425088310447E-3</v>
      </c>
      <c r="DO241"/>
      <c r="DP241" s="52"/>
      <c r="DQ241" s="57" t="s">
        <v>1589</v>
      </c>
      <c r="DR241" s="52">
        <v>4.9155201688518989E-4</v>
      </c>
      <c r="DS241" s="53" t="s">
        <v>1105</v>
      </c>
      <c r="DT241" s="53"/>
      <c r="DU241" s="54"/>
      <c r="DV241"/>
      <c r="DW241"/>
      <c r="DX241"/>
      <c r="DY241" s="52"/>
      <c r="DZ241"/>
      <c r="EA241"/>
      <c r="EB241"/>
      <c r="EC241"/>
      <c r="ED241" s="53" t="s">
        <v>3642</v>
      </c>
      <c r="EE241" s="52">
        <v>9.0495804795481292E-6</v>
      </c>
      <c r="EF241"/>
      <c r="EG241" s="52"/>
      <c r="EH241"/>
      <c r="EI241" s="52"/>
      <c r="EJ241"/>
      <c r="EK241"/>
      <c r="EL241"/>
      <c r="EM241"/>
      <c r="EN241"/>
      <c r="EO241"/>
      <c r="EP241"/>
      <c r="EQ241"/>
      <c r="ER241"/>
      <c r="ES241"/>
      <c r="ET241"/>
      <c r="EU241"/>
      <c r="EV241"/>
      <c r="EW241"/>
      <c r="EX241"/>
      <c r="EY241"/>
      <c r="EZ241"/>
      <c r="FA241"/>
      <c r="FB241"/>
      <c r="FC241"/>
    </row>
    <row r="242" spans="25:159" x14ac:dyDescent="0.35">
      <c r="AC242" s="5" t="s">
        <v>429</v>
      </c>
      <c r="AD242" s="11">
        <v>7.7068981019622618E-3</v>
      </c>
      <c r="AF242" s="5" t="s">
        <v>661</v>
      </c>
      <c r="AG242" s="10">
        <v>2.3712134684925012E-2</v>
      </c>
      <c r="AI242" s="5" t="s">
        <v>655</v>
      </c>
      <c r="AJ242" s="10">
        <v>2.0301545624340198E-2</v>
      </c>
      <c r="AK242" s="10"/>
      <c r="AL242" s="5" t="s">
        <v>1245</v>
      </c>
      <c r="AM242" s="6">
        <v>5.6339423473764074E-3</v>
      </c>
      <c r="AN242" s="10"/>
      <c r="AO242" s="5" t="s">
        <v>1046</v>
      </c>
      <c r="AP242" s="6">
        <v>5.6058953634149075E-2</v>
      </c>
      <c r="AQ242" s="10"/>
      <c r="AR242" s="39" t="s">
        <v>2392</v>
      </c>
      <c r="AS242" s="6">
        <v>2.6728411710178865E-3</v>
      </c>
      <c r="BW242" s="5" t="s">
        <v>3637</v>
      </c>
      <c r="BX242" s="6">
        <v>9.0495804795481292E-6</v>
      </c>
      <c r="DI242" s="53" t="s">
        <v>1346</v>
      </c>
      <c r="DJ242" s="54">
        <v>1.9662080675407595E-3</v>
      </c>
      <c r="DK242" s="53" t="s">
        <v>1905</v>
      </c>
      <c r="DL242" s="52">
        <v>3.4654625882928516E-2</v>
      </c>
      <c r="DM242" s="53" t="s">
        <v>2469</v>
      </c>
      <c r="DN242" s="58">
        <v>1.1230425088310447E-3</v>
      </c>
      <c r="DO242"/>
      <c r="DP242" s="52"/>
      <c r="DQ242" s="57" t="s">
        <v>1590</v>
      </c>
      <c r="DR242" s="52">
        <v>4.9155201688518989E-4</v>
      </c>
      <c r="DS242" s="53" t="s">
        <v>1842</v>
      </c>
      <c r="DT242" s="53"/>
      <c r="DU242" s="54"/>
      <c r="DV242"/>
      <c r="DW242"/>
      <c r="DX242"/>
      <c r="DY242" s="52"/>
      <c r="DZ242"/>
      <c r="EA242"/>
      <c r="EB242"/>
      <c r="EC242"/>
      <c r="ED242" s="53" t="s">
        <v>3643</v>
      </c>
      <c r="EE242" s="52">
        <v>9.0495804795481292E-6</v>
      </c>
      <c r="EF242"/>
      <c r="EG242" s="52"/>
      <c r="EH242"/>
      <c r="EI242" s="52"/>
      <c r="EJ242"/>
      <c r="EK242"/>
      <c r="EL242"/>
      <c r="EM242"/>
      <c r="EN242"/>
      <c r="EO242"/>
      <c r="EP242"/>
      <c r="EQ242"/>
      <c r="ER242"/>
      <c r="ES242"/>
      <c r="ET242"/>
      <c r="EU242"/>
      <c r="EV242"/>
      <c r="EW242"/>
      <c r="EX242"/>
      <c r="EY242"/>
      <c r="EZ242"/>
      <c r="FA242"/>
      <c r="FB242"/>
      <c r="FC242"/>
    </row>
    <row r="243" spans="25:159" x14ac:dyDescent="0.35">
      <c r="AC243" s="5" t="s">
        <v>503</v>
      </c>
      <c r="AD243" s="11">
        <v>7.7068981019622618E-3</v>
      </c>
      <c r="AF243" s="5" t="s">
        <v>674</v>
      </c>
      <c r="AG243" s="10">
        <v>2.3712134684925012E-2</v>
      </c>
      <c r="AI243" s="5" t="s">
        <v>828</v>
      </c>
      <c r="AJ243" s="10">
        <v>2.0301545624340198E-2</v>
      </c>
      <c r="AK243" s="10"/>
      <c r="AL243" s="5" t="s">
        <v>1246</v>
      </c>
      <c r="AM243" s="6">
        <v>5.4826955729501952E-3</v>
      </c>
      <c r="AN243" s="10"/>
      <c r="AO243" s="5" t="s">
        <v>1068</v>
      </c>
      <c r="AP243" s="6">
        <v>5.5039699931709998E-2</v>
      </c>
      <c r="AQ243" s="10"/>
      <c r="AR243" s="39" t="s">
        <v>2393</v>
      </c>
      <c r="AS243" s="6">
        <v>2.6154412205665221E-3</v>
      </c>
      <c r="BW243" s="5" t="s">
        <v>3638</v>
      </c>
      <c r="BX243" s="6">
        <v>9.0495804795481292E-6</v>
      </c>
      <c r="DI243" s="53" t="s">
        <v>1347</v>
      </c>
      <c r="DJ243" s="54">
        <v>1.9662080675407595E-3</v>
      </c>
      <c r="DK243" s="53" t="s">
        <v>2048</v>
      </c>
      <c r="DL243" s="52">
        <v>3.4654625882928516E-2</v>
      </c>
      <c r="DM243" s="53" t="s">
        <v>2470</v>
      </c>
      <c r="DN243" s="58">
        <v>1.0955903586151747E-3</v>
      </c>
      <c r="DO243"/>
      <c r="DP243" s="52"/>
      <c r="DQ243" s="57" t="s">
        <v>1597</v>
      </c>
      <c r="DR243" s="52">
        <v>4.7264617008191336E-4</v>
      </c>
      <c r="DS243" s="53" t="s">
        <v>1417</v>
      </c>
      <c r="DT243" s="53"/>
      <c r="DU243" s="54"/>
      <c r="DV243"/>
      <c r="DW243"/>
      <c r="DX243"/>
      <c r="DY243" s="52"/>
      <c r="DZ243"/>
      <c r="EA243"/>
      <c r="EB243"/>
      <c r="EC243"/>
      <c r="ED243" s="53" t="s">
        <v>3644</v>
      </c>
      <c r="EE243" s="52">
        <v>9.0495804795481292E-6</v>
      </c>
      <c r="EF243"/>
      <c r="EG243" s="52"/>
      <c r="EH243"/>
      <c r="EI243" s="52"/>
      <c r="EJ243"/>
      <c r="EK243"/>
      <c r="EL243"/>
      <c r="EM243"/>
      <c r="EN243"/>
      <c r="EO243"/>
      <c r="EP243"/>
      <c r="EQ243"/>
      <c r="ER243"/>
      <c r="ES243"/>
      <c r="ET243"/>
      <c r="EU243"/>
      <c r="EV243"/>
      <c r="EW243"/>
      <c r="EX243"/>
      <c r="EY243"/>
      <c r="EZ243"/>
      <c r="FA243"/>
      <c r="FB243"/>
      <c r="FC243"/>
    </row>
    <row r="244" spans="25:159" x14ac:dyDescent="0.35">
      <c r="AC244" s="5" t="s">
        <v>523</v>
      </c>
      <c r="AD244" s="11">
        <v>7.7068981019622618E-3</v>
      </c>
      <c r="AF244" s="5" t="s">
        <v>712</v>
      </c>
      <c r="AG244" s="10">
        <v>2.3712134684925012E-2</v>
      </c>
      <c r="AI244" s="5" t="s">
        <v>340</v>
      </c>
      <c r="AJ244" s="10">
        <v>1.9624827436862193E-2</v>
      </c>
      <c r="AK244" s="10"/>
      <c r="AL244" s="5" t="s">
        <v>1247</v>
      </c>
      <c r="AM244" s="6">
        <v>5.4826955729501952E-3</v>
      </c>
      <c r="AN244" s="10"/>
      <c r="AO244" s="5" t="s">
        <v>1716</v>
      </c>
      <c r="AP244" s="6">
        <v>7.3386266575613326E-2</v>
      </c>
      <c r="AQ244" s="10"/>
      <c r="AR244" s="39" t="s">
        <v>2394</v>
      </c>
      <c r="AS244" s="6">
        <v>2.592980370389901E-3</v>
      </c>
      <c r="BW244" s="5" t="s">
        <v>3639</v>
      </c>
      <c r="BX244" s="6">
        <v>9.0495804795481292E-6</v>
      </c>
      <c r="DI244" s="53" t="s">
        <v>1348</v>
      </c>
      <c r="DJ244" s="54">
        <v>1.9283963739342065E-3</v>
      </c>
      <c r="DK244" s="53" t="s">
        <v>2049</v>
      </c>
      <c r="DL244" s="52">
        <v>3.4654625882928516E-2</v>
      </c>
      <c r="DM244" s="53" t="s">
        <v>2001</v>
      </c>
      <c r="DN244" s="58">
        <v>1.0731295084385538E-3</v>
      </c>
      <c r="DO244"/>
      <c r="DP244" s="52"/>
      <c r="DQ244" s="57" t="s">
        <v>1598</v>
      </c>
      <c r="DR244" s="52">
        <v>4.7264617008191336E-4</v>
      </c>
      <c r="DS244" s="53" t="s">
        <v>1843</v>
      </c>
      <c r="DT244" s="53"/>
      <c r="DU244" s="54"/>
      <c r="DV244"/>
      <c r="DW244"/>
      <c r="DX244"/>
      <c r="DY244" s="52"/>
      <c r="DZ244"/>
      <c r="EA244"/>
      <c r="EB244"/>
      <c r="EC244"/>
      <c r="ED244" s="53" t="s">
        <v>3645</v>
      </c>
      <c r="EE244" s="52">
        <v>9.0495804795481292E-6</v>
      </c>
      <c r="EF244"/>
      <c r="EG244" s="52"/>
      <c r="EH244"/>
      <c r="EI244" s="52"/>
      <c r="EJ244"/>
      <c r="EK244"/>
      <c r="EL244"/>
      <c r="EM244"/>
      <c r="EN244"/>
      <c r="EO244"/>
      <c r="EP244"/>
      <c r="EQ244"/>
      <c r="ER244"/>
      <c r="ES244"/>
      <c r="ET244"/>
      <c r="EU244"/>
      <c r="EV244"/>
      <c r="EW244"/>
      <c r="EX244"/>
      <c r="EY244"/>
      <c r="EZ244"/>
      <c r="FA244"/>
      <c r="FB244"/>
      <c r="FC244"/>
    </row>
    <row r="245" spans="25:159" x14ac:dyDescent="0.35">
      <c r="AC245" s="5" t="s">
        <v>587</v>
      </c>
      <c r="AD245" s="11">
        <v>7.7068981019622618E-3</v>
      </c>
      <c r="AF245" s="5" t="s">
        <v>732</v>
      </c>
      <c r="AG245" s="10">
        <v>2.3712134684925012E-2</v>
      </c>
      <c r="AI245" s="5" t="s">
        <v>435</v>
      </c>
      <c r="AJ245" s="10">
        <v>1.9624827436862193E-2</v>
      </c>
      <c r="AK245" s="10"/>
      <c r="AL245" s="5" t="s">
        <v>1248</v>
      </c>
      <c r="AM245" s="6">
        <v>5.4448838793436424E-3</v>
      </c>
      <c r="AN245" s="10"/>
      <c r="AO245" s="5" t="s">
        <v>2021</v>
      </c>
      <c r="AP245" s="6">
        <v>8.6636564707321298E-2</v>
      </c>
      <c r="AQ245" s="10"/>
      <c r="AR245" s="39" t="s">
        <v>1985</v>
      </c>
      <c r="AS245" s="6">
        <v>2.5780064702721536E-3</v>
      </c>
      <c r="BW245" s="5" t="s">
        <v>3640</v>
      </c>
      <c r="BX245" s="6">
        <v>9.0495804795481292E-6</v>
      </c>
      <c r="DI245" s="53" t="s">
        <v>1350</v>
      </c>
      <c r="DJ245" s="54">
        <v>1.8905846803276534E-3</v>
      </c>
      <c r="DK245" s="53" t="s">
        <v>2050</v>
      </c>
      <c r="DL245" s="52">
        <v>3.4654625882928516E-2</v>
      </c>
      <c r="DM245" s="53" t="s">
        <v>2471</v>
      </c>
      <c r="DN245" s="58">
        <v>1.0706338584189293E-3</v>
      </c>
      <c r="DO245"/>
      <c r="DP245" s="52"/>
      <c r="DQ245" s="57" t="s">
        <v>1599</v>
      </c>
      <c r="DR245" s="52">
        <v>4.7264617008191336E-4</v>
      </c>
      <c r="DS245" s="53" t="s">
        <v>1186</v>
      </c>
      <c r="DT245" s="53"/>
      <c r="DU245" s="54"/>
      <c r="DV245"/>
      <c r="DW245"/>
      <c r="DX245"/>
      <c r="DY245" s="52"/>
      <c r="DZ245"/>
      <c r="EA245"/>
      <c r="EB245"/>
      <c r="EC245"/>
      <c r="ED245"/>
      <c r="EE245" s="52"/>
      <c r="EF245"/>
      <c r="EG245" s="52"/>
      <c r="EH245"/>
      <c r="EI245" s="52"/>
      <c r="EJ245"/>
      <c r="EK245"/>
      <c r="EL245"/>
      <c r="EM245"/>
      <c r="EN245"/>
      <c r="EO245"/>
      <c r="EP245"/>
      <c r="EQ245"/>
      <c r="ER245"/>
      <c r="ES245"/>
      <c r="ET245"/>
      <c r="EU245"/>
      <c r="EV245"/>
      <c r="EW245"/>
      <c r="EX245"/>
      <c r="EY245"/>
      <c r="EZ245"/>
      <c r="FA245"/>
      <c r="FB245"/>
      <c r="FC245"/>
    </row>
    <row r="246" spans="25:159" x14ac:dyDescent="0.35">
      <c r="AC246" s="5" t="s">
        <v>609</v>
      </c>
      <c r="AD246" s="11">
        <v>7.7068981019622618E-3</v>
      </c>
      <c r="AF246" s="5" t="s">
        <v>737</v>
      </c>
      <c r="AG246" s="10">
        <v>2.3712134684925012E-2</v>
      </c>
      <c r="AI246" s="5" t="s">
        <v>480</v>
      </c>
      <c r="AJ246" s="10">
        <v>1.9624827436862193E-2</v>
      </c>
      <c r="AK246" s="10"/>
      <c r="AL246" s="5" t="s">
        <v>1249</v>
      </c>
      <c r="AM246" s="6">
        <v>5.2180137177043236E-3</v>
      </c>
      <c r="AN246" s="10"/>
      <c r="AO246" s="5" t="s">
        <v>1636</v>
      </c>
      <c r="AP246" s="6">
        <v>6.4212983253661662E-2</v>
      </c>
      <c r="AQ246" s="10"/>
      <c r="AR246" s="39" t="s">
        <v>2395</v>
      </c>
      <c r="AS246" s="6">
        <v>2.5630325701544066E-3</v>
      </c>
      <c r="BW246" s="5" t="s">
        <v>3641</v>
      </c>
      <c r="BX246" s="6">
        <v>9.0495804795481292E-6</v>
      </c>
      <c r="DI246" s="53" t="s">
        <v>1351</v>
      </c>
      <c r="DJ246" s="54">
        <v>1.8527729867211006E-3</v>
      </c>
      <c r="DK246" s="53" t="s">
        <v>1631</v>
      </c>
      <c r="DL246" s="52">
        <v>3.3635372180489446E-2</v>
      </c>
      <c r="DM246" s="53" t="s">
        <v>2472</v>
      </c>
      <c r="DN246" s="58">
        <v>1.0706338584189293E-3</v>
      </c>
      <c r="DO246"/>
      <c r="DP246" s="52"/>
      <c r="DQ246" s="57" t="s">
        <v>1600</v>
      </c>
      <c r="DR246" s="52">
        <v>4.7264617008191336E-4</v>
      </c>
      <c r="DS246" s="53" t="s">
        <v>1531</v>
      </c>
      <c r="DT246" s="53"/>
      <c r="DU246" s="54"/>
      <c r="DV246"/>
      <c r="DW246"/>
      <c r="DX246"/>
      <c r="DY246" s="52"/>
      <c r="DZ246"/>
      <c r="EA246"/>
      <c r="EB246"/>
      <c r="EC246"/>
      <c r="ED246"/>
      <c r="EE246" s="52"/>
      <c r="EF246"/>
      <c r="EG246" s="52"/>
      <c r="EH246"/>
      <c r="EI246" s="52"/>
      <c r="EJ246"/>
      <c r="EK246"/>
      <c r="EL246"/>
      <c r="EM246"/>
      <c r="EN246"/>
      <c r="EO246"/>
      <c r="EP246"/>
      <c r="EQ246"/>
      <c r="ER246"/>
      <c r="ES246"/>
      <c r="ET246"/>
      <c r="EU246"/>
      <c r="EV246"/>
      <c r="EW246"/>
      <c r="EX246"/>
      <c r="EY246"/>
      <c r="EZ246"/>
      <c r="FA246"/>
      <c r="FB246"/>
      <c r="FC246"/>
    </row>
    <row r="247" spans="25:159" x14ac:dyDescent="0.35">
      <c r="AC247" s="5" t="s">
        <v>638</v>
      </c>
      <c r="AD247" s="11">
        <v>7.7068981019622618E-3</v>
      </c>
      <c r="AF247" s="5" t="s">
        <v>756</v>
      </c>
      <c r="AG247" s="10">
        <v>2.3712134684925012E-2</v>
      </c>
      <c r="AI247" s="5" t="s">
        <v>557</v>
      </c>
      <c r="AJ247" s="10">
        <v>1.9624827436862193E-2</v>
      </c>
      <c r="AK247" s="10"/>
      <c r="AL247" s="5" t="s">
        <v>1250</v>
      </c>
      <c r="AM247" s="6">
        <v>5.1802020240977707E-3</v>
      </c>
      <c r="AN247" s="10"/>
      <c r="AO247" s="5" t="s">
        <v>2022</v>
      </c>
      <c r="AP247" s="6">
        <v>6.828999806341797E-2</v>
      </c>
      <c r="AQ247" s="10"/>
      <c r="AR247" s="39" t="s">
        <v>2396</v>
      </c>
      <c r="AS247" s="6">
        <v>2.5455630200170347E-3</v>
      </c>
      <c r="BW247" s="5" t="s">
        <v>3642</v>
      </c>
      <c r="BX247" s="6">
        <v>9.0495804795481292E-6</v>
      </c>
      <c r="DI247" s="53" t="s">
        <v>1352</v>
      </c>
      <c r="DJ247" s="54">
        <v>1.8527729867211006E-3</v>
      </c>
      <c r="DK247" s="53" t="s">
        <v>1679</v>
      </c>
      <c r="DL247" s="52">
        <v>3.261611847805037E-2</v>
      </c>
      <c r="DM247" s="53" t="s">
        <v>2473</v>
      </c>
      <c r="DN247" s="58">
        <v>1.0656425583796803E-3</v>
      </c>
      <c r="DO247"/>
      <c r="DP247" s="52"/>
      <c r="DQ247" s="57" t="s">
        <v>1604</v>
      </c>
      <c r="DR247" s="52">
        <v>4.5374032327863683E-4</v>
      </c>
      <c r="DS247" s="53" t="s">
        <v>1407</v>
      </c>
      <c r="DT247" s="53"/>
      <c r="DU247" s="54"/>
      <c r="DV247"/>
      <c r="DW247"/>
      <c r="DX247"/>
      <c r="DY247" s="52"/>
      <c r="DZ247"/>
      <c r="EA247"/>
      <c r="EB247"/>
      <c r="EC247"/>
      <c r="ED247"/>
      <c r="EE247" s="52"/>
      <c r="EF247"/>
      <c r="EG247" s="52"/>
      <c r="EH247"/>
      <c r="EI247" s="52"/>
      <c r="EJ247"/>
      <c r="EK247"/>
      <c r="EL247"/>
      <c r="EM247"/>
      <c r="EN247"/>
      <c r="EO247"/>
      <c r="EP247"/>
      <c r="EQ247"/>
      <c r="ER247"/>
      <c r="ES247"/>
      <c r="ET247"/>
      <c r="EU247"/>
      <c r="EV247"/>
      <c r="EW247"/>
      <c r="EX247"/>
      <c r="EY247"/>
      <c r="EZ247"/>
      <c r="FA247"/>
      <c r="FB247"/>
      <c r="FC247"/>
    </row>
    <row r="248" spans="25:159" x14ac:dyDescent="0.35">
      <c r="AC248" s="5" t="s">
        <v>720</v>
      </c>
      <c r="AD248" s="11">
        <v>7.7068981019622618E-3</v>
      </c>
      <c r="AF248" s="5" t="s">
        <v>780</v>
      </c>
      <c r="AG248" s="10">
        <v>2.3712134684925012E-2</v>
      </c>
      <c r="AI248" s="5" t="s">
        <v>630</v>
      </c>
      <c r="AJ248" s="10">
        <v>1.9624827436862193E-2</v>
      </c>
      <c r="AK248" s="10"/>
      <c r="AL248" s="5" t="s">
        <v>1251</v>
      </c>
      <c r="AM248" s="6">
        <v>5.0667669432781113E-3</v>
      </c>
      <c r="AN248" s="10"/>
      <c r="AO248" s="5" t="s">
        <v>2023</v>
      </c>
      <c r="AP248" s="6">
        <v>6.2174475848783516E-2</v>
      </c>
      <c r="AQ248" s="10"/>
      <c r="AR248" s="39" t="s">
        <v>2397</v>
      </c>
      <c r="AS248" s="6">
        <v>2.5455630200170347E-3</v>
      </c>
      <c r="BW248" s="5" t="s">
        <v>3643</v>
      </c>
      <c r="BX248" s="6">
        <v>9.0495804795481292E-6</v>
      </c>
      <c r="DI248" s="53" t="s">
        <v>1353</v>
      </c>
      <c r="DJ248" s="54">
        <v>1.8527729867211006E-3</v>
      </c>
      <c r="DK248" s="53" t="s">
        <v>1501</v>
      </c>
      <c r="DL248" s="52">
        <v>3.261611847805037E-2</v>
      </c>
      <c r="DM248" s="53" t="s">
        <v>2474</v>
      </c>
      <c r="DN248" s="58">
        <v>1.0356947581441859E-3</v>
      </c>
      <c r="DO248"/>
      <c r="DP248" s="52"/>
      <c r="DQ248" s="57" t="s">
        <v>1605</v>
      </c>
      <c r="DR248" s="52">
        <v>4.5374032327863683E-4</v>
      </c>
      <c r="DS248" s="53" t="s">
        <v>1199</v>
      </c>
      <c r="DT248" s="53"/>
      <c r="DU248" s="54"/>
      <c r="DV248"/>
      <c r="DW248"/>
      <c r="DX248"/>
      <c r="DY248" s="52"/>
      <c r="DZ248"/>
      <c r="EA248"/>
      <c r="EB248"/>
      <c r="EC248"/>
      <c r="ED248"/>
      <c r="EE248" s="52"/>
      <c r="EF248"/>
      <c r="EG248" s="52"/>
      <c r="EH248"/>
      <c r="EI248" s="52"/>
      <c r="EJ248"/>
      <c r="EK248"/>
      <c r="EL248"/>
      <c r="EM248"/>
      <c r="EN248"/>
      <c r="EO248"/>
      <c r="EP248"/>
      <c r="EQ248"/>
      <c r="ER248"/>
      <c r="ES248"/>
      <c r="ET248"/>
      <c r="EU248"/>
      <c r="EV248"/>
      <c r="EW248"/>
      <c r="EX248"/>
      <c r="EY248"/>
      <c r="EZ248"/>
      <c r="FA248"/>
      <c r="FB248"/>
      <c r="FC248"/>
    </row>
    <row r="249" spans="25:159" x14ac:dyDescent="0.35">
      <c r="AC249" s="5" t="s">
        <v>799</v>
      </c>
      <c r="AD249" s="11">
        <v>7.7068981019622618E-3</v>
      </c>
      <c r="AF249" s="5" t="s">
        <v>828</v>
      </c>
      <c r="AG249" s="10">
        <v>2.3712134684925012E-2</v>
      </c>
      <c r="AI249" s="5" t="s">
        <v>713</v>
      </c>
      <c r="AJ249" s="10">
        <v>1.9624827436862193E-2</v>
      </c>
      <c r="AK249" s="10"/>
      <c r="AL249" s="5" t="s">
        <v>1252</v>
      </c>
      <c r="AM249" s="6">
        <v>5.0100494028682812E-3</v>
      </c>
      <c r="AN249" s="10"/>
      <c r="AO249" s="5" t="s">
        <v>1367</v>
      </c>
      <c r="AP249" s="6">
        <v>5.9116714741466306E-2</v>
      </c>
      <c r="AQ249" s="10"/>
      <c r="AR249" s="39" t="s">
        <v>2398</v>
      </c>
      <c r="AS249" s="6">
        <v>2.5355804199385366E-3</v>
      </c>
      <c r="BW249" s="5" t="s">
        <v>3644</v>
      </c>
      <c r="BX249" s="6">
        <v>9.0495804795481292E-6</v>
      </c>
      <c r="DI249" s="53" t="s">
        <v>1354</v>
      </c>
      <c r="DJ249" s="54">
        <v>1.8338671399178237E-3</v>
      </c>
      <c r="DK249" s="53" t="s">
        <v>1669</v>
      </c>
      <c r="DL249" s="52">
        <v>3.261611847805037E-2</v>
      </c>
      <c r="DM249" s="53" t="s">
        <v>2475</v>
      </c>
      <c r="DN249" s="58">
        <v>1.0307034581049366E-3</v>
      </c>
      <c r="DO249"/>
      <c r="DP249" s="52"/>
      <c r="DQ249" s="57" t="s">
        <v>1606</v>
      </c>
      <c r="DR249" s="52">
        <v>4.5374032327863683E-4</v>
      </c>
      <c r="DS249" s="53" t="s">
        <v>1901</v>
      </c>
      <c r="DT249" s="53"/>
      <c r="DU249" s="54"/>
      <c r="DV249"/>
      <c r="DW249"/>
      <c r="DX249"/>
      <c r="DY249" s="52"/>
      <c r="DZ249"/>
      <c r="EA249"/>
      <c r="EB249"/>
      <c r="EC249"/>
      <c r="ED249"/>
      <c r="EE249" s="52"/>
      <c r="EF249"/>
      <c r="EG249" s="52"/>
      <c r="EH249"/>
      <c r="EI249" s="52"/>
      <c r="EJ249"/>
      <c r="EK249"/>
      <c r="EL249"/>
      <c r="EM249"/>
      <c r="EN249"/>
      <c r="EO249"/>
      <c r="EP249"/>
      <c r="EQ249"/>
      <c r="ER249"/>
      <c r="ES249"/>
      <c r="ET249"/>
      <c r="EU249"/>
      <c r="EV249"/>
      <c r="EW249"/>
      <c r="EX249"/>
      <c r="EY249"/>
      <c r="EZ249"/>
      <c r="FA249"/>
      <c r="FB249"/>
      <c r="FC249"/>
    </row>
    <row r="250" spans="25:159" x14ac:dyDescent="0.35">
      <c r="AC250" s="5" t="s">
        <v>812</v>
      </c>
      <c r="AD250" s="11">
        <v>7.7068981019622618E-3</v>
      </c>
      <c r="AF250" s="5" t="s">
        <v>830</v>
      </c>
      <c r="AG250" s="10">
        <v>2.3712134684925012E-2</v>
      </c>
      <c r="AI250" s="5" t="s">
        <v>734</v>
      </c>
      <c r="AJ250" s="10">
        <v>1.9624827436862193E-2</v>
      </c>
      <c r="AK250" s="10"/>
      <c r="AL250" s="5" t="s">
        <v>1253</v>
      </c>
      <c r="AM250" s="6">
        <v>4.820990934835517E-3</v>
      </c>
      <c r="AN250" s="10"/>
      <c r="AO250" s="5" t="s">
        <v>1558</v>
      </c>
      <c r="AP250" s="6">
        <v>6.2174475848783516E-2</v>
      </c>
      <c r="AQ250" s="10"/>
      <c r="AR250" s="39" t="s">
        <v>1566</v>
      </c>
      <c r="AS250" s="6">
        <v>2.4806761195067966E-3</v>
      </c>
      <c r="BW250" s="5" t="s">
        <v>3645</v>
      </c>
      <c r="BX250" s="6">
        <v>9.0495804795481292E-6</v>
      </c>
      <c r="DI250" s="53" t="s">
        <v>1357</v>
      </c>
      <c r="DJ250" s="54">
        <v>1.8149612931145473E-3</v>
      </c>
      <c r="DK250" s="53" t="s">
        <v>1488</v>
      </c>
      <c r="DL250" s="52">
        <v>3.261611847805037E-2</v>
      </c>
      <c r="DM250" s="53" t="s">
        <v>2476</v>
      </c>
      <c r="DN250" s="58">
        <v>1.0232165080460629E-3</v>
      </c>
      <c r="DO250"/>
      <c r="DP250" s="52"/>
      <c r="DQ250" s="57" t="s">
        <v>1607</v>
      </c>
      <c r="DR250" s="52">
        <v>4.5374032327863683E-4</v>
      </c>
      <c r="DS250" s="53" t="s">
        <v>1686</v>
      </c>
      <c r="DT250" s="53"/>
      <c r="DU250" s="54"/>
      <c r="DV250"/>
      <c r="DW250"/>
      <c r="DX250"/>
      <c r="DY250" s="52"/>
      <c r="DZ250"/>
      <c r="EA250"/>
      <c r="EB250"/>
      <c r="EC250"/>
      <c r="ED250"/>
      <c r="EE250" s="52"/>
      <c r="EF250"/>
      <c r="EG250" s="52"/>
      <c r="EH250"/>
      <c r="EI250" s="52"/>
      <c r="EJ250"/>
      <c r="EK250"/>
      <c r="EL250"/>
      <c r="EM250"/>
      <c r="EN250"/>
      <c r="EO250"/>
      <c r="EP250"/>
      <c r="EQ250"/>
      <c r="ER250"/>
      <c r="ES250"/>
      <c r="ET250"/>
      <c r="EU250"/>
      <c r="EV250"/>
      <c r="EW250"/>
      <c r="EX250"/>
      <c r="EY250"/>
      <c r="EZ250"/>
      <c r="FA250"/>
      <c r="FB250"/>
      <c r="FC250"/>
    </row>
    <row r="251" spans="25:159" x14ac:dyDescent="0.35">
      <c r="AC251" s="5" t="s">
        <v>406</v>
      </c>
      <c r="AD251" s="11">
        <v>7.2787370962976924E-3</v>
      </c>
      <c r="AF251" s="5" t="s">
        <v>332</v>
      </c>
      <c r="AG251" s="10">
        <v>1.7784101013693758E-2</v>
      </c>
      <c r="AI251" s="5" t="s">
        <v>796</v>
      </c>
      <c r="AJ251" s="10">
        <v>1.9624827436862193E-2</v>
      </c>
      <c r="AK251" s="10"/>
      <c r="AL251" s="5" t="s">
        <v>1254</v>
      </c>
      <c r="AM251" s="6">
        <v>4.820990934835517E-3</v>
      </c>
      <c r="AN251" s="10"/>
      <c r="AO251" s="5" t="s">
        <v>1522</v>
      </c>
      <c r="AP251" s="6">
        <v>6.6251490658539816E-2</v>
      </c>
      <c r="AQ251" s="10"/>
      <c r="AR251" s="39" t="s">
        <v>1377</v>
      </c>
      <c r="AS251" s="6">
        <v>2.4806761195067966E-3</v>
      </c>
      <c r="DI251" s="53" t="s">
        <v>1358</v>
      </c>
      <c r="DJ251" s="54">
        <v>1.8149612931145473E-3</v>
      </c>
      <c r="DK251" s="53" t="s">
        <v>1690</v>
      </c>
      <c r="DL251" s="52">
        <v>3.261611847805037E-2</v>
      </c>
      <c r="DM251" s="53" t="s">
        <v>2046</v>
      </c>
      <c r="DN251" s="58">
        <v>1.0057469579086912E-3</v>
      </c>
      <c r="DO251"/>
      <c r="DP251" s="52"/>
      <c r="DQ251" s="57" t="s">
        <v>1608</v>
      </c>
      <c r="DR251" s="52">
        <v>4.5374032327863683E-4</v>
      </c>
      <c r="DS251" s="53" t="s">
        <v>1708</v>
      </c>
      <c r="DT251" s="53"/>
      <c r="DU251" s="54"/>
      <c r="DV251"/>
      <c r="DW251"/>
      <c r="DX251"/>
      <c r="DY251" s="52"/>
      <c r="DZ251"/>
      <c r="EA251"/>
      <c r="EB251"/>
      <c r="EC251"/>
      <c r="ED251"/>
      <c r="EE251" s="52"/>
      <c r="EF251"/>
      <c r="EG251" s="52"/>
      <c r="EH251"/>
      <c r="EI251" s="52"/>
      <c r="EJ251"/>
      <c r="EK251"/>
      <c r="EL251"/>
      <c r="EM251"/>
      <c r="EN251"/>
      <c r="EO251"/>
      <c r="EP251"/>
      <c r="EQ251"/>
      <c r="ER251"/>
      <c r="ES251"/>
      <c r="ET251"/>
      <c r="EU251"/>
      <c r="EV251"/>
      <c r="EW251"/>
      <c r="EX251"/>
      <c r="EY251"/>
      <c r="EZ251"/>
      <c r="FA251"/>
      <c r="FB251"/>
      <c r="FC251"/>
    </row>
    <row r="252" spans="25:159" x14ac:dyDescent="0.35">
      <c r="AC252" s="5" t="s">
        <v>676</v>
      </c>
      <c r="AD252" s="11">
        <v>7.2787370962976924E-3</v>
      </c>
      <c r="AF252" s="5" t="s">
        <v>336</v>
      </c>
      <c r="AG252" s="10">
        <v>1.7784101013693758E-2</v>
      </c>
      <c r="AI252" s="5" t="s">
        <v>552</v>
      </c>
      <c r="AJ252" s="10">
        <v>1.8948109249384188E-2</v>
      </c>
      <c r="AK252" s="10"/>
      <c r="AL252" s="5" t="s">
        <v>1255</v>
      </c>
      <c r="AM252" s="6">
        <v>4.7453675476224104E-3</v>
      </c>
      <c r="AN252" s="10"/>
      <c r="AO252" s="5" t="s">
        <v>1203</v>
      </c>
      <c r="AP252" s="6">
        <v>5.4020446229270928E-2</v>
      </c>
      <c r="AQ252" s="10"/>
      <c r="AR252" s="39" t="s">
        <v>2399</v>
      </c>
      <c r="AS252" s="6">
        <v>2.4681978694086741E-3</v>
      </c>
      <c r="DI252" s="53" t="s">
        <v>1359</v>
      </c>
      <c r="DJ252" s="54">
        <v>1.7960554463112709E-3</v>
      </c>
      <c r="DK252" s="53" t="s">
        <v>1726</v>
      </c>
      <c r="DL252" s="52">
        <v>3.261611847805037E-2</v>
      </c>
      <c r="DM252" s="53" t="s">
        <v>2477</v>
      </c>
      <c r="DN252" s="58">
        <v>1.0057469579086912E-3</v>
      </c>
      <c r="DO252"/>
      <c r="DP252" s="52"/>
      <c r="DQ252" s="57" t="s">
        <v>1609</v>
      </c>
      <c r="DR252" s="52">
        <v>4.5374032327863683E-4</v>
      </c>
      <c r="DS252" s="53" t="s">
        <v>1838</v>
      </c>
      <c r="DT252" s="53"/>
      <c r="DU252" s="54"/>
      <c r="DV252"/>
      <c r="DW252"/>
      <c r="DX252"/>
      <c r="DY252" s="52"/>
      <c r="DZ252"/>
      <c r="EA252"/>
      <c r="EB252"/>
      <c r="EC252"/>
      <c r="ED252"/>
      <c r="EE252" s="52"/>
      <c r="EF252"/>
      <c r="EG252" s="52"/>
      <c r="EH252"/>
      <c r="EI252" s="52"/>
      <c r="EJ252"/>
      <c r="EK252"/>
      <c r="EL252"/>
      <c r="EM252"/>
      <c r="EN252"/>
      <c r="EO252"/>
      <c r="EP252"/>
      <c r="EQ252"/>
      <c r="ER252"/>
      <c r="ES252"/>
      <c r="ET252"/>
      <c r="EU252"/>
      <c r="EV252"/>
      <c r="EW252"/>
      <c r="EX252"/>
      <c r="EY252"/>
      <c r="EZ252"/>
      <c r="FA252"/>
      <c r="FB252"/>
      <c r="FC252"/>
    </row>
    <row r="253" spans="25:159" x14ac:dyDescent="0.35">
      <c r="AC253" s="5" t="s">
        <v>712</v>
      </c>
      <c r="AD253" s="11">
        <v>7.2787370962976924E-3</v>
      </c>
      <c r="AF253" s="5" t="s">
        <v>337</v>
      </c>
      <c r="AG253" s="10">
        <v>1.7784101013693758E-2</v>
      </c>
      <c r="AI253" s="5" t="s">
        <v>602</v>
      </c>
      <c r="AJ253" s="10">
        <v>1.8948109249384188E-2</v>
      </c>
      <c r="AK253" s="10"/>
      <c r="AL253" s="5" t="s">
        <v>1256</v>
      </c>
      <c r="AM253" s="6">
        <v>4.6130266199994746E-3</v>
      </c>
      <c r="AN253" s="10"/>
      <c r="AO253" s="5" t="s">
        <v>1599</v>
      </c>
      <c r="AP253" s="6">
        <v>6.7270744360978893E-2</v>
      </c>
      <c r="AQ253" s="10"/>
      <c r="AR253" s="39" t="s">
        <v>2400</v>
      </c>
      <c r="AS253" s="6">
        <v>2.4632065693694248E-3</v>
      </c>
      <c r="DI253" s="53" t="s">
        <v>1360</v>
      </c>
      <c r="DJ253" s="54">
        <v>1.777149599507994E-3</v>
      </c>
      <c r="DK253" s="53" t="s">
        <v>2055</v>
      </c>
      <c r="DL253" s="52">
        <v>3.261611847805037E-2</v>
      </c>
      <c r="DM253" s="53" t="s">
        <v>2478</v>
      </c>
      <c r="DN253" s="58">
        <v>9.9077305779094404E-4</v>
      </c>
      <c r="DO253"/>
      <c r="DP253" s="52"/>
      <c r="DQ253" s="57" t="s">
        <v>1619</v>
      </c>
      <c r="DR253" s="52">
        <v>4.348344764753603E-4</v>
      </c>
      <c r="DS253" s="53" t="s">
        <v>1234</v>
      </c>
      <c r="DT253" s="53"/>
      <c r="DU253" s="54"/>
      <c r="DV253"/>
      <c r="DW253"/>
      <c r="DX253"/>
      <c r="DY253" s="52"/>
      <c r="DZ253"/>
      <c r="EA253"/>
      <c r="EB253"/>
      <c r="EC253"/>
      <c r="ED253"/>
      <c r="EE253" s="52"/>
      <c r="EF253"/>
      <c r="EG253" s="52"/>
      <c r="EH253"/>
      <c r="EI253" s="52"/>
      <c r="EJ253"/>
      <c r="EK253"/>
      <c r="EL253"/>
      <c r="EM253"/>
      <c r="EN253"/>
      <c r="EO253"/>
      <c r="EP253"/>
      <c r="EQ253"/>
      <c r="ER253"/>
      <c r="ES253"/>
      <c r="ET253"/>
      <c r="EU253"/>
      <c r="EV253"/>
      <c r="EW253"/>
      <c r="EX253"/>
      <c r="EY253"/>
      <c r="EZ253"/>
      <c r="FA253"/>
      <c r="FB253"/>
      <c r="FC253"/>
    </row>
    <row r="254" spans="25:159" x14ac:dyDescent="0.35">
      <c r="AC254" s="5" t="s">
        <v>733</v>
      </c>
      <c r="AD254" s="11">
        <v>7.2787370962976924E-3</v>
      </c>
      <c r="AF254" s="5" t="s">
        <v>346</v>
      </c>
      <c r="AG254" s="10">
        <v>1.7784101013693758E-2</v>
      </c>
      <c r="AI254" s="5" t="s">
        <v>605</v>
      </c>
      <c r="AJ254" s="10">
        <v>1.8948109249384188E-2</v>
      </c>
      <c r="AK254" s="10"/>
      <c r="AL254" s="5" t="s">
        <v>1257</v>
      </c>
      <c r="AM254" s="6">
        <v>4.5752149263929209E-3</v>
      </c>
      <c r="AN254" s="10"/>
      <c r="AO254" s="5" t="s">
        <v>1841</v>
      </c>
      <c r="AP254" s="6">
        <v>6.2174475848783516E-2</v>
      </c>
      <c r="AQ254" s="10"/>
      <c r="AR254" s="39" t="s">
        <v>2401</v>
      </c>
      <c r="AS254" s="6">
        <v>2.4157892189965585E-3</v>
      </c>
      <c r="DI254" s="53" t="s">
        <v>1361</v>
      </c>
      <c r="DJ254" s="54">
        <v>1.777149599507994E-3</v>
      </c>
      <c r="DK254" s="53" t="s">
        <v>1685</v>
      </c>
      <c r="DL254" s="52">
        <v>3.15968647756113E-2</v>
      </c>
      <c r="DM254" s="53" t="s">
        <v>2479</v>
      </c>
      <c r="DN254" s="58">
        <v>9.7829480769282126E-4</v>
      </c>
      <c r="DO254"/>
      <c r="DP254" s="52"/>
      <c r="DQ254" s="57" t="s">
        <v>1620</v>
      </c>
      <c r="DR254" s="52">
        <v>4.348344764753603E-4</v>
      </c>
      <c r="DS254" s="53" t="s">
        <v>1218</v>
      </c>
      <c r="DT254" s="53"/>
      <c r="DU254" s="54"/>
      <c r="DV254"/>
      <c r="DW254"/>
      <c r="DX254"/>
      <c r="DY254" s="52"/>
      <c r="DZ254"/>
      <c r="EA254"/>
      <c r="EB254"/>
      <c r="EC254"/>
      <c r="ED254"/>
      <c r="EE254" s="52"/>
      <c r="EF254"/>
      <c r="EG254" s="52"/>
      <c r="EH254"/>
      <c r="EI254" s="52"/>
      <c r="EJ254"/>
      <c r="EK254"/>
      <c r="EL254"/>
      <c r="EM254"/>
      <c r="EN254"/>
      <c r="EO254"/>
      <c r="EP254"/>
      <c r="EQ254"/>
      <c r="ER254"/>
      <c r="ES254"/>
      <c r="ET254"/>
      <c r="EU254"/>
      <c r="EV254"/>
      <c r="EW254"/>
      <c r="EX254"/>
      <c r="EY254"/>
      <c r="EZ254"/>
      <c r="FA254"/>
      <c r="FB254"/>
      <c r="FC254"/>
    </row>
    <row r="255" spans="25:159" x14ac:dyDescent="0.35">
      <c r="AC255" s="5" t="s">
        <v>738</v>
      </c>
      <c r="AD255" s="11">
        <v>7.2787370962976924E-3</v>
      </c>
      <c r="AF255" s="5" t="s">
        <v>347</v>
      </c>
      <c r="AG255" s="10">
        <v>1.7784101013693758E-2</v>
      </c>
      <c r="AI255" s="5" t="s">
        <v>508</v>
      </c>
      <c r="AJ255" s="10">
        <v>1.827139106190618E-2</v>
      </c>
      <c r="AK255" s="10"/>
      <c r="AL255" s="5" t="s">
        <v>1258</v>
      </c>
      <c r="AM255" s="6">
        <v>4.5752149263929209E-3</v>
      </c>
      <c r="AN255" s="10"/>
      <c r="AO255" s="5" t="s">
        <v>1724</v>
      </c>
      <c r="AP255" s="6">
        <v>4.7904924014636481E-2</v>
      </c>
      <c r="AQ255" s="10"/>
      <c r="AR255" s="39" t="s">
        <v>1683</v>
      </c>
      <c r="AS255" s="6">
        <v>2.4132935689769341E-3</v>
      </c>
      <c r="DI255" s="53" t="s">
        <v>1362</v>
      </c>
      <c r="DJ255" s="54">
        <v>1.7582437527047176E-3</v>
      </c>
      <c r="DK255" s="53" t="s">
        <v>2056</v>
      </c>
      <c r="DL255" s="52">
        <v>3.15968647756113E-2</v>
      </c>
      <c r="DM255" s="53" t="s">
        <v>2021</v>
      </c>
      <c r="DN255" s="58">
        <v>9.7579915767319662E-4</v>
      </c>
      <c r="DO255"/>
      <c r="DP255" s="52"/>
      <c r="DQ255" s="57" t="s">
        <v>1621</v>
      </c>
      <c r="DR255" s="52">
        <v>4.348344764753603E-4</v>
      </c>
      <c r="DS255" s="53" t="s">
        <v>1560</v>
      </c>
      <c r="DT255" s="53"/>
      <c r="DU255" s="54"/>
      <c r="DV255"/>
      <c r="DW255"/>
      <c r="DX255"/>
      <c r="DY255" s="52"/>
      <c r="DZ255"/>
      <c r="EA255"/>
      <c r="EB255"/>
      <c r="EC255"/>
      <c r="ED255"/>
      <c r="EE255" s="52"/>
      <c r="EF255"/>
      <c r="EG255" s="52"/>
      <c r="EH255"/>
      <c r="EI255" s="52"/>
      <c r="EJ255"/>
      <c r="EK255"/>
      <c r="EL255"/>
      <c r="EM255"/>
      <c r="EN255"/>
      <c r="EO255"/>
      <c r="EP255"/>
      <c r="EQ255"/>
      <c r="ER255"/>
      <c r="ES255"/>
      <c r="ET255"/>
      <c r="EU255"/>
      <c r="EV255"/>
      <c r="EW255"/>
      <c r="EX255"/>
      <c r="EY255"/>
      <c r="EZ255"/>
      <c r="FA255"/>
      <c r="FB255"/>
      <c r="FC255"/>
    </row>
    <row r="256" spans="25:159" x14ac:dyDescent="0.35">
      <c r="AC256" s="5" t="s">
        <v>806</v>
      </c>
      <c r="AD256" s="11">
        <v>7.2787370962976924E-3</v>
      </c>
      <c r="AF256" s="5" t="s">
        <v>364</v>
      </c>
      <c r="AG256" s="10">
        <v>1.7784101013693758E-2</v>
      </c>
      <c r="AI256" s="5" t="s">
        <v>677</v>
      </c>
      <c r="AJ256" s="10">
        <v>1.827139106190618E-2</v>
      </c>
      <c r="AK256" s="10"/>
      <c r="AL256" s="5" t="s">
        <v>1259</v>
      </c>
      <c r="AM256" s="6">
        <v>4.348344764753603E-3</v>
      </c>
      <c r="AN256" s="10"/>
      <c r="AO256" s="5" t="s">
        <v>2024</v>
      </c>
      <c r="AP256" s="6">
        <v>6.3193729551222599E-2</v>
      </c>
      <c r="AQ256" s="10"/>
      <c r="AR256" s="39" t="s">
        <v>1114</v>
      </c>
      <c r="AS256" s="6">
        <v>2.363380568584443E-3</v>
      </c>
      <c r="DI256" s="53" t="s">
        <v>1363</v>
      </c>
      <c r="DJ256" s="54">
        <v>1.7582437527047176E-3</v>
      </c>
      <c r="DK256" s="53" t="s">
        <v>2057</v>
      </c>
      <c r="DL256" s="52">
        <v>3.15968647756113E-2</v>
      </c>
      <c r="DM256" s="53" t="s">
        <v>2480</v>
      </c>
      <c r="DN256" s="58">
        <v>9.7330350765357208E-4</v>
      </c>
      <c r="DO256"/>
      <c r="DP256" s="52"/>
      <c r="DQ256" s="57" t="s">
        <v>1622</v>
      </c>
      <c r="DR256" s="52">
        <v>4.348344764753603E-4</v>
      </c>
      <c r="DS256" s="53" t="s">
        <v>1903</v>
      </c>
      <c r="DT256" s="53"/>
      <c r="DU256" s="54"/>
      <c r="DV256"/>
      <c r="DW256"/>
      <c r="DX256"/>
      <c r="DY256" s="52"/>
      <c r="DZ256"/>
      <c r="EA256"/>
      <c r="EB256"/>
      <c r="EC256"/>
      <c r="ED256"/>
      <c r="EE256" s="52"/>
      <c r="EF256"/>
      <c r="EG256" s="52"/>
      <c r="EH256"/>
      <c r="EI256" s="52"/>
      <c r="EJ256"/>
      <c r="EK256"/>
      <c r="EL256"/>
      <c r="EM256"/>
      <c r="EN256"/>
      <c r="EO256"/>
      <c r="EP256"/>
      <c r="EQ256"/>
      <c r="ER256"/>
      <c r="ES256"/>
      <c r="ET256"/>
      <c r="EU256"/>
      <c r="EV256"/>
      <c r="EW256"/>
      <c r="EX256"/>
      <c r="EY256"/>
      <c r="EZ256"/>
      <c r="FA256"/>
      <c r="FB256"/>
      <c r="FC256"/>
    </row>
    <row r="257" spans="29:159" x14ac:dyDescent="0.35">
      <c r="AC257" s="5" t="s">
        <v>828</v>
      </c>
      <c r="AD257" s="11">
        <v>7.2787370962976924E-3</v>
      </c>
      <c r="AF257" s="5" t="s">
        <v>385</v>
      </c>
      <c r="AG257" s="10">
        <v>1.7784101013693758E-2</v>
      </c>
      <c r="AI257" s="5" t="s">
        <v>735</v>
      </c>
      <c r="AJ257" s="10">
        <v>1.827139106190618E-2</v>
      </c>
      <c r="AK257" s="10"/>
      <c r="AL257" s="5" t="s">
        <v>1260</v>
      </c>
      <c r="AM257" s="6">
        <v>4.2538155307372209E-3</v>
      </c>
      <c r="AN257" s="10"/>
      <c r="AO257" s="5" t="s">
        <v>2025</v>
      </c>
      <c r="AP257" s="6">
        <v>6.3193729551222599E-2</v>
      </c>
      <c r="AQ257" s="10"/>
      <c r="AR257" s="39" t="s">
        <v>1829</v>
      </c>
      <c r="AS257" s="6">
        <v>2.3509023184863204E-3</v>
      </c>
      <c r="DI257" s="53" t="s">
        <v>1364</v>
      </c>
      <c r="DJ257" s="54">
        <v>1.7582437527047176E-3</v>
      </c>
      <c r="DK257" s="53" t="s">
        <v>1246</v>
      </c>
      <c r="DL257" s="52">
        <v>3.0577611073172226E-2</v>
      </c>
      <c r="DM257" s="53" t="s">
        <v>2481</v>
      </c>
      <c r="DN257" s="58">
        <v>9.7330350765357208E-4</v>
      </c>
      <c r="DO257"/>
      <c r="DP257" s="52"/>
      <c r="DQ257" s="57" t="s">
        <v>1623</v>
      </c>
      <c r="DR257" s="52">
        <v>4.348344764753603E-4</v>
      </c>
      <c r="DS257" s="53" t="s">
        <v>1215</v>
      </c>
      <c r="DT257" s="53"/>
      <c r="DU257" s="54"/>
      <c r="DV257"/>
      <c r="DW257"/>
      <c r="DX257"/>
      <c r="DY257" s="52"/>
      <c r="DZ257"/>
      <c r="EA257"/>
      <c r="EB257"/>
      <c r="EC257"/>
      <c r="ED257"/>
      <c r="EE257" s="52"/>
      <c r="EF257"/>
      <c r="EG257" s="52"/>
      <c r="EH257"/>
      <c r="EI257" s="52"/>
      <c r="EJ257"/>
      <c r="EK257"/>
      <c r="EL257"/>
      <c r="EM257"/>
      <c r="EN257"/>
      <c r="EO257"/>
      <c r="EP257"/>
      <c r="EQ257"/>
      <c r="ER257"/>
      <c r="ES257"/>
      <c r="ET257"/>
      <c r="EU257"/>
      <c r="EV257"/>
      <c r="EW257"/>
      <c r="EX257"/>
      <c r="EY257"/>
      <c r="EZ257"/>
      <c r="FA257"/>
      <c r="FB257"/>
      <c r="FC257"/>
    </row>
    <row r="258" spans="29:159" x14ac:dyDescent="0.35">
      <c r="AC258" s="5" t="s">
        <v>685</v>
      </c>
      <c r="AD258" s="11">
        <v>6.8505760906331214E-3</v>
      </c>
      <c r="AF258" s="5" t="s">
        <v>387</v>
      </c>
      <c r="AG258" s="10">
        <v>1.7784101013693758E-2</v>
      </c>
      <c r="AI258" s="5" t="s">
        <v>764</v>
      </c>
      <c r="AJ258" s="10">
        <v>1.827139106190618E-2</v>
      </c>
      <c r="AK258" s="10"/>
      <c r="AL258" s="5" t="s">
        <v>1261</v>
      </c>
      <c r="AM258" s="6">
        <v>4.2349096839339436E-3</v>
      </c>
      <c r="AN258" s="10"/>
      <c r="AO258" s="5" t="s">
        <v>1895</v>
      </c>
      <c r="AP258" s="6">
        <v>5.5039699931709998E-2</v>
      </c>
      <c r="AQ258" s="10"/>
      <c r="AR258" s="39" t="s">
        <v>1168</v>
      </c>
      <c r="AS258" s="6">
        <v>2.335928418368573E-3</v>
      </c>
      <c r="DI258" s="53" t="s">
        <v>1365</v>
      </c>
      <c r="DJ258" s="54">
        <v>1.7393379059014412E-3</v>
      </c>
      <c r="DK258" s="53" t="s">
        <v>1253</v>
      </c>
      <c r="DL258" s="52">
        <v>3.0577611073172226E-2</v>
      </c>
      <c r="DM258" s="53" t="s">
        <v>2482</v>
      </c>
      <c r="DN258" s="58">
        <v>9.7330350765357208E-4</v>
      </c>
      <c r="DO258"/>
      <c r="DP258" s="52"/>
      <c r="DQ258" s="57" t="s">
        <v>1625</v>
      </c>
      <c r="DR258" s="52">
        <v>4.348344764753603E-4</v>
      </c>
      <c r="DS258" s="53" t="s">
        <v>1260</v>
      </c>
      <c r="DT258" s="53"/>
      <c r="DU258" s="54"/>
      <c r="DV258"/>
      <c r="DW258"/>
      <c r="DX258"/>
      <c r="DY258" s="52"/>
      <c r="DZ258"/>
      <c r="EA258"/>
      <c r="EB258"/>
      <c r="EC258"/>
      <c r="ED258"/>
      <c r="EE258" s="52"/>
      <c r="EF258"/>
      <c r="EG258" s="52"/>
      <c r="EH258"/>
      <c r="EI258" s="52"/>
      <c r="EJ258"/>
      <c r="EK258"/>
      <c r="EL258"/>
      <c r="EM258"/>
      <c r="EN258"/>
      <c r="EO258"/>
      <c r="EP258"/>
      <c r="EQ258"/>
      <c r="ER258"/>
      <c r="ES258"/>
      <c r="ET258"/>
      <c r="EU258"/>
      <c r="EV258"/>
      <c r="EW258"/>
      <c r="EX258"/>
      <c r="EY258"/>
      <c r="EZ258"/>
      <c r="FA258"/>
      <c r="FB258"/>
      <c r="FC258"/>
    </row>
    <row r="259" spans="29:159" x14ac:dyDescent="0.35">
      <c r="AC259" s="5" t="s">
        <v>729</v>
      </c>
      <c r="AD259" s="11">
        <v>6.8505760906331214E-3</v>
      </c>
      <c r="AF259" s="5" t="s">
        <v>393</v>
      </c>
      <c r="AG259" s="10">
        <v>1.7784101013693758E-2</v>
      </c>
      <c r="AI259" s="5" t="s">
        <v>495</v>
      </c>
      <c r="AJ259" s="10">
        <v>1.7594672874428174E-2</v>
      </c>
      <c r="AK259" s="10"/>
      <c r="AL259" s="5" t="s">
        <v>1161</v>
      </c>
      <c r="AM259" s="6">
        <v>4.2349096839339436E-3</v>
      </c>
      <c r="AN259" s="10"/>
      <c r="AO259" s="5" t="s">
        <v>1486</v>
      </c>
      <c r="AP259" s="6">
        <v>4.1789401800002041E-2</v>
      </c>
      <c r="AQ259" s="10"/>
      <c r="AR259" s="39" t="s">
        <v>1718</v>
      </c>
      <c r="AS259" s="6">
        <v>2.3259458182900753E-3</v>
      </c>
      <c r="DI259" s="53" t="s">
        <v>1368</v>
      </c>
      <c r="DJ259" s="54">
        <v>1.7015262122948881E-3</v>
      </c>
      <c r="DK259" s="53" t="s">
        <v>2060</v>
      </c>
      <c r="DL259" s="52">
        <v>3.0577611073172226E-2</v>
      </c>
      <c r="DM259" s="53" t="s">
        <v>2483</v>
      </c>
      <c r="DN259" s="58">
        <v>9.6332090757507405E-4</v>
      </c>
      <c r="DO259"/>
      <c r="DP259" s="52"/>
      <c r="DQ259" s="57" t="s">
        <v>1631</v>
      </c>
      <c r="DR259" s="52">
        <v>4.1592862967208371E-4</v>
      </c>
      <c r="DS259" s="53" t="s">
        <v>1404</v>
      </c>
      <c r="DT259" s="53"/>
      <c r="DU259" s="54"/>
      <c r="DV259"/>
      <c r="DW259"/>
      <c r="DX259"/>
      <c r="DY259" s="52"/>
      <c r="DZ259"/>
      <c r="EA259"/>
      <c r="EB259"/>
      <c r="EC259"/>
      <c r="ED259"/>
      <c r="EE259" s="52"/>
      <c r="EF259"/>
      <c r="EG259" s="52"/>
      <c r="EH259"/>
      <c r="EI259" s="52"/>
      <c r="EJ259"/>
      <c r="EK259"/>
      <c r="EL259"/>
      <c r="EM259"/>
      <c r="EN259"/>
      <c r="EO259"/>
      <c r="EP259"/>
      <c r="EQ259"/>
      <c r="ER259"/>
      <c r="ES259"/>
      <c r="ET259"/>
      <c r="EU259"/>
      <c r="EV259"/>
      <c r="EW259"/>
      <c r="EX259"/>
      <c r="EY259"/>
      <c r="EZ259"/>
      <c r="FA259"/>
      <c r="FB259"/>
      <c r="FC259"/>
    </row>
    <row r="260" spans="29:159" x14ac:dyDescent="0.35">
      <c r="AC260" s="5" t="s">
        <v>739</v>
      </c>
      <c r="AD260" s="11">
        <v>6.8505760906331214E-3</v>
      </c>
      <c r="AF260" s="5" t="s">
        <v>423</v>
      </c>
      <c r="AG260" s="10">
        <v>1.7784101013693758E-2</v>
      </c>
      <c r="AI260" s="5" t="s">
        <v>632</v>
      </c>
      <c r="AJ260" s="10">
        <v>1.7594672874428174E-2</v>
      </c>
      <c r="AK260" s="10"/>
      <c r="AL260" s="5" t="s">
        <v>1262</v>
      </c>
      <c r="AM260" s="6">
        <v>4.1970979903273907E-3</v>
      </c>
      <c r="AN260" s="10"/>
      <c r="AO260" s="5" t="s">
        <v>2026</v>
      </c>
      <c r="AP260" s="6">
        <v>4.1789401800002041E-2</v>
      </c>
      <c r="AQ260" s="10"/>
      <c r="AR260" s="39" t="s">
        <v>2402</v>
      </c>
      <c r="AS260" s="6">
        <v>2.2361024175835912E-3</v>
      </c>
      <c r="DI260" s="53" t="s">
        <v>1370</v>
      </c>
      <c r="DJ260" s="54">
        <v>1.6826203654916117E-3</v>
      </c>
      <c r="DK260" s="53" t="s">
        <v>1459</v>
      </c>
      <c r="DL260" s="52">
        <v>2.9558357370733153E-2</v>
      </c>
      <c r="DM260" s="53" t="s">
        <v>1978</v>
      </c>
      <c r="DN260" s="58">
        <v>9.5832960753582488E-4</v>
      </c>
      <c r="DO260"/>
      <c r="DP260" s="52"/>
      <c r="DQ260" s="57" t="s">
        <v>1632</v>
      </c>
      <c r="DR260" s="52">
        <v>4.1592862967208371E-4</v>
      </c>
      <c r="DS260" s="53" t="s">
        <v>1876</v>
      </c>
      <c r="DT260" s="53"/>
      <c r="DU260" s="54"/>
      <c r="DV260"/>
      <c r="DW260"/>
      <c r="DX260"/>
      <c r="DY260" s="52"/>
      <c r="DZ260"/>
      <c r="EA260"/>
      <c r="EB260"/>
      <c r="EC260"/>
      <c r="ED260"/>
      <c r="EE260" s="52"/>
      <c r="EF260"/>
      <c r="EG260" s="52"/>
      <c r="EH260"/>
      <c r="EI260" s="52"/>
      <c r="EJ260"/>
      <c r="EK260"/>
      <c r="EL260"/>
      <c r="EM260"/>
      <c r="EN260"/>
      <c r="EO260"/>
      <c r="EP260"/>
      <c r="EQ260"/>
      <c r="ER260"/>
      <c r="ES260"/>
      <c r="ET260"/>
      <c r="EU260"/>
      <c r="EV260"/>
      <c r="EW260"/>
      <c r="EX260"/>
      <c r="EY260"/>
      <c r="EZ260"/>
      <c r="FA260"/>
      <c r="FB260"/>
      <c r="FC260"/>
    </row>
    <row r="261" spans="29:159" x14ac:dyDescent="0.35">
      <c r="AC261" s="5" t="s">
        <v>474</v>
      </c>
      <c r="AD261" s="11">
        <v>6.4224150849685512E-3</v>
      </c>
      <c r="AF261" s="5" t="s">
        <v>433</v>
      </c>
      <c r="AG261" s="10">
        <v>1.7784101013693758E-2</v>
      </c>
      <c r="AI261" s="5" t="s">
        <v>814</v>
      </c>
      <c r="AJ261" s="10">
        <v>1.7594672874428174E-2</v>
      </c>
      <c r="AK261" s="10"/>
      <c r="AL261" s="5" t="s">
        <v>1263</v>
      </c>
      <c r="AM261" s="6">
        <v>4.1592862967208379E-3</v>
      </c>
      <c r="AN261" s="10"/>
      <c r="AO261" s="5" t="s">
        <v>1635</v>
      </c>
      <c r="AP261" s="6">
        <v>4.1789401800002041E-2</v>
      </c>
      <c r="AQ261" s="10"/>
      <c r="AR261" s="39" t="s">
        <v>2237</v>
      </c>
      <c r="AS261" s="6">
        <v>2.2286154675247179E-3</v>
      </c>
      <c r="DI261" s="53" t="s">
        <v>1371</v>
      </c>
      <c r="DJ261" s="54">
        <v>1.6826203654916117E-3</v>
      </c>
      <c r="DK261" s="53" t="s">
        <v>1041</v>
      </c>
      <c r="DL261" s="52">
        <v>2.8539103668294076E-2</v>
      </c>
      <c r="DM261" s="53" t="s">
        <v>2484</v>
      </c>
      <c r="DN261" s="58">
        <v>9.5583395751620034E-4</v>
      </c>
      <c r="DO261"/>
      <c r="DP261" s="52"/>
      <c r="DQ261" s="57" t="s">
        <v>1633</v>
      </c>
      <c r="DR261" s="52">
        <v>4.1592862967208371E-4</v>
      </c>
      <c r="DS261" s="53" t="s">
        <v>1340</v>
      </c>
      <c r="DT261" s="53"/>
      <c r="DU261" s="54"/>
      <c r="DV261"/>
      <c r="DW261"/>
      <c r="DX261"/>
      <c r="DY261" s="52"/>
      <c r="DZ261"/>
      <c r="EA261"/>
      <c r="EB261"/>
      <c r="EC261"/>
      <c r="ED261"/>
      <c r="EE261" s="52"/>
      <c r="EF261"/>
      <c r="EG261" s="52"/>
      <c r="EH261"/>
      <c r="EI261" s="52"/>
      <c r="EJ261"/>
      <c r="EK261"/>
      <c r="EL261"/>
      <c r="EM261"/>
      <c r="EN261"/>
      <c r="EO261"/>
      <c r="EP261"/>
      <c r="EQ261"/>
      <c r="ER261"/>
      <c r="ES261"/>
      <c r="ET261"/>
      <c r="EU261"/>
      <c r="EV261"/>
      <c r="EW261"/>
      <c r="EX261"/>
      <c r="EY261"/>
      <c r="EZ261"/>
      <c r="FA261"/>
      <c r="FB261"/>
      <c r="FC261"/>
    </row>
    <row r="262" spans="29:159" x14ac:dyDescent="0.35">
      <c r="AC262" s="5" t="s">
        <v>505</v>
      </c>
      <c r="AD262" s="11">
        <v>6.4224150849685512E-3</v>
      </c>
      <c r="AF262" s="5" t="s">
        <v>437</v>
      </c>
      <c r="AG262" s="10">
        <v>1.7784101013693758E-2</v>
      </c>
      <c r="AI262" s="5" t="s">
        <v>341</v>
      </c>
      <c r="AJ262" s="10">
        <v>1.6917954686950166E-2</v>
      </c>
      <c r="AK262" s="10"/>
      <c r="AL262" s="5" t="s">
        <v>1264</v>
      </c>
      <c r="AM262" s="6">
        <v>4.1592862967208379E-3</v>
      </c>
      <c r="AN262" s="10"/>
      <c r="AO262" s="5" t="s">
        <v>2027</v>
      </c>
      <c r="AP262" s="6">
        <v>4.1789401800002041E-2</v>
      </c>
      <c r="AQ262" s="10"/>
      <c r="AR262" s="39" t="s">
        <v>1259</v>
      </c>
      <c r="AS262" s="6">
        <v>2.2236241674854686E-3</v>
      </c>
      <c r="DI262" s="53" t="s">
        <v>1373</v>
      </c>
      <c r="DJ262" s="54">
        <v>1.5880911314752289E-3</v>
      </c>
      <c r="DK262" s="53" t="s">
        <v>1050</v>
      </c>
      <c r="DL262" s="52">
        <v>2.8539103668294076E-2</v>
      </c>
      <c r="DM262" s="53" t="s">
        <v>2485</v>
      </c>
      <c r="DN262" s="58">
        <v>9.5333830749657581E-4</v>
      </c>
      <c r="DO262"/>
      <c r="DP262" s="52"/>
      <c r="DQ262" s="57" t="s">
        <v>1634</v>
      </c>
      <c r="DR262" s="52">
        <v>4.1592862967208371E-4</v>
      </c>
      <c r="DS262" s="53" t="s">
        <v>1256</v>
      </c>
      <c r="DT262" s="53"/>
      <c r="DU262" s="54"/>
      <c r="DV262"/>
      <c r="DW262"/>
      <c r="DX262"/>
      <c r="DY262" s="52"/>
      <c r="DZ262"/>
      <c r="EA262"/>
      <c r="EB262"/>
      <c r="EC262"/>
      <c r="ED262"/>
      <c r="EE262" s="52"/>
      <c r="EF262"/>
      <c r="EG262" s="52"/>
      <c r="EH262"/>
      <c r="EI262" s="52"/>
      <c r="EJ262"/>
      <c r="EK262"/>
      <c r="EL262"/>
      <c r="EM262"/>
      <c r="EN262"/>
      <c r="EO262"/>
      <c r="EP262"/>
      <c r="EQ262"/>
      <c r="ER262"/>
      <c r="ES262"/>
      <c r="ET262"/>
      <c r="EU262"/>
      <c r="EV262"/>
      <c r="EW262"/>
      <c r="EX262"/>
      <c r="EY262"/>
      <c r="EZ262"/>
      <c r="FA262"/>
      <c r="FB262"/>
      <c r="FC262"/>
    </row>
    <row r="263" spans="29:159" x14ac:dyDescent="0.35">
      <c r="AC263" s="5" t="s">
        <v>580</v>
      </c>
      <c r="AD263" s="11">
        <v>6.4224150849685512E-3</v>
      </c>
      <c r="AF263" s="5" t="s">
        <v>439</v>
      </c>
      <c r="AG263" s="10">
        <v>1.7784101013693758E-2</v>
      </c>
      <c r="AI263" s="5" t="s">
        <v>358</v>
      </c>
      <c r="AJ263" s="10">
        <v>1.6917954686950166E-2</v>
      </c>
      <c r="AK263" s="10"/>
      <c r="AL263" s="5" t="s">
        <v>1265</v>
      </c>
      <c r="AM263" s="6">
        <v>4.1403804499175615E-3</v>
      </c>
      <c r="AN263" s="10"/>
      <c r="AO263" s="5" t="s">
        <v>1209</v>
      </c>
      <c r="AP263" s="6">
        <v>4.0770148097562964E-2</v>
      </c>
      <c r="AQ263" s="10"/>
      <c r="AR263" s="39" t="s">
        <v>1830</v>
      </c>
      <c r="AS263" s="6">
        <v>2.1911807172303494E-3</v>
      </c>
      <c r="DI263" s="53" t="s">
        <v>1374</v>
      </c>
      <c r="DJ263" s="54">
        <v>1.5880911314752289E-3</v>
      </c>
      <c r="DK263" s="53" t="s">
        <v>1757</v>
      </c>
      <c r="DL263" s="52">
        <v>2.8539103668294076E-2</v>
      </c>
      <c r="DM263" s="53" t="s">
        <v>2486</v>
      </c>
      <c r="DN263" s="58">
        <v>9.5084265747695117E-4</v>
      </c>
      <c r="DO263"/>
      <c r="DP263" s="52"/>
      <c r="DQ263" s="57" t="s">
        <v>1635</v>
      </c>
      <c r="DR263" s="52">
        <v>4.1592862967208371E-4</v>
      </c>
      <c r="DS263" s="53" t="s">
        <v>1109</v>
      </c>
      <c r="DT263" s="53"/>
      <c r="DU263" s="54"/>
      <c r="DV263"/>
      <c r="DW263"/>
      <c r="DX263"/>
      <c r="DY263" s="52"/>
      <c r="DZ263"/>
      <c r="EA263"/>
      <c r="EB263"/>
      <c r="EC263"/>
      <c r="ED263"/>
      <c r="EE263" s="52"/>
      <c r="EF263"/>
      <c r="EG263" s="52"/>
      <c r="EH263"/>
      <c r="EI263" s="52"/>
      <c r="EJ263"/>
      <c r="EK263"/>
      <c r="EL263"/>
      <c r="EM263"/>
      <c r="EN263"/>
      <c r="EO263"/>
      <c r="EP263"/>
      <c r="EQ263"/>
      <c r="ER263"/>
      <c r="ES263"/>
      <c r="ET263"/>
      <c r="EU263"/>
      <c r="EV263"/>
      <c r="EW263"/>
      <c r="EX263"/>
      <c r="EY263"/>
      <c r="EZ263"/>
      <c r="FA263"/>
      <c r="FB263"/>
      <c r="FC263"/>
    </row>
    <row r="264" spans="29:159" x14ac:dyDescent="0.35">
      <c r="AC264" s="5" t="s">
        <v>727</v>
      </c>
      <c r="AD264" s="11">
        <v>6.4224150849685512E-3</v>
      </c>
      <c r="AF264" s="5" t="s">
        <v>448</v>
      </c>
      <c r="AG264" s="10">
        <v>1.7784101013693758E-2</v>
      </c>
      <c r="AI264" s="5" t="s">
        <v>666</v>
      </c>
      <c r="AJ264" s="10">
        <v>1.6917954686950166E-2</v>
      </c>
      <c r="AK264" s="10"/>
      <c r="AL264" s="5" t="s">
        <v>1266</v>
      </c>
      <c r="AM264" s="6">
        <v>4.1025687563110078E-3</v>
      </c>
      <c r="AN264" s="10"/>
      <c r="AO264" s="5" t="s">
        <v>1812</v>
      </c>
      <c r="AP264" s="6">
        <v>4.0770148097562964E-2</v>
      </c>
      <c r="AQ264" s="10"/>
      <c r="AR264" s="39" t="s">
        <v>2403</v>
      </c>
      <c r="AS264" s="6">
        <v>2.161232916994855E-3</v>
      </c>
      <c r="DI264" s="53" t="s">
        <v>1378</v>
      </c>
      <c r="DJ264" s="54">
        <v>1.5502794378686757E-3</v>
      </c>
      <c r="DK264" s="53" t="s">
        <v>1134</v>
      </c>
      <c r="DL264" s="52">
        <v>2.8539103668294076E-2</v>
      </c>
      <c r="DM264" s="53" t="s">
        <v>2487</v>
      </c>
      <c r="DN264" s="58">
        <v>9.2838180730033036E-4</v>
      </c>
      <c r="DO264"/>
      <c r="DP264" s="52"/>
      <c r="DQ264" s="57" t="s">
        <v>1636</v>
      </c>
      <c r="DR264" s="52">
        <v>4.1592862967208371E-4</v>
      </c>
      <c r="DS264" s="53" t="s">
        <v>1877</v>
      </c>
      <c r="DT264" s="53"/>
      <c r="DU264" s="54"/>
      <c r="DV264"/>
      <c r="DW264"/>
      <c r="DX264"/>
      <c r="DY264" s="52"/>
      <c r="DZ264"/>
      <c r="EA264"/>
      <c r="EB264"/>
      <c r="EC264"/>
      <c r="ED264"/>
      <c r="EE264" s="52"/>
      <c r="EF264"/>
      <c r="EG264" s="52"/>
      <c r="EH264"/>
      <c r="EI264" s="52"/>
      <c r="EJ264"/>
      <c r="EK264"/>
      <c r="EL264"/>
      <c r="EM264"/>
      <c r="EN264"/>
      <c r="EO264"/>
      <c r="EP264"/>
      <c r="EQ264"/>
      <c r="ER264"/>
      <c r="ES264"/>
      <c r="ET264"/>
      <c r="EU264"/>
      <c r="EV264"/>
      <c r="EW264"/>
      <c r="EX264"/>
      <c r="EY264"/>
      <c r="EZ264"/>
      <c r="FA264"/>
      <c r="FB264"/>
      <c r="FC264"/>
    </row>
    <row r="265" spans="29:159" x14ac:dyDescent="0.35">
      <c r="AC265" s="5" t="s">
        <v>787</v>
      </c>
      <c r="AD265" s="11">
        <v>6.4224150849685512E-3</v>
      </c>
      <c r="AF265" s="5" t="s">
        <v>460</v>
      </c>
      <c r="AG265" s="10">
        <v>1.7784101013693758E-2</v>
      </c>
      <c r="AI265" s="5" t="s">
        <v>668</v>
      </c>
      <c r="AJ265" s="10">
        <v>1.6917954686950166E-2</v>
      </c>
      <c r="AK265" s="10"/>
      <c r="AL265" s="5" t="s">
        <v>1267</v>
      </c>
      <c r="AM265" s="6">
        <v>4.1025687563110078E-3</v>
      </c>
      <c r="AN265" s="10"/>
      <c r="AO265" s="5" t="s">
        <v>1299</v>
      </c>
      <c r="AP265" s="6">
        <v>4.0770148097562964E-2</v>
      </c>
      <c r="AQ265" s="10"/>
      <c r="AR265" s="39" t="s">
        <v>2404</v>
      </c>
      <c r="AS265" s="6">
        <v>2.1387720668182338E-3</v>
      </c>
      <c r="DI265" s="53" t="s">
        <v>1379</v>
      </c>
      <c r="DJ265" s="54">
        <v>1.5124677442621226E-3</v>
      </c>
      <c r="DK265" s="53" t="s">
        <v>1526</v>
      </c>
      <c r="DL265" s="52">
        <v>2.8539103668294076E-2</v>
      </c>
      <c r="DM265" s="53" t="s">
        <v>1991</v>
      </c>
      <c r="DN265" s="58">
        <v>9.2588615728070572E-4</v>
      </c>
      <c r="DO265"/>
      <c r="DP265" s="52"/>
      <c r="DQ265" s="57" t="s">
        <v>1644</v>
      </c>
      <c r="DR265" s="52">
        <v>3.9702278286880724E-4</v>
      </c>
      <c r="DS265" s="53" t="s">
        <v>1257</v>
      </c>
      <c r="DT265" s="53"/>
      <c r="DU265" s="54"/>
      <c r="DV265"/>
      <c r="DW265"/>
      <c r="DX265"/>
      <c r="DY265" s="52"/>
      <c r="DZ265"/>
      <c r="EA265"/>
      <c r="EB265"/>
      <c r="EC265"/>
      <c r="ED265"/>
      <c r="EE265" s="52"/>
      <c r="EF265"/>
      <c r="EG265" s="52"/>
      <c r="EH265"/>
      <c r="EI265" s="52"/>
      <c r="EJ265"/>
      <c r="EK265"/>
      <c r="EL265"/>
      <c r="EM265"/>
      <c r="EN265"/>
      <c r="EO265"/>
      <c r="EP265"/>
      <c r="EQ265"/>
      <c r="ER265"/>
      <c r="ES265"/>
      <c r="ET265"/>
      <c r="EU265"/>
      <c r="EV265"/>
      <c r="EW265"/>
      <c r="EX265"/>
      <c r="EY265"/>
      <c r="EZ265"/>
      <c r="FA265"/>
      <c r="FB265"/>
      <c r="FC265"/>
    </row>
    <row r="266" spans="29:159" x14ac:dyDescent="0.35">
      <c r="AC266" s="5" t="s">
        <v>802</v>
      </c>
      <c r="AD266" s="11">
        <v>6.4224150849685512E-3</v>
      </c>
      <c r="AF266" s="5" t="s">
        <v>474</v>
      </c>
      <c r="AG266" s="10">
        <v>1.7784101013693758E-2</v>
      </c>
      <c r="AI266" s="5" t="s">
        <v>361</v>
      </c>
      <c r="AJ266" s="10">
        <v>1.6241236499472161E-2</v>
      </c>
      <c r="AK266" s="10"/>
      <c r="AL266" s="5" t="s">
        <v>1268</v>
      </c>
      <c r="AM266" s="6">
        <v>4.1025687563110078E-3</v>
      </c>
      <c r="AN266" s="10"/>
      <c r="AO266" s="5" t="s">
        <v>1550</v>
      </c>
      <c r="AP266" s="6">
        <v>4.0770148097562964E-2</v>
      </c>
      <c r="AQ266" s="10"/>
      <c r="AR266" s="39" t="s">
        <v>2405</v>
      </c>
      <c r="AS266" s="6">
        <v>2.1138155666219887E-3</v>
      </c>
      <c r="DI266" s="53" t="s">
        <v>1380</v>
      </c>
      <c r="DJ266" s="54">
        <v>1.5124677442621226E-3</v>
      </c>
      <c r="DK266" s="53" t="s">
        <v>1904</v>
      </c>
      <c r="DL266" s="52">
        <v>2.8539103668294076E-2</v>
      </c>
      <c r="DM266" s="53" t="s">
        <v>2488</v>
      </c>
      <c r="DN266" s="58">
        <v>9.0841660714333398E-4</v>
      </c>
      <c r="DO266"/>
      <c r="DP266" s="52"/>
      <c r="DQ266" s="57" t="s">
        <v>1652</v>
      </c>
      <c r="DR266" s="52">
        <v>3.7811693606553065E-4</v>
      </c>
      <c r="DS266" s="53" t="s">
        <v>1688</v>
      </c>
      <c r="DT266" s="53"/>
      <c r="DU266" s="54"/>
      <c r="DV266"/>
      <c r="DW266"/>
      <c r="DX266"/>
      <c r="DY266" s="52"/>
      <c r="DZ266"/>
      <c r="EA266"/>
      <c r="EB266"/>
      <c r="EC266"/>
      <c r="ED266"/>
      <c r="EE266" s="52"/>
      <c r="EF266"/>
      <c r="EG266" s="52"/>
      <c r="EH266"/>
      <c r="EI266" s="52"/>
      <c r="EJ266"/>
      <c r="EK266"/>
      <c r="EL266"/>
      <c r="EM266"/>
      <c r="EN266"/>
      <c r="EO266"/>
      <c r="EP266"/>
      <c r="EQ266"/>
      <c r="ER266"/>
      <c r="ES266"/>
      <c r="ET266"/>
      <c r="EU266"/>
      <c r="EV266"/>
      <c r="EW266"/>
      <c r="EX266"/>
      <c r="EY266"/>
      <c r="EZ266"/>
      <c r="FA266"/>
      <c r="FB266"/>
      <c r="FC266"/>
    </row>
    <row r="267" spans="29:159" x14ac:dyDescent="0.35">
      <c r="AC267" s="5" t="s">
        <v>813</v>
      </c>
      <c r="AD267" s="11">
        <v>6.4224150849685512E-3</v>
      </c>
      <c r="AF267" s="5" t="s">
        <v>502</v>
      </c>
      <c r="AG267" s="10">
        <v>1.7784101013693758E-2</v>
      </c>
      <c r="AI267" s="5" t="s">
        <v>799</v>
      </c>
      <c r="AJ267" s="10">
        <v>1.6241236499472161E-2</v>
      </c>
      <c r="AK267" s="10"/>
      <c r="AL267" s="5" t="s">
        <v>1269</v>
      </c>
      <c r="AM267" s="6">
        <v>4.0458512159011785E-3</v>
      </c>
      <c r="AN267" s="10"/>
      <c r="AO267" s="5" t="s">
        <v>2028</v>
      </c>
      <c r="AP267" s="6">
        <v>4.0770148097562964E-2</v>
      </c>
      <c r="AQ267" s="10"/>
      <c r="AR267" s="39" t="s">
        <v>2406</v>
      </c>
      <c r="AS267" s="6">
        <v>2.0738851663079962E-3</v>
      </c>
      <c r="DI267" s="53" t="s">
        <v>1382</v>
      </c>
      <c r="DJ267" s="54">
        <v>1.4746560506555698E-3</v>
      </c>
      <c r="DK267" s="53" t="s">
        <v>2064</v>
      </c>
      <c r="DL267" s="52">
        <v>2.8539103668294076E-2</v>
      </c>
      <c r="DM267" s="53" t="s">
        <v>2190</v>
      </c>
      <c r="DN267" s="58">
        <v>8.9843400706483573E-4</v>
      </c>
      <c r="DO267"/>
      <c r="DP267" s="52"/>
      <c r="DQ267" s="57" t="s">
        <v>1669</v>
      </c>
      <c r="DR267" s="52">
        <v>3.5921108926225418E-4</v>
      </c>
      <c r="DS267" s="53" t="s">
        <v>1149</v>
      </c>
      <c r="DT267" s="53"/>
      <c r="DU267" s="54"/>
      <c r="DV267"/>
      <c r="DW267"/>
      <c r="DX267"/>
      <c r="DY267" s="52"/>
      <c r="DZ267"/>
      <c r="EA267"/>
      <c r="EB267"/>
      <c r="EC267"/>
      <c r="ED267"/>
      <c r="EE267" s="52"/>
      <c r="EF267"/>
      <c r="EG267" s="52"/>
      <c r="EH267"/>
      <c r="EI267" s="52"/>
      <c r="EJ267"/>
      <c r="EK267"/>
      <c r="EL267"/>
      <c r="EM267"/>
      <c r="EN267"/>
      <c r="EO267"/>
      <c r="EP267"/>
      <c r="EQ267"/>
      <c r="ER267"/>
      <c r="ES267"/>
      <c r="ET267"/>
      <c r="EU267"/>
      <c r="EV267"/>
      <c r="EW267"/>
      <c r="EX267"/>
      <c r="EY267"/>
      <c r="EZ267"/>
      <c r="FA267"/>
      <c r="FB267"/>
      <c r="FC267"/>
    </row>
    <row r="268" spans="29:159" x14ac:dyDescent="0.35">
      <c r="AC268" s="5" t="s">
        <v>840</v>
      </c>
      <c r="AD268" s="11">
        <v>6.4224150849685512E-3</v>
      </c>
      <c r="AF268" s="5" t="s">
        <v>527</v>
      </c>
      <c r="AG268" s="10">
        <v>1.7784101013693758E-2</v>
      </c>
      <c r="AI268" s="5" t="s">
        <v>371</v>
      </c>
      <c r="AJ268" s="10">
        <v>1.5564518311994154E-2</v>
      </c>
      <c r="AK268" s="10"/>
      <c r="AL268" s="5" t="s">
        <v>1270</v>
      </c>
      <c r="AM268" s="6">
        <v>4.0458512159011785E-3</v>
      </c>
      <c r="AN268" s="10"/>
      <c r="AO268" s="5" t="s">
        <v>1559</v>
      </c>
      <c r="AP268" s="6">
        <v>3.9750894395123894E-2</v>
      </c>
      <c r="AQ268" s="10"/>
      <c r="AR268" s="39" t="s">
        <v>1189</v>
      </c>
      <c r="AS268" s="6">
        <v>2.051424316131375E-3</v>
      </c>
      <c r="DI268" s="53" t="s">
        <v>1386</v>
      </c>
      <c r="DJ268" s="54">
        <v>1.4368443570490167E-3</v>
      </c>
      <c r="DK268" s="53" t="s">
        <v>2065</v>
      </c>
      <c r="DL268" s="52">
        <v>2.8539103668294076E-2</v>
      </c>
      <c r="DM268" s="53" t="s">
        <v>2489</v>
      </c>
      <c r="DN268" s="58">
        <v>8.959383570452112E-4</v>
      </c>
      <c r="DO268"/>
      <c r="DP268" s="52"/>
      <c r="DQ268" s="57" t="s">
        <v>1670</v>
      </c>
      <c r="DR268" s="52">
        <v>3.5921108926225418E-4</v>
      </c>
      <c r="DS268" s="53" t="s">
        <v>1192</v>
      </c>
      <c r="DT268" s="53"/>
      <c r="DU268" s="54"/>
      <c r="DV268"/>
      <c r="DW268"/>
      <c r="DX268"/>
      <c r="DY268" s="52"/>
      <c r="DZ268"/>
      <c r="EA268"/>
      <c r="EB268"/>
      <c r="EC268"/>
      <c r="ED268"/>
      <c r="EE268" s="52"/>
      <c r="EF268"/>
      <c r="EG268" s="52"/>
      <c r="EH268"/>
      <c r="EI268" s="52"/>
      <c r="EJ268"/>
      <c r="EK268"/>
      <c r="EL268"/>
      <c r="EM268"/>
      <c r="EN268"/>
      <c r="EO268"/>
      <c r="EP268"/>
      <c r="EQ268"/>
      <c r="ER268"/>
      <c r="ES268"/>
      <c r="ET268"/>
      <c r="EU268"/>
      <c r="EV268"/>
      <c r="EW268"/>
      <c r="EX268"/>
      <c r="EY268"/>
      <c r="EZ268"/>
      <c r="FA268"/>
      <c r="FB268"/>
      <c r="FC268"/>
    </row>
    <row r="269" spans="29:159" x14ac:dyDescent="0.35">
      <c r="AC269" s="5" t="s">
        <v>341</v>
      </c>
      <c r="AD269" s="11">
        <v>5.9942540793039819E-3</v>
      </c>
      <c r="AF269" s="5" t="s">
        <v>537</v>
      </c>
      <c r="AG269" s="10">
        <v>1.7784101013693758E-2</v>
      </c>
      <c r="AI269" s="5" t="s">
        <v>515</v>
      </c>
      <c r="AJ269" s="10">
        <v>1.5564518311994154E-2</v>
      </c>
      <c r="AK269" s="10"/>
      <c r="AL269" s="5" t="s">
        <v>1271</v>
      </c>
      <c r="AM269" s="6">
        <v>3.9702278286880719E-3</v>
      </c>
      <c r="AN269" s="10"/>
      <c r="AO269" s="5" t="s">
        <v>1461</v>
      </c>
      <c r="AP269" s="6">
        <v>3.9750894395123894E-2</v>
      </c>
      <c r="AQ269" s="10"/>
      <c r="AR269" s="39" t="s">
        <v>2247</v>
      </c>
      <c r="AS269" s="6">
        <v>2.0289634659547543E-3</v>
      </c>
      <c r="DI269" s="53" t="s">
        <v>1387</v>
      </c>
      <c r="DJ269" s="54">
        <v>1.4368443570490167E-3</v>
      </c>
      <c r="DK269" s="53" t="s">
        <v>2066</v>
      </c>
      <c r="DL269" s="52">
        <v>2.8539103668294076E-2</v>
      </c>
      <c r="DM269" s="53" t="s">
        <v>2490</v>
      </c>
      <c r="DN269" s="58">
        <v>8.9344270702558677E-4</v>
      </c>
      <c r="DO269"/>
      <c r="DP269" s="52"/>
      <c r="DQ269" s="57" t="s">
        <v>1672</v>
      </c>
      <c r="DR269" s="52">
        <v>3.5921108926225418E-4</v>
      </c>
      <c r="DS269" s="53" t="s">
        <v>1844</v>
      </c>
      <c r="DT269" s="53"/>
      <c r="DU269" s="54"/>
      <c r="DV269"/>
      <c r="DW269"/>
      <c r="DX269"/>
      <c r="DY269" s="52"/>
      <c r="DZ269"/>
      <c r="EA269"/>
      <c r="EB269"/>
      <c r="EC269"/>
      <c r="ED269"/>
      <c r="EE269" s="52"/>
      <c r="EF269"/>
      <c r="EG269" s="52"/>
      <c r="EH269"/>
      <c r="EI269" s="52"/>
      <c r="EJ269"/>
      <c r="EK269"/>
      <c r="EL269"/>
      <c r="EM269"/>
      <c r="EN269"/>
      <c r="EO269"/>
      <c r="EP269"/>
      <c r="EQ269"/>
      <c r="ER269"/>
      <c r="ES269"/>
      <c r="ET269"/>
      <c r="EU269"/>
      <c r="EV269"/>
      <c r="EW269"/>
      <c r="EX269"/>
      <c r="EY269"/>
      <c r="EZ269"/>
      <c r="FA269"/>
      <c r="FB269"/>
      <c r="FC269"/>
    </row>
    <row r="270" spans="29:159" x14ac:dyDescent="0.35">
      <c r="AC270" s="5" t="s">
        <v>357</v>
      </c>
      <c r="AD270" s="11">
        <v>5.9942540793039819E-3</v>
      </c>
      <c r="AF270" s="5" t="s">
        <v>540</v>
      </c>
      <c r="AG270" s="10">
        <v>1.7784101013693758E-2</v>
      </c>
      <c r="AI270" s="5" t="s">
        <v>554</v>
      </c>
      <c r="AJ270" s="10">
        <v>1.5564518311994154E-2</v>
      </c>
      <c r="AK270" s="10"/>
      <c r="AL270" s="5" t="s">
        <v>1272</v>
      </c>
      <c r="AM270" s="6">
        <v>3.9324161350815191E-3</v>
      </c>
      <c r="AN270" s="10"/>
      <c r="AO270" s="5" t="s">
        <v>2029</v>
      </c>
      <c r="AP270" s="6">
        <v>3.9750894395123894E-2</v>
      </c>
      <c r="AQ270" s="10"/>
      <c r="AR270" s="39" t="s">
        <v>2112</v>
      </c>
      <c r="AS270" s="6">
        <v>2.023972165915505E-3</v>
      </c>
      <c r="DI270" s="53" t="s">
        <v>1388</v>
      </c>
      <c r="DJ270" s="54">
        <v>1.4179385102457401E-3</v>
      </c>
      <c r="DK270" s="53" t="s">
        <v>1439</v>
      </c>
      <c r="DL270" s="52">
        <v>2.7519849965854999E-2</v>
      </c>
      <c r="DM270" s="53" t="s">
        <v>2491</v>
      </c>
      <c r="DN270" s="58">
        <v>8.7098185684896575E-4</v>
      </c>
      <c r="DO270"/>
      <c r="DP270" s="52"/>
      <c r="DQ270" s="57" t="s">
        <v>1673</v>
      </c>
      <c r="DR270" s="52">
        <v>3.5921108926225418E-4</v>
      </c>
      <c r="DS270" s="53" t="s">
        <v>1320</v>
      </c>
      <c r="DT270" s="53"/>
      <c r="DU270" s="54"/>
      <c r="DV270"/>
      <c r="DW270"/>
      <c r="DX270"/>
      <c r="DY270" s="52"/>
      <c r="DZ270"/>
      <c r="EA270"/>
      <c r="EB270"/>
      <c r="EC270"/>
      <c r="ED270"/>
      <c r="EE270" s="52"/>
      <c r="EF270"/>
      <c r="EG270" s="52"/>
      <c r="EH270"/>
      <c r="EI270" s="52"/>
      <c r="EJ270"/>
      <c r="EK270"/>
      <c r="EL270"/>
      <c r="EM270"/>
      <c r="EN270"/>
      <c r="EO270"/>
      <c r="EP270"/>
      <c r="EQ270"/>
      <c r="ER270"/>
      <c r="ES270"/>
      <c r="ET270"/>
      <c r="EU270"/>
      <c r="EV270"/>
      <c r="EW270"/>
      <c r="EX270"/>
      <c r="EY270"/>
      <c r="EZ270"/>
      <c r="FA270"/>
      <c r="FB270"/>
      <c r="FC270"/>
    </row>
    <row r="271" spans="29:159" x14ac:dyDescent="0.35">
      <c r="AC271" s="5" t="s">
        <v>360</v>
      </c>
      <c r="AD271" s="11">
        <v>5.9942540793039819E-3</v>
      </c>
      <c r="AF271" s="5" t="s">
        <v>568</v>
      </c>
      <c r="AG271" s="10">
        <v>1.7784101013693758E-2</v>
      </c>
      <c r="AI271" s="5" t="s">
        <v>613</v>
      </c>
      <c r="AJ271" s="10">
        <v>1.5564518311994154E-2</v>
      </c>
      <c r="AK271" s="10"/>
      <c r="AL271" s="5" t="s">
        <v>1273</v>
      </c>
      <c r="AM271" s="6">
        <v>3.9324161350815191E-3</v>
      </c>
      <c r="AN271" s="10"/>
      <c r="AO271" s="5" t="s">
        <v>2030</v>
      </c>
      <c r="AP271" s="6">
        <v>3.9750894395123894E-2</v>
      </c>
      <c r="AQ271" s="10"/>
      <c r="AR271" s="39" t="s">
        <v>2407</v>
      </c>
      <c r="AS271" s="6">
        <v>2.0164852158566313E-3</v>
      </c>
      <c r="DI271" s="53" t="s">
        <v>1390</v>
      </c>
      <c r="DJ271" s="54">
        <v>1.3990326634424634E-3</v>
      </c>
      <c r="DK271" s="53" t="s">
        <v>2067</v>
      </c>
      <c r="DL271" s="52">
        <v>2.7519849965854999E-2</v>
      </c>
      <c r="DM271" s="53" t="s">
        <v>2492</v>
      </c>
      <c r="DN271" s="58">
        <v>8.7098185684896575E-4</v>
      </c>
      <c r="DO271"/>
      <c r="DP271" s="52"/>
      <c r="DQ271" s="57" t="s">
        <v>1679</v>
      </c>
      <c r="DR271" s="52">
        <v>3.4030524245897765E-4</v>
      </c>
      <c r="DS271" s="53" t="s">
        <v>1689</v>
      </c>
      <c r="DT271" s="53"/>
      <c r="DU271" s="54"/>
      <c r="DV271"/>
      <c r="DW271"/>
      <c r="DX271"/>
      <c r="DY271" s="52"/>
      <c r="DZ271"/>
      <c r="EA271"/>
      <c r="EB271"/>
      <c r="EC271"/>
      <c r="ED271"/>
      <c r="EE271" s="52"/>
      <c r="EF271"/>
      <c r="EG271" s="52"/>
      <c r="EH271"/>
      <c r="EI271" s="52"/>
      <c r="EJ271"/>
      <c r="EK271"/>
      <c r="EL271"/>
      <c r="EM271"/>
      <c r="EN271"/>
      <c r="EO271"/>
      <c r="EP271"/>
      <c r="EQ271"/>
      <c r="ER271"/>
      <c r="ES271"/>
      <c r="ET271"/>
      <c r="EU271"/>
      <c r="EV271"/>
      <c r="EW271"/>
      <c r="EX271"/>
      <c r="EY271"/>
      <c r="EZ271"/>
      <c r="FA271"/>
      <c r="FB271"/>
      <c r="FC271"/>
    </row>
    <row r="272" spans="29:159" x14ac:dyDescent="0.35">
      <c r="AC272" s="5" t="s">
        <v>426</v>
      </c>
      <c r="AD272" s="11">
        <v>5.9942540793039819E-3</v>
      </c>
      <c r="AF272" s="5" t="s">
        <v>570</v>
      </c>
      <c r="AG272" s="10">
        <v>1.7784101013693758E-2</v>
      </c>
      <c r="AI272" s="5" t="s">
        <v>806</v>
      </c>
      <c r="AJ272" s="10">
        <v>1.5564518311994154E-2</v>
      </c>
      <c r="AK272" s="10"/>
      <c r="AL272" s="5" t="s">
        <v>1274</v>
      </c>
      <c r="AM272" s="6">
        <v>3.8189810542618601E-3</v>
      </c>
      <c r="AN272" s="10"/>
      <c r="AO272" s="5" t="s">
        <v>1392</v>
      </c>
      <c r="AP272" s="6">
        <v>3.8731640692684817E-2</v>
      </c>
      <c r="AQ272" s="10"/>
      <c r="AR272" s="39" t="s">
        <v>2099</v>
      </c>
      <c r="AS272" s="6">
        <v>1.9890330656407613E-3</v>
      </c>
      <c r="DI272" s="53" t="s">
        <v>1391</v>
      </c>
      <c r="DJ272" s="54">
        <v>1.380126816639187E-3</v>
      </c>
      <c r="DK272" s="53" t="s">
        <v>1054</v>
      </c>
      <c r="DL272" s="52">
        <v>2.6500596263415926E-2</v>
      </c>
      <c r="DM272" s="53" t="s">
        <v>2493</v>
      </c>
      <c r="DN272" s="58">
        <v>8.6848620682934132E-4</v>
      </c>
      <c r="DO272"/>
      <c r="DP272" s="52"/>
      <c r="DQ272" s="57" t="s">
        <v>1680</v>
      </c>
      <c r="DR272" s="52">
        <v>3.4030524245897765E-4</v>
      </c>
      <c r="DS272" s="53" t="s">
        <v>1174</v>
      </c>
      <c r="DT272" s="53"/>
      <c r="DU272" s="54"/>
      <c r="DV272"/>
      <c r="DW272"/>
      <c r="DX272"/>
      <c r="DY272" s="52"/>
      <c r="DZ272"/>
      <c r="EA272"/>
      <c r="EB272"/>
      <c r="EC272"/>
      <c r="ED272"/>
      <c r="EE272" s="52"/>
      <c r="EF272"/>
      <c r="EG272" s="52"/>
      <c r="EH272"/>
      <c r="EI272" s="52"/>
      <c r="EJ272"/>
      <c r="EK272"/>
      <c r="EL272"/>
      <c r="EM272"/>
      <c r="EN272"/>
      <c r="EO272"/>
      <c r="EP272"/>
      <c r="EQ272"/>
      <c r="ER272"/>
      <c r="ES272"/>
      <c r="ET272"/>
      <c r="EU272"/>
      <c r="EV272"/>
      <c r="EW272"/>
      <c r="EX272"/>
      <c r="EY272"/>
      <c r="EZ272"/>
      <c r="FA272"/>
      <c r="FB272"/>
      <c r="FC272"/>
    </row>
    <row r="273" spans="29:159" x14ac:dyDescent="0.35">
      <c r="AC273" s="5" t="s">
        <v>528</v>
      </c>
      <c r="AD273" s="11">
        <v>5.9942540793039819E-3</v>
      </c>
      <c r="AF273" s="5" t="s">
        <v>579</v>
      </c>
      <c r="AG273" s="10">
        <v>1.7784101013693758E-2</v>
      </c>
      <c r="AI273" s="5" t="s">
        <v>843</v>
      </c>
      <c r="AJ273" s="10">
        <v>1.5564518311994154E-2</v>
      </c>
      <c r="AK273" s="10"/>
      <c r="AL273" s="5" t="s">
        <v>1275</v>
      </c>
      <c r="AM273" s="6">
        <v>3.5921108926225418E-3</v>
      </c>
      <c r="AN273" s="10"/>
      <c r="AO273" s="5" t="s">
        <v>1537</v>
      </c>
      <c r="AP273" s="6">
        <v>3.8731640692684817E-2</v>
      </c>
      <c r="AQ273" s="10"/>
      <c r="AR273" s="39" t="s">
        <v>1170</v>
      </c>
      <c r="AS273" s="6">
        <v>1.9865374156211369E-3</v>
      </c>
      <c r="DI273" s="53" t="s">
        <v>1397</v>
      </c>
      <c r="DJ273" s="54">
        <v>1.342315123032634E-3</v>
      </c>
      <c r="DK273" s="53" t="s">
        <v>1069</v>
      </c>
      <c r="DL273" s="52">
        <v>2.6500596263415926E-2</v>
      </c>
      <c r="DM273" s="53" t="s">
        <v>2494</v>
      </c>
      <c r="DN273" s="58">
        <v>8.5351230671159401E-4</v>
      </c>
      <c r="DO273"/>
      <c r="DP273" s="52"/>
      <c r="DQ273" s="57" t="s">
        <v>1681</v>
      </c>
      <c r="DR273" s="52">
        <v>3.4030524245897765E-4</v>
      </c>
      <c r="DS273" s="53" t="s">
        <v>1408</v>
      </c>
      <c r="DT273" s="53"/>
      <c r="DU273" s="54"/>
      <c r="DV273"/>
      <c r="DW273"/>
      <c r="DX273"/>
      <c r="DY273" s="52"/>
      <c r="DZ273"/>
      <c r="EA273"/>
      <c r="EB273"/>
      <c r="EC273"/>
      <c r="ED273"/>
      <c r="EE273" s="52"/>
      <c r="EF273"/>
      <c r="EG273" s="52"/>
      <c r="EH273"/>
      <c r="EI273" s="52"/>
      <c r="EJ273"/>
      <c r="EK273"/>
      <c r="EL273"/>
      <c r="EM273"/>
      <c r="EN273"/>
      <c r="EO273"/>
      <c r="EP273"/>
      <c r="EQ273"/>
      <c r="ER273"/>
      <c r="ES273"/>
      <c r="ET273"/>
      <c r="EU273"/>
      <c r="EV273"/>
      <c r="EW273"/>
      <c r="EX273"/>
      <c r="EY273"/>
      <c r="EZ273"/>
      <c r="FA273"/>
      <c r="FB273"/>
      <c r="FC273"/>
    </row>
    <row r="274" spans="29:159" x14ac:dyDescent="0.35">
      <c r="AC274" s="5" t="s">
        <v>588</v>
      </c>
      <c r="AD274" s="11">
        <v>5.9942540793039819E-3</v>
      </c>
      <c r="AF274" s="5" t="s">
        <v>602</v>
      </c>
      <c r="AG274" s="10">
        <v>1.7784101013693758E-2</v>
      </c>
      <c r="AI274" s="5" t="s">
        <v>369</v>
      </c>
      <c r="AJ274" s="10">
        <v>1.4887800124516147E-2</v>
      </c>
      <c r="AK274" s="10"/>
      <c r="AL274" s="5" t="s">
        <v>1276</v>
      </c>
      <c r="AM274" s="6">
        <v>3.5732050458192654E-3</v>
      </c>
      <c r="AN274" s="10"/>
      <c r="AO274" s="5" t="s">
        <v>1652</v>
      </c>
      <c r="AP274" s="6">
        <v>3.8731640692684817E-2</v>
      </c>
      <c r="AQ274" s="10"/>
      <c r="AR274" s="39" t="s">
        <v>2408</v>
      </c>
      <c r="AS274" s="6">
        <v>1.9840417656015125E-3</v>
      </c>
      <c r="DI274" s="53" t="s">
        <v>1398</v>
      </c>
      <c r="DJ274" s="54">
        <v>1.342315123032634E-3</v>
      </c>
      <c r="DK274" s="53" t="s">
        <v>1113</v>
      </c>
      <c r="DL274" s="52">
        <v>2.6500596263415926E-2</v>
      </c>
      <c r="DM274" s="53" t="s">
        <v>2495</v>
      </c>
      <c r="DN274" s="58">
        <v>8.4852100667234484E-4</v>
      </c>
      <c r="DO274"/>
      <c r="DP274" s="52"/>
      <c r="DQ274" s="57" t="s">
        <v>1683</v>
      </c>
      <c r="DR274" s="52">
        <v>3.4030524245897765E-4</v>
      </c>
      <c r="DS274" s="53" t="s">
        <v>1122</v>
      </c>
      <c r="DT274" s="53"/>
      <c r="DU274" s="52"/>
      <c r="DV274"/>
      <c r="DW274"/>
      <c r="DX274"/>
      <c r="DY274" s="52"/>
      <c r="DZ274"/>
      <c r="EA274"/>
      <c r="EB274"/>
      <c r="EC274"/>
      <c r="ED274"/>
      <c r="EE274" s="52"/>
      <c r="EF274"/>
      <c r="EG274" s="52"/>
      <c r="EH274"/>
      <c r="EI274" s="52"/>
      <c r="EJ274"/>
      <c r="EK274"/>
      <c r="EL274"/>
      <c r="EM274"/>
      <c r="EN274"/>
      <c r="EO274"/>
      <c r="EP274"/>
      <c r="EQ274"/>
      <c r="ER274"/>
      <c r="ES274"/>
      <c r="ET274"/>
      <c r="EU274"/>
      <c r="EV274"/>
      <c r="EW274"/>
      <c r="EX274"/>
      <c r="EY274"/>
      <c r="EZ274"/>
      <c r="FA274"/>
      <c r="FB274"/>
      <c r="FC274"/>
    </row>
    <row r="275" spans="29:159" x14ac:dyDescent="0.35">
      <c r="AC275" s="5" t="s">
        <v>592</v>
      </c>
      <c r="AD275" s="11">
        <v>5.9942540793039819E-3</v>
      </c>
      <c r="AF275" s="5" t="s">
        <v>620</v>
      </c>
      <c r="AG275" s="10">
        <v>1.7784101013693758E-2</v>
      </c>
      <c r="AI275" s="5" t="s">
        <v>439</v>
      </c>
      <c r="AJ275" s="10">
        <v>1.4887800124516147E-2</v>
      </c>
      <c r="AK275" s="10"/>
      <c r="AL275" s="5" t="s">
        <v>1277</v>
      </c>
      <c r="AM275" s="6">
        <v>3.5542991990159881E-3</v>
      </c>
      <c r="AN275" s="10"/>
      <c r="AO275" s="5" t="s">
        <v>2031</v>
      </c>
      <c r="AP275" s="6">
        <v>3.8731640692684817E-2</v>
      </c>
      <c r="AQ275" s="10"/>
      <c r="AR275" s="39" t="s">
        <v>2409</v>
      </c>
      <c r="AS275" s="6">
        <v>1.9540939653660177E-3</v>
      </c>
      <c r="DI275" s="53" t="s">
        <v>1401</v>
      </c>
      <c r="DJ275" s="54">
        <v>1.3045034294260809E-3</v>
      </c>
      <c r="DK275" s="53" t="s">
        <v>1718</v>
      </c>
      <c r="DL275" s="52">
        <v>2.6500596263415926E-2</v>
      </c>
      <c r="DM275" s="53" t="s">
        <v>2496</v>
      </c>
      <c r="DN275" s="58">
        <v>8.4352970663309588E-4</v>
      </c>
      <c r="DO275"/>
      <c r="DP275" s="52"/>
      <c r="DQ275" s="57" t="s">
        <v>1684</v>
      </c>
      <c r="DR275" s="52">
        <v>3.4030524245897765E-4</v>
      </c>
      <c r="DS275" s="53" t="s">
        <v>1588</v>
      </c>
      <c r="DT275" s="53"/>
      <c r="DU275" s="52"/>
      <c r="DV275"/>
      <c r="DW275"/>
      <c r="DX275"/>
      <c r="DY275" s="52"/>
      <c r="DZ275"/>
      <c r="EA275"/>
      <c r="EB275"/>
      <c r="EC275"/>
      <c r="ED275"/>
      <c r="EE275" s="52"/>
      <c r="EF275"/>
      <c r="EG275" s="52"/>
      <c r="EH275"/>
      <c r="EI275" s="52"/>
      <c r="EJ275"/>
      <c r="EK275"/>
      <c r="EL275"/>
      <c r="EM275"/>
      <c r="EN275"/>
      <c r="EO275"/>
      <c r="EP275"/>
      <c r="EQ275"/>
      <c r="ER275"/>
      <c r="ES275"/>
      <c r="ET275"/>
      <c r="EU275"/>
      <c r="EV275"/>
      <c r="EW275"/>
      <c r="EX275"/>
      <c r="EY275"/>
      <c r="EZ275"/>
      <c r="FA275"/>
      <c r="FB275"/>
      <c r="FC275"/>
    </row>
    <row r="276" spans="29:159" x14ac:dyDescent="0.35">
      <c r="AC276" s="5" t="s">
        <v>622</v>
      </c>
      <c r="AD276" s="11">
        <v>5.9942540793039819E-3</v>
      </c>
      <c r="AF276" s="5" t="s">
        <v>622</v>
      </c>
      <c r="AG276" s="10">
        <v>1.7784101013693758E-2</v>
      </c>
      <c r="AI276" s="5" t="s">
        <v>724</v>
      </c>
      <c r="AJ276" s="10">
        <v>1.4887800124516147E-2</v>
      </c>
      <c r="AK276" s="10"/>
      <c r="AL276" s="5" t="s">
        <v>1278</v>
      </c>
      <c r="AM276" s="6">
        <v>3.5353933522127116E-3</v>
      </c>
      <c r="AN276" s="10"/>
      <c r="AO276" s="5" t="s">
        <v>2032</v>
      </c>
      <c r="AP276" s="6">
        <v>3.8731640692684817E-2</v>
      </c>
      <c r="AQ276" s="10"/>
      <c r="AR276" s="39" t="s">
        <v>1770</v>
      </c>
      <c r="AS276" s="6">
        <v>1.9391200652482705E-3</v>
      </c>
      <c r="DI276" s="53" t="s">
        <v>1402</v>
      </c>
      <c r="DJ276" s="54">
        <v>1.3045034294260809E-3</v>
      </c>
      <c r="DK276" s="53" t="s">
        <v>1223</v>
      </c>
      <c r="DL276" s="52">
        <v>2.6500596263415926E-2</v>
      </c>
      <c r="DM276" s="53" t="s">
        <v>2497</v>
      </c>
      <c r="DN276" s="58">
        <v>8.4352970663309588E-4</v>
      </c>
      <c r="DO276"/>
      <c r="DP276" s="52"/>
      <c r="DQ276" s="57" t="s">
        <v>1685</v>
      </c>
      <c r="DR276" s="52">
        <v>3.4030524245897765E-4</v>
      </c>
      <c r="DS276" s="53" t="s">
        <v>1440</v>
      </c>
      <c r="DT276" s="53"/>
      <c r="DU276" s="52"/>
      <c r="DV276"/>
      <c r="DW276"/>
      <c r="DX276"/>
      <c r="DY276" s="52"/>
      <c r="DZ276"/>
      <c r="EA276"/>
      <c r="EB276"/>
      <c r="EC276"/>
      <c r="ED276"/>
      <c r="EE276" s="52"/>
      <c r="EF276"/>
      <c r="EG276" s="52"/>
      <c r="EH276"/>
      <c r="EI276" s="52"/>
      <c r="EJ276"/>
      <c r="EK276"/>
      <c r="EL276"/>
      <c r="EM276"/>
      <c r="EN276"/>
      <c r="EO276"/>
      <c r="EP276"/>
      <c r="EQ276"/>
      <c r="ER276"/>
      <c r="ES276"/>
      <c r="ET276"/>
      <c r="EU276"/>
      <c r="EV276"/>
      <c r="EW276"/>
      <c r="EX276"/>
      <c r="EY276"/>
      <c r="EZ276"/>
      <c r="FA276"/>
      <c r="FB276"/>
      <c r="FC276"/>
    </row>
    <row r="277" spans="29:159" x14ac:dyDescent="0.35">
      <c r="AC277" s="5" t="s">
        <v>698</v>
      </c>
      <c r="AD277" s="11">
        <v>5.9942540793039819E-3</v>
      </c>
      <c r="AF277" s="5" t="s">
        <v>632</v>
      </c>
      <c r="AG277" s="10">
        <v>1.7784101013693758E-2</v>
      </c>
      <c r="AI277" s="5" t="s">
        <v>841</v>
      </c>
      <c r="AJ277" s="10">
        <v>1.4887800124516147E-2</v>
      </c>
      <c r="AK277" s="10"/>
      <c r="AL277" s="5" t="s">
        <v>1279</v>
      </c>
      <c r="AM277" s="6">
        <v>3.4975816586061588E-3</v>
      </c>
      <c r="AN277" s="10"/>
      <c r="AO277" s="5" t="s">
        <v>1487</v>
      </c>
      <c r="AP277" s="6">
        <v>3.8731640692684817E-2</v>
      </c>
      <c r="AQ277" s="10"/>
      <c r="AR277" s="39" t="s">
        <v>2410</v>
      </c>
      <c r="AS277" s="6">
        <v>1.9241461651305235E-3</v>
      </c>
      <c r="DI277" s="53" t="s">
        <v>1405</v>
      </c>
      <c r="DJ277" s="54">
        <v>1.2855975826228043E-3</v>
      </c>
      <c r="DK277" s="53" t="s">
        <v>1284</v>
      </c>
      <c r="DL277" s="52">
        <v>2.6500596263415926E-2</v>
      </c>
      <c r="DM277" s="53" t="s">
        <v>2498</v>
      </c>
      <c r="DN277" s="58">
        <v>8.3604275657422227E-4</v>
      </c>
      <c r="DO277"/>
      <c r="DP277" s="52"/>
      <c r="DQ277" s="57" t="s">
        <v>1686</v>
      </c>
      <c r="DR277" s="52">
        <v>3.4030524245897765E-4</v>
      </c>
      <c r="DS277" s="53" t="s">
        <v>1281</v>
      </c>
      <c r="DT277" s="53"/>
      <c r="DU277" s="52"/>
      <c r="DV277"/>
      <c r="DW277"/>
      <c r="DX277"/>
      <c r="DY277" s="52"/>
      <c r="DZ277"/>
      <c r="EA277"/>
      <c r="EB277"/>
      <c r="EC277"/>
      <c r="ED277"/>
      <c r="EE277" s="52"/>
      <c r="EF277"/>
      <c r="EG277" s="52"/>
      <c r="EH277"/>
      <c r="EI277" s="52"/>
      <c r="EJ277"/>
      <c r="EK277"/>
      <c r="EL277"/>
      <c r="EM277"/>
      <c r="EN277"/>
      <c r="EO277"/>
      <c r="EP277"/>
      <c r="EQ277"/>
      <c r="ER277"/>
      <c r="ES277"/>
      <c r="ET277"/>
      <c r="EU277"/>
      <c r="EV277"/>
      <c r="EW277"/>
      <c r="EX277"/>
      <c r="EY277"/>
      <c r="EZ277"/>
      <c r="FA277"/>
      <c r="FB277"/>
      <c r="FC277"/>
    </row>
    <row r="278" spans="29:159" x14ac:dyDescent="0.35">
      <c r="AC278" s="5" t="s">
        <v>710</v>
      </c>
      <c r="AD278" s="11">
        <v>5.9942540793039819E-3</v>
      </c>
      <c r="AF278" s="5" t="s">
        <v>637</v>
      </c>
      <c r="AG278" s="10">
        <v>1.7784101013693758E-2</v>
      </c>
      <c r="AI278" s="5" t="s">
        <v>382</v>
      </c>
      <c r="AJ278" s="10">
        <v>1.4211081937038138E-2</v>
      </c>
      <c r="AK278" s="10"/>
      <c r="AL278" s="5" t="s">
        <v>1280</v>
      </c>
      <c r="AM278" s="6">
        <v>3.4219582713930527E-3</v>
      </c>
      <c r="AN278" s="10"/>
      <c r="AO278" s="5" t="s">
        <v>2033</v>
      </c>
      <c r="AP278" s="6">
        <v>3.8731640692684817E-2</v>
      </c>
      <c r="AQ278" s="10"/>
      <c r="AR278" s="39" t="s">
        <v>2411</v>
      </c>
      <c r="AS278" s="6">
        <v>1.9016853149539023E-3</v>
      </c>
      <c r="DI278" s="53" t="s">
        <v>1406</v>
      </c>
      <c r="DJ278" s="54">
        <v>1.2666917358195278E-3</v>
      </c>
      <c r="DK278" s="53" t="s">
        <v>1691</v>
      </c>
      <c r="DL278" s="52">
        <v>2.6500596263415926E-2</v>
      </c>
      <c r="DM278" s="53" t="s">
        <v>2499</v>
      </c>
      <c r="DN278" s="58">
        <v>8.2106885645647507E-4</v>
      </c>
      <c r="DO278"/>
      <c r="DP278" s="52"/>
      <c r="DQ278" s="57" t="s">
        <v>1687</v>
      </c>
      <c r="DR278" s="52">
        <v>3.4030524245897765E-4</v>
      </c>
      <c r="DS278" s="53" t="s">
        <v>1907</v>
      </c>
      <c r="DT278" s="53"/>
      <c r="DU278" s="52"/>
      <c r="DV278"/>
      <c r="DW278"/>
      <c r="DX278"/>
      <c r="DY278" s="52"/>
      <c r="DZ278"/>
      <c r="EA278"/>
      <c r="EB278"/>
      <c r="EC278"/>
      <c r="ED278"/>
      <c r="EE278" s="52"/>
      <c r="EF278"/>
      <c r="EG278" s="52"/>
      <c r="EH278"/>
      <c r="EI278" s="52"/>
      <c r="EJ278"/>
      <c r="EK278"/>
      <c r="EL278"/>
      <c r="EM278"/>
      <c r="EN278"/>
      <c r="EO278"/>
      <c r="EP278"/>
      <c r="EQ278"/>
      <c r="ER278"/>
      <c r="ES278"/>
      <c r="ET278"/>
      <c r="EU278"/>
      <c r="EV278"/>
      <c r="EW278"/>
      <c r="EX278"/>
      <c r="EY278"/>
      <c r="EZ278"/>
      <c r="FA278"/>
      <c r="FB278"/>
      <c r="FC278"/>
    </row>
    <row r="279" spans="29:159" x14ac:dyDescent="0.35">
      <c r="AC279" s="5" t="s">
        <v>723</v>
      </c>
      <c r="AD279" s="11">
        <v>5.9942540793039819E-3</v>
      </c>
      <c r="AF279" s="5" t="s">
        <v>641</v>
      </c>
      <c r="AG279" s="10">
        <v>1.7784101013693758E-2</v>
      </c>
      <c r="AI279" s="5" t="s">
        <v>409</v>
      </c>
      <c r="AJ279" s="10">
        <v>1.4211081937038138E-2</v>
      </c>
      <c r="AK279" s="10"/>
      <c r="AL279" s="5" t="s">
        <v>1281</v>
      </c>
      <c r="AM279" s="6">
        <v>3.346334884179947E-3</v>
      </c>
      <c r="AN279" s="10"/>
      <c r="AO279" s="5" t="s">
        <v>2034</v>
      </c>
      <c r="AP279" s="6">
        <v>3.8731640692684817E-2</v>
      </c>
      <c r="AQ279" s="10"/>
      <c r="AR279" s="39" t="s">
        <v>2412</v>
      </c>
      <c r="AS279" s="6">
        <v>1.8966940149146533E-3</v>
      </c>
      <c r="DI279" s="53" t="s">
        <v>1409</v>
      </c>
      <c r="DJ279" s="54">
        <v>1.2288800422129748E-3</v>
      </c>
      <c r="DK279" s="53" t="s">
        <v>1692</v>
      </c>
      <c r="DL279" s="52">
        <v>2.6500596263415926E-2</v>
      </c>
      <c r="DM279" s="53" t="s">
        <v>2500</v>
      </c>
      <c r="DN279" s="58">
        <v>8.0110365629947858E-4</v>
      </c>
      <c r="DO279"/>
      <c r="DP279" s="52"/>
      <c r="DQ279" s="57" t="s">
        <v>1688</v>
      </c>
      <c r="DR279" s="52">
        <v>3.4030524245897765E-4</v>
      </c>
      <c r="DS279" s="53" t="s">
        <v>1266</v>
      </c>
      <c r="DT279" s="53"/>
      <c r="DU279" s="52"/>
      <c r="DV279"/>
      <c r="DW279"/>
      <c r="DX279"/>
      <c r="DY279" s="52"/>
      <c r="DZ279"/>
      <c r="EA279"/>
      <c r="EB279"/>
      <c r="EC279"/>
      <c r="ED279"/>
      <c r="EE279" s="52"/>
      <c r="EF279"/>
      <c r="EG279" s="52"/>
      <c r="EH279"/>
      <c r="EI279" s="52"/>
      <c r="EJ279"/>
      <c r="EK279"/>
      <c r="EL279"/>
      <c r="EM279"/>
      <c r="EN279"/>
      <c r="EO279"/>
      <c r="EP279"/>
      <c r="EQ279"/>
      <c r="ER279"/>
      <c r="ES279"/>
      <c r="ET279"/>
      <c r="EU279"/>
      <c r="EV279"/>
      <c r="EW279"/>
      <c r="EX279"/>
      <c r="EY279"/>
      <c r="EZ279"/>
      <c r="FA279"/>
      <c r="FB279"/>
      <c r="FC279"/>
    </row>
    <row r="280" spans="29:159" x14ac:dyDescent="0.35">
      <c r="AC280" s="5" t="s">
        <v>833</v>
      </c>
      <c r="AD280" s="11">
        <v>5.9942540793039819E-3</v>
      </c>
      <c r="AF280" s="5" t="s">
        <v>646</v>
      </c>
      <c r="AG280" s="10">
        <v>1.7784101013693758E-2</v>
      </c>
      <c r="AI280" s="5" t="s">
        <v>797</v>
      </c>
      <c r="AJ280" s="10">
        <v>1.4211081937038138E-2</v>
      </c>
      <c r="AK280" s="10"/>
      <c r="AL280" s="5" t="s">
        <v>1282</v>
      </c>
      <c r="AM280" s="6">
        <v>3.346334884179947E-3</v>
      </c>
      <c r="AN280" s="10"/>
      <c r="AO280" s="5" t="s">
        <v>2035</v>
      </c>
      <c r="AP280" s="6">
        <v>3.8731640692684817E-2</v>
      </c>
      <c r="AQ280" s="10"/>
      <c r="AR280" s="39" t="s">
        <v>2413</v>
      </c>
      <c r="AS280" s="6">
        <v>1.8917027148754042E-3</v>
      </c>
      <c r="DI280" s="53" t="s">
        <v>1410</v>
      </c>
      <c r="DJ280" s="54">
        <v>1.2288800422129748E-3</v>
      </c>
      <c r="DK280" s="53" t="s">
        <v>2070</v>
      </c>
      <c r="DL280" s="52">
        <v>2.6500596263415926E-2</v>
      </c>
      <c r="DM280" s="53" t="s">
        <v>2501</v>
      </c>
      <c r="DN280" s="58">
        <v>7.9611235626022962E-4</v>
      </c>
      <c r="DO280"/>
      <c r="DP280" s="52"/>
      <c r="DQ280" s="57" t="s">
        <v>1689</v>
      </c>
      <c r="DR280" s="52">
        <v>3.4030524245897765E-4</v>
      </c>
      <c r="DS280" s="53" t="s">
        <v>1587</v>
      </c>
      <c r="DT280" s="53"/>
      <c r="DU280" s="52"/>
      <c r="DV280"/>
      <c r="DW280"/>
      <c r="DX280"/>
      <c r="DY280" s="52"/>
      <c r="DZ280"/>
      <c r="EA280"/>
      <c r="EB280"/>
      <c r="EC280"/>
      <c r="ED280"/>
      <c r="EE280" s="52"/>
      <c r="EF280"/>
      <c r="EG280" s="52"/>
      <c r="EH280"/>
      <c r="EI280" s="52"/>
      <c r="EJ280"/>
      <c r="EK280"/>
      <c r="EL280"/>
      <c r="EM280"/>
      <c r="EN280"/>
      <c r="EO280"/>
      <c r="EP280"/>
      <c r="EQ280"/>
      <c r="ER280"/>
      <c r="ES280"/>
      <c r="ET280"/>
      <c r="EU280"/>
      <c r="EV280"/>
      <c r="EW280"/>
      <c r="EX280"/>
      <c r="EY280"/>
      <c r="EZ280"/>
      <c r="FA280"/>
      <c r="FB280"/>
      <c r="FC280"/>
    </row>
    <row r="281" spans="29:159" x14ac:dyDescent="0.35">
      <c r="AC281" s="5" t="s">
        <v>336</v>
      </c>
      <c r="AD281" s="11">
        <v>5.5660930736394117E-3</v>
      </c>
      <c r="AF281" s="5" t="s">
        <v>659</v>
      </c>
      <c r="AG281" s="10">
        <v>1.7784101013693758E-2</v>
      </c>
      <c r="AI281" s="5" t="s">
        <v>385</v>
      </c>
      <c r="AJ281" s="10">
        <v>1.3534363749560132E-2</v>
      </c>
      <c r="AK281" s="10"/>
      <c r="AL281" s="5" t="s">
        <v>1283</v>
      </c>
      <c r="AM281" s="6">
        <v>3.2707114969668404E-3</v>
      </c>
      <c r="AN281" s="10"/>
      <c r="AO281" s="5" t="s">
        <v>2036</v>
      </c>
      <c r="AP281" s="6">
        <v>3.771238699024574E-2</v>
      </c>
      <c r="AQ281" s="10"/>
      <c r="AR281" s="39" t="s">
        <v>2414</v>
      </c>
      <c r="AS281" s="6">
        <v>1.8567636146006607E-3</v>
      </c>
      <c r="DI281" s="53" t="s">
        <v>1411</v>
      </c>
      <c r="DJ281" s="54">
        <v>1.2099741954096984E-3</v>
      </c>
      <c r="DK281" s="53" t="s">
        <v>2071</v>
      </c>
      <c r="DL281" s="52">
        <v>2.6500596263415926E-2</v>
      </c>
      <c r="DM281" s="53" t="s">
        <v>2502</v>
      </c>
      <c r="DN281" s="58">
        <v>7.8363410616210673E-4</v>
      </c>
      <c r="DO281"/>
      <c r="DP281" s="52"/>
      <c r="DQ281" s="57" t="s">
        <v>1690</v>
      </c>
      <c r="DR281" s="52">
        <v>3.4030524245897765E-4</v>
      </c>
      <c r="DS281" s="53" t="s">
        <v>1367</v>
      </c>
      <c r="DT281" s="53"/>
      <c r="DU281" s="52"/>
      <c r="DV281"/>
      <c r="DW281"/>
      <c r="DX281"/>
      <c r="DY281" s="52"/>
      <c r="DZ281"/>
      <c r="EA281"/>
      <c r="EB281"/>
      <c r="EC281"/>
      <c r="ED281"/>
      <c r="EE281" s="52"/>
      <c r="EF281"/>
      <c r="EG281" s="52"/>
      <c r="EH281"/>
      <c r="EI281" s="52"/>
      <c r="EJ281"/>
      <c r="EK281"/>
      <c r="EL281"/>
      <c r="EM281"/>
      <c r="EN281"/>
      <c r="EO281"/>
      <c r="EP281"/>
      <c r="EQ281"/>
      <c r="ER281"/>
      <c r="ES281"/>
      <c r="ET281"/>
      <c r="EU281"/>
      <c r="EV281"/>
      <c r="EW281"/>
      <c r="EX281"/>
      <c r="EY281"/>
      <c r="EZ281"/>
      <c r="FA281"/>
      <c r="FB281"/>
      <c r="FC281"/>
    </row>
    <row r="282" spans="29:159" x14ac:dyDescent="0.35">
      <c r="AC282" s="5" t="s">
        <v>367</v>
      </c>
      <c r="AD282" s="11">
        <v>5.5660930736394117E-3</v>
      </c>
      <c r="AF282" s="5" t="s">
        <v>678</v>
      </c>
      <c r="AG282" s="10">
        <v>1.7784101013693758E-2</v>
      </c>
      <c r="AI282" s="5" t="s">
        <v>423</v>
      </c>
      <c r="AJ282" s="10">
        <v>1.3534363749560132E-2</v>
      </c>
      <c r="AK282" s="10"/>
      <c r="AL282" s="5" t="s">
        <v>1284</v>
      </c>
      <c r="AM282" s="6">
        <v>3.2328998033602876E-3</v>
      </c>
      <c r="AN282" s="10"/>
      <c r="AO282" s="5" t="s">
        <v>1103</v>
      </c>
      <c r="AP282" s="6">
        <v>3.6693133287806663E-2</v>
      </c>
      <c r="AQ282" s="10"/>
      <c r="AR282" s="39" t="s">
        <v>2415</v>
      </c>
      <c r="AS282" s="6">
        <v>1.8567636146006607E-3</v>
      </c>
      <c r="DI282" s="53" t="s">
        <v>1412</v>
      </c>
      <c r="DJ282" s="54">
        <v>1.2099741954096984E-3</v>
      </c>
      <c r="DK282" s="53" t="s">
        <v>2072</v>
      </c>
      <c r="DL282" s="52">
        <v>2.6500596263415926E-2</v>
      </c>
      <c r="DM282" s="53" t="s">
        <v>2503</v>
      </c>
      <c r="DN282" s="58">
        <v>7.8363410616210673E-4</v>
      </c>
      <c r="DO282"/>
      <c r="DP282" s="52"/>
      <c r="DQ282" s="57" t="s">
        <v>1691</v>
      </c>
      <c r="DR282" s="52">
        <v>3.4030524245897765E-4</v>
      </c>
      <c r="DS282" s="53" t="s">
        <v>1464</v>
      </c>
      <c r="DT282" s="53"/>
      <c r="DU282" s="52"/>
      <c r="DV282"/>
      <c r="DW282"/>
      <c r="DX282"/>
      <c r="DY282" s="52"/>
      <c r="DZ282"/>
      <c r="EA282"/>
      <c r="EB282"/>
      <c r="EC282"/>
      <c r="ED282"/>
      <c r="EE282" s="52"/>
      <c r="EF282"/>
      <c r="EG282" s="52"/>
      <c r="EH282"/>
      <c r="EI282" s="52"/>
      <c r="EJ282"/>
      <c r="EK282"/>
      <c r="EL282"/>
      <c r="EM282"/>
      <c r="EN282"/>
      <c r="EO282"/>
      <c r="EP282"/>
      <c r="EQ282"/>
      <c r="ER282"/>
      <c r="ES282"/>
      <c r="ET282"/>
      <c r="EU282"/>
      <c r="EV282"/>
      <c r="EW282"/>
      <c r="EX282"/>
      <c r="EY282"/>
      <c r="EZ282"/>
      <c r="FA282"/>
      <c r="FB282"/>
      <c r="FC282"/>
    </row>
    <row r="283" spans="29:159" x14ac:dyDescent="0.35">
      <c r="AC283" s="5" t="s">
        <v>463</v>
      </c>
      <c r="AD283" s="11">
        <v>5.5660930736394117E-3</v>
      </c>
      <c r="AF283" s="5" t="s">
        <v>688</v>
      </c>
      <c r="AG283" s="10">
        <v>1.7784101013693758E-2</v>
      </c>
      <c r="AI283" s="5" t="s">
        <v>556</v>
      </c>
      <c r="AJ283" s="10">
        <v>1.3534363749560132E-2</v>
      </c>
      <c r="AK283" s="10"/>
      <c r="AL283" s="5" t="s">
        <v>1285</v>
      </c>
      <c r="AM283" s="6">
        <v>3.2328998033602876E-3</v>
      </c>
      <c r="AN283" s="10"/>
      <c r="AO283" s="5" t="s">
        <v>1436</v>
      </c>
      <c r="AP283" s="6">
        <v>3.6693133287806663E-2</v>
      </c>
      <c r="AQ283" s="10"/>
      <c r="AR283" s="39" t="s">
        <v>2416</v>
      </c>
      <c r="AS283" s="6">
        <v>1.8417897144829133E-3</v>
      </c>
      <c r="DI283" s="53" t="s">
        <v>1418</v>
      </c>
      <c r="DJ283" s="54">
        <v>1.1910683486064217E-3</v>
      </c>
      <c r="DK283" s="53" t="s">
        <v>2073</v>
      </c>
      <c r="DL283" s="52">
        <v>2.6500596263415926E-2</v>
      </c>
      <c r="DM283" s="53" t="s">
        <v>2248</v>
      </c>
      <c r="DN283" s="58">
        <v>7.7115585606398417E-4</v>
      </c>
      <c r="DO283"/>
      <c r="DP283" s="52"/>
      <c r="DQ283" s="57" t="s">
        <v>1692</v>
      </c>
      <c r="DR283" s="52">
        <v>3.4030524245897765E-4</v>
      </c>
      <c r="DS283" s="53" t="s">
        <v>1727</v>
      </c>
      <c r="DT283" s="53"/>
      <c r="DU283" s="52"/>
      <c r="DV283"/>
      <c r="DW283"/>
      <c r="DX283"/>
      <c r="DY283" s="52"/>
      <c r="DZ283"/>
      <c r="EA283"/>
      <c r="EB283"/>
      <c r="EC283"/>
      <c r="ED283"/>
      <c r="EE283" s="52"/>
      <c r="EF283"/>
      <c r="EG283" s="52"/>
      <c r="EH283"/>
      <c r="EI283" s="52"/>
      <c r="EJ283"/>
      <c r="EK283"/>
      <c r="EL283"/>
      <c r="EM283"/>
      <c r="EN283"/>
      <c r="EO283"/>
      <c r="EP283"/>
      <c r="EQ283"/>
      <c r="ER283"/>
      <c r="ES283"/>
      <c r="ET283"/>
      <c r="EU283"/>
      <c r="EV283"/>
      <c r="EW283"/>
      <c r="EX283"/>
      <c r="EY283"/>
      <c r="EZ283"/>
      <c r="FA283"/>
      <c r="FB283"/>
      <c r="FC283"/>
    </row>
    <row r="284" spans="29:159" x14ac:dyDescent="0.35">
      <c r="AC284" s="5" t="s">
        <v>559</v>
      </c>
      <c r="AD284" s="11">
        <v>5.5660930736394117E-3</v>
      </c>
      <c r="AF284" s="5" t="s">
        <v>692</v>
      </c>
      <c r="AG284" s="10">
        <v>1.7784101013693758E-2</v>
      </c>
      <c r="AI284" s="5" t="s">
        <v>560</v>
      </c>
      <c r="AJ284" s="10">
        <v>1.3534363749560132E-2</v>
      </c>
      <c r="AK284" s="10"/>
      <c r="AL284" s="5" t="s">
        <v>1286</v>
      </c>
      <c r="AM284" s="6">
        <v>3.1950881097537343E-3</v>
      </c>
      <c r="AN284" s="10"/>
      <c r="AO284" s="5" t="s">
        <v>1449</v>
      </c>
      <c r="AP284" s="6">
        <v>3.6693133287806663E-2</v>
      </c>
      <c r="AQ284" s="10"/>
      <c r="AR284" s="39" t="s">
        <v>2417</v>
      </c>
      <c r="AS284" s="6">
        <v>1.821824514325917E-3</v>
      </c>
      <c r="DI284" s="53" t="s">
        <v>1420</v>
      </c>
      <c r="DJ284" s="54">
        <v>1.1721625018031451E-3</v>
      </c>
      <c r="DK284" s="53" t="s">
        <v>2074</v>
      </c>
      <c r="DL284" s="52">
        <v>2.6500596263415926E-2</v>
      </c>
      <c r="DM284" s="53" t="s">
        <v>2504</v>
      </c>
      <c r="DN284" s="58">
        <v>7.6866020604435964E-4</v>
      </c>
      <c r="DO284"/>
      <c r="DP284" s="52"/>
      <c r="DQ284" s="57" t="s">
        <v>1693</v>
      </c>
      <c r="DR284" s="52">
        <v>3.4030524245897765E-4</v>
      </c>
      <c r="DS284" s="53" t="s">
        <v>1494</v>
      </c>
      <c r="DT284" s="53"/>
      <c r="DU284" s="52"/>
      <c r="DV284"/>
      <c r="DW284"/>
      <c r="DX284"/>
      <c r="DY284" s="52"/>
      <c r="DZ284"/>
      <c r="EA284"/>
      <c r="EB284"/>
      <c r="EC284"/>
      <c r="ED284"/>
      <c r="EE284" s="52"/>
      <c r="EF284"/>
      <c r="EG284" s="52"/>
      <c r="EH284"/>
      <c r="EI284" s="52"/>
      <c r="EJ284"/>
      <c r="EK284"/>
      <c r="EL284"/>
      <c r="EM284"/>
      <c r="EN284"/>
      <c r="EO284"/>
      <c r="EP284"/>
      <c r="EQ284"/>
      <c r="ER284"/>
      <c r="ES284"/>
      <c r="ET284"/>
      <c r="EU284"/>
      <c r="EV284"/>
      <c r="EW284"/>
      <c r="EX284"/>
      <c r="EY284"/>
      <c r="EZ284"/>
      <c r="FA284"/>
      <c r="FB284"/>
      <c r="FC284"/>
    </row>
    <row r="285" spans="29:159" x14ac:dyDescent="0.35">
      <c r="AC285" s="5" t="s">
        <v>639</v>
      </c>
      <c r="AD285" s="11">
        <v>5.5660930736394117E-3</v>
      </c>
      <c r="AF285" s="5" t="s">
        <v>694</v>
      </c>
      <c r="AG285" s="10">
        <v>1.7784101013693758E-2</v>
      </c>
      <c r="AI285" s="5" t="s">
        <v>588</v>
      </c>
      <c r="AJ285" s="10">
        <v>1.3534363749560132E-2</v>
      </c>
      <c r="AK285" s="10"/>
      <c r="AL285" s="5" t="s">
        <v>1287</v>
      </c>
      <c r="AM285" s="6">
        <v>3.1761822629504579E-3</v>
      </c>
      <c r="AN285" s="10"/>
      <c r="AO285" s="5" t="s">
        <v>2037</v>
      </c>
      <c r="AP285" s="6">
        <v>3.6693133287806663E-2</v>
      </c>
      <c r="AQ285" s="10"/>
      <c r="AR285" s="39" t="s">
        <v>1812</v>
      </c>
      <c r="AS285" s="6">
        <v>1.8143375642670435E-3</v>
      </c>
      <c r="DI285" s="53" t="s">
        <v>1421</v>
      </c>
      <c r="DJ285" s="54">
        <v>1.1721625018031451E-3</v>
      </c>
      <c r="DK285" s="53" t="s">
        <v>1587</v>
      </c>
      <c r="DL285" s="52">
        <v>2.5481342560976852E-2</v>
      </c>
      <c r="DM285" s="53" t="s">
        <v>1971</v>
      </c>
      <c r="DN285" s="58">
        <v>7.6866020604435964E-4</v>
      </c>
      <c r="DO285"/>
      <c r="DP285" s="52"/>
      <c r="DQ285" s="57" t="s">
        <v>1694</v>
      </c>
      <c r="DR285" s="52">
        <v>3.4030524245897765E-4</v>
      </c>
      <c r="DS285" s="53" t="s">
        <v>1383</v>
      </c>
      <c r="DT285" s="53"/>
      <c r="DU285" s="52"/>
      <c r="DV285"/>
      <c r="DW285"/>
      <c r="DX285"/>
      <c r="DY285" s="52"/>
      <c r="DZ285"/>
      <c r="EA285"/>
      <c r="EB285"/>
      <c r="EC285"/>
      <c r="ED285"/>
      <c r="EE285" s="52"/>
      <c r="EF285"/>
      <c r="EG285" s="52"/>
      <c r="EH285"/>
      <c r="EI285" s="52"/>
      <c r="EJ285"/>
      <c r="EK285"/>
      <c r="EL285"/>
      <c r="EM285"/>
      <c r="EN285"/>
      <c r="EO285"/>
      <c r="EP285"/>
      <c r="EQ285"/>
      <c r="ER285"/>
      <c r="ES285"/>
      <c r="ET285"/>
      <c r="EU285"/>
      <c r="EV285"/>
      <c r="EW285"/>
      <c r="EX285"/>
      <c r="EY285"/>
      <c r="EZ285"/>
      <c r="FA285"/>
      <c r="FB285"/>
      <c r="FC285"/>
    </row>
    <row r="286" spans="29:159" x14ac:dyDescent="0.35">
      <c r="AC286" s="5" t="s">
        <v>659</v>
      </c>
      <c r="AD286" s="11">
        <v>5.5660930736394117E-3</v>
      </c>
      <c r="AF286" s="5" t="s">
        <v>697</v>
      </c>
      <c r="AG286" s="10">
        <v>1.7784101013693758E-2</v>
      </c>
      <c r="AI286" s="5" t="s">
        <v>600</v>
      </c>
      <c r="AJ286" s="10">
        <v>1.3534363749560132E-2</v>
      </c>
      <c r="AK286" s="10"/>
      <c r="AL286" s="5" t="s">
        <v>1288</v>
      </c>
      <c r="AM286" s="6">
        <v>3.1761822629504579E-3</v>
      </c>
      <c r="AN286" s="10"/>
      <c r="AO286" s="5" t="s">
        <v>2038</v>
      </c>
      <c r="AP286" s="6">
        <v>3.6693133287806663E-2</v>
      </c>
      <c r="AQ286" s="10"/>
      <c r="AR286" s="39" t="s">
        <v>2418</v>
      </c>
      <c r="AS286" s="6">
        <v>1.7993636641492961E-3</v>
      </c>
      <c r="DI286" s="53" t="s">
        <v>1422</v>
      </c>
      <c r="DJ286" s="54">
        <v>1.1721625018031451E-3</v>
      </c>
      <c r="DK286" s="53" t="s">
        <v>2077</v>
      </c>
      <c r="DL286" s="52">
        <v>2.5481342560976852E-2</v>
      </c>
      <c r="DM286" s="53" t="s">
        <v>2505</v>
      </c>
      <c r="DN286" s="58">
        <v>7.6616455602473499E-4</v>
      </c>
      <c r="DO286"/>
      <c r="DP286" s="52"/>
      <c r="DQ286" s="57" t="s">
        <v>1696</v>
      </c>
      <c r="DR286" s="52">
        <v>3.4030524245897765E-4</v>
      </c>
      <c r="DS286" s="53" t="s">
        <v>1779</v>
      </c>
      <c r="DT286" s="53"/>
      <c r="DU286" s="52"/>
      <c r="DV286"/>
      <c r="DW286"/>
      <c r="DX286"/>
      <c r="DY286" s="52"/>
      <c r="DZ286"/>
      <c r="EA286"/>
      <c r="EB286"/>
      <c r="EC286"/>
      <c r="ED286"/>
      <c r="EE286" s="52"/>
      <c r="EF286"/>
      <c r="EG286" s="52"/>
      <c r="EH286"/>
      <c r="EI286" s="52"/>
      <c r="EJ286"/>
      <c r="EK286"/>
      <c r="EL286"/>
      <c r="EM286"/>
      <c r="EN286"/>
      <c r="EO286"/>
      <c r="EP286"/>
      <c r="EQ286"/>
      <c r="ER286"/>
      <c r="ES286"/>
      <c r="ET286"/>
      <c r="EU286"/>
      <c r="EV286"/>
      <c r="EW286"/>
      <c r="EX286"/>
      <c r="EY286"/>
      <c r="EZ286"/>
      <c r="FA286"/>
      <c r="FB286"/>
      <c r="FC286"/>
    </row>
    <row r="287" spans="29:159" x14ac:dyDescent="0.35">
      <c r="AC287" s="5" t="s">
        <v>759</v>
      </c>
      <c r="AD287" s="11">
        <v>5.5660930736394117E-3</v>
      </c>
      <c r="AF287" s="5" t="s">
        <v>701</v>
      </c>
      <c r="AG287" s="10">
        <v>1.7784101013693758E-2</v>
      </c>
      <c r="AI287" s="5" t="s">
        <v>617</v>
      </c>
      <c r="AJ287" s="10">
        <v>1.3534363749560132E-2</v>
      </c>
      <c r="AK287" s="10"/>
      <c r="AL287" s="5" t="s">
        <v>1289</v>
      </c>
      <c r="AM287" s="6">
        <v>3.1383705693439051E-3</v>
      </c>
      <c r="AN287" s="10"/>
      <c r="AO287" s="5" t="s">
        <v>2039</v>
      </c>
      <c r="AP287" s="6">
        <v>3.6693133287806663E-2</v>
      </c>
      <c r="AQ287" s="10"/>
      <c r="AR287" s="39" t="s">
        <v>2419</v>
      </c>
      <c r="AS287" s="6">
        <v>1.7744071639530508E-3</v>
      </c>
      <c r="DI287" s="53" t="s">
        <v>1423</v>
      </c>
      <c r="DJ287" s="54">
        <v>1.1721625018031451E-3</v>
      </c>
      <c r="DK287" s="53" t="s">
        <v>1049</v>
      </c>
      <c r="DL287" s="52">
        <v>2.4462088858537779E-2</v>
      </c>
      <c r="DM287" s="53" t="s">
        <v>2506</v>
      </c>
      <c r="DN287" s="58">
        <v>7.5618195594623675E-4</v>
      </c>
      <c r="DO287"/>
      <c r="DP287" s="52"/>
      <c r="DQ287" s="57" t="s">
        <v>1705</v>
      </c>
      <c r="DR287" s="52">
        <v>3.2139939565570106E-4</v>
      </c>
      <c r="DS287" s="53" t="s">
        <v>1728</v>
      </c>
      <c r="DT287" s="53"/>
      <c r="DU287" s="52"/>
      <c r="DV287"/>
      <c r="DW287"/>
      <c r="DX287"/>
      <c r="DY287" s="52"/>
      <c r="DZ287"/>
      <c r="EA287"/>
      <c r="EB287"/>
      <c r="EC287"/>
      <c r="ED287"/>
      <c r="EE287" s="52"/>
      <c r="EF287"/>
      <c r="EG287" s="52"/>
      <c r="EH287"/>
      <c r="EI287" s="52"/>
      <c r="EJ287"/>
      <c r="EK287"/>
      <c r="EL287"/>
      <c r="EM287"/>
      <c r="EN287"/>
      <c r="EO287"/>
      <c r="EP287"/>
      <c r="EQ287"/>
      <c r="ER287"/>
      <c r="ES287"/>
      <c r="ET287"/>
      <c r="EU287"/>
      <c r="EV287"/>
      <c r="EW287"/>
      <c r="EX287"/>
      <c r="EY287"/>
      <c r="EZ287"/>
      <c r="FA287"/>
      <c r="FB287"/>
      <c r="FC287"/>
    </row>
    <row r="288" spans="29:159" x14ac:dyDescent="0.35">
      <c r="AC288" s="5" t="s">
        <v>782</v>
      </c>
      <c r="AD288" s="11">
        <v>5.5660930736394117E-3</v>
      </c>
      <c r="AF288" s="5" t="s">
        <v>713</v>
      </c>
      <c r="AG288" s="10">
        <v>1.7784101013693758E-2</v>
      </c>
      <c r="AI288" s="5" t="s">
        <v>620</v>
      </c>
      <c r="AJ288" s="10">
        <v>1.3534363749560132E-2</v>
      </c>
      <c r="AK288" s="10"/>
      <c r="AL288" s="5" t="s">
        <v>1290</v>
      </c>
      <c r="AM288" s="6">
        <v>3.0438413353275221E-3</v>
      </c>
      <c r="AN288" s="10"/>
      <c r="AO288" s="5" t="s">
        <v>1725</v>
      </c>
      <c r="AP288" s="6">
        <v>3.6693133287806663E-2</v>
      </c>
      <c r="AQ288" s="10"/>
      <c r="AR288" s="39" t="s">
        <v>2420</v>
      </c>
      <c r="AS288" s="6">
        <v>1.7544419637960543E-3</v>
      </c>
      <c r="DI288" s="53" t="s">
        <v>1424</v>
      </c>
      <c r="DJ288" s="54">
        <v>1.1721625018031451E-3</v>
      </c>
      <c r="DK288" s="53" t="s">
        <v>1826</v>
      </c>
      <c r="DL288" s="52">
        <v>2.4462088858537779E-2</v>
      </c>
      <c r="DM288" s="53" t="s">
        <v>2507</v>
      </c>
      <c r="DN288" s="58">
        <v>7.4869500588736315E-4</v>
      </c>
      <c r="DO288"/>
      <c r="DP288" s="52"/>
      <c r="DQ288" s="57" t="s">
        <v>1706</v>
      </c>
      <c r="DR288" s="52">
        <v>3.2139939565570106E-4</v>
      </c>
      <c r="DS288" s="53" t="s">
        <v>1240</v>
      </c>
      <c r="DT288" s="53"/>
      <c r="DU288" s="52"/>
      <c r="DV288"/>
      <c r="DW288"/>
      <c r="DX288"/>
      <c r="DY288" s="52"/>
      <c r="DZ288"/>
      <c r="EA288"/>
      <c r="EB288"/>
      <c r="EC288"/>
      <c r="ED288"/>
      <c r="EE288" s="52"/>
      <c r="EF288"/>
      <c r="EG288" s="52"/>
      <c r="EH288"/>
      <c r="EI288" s="52"/>
      <c r="EJ288"/>
      <c r="EK288"/>
      <c r="EL288"/>
      <c r="EM288"/>
      <c r="EN288"/>
      <c r="EO288"/>
      <c r="EP288"/>
      <c r="EQ288"/>
      <c r="ER288"/>
      <c r="ES288"/>
      <c r="ET288"/>
      <c r="EU288"/>
      <c r="EV288"/>
      <c r="EW288"/>
      <c r="EX288"/>
      <c r="EY288"/>
      <c r="EZ288"/>
      <c r="FA288"/>
      <c r="FB288"/>
      <c r="FC288"/>
    </row>
    <row r="289" spans="29:159" x14ac:dyDescent="0.35">
      <c r="AC289" s="5" t="s">
        <v>793</v>
      </c>
      <c r="AD289" s="11">
        <v>5.5660930736394117E-3</v>
      </c>
      <c r="AF289" s="5" t="s">
        <v>716</v>
      </c>
      <c r="AG289" s="10">
        <v>1.7784101013693758E-2</v>
      </c>
      <c r="AI289" s="5" t="s">
        <v>832</v>
      </c>
      <c r="AJ289" s="10">
        <v>1.3534363749560132E-2</v>
      </c>
      <c r="AK289" s="10"/>
      <c r="AL289" s="5" t="s">
        <v>1291</v>
      </c>
      <c r="AM289" s="6">
        <v>3.0249354885242452E-3</v>
      </c>
      <c r="AN289" s="10"/>
      <c r="AO289" s="5" t="s">
        <v>2040</v>
      </c>
      <c r="AP289" s="6">
        <v>3.6693133287806663E-2</v>
      </c>
      <c r="AQ289" s="10"/>
      <c r="AR289" s="39" t="s">
        <v>2421</v>
      </c>
      <c r="AS289" s="6">
        <v>1.7444593637175561E-3</v>
      </c>
      <c r="DI289" s="53" t="s">
        <v>1425</v>
      </c>
      <c r="DJ289" s="54">
        <v>1.1532566549998687E-3</v>
      </c>
      <c r="DK289" s="53" t="s">
        <v>1578</v>
      </c>
      <c r="DL289" s="52">
        <v>2.4462088858537779E-2</v>
      </c>
      <c r="DM289" s="53" t="s">
        <v>2508</v>
      </c>
      <c r="DN289" s="58">
        <v>7.4619935586773861E-4</v>
      </c>
      <c r="DO289"/>
      <c r="DP289" s="52"/>
      <c r="DQ289" s="57" t="s">
        <v>1714</v>
      </c>
      <c r="DR289" s="52">
        <v>3.0249354885242459E-4</v>
      </c>
      <c r="DS289" s="53" t="s">
        <v>1087</v>
      </c>
      <c r="DT289" s="53"/>
      <c r="DU289" s="52"/>
      <c r="DV289"/>
      <c r="DW289"/>
      <c r="DX289"/>
      <c r="DY289" s="52"/>
      <c r="DZ289"/>
      <c r="EA289"/>
      <c r="EB289"/>
      <c r="EC289"/>
      <c r="ED289"/>
      <c r="EE289" s="52"/>
      <c r="EF289"/>
      <c r="EG289" s="52"/>
      <c r="EH289"/>
      <c r="EI289" s="52"/>
      <c r="EJ289"/>
      <c r="EK289"/>
      <c r="EL289"/>
      <c r="EM289"/>
      <c r="EN289"/>
      <c r="EO289"/>
      <c r="EP289"/>
      <c r="EQ289"/>
      <c r="ER289"/>
      <c r="ES289"/>
      <c r="ET289"/>
      <c r="EU289"/>
      <c r="EV289"/>
      <c r="EW289"/>
      <c r="EX289"/>
      <c r="EY289"/>
      <c r="EZ289"/>
      <c r="FA289"/>
      <c r="FB289"/>
      <c r="FC289"/>
    </row>
    <row r="290" spans="29:159" x14ac:dyDescent="0.35">
      <c r="AC290" s="5" t="s">
        <v>796</v>
      </c>
      <c r="AD290" s="11">
        <v>5.5660930736394117E-3</v>
      </c>
      <c r="AF290" s="5" t="s">
        <v>726</v>
      </c>
      <c r="AG290" s="10">
        <v>1.7784101013693758E-2</v>
      </c>
      <c r="AI290" s="5" t="s">
        <v>591</v>
      </c>
      <c r="AJ290" s="10">
        <v>1.2857645562082128E-2</v>
      </c>
      <c r="AK290" s="10"/>
      <c r="AL290" s="5" t="s">
        <v>1292</v>
      </c>
      <c r="AM290" s="6">
        <v>3.0249354885242452E-3</v>
      </c>
      <c r="AN290" s="10"/>
      <c r="AO290" s="5" t="s">
        <v>1058</v>
      </c>
      <c r="AP290" s="6">
        <v>3.5673879585367593E-2</v>
      </c>
      <c r="AQ290" s="10"/>
      <c r="AR290" s="39" t="s">
        <v>2422</v>
      </c>
      <c r="AS290" s="6">
        <v>1.7294854635998089E-3</v>
      </c>
      <c r="DI290" s="53" t="s">
        <v>1426</v>
      </c>
      <c r="DJ290" s="54">
        <v>1.134350808196592E-3</v>
      </c>
      <c r="DK290" s="53" t="s">
        <v>1832</v>
      </c>
      <c r="DL290" s="52">
        <v>2.4462088858537779E-2</v>
      </c>
      <c r="DM290" s="53" t="s">
        <v>2509</v>
      </c>
      <c r="DN290" s="58">
        <v>7.3871240580886501E-4</v>
      </c>
      <c r="DO290"/>
      <c r="DP290" s="52"/>
      <c r="DQ290" s="57" t="s">
        <v>1715</v>
      </c>
      <c r="DR290" s="52">
        <v>3.0249354885242459E-4</v>
      </c>
      <c r="DS290" s="53" t="s">
        <v>1385</v>
      </c>
      <c r="DT290" s="53"/>
      <c r="DU290" s="52"/>
      <c r="DV290"/>
      <c r="DW290"/>
      <c r="DX290"/>
      <c r="DY290" s="52"/>
      <c r="DZ290"/>
      <c r="EA290"/>
      <c r="EB290"/>
      <c r="EC290"/>
      <c r="ED290"/>
      <c r="EE290" s="52"/>
      <c r="EF290"/>
      <c r="EG290" s="52"/>
      <c r="EH290"/>
      <c r="EI290" s="52"/>
      <c r="EJ290"/>
      <c r="EK290"/>
      <c r="EL290"/>
      <c r="EM290"/>
      <c r="EN290"/>
      <c r="EO290"/>
      <c r="EP290"/>
      <c r="EQ290"/>
      <c r="ER290"/>
      <c r="ES290"/>
      <c r="ET290"/>
      <c r="EU290"/>
      <c r="EV290"/>
      <c r="EW290"/>
      <c r="EX290"/>
      <c r="EY290"/>
      <c r="EZ290"/>
      <c r="FA290"/>
      <c r="FB290"/>
      <c r="FC290"/>
    </row>
    <row r="291" spans="29:159" x14ac:dyDescent="0.35">
      <c r="AC291" s="5" t="s">
        <v>798</v>
      </c>
      <c r="AD291" s="11">
        <v>5.5660930736394117E-3</v>
      </c>
      <c r="AF291" s="5" t="s">
        <v>739</v>
      </c>
      <c r="AG291" s="10">
        <v>1.7784101013693758E-2</v>
      </c>
      <c r="AI291" s="5" t="s">
        <v>609</v>
      </c>
      <c r="AJ291" s="10">
        <v>1.2857645562082128E-2</v>
      </c>
      <c r="AK291" s="10"/>
      <c r="AL291" s="5" t="s">
        <v>1293</v>
      </c>
      <c r="AM291" s="6">
        <v>2.9871237949176924E-3</v>
      </c>
      <c r="AN291" s="10"/>
      <c r="AO291" s="5" t="s">
        <v>1118</v>
      </c>
      <c r="AP291" s="6">
        <v>3.5673879585367593E-2</v>
      </c>
      <c r="AQ291" s="10"/>
      <c r="AR291" s="39" t="s">
        <v>2423</v>
      </c>
      <c r="AS291" s="6">
        <v>1.7045289634035634E-3</v>
      </c>
      <c r="DI291" s="53" t="s">
        <v>1427</v>
      </c>
      <c r="DJ291" s="54">
        <v>1.134350808196592E-3</v>
      </c>
      <c r="DK291" s="53" t="s">
        <v>1306</v>
      </c>
      <c r="DL291" s="52">
        <v>2.4462088858537779E-2</v>
      </c>
      <c r="DM291" s="53" t="s">
        <v>2510</v>
      </c>
      <c r="DN291" s="58">
        <v>7.3621675578924048E-4</v>
      </c>
      <c r="DO291"/>
      <c r="DP291" s="52"/>
      <c r="DQ291" s="57" t="s">
        <v>1716</v>
      </c>
      <c r="DR291" s="52">
        <v>3.0249354885242459E-4</v>
      </c>
      <c r="DS291" s="53" t="s">
        <v>1216</v>
      </c>
      <c r="DT291" s="53"/>
      <c r="DU291" s="52"/>
      <c r="DV291"/>
      <c r="DW291"/>
      <c r="DX291"/>
      <c r="DY291" s="52"/>
      <c r="DZ291"/>
      <c r="EA291"/>
      <c r="EB291"/>
      <c r="EC291"/>
      <c r="ED291"/>
      <c r="EE291" s="52"/>
      <c r="EF291"/>
      <c r="EG291" s="52"/>
      <c r="EH291"/>
      <c r="EI291" s="52"/>
      <c r="EJ291"/>
      <c r="EK291"/>
      <c r="EL291"/>
      <c r="EM291"/>
      <c r="EN291"/>
      <c r="EO291"/>
      <c r="EP291"/>
      <c r="EQ291"/>
      <c r="ER291"/>
      <c r="ES291"/>
      <c r="ET291"/>
      <c r="EU291"/>
      <c r="EV291"/>
      <c r="EW291"/>
      <c r="EX291"/>
      <c r="EY291"/>
      <c r="EZ291"/>
      <c r="FA291"/>
      <c r="FB291"/>
      <c r="FC291"/>
    </row>
    <row r="292" spans="29:159" x14ac:dyDescent="0.35">
      <c r="AC292" s="5" t="s">
        <v>858</v>
      </c>
      <c r="AD292" s="11">
        <v>5.5660930736394117E-3</v>
      </c>
      <c r="AF292" s="5" t="s">
        <v>753</v>
      </c>
      <c r="AG292" s="10">
        <v>1.7784101013693758E-2</v>
      </c>
      <c r="AI292" s="5" t="s">
        <v>741</v>
      </c>
      <c r="AJ292" s="10">
        <v>1.2857645562082128E-2</v>
      </c>
      <c r="AK292" s="10"/>
      <c r="AL292" s="5" t="s">
        <v>1294</v>
      </c>
      <c r="AM292" s="6">
        <v>2.9871237949176924E-3</v>
      </c>
      <c r="AN292" s="10"/>
      <c r="AO292" s="5" t="s">
        <v>1620</v>
      </c>
      <c r="AP292" s="6">
        <v>3.5673879585367593E-2</v>
      </c>
      <c r="AQ292" s="10"/>
      <c r="AR292" s="39" t="s">
        <v>2424</v>
      </c>
      <c r="AS292" s="6">
        <v>1.6645985630895708E-3</v>
      </c>
      <c r="DI292" s="53" t="s">
        <v>1428</v>
      </c>
      <c r="DJ292" s="54">
        <v>1.134350808196592E-3</v>
      </c>
      <c r="DK292" s="53" t="s">
        <v>1632</v>
      </c>
      <c r="DL292" s="52">
        <v>2.4462088858537779E-2</v>
      </c>
      <c r="DM292" s="53" t="s">
        <v>2511</v>
      </c>
      <c r="DN292" s="58">
        <v>7.2872980573036688E-4</v>
      </c>
      <c r="DO292"/>
      <c r="DP292" s="52"/>
      <c r="DQ292" s="57" t="s">
        <v>1718</v>
      </c>
      <c r="DR292" s="52">
        <v>3.0249354885242459E-4</v>
      </c>
      <c r="DS292" s="53" t="s">
        <v>1213</v>
      </c>
      <c r="DT292" s="53"/>
      <c r="DU292" s="52"/>
      <c r="DV292"/>
      <c r="DW292"/>
      <c r="DX292"/>
      <c r="DY292" s="52"/>
      <c r="DZ292"/>
      <c r="EA292"/>
      <c r="EB292"/>
      <c r="EC292"/>
      <c r="ED292"/>
      <c r="EE292" s="52"/>
      <c r="EF292"/>
      <c r="EG292" s="52"/>
      <c r="EH292"/>
      <c r="EI292" s="52"/>
      <c r="EJ292"/>
      <c r="EK292"/>
      <c r="EL292"/>
      <c r="EM292"/>
      <c r="EN292"/>
      <c r="EO292"/>
      <c r="EP292"/>
      <c r="EQ292"/>
      <c r="ER292"/>
      <c r="ES292"/>
      <c r="ET292"/>
      <c r="EU292"/>
      <c r="EV292"/>
      <c r="EW292"/>
      <c r="EX292"/>
      <c r="EY292"/>
      <c r="EZ292"/>
      <c r="FA292"/>
      <c r="FB292"/>
      <c r="FC292"/>
    </row>
    <row r="293" spans="29:159" x14ac:dyDescent="0.35">
      <c r="AC293" s="5" t="s">
        <v>372</v>
      </c>
      <c r="AD293" s="11">
        <v>5.1379320679748415E-3</v>
      </c>
      <c r="AF293" s="5" t="s">
        <v>755</v>
      </c>
      <c r="AG293" s="10">
        <v>1.7784101013693758E-2</v>
      </c>
      <c r="AI293" s="5" t="s">
        <v>750</v>
      </c>
      <c r="AJ293" s="10">
        <v>1.2857645562082128E-2</v>
      </c>
      <c r="AK293" s="10"/>
      <c r="AL293" s="5" t="s">
        <v>1295</v>
      </c>
      <c r="AM293" s="6">
        <v>2.968217948114416E-3</v>
      </c>
      <c r="AN293" s="10"/>
      <c r="AO293" s="5" t="s">
        <v>1460</v>
      </c>
      <c r="AP293" s="6">
        <v>3.5673879585367593E-2</v>
      </c>
      <c r="AQ293" s="10"/>
      <c r="AR293" s="39" t="s">
        <v>1372</v>
      </c>
      <c r="AS293" s="6">
        <v>1.6621029130699462E-3</v>
      </c>
      <c r="DI293" s="53" t="s">
        <v>1429</v>
      </c>
      <c r="DJ293" s="54">
        <v>1.134350808196592E-3</v>
      </c>
      <c r="DK293" s="53" t="s">
        <v>1444</v>
      </c>
      <c r="DL293" s="52">
        <v>2.4462088858537779E-2</v>
      </c>
      <c r="DM293" s="53" t="s">
        <v>2512</v>
      </c>
      <c r="DN293" s="58">
        <v>7.2623415571074234E-4</v>
      </c>
      <c r="DO293"/>
      <c r="DP293" s="52"/>
      <c r="DQ293" s="57" t="s">
        <v>1719</v>
      </c>
      <c r="DR293" s="52">
        <v>3.0249354885242459E-4</v>
      </c>
      <c r="DS293" s="53" t="s">
        <v>1671</v>
      </c>
      <c r="DT293" s="53"/>
      <c r="DU293" s="52"/>
      <c r="DV293"/>
      <c r="DW293"/>
      <c r="DX293"/>
      <c r="DY293" s="52"/>
      <c r="DZ293"/>
      <c r="EA293"/>
      <c r="EB293"/>
      <c r="EC293"/>
      <c r="ED293"/>
      <c r="EE293" s="52"/>
      <c r="EF293"/>
      <c r="EG293" s="52"/>
      <c r="EH293"/>
      <c r="EI293" s="52"/>
      <c r="EJ293"/>
      <c r="EK293"/>
      <c r="EL293"/>
      <c r="EM293"/>
      <c r="EN293"/>
      <c r="EO293"/>
      <c r="EP293"/>
      <c r="EQ293"/>
      <c r="ER293"/>
      <c r="ES293"/>
      <c r="ET293"/>
      <c r="EU293"/>
      <c r="EV293"/>
      <c r="EW293"/>
      <c r="EX293"/>
      <c r="EY293"/>
      <c r="EZ293"/>
      <c r="FA293"/>
      <c r="FB293"/>
      <c r="FC293"/>
    </row>
    <row r="294" spans="29:159" x14ac:dyDescent="0.35">
      <c r="AC294" s="5" t="s">
        <v>440</v>
      </c>
      <c r="AD294" s="11">
        <v>5.1379320679748415E-3</v>
      </c>
      <c r="AF294" s="5" t="s">
        <v>762</v>
      </c>
      <c r="AG294" s="10">
        <v>1.7784101013693758E-2</v>
      </c>
      <c r="AI294" s="5" t="s">
        <v>424</v>
      </c>
      <c r="AJ294" s="10">
        <v>1.218092737460412E-2</v>
      </c>
      <c r="AK294" s="10"/>
      <c r="AL294" s="5" t="s">
        <v>1296</v>
      </c>
      <c r="AM294" s="6">
        <v>2.9115004077045863E-3</v>
      </c>
      <c r="AN294" s="10"/>
      <c r="AO294" s="5" t="s">
        <v>2041</v>
      </c>
      <c r="AP294" s="6">
        <v>3.5673879585367593E-2</v>
      </c>
      <c r="AQ294" s="10"/>
      <c r="AR294" s="39" t="s">
        <v>2425</v>
      </c>
      <c r="AS294" s="6">
        <v>1.6396420628933255E-3</v>
      </c>
      <c r="DI294" s="53" t="s">
        <v>1431</v>
      </c>
      <c r="DJ294" s="54">
        <v>1.1154449613933154E-3</v>
      </c>
      <c r="DK294" s="53" t="s">
        <v>1465</v>
      </c>
      <c r="DL294" s="52">
        <v>2.4462088858537779E-2</v>
      </c>
      <c r="DM294" s="53" t="s">
        <v>2513</v>
      </c>
      <c r="DN294" s="58">
        <v>7.2124285567149316E-4</v>
      </c>
      <c r="DO294"/>
      <c r="DP294" s="52"/>
      <c r="DQ294" s="57" t="s">
        <v>1720</v>
      </c>
      <c r="DR294" s="52">
        <v>3.0249354885242459E-4</v>
      </c>
      <c r="DS294" s="53" t="s">
        <v>1781</v>
      </c>
      <c r="DT294" s="53"/>
      <c r="DU294" s="52"/>
      <c r="DV294"/>
      <c r="DW294"/>
      <c r="DX294"/>
      <c r="DY294" s="52"/>
      <c r="DZ294"/>
      <c r="EA294"/>
      <c r="EB294"/>
      <c r="EC294"/>
      <c r="ED294"/>
      <c r="EE294" s="52"/>
      <c r="EF294"/>
      <c r="EG294" s="52"/>
      <c r="EH294"/>
      <c r="EI294" s="52"/>
      <c r="EJ294"/>
      <c r="EK294"/>
      <c r="EL294"/>
      <c r="EM294"/>
      <c r="EN294"/>
      <c r="EO294"/>
      <c r="EP294"/>
      <c r="EQ294"/>
      <c r="ER294"/>
      <c r="ES294"/>
      <c r="ET294"/>
      <c r="EU294"/>
      <c r="EV294"/>
      <c r="EW294"/>
      <c r="EX294"/>
      <c r="EY294"/>
      <c r="EZ294"/>
      <c r="FA294"/>
      <c r="FB294"/>
      <c r="FC294"/>
    </row>
    <row r="295" spans="29:159" x14ac:dyDescent="0.35">
      <c r="AC295" s="5" t="s">
        <v>540</v>
      </c>
      <c r="AD295" s="11">
        <v>5.1379320679748415E-3</v>
      </c>
      <c r="AF295" s="5" t="s">
        <v>767</v>
      </c>
      <c r="AG295" s="10">
        <v>1.7784101013693758E-2</v>
      </c>
      <c r="AI295" s="5" t="s">
        <v>491</v>
      </c>
      <c r="AJ295" s="10">
        <v>1.218092737460412E-2</v>
      </c>
      <c r="AK295" s="10"/>
      <c r="AL295" s="5" t="s">
        <v>1297</v>
      </c>
      <c r="AM295" s="6">
        <v>2.9115004077045863E-3</v>
      </c>
      <c r="AN295" s="10"/>
      <c r="AO295" s="5" t="s">
        <v>2042</v>
      </c>
      <c r="AP295" s="6">
        <v>3.5673879585367593E-2</v>
      </c>
      <c r="AQ295" s="10"/>
      <c r="AR295" s="39" t="s">
        <v>1113</v>
      </c>
      <c r="AS295" s="6">
        <v>1.6396420628933255E-3</v>
      </c>
      <c r="DI295" s="53" t="s">
        <v>1434</v>
      </c>
      <c r="DJ295" s="54">
        <v>1.096539114590039E-3</v>
      </c>
      <c r="DK295" s="53" t="s">
        <v>1623</v>
      </c>
      <c r="DL295" s="52">
        <v>2.4462088858537779E-2</v>
      </c>
      <c r="DM295" s="53" t="s">
        <v>2514</v>
      </c>
      <c r="DN295" s="58">
        <v>6.9628635547524772E-4</v>
      </c>
      <c r="DO295"/>
      <c r="DP295" s="52"/>
      <c r="DQ295" s="57" t="s">
        <v>1724</v>
      </c>
      <c r="DR295" s="52">
        <v>3.0249354885242459E-4</v>
      </c>
      <c r="DS295" s="53" t="s">
        <v>1902</v>
      </c>
      <c r="DT295" s="53"/>
      <c r="DU295" s="52"/>
      <c r="DV295"/>
      <c r="DW295"/>
      <c r="DX295"/>
      <c r="DY295" s="52"/>
      <c r="DZ295"/>
      <c r="EA295"/>
      <c r="EB295"/>
      <c r="EC295"/>
      <c r="ED295"/>
      <c r="EE295" s="52"/>
      <c r="EF295"/>
      <c r="EG295" s="52"/>
      <c r="EH295"/>
      <c r="EI295" s="52"/>
      <c r="EJ295"/>
      <c r="EK295"/>
      <c r="EL295"/>
      <c r="EM295"/>
      <c r="EN295"/>
      <c r="EO295"/>
      <c r="EP295"/>
      <c r="EQ295"/>
      <c r="ER295"/>
      <c r="ES295"/>
      <c r="ET295"/>
      <c r="EU295"/>
      <c r="EV295"/>
      <c r="EW295"/>
      <c r="EX295"/>
      <c r="EY295"/>
      <c r="EZ295"/>
      <c r="FA295"/>
      <c r="FB295"/>
      <c r="FC295"/>
    </row>
    <row r="296" spans="29:159" x14ac:dyDescent="0.35">
      <c r="AC296" s="5" t="s">
        <v>552</v>
      </c>
      <c r="AD296" s="11">
        <v>5.1379320679748415E-3</v>
      </c>
      <c r="AF296" s="5" t="s">
        <v>779</v>
      </c>
      <c r="AG296" s="10">
        <v>1.7784101013693758E-2</v>
      </c>
      <c r="AI296" s="5" t="s">
        <v>599</v>
      </c>
      <c r="AJ296" s="10">
        <v>1.218092737460412E-2</v>
      </c>
      <c r="AK296" s="10"/>
      <c r="AL296" s="5" t="s">
        <v>1298</v>
      </c>
      <c r="AM296" s="6">
        <v>2.8736887140980334E-3</v>
      </c>
      <c r="AN296" s="10"/>
      <c r="AO296" s="5" t="s">
        <v>2043</v>
      </c>
      <c r="AP296" s="6">
        <v>3.5673879585367593E-2</v>
      </c>
      <c r="AQ296" s="10"/>
      <c r="AR296" s="39" t="s">
        <v>2426</v>
      </c>
      <c r="AS296" s="6">
        <v>1.6371464128737009E-3</v>
      </c>
      <c r="DI296" s="53" t="s">
        <v>1435</v>
      </c>
      <c r="DJ296" s="54">
        <v>1.096539114590039E-3</v>
      </c>
      <c r="DK296" s="53" t="s">
        <v>1906</v>
      </c>
      <c r="DL296" s="52">
        <v>2.4462088858537779E-2</v>
      </c>
      <c r="DM296" s="53" t="s">
        <v>2515</v>
      </c>
      <c r="DN296" s="58">
        <v>6.9379070545562318E-4</v>
      </c>
      <c r="DO296"/>
      <c r="DP296" s="52"/>
      <c r="DQ296" s="57" t="s">
        <v>1725</v>
      </c>
      <c r="DR296" s="52">
        <v>3.0249354885242459E-4</v>
      </c>
      <c r="DS296" s="53" t="s">
        <v>1637</v>
      </c>
      <c r="DT296" s="53"/>
      <c r="DU296" s="52"/>
      <c r="DV296"/>
      <c r="DW296"/>
      <c r="DX296"/>
      <c r="DY296" s="52"/>
      <c r="DZ296"/>
      <c r="EA296"/>
      <c r="EB296"/>
      <c r="EC296"/>
      <c r="ED296"/>
      <c r="EE296" s="52"/>
      <c r="EF296"/>
      <c r="EG296" s="52"/>
      <c r="EH296"/>
      <c r="EI296" s="52"/>
      <c r="EJ296"/>
      <c r="EK296"/>
      <c r="EL296"/>
      <c r="EM296"/>
      <c r="EN296"/>
      <c r="EO296"/>
      <c r="EP296"/>
      <c r="EQ296"/>
      <c r="ER296"/>
      <c r="ES296"/>
      <c r="ET296"/>
      <c r="EU296"/>
      <c r="EV296"/>
      <c r="EW296"/>
      <c r="EX296"/>
      <c r="EY296"/>
      <c r="EZ296"/>
      <c r="FA296"/>
      <c r="FB296"/>
      <c r="FC296"/>
    </row>
    <row r="297" spans="29:159" x14ac:dyDescent="0.35">
      <c r="AC297" s="5" t="s">
        <v>566</v>
      </c>
      <c r="AD297" s="11">
        <v>5.1379320679748415E-3</v>
      </c>
      <c r="AF297" s="5" t="s">
        <v>781</v>
      </c>
      <c r="AG297" s="10">
        <v>1.7784101013693758E-2</v>
      </c>
      <c r="AI297" s="5" t="s">
        <v>482</v>
      </c>
      <c r="AJ297" s="10">
        <v>1.1504209187126113E-2</v>
      </c>
      <c r="AK297" s="10"/>
      <c r="AL297" s="5" t="s">
        <v>1299</v>
      </c>
      <c r="AM297" s="6">
        <v>2.8358770204914801E-3</v>
      </c>
      <c r="AN297" s="10"/>
      <c r="AO297" s="5" t="s">
        <v>2044</v>
      </c>
      <c r="AP297" s="6">
        <v>3.5673879585367593E-2</v>
      </c>
      <c r="AQ297" s="10"/>
      <c r="AR297" s="39" t="s">
        <v>2427</v>
      </c>
      <c r="AS297" s="6">
        <v>1.6296594628148274E-3</v>
      </c>
      <c r="DI297" s="53" t="s">
        <v>1438</v>
      </c>
      <c r="DJ297" s="54">
        <v>1.0776332677867625E-3</v>
      </c>
      <c r="DK297" s="53" t="s">
        <v>1782</v>
      </c>
      <c r="DL297" s="52">
        <v>2.4462088858537779E-2</v>
      </c>
      <c r="DM297" s="53" t="s">
        <v>2017</v>
      </c>
      <c r="DN297" s="58">
        <v>6.8879940541637411E-4</v>
      </c>
      <c r="DO297"/>
      <c r="DP297" s="52"/>
      <c r="DQ297" s="57" t="s">
        <v>1726</v>
      </c>
      <c r="DR297" s="52">
        <v>3.0249354885242459E-4</v>
      </c>
      <c r="DS297" s="53" t="s">
        <v>1343</v>
      </c>
      <c r="DT297" s="53"/>
      <c r="DU297" s="52"/>
      <c r="DV297"/>
      <c r="DW297"/>
      <c r="DX297"/>
      <c r="DY297" s="52"/>
      <c r="DZ297"/>
      <c r="EA297"/>
      <c r="EB297"/>
      <c r="EC297"/>
      <c r="ED297"/>
      <c r="EE297" s="52"/>
      <c r="EF297"/>
      <c r="EG297" s="52"/>
      <c r="EH297"/>
      <c r="EI297" s="52"/>
      <c r="EJ297"/>
      <c r="EK297"/>
      <c r="EL297"/>
      <c r="EM297"/>
      <c r="EN297"/>
      <c r="EO297"/>
      <c r="EP297"/>
      <c r="EQ297"/>
      <c r="ER297"/>
      <c r="ES297"/>
      <c r="ET297"/>
      <c r="EU297"/>
      <c r="EV297"/>
      <c r="EW297"/>
      <c r="EX297"/>
      <c r="EY297"/>
      <c r="EZ297"/>
      <c r="FA297"/>
      <c r="FB297"/>
      <c r="FC297"/>
    </row>
    <row r="298" spans="29:159" x14ac:dyDescent="0.35">
      <c r="AC298" s="5" t="s">
        <v>610</v>
      </c>
      <c r="AD298" s="11">
        <v>5.1379320679748415E-3</v>
      </c>
      <c r="AF298" s="5" t="s">
        <v>789</v>
      </c>
      <c r="AG298" s="10">
        <v>1.7784101013693758E-2</v>
      </c>
      <c r="AI298" s="5" t="s">
        <v>633</v>
      </c>
      <c r="AJ298" s="10">
        <v>1.1504209187126113E-2</v>
      </c>
      <c r="AK298" s="10"/>
      <c r="AL298" s="5" t="s">
        <v>1300</v>
      </c>
      <c r="AM298" s="6">
        <v>2.8169711736882037E-3</v>
      </c>
      <c r="AN298" s="10"/>
      <c r="AO298" s="5" t="s">
        <v>2045</v>
      </c>
      <c r="AP298" s="6">
        <v>3.4654625882928516E-2</v>
      </c>
      <c r="AQ298" s="10"/>
      <c r="AR298" s="39" t="s">
        <v>2428</v>
      </c>
      <c r="AS298" s="6">
        <v>1.5847377624615855E-3</v>
      </c>
      <c r="DI298" s="53" t="s">
        <v>1439</v>
      </c>
      <c r="DJ298" s="54">
        <v>1.0776332677867625E-3</v>
      </c>
      <c r="DK298" s="53" t="s">
        <v>2083</v>
      </c>
      <c r="DL298" s="52">
        <v>2.4462088858537779E-2</v>
      </c>
      <c r="DM298" s="53" t="s">
        <v>2516</v>
      </c>
      <c r="DN298" s="58">
        <v>6.8879940541637411E-4</v>
      </c>
      <c r="DO298"/>
      <c r="DP298" s="52"/>
      <c r="DQ298" s="57" t="s">
        <v>1730</v>
      </c>
      <c r="DR298" s="52">
        <v>3.0249354885242459E-4</v>
      </c>
      <c r="DS298" s="53" t="s">
        <v>1097</v>
      </c>
      <c r="DT298" s="53"/>
      <c r="DU298" s="52"/>
      <c r="DV298"/>
      <c r="DW298"/>
      <c r="DX298"/>
      <c r="DY298" s="52"/>
      <c r="DZ298"/>
      <c r="EA298"/>
      <c r="EB298"/>
      <c r="EC298"/>
      <c r="ED298"/>
      <c r="EE298" s="52"/>
      <c r="EF298"/>
      <c r="EG298" s="52"/>
      <c r="EH298"/>
      <c r="EI298" s="52"/>
      <c r="EJ298"/>
      <c r="EK298"/>
      <c r="EL298"/>
      <c r="EM298"/>
      <c r="EN298"/>
      <c r="EO298"/>
      <c r="EP298"/>
      <c r="EQ298"/>
      <c r="ER298"/>
      <c r="ES298"/>
      <c r="ET298"/>
      <c r="EU298"/>
      <c r="EV298"/>
      <c r="EW298"/>
      <c r="EX298"/>
      <c r="EY298"/>
      <c r="EZ298"/>
      <c r="FA298"/>
      <c r="FB298"/>
      <c r="FC298"/>
    </row>
    <row r="299" spans="29:159" x14ac:dyDescent="0.35">
      <c r="AC299" s="5" t="s">
        <v>625</v>
      </c>
      <c r="AD299" s="11">
        <v>5.1379320679748415E-3</v>
      </c>
      <c r="AF299" s="5" t="s">
        <v>792</v>
      </c>
      <c r="AG299" s="10">
        <v>1.7784101013693758E-2</v>
      </c>
      <c r="AI299" s="5" t="s">
        <v>781</v>
      </c>
      <c r="AJ299" s="10">
        <v>1.1504209187126113E-2</v>
      </c>
      <c r="AK299" s="10"/>
      <c r="AL299" s="5" t="s">
        <v>1301</v>
      </c>
      <c r="AM299" s="6">
        <v>2.760253633278374E-3</v>
      </c>
      <c r="AN299" s="10"/>
      <c r="AO299" s="5" t="s">
        <v>2046</v>
      </c>
      <c r="AP299" s="6">
        <v>3.4654625882928516E-2</v>
      </c>
      <c r="AQ299" s="10"/>
      <c r="AR299" s="39" t="s">
        <v>2429</v>
      </c>
      <c r="AS299" s="6">
        <v>1.5448073621475926E-3</v>
      </c>
      <c r="DI299" s="53" t="s">
        <v>1441</v>
      </c>
      <c r="DJ299" s="54">
        <v>1.0776332677867625E-3</v>
      </c>
      <c r="DK299" s="53" t="s">
        <v>2084</v>
      </c>
      <c r="DL299" s="52">
        <v>2.4462088858537779E-2</v>
      </c>
      <c r="DM299" s="53" t="s">
        <v>2517</v>
      </c>
      <c r="DN299" s="58">
        <v>6.8630375539674958E-4</v>
      </c>
      <c r="DO299"/>
      <c r="DP299" s="52"/>
      <c r="DQ299" s="57" t="s">
        <v>1732</v>
      </c>
      <c r="DR299" s="52">
        <v>3.0249354885242459E-4</v>
      </c>
      <c r="DS299" s="53" t="s">
        <v>1083</v>
      </c>
      <c r="DT299" s="53"/>
      <c r="DU299" s="52"/>
      <c r="DV299"/>
      <c r="DW299"/>
      <c r="DX299"/>
      <c r="DY299" s="52"/>
      <c r="DZ299"/>
      <c r="EA299"/>
      <c r="EB299"/>
      <c r="EC299"/>
      <c r="ED299"/>
      <c r="EE299" s="52"/>
      <c r="EF299"/>
      <c r="EG299" s="52"/>
      <c r="EH299"/>
      <c r="EI299" s="52"/>
      <c r="EJ299"/>
      <c r="EK299"/>
      <c r="EL299"/>
      <c r="EM299"/>
      <c r="EN299"/>
      <c r="EO299"/>
      <c r="EP299"/>
      <c r="EQ299"/>
      <c r="ER299"/>
      <c r="ES299"/>
      <c r="ET299"/>
      <c r="EU299"/>
      <c r="EV299"/>
      <c r="EW299"/>
      <c r="EX299"/>
      <c r="EY299"/>
      <c r="EZ299"/>
      <c r="FA299"/>
      <c r="FB299"/>
      <c r="FC299"/>
    </row>
    <row r="300" spans="29:159" x14ac:dyDescent="0.35">
      <c r="AC300" s="5" t="s">
        <v>627</v>
      </c>
      <c r="AD300" s="11">
        <v>5.1379320679748415E-3</v>
      </c>
      <c r="AF300" s="5" t="s">
        <v>793</v>
      </c>
      <c r="AG300" s="10">
        <v>1.7784101013693758E-2</v>
      </c>
      <c r="AI300" s="5" t="s">
        <v>817</v>
      </c>
      <c r="AJ300" s="10">
        <v>1.1504209187126113E-2</v>
      </c>
      <c r="AK300" s="10"/>
      <c r="AL300" s="5" t="s">
        <v>1302</v>
      </c>
      <c r="AM300" s="6">
        <v>2.7413477864750976E-3</v>
      </c>
      <c r="AN300" s="10"/>
      <c r="AO300" s="5" t="s">
        <v>1835</v>
      </c>
      <c r="AP300" s="6">
        <v>3.4654625882928516E-2</v>
      </c>
      <c r="AQ300" s="10"/>
      <c r="AR300" s="39" t="s">
        <v>2430</v>
      </c>
      <c r="AS300" s="6">
        <v>1.5423117121279683E-3</v>
      </c>
      <c r="DI300" s="53" t="s">
        <v>1442</v>
      </c>
      <c r="DJ300" s="54">
        <v>1.0587274209834859E-3</v>
      </c>
      <c r="DK300" s="53" t="s">
        <v>2085</v>
      </c>
      <c r="DL300" s="52">
        <v>2.4462088858537779E-2</v>
      </c>
      <c r="DM300" s="53" t="s">
        <v>2518</v>
      </c>
      <c r="DN300" s="58">
        <v>6.8380810537712505E-4</v>
      </c>
      <c r="DO300"/>
      <c r="DP300" s="52"/>
      <c r="DQ300" s="57" t="s">
        <v>1733</v>
      </c>
      <c r="DR300" s="52">
        <v>3.0249354885242459E-4</v>
      </c>
      <c r="DS300" s="53" t="s">
        <v>1729</v>
      </c>
      <c r="DT300" s="53"/>
      <c r="DU300" s="52"/>
      <c r="DV300"/>
      <c r="DW300"/>
      <c r="DX300"/>
      <c r="DY300" s="52"/>
      <c r="DZ300"/>
      <c r="EA300"/>
      <c r="EB300"/>
      <c r="EC300"/>
      <c r="ED300"/>
      <c r="EE300" s="52"/>
      <c r="EF300"/>
      <c r="EG300" s="52"/>
      <c r="EH300"/>
      <c r="EI300" s="52"/>
      <c r="EJ300"/>
      <c r="EK300"/>
      <c r="EL300"/>
      <c r="EM300"/>
      <c r="EN300"/>
      <c r="EO300"/>
      <c r="EP300"/>
      <c r="EQ300"/>
      <c r="ER300"/>
      <c r="ES300"/>
      <c r="ET300"/>
      <c r="EU300"/>
      <c r="EV300"/>
      <c r="EW300"/>
      <c r="EX300"/>
      <c r="EY300"/>
      <c r="EZ300"/>
      <c r="FA300"/>
      <c r="FB300"/>
      <c r="FC300"/>
    </row>
    <row r="301" spans="29:159" x14ac:dyDescent="0.35">
      <c r="AC301" s="5" t="s">
        <v>640</v>
      </c>
      <c r="AD301" s="11">
        <v>5.1379320679748415E-3</v>
      </c>
      <c r="AF301" s="5" t="s">
        <v>804</v>
      </c>
      <c r="AG301" s="10">
        <v>1.7784101013693758E-2</v>
      </c>
      <c r="AI301" s="5" t="s">
        <v>348</v>
      </c>
      <c r="AJ301" s="10">
        <v>1.0827490999648108E-2</v>
      </c>
      <c r="AK301" s="10"/>
      <c r="AL301" s="5" t="s">
        <v>1303</v>
      </c>
      <c r="AM301" s="6">
        <v>2.7224419396718212E-3</v>
      </c>
      <c r="AN301" s="10"/>
      <c r="AO301" s="5" t="s">
        <v>1360</v>
      </c>
      <c r="AP301" s="6">
        <v>3.4654625882928516E-2</v>
      </c>
      <c r="AQ301" s="10"/>
      <c r="AR301" s="39" t="s">
        <v>2431</v>
      </c>
      <c r="AS301" s="6">
        <v>1.5198508619513472E-3</v>
      </c>
      <c r="DI301" s="53" t="s">
        <v>1445</v>
      </c>
      <c r="DJ301" s="54">
        <v>1.0398215741802095E-3</v>
      </c>
      <c r="DK301" s="53" t="s">
        <v>2086</v>
      </c>
      <c r="DL301" s="52">
        <v>2.4462088858537779E-2</v>
      </c>
      <c r="DM301" s="53" t="s">
        <v>2519</v>
      </c>
      <c r="DN301" s="58">
        <v>6.8131245535750051E-4</v>
      </c>
      <c r="DO301"/>
      <c r="DP301" s="52"/>
      <c r="DQ301" s="57" t="s">
        <v>1756</v>
      </c>
      <c r="DR301" s="52">
        <v>2.83587702049148E-4</v>
      </c>
      <c r="DS301" s="53" t="s">
        <v>1462</v>
      </c>
      <c r="DT301" s="53"/>
      <c r="DU301" s="52"/>
      <c r="DV301"/>
      <c r="DW301"/>
      <c r="DX301"/>
      <c r="DY301" s="52"/>
      <c r="DZ301"/>
      <c r="EA301"/>
      <c r="EB301"/>
      <c r="EC301"/>
      <c r="ED301"/>
      <c r="EE301" s="52"/>
      <c r="EF301"/>
      <c r="EG301" s="52"/>
      <c r="EH301"/>
      <c r="EI301" s="52"/>
      <c r="EJ301"/>
      <c r="EK301"/>
      <c r="EL301"/>
      <c r="EM301"/>
      <c r="EN301"/>
      <c r="EO301"/>
      <c r="EP301"/>
      <c r="EQ301"/>
      <c r="ER301"/>
      <c r="ES301"/>
      <c r="ET301"/>
      <c r="EU301"/>
      <c r="EV301"/>
      <c r="EW301"/>
      <c r="EX301"/>
      <c r="EY301"/>
      <c r="EZ301"/>
      <c r="FA301"/>
      <c r="FB301"/>
      <c r="FC301"/>
    </row>
    <row r="302" spans="29:159" x14ac:dyDescent="0.35">
      <c r="AC302" s="5" t="s">
        <v>740</v>
      </c>
      <c r="AD302" s="11">
        <v>5.1379320679748415E-3</v>
      </c>
      <c r="AF302" s="5" t="s">
        <v>827</v>
      </c>
      <c r="AG302" s="10">
        <v>1.7784101013693758E-2</v>
      </c>
      <c r="AI302" s="5" t="s">
        <v>386</v>
      </c>
      <c r="AJ302" s="10">
        <v>1.0827490999648108E-2</v>
      </c>
      <c r="AK302" s="10"/>
      <c r="AL302" s="5" t="s">
        <v>1304</v>
      </c>
      <c r="AM302" s="6">
        <v>2.7224419396718212E-3</v>
      </c>
      <c r="AN302" s="10"/>
      <c r="AO302" s="5" t="s">
        <v>1438</v>
      </c>
      <c r="AP302" s="6">
        <v>3.4654625882928516E-2</v>
      </c>
      <c r="AQ302" s="10"/>
      <c r="AR302" s="39" t="s">
        <v>1759</v>
      </c>
      <c r="AS302" s="6">
        <v>1.5148595619120981E-3</v>
      </c>
      <c r="DI302" s="53" t="s">
        <v>1161</v>
      </c>
      <c r="DJ302" s="54">
        <v>1.0209157273769328E-3</v>
      </c>
      <c r="DK302" s="53" t="s">
        <v>2087</v>
      </c>
      <c r="DL302" s="52">
        <v>2.4462088858537779E-2</v>
      </c>
      <c r="DM302" s="53" t="s">
        <v>2520</v>
      </c>
      <c r="DN302" s="58">
        <v>6.7632115531825144E-4</v>
      </c>
      <c r="DO302"/>
      <c r="DP302" s="52"/>
      <c r="DQ302" s="57" t="s">
        <v>1757</v>
      </c>
      <c r="DR302" s="52">
        <v>2.83587702049148E-4</v>
      </c>
      <c r="DS302" s="53" t="s">
        <v>1188</v>
      </c>
      <c r="DT302" s="53"/>
      <c r="DU302" s="52"/>
      <c r="DV302"/>
      <c r="DW302"/>
      <c r="DX302"/>
      <c r="DY302" s="52"/>
      <c r="DZ302"/>
      <c r="EA302"/>
      <c r="EB302"/>
      <c r="EC302"/>
      <c r="ED302"/>
      <c r="EE302" s="52"/>
      <c r="EF302"/>
      <c r="EG302" s="52"/>
      <c r="EH302"/>
      <c r="EI302" s="52"/>
      <c r="EJ302"/>
      <c r="EK302"/>
      <c r="EL302"/>
      <c r="EM302"/>
      <c r="EN302"/>
      <c r="EO302"/>
      <c r="EP302"/>
      <c r="EQ302"/>
      <c r="ER302"/>
      <c r="ES302"/>
      <c r="ET302"/>
      <c r="EU302"/>
      <c r="EV302"/>
      <c r="EW302"/>
      <c r="EX302"/>
      <c r="EY302"/>
      <c r="EZ302"/>
      <c r="FA302"/>
      <c r="FB302"/>
      <c r="FC302"/>
    </row>
    <row r="303" spans="29:159" x14ac:dyDescent="0.35">
      <c r="AC303" s="5" t="s">
        <v>353</v>
      </c>
      <c r="AD303" s="11">
        <v>4.7097710623102713E-3</v>
      </c>
      <c r="AF303" s="5" t="s">
        <v>833</v>
      </c>
      <c r="AG303" s="10">
        <v>1.7784101013693758E-2</v>
      </c>
      <c r="AI303" s="5" t="s">
        <v>401</v>
      </c>
      <c r="AJ303" s="10">
        <v>1.0827490999648108E-2</v>
      </c>
      <c r="AK303" s="10"/>
      <c r="AL303" s="5" t="s">
        <v>1305</v>
      </c>
      <c r="AM303" s="6">
        <v>2.7035360928685448E-3</v>
      </c>
      <c r="AN303" s="10"/>
      <c r="AO303" s="5" t="s">
        <v>2047</v>
      </c>
      <c r="AP303" s="6">
        <v>3.4654625882928516E-2</v>
      </c>
      <c r="AQ303" s="10"/>
      <c r="AR303" s="39" t="s">
        <v>2432</v>
      </c>
      <c r="AS303" s="6">
        <v>1.5148595619120981E-3</v>
      </c>
      <c r="DI303" s="53" t="s">
        <v>1450</v>
      </c>
      <c r="DJ303" s="54">
        <v>1.0020098805736562E-3</v>
      </c>
      <c r="DK303" s="53" t="s">
        <v>1869</v>
      </c>
      <c r="DL303" s="52">
        <v>2.3442835156098706E-2</v>
      </c>
      <c r="DM303" s="53" t="s">
        <v>2521</v>
      </c>
      <c r="DN303" s="58">
        <v>6.7132985527900227E-4</v>
      </c>
      <c r="DO303"/>
      <c r="DP303" s="52"/>
      <c r="DQ303" s="57" t="s">
        <v>1760</v>
      </c>
      <c r="DR303" s="52">
        <v>2.83587702049148E-4</v>
      </c>
      <c r="DS303" s="53" t="s">
        <v>1455</v>
      </c>
      <c r="DT303" s="53"/>
      <c r="DU303" s="52"/>
      <c r="DV303"/>
      <c r="DW303"/>
      <c r="DX303"/>
      <c r="DY303" s="52"/>
      <c r="DZ303"/>
      <c r="EA303"/>
      <c r="EB303"/>
      <c r="EC303"/>
      <c r="ED303"/>
      <c r="EE303" s="52"/>
      <c r="EF303"/>
      <c r="EG303" s="52"/>
      <c r="EH303"/>
      <c r="EI303" s="52"/>
      <c r="EJ303"/>
      <c r="EK303"/>
      <c r="EL303"/>
      <c r="EM303"/>
      <c r="EN303"/>
      <c r="EO303"/>
      <c r="EP303"/>
      <c r="EQ303"/>
      <c r="ER303"/>
      <c r="ES303"/>
      <c r="ET303"/>
      <c r="EU303"/>
      <c r="EV303"/>
      <c r="EW303"/>
      <c r="EX303"/>
      <c r="EY303"/>
      <c r="EZ303"/>
      <c r="FA303"/>
      <c r="FB303"/>
      <c r="FC303"/>
    </row>
    <row r="304" spans="29:159" x14ac:dyDescent="0.35">
      <c r="AC304" s="5" t="s">
        <v>408</v>
      </c>
      <c r="AD304" s="11">
        <v>4.7097710623102713E-3</v>
      </c>
      <c r="AF304" s="5" t="s">
        <v>841</v>
      </c>
      <c r="AG304" s="10">
        <v>1.7784101013693758E-2</v>
      </c>
      <c r="AI304" s="5" t="s">
        <v>418</v>
      </c>
      <c r="AJ304" s="10">
        <v>1.0827490999648108E-2</v>
      </c>
      <c r="AK304" s="10"/>
      <c r="AL304" s="5" t="s">
        <v>1306</v>
      </c>
      <c r="AM304" s="6">
        <v>2.7035360928685448E-3</v>
      </c>
      <c r="AN304" s="10"/>
      <c r="AO304" s="5" t="s">
        <v>1780</v>
      </c>
      <c r="AP304" s="6">
        <v>3.4654625882928516E-2</v>
      </c>
      <c r="AQ304" s="10"/>
      <c r="AR304" s="39" t="s">
        <v>1229</v>
      </c>
      <c r="AS304" s="6">
        <v>1.5123639118924735E-3</v>
      </c>
      <c r="DI304" s="53" t="s">
        <v>1451</v>
      </c>
      <c r="DJ304" s="54">
        <v>1.0020098805736562E-3</v>
      </c>
      <c r="DK304" s="53" t="s">
        <v>1241</v>
      </c>
      <c r="DL304" s="52">
        <v>2.3442835156098706E-2</v>
      </c>
      <c r="DM304" s="53" t="s">
        <v>2522</v>
      </c>
      <c r="DN304" s="58">
        <v>6.7132985527900227E-4</v>
      </c>
      <c r="DO304"/>
      <c r="DP304" s="52"/>
      <c r="DQ304" s="57" t="s">
        <v>1767</v>
      </c>
      <c r="DR304" s="52">
        <v>2.6468185524587147E-4</v>
      </c>
      <c r="DS304" s="53" t="s">
        <v>1319</v>
      </c>
      <c r="DT304" s="53"/>
      <c r="DU304" s="52"/>
      <c r="DV304"/>
      <c r="DW304"/>
      <c r="DX304"/>
      <c r="DY304" s="52"/>
      <c r="DZ304"/>
      <c r="EA304"/>
      <c r="EB304"/>
      <c r="EC304"/>
      <c r="ED304"/>
      <c r="EE304" s="52"/>
      <c r="EF304"/>
      <c r="EG304" s="52"/>
      <c r="EH304"/>
      <c r="EI304" s="52"/>
      <c r="EJ304"/>
      <c r="EK304"/>
      <c r="EL304"/>
      <c r="EM304"/>
      <c r="EN304"/>
      <c r="EO304"/>
      <c r="EP304"/>
      <c r="EQ304"/>
      <c r="ER304"/>
      <c r="ES304"/>
      <c r="ET304"/>
      <c r="EU304"/>
      <c r="EV304"/>
      <c r="EW304"/>
      <c r="EX304"/>
      <c r="EY304"/>
      <c r="EZ304"/>
      <c r="FA304"/>
      <c r="FB304"/>
      <c r="FC304"/>
    </row>
    <row r="305" spans="29:159" x14ac:dyDescent="0.35">
      <c r="AC305" s="5" t="s">
        <v>437</v>
      </c>
      <c r="AD305" s="11">
        <v>4.7097710623102713E-3</v>
      </c>
      <c r="AF305" s="5" t="s">
        <v>843</v>
      </c>
      <c r="AG305" s="10">
        <v>1.7784101013693758E-2</v>
      </c>
      <c r="AI305" s="5" t="s">
        <v>479</v>
      </c>
      <c r="AJ305" s="10">
        <v>1.0827490999648108E-2</v>
      </c>
      <c r="AK305" s="10"/>
      <c r="AL305" s="5" t="s">
        <v>1307</v>
      </c>
      <c r="AM305" s="6">
        <v>2.6657243992619915E-3</v>
      </c>
      <c r="AN305" s="10"/>
      <c r="AO305" s="5" t="s">
        <v>1878</v>
      </c>
      <c r="AP305" s="6">
        <v>3.4654625882928516E-2</v>
      </c>
      <c r="AQ305" s="10"/>
      <c r="AR305" s="39" t="s">
        <v>2000</v>
      </c>
      <c r="AS305" s="6">
        <v>1.5123639118924735E-3</v>
      </c>
      <c r="DI305" s="53" t="s">
        <v>1452</v>
      </c>
      <c r="DJ305" s="54">
        <v>9.8310403377037977E-4</v>
      </c>
      <c r="DK305" s="53" t="s">
        <v>1589</v>
      </c>
      <c r="DL305" s="52">
        <v>2.3442835156098706E-2</v>
      </c>
      <c r="DM305" s="53" t="s">
        <v>2523</v>
      </c>
      <c r="DN305" s="58">
        <v>6.6633855523975331E-4</v>
      </c>
      <c r="DO305"/>
      <c r="DP305" s="52"/>
      <c r="DQ305" s="57" t="s">
        <v>1768</v>
      </c>
      <c r="DR305" s="52">
        <v>2.6468185524587147E-4</v>
      </c>
      <c r="DS305" s="53" t="s">
        <v>1635</v>
      </c>
      <c r="DT305" s="53"/>
      <c r="DU305" s="52"/>
      <c r="DV305"/>
      <c r="DW305"/>
      <c r="DX305"/>
      <c r="DY305" s="52"/>
      <c r="DZ305"/>
      <c r="EA305"/>
      <c r="EB305"/>
      <c r="EC305"/>
      <c r="ED305"/>
      <c r="EE305" s="52"/>
      <c r="EF305"/>
      <c r="EG305" s="52"/>
      <c r="EH305"/>
      <c r="EI305" s="52"/>
      <c r="EJ305"/>
      <c r="EK305"/>
      <c r="EL305"/>
      <c r="EM305"/>
      <c r="EN305"/>
      <c r="EO305"/>
      <c r="EP305"/>
      <c r="EQ305"/>
      <c r="ER305"/>
      <c r="ES305"/>
      <c r="ET305"/>
      <c r="EU305"/>
      <c r="EV305"/>
      <c r="EW305"/>
      <c r="EX305"/>
      <c r="EY305"/>
      <c r="EZ305"/>
      <c r="FA305"/>
      <c r="FB305"/>
      <c r="FC305"/>
    </row>
    <row r="306" spans="29:159" x14ac:dyDescent="0.35">
      <c r="AC306" s="5" t="s">
        <v>614</v>
      </c>
      <c r="AD306" s="11">
        <v>4.7097710623102713E-3</v>
      </c>
      <c r="AF306" s="5" t="s">
        <v>844</v>
      </c>
      <c r="AG306" s="10">
        <v>1.7784101013693758E-2</v>
      </c>
      <c r="AI306" s="5" t="s">
        <v>489</v>
      </c>
      <c r="AJ306" s="10">
        <v>1.0827490999648108E-2</v>
      </c>
      <c r="AK306" s="10"/>
      <c r="AL306" s="5" t="s">
        <v>1308</v>
      </c>
      <c r="AM306" s="6">
        <v>2.6468185524587151E-3</v>
      </c>
      <c r="AN306" s="10"/>
      <c r="AO306" s="5" t="s">
        <v>1905</v>
      </c>
      <c r="AP306" s="6">
        <v>3.4654625882928516E-2</v>
      </c>
      <c r="AQ306" s="10"/>
      <c r="AR306" s="39" t="s">
        <v>2433</v>
      </c>
      <c r="AS306" s="6">
        <v>1.5023813118139756E-3</v>
      </c>
      <c r="DI306" s="53" t="s">
        <v>1453</v>
      </c>
      <c r="DJ306" s="54">
        <v>9.8310403377037977E-4</v>
      </c>
      <c r="DK306" s="53" t="s">
        <v>1387</v>
      </c>
      <c r="DL306" s="52">
        <v>2.2423581453659629E-2</v>
      </c>
      <c r="DM306" s="53" t="s">
        <v>2524</v>
      </c>
      <c r="DN306" s="58">
        <v>6.6384290522012866E-4</v>
      </c>
      <c r="DO306"/>
      <c r="DP306" s="52"/>
      <c r="DQ306" s="57" t="s">
        <v>1770</v>
      </c>
      <c r="DR306" s="52">
        <v>2.6468185524587147E-4</v>
      </c>
      <c r="DS306" s="53" t="s">
        <v>1078</v>
      </c>
      <c r="DT306" s="53"/>
      <c r="DU306" s="52"/>
      <c r="DV306"/>
      <c r="DW306"/>
      <c r="DX306"/>
      <c r="DY306" s="52"/>
      <c r="DZ306"/>
      <c r="EA306"/>
      <c r="EB306"/>
      <c r="EC306"/>
      <c r="ED306"/>
      <c r="EE306" s="52"/>
      <c r="EF306"/>
      <c r="EG306" s="52"/>
      <c r="EH306"/>
      <c r="EI306" s="52"/>
      <c r="EJ306"/>
      <c r="EK306"/>
      <c r="EL306"/>
      <c r="EM306"/>
      <c r="EN306"/>
      <c r="EO306"/>
      <c r="EP306"/>
      <c r="EQ306"/>
      <c r="ER306"/>
      <c r="ES306"/>
      <c r="ET306"/>
      <c r="EU306"/>
      <c r="EV306"/>
      <c r="EW306"/>
      <c r="EX306"/>
      <c r="EY306"/>
      <c r="EZ306"/>
      <c r="FA306"/>
      <c r="FB306"/>
      <c r="FC306"/>
    </row>
    <row r="307" spans="29:159" x14ac:dyDescent="0.35">
      <c r="AC307" s="5" t="s">
        <v>629</v>
      </c>
      <c r="AD307" s="11">
        <v>4.7097710623102713E-3</v>
      </c>
      <c r="AF307" s="5" t="s">
        <v>852</v>
      </c>
      <c r="AG307" s="10">
        <v>1.7784101013693758E-2</v>
      </c>
      <c r="AI307" s="5" t="s">
        <v>528</v>
      </c>
      <c r="AJ307" s="10">
        <v>1.0827490999648108E-2</v>
      </c>
      <c r="AK307" s="10"/>
      <c r="AL307" s="5" t="s">
        <v>1309</v>
      </c>
      <c r="AM307" s="6">
        <v>2.5901010120488854E-3</v>
      </c>
      <c r="AN307" s="10"/>
      <c r="AO307" s="5" t="s">
        <v>2048</v>
      </c>
      <c r="AP307" s="6">
        <v>3.4654625882928516E-2</v>
      </c>
      <c r="AQ307" s="10"/>
      <c r="AR307" s="39" t="s">
        <v>2113</v>
      </c>
      <c r="AS307" s="6">
        <v>1.4948943617551019E-3</v>
      </c>
      <c r="DI307" s="53" t="s">
        <v>1457</v>
      </c>
      <c r="DJ307" s="54">
        <v>9.6419818696710324E-4</v>
      </c>
      <c r="DK307" s="53" t="s">
        <v>1420</v>
      </c>
      <c r="DL307" s="52">
        <v>2.2423581453659629E-2</v>
      </c>
      <c r="DM307" s="53" t="s">
        <v>2525</v>
      </c>
      <c r="DN307" s="58">
        <v>6.6134725520050413E-4</v>
      </c>
      <c r="DO307"/>
      <c r="DP307" s="52"/>
      <c r="DQ307" s="57" t="s">
        <v>1771</v>
      </c>
      <c r="DR307" s="52">
        <v>2.6468185524587147E-4</v>
      </c>
      <c r="DS307" s="53" t="s">
        <v>1912</v>
      </c>
      <c r="DT307" s="53"/>
      <c r="DU307" s="52"/>
      <c r="DV307"/>
      <c r="DW307"/>
      <c r="DX307"/>
      <c r="DY307" s="52"/>
      <c r="DZ307"/>
      <c r="EA307"/>
      <c r="EB307"/>
      <c r="EC307"/>
      <c r="ED307"/>
      <c r="EE307" s="52"/>
      <c r="EF307"/>
      <c r="EG307" s="52"/>
      <c r="EH307"/>
      <c r="EI307" s="52"/>
      <c r="EJ307"/>
      <c r="EK307"/>
      <c r="EL307"/>
      <c r="EM307"/>
      <c r="EN307"/>
      <c r="EO307"/>
      <c r="EP307"/>
      <c r="EQ307"/>
      <c r="ER307"/>
      <c r="ES307"/>
      <c r="ET307"/>
      <c r="EU307"/>
      <c r="EV307"/>
      <c r="EW307"/>
      <c r="EX307"/>
      <c r="EY307"/>
      <c r="EZ307"/>
      <c r="FA307"/>
      <c r="FB307"/>
      <c r="FC307"/>
    </row>
    <row r="308" spans="29:159" x14ac:dyDescent="0.35">
      <c r="AC308" s="5" t="s">
        <v>642</v>
      </c>
      <c r="AD308" s="11">
        <v>4.7097710623102713E-3</v>
      </c>
      <c r="AF308" s="5" t="s">
        <v>339</v>
      </c>
      <c r="AG308" s="10">
        <v>1.1856067342462506E-2</v>
      </c>
      <c r="AI308" s="5" t="s">
        <v>535</v>
      </c>
      <c r="AJ308" s="10">
        <v>1.0827490999648108E-2</v>
      </c>
      <c r="AK308" s="10"/>
      <c r="AL308" s="5" t="s">
        <v>1310</v>
      </c>
      <c r="AM308" s="6">
        <v>2.5901010120488854E-3</v>
      </c>
      <c r="AN308" s="10"/>
      <c r="AO308" s="5" t="s">
        <v>2049</v>
      </c>
      <c r="AP308" s="6">
        <v>3.4654625882928516E-2</v>
      </c>
      <c r="AQ308" s="10"/>
      <c r="AR308" s="39" t="s">
        <v>1522</v>
      </c>
      <c r="AS308" s="6">
        <v>1.4749291615981054E-3</v>
      </c>
      <c r="DI308" s="53" t="s">
        <v>1458</v>
      </c>
      <c r="DJ308" s="54">
        <v>9.6419818696710324E-4</v>
      </c>
      <c r="DK308" s="53" t="s">
        <v>2090</v>
      </c>
      <c r="DL308" s="52">
        <v>2.2423581453659629E-2</v>
      </c>
      <c r="DM308" s="53" t="s">
        <v>2526</v>
      </c>
      <c r="DN308" s="58">
        <v>6.6134725520050413E-4</v>
      </c>
      <c r="DO308"/>
      <c r="DP308" s="52"/>
      <c r="DQ308" s="57" t="s">
        <v>1772</v>
      </c>
      <c r="DR308" s="52">
        <v>2.6468185524587147E-4</v>
      </c>
      <c r="DS308" s="53" t="s">
        <v>1731</v>
      </c>
      <c r="DT308" s="53"/>
      <c r="DU308" s="52"/>
      <c r="DV308"/>
      <c r="DW308"/>
      <c r="DX308"/>
      <c r="DY308" s="52"/>
      <c r="DZ308"/>
      <c r="EA308"/>
      <c r="EB308"/>
      <c r="EC308"/>
      <c r="ED308"/>
      <c r="EE308" s="52"/>
      <c r="EF308"/>
      <c r="EG308" s="52"/>
      <c r="EH308"/>
      <c r="EI308" s="52"/>
      <c r="EJ308"/>
      <c r="EK308"/>
      <c r="EL308"/>
      <c r="EM308"/>
      <c r="EN308"/>
      <c r="EO308"/>
      <c r="EP308"/>
      <c r="EQ308"/>
      <c r="ER308"/>
      <c r="ES308"/>
      <c r="ET308"/>
      <c r="EU308"/>
      <c r="EV308"/>
      <c r="EW308"/>
      <c r="EX308"/>
      <c r="EY308"/>
      <c r="EZ308"/>
      <c r="FA308"/>
      <c r="FB308"/>
      <c r="FC308"/>
    </row>
    <row r="309" spans="29:159" x14ac:dyDescent="0.35">
      <c r="AC309" s="5" t="s">
        <v>709</v>
      </c>
      <c r="AD309" s="11">
        <v>4.7097710623102713E-3</v>
      </c>
      <c r="AF309" s="5" t="s">
        <v>372</v>
      </c>
      <c r="AG309" s="10">
        <v>1.1856067342462506E-2</v>
      </c>
      <c r="AI309" s="5" t="s">
        <v>718</v>
      </c>
      <c r="AJ309" s="10">
        <v>1.0827490999648108E-2</v>
      </c>
      <c r="AK309" s="10"/>
      <c r="AL309" s="5" t="s">
        <v>1311</v>
      </c>
      <c r="AM309" s="6">
        <v>2.5711951652456085E-3</v>
      </c>
      <c r="AN309" s="10"/>
      <c r="AO309" s="5" t="s">
        <v>2050</v>
      </c>
      <c r="AP309" s="6">
        <v>3.4654625882928516E-2</v>
      </c>
      <c r="AQ309" s="10"/>
      <c r="AR309" s="39" t="s">
        <v>2434</v>
      </c>
      <c r="AS309" s="6">
        <v>1.4574596114607338E-3</v>
      </c>
      <c r="DI309" s="53" t="s">
        <v>1460</v>
      </c>
      <c r="DJ309" s="54">
        <v>9.4529234016382671E-4</v>
      </c>
      <c r="DK309" s="53" t="s">
        <v>2091</v>
      </c>
      <c r="DL309" s="52">
        <v>2.2423581453659629E-2</v>
      </c>
      <c r="DM309" s="53" t="s">
        <v>2527</v>
      </c>
      <c r="DN309" s="58">
        <v>6.588516051808796E-4</v>
      </c>
      <c r="DO309"/>
      <c r="DP309" s="52"/>
      <c r="DQ309" s="57" t="s">
        <v>1774</v>
      </c>
      <c r="DR309" s="52">
        <v>2.6468185524587147E-4</v>
      </c>
      <c r="DS309" s="53" t="s">
        <v>1444</v>
      </c>
      <c r="DT309" s="53"/>
      <c r="DU309" s="52"/>
      <c r="DV309"/>
      <c r="DW309"/>
      <c r="DX309"/>
      <c r="DY309" s="52"/>
      <c r="DZ309"/>
      <c r="EA309"/>
      <c r="EB309"/>
      <c r="EC309"/>
      <c r="ED309"/>
      <c r="EE309" s="52"/>
      <c r="EF309"/>
      <c r="EG309" s="52"/>
      <c r="EH309"/>
      <c r="EI309" s="52"/>
      <c r="EJ309"/>
      <c r="EK309"/>
      <c r="EL309"/>
      <c r="EM309"/>
      <c r="EN309"/>
      <c r="EO309"/>
      <c r="EP309"/>
      <c r="EQ309"/>
      <c r="ER309"/>
      <c r="ES309"/>
      <c r="ET309"/>
      <c r="EU309"/>
      <c r="EV309"/>
      <c r="EW309"/>
      <c r="EX309"/>
      <c r="EY309"/>
      <c r="EZ309"/>
      <c r="FA309"/>
      <c r="FB309"/>
      <c r="FC309"/>
    </row>
    <row r="310" spans="29:159" x14ac:dyDescent="0.35">
      <c r="AC310" s="5" t="s">
        <v>719</v>
      </c>
      <c r="AD310" s="11">
        <v>4.7097710623102713E-3</v>
      </c>
      <c r="AF310" s="5" t="s">
        <v>373</v>
      </c>
      <c r="AG310" s="10">
        <v>1.1856067342462506E-2</v>
      </c>
      <c r="AI310" s="5" t="s">
        <v>800</v>
      </c>
      <c r="AJ310" s="10">
        <v>1.0827490999648108E-2</v>
      </c>
      <c r="AK310" s="10"/>
      <c r="AL310" s="5" t="s">
        <v>1312</v>
      </c>
      <c r="AM310" s="6">
        <v>2.5522893184423321E-3</v>
      </c>
      <c r="AN310" s="10"/>
      <c r="AO310" s="5" t="s">
        <v>1631</v>
      </c>
      <c r="AP310" s="6">
        <v>3.3635372180489446E-2</v>
      </c>
      <c r="AQ310" s="10"/>
      <c r="AR310" s="39" t="s">
        <v>2435</v>
      </c>
      <c r="AS310" s="6">
        <v>1.44997266140186E-3</v>
      </c>
      <c r="DI310" s="53" t="s">
        <v>1461</v>
      </c>
      <c r="DJ310" s="54">
        <v>9.4529234016382671E-4</v>
      </c>
      <c r="DK310" s="53" t="s">
        <v>2092</v>
      </c>
      <c r="DL310" s="52">
        <v>2.2423581453659629E-2</v>
      </c>
      <c r="DM310" s="53" t="s">
        <v>2528</v>
      </c>
      <c r="DN310" s="58">
        <v>6.5386030514163053E-4</v>
      </c>
      <c r="DO310"/>
      <c r="DP310" s="52"/>
      <c r="DQ310" s="57" t="s">
        <v>1778</v>
      </c>
      <c r="DR310" s="52">
        <v>2.6468185524587147E-4</v>
      </c>
      <c r="DS310" s="53" t="s">
        <v>1622</v>
      </c>
      <c r="DT310" s="53"/>
      <c r="DU310" s="52"/>
      <c r="DV310"/>
      <c r="DW310"/>
      <c r="DX310"/>
      <c r="DY310" s="52"/>
      <c r="DZ310"/>
      <c r="EA310"/>
      <c r="EB310"/>
      <c r="EC310"/>
      <c r="ED310"/>
      <c r="EE310" s="52"/>
      <c r="EF310"/>
      <c r="EG310" s="52"/>
      <c r="EH310"/>
      <c r="EI310" s="52"/>
      <c r="EJ310"/>
      <c r="EK310"/>
      <c r="EL310"/>
      <c r="EM310"/>
      <c r="EN310"/>
      <c r="EO310"/>
      <c r="EP310"/>
      <c r="EQ310"/>
      <c r="ER310"/>
      <c r="ES310"/>
      <c r="ET310"/>
      <c r="EU310"/>
      <c r="EV310"/>
      <c r="EW310"/>
      <c r="EX310"/>
      <c r="EY310"/>
      <c r="EZ310"/>
      <c r="FA310"/>
      <c r="FB310"/>
      <c r="FC310"/>
    </row>
    <row r="311" spans="29:159" x14ac:dyDescent="0.35">
      <c r="AC311" s="5" t="s">
        <v>737</v>
      </c>
      <c r="AD311" s="11">
        <v>4.7097710623102713E-3</v>
      </c>
      <c r="AF311" s="5" t="s">
        <v>375</v>
      </c>
      <c r="AG311" s="10">
        <v>1.1856067342462506E-2</v>
      </c>
      <c r="AI311" s="5" t="s">
        <v>802</v>
      </c>
      <c r="AJ311" s="10">
        <v>1.0827490999648108E-2</v>
      </c>
      <c r="AK311" s="10"/>
      <c r="AL311" s="5" t="s">
        <v>1313</v>
      </c>
      <c r="AM311" s="6">
        <v>2.5522893184423321E-3</v>
      </c>
      <c r="AN311" s="10"/>
      <c r="AO311" s="5" t="s">
        <v>2051</v>
      </c>
      <c r="AP311" s="6">
        <v>3.3635372180489446E-2</v>
      </c>
      <c r="AQ311" s="10"/>
      <c r="AR311" s="39" t="s">
        <v>2436</v>
      </c>
      <c r="AS311" s="6">
        <v>1.4424857113429863E-3</v>
      </c>
      <c r="DI311" s="53" t="s">
        <v>1465</v>
      </c>
      <c r="DJ311" s="54">
        <v>9.2638649336055029E-4</v>
      </c>
      <c r="DK311" s="53" t="s">
        <v>2093</v>
      </c>
      <c r="DL311" s="52">
        <v>2.2423581453659629E-2</v>
      </c>
      <c r="DM311" s="53" t="s">
        <v>2529</v>
      </c>
      <c r="DN311" s="58">
        <v>6.5136465512200599E-4</v>
      </c>
      <c r="DO311"/>
      <c r="DP311" s="52"/>
      <c r="DQ311" s="57" t="s">
        <v>1779</v>
      </c>
      <c r="DR311" s="52">
        <v>2.6468185524587147E-4</v>
      </c>
      <c r="DS311" s="53" t="s">
        <v>1309</v>
      </c>
      <c r="DT311" s="53"/>
      <c r="DU311" s="52"/>
      <c r="DV311"/>
      <c r="DW311"/>
      <c r="DX311"/>
      <c r="DY311" s="52"/>
      <c r="DZ311"/>
      <c r="EA311"/>
      <c r="EB311"/>
      <c r="EC311"/>
      <c r="ED311"/>
      <c r="EE311" s="52"/>
      <c r="EF311"/>
      <c r="EG311" s="52"/>
      <c r="EH311"/>
      <c r="EI311" s="52"/>
      <c r="EJ311"/>
      <c r="EK311"/>
      <c r="EL311"/>
      <c r="EM311"/>
      <c r="EN311"/>
      <c r="EO311"/>
      <c r="EP311"/>
      <c r="EQ311"/>
      <c r="ER311"/>
      <c r="ES311"/>
      <c r="ET311"/>
      <c r="EU311"/>
      <c r="EV311"/>
      <c r="EW311"/>
      <c r="EX311"/>
      <c r="EY311"/>
      <c r="EZ311"/>
      <c r="FA311"/>
      <c r="FB311"/>
      <c r="FC311"/>
    </row>
    <row r="312" spans="29:159" x14ac:dyDescent="0.35">
      <c r="AC312" s="5" t="s">
        <v>831</v>
      </c>
      <c r="AD312" s="11">
        <v>4.7097710623102713E-3</v>
      </c>
      <c r="AF312" s="5" t="s">
        <v>376</v>
      </c>
      <c r="AG312" s="10">
        <v>1.1856067342462506E-2</v>
      </c>
      <c r="AI312" s="5" t="s">
        <v>852</v>
      </c>
      <c r="AJ312" s="10">
        <v>1.0827490999648108E-2</v>
      </c>
      <c r="AK312" s="10"/>
      <c r="AL312" s="5" t="s">
        <v>1314</v>
      </c>
      <c r="AM312" s="6">
        <v>2.5333834716390557E-3</v>
      </c>
      <c r="AN312" s="10"/>
      <c r="AO312" s="5" t="s">
        <v>2052</v>
      </c>
      <c r="AP312" s="6">
        <v>3.261611847805037E-2</v>
      </c>
      <c r="AQ312" s="10"/>
      <c r="AR312" s="39" t="s">
        <v>1475</v>
      </c>
      <c r="AS312" s="6">
        <v>1.4399900613233619E-3</v>
      </c>
      <c r="DI312" s="53" t="s">
        <v>1466</v>
      </c>
      <c r="DJ312" s="54">
        <v>9.2638649336055029E-4</v>
      </c>
      <c r="DK312" s="53" t="s">
        <v>2094</v>
      </c>
      <c r="DL312" s="52">
        <v>2.2423581453659629E-2</v>
      </c>
      <c r="DM312" s="53" t="s">
        <v>2530</v>
      </c>
      <c r="DN312" s="58">
        <v>6.5136465512200599E-4</v>
      </c>
      <c r="DO312"/>
      <c r="DP312" s="52"/>
      <c r="DQ312" s="57" t="s">
        <v>1780</v>
      </c>
      <c r="DR312" s="52">
        <v>2.6468185524587147E-4</v>
      </c>
      <c r="DS312" s="53" t="s">
        <v>1820</v>
      </c>
      <c r="DT312" s="53"/>
      <c r="DU312" s="52"/>
      <c r="DV312"/>
      <c r="DW312"/>
      <c r="DX312"/>
      <c r="DY312" s="52"/>
      <c r="DZ312"/>
      <c r="EA312"/>
      <c r="EB312"/>
      <c r="EC312"/>
      <c r="ED312"/>
      <c r="EE312" s="52"/>
      <c r="EF312"/>
      <c r="EG312" s="52"/>
      <c r="EH312"/>
      <c r="EI312" s="52"/>
      <c r="EJ312"/>
      <c r="EK312"/>
      <c r="EL312"/>
      <c r="EM312"/>
      <c r="EN312"/>
      <c r="EO312"/>
      <c r="EP312"/>
      <c r="EQ312"/>
      <c r="ER312"/>
      <c r="ES312"/>
      <c r="ET312"/>
      <c r="EU312"/>
      <c r="EV312"/>
      <c r="EW312"/>
      <c r="EX312"/>
      <c r="EY312"/>
      <c r="EZ312"/>
      <c r="FA312"/>
      <c r="FB312"/>
      <c r="FC312"/>
    </row>
    <row r="313" spans="29:159" x14ac:dyDescent="0.35">
      <c r="AC313" s="5" t="s">
        <v>335</v>
      </c>
      <c r="AD313" s="11">
        <v>4.2816100566457011E-3</v>
      </c>
      <c r="AF313" s="5" t="s">
        <v>381</v>
      </c>
      <c r="AG313" s="10">
        <v>1.1856067342462506E-2</v>
      </c>
      <c r="AI313" s="5" t="s">
        <v>359</v>
      </c>
      <c r="AJ313" s="10">
        <v>1.0150772812170099E-2</v>
      </c>
      <c r="AK313" s="10"/>
      <c r="AL313" s="5" t="s">
        <v>1315</v>
      </c>
      <c r="AM313" s="6">
        <v>2.5333834716390557E-3</v>
      </c>
      <c r="AN313" s="10"/>
      <c r="AO313" s="5" t="s">
        <v>2053</v>
      </c>
      <c r="AP313" s="6">
        <v>3.261611847805037E-2</v>
      </c>
      <c r="AQ313" s="10"/>
      <c r="AR313" s="39" t="s">
        <v>2045</v>
      </c>
      <c r="AS313" s="6">
        <v>1.4300074612448638E-3</v>
      </c>
      <c r="DI313" s="53" t="s">
        <v>1470</v>
      </c>
      <c r="DJ313" s="54">
        <v>8.8857479975399702E-4</v>
      </c>
      <c r="DK313" s="53" t="s">
        <v>2095</v>
      </c>
      <c r="DL313" s="52">
        <v>2.2423581453659629E-2</v>
      </c>
      <c r="DM313" s="53" t="s">
        <v>2531</v>
      </c>
      <c r="DN313" s="58">
        <v>6.4886900510238146E-4</v>
      </c>
      <c r="DO313"/>
      <c r="DP313" s="52"/>
      <c r="DQ313" s="57" t="s">
        <v>1782</v>
      </c>
      <c r="DR313" s="52">
        <v>2.6468185524587147E-4</v>
      </c>
      <c r="DS313" s="53" t="s">
        <v>1227</v>
      </c>
      <c r="DT313" s="53"/>
      <c r="DU313" s="52"/>
      <c r="DV313"/>
      <c r="DW313"/>
      <c r="DX313"/>
      <c r="DY313" s="52"/>
      <c r="DZ313"/>
      <c r="EA313"/>
      <c r="EB313"/>
      <c r="EC313"/>
      <c r="ED313"/>
      <c r="EE313" s="52"/>
      <c r="EF313"/>
      <c r="EG313" s="52"/>
      <c r="EH313"/>
      <c r="EI313" s="52"/>
      <c r="EJ313"/>
      <c r="EK313"/>
      <c r="EL313"/>
      <c r="EM313"/>
      <c r="EN313"/>
      <c r="EO313"/>
      <c r="EP313"/>
      <c r="EQ313"/>
      <c r="ER313"/>
      <c r="ES313"/>
      <c r="ET313"/>
      <c r="EU313"/>
      <c r="EV313"/>
      <c r="EW313"/>
      <c r="EX313"/>
      <c r="EY313"/>
      <c r="EZ313"/>
      <c r="FA313"/>
      <c r="FB313"/>
      <c r="FC313"/>
    </row>
    <row r="314" spans="29:159" x14ac:dyDescent="0.35">
      <c r="AC314" s="5" t="s">
        <v>359</v>
      </c>
      <c r="AD314" s="11">
        <v>4.2816100566457011E-3</v>
      </c>
      <c r="AF314" s="5" t="s">
        <v>383</v>
      </c>
      <c r="AG314" s="10">
        <v>1.1856067342462506E-2</v>
      </c>
      <c r="AI314" s="5" t="s">
        <v>384</v>
      </c>
      <c r="AJ314" s="10">
        <v>1.0150772812170099E-2</v>
      </c>
      <c r="AK314" s="10"/>
      <c r="AL314" s="5" t="s">
        <v>1316</v>
      </c>
      <c r="AM314" s="6">
        <v>2.4955717780325024E-3</v>
      </c>
      <c r="AN314" s="10"/>
      <c r="AO314" s="5" t="s">
        <v>1679</v>
      </c>
      <c r="AP314" s="6">
        <v>3.261611847805037E-2</v>
      </c>
      <c r="AQ314" s="10"/>
      <c r="AR314" s="39" t="s">
        <v>2437</v>
      </c>
      <c r="AS314" s="6">
        <v>1.4300074612448638E-3</v>
      </c>
      <c r="DI314" s="53" t="s">
        <v>1472</v>
      </c>
      <c r="DJ314" s="54">
        <v>8.6966895295072059E-4</v>
      </c>
      <c r="DK314" s="53" t="s">
        <v>2096</v>
      </c>
      <c r="DL314" s="52">
        <v>2.2423581453659629E-2</v>
      </c>
      <c r="DM314" s="53" t="s">
        <v>2532</v>
      </c>
      <c r="DN314" s="58">
        <v>6.4387770506313228E-4</v>
      </c>
      <c r="DO314"/>
      <c r="DP314" s="52"/>
      <c r="DQ314" s="57" t="s">
        <v>1783</v>
      </c>
      <c r="DR314" s="52">
        <v>2.6468185524587147E-4</v>
      </c>
      <c r="DS314" s="53" t="s">
        <v>1310</v>
      </c>
      <c r="DT314" s="53"/>
      <c r="DU314" s="52"/>
      <c r="DV314"/>
      <c r="DW314"/>
      <c r="DX314"/>
      <c r="DY314" s="52"/>
      <c r="DZ314"/>
      <c r="EA314"/>
      <c r="EB314"/>
      <c r="EC314"/>
      <c r="ED314"/>
      <c r="EE314" s="52"/>
      <c r="EF314"/>
      <c r="EG314" s="52"/>
      <c r="EH314"/>
      <c r="EI314" s="52"/>
      <c r="EJ314"/>
      <c r="EK314"/>
      <c r="EL314"/>
      <c r="EM314"/>
      <c r="EN314"/>
      <c r="EO314"/>
      <c r="EP314"/>
      <c r="EQ314"/>
      <c r="ER314"/>
      <c r="ES314"/>
      <c r="ET314"/>
      <c r="EU314"/>
      <c r="EV314"/>
      <c r="EW314"/>
      <c r="EX314"/>
      <c r="EY314"/>
      <c r="EZ314"/>
      <c r="FA314"/>
      <c r="FB314"/>
      <c r="FC314"/>
    </row>
    <row r="315" spans="29:159" x14ac:dyDescent="0.35">
      <c r="AC315" s="5" t="s">
        <v>433</v>
      </c>
      <c r="AD315" s="11">
        <v>4.2816100566457011E-3</v>
      </c>
      <c r="AF315" s="5" t="s">
        <v>384</v>
      </c>
      <c r="AG315" s="10">
        <v>1.1856067342462506E-2</v>
      </c>
      <c r="AI315" s="5" t="s">
        <v>498</v>
      </c>
      <c r="AJ315" s="10">
        <v>1.0150772812170099E-2</v>
      </c>
      <c r="AK315" s="10"/>
      <c r="AL315" s="5" t="s">
        <v>1317</v>
      </c>
      <c r="AM315" s="6">
        <v>2.476665931229226E-3</v>
      </c>
      <c r="AN315" s="10"/>
      <c r="AO315" s="5" t="s">
        <v>1501</v>
      </c>
      <c r="AP315" s="6">
        <v>3.261611847805037E-2</v>
      </c>
      <c r="AQ315" s="10"/>
      <c r="AR315" s="39" t="s">
        <v>2438</v>
      </c>
      <c r="AS315" s="6">
        <v>1.4225205111859901E-3</v>
      </c>
      <c r="DI315" s="53" t="s">
        <v>1473</v>
      </c>
      <c r="DJ315" s="54">
        <v>8.6966895295072059E-4</v>
      </c>
      <c r="DK315" s="53" t="s">
        <v>2097</v>
      </c>
      <c r="DL315" s="52">
        <v>2.2423581453659629E-2</v>
      </c>
      <c r="DM315" s="53" t="s">
        <v>2533</v>
      </c>
      <c r="DN315" s="58">
        <v>6.4138205504350786E-4</v>
      </c>
      <c r="DO315"/>
      <c r="DP315" s="52"/>
      <c r="DQ315" s="57" t="s">
        <v>1784</v>
      </c>
      <c r="DR315" s="52">
        <v>2.6468185524587147E-4</v>
      </c>
      <c r="DS315" s="53" t="s">
        <v>1540</v>
      </c>
      <c r="DT315" s="53"/>
      <c r="DU315" s="52"/>
      <c r="DV315"/>
      <c r="DW315"/>
      <c r="DX315"/>
      <c r="DY315" s="52"/>
      <c r="DZ315"/>
      <c r="EA315"/>
      <c r="EB315"/>
      <c r="EC315"/>
      <c r="ED315"/>
      <c r="EE315" s="52"/>
      <c r="EF315"/>
      <c r="EG315" s="52"/>
      <c r="EH315"/>
      <c r="EI315" s="52"/>
      <c r="EJ315"/>
      <c r="EK315"/>
      <c r="EL315"/>
      <c r="EM315"/>
      <c r="EN315"/>
      <c r="EO315"/>
      <c r="EP315"/>
      <c r="EQ315"/>
      <c r="ER315"/>
      <c r="ES315"/>
      <c r="ET315"/>
      <c r="EU315"/>
      <c r="EV315"/>
      <c r="EW315"/>
      <c r="EX315"/>
      <c r="EY315"/>
      <c r="EZ315"/>
      <c r="FA315"/>
      <c r="FB315"/>
      <c r="FC315"/>
    </row>
    <row r="316" spans="29:159" x14ac:dyDescent="0.35">
      <c r="AC316" s="5" t="s">
        <v>439</v>
      </c>
      <c r="AD316" s="11">
        <v>4.2816100566457011E-3</v>
      </c>
      <c r="AF316" s="5" t="s">
        <v>388</v>
      </c>
      <c r="AG316" s="10">
        <v>1.1856067342462506E-2</v>
      </c>
      <c r="AI316" s="5" t="s">
        <v>641</v>
      </c>
      <c r="AJ316" s="10">
        <v>1.0150772812170099E-2</v>
      </c>
      <c r="AK316" s="10"/>
      <c r="AL316" s="5" t="s">
        <v>1318</v>
      </c>
      <c r="AM316" s="6">
        <v>2.4577600844259495E-3</v>
      </c>
      <c r="AN316" s="10"/>
      <c r="AO316" s="5" t="s">
        <v>2054</v>
      </c>
      <c r="AP316" s="6">
        <v>3.261611847805037E-2</v>
      </c>
      <c r="AQ316" s="10"/>
      <c r="AR316" s="39" t="s">
        <v>1100</v>
      </c>
      <c r="AS316" s="6">
        <v>1.4200248611663654E-3</v>
      </c>
      <c r="DI316" s="53" t="s">
        <v>1474</v>
      </c>
      <c r="DJ316" s="54">
        <v>8.6966895295072059E-4</v>
      </c>
      <c r="DK316" s="53" t="s">
        <v>2098</v>
      </c>
      <c r="DL316" s="52">
        <v>2.2423581453659629E-2</v>
      </c>
      <c r="DM316" s="53" t="s">
        <v>2534</v>
      </c>
      <c r="DN316" s="58">
        <v>6.4138205504350786E-4</v>
      </c>
      <c r="DO316"/>
      <c r="DP316" s="52"/>
      <c r="DQ316" s="57" t="s">
        <v>1785</v>
      </c>
      <c r="DR316" s="52">
        <v>2.6468185524587147E-4</v>
      </c>
      <c r="DS316" s="53" t="s">
        <v>1095</v>
      </c>
      <c r="DT316" s="53"/>
      <c r="DU316" s="52"/>
      <c r="DV316"/>
      <c r="DW316"/>
      <c r="DX316"/>
      <c r="DY316" s="52"/>
      <c r="DZ316"/>
      <c r="EA316"/>
      <c r="EB316"/>
      <c r="EC316"/>
      <c r="ED316"/>
      <c r="EE316" s="52"/>
      <c r="EF316"/>
      <c r="EG316" s="52"/>
      <c r="EH316"/>
      <c r="EI316" s="52"/>
      <c r="EJ316"/>
      <c r="EK316"/>
      <c r="EL316"/>
      <c r="EM316"/>
      <c r="EN316"/>
      <c r="EO316"/>
      <c r="EP316"/>
      <c r="EQ316"/>
      <c r="ER316"/>
      <c r="ES316"/>
      <c r="ET316"/>
      <c r="EU316"/>
      <c r="EV316"/>
      <c r="EW316"/>
      <c r="EX316"/>
      <c r="EY316"/>
      <c r="EZ316"/>
      <c r="FA316"/>
      <c r="FB316"/>
      <c r="FC316"/>
    </row>
    <row r="317" spans="29:159" x14ac:dyDescent="0.35">
      <c r="AC317" s="5" t="s">
        <v>452</v>
      </c>
      <c r="AD317" s="11">
        <v>4.2816100566457011E-3</v>
      </c>
      <c r="AF317" s="5" t="s">
        <v>407</v>
      </c>
      <c r="AG317" s="10">
        <v>1.1856067342462506E-2</v>
      </c>
      <c r="AI317" s="5" t="s">
        <v>656</v>
      </c>
      <c r="AJ317" s="10">
        <v>1.0150772812170099E-2</v>
      </c>
      <c r="AK317" s="10"/>
      <c r="AL317" s="5" t="s">
        <v>1319</v>
      </c>
      <c r="AM317" s="6">
        <v>2.3821366972128434E-3</v>
      </c>
      <c r="AN317" s="10"/>
      <c r="AO317" s="5" t="s">
        <v>1669</v>
      </c>
      <c r="AP317" s="6">
        <v>3.261611847805037E-2</v>
      </c>
      <c r="AQ317" s="10"/>
      <c r="AR317" s="39" t="s">
        <v>2439</v>
      </c>
      <c r="AS317" s="6">
        <v>1.390077060930871E-3</v>
      </c>
      <c r="DI317" s="53" t="s">
        <v>1476</v>
      </c>
      <c r="DJ317" s="54">
        <v>8.5076310614744406E-4</v>
      </c>
      <c r="DK317" s="53" t="s">
        <v>1604</v>
      </c>
      <c r="DL317" s="52">
        <v>2.0385074048781482E-2</v>
      </c>
      <c r="DM317" s="53" t="s">
        <v>2051</v>
      </c>
      <c r="DN317" s="58">
        <v>6.3389510498463415E-4</v>
      </c>
      <c r="DO317"/>
      <c r="DP317" s="52"/>
      <c r="DQ317" s="57" t="s">
        <v>1786</v>
      </c>
      <c r="DR317" s="52">
        <v>2.6468185524587147E-4</v>
      </c>
      <c r="DS317" s="53" t="s">
        <v>1395</v>
      </c>
      <c r="DT317" s="53"/>
      <c r="DU317" s="52"/>
      <c r="DV317"/>
      <c r="DW317"/>
      <c r="DX317"/>
      <c r="DY317" s="52"/>
      <c r="DZ317"/>
      <c r="EA317"/>
      <c r="EB317"/>
      <c r="EC317"/>
      <c r="ED317"/>
      <c r="EE317" s="52"/>
      <c r="EF317"/>
      <c r="EG317" s="52"/>
      <c r="EH317"/>
      <c r="EI317" s="52"/>
      <c r="EJ317"/>
      <c r="EK317"/>
      <c r="EL317"/>
      <c r="EM317"/>
      <c r="EN317"/>
      <c r="EO317"/>
      <c r="EP317"/>
      <c r="EQ317"/>
      <c r="ER317"/>
      <c r="ES317"/>
      <c r="ET317"/>
      <c r="EU317"/>
      <c r="EV317"/>
      <c r="EW317"/>
      <c r="EX317"/>
      <c r="EY317"/>
      <c r="EZ317"/>
      <c r="FA317"/>
      <c r="FB317"/>
      <c r="FC317"/>
    </row>
    <row r="318" spans="29:159" x14ac:dyDescent="0.35">
      <c r="AC318" s="5" t="s">
        <v>496</v>
      </c>
      <c r="AD318" s="11">
        <v>4.2816100566457011E-3</v>
      </c>
      <c r="AF318" s="5" t="s">
        <v>409</v>
      </c>
      <c r="AG318" s="10">
        <v>1.1856067342462506E-2</v>
      </c>
      <c r="AI318" s="5" t="s">
        <v>699</v>
      </c>
      <c r="AJ318" s="10">
        <v>1.0150772812170099E-2</v>
      </c>
      <c r="AK318" s="10"/>
      <c r="AL318" s="5" t="s">
        <v>1320</v>
      </c>
      <c r="AM318" s="6">
        <v>2.3821366972128434E-3</v>
      </c>
      <c r="AN318" s="10"/>
      <c r="AO318" s="5" t="s">
        <v>1488</v>
      </c>
      <c r="AP318" s="6">
        <v>3.261611847805037E-2</v>
      </c>
      <c r="AQ318" s="10"/>
      <c r="AR318" s="39" t="s">
        <v>2440</v>
      </c>
      <c r="AS318" s="6">
        <v>1.3850857608916219E-3</v>
      </c>
      <c r="DI318" s="53" t="s">
        <v>1477</v>
      </c>
      <c r="DJ318" s="54">
        <v>8.5076310614744406E-4</v>
      </c>
      <c r="DK318" s="53" t="s">
        <v>1072</v>
      </c>
      <c r="DL318" s="52">
        <v>2.0385074048781482E-2</v>
      </c>
      <c r="DM318" s="53" t="s">
        <v>2131</v>
      </c>
      <c r="DN318" s="58">
        <v>6.3389510498463415E-4</v>
      </c>
      <c r="DO318"/>
      <c r="DP318" s="52"/>
      <c r="DQ318" s="57" t="s">
        <v>1812</v>
      </c>
      <c r="DR318" s="52">
        <v>2.4577600844259494E-4</v>
      </c>
      <c r="DS318" s="53" t="s">
        <v>1291</v>
      </c>
      <c r="DT318" s="53"/>
      <c r="DU318" s="52"/>
      <c r="DV318"/>
      <c r="DW318"/>
      <c r="DX318"/>
      <c r="DY318" s="52"/>
      <c r="DZ318"/>
      <c r="EA318"/>
      <c r="EB318"/>
      <c r="EC318"/>
      <c r="ED318"/>
      <c r="EE318" s="52"/>
      <c r="EF318"/>
      <c r="EG318" s="52"/>
      <c r="EH318"/>
      <c r="EI318" s="52"/>
      <c r="EJ318"/>
      <c r="EK318"/>
      <c r="EL318"/>
      <c r="EM318"/>
      <c r="EN318"/>
      <c r="EO318"/>
      <c r="EP318"/>
      <c r="EQ318"/>
      <c r="ER318"/>
      <c r="ES318"/>
      <c r="ET318"/>
      <c r="EU318"/>
      <c r="EV318"/>
      <c r="EW318"/>
      <c r="EX318"/>
      <c r="EY318"/>
      <c r="EZ318"/>
      <c r="FA318"/>
      <c r="FB318"/>
      <c r="FC318"/>
    </row>
    <row r="319" spans="29:159" x14ac:dyDescent="0.35">
      <c r="AC319" s="5" t="s">
        <v>569</v>
      </c>
      <c r="AD319" s="11">
        <v>4.2816100566457011E-3</v>
      </c>
      <c r="AF319" s="5" t="s">
        <v>413</v>
      </c>
      <c r="AG319" s="10">
        <v>1.1856067342462506E-2</v>
      </c>
      <c r="AI319" s="5" t="s">
        <v>705</v>
      </c>
      <c r="AJ319" s="10">
        <v>1.0150772812170099E-2</v>
      </c>
      <c r="AK319" s="10"/>
      <c r="AL319" s="5" t="s">
        <v>1321</v>
      </c>
      <c r="AM319" s="6">
        <v>2.363230850409567E-3</v>
      </c>
      <c r="AN319" s="10"/>
      <c r="AO319" s="5" t="s">
        <v>1690</v>
      </c>
      <c r="AP319" s="6">
        <v>3.261611847805037E-2</v>
      </c>
      <c r="AQ319" s="10"/>
      <c r="AR319" s="39" t="s">
        <v>1972</v>
      </c>
      <c r="AS319" s="6">
        <v>1.3701118607738745E-3</v>
      </c>
      <c r="DI319" s="53" t="s">
        <v>1478</v>
      </c>
      <c r="DJ319" s="54">
        <v>8.5076310614744406E-4</v>
      </c>
      <c r="DK319" s="53" t="s">
        <v>1403</v>
      </c>
      <c r="DL319" s="52">
        <v>2.0385074048781482E-2</v>
      </c>
      <c r="DM319" s="53" t="s">
        <v>2535</v>
      </c>
      <c r="DN319" s="58">
        <v>6.2640815492576054E-4</v>
      </c>
      <c r="DO319"/>
      <c r="DP319" s="52"/>
      <c r="DQ319" s="57" t="s">
        <v>1813</v>
      </c>
      <c r="DR319" s="52">
        <v>2.4577600844259494E-4</v>
      </c>
      <c r="DS319" s="53" t="s">
        <v>1307</v>
      </c>
      <c r="DT319" s="53"/>
      <c r="DU319" s="52"/>
      <c r="DV319"/>
      <c r="DW319"/>
      <c r="DX319"/>
      <c r="DY319" s="52"/>
      <c r="DZ319"/>
      <c r="EA319"/>
      <c r="EB319"/>
      <c r="EC319"/>
      <c r="ED319"/>
      <c r="EE319" s="52"/>
      <c r="EF319"/>
      <c r="EG319" s="52"/>
      <c r="EH319"/>
      <c r="EI319" s="52"/>
      <c r="EJ319"/>
      <c r="EK319"/>
      <c r="EL319"/>
      <c r="EM319"/>
      <c r="EN319"/>
      <c r="EO319"/>
      <c r="EP319"/>
      <c r="EQ319"/>
      <c r="ER319"/>
      <c r="ES319"/>
      <c r="ET319"/>
      <c r="EU319"/>
      <c r="EV319"/>
      <c r="EW319"/>
      <c r="EX319"/>
      <c r="EY319"/>
      <c r="EZ319"/>
      <c r="FA319"/>
      <c r="FB319"/>
      <c r="FC319"/>
    </row>
    <row r="320" spans="29:159" x14ac:dyDescent="0.35">
      <c r="AC320" s="5" t="s">
        <v>636</v>
      </c>
      <c r="AD320" s="11">
        <v>4.2816100566457011E-3</v>
      </c>
      <c r="AF320" s="5" t="s">
        <v>426</v>
      </c>
      <c r="AG320" s="10">
        <v>1.1856067342462506E-2</v>
      </c>
      <c r="AI320" s="5" t="s">
        <v>851</v>
      </c>
      <c r="AJ320" s="10">
        <v>1.0150772812170099E-2</v>
      </c>
      <c r="AK320" s="10"/>
      <c r="AL320" s="5" t="s">
        <v>1322</v>
      </c>
      <c r="AM320" s="6">
        <v>2.3443250036062901E-3</v>
      </c>
      <c r="AN320" s="10"/>
      <c r="AO320" s="5" t="s">
        <v>1726</v>
      </c>
      <c r="AP320" s="6">
        <v>3.261611847805037E-2</v>
      </c>
      <c r="AQ320" s="10"/>
      <c r="AR320" s="39" t="s">
        <v>2441</v>
      </c>
      <c r="AS320" s="6">
        <v>1.362624910715001E-3</v>
      </c>
      <c r="DI320" s="53" t="s">
        <v>1479</v>
      </c>
      <c r="DJ320" s="54">
        <v>8.3185725934416743E-4</v>
      </c>
      <c r="DK320" s="53" t="s">
        <v>1130</v>
      </c>
      <c r="DL320" s="52">
        <v>2.0385074048781482E-2</v>
      </c>
      <c r="DM320" s="53" t="s">
        <v>2536</v>
      </c>
      <c r="DN320" s="58">
        <v>6.2640815492576054E-4</v>
      </c>
      <c r="DO320"/>
      <c r="DP320" s="52"/>
      <c r="DQ320" s="57" t="s">
        <v>1816</v>
      </c>
      <c r="DR320" s="52">
        <v>2.4577600844259494E-4</v>
      </c>
      <c r="DS320" s="53" t="s">
        <v>1624</v>
      </c>
      <c r="DT320" s="53"/>
      <c r="DU320" s="52"/>
      <c r="DV320"/>
      <c r="DW320"/>
      <c r="DX320"/>
      <c r="DY320" s="52"/>
      <c r="DZ320"/>
      <c r="EA320"/>
      <c r="EB320"/>
      <c r="EC320"/>
      <c r="ED320"/>
      <c r="EE320" s="52"/>
      <c r="EF320"/>
      <c r="EG320" s="52"/>
      <c r="EH320"/>
      <c r="EI320" s="52"/>
      <c r="EJ320"/>
      <c r="EK320"/>
      <c r="EL320"/>
      <c r="EM320"/>
      <c r="EN320"/>
      <c r="EO320"/>
      <c r="EP320"/>
      <c r="EQ320"/>
      <c r="ER320"/>
      <c r="ES320"/>
      <c r="ET320"/>
      <c r="EU320"/>
      <c r="EV320"/>
      <c r="EW320"/>
      <c r="EX320"/>
      <c r="EY320"/>
      <c r="EZ320"/>
      <c r="FA320"/>
      <c r="FB320"/>
      <c r="FC320"/>
    </row>
    <row r="321" spans="29:159" x14ac:dyDescent="0.35">
      <c r="AC321" s="5" t="s">
        <v>703</v>
      </c>
      <c r="AD321" s="11">
        <v>4.2816100566457011E-3</v>
      </c>
      <c r="AF321" s="5" t="s">
        <v>435</v>
      </c>
      <c r="AG321" s="10">
        <v>1.1856067342462506E-2</v>
      </c>
      <c r="AI321" s="5" t="s">
        <v>393</v>
      </c>
      <c r="AJ321" s="10">
        <v>9.474054624692094E-3</v>
      </c>
      <c r="AK321" s="10"/>
      <c r="AL321" s="5" t="s">
        <v>1323</v>
      </c>
      <c r="AM321" s="6">
        <v>2.3254191568030137E-3</v>
      </c>
      <c r="AN321" s="10"/>
      <c r="AO321" s="5" t="s">
        <v>2055</v>
      </c>
      <c r="AP321" s="6">
        <v>3.261611847805037E-2</v>
      </c>
      <c r="AQ321" s="10"/>
      <c r="AR321" s="39" t="s">
        <v>2442</v>
      </c>
      <c r="AS321" s="6">
        <v>1.3601292606953766E-3</v>
      </c>
      <c r="DI321" s="53" t="s">
        <v>1481</v>
      </c>
      <c r="DJ321" s="54">
        <v>8.3185725934416743E-4</v>
      </c>
      <c r="DK321" s="53" t="s">
        <v>1539</v>
      </c>
      <c r="DL321" s="52">
        <v>2.0385074048781482E-2</v>
      </c>
      <c r="DM321" s="53" t="s">
        <v>2537</v>
      </c>
      <c r="DN321" s="58">
        <v>6.2391250490613601E-4</v>
      </c>
      <c r="DO321"/>
      <c r="DP321" s="52"/>
      <c r="DQ321" s="57" t="s">
        <v>1818</v>
      </c>
      <c r="DR321" s="52">
        <v>2.4577600844259494E-4</v>
      </c>
      <c r="DS321" s="53" t="s">
        <v>1913</v>
      </c>
      <c r="DT321" s="53"/>
      <c r="DU321" s="52"/>
      <c r="DV321"/>
      <c r="DW321"/>
      <c r="DX321"/>
      <c r="DY321" s="52"/>
      <c r="DZ321"/>
      <c r="EA321"/>
      <c r="EB321"/>
      <c r="EC321"/>
      <c r="ED321"/>
      <c r="EE321" s="52"/>
      <c r="EF321"/>
      <c r="EG321" s="52"/>
      <c r="EH321"/>
      <c r="EI321" s="52"/>
      <c r="EJ321"/>
      <c r="EK321"/>
      <c r="EL321"/>
      <c r="EM321"/>
      <c r="EN321"/>
      <c r="EO321"/>
      <c r="EP321"/>
      <c r="EQ321"/>
      <c r="ER321"/>
      <c r="ES321"/>
      <c r="ET321"/>
      <c r="EU321"/>
      <c r="EV321"/>
      <c r="EW321"/>
      <c r="EX321"/>
      <c r="EY321"/>
      <c r="EZ321"/>
      <c r="FA321"/>
      <c r="FB321"/>
      <c r="FC321"/>
    </row>
    <row r="322" spans="29:159" x14ac:dyDescent="0.35">
      <c r="AC322" s="5" t="s">
        <v>741</v>
      </c>
      <c r="AD322" s="11">
        <v>4.2816100566457011E-3</v>
      </c>
      <c r="AF322" s="5" t="s">
        <v>436</v>
      </c>
      <c r="AG322" s="10">
        <v>1.1856067342462506E-2</v>
      </c>
      <c r="AI322" s="5" t="s">
        <v>716</v>
      </c>
      <c r="AJ322" s="10">
        <v>9.474054624692094E-3</v>
      </c>
      <c r="AK322" s="10"/>
      <c r="AL322" s="5" t="s">
        <v>1324</v>
      </c>
      <c r="AM322" s="6">
        <v>2.3254191568030137E-3</v>
      </c>
      <c r="AN322" s="10"/>
      <c r="AO322" s="5" t="s">
        <v>1685</v>
      </c>
      <c r="AP322" s="6">
        <v>3.15968647756113E-2</v>
      </c>
      <c r="AQ322" s="10"/>
      <c r="AR322" s="39" t="s">
        <v>2443</v>
      </c>
      <c r="AS322" s="6">
        <v>1.3601292606953766E-3</v>
      </c>
      <c r="DI322" s="53" t="s">
        <v>1482</v>
      </c>
      <c r="DJ322" s="54">
        <v>8.3185725934416743E-4</v>
      </c>
      <c r="DK322" s="53" t="s">
        <v>1902</v>
      </c>
      <c r="DL322" s="52">
        <v>2.0385074048781482E-2</v>
      </c>
      <c r="DM322" s="53" t="s">
        <v>2018</v>
      </c>
      <c r="DN322" s="58">
        <v>6.1143425480801323E-4</v>
      </c>
      <c r="DO322"/>
      <c r="DP322" s="52"/>
      <c r="DQ322" s="57" t="s">
        <v>1821</v>
      </c>
      <c r="DR322" s="52">
        <v>2.4577600844259494E-4</v>
      </c>
      <c r="DS322" s="53" t="s">
        <v>1819</v>
      </c>
      <c r="DT322" s="53"/>
      <c r="DU322" s="52"/>
      <c r="DV322"/>
      <c r="DW322"/>
      <c r="DX322"/>
      <c r="DY322" s="52"/>
      <c r="DZ322"/>
      <c r="EA322"/>
      <c r="EB322"/>
      <c r="EC322"/>
      <c r="ED322"/>
      <c r="EE322" s="52"/>
      <c r="EF322"/>
      <c r="EG322" s="52"/>
      <c r="EH322"/>
      <c r="EI322" s="52"/>
      <c r="EJ322"/>
      <c r="EK322"/>
      <c r="EL322"/>
      <c r="EM322"/>
      <c r="EN322"/>
      <c r="EO322"/>
      <c r="EP322"/>
      <c r="EQ322"/>
      <c r="ER322"/>
      <c r="ES322"/>
      <c r="ET322"/>
      <c r="EU322"/>
      <c r="EV322"/>
      <c r="EW322"/>
      <c r="EX322"/>
      <c r="EY322"/>
      <c r="EZ322"/>
      <c r="FA322"/>
      <c r="FB322"/>
      <c r="FC322"/>
    </row>
    <row r="323" spans="29:159" x14ac:dyDescent="0.35">
      <c r="AC323" s="5" t="s">
        <v>772</v>
      </c>
      <c r="AD323" s="11">
        <v>4.2816100566457011E-3</v>
      </c>
      <c r="AF323" s="5" t="s">
        <v>442</v>
      </c>
      <c r="AG323" s="10">
        <v>1.1856067342462506E-2</v>
      </c>
      <c r="AI323" s="5" t="s">
        <v>436</v>
      </c>
      <c r="AJ323" s="10">
        <v>8.7973364372140872E-3</v>
      </c>
      <c r="AK323" s="10"/>
      <c r="AL323" s="5" t="s">
        <v>1325</v>
      </c>
      <c r="AM323" s="6">
        <v>2.3065133099997373E-3</v>
      </c>
      <c r="AN323" s="10"/>
      <c r="AO323" s="5" t="s">
        <v>2056</v>
      </c>
      <c r="AP323" s="6">
        <v>3.15968647756113E-2</v>
      </c>
      <c r="AQ323" s="10"/>
      <c r="AR323" s="39" t="s">
        <v>2444</v>
      </c>
      <c r="AS323" s="6">
        <v>1.3601292606953766E-3</v>
      </c>
      <c r="DI323" s="53" t="s">
        <v>1483</v>
      </c>
      <c r="DJ323" s="54">
        <v>8.3185725934416743E-4</v>
      </c>
      <c r="DK323" s="53" t="s">
        <v>1818</v>
      </c>
      <c r="DL323" s="52">
        <v>2.0385074048781482E-2</v>
      </c>
      <c r="DM323" s="53" t="s">
        <v>2538</v>
      </c>
      <c r="DN323" s="58">
        <v>5.9895600470989056E-4</v>
      </c>
      <c r="DO323"/>
      <c r="DP323" s="52"/>
      <c r="DQ323" s="57" t="s">
        <v>1826</v>
      </c>
      <c r="DR323" s="52">
        <v>2.2687016163931841E-4</v>
      </c>
      <c r="DS323" s="53" t="s">
        <v>1287</v>
      </c>
      <c r="DT323" s="53"/>
      <c r="DU323" s="52"/>
      <c r="DV323"/>
      <c r="DW323"/>
      <c r="DX323"/>
      <c r="DY323" s="52"/>
      <c r="DZ323"/>
      <c r="EA323"/>
      <c r="EB323"/>
      <c r="EC323"/>
      <c r="ED323"/>
      <c r="EE323" s="52"/>
      <c r="EF323"/>
      <c r="EG323" s="52"/>
      <c r="EH323"/>
      <c r="EI323" s="52"/>
      <c r="EJ323"/>
      <c r="EK323"/>
      <c r="EL323"/>
      <c r="EM323"/>
      <c r="EN323"/>
      <c r="EO323"/>
      <c r="EP323"/>
      <c r="EQ323"/>
      <c r="ER323"/>
      <c r="ES323"/>
      <c r="ET323"/>
      <c r="EU323"/>
      <c r="EV323"/>
      <c r="EW323"/>
      <c r="EX323"/>
      <c r="EY323"/>
      <c r="EZ323"/>
      <c r="FA323"/>
      <c r="FB323"/>
      <c r="FC323"/>
    </row>
    <row r="324" spans="29:159" x14ac:dyDescent="0.35">
      <c r="AC324" s="5" t="s">
        <v>773</v>
      </c>
      <c r="AD324" s="11">
        <v>4.2816100566457011E-3</v>
      </c>
      <c r="AF324" s="5" t="s">
        <v>456</v>
      </c>
      <c r="AG324" s="10">
        <v>1.1856067342462506E-2</v>
      </c>
      <c r="AI324" s="5" t="s">
        <v>476</v>
      </c>
      <c r="AJ324" s="10">
        <v>8.7973364372140872E-3</v>
      </c>
      <c r="AK324" s="10"/>
      <c r="AL324" s="5" t="s">
        <v>1326</v>
      </c>
      <c r="AM324" s="6">
        <v>2.3065133099997373E-3</v>
      </c>
      <c r="AN324" s="10"/>
      <c r="AO324" s="5" t="s">
        <v>2057</v>
      </c>
      <c r="AP324" s="6">
        <v>3.15968647756113E-2</v>
      </c>
      <c r="AQ324" s="10"/>
      <c r="AR324" s="39" t="s">
        <v>2445</v>
      </c>
      <c r="AS324" s="6">
        <v>1.3551379606561273E-3</v>
      </c>
      <c r="DI324" s="53" t="s">
        <v>1484</v>
      </c>
      <c r="DJ324" s="54">
        <v>8.3185725934416743E-4</v>
      </c>
      <c r="DK324" s="53" t="s">
        <v>2102</v>
      </c>
      <c r="DL324" s="52">
        <v>2.0385074048781482E-2</v>
      </c>
      <c r="DM324" s="53" t="s">
        <v>2539</v>
      </c>
      <c r="DN324" s="58">
        <v>5.9895600470989056E-4</v>
      </c>
      <c r="DO324"/>
      <c r="DP324" s="52"/>
      <c r="DQ324" s="57" t="s">
        <v>1827</v>
      </c>
      <c r="DR324" s="52">
        <v>2.2687016163931841E-4</v>
      </c>
      <c r="DS324" s="53" t="s">
        <v>1349</v>
      </c>
      <c r="DT324" s="53"/>
      <c r="DU324" s="52"/>
      <c r="DV324"/>
      <c r="DW324"/>
      <c r="DX324"/>
      <c r="DY324" s="52"/>
      <c r="DZ324"/>
      <c r="EA324"/>
      <c r="EB324"/>
      <c r="EC324"/>
      <c r="ED324"/>
      <c r="EE324" s="52"/>
      <c r="EF324"/>
      <c r="EG324" s="52"/>
      <c r="EH324"/>
      <c r="EI324" s="52"/>
      <c r="EJ324"/>
      <c r="EK324"/>
      <c r="EL324"/>
      <c r="EM324"/>
      <c r="EN324"/>
      <c r="EO324"/>
      <c r="EP324"/>
      <c r="EQ324"/>
      <c r="ER324"/>
      <c r="ES324"/>
      <c r="ET324"/>
      <c r="EU324"/>
      <c r="EV324"/>
      <c r="EW324"/>
      <c r="EX324"/>
      <c r="EY324"/>
      <c r="EZ324"/>
      <c r="FA324"/>
      <c r="FB324"/>
      <c r="FC324"/>
    </row>
    <row r="325" spans="29:159" x14ac:dyDescent="0.35">
      <c r="AC325" s="5" t="s">
        <v>823</v>
      </c>
      <c r="AD325" s="11">
        <v>4.2816100566457011E-3</v>
      </c>
      <c r="AF325" s="5" t="s">
        <v>468</v>
      </c>
      <c r="AG325" s="10">
        <v>1.1856067342462506E-2</v>
      </c>
      <c r="AI325" s="5" t="s">
        <v>542</v>
      </c>
      <c r="AJ325" s="10">
        <v>8.7973364372140872E-3</v>
      </c>
      <c r="AK325" s="10"/>
      <c r="AL325" s="5" t="s">
        <v>1327</v>
      </c>
      <c r="AM325" s="6">
        <v>2.2497957695899076E-3</v>
      </c>
      <c r="AN325" s="10"/>
      <c r="AO325" s="5" t="s">
        <v>1246</v>
      </c>
      <c r="AP325" s="6">
        <v>3.0577611073172226E-2</v>
      </c>
      <c r="AQ325" s="10"/>
      <c r="AR325" s="39" t="s">
        <v>2446</v>
      </c>
      <c r="AS325" s="6">
        <v>1.3551379606561273E-3</v>
      </c>
      <c r="DI325" s="53" t="s">
        <v>1487</v>
      </c>
      <c r="DJ325" s="54">
        <v>8.12951412540891E-4</v>
      </c>
      <c r="DK325" s="53" t="s">
        <v>2103</v>
      </c>
      <c r="DL325" s="52">
        <v>2.0385074048781482E-2</v>
      </c>
      <c r="DM325" s="53" t="s">
        <v>2540</v>
      </c>
      <c r="DN325" s="58">
        <v>5.9895600470989056E-4</v>
      </c>
      <c r="DO325"/>
      <c r="DP325" s="52"/>
      <c r="DQ325" s="57" t="s">
        <v>1829</v>
      </c>
      <c r="DR325" s="52">
        <v>2.2687016163931841E-4</v>
      </c>
      <c r="DS325" s="53" t="s">
        <v>1223</v>
      </c>
      <c r="DT325" s="53"/>
      <c r="DU325" s="52"/>
      <c r="DV325"/>
      <c r="DW325"/>
      <c r="DX325"/>
      <c r="DY325" s="52"/>
      <c r="DZ325"/>
      <c r="EA325"/>
      <c r="EB325"/>
      <c r="EC325"/>
      <c r="ED325"/>
      <c r="EE325" s="52"/>
      <c r="EF325"/>
      <c r="EG325" s="52"/>
      <c r="EH325"/>
      <c r="EI325" s="52"/>
      <c r="EJ325"/>
      <c r="EK325"/>
      <c r="EL325"/>
      <c r="EM325"/>
      <c r="EN325"/>
      <c r="EO325"/>
      <c r="EP325"/>
      <c r="EQ325"/>
      <c r="ER325"/>
      <c r="ES325"/>
      <c r="ET325"/>
      <c r="EU325"/>
      <c r="EV325"/>
      <c r="EW325"/>
      <c r="EX325"/>
      <c r="EY325"/>
      <c r="EZ325"/>
      <c r="FA325"/>
      <c r="FB325"/>
      <c r="FC325"/>
    </row>
    <row r="326" spans="29:159" x14ac:dyDescent="0.35">
      <c r="AC326" s="5" t="s">
        <v>354</v>
      </c>
      <c r="AD326" s="11">
        <v>3.8534490509811309E-3</v>
      </c>
      <c r="AF326" s="5" t="s">
        <v>500</v>
      </c>
      <c r="AG326" s="10">
        <v>1.1856067342462506E-2</v>
      </c>
      <c r="AI326" s="5" t="s">
        <v>682</v>
      </c>
      <c r="AJ326" s="10">
        <v>8.7973364372140872E-3</v>
      </c>
      <c r="AK326" s="10"/>
      <c r="AL326" s="5" t="s">
        <v>1328</v>
      </c>
      <c r="AM326" s="6">
        <v>2.2308899227866308E-3</v>
      </c>
      <c r="AN326" s="10"/>
      <c r="AO326" s="5" t="s">
        <v>1253</v>
      </c>
      <c r="AP326" s="6">
        <v>3.0577611073172226E-2</v>
      </c>
      <c r="AQ326" s="10"/>
      <c r="AR326" s="39" t="s">
        <v>1241</v>
      </c>
      <c r="AS326" s="6">
        <v>1.3451553605776292E-3</v>
      </c>
      <c r="DI326" s="53" t="s">
        <v>1488</v>
      </c>
      <c r="DJ326" s="54">
        <v>8.12951412540891E-4</v>
      </c>
      <c r="DK326" s="53" t="s">
        <v>2104</v>
      </c>
      <c r="DL326" s="52">
        <v>2.0385074048781482E-2</v>
      </c>
      <c r="DM326" s="53" t="s">
        <v>2541</v>
      </c>
      <c r="DN326" s="58">
        <v>5.8897340463139243E-4</v>
      </c>
      <c r="DO326"/>
      <c r="DP326" s="52"/>
      <c r="DQ326" s="57" t="s">
        <v>1831</v>
      </c>
      <c r="DR326" s="52">
        <v>2.2687016163931841E-4</v>
      </c>
      <c r="DS326" s="53" t="s">
        <v>1845</v>
      </c>
      <c r="DT326" s="53"/>
      <c r="DU326" s="52"/>
      <c r="DV326"/>
      <c r="DW326"/>
      <c r="DX326"/>
      <c r="DY326" s="52"/>
      <c r="DZ326"/>
      <c r="EA326"/>
      <c r="EB326"/>
      <c r="EC326"/>
      <c r="ED326"/>
      <c r="EE326" s="52"/>
      <c r="EF326"/>
      <c r="EG326" s="52"/>
      <c r="EH326"/>
      <c r="EI326" s="52"/>
      <c r="EJ326"/>
      <c r="EK326"/>
      <c r="EL326"/>
      <c r="EM326"/>
      <c r="EN326"/>
      <c r="EO326"/>
      <c r="EP326"/>
      <c r="EQ326"/>
      <c r="ER326"/>
      <c r="ES326"/>
      <c r="ET326"/>
      <c r="EU326"/>
      <c r="EV326"/>
      <c r="EW326"/>
      <c r="EX326"/>
      <c r="EY326"/>
      <c r="EZ326"/>
      <c r="FA326"/>
      <c r="FB326"/>
      <c r="FC326"/>
    </row>
    <row r="327" spans="29:159" x14ac:dyDescent="0.35">
      <c r="AC327" s="5" t="s">
        <v>410</v>
      </c>
      <c r="AD327" s="11">
        <v>3.8534490509811309E-3</v>
      </c>
      <c r="AF327" s="5" t="s">
        <v>529</v>
      </c>
      <c r="AG327" s="10">
        <v>1.1856067342462506E-2</v>
      </c>
      <c r="AI327" s="5" t="s">
        <v>772</v>
      </c>
      <c r="AJ327" s="10">
        <v>8.7973364372140872E-3</v>
      </c>
      <c r="AK327" s="10"/>
      <c r="AL327" s="5" t="s">
        <v>1329</v>
      </c>
      <c r="AM327" s="6">
        <v>2.2308899227866308E-3</v>
      </c>
      <c r="AN327" s="10"/>
      <c r="AO327" s="5" t="s">
        <v>2058</v>
      </c>
      <c r="AP327" s="6">
        <v>3.0577611073172226E-2</v>
      </c>
      <c r="AQ327" s="10"/>
      <c r="AR327" s="39" t="s">
        <v>2447</v>
      </c>
      <c r="AS327" s="6">
        <v>1.3451553605776292E-3</v>
      </c>
      <c r="DI327" s="53" t="s">
        <v>1489</v>
      </c>
      <c r="DJ327" s="54">
        <v>8.12951412540891E-4</v>
      </c>
      <c r="DK327" s="53" t="s">
        <v>2105</v>
      </c>
      <c r="DL327" s="52">
        <v>2.0385074048781482E-2</v>
      </c>
      <c r="DM327" s="53" t="s">
        <v>2542</v>
      </c>
      <c r="DN327" s="58">
        <v>5.8398210459214325E-4</v>
      </c>
      <c r="DO327"/>
      <c r="DP327" s="52"/>
      <c r="DQ327" s="57" t="s">
        <v>1832</v>
      </c>
      <c r="DR327" s="52">
        <v>2.2687016163931841E-4</v>
      </c>
      <c r="DS327" s="53" t="s">
        <v>1638</v>
      </c>
      <c r="DT327" s="53"/>
      <c r="DU327" s="52"/>
      <c r="DV327"/>
      <c r="DW327"/>
      <c r="DX327"/>
      <c r="DY327" s="52"/>
      <c r="DZ327"/>
      <c r="EA327"/>
      <c r="EB327"/>
      <c r="EC327"/>
      <c r="ED327"/>
      <c r="EE327" s="52"/>
      <c r="EF327"/>
      <c r="EG327" s="52"/>
      <c r="EH327"/>
      <c r="EI327" s="52"/>
      <c r="EJ327"/>
      <c r="EK327"/>
      <c r="EL327"/>
      <c r="EM327"/>
      <c r="EN327"/>
      <c r="EO327"/>
      <c r="EP327"/>
      <c r="EQ327"/>
      <c r="ER327"/>
      <c r="ES327"/>
      <c r="ET327"/>
      <c r="EU327"/>
      <c r="EV327"/>
      <c r="EW327"/>
      <c r="EX327"/>
      <c r="EY327"/>
      <c r="EZ327"/>
      <c r="FA327"/>
      <c r="FB327"/>
      <c r="FC327"/>
    </row>
    <row r="328" spans="29:159" x14ac:dyDescent="0.35">
      <c r="AC328" s="5" t="s">
        <v>424</v>
      </c>
      <c r="AD328" s="11">
        <v>3.8534490509811309E-3</v>
      </c>
      <c r="AF328" s="5" t="s">
        <v>531</v>
      </c>
      <c r="AG328" s="10">
        <v>1.1856067342462506E-2</v>
      </c>
      <c r="AI328" s="5" t="s">
        <v>776</v>
      </c>
      <c r="AJ328" s="10">
        <v>8.7973364372140872E-3</v>
      </c>
      <c r="AK328" s="10"/>
      <c r="AL328" s="5" t="s">
        <v>1330</v>
      </c>
      <c r="AM328" s="6">
        <v>2.1552665355735251E-3</v>
      </c>
      <c r="AN328" s="10"/>
      <c r="AO328" s="5" t="s">
        <v>2059</v>
      </c>
      <c r="AP328" s="6">
        <v>3.0577611073172226E-2</v>
      </c>
      <c r="AQ328" s="10"/>
      <c r="AR328" s="39" t="s">
        <v>2448</v>
      </c>
      <c r="AS328" s="6">
        <v>1.335172760499131E-3</v>
      </c>
      <c r="DI328" s="53" t="s">
        <v>1490</v>
      </c>
      <c r="DJ328" s="54">
        <v>8.12951412540891E-4</v>
      </c>
      <c r="DK328" s="53" t="s">
        <v>2106</v>
      </c>
      <c r="DL328" s="52">
        <v>2.0385074048781482E-2</v>
      </c>
      <c r="DM328" s="53" t="s">
        <v>2543</v>
      </c>
      <c r="DN328" s="58">
        <v>5.8148645457251882E-4</v>
      </c>
      <c r="DO328"/>
      <c r="DP328" s="52"/>
      <c r="DQ328" s="57" t="s">
        <v>1833</v>
      </c>
      <c r="DR328" s="52">
        <v>2.2687016163931841E-4</v>
      </c>
      <c r="DS328" s="53" t="s">
        <v>1249</v>
      </c>
      <c r="DT328" s="53"/>
      <c r="DU328" s="52"/>
      <c r="DV328"/>
      <c r="DW328"/>
      <c r="DX328"/>
      <c r="DY328" s="52"/>
      <c r="DZ328"/>
      <c r="EA328"/>
      <c r="EB328"/>
      <c r="EC328"/>
      <c r="ED328"/>
      <c r="EE328" s="52"/>
      <c r="EF328"/>
      <c r="EG328" s="52"/>
      <c r="EH328"/>
      <c r="EI328" s="52"/>
      <c r="EJ328"/>
      <c r="EK328"/>
      <c r="EL328"/>
      <c r="EM328"/>
      <c r="EN328"/>
      <c r="EO328"/>
      <c r="EP328"/>
      <c r="EQ328"/>
      <c r="ER328"/>
      <c r="ES328"/>
      <c r="ET328"/>
      <c r="EU328"/>
      <c r="EV328"/>
      <c r="EW328"/>
      <c r="EX328"/>
      <c r="EY328"/>
      <c r="EZ328"/>
      <c r="FA328"/>
      <c r="FB328"/>
      <c r="FC328"/>
    </row>
    <row r="329" spans="29:159" x14ac:dyDescent="0.35">
      <c r="AC329" s="5" t="s">
        <v>574</v>
      </c>
      <c r="AD329" s="11">
        <v>3.8534490509811309E-3</v>
      </c>
      <c r="AF329" s="5" t="s">
        <v>538</v>
      </c>
      <c r="AG329" s="10">
        <v>1.1856067342462506E-2</v>
      </c>
      <c r="AI329" s="5" t="s">
        <v>835</v>
      </c>
      <c r="AJ329" s="10">
        <v>8.7973364372140872E-3</v>
      </c>
      <c r="AK329" s="10"/>
      <c r="AL329" s="5" t="s">
        <v>1331</v>
      </c>
      <c r="AM329" s="6">
        <v>2.1552665355735251E-3</v>
      </c>
      <c r="AN329" s="10"/>
      <c r="AO329" s="5" t="s">
        <v>2060</v>
      </c>
      <c r="AP329" s="6">
        <v>3.0577611073172226E-2</v>
      </c>
      <c r="AQ329" s="10"/>
      <c r="AR329" s="39" t="s">
        <v>2449</v>
      </c>
      <c r="AS329" s="6">
        <v>1.3226945104010083E-3</v>
      </c>
      <c r="DI329" s="53" t="s">
        <v>1493</v>
      </c>
      <c r="DJ329" s="54">
        <v>7.9404556573761447E-4</v>
      </c>
      <c r="DK329" s="53" t="s">
        <v>2107</v>
      </c>
      <c r="DL329" s="52">
        <v>2.0385074048781482E-2</v>
      </c>
      <c r="DM329" s="53" t="s">
        <v>2544</v>
      </c>
      <c r="DN329" s="58">
        <v>5.8148645457251882E-4</v>
      </c>
      <c r="DO329"/>
      <c r="DP329" s="52"/>
      <c r="DQ329" s="57" t="s">
        <v>1834</v>
      </c>
      <c r="DR329" s="52">
        <v>2.2687016163931841E-4</v>
      </c>
      <c r="DS329" s="53" t="s">
        <v>1720</v>
      </c>
      <c r="DT329" s="53"/>
      <c r="DU329" s="52"/>
      <c r="DV329"/>
      <c r="DW329"/>
      <c r="DX329"/>
      <c r="DY329" s="52"/>
      <c r="DZ329"/>
      <c r="EA329"/>
      <c r="EB329"/>
      <c r="EC329"/>
      <c r="ED329"/>
      <c r="EE329" s="52"/>
      <c r="EF329"/>
      <c r="EG329" s="52"/>
      <c r="EH329"/>
      <c r="EI329" s="52"/>
      <c r="EJ329"/>
      <c r="EK329"/>
      <c r="EL329"/>
      <c r="EM329"/>
      <c r="EN329"/>
      <c r="EO329"/>
      <c r="EP329"/>
      <c r="EQ329"/>
      <c r="ER329"/>
      <c r="ES329"/>
      <c r="ET329"/>
      <c r="EU329"/>
      <c r="EV329"/>
      <c r="EW329"/>
      <c r="EX329"/>
      <c r="EY329"/>
      <c r="EZ329"/>
      <c r="FA329"/>
      <c r="FB329"/>
      <c r="FC329"/>
    </row>
    <row r="330" spans="29:159" x14ac:dyDescent="0.35">
      <c r="AC330" s="5" t="s">
        <v>583</v>
      </c>
      <c r="AD330" s="11">
        <v>3.8534490509811309E-3</v>
      </c>
      <c r="AF330" s="5" t="s">
        <v>542</v>
      </c>
      <c r="AG330" s="10">
        <v>1.1856067342462506E-2</v>
      </c>
      <c r="AI330" s="5" t="s">
        <v>339</v>
      </c>
      <c r="AJ330" s="10">
        <v>8.1206182497360804E-3</v>
      </c>
      <c r="AK330" s="10"/>
      <c r="AL330" s="5" t="s">
        <v>1332</v>
      </c>
      <c r="AM330" s="6">
        <v>2.1552665355735251E-3</v>
      </c>
      <c r="AN330" s="10"/>
      <c r="AO330" s="5" t="s">
        <v>2061</v>
      </c>
      <c r="AP330" s="6">
        <v>2.9558357370733153E-2</v>
      </c>
      <c r="AQ330" s="10"/>
      <c r="AR330" s="39" t="s">
        <v>1330</v>
      </c>
      <c r="AS330" s="6">
        <v>1.3152075603421345E-3</v>
      </c>
      <c r="DI330" s="53" t="s">
        <v>1496</v>
      </c>
      <c r="DJ330" s="54">
        <v>7.5623387213106131E-4</v>
      </c>
      <c r="DK330" s="53" t="s">
        <v>2108</v>
      </c>
      <c r="DL330" s="52">
        <v>2.0385074048781482E-2</v>
      </c>
      <c r="DM330" s="53" t="s">
        <v>2545</v>
      </c>
      <c r="DN330" s="58">
        <v>5.7649515453326965E-4</v>
      </c>
      <c r="DO330"/>
      <c r="DP330" s="52"/>
      <c r="DQ330" s="57" t="s">
        <v>1835</v>
      </c>
      <c r="DR330" s="52">
        <v>2.2687016163931841E-4</v>
      </c>
      <c r="DS330" s="53" t="s">
        <v>1695</v>
      </c>
      <c r="DT330" s="53"/>
      <c r="DU330" s="52"/>
      <c r="DV330"/>
      <c r="DW330"/>
      <c r="DX330"/>
      <c r="DY330" s="52"/>
      <c r="DZ330"/>
      <c r="EA330"/>
      <c r="EB330"/>
      <c r="EC330"/>
      <c r="ED330"/>
      <c r="EE330" s="52"/>
      <c r="EF330"/>
      <c r="EG330" s="52"/>
      <c r="EH330"/>
      <c r="EI330" s="52"/>
      <c r="EJ330"/>
      <c r="EK330"/>
      <c r="EL330"/>
      <c r="EM330"/>
      <c r="EN330"/>
      <c r="EO330"/>
      <c r="EP330"/>
      <c r="EQ330"/>
      <c r="ER330"/>
      <c r="ES330"/>
      <c r="ET330"/>
      <c r="EU330"/>
      <c r="EV330"/>
      <c r="EW330"/>
      <c r="EX330"/>
      <c r="EY330"/>
      <c r="EZ330"/>
      <c r="FA330"/>
      <c r="FB330"/>
      <c r="FC330"/>
    </row>
    <row r="331" spans="29:159" x14ac:dyDescent="0.35">
      <c r="AC331" s="5" t="s">
        <v>664</v>
      </c>
      <c r="AD331" s="11">
        <v>3.8534490509811309E-3</v>
      </c>
      <c r="AF331" s="5" t="s">
        <v>553</v>
      </c>
      <c r="AG331" s="10">
        <v>1.1856067342462506E-2</v>
      </c>
      <c r="AI331" s="5" t="s">
        <v>388</v>
      </c>
      <c r="AJ331" s="10">
        <v>8.1206182497360804E-3</v>
      </c>
      <c r="AK331" s="10"/>
      <c r="AL331" s="5" t="s">
        <v>1333</v>
      </c>
      <c r="AM331" s="6">
        <v>2.1552665355735251E-3</v>
      </c>
      <c r="AN331" s="10"/>
      <c r="AO331" s="5" t="s">
        <v>1459</v>
      </c>
      <c r="AP331" s="6">
        <v>2.9558357370733153E-2</v>
      </c>
      <c r="AQ331" s="10"/>
      <c r="AR331" s="39" t="s">
        <v>2450</v>
      </c>
      <c r="AS331" s="6">
        <v>1.3152075603421345E-3</v>
      </c>
      <c r="DI331" s="53" t="s">
        <v>1497</v>
      </c>
      <c r="DJ331" s="54">
        <v>7.5623387213106131E-4</v>
      </c>
      <c r="DK331" s="53" t="s">
        <v>2109</v>
      </c>
      <c r="DL331" s="52">
        <v>2.0385074048781482E-2</v>
      </c>
      <c r="DM331" s="53" t="s">
        <v>2132</v>
      </c>
      <c r="DN331" s="58">
        <v>5.7399950451364511E-4</v>
      </c>
      <c r="DO331"/>
      <c r="DP331" s="52"/>
      <c r="DQ331" s="57" t="s">
        <v>1837</v>
      </c>
      <c r="DR331" s="52">
        <v>2.2687016163931841E-4</v>
      </c>
      <c r="DS331" s="53" t="s">
        <v>1841</v>
      </c>
      <c r="DT331" s="53"/>
      <c r="DU331" s="52"/>
      <c r="DV331"/>
      <c r="DW331"/>
      <c r="DX331"/>
      <c r="DY331" s="52"/>
      <c r="DZ331"/>
      <c r="EA331"/>
      <c r="EB331"/>
      <c r="EC331"/>
      <c r="ED331"/>
      <c r="EE331" s="52"/>
      <c r="EF331"/>
      <c r="EG331" s="52"/>
      <c r="EH331"/>
      <c r="EI331" s="52"/>
      <c r="EJ331"/>
      <c r="EK331"/>
      <c r="EL331"/>
      <c r="EM331"/>
      <c r="EN331"/>
      <c r="EO331"/>
      <c r="EP331"/>
      <c r="EQ331"/>
      <c r="ER331"/>
      <c r="ES331"/>
      <c r="ET331"/>
      <c r="EU331"/>
      <c r="EV331"/>
      <c r="EW331"/>
      <c r="EX331"/>
      <c r="EY331"/>
      <c r="EZ331"/>
      <c r="FA331"/>
      <c r="FB331"/>
      <c r="FC331"/>
    </row>
    <row r="332" spans="29:159" x14ac:dyDescent="0.35">
      <c r="AC332" s="5" t="s">
        <v>672</v>
      </c>
      <c r="AD332" s="11">
        <v>3.8534490509811309E-3</v>
      </c>
      <c r="AF332" s="5" t="s">
        <v>558</v>
      </c>
      <c r="AG332" s="10">
        <v>1.1856067342462506E-2</v>
      </c>
      <c r="AI332" s="5" t="s">
        <v>425</v>
      </c>
      <c r="AJ332" s="10">
        <v>8.1206182497360804E-3</v>
      </c>
      <c r="AK332" s="10"/>
      <c r="AL332" s="5" t="s">
        <v>1334</v>
      </c>
      <c r="AM332" s="6">
        <v>2.1552665355735251E-3</v>
      </c>
      <c r="AN332" s="10"/>
      <c r="AO332" s="5" t="s">
        <v>1041</v>
      </c>
      <c r="AP332" s="6">
        <v>2.8539103668294076E-2</v>
      </c>
      <c r="AQ332" s="10"/>
      <c r="AR332" s="39" t="s">
        <v>2451</v>
      </c>
      <c r="AS332" s="6">
        <v>1.3127119103225101E-3</v>
      </c>
      <c r="DI332" s="53" t="s">
        <v>1498</v>
      </c>
      <c r="DJ332" s="54">
        <v>7.5623387213106131E-4</v>
      </c>
      <c r="DK332" s="53" t="s">
        <v>1419</v>
      </c>
      <c r="DL332" s="52">
        <v>1.9365820346342408E-2</v>
      </c>
      <c r="DM332" s="53" t="s">
        <v>2546</v>
      </c>
      <c r="DN332" s="58">
        <v>5.6900820447439604E-4</v>
      </c>
      <c r="DO332"/>
      <c r="DP332" s="52"/>
      <c r="DQ332" s="57" t="s">
        <v>1838</v>
      </c>
      <c r="DR332" s="52">
        <v>2.2687016163931841E-4</v>
      </c>
      <c r="DS332" s="53" t="s">
        <v>1456</v>
      </c>
      <c r="DT332" s="53"/>
      <c r="DU332" s="52"/>
      <c r="DV332"/>
      <c r="DW332"/>
      <c r="DX332"/>
      <c r="DY332" s="52"/>
      <c r="DZ332"/>
      <c r="EA332"/>
      <c r="EB332"/>
      <c r="EC332"/>
      <c r="ED332"/>
      <c r="EE332" s="52"/>
      <c r="EF332"/>
      <c r="EG332" s="52"/>
      <c r="EH332"/>
      <c r="EI332" s="52"/>
      <c r="EJ332"/>
      <c r="EK332"/>
      <c r="EL332"/>
      <c r="EM332"/>
      <c r="EN332"/>
      <c r="EO332"/>
      <c r="EP332"/>
      <c r="EQ332"/>
      <c r="ER332"/>
      <c r="ES332"/>
      <c r="ET332"/>
      <c r="EU332"/>
      <c r="EV332"/>
      <c r="EW332"/>
      <c r="EX332"/>
      <c r="EY332"/>
      <c r="EZ332"/>
      <c r="FA332"/>
      <c r="FB332"/>
      <c r="FC332"/>
    </row>
    <row r="333" spans="29:159" x14ac:dyDescent="0.35">
      <c r="AC333" s="5" t="s">
        <v>728</v>
      </c>
      <c r="AD333" s="11">
        <v>3.8534490509811309E-3</v>
      </c>
      <c r="AF333" s="5" t="s">
        <v>559</v>
      </c>
      <c r="AG333" s="10">
        <v>1.1856067342462506E-2</v>
      </c>
      <c r="AI333" s="5" t="s">
        <v>490</v>
      </c>
      <c r="AJ333" s="10">
        <v>8.1206182497360804E-3</v>
      </c>
      <c r="AK333" s="10"/>
      <c r="AL333" s="5" t="s">
        <v>1335</v>
      </c>
      <c r="AM333" s="6">
        <v>2.1174548419669718E-3</v>
      </c>
      <c r="AN333" s="10"/>
      <c r="AO333" s="5" t="s">
        <v>2062</v>
      </c>
      <c r="AP333" s="6">
        <v>2.8539103668294076E-2</v>
      </c>
      <c r="AQ333" s="10"/>
      <c r="AR333" s="39" t="s">
        <v>1329</v>
      </c>
      <c r="AS333" s="6">
        <v>1.3102162603028857E-3</v>
      </c>
      <c r="DI333" s="53" t="s">
        <v>1499</v>
      </c>
      <c r="DJ333" s="54">
        <v>7.5623387213106131E-4</v>
      </c>
      <c r="DK333" s="53" t="s">
        <v>1107</v>
      </c>
      <c r="DL333" s="52">
        <v>1.9365820346342408E-2</v>
      </c>
      <c r="DM333" s="53" t="s">
        <v>2547</v>
      </c>
      <c r="DN333" s="58">
        <v>5.6401690443514698E-4</v>
      </c>
      <c r="DO333"/>
      <c r="DP333" s="52"/>
      <c r="DQ333" s="57" t="s">
        <v>1841</v>
      </c>
      <c r="DR333" s="52">
        <v>2.2687016163931841E-4</v>
      </c>
      <c r="DS333" s="53" t="s">
        <v>1270</v>
      </c>
      <c r="DT333" s="53"/>
      <c r="DU333" s="52"/>
      <c r="DV333"/>
      <c r="DW333"/>
      <c r="DX333"/>
      <c r="DY333" s="52"/>
      <c r="DZ333"/>
      <c r="EA333"/>
      <c r="EB333"/>
      <c r="EC333"/>
      <c r="ED333"/>
      <c r="EE333" s="52"/>
      <c r="EF333"/>
      <c r="EG333" s="52"/>
      <c r="EH333"/>
      <c r="EI333" s="52"/>
      <c r="EJ333"/>
      <c r="EK333"/>
      <c r="EL333"/>
      <c r="EM333"/>
      <c r="EN333"/>
      <c r="EO333"/>
      <c r="EP333"/>
      <c r="EQ333"/>
      <c r="ER333"/>
      <c r="ES333"/>
      <c r="ET333"/>
      <c r="EU333"/>
      <c r="EV333"/>
      <c r="EW333"/>
      <c r="EX333"/>
      <c r="EY333"/>
      <c r="EZ333"/>
      <c r="FA333"/>
      <c r="FB333"/>
      <c r="FC333"/>
    </row>
    <row r="334" spans="29:159" x14ac:dyDescent="0.35">
      <c r="AC334" s="5" t="s">
        <v>820</v>
      </c>
      <c r="AD334" s="11">
        <v>3.8534490509811309E-3</v>
      </c>
      <c r="AF334" s="5" t="s">
        <v>560</v>
      </c>
      <c r="AG334" s="10">
        <v>1.1856067342462506E-2</v>
      </c>
      <c r="AI334" s="5" t="s">
        <v>507</v>
      </c>
      <c r="AJ334" s="10">
        <v>8.1206182497360804E-3</v>
      </c>
      <c r="AK334" s="10"/>
      <c r="AL334" s="5" t="s">
        <v>1336</v>
      </c>
      <c r="AM334" s="6">
        <v>2.0985489951636954E-3</v>
      </c>
      <c r="AN334" s="10"/>
      <c r="AO334" s="5" t="s">
        <v>1050</v>
      </c>
      <c r="AP334" s="6">
        <v>2.8539103668294076E-2</v>
      </c>
      <c r="AQ334" s="10"/>
      <c r="AR334" s="39" t="s">
        <v>2452</v>
      </c>
      <c r="AS334" s="6">
        <v>1.3002336602243873E-3</v>
      </c>
      <c r="DI334" s="53" t="s">
        <v>1500</v>
      </c>
      <c r="DJ334" s="54">
        <v>7.5623387213106131E-4</v>
      </c>
      <c r="DK334" s="53" t="s">
        <v>1580</v>
      </c>
      <c r="DL334" s="52">
        <v>1.9365820346342408E-2</v>
      </c>
      <c r="DM334" s="53" t="s">
        <v>2548</v>
      </c>
      <c r="DN334" s="58">
        <v>5.6401690443514698E-4</v>
      </c>
      <c r="DO334"/>
      <c r="DP334" s="52"/>
      <c r="DQ334" s="57" t="s">
        <v>1846</v>
      </c>
      <c r="DR334" s="52">
        <v>2.2687016163931841E-4</v>
      </c>
      <c r="DS334" s="53" t="s">
        <v>1055</v>
      </c>
      <c r="DT334" s="53"/>
      <c r="DU334" s="52"/>
      <c r="DV334"/>
      <c r="DW334"/>
      <c r="DX334"/>
      <c r="DY334" s="52"/>
      <c r="DZ334"/>
      <c r="EA334"/>
      <c r="EB334"/>
      <c r="EC334"/>
      <c r="ED334"/>
      <c r="EE334" s="52"/>
      <c r="EF334"/>
      <c r="EG334" s="52"/>
      <c r="EH334"/>
      <c r="EI334" s="52"/>
      <c r="EJ334"/>
      <c r="EK334"/>
      <c r="EL334"/>
      <c r="EM334"/>
      <c r="EN334"/>
      <c r="EO334"/>
      <c r="EP334"/>
      <c r="EQ334"/>
      <c r="ER334"/>
      <c r="ES334"/>
      <c r="ET334"/>
      <c r="EU334"/>
      <c r="EV334"/>
      <c r="EW334"/>
      <c r="EX334"/>
      <c r="EY334"/>
      <c r="EZ334"/>
      <c r="FA334"/>
      <c r="FB334"/>
      <c r="FC334"/>
    </row>
    <row r="335" spans="29:159" x14ac:dyDescent="0.35">
      <c r="AC335" s="5" t="s">
        <v>829</v>
      </c>
      <c r="AD335" s="11">
        <v>3.8534490509811309E-3</v>
      </c>
      <c r="AF335" s="5" t="s">
        <v>587</v>
      </c>
      <c r="AG335" s="10">
        <v>1.1856067342462506E-2</v>
      </c>
      <c r="AI335" s="5" t="s">
        <v>553</v>
      </c>
      <c r="AJ335" s="10">
        <v>8.1206182497360804E-3</v>
      </c>
      <c r="AK335" s="10"/>
      <c r="AL335" s="5" t="s">
        <v>1337</v>
      </c>
      <c r="AM335" s="6">
        <v>2.0607373015571421E-3</v>
      </c>
      <c r="AN335" s="10"/>
      <c r="AO335" s="5" t="s">
        <v>1757</v>
      </c>
      <c r="AP335" s="6">
        <v>2.8539103668294076E-2</v>
      </c>
      <c r="AQ335" s="10"/>
      <c r="AR335" s="39" t="s">
        <v>2453</v>
      </c>
      <c r="AS335" s="6">
        <v>1.3002336602243873E-3</v>
      </c>
      <c r="DI335" s="53" t="s">
        <v>1502</v>
      </c>
      <c r="DJ335" s="54">
        <v>7.3732802532778488E-4</v>
      </c>
      <c r="DK335" s="53" t="s">
        <v>1055</v>
      </c>
      <c r="DL335" s="52">
        <v>1.8346566643903332E-2</v>
      </c>
      <c r="DM335" s="53" t="s">
        <v>2549</v>
      </c>
      <c r="DN335" s="58">
        <v>5.590256043958978E-4</v>
      </c>
      <c r="DO335"/>
      <c r="DP335" s="52"/>
      <c r="DQ335" s="57" t="s">
        <v>1847</v>
      </c>
      <c r="DR335" s="52">
        <v>2.2687016163931841E-4</v>
      </c>
      <c r="DS335" s="53" t="s">
        <v>1918</v>
      </c>
      <c r="DT335" s="53"/>
      <c r="DU335" s="52"/>
      <c r="DV335"/>
      <c r="DW335"/>
      <c r="DX335"/>
      <c r="DY335" s="52"/>
      <c r="DZ335"/>
      <c r="EA335"/>
      <c r="EB335"/>
      <c r="EC335"/>
      <c r="ED335"/>
      <c r="EE335" s="52"/>
      <c r="EF335"/>
      <c r="EG335" s="52"/>
      <c r="EH335"/>
      <c r="EI335" s="52"/>
      <c r="EJ335"/>
      <c r="EK335"/>
      <c r="EL335"/>
      <c r="EM335"/>
      <c r="EN335"/>
      <c r="EO335"/>
      <c r="EP335"/>
      <c r="EQ335"/>
      <c r="ER335"/>
      <c r="ES335"/>
      <c r="ET335"/>
      <c r="EU335"/>
      <c r="EV335"/>
      <c r="EW335"/>
      <c r="EX335"/>
      <c r="EY335"/>
      <c r="EZ335"/>
      <c r="FA335"/>
      <c r="FB335"/>
      <c r="FC335"/>
    </row>
    <row r="336" spans="29:159" x14ac:dyDescent="0.35">
      <c r="AC336" s="5" t="s">
        <v>331</v>
      </c>
      <c r="AD336" s="11">
        <v>3.4252880453165607E-3</v>
      </c>
      <c r="AF336" s="5" t="s">
        <v>605</v>
      </c>
      <c r="AG336" s="10">
        <v>1.1856067342462506E-2</v>
      </c>
      <c r="AI336" s="5" t="s">
        <v>679</v>
      </c>
      <c r="AJ336" s="10">
        <v>8.1206182497360804E-3</v>
      </c>
      <c r="AK336" s="10"/>
      <c r="AL336" s="5" t="s">
        <v>1338</v>
      </c>
      <c r="AM336" s="6">
        <v>2.0418314547538657E-3</v>
      </c>
      <c r="AN336" s="10"/>
      <c r="AO336" s="5" t="s">
        <v>1134</v>
      </c>
      <c r="AP336" s="6">
        <v>2.8539103668294076E-2</v>
      </c>
      <c r="AQ336" s="10"/>
      <c r="AR336" s="39" t="s">
        <v>2454</v>
      </c>
      <c r="AS336" s="6">
        <v>1.2952423601851383E-3</v>
      </c>
      <c r="DI336" s="53" t="s">
        <v>1504</v>
      </c>
      <c r="DJ336" s="54">
        <v>6.9951633172123172E-4</v>
      </c>
      <c r="DK336" s="53" t="s">
        <v>1827</v>
      </c>
      <c r="DL336" s="52">
        <v>1.8346566643903332E-2</v>
      </c>
      <c r="DM336" s="53" t="s">
        <v>2550</v>
      </c>
      <c r="DN336" s="58">
        <v>5.5652995437627337E-4</v>
      </c>
      <c r="DO336"/>
      <c r="DP336" s="52"/>
      <c r="DQ336" s="57" t="s">
        <v>1869</v>
      </c>
      <c r="DR336" s="52">
        <v>2.0796431483604186E-4</v>
      </c>
      <c r="DS336" s="53" t="s">
        <v>1917</v>
      </c>
      <c r="DT336" s="53"/>
      <c r="DU336" s="52"/>
      <c r="DV336"/>
      <c r="DW336"/>
      <c r="DX336"/>
      <c r="DY336" s="52"/>
      <c r="DZ336"/>
      <c r="EA336"/>
      <c r="EB336"/>
      <c r="EC336"/>
      <c r="ED336"/>
      <c r="EE336" s="52"/>
      <c r="EF336"/>
      <c r="EG336" s="52"/>
      <c r="EH336"/>
      <c r="EI336" s="52"/>
      <c r="EJ336"/>
      <c r="EK336"/>
      <c r="EL336"/>
      <c r="EM336"/>
      <c r="EN336"/>
      <c r="EO336"/>
      <c r="EP336"/>
      <c r="EQ336"/>
      <c r="ER336"/>
      <c r="ES336"/>
      <c r="ET336"/>
      <c r="EU336"/>
      <c r="EV336"/>
      <c r="EW336"/>
      <c r="EX336"/>
      <c r="EY336"/>
      <c r="EZ336"/>
      <c r="FA336"/>
      <c r="FB336"/>
      <c r="FC336"/>
    </row>
    <row r="337" spans="29:159" x14ac:dyDescent="0.35">
      <c r="AC337" s="5" t="s">
        <v>339</v>
      </c>
      <c r="AD337" s="11">
        <v>3.4252880453165607E-3</v>
      </c>
      <c r="AF337" s="5" t="s">
        <v>606</v>
      </c>
      <c r="AG337" s="10">
        <v>1.1856067342462506E-2</v>
      </c>
      <c r="AI337" s="5" t="s">
        <v>701</v>
      </c>
      <c r="AJ337" s="10">
        <v>8.1206182497360804E-3</v>
      </c>
      <c r="AK337" s="10"/>
      <c r="AL337" s="5" t="s">
        <v>1339</v>
      </c>
      <c r="AM337" s="6">
        <v>2.0418314547538657E-3</v>
      </c>
      <c r="AN337" s="10"/>
      <c r="AO337" s="5" t="s">
        <v>2063</v>
      </c>
      <c r="AP337" s="6">
        <v>2.8539103668294076E-2</v>
      </c>
      <c r="AQ337" s="10"/>
      <c r="AR337" s="39" t="s">
        <v>2455</v>
      </c>
      <c r="AS337" s="6">
        <v>1.2952423601851383E-3</v>
      </c>
      <c r="DI337" s="53" t="s">
        <v>1505</v>
      </c>
      <c r="DJ337" s="54">
        <v>6.9951633172123172E-4</v>
      </c>
      <c r="DK337" s="53" t="s">
        <v>1145</v>
      </c>
      <c r="DL337" s="52">
        <v>1.8346566643903332E-2</v>
      </c>
      <c r="DM337" s="53" t="s">
        <v>2238</v>
      </c>
      <c r="DN337" s="58">
        <v>5.4904300431739966E-4</v>
      </c>
      <c r="DO337"/>
      <c r="DP337" s="52"/>
      <c r="DQ337" s="57" t="s">
        <v>1870</v>
      </c>
      <c r="DR337" s="52">
        <v>2.0796431483604186E-4</v>
      </c>
      <c r="DS337" s="53" t="s">
        <v>1513</v>
      </c>
      <c r="DT337" s="53"/>
      <c r="DU337" s="52"/>
      <c r="DV337"/>
      <c r="DW337"/>
      <c r="DX337"/>
      <c r="DY337" s="52"/>
      <c r="DZ337"/>
      <c r="EA337"/>
      <c r="EB337"/>
      <c r="EC337"/>
      <c r="ED337"/>
      <c r="EE337" s="52"/>
      <c r="EF337"/>
      <c r="EG337" s="52"/>
      <c r="EH337"/>
      <c r="EI337" s="52"/>
      <c r="EJ337"/>
      <c r="EK337"/>
      <c r="EL337"/>
      <c r="EM337"/>
      <c r="EN337"/>
      <c r="EO337"/>
      <c r="EP337"/>
      <c r="EQ337"/>
      <c r="ER337"/>
      <c r="ES337"/>
      <c r="ET337"/>
      <c r="EU337"/>
      <c r="EV337"/>
      <c r="EW337"/>
      <c r="EX337"/>
      <c r="EY337"/>
      <c r="EZ337"/>
      <c r="FA337"/>
      <c r="FB337"/>
      <c r="FC337"/>
    </row>
    <row r="338" spans="29:159" x14ac:dyDescent="0.35">
      <c r="AC338" s="5" t="s">
        <v>355</v>
      </c>
      <c r="AD338" s="11">
        <v>3.4252880453165607E-3</v>
      </c>
      <c r="AF338" s="5" t="s">
        <v>609</v>
      </c>
      <c r="AG338" s="10">
        <v>1.1856067342462506E-2</v>
      </c>
      <c r="AI338" s="5" t="s">
        <v>795</v>
      </c>
      <c r="AJ338" s="10">
        <v>8.1206182497360804E-3</v>
      </c>
      <c r="AK338" s="10"/>
      <c r="AL338" s="5" t="s">
        <v>1340</v>
      </c>
      <c r="AM338" s="6">
        <v>2.0229256079505892E-3</v>
      </c>
      <c r="AN338" s="10"/>
      <c r="AO338" s="5" t="s">
        <v>1526</v>
      </c>
      <c r="AP338" s="6">
        <v>2.8539103668294076E-2</v>
      </c>
      <c r="AQ338" s="10"/>
      <c r="AR338" s="39" t="s">
        <v>2456</v>
      </c>
      <c r="AS338" s="6">
        <v>1.2952423601851383E-3</v>
      </c>
      <c r="DI338" s="53" t="s">
        <v>1506</v>
      </c>
      <c r="DJ338" s="54">
        <v>6.9951633172123172E-4</v>
      </c>
      <c r="DK338" s="53" t="s">
        <v>1153</v>
      </c>
      <c r="DL338" s="52">
        <v>1.8346566643903332E-2</v>
      </c>
      <c r="DM338" s="53" t="s">
        <v>2551</v>
      </c>
      <c r="DN338" s="58">
        <v>5.4654735429777513E-4</v>
      </c>
      <c r="DO338"/>
      <c r="DP338" s="52"/>
      <c r="DQ338" s="57" t="s">
        <v>1873</v>
      </c>
      <c r="DR338" s="52">
        <v>2.0796431483604186E-4</v>
      </c>
      <c r="DS338" s="53" t="s">
        <v>1848</v>
      </c>
      <c r="DT338" s="53"/>
      <c r="DU338" s="52"/>
      <c r="DV338"/>
      <c r="DW338"/>
      <c r="DX338"/>
      <c r="DY338" s="52"/>
      <c r="DZ338"/>
      <c r="EA338"/>
      <c r="EB338"/>
      <c r="EC338"/>
      <c r="ED338"/>
      <c r="EE338" s="52"/>
      <c r="EF338"/>
      <c r="EG338" s="52"/>
      <c r="EH338"/>
      <c r="EI338" s="52"/>
      <c r="EJ338"/>
      <c r="EK338"/>
      <c r="EL338"/>
      <c r="EM338"/>
      <c r="EN338"/>
      <c r="EO338"/>
      <c r="EP338"/>
      <c r="EQ338"/>
      <c r="ER338"/>
      <c r="ES338"/>
      <c r="ET338"/>
      <c r="EU338"/>
      <c r="EV338"/>
      <c r="EW338"/>
      <c r="EX338"/>
      <c r="EY338"/>
      <c r="EZ338"/>
      <c r="FA338"/>
      <c r="FB338"/>
      <c r="FC338"/>
    </row>
    <row r="339" spans="29:159" x14ac:dyDescent="0.35">
      <c r="AC339" s="5"/>
      <c r="AD339" s="11"/>
      <c r="AF339" s="5"/>
      <c r="AG339" s="10"/>
      <c r="AI339" s="5"/>
      <c r="AJ339" s="10"/>
      <c r="AK339" s="10"/>
      <c r="AL339" s="5"/>
      <c r="AN339" s="10"/>
      <c r="AO339" s="5"/>
      <c r="AQ339" s="10"/>
      <c r="AR339" s="39"/>
      <c r="DI339" s="53" t="s">
        <v>1507</v>
      </c>
      <c r="DJ339" s="54">
        <v>6.9951633172123172E-4</v>
      </c>
      <c r="DK339" s="53" t="s">
        <v>1237</v>
      </c>
      <c r="DL339" s="52">
        <v>1.8346566643903332E-2</v>
      </c>
      <c r="DM339" s="53" t="s">
        <v>2552</v>
      </c>
      <c r="DN339" s="58">
        <v>5.440517042781506E-4</v>
      </c>
      <c r="DO339"/>
      <c r="DP339" s="52"/>
      <c r="DQ339" s="57" t="s">
        <v>1875</v>
      </c>
      <c r="DR339" s="52">
        <v>2.0796431483604186E-4</v>
      </c>
      <c r="DS339" s="53" t="s">
        <v>1761</v>
      </c>
      <c r="DT339" s="53"/>
      <c r="DU339" s="52"/>
      <c r="DV339"/>
      <c r="DW339"/>
      <c r="DX339"/>
      <c r="DY339" s="52"/>
      <c r="DZ339"/>
      <c r="EA339"/>
      <c r="EB339"/>
      <c r="EC339"/>
      <c r="ED339"/>
      <c r="EE339" s="52"/>
      <c r="EF339"/>
      <c r="EG339" s="52"/>
      <c r="EH339"/>
      <c r="EI339" s="52"/>
      <c r="EJ339"/>
      <c r="EK339"/>
      <c r="EL339"/>
      <c r="EM339"/>
      <c r="EN339"/>
      <c r="EO339"/>
      <c r="EP339"/>
      <c r="EQ339"/>
      <c r="ER339"/>
      <c r="ES339"/>
      <c r="ET339"/>
      <c r="EU339"/>
      <c r="EV339"/>
      <c r="EW339"/>
      <c r="EX339"/>
      <c r="EY339"/>
      <c r="EZ339"/>
      <c r="FA339"/>
      <c r="FB339"/>
      <c r="FC339"/>
    </row>
    <row r="340" spans="29:159" x14ac:dyDescent="0.35">
      <c r="AC340" s="5" t="s">
        <v>388</v>
      </c>
      <c r="AD340" s="11">
        <v>3.4252880453165607E-3</v>
      </c>
      <c r="AF340" s="5" t="s">
        <v>610</v>
      </c>
      <c r="AG340" s="10">
        <v>1.1856067342462506E-2</v>
      </c>
      <c r="AI340" s="5" t="s">
        <v>827</v>
      </c>
      <c r="AJ340" s="10">
        <v>8.1206182497360804E-3</v>
      </c>
      <c r="AK340" s="10"/>
      <c r="AL340" s="5" t="s">
        <v>1341</v>
      </c>
      <c r="AM340" s="6">
        <v>2.0040197611473124E-3</v>
      </c>
      <c r="AN340" s="10"/>
      <c r="AO340" s="5" t="s">
        <v>1904</v>
      </c>
      <c r="AP340" s="6">
        <v>2.8539103668294076E-2</v>
      </c>
      <c r="AQ340" s="10"/>
      <c r="AR340" s="39" t="s">
        <v>2457</v>
      </c>
      <c r="AS340" s="6">
        <v>1.2827641100870157E-3</v>
      </c>
      <c r="DI340" s="53" t="s">
        <v>1508</v>
      </c>
      <c r="DJ340" s="54">
        <v>6.9951633172123172E-4</v>
      </c>
      <c r="DK340" s="53" t="s">
        <v>1684</v>
      </c>
      <c r="DL340" s="52">
        <v>1.8346566643903332E-2</v>
      </c>
      <c r="DM340" s="53" t="s">
        <v>2553</v>
      </c>
      <c r="DN340" s="58">
        <v>5.4155605425852606E-4</v>
      </c>
      <c r="DO340"/>
      <c r="DP340" s="52"/>
      <c r="DQ340" s="57" t="s">
        <v>1878</v>
      </c>
      <c r="DR340" s="52">
        <v>2.0796431483604186E-4</v>
      </c>
      <c r="DS340" s="53" t="s">
        <v>1182</v>
      </c>
      <c r="DT340" s="53"/>
      <c r="DU340" s="52"/>
      <c r="DV340"/>
      <c r="DW340"/>
      <c r="DX340"/>
      <c r="DY340" s="52"/>
      <c r="DZ340"/>
      <c r="EA340"/>
      <c r="EB340"/>
      <c r="EC340"/>
      <c r="ED340"/>
      <c r="EE340" s="52"/>
      <c r="EF340"/>
      <c r="EG340" s="52"/>
      <c r="EH340"/>
      <c r="EI340" s="52"/>
      <c r="EJ340"/>
      <c r="EK340"/>
      <c r="EL340"/>
      <c r="EM340"/>
      <c r="EN340"/>
      <c r="EO340"/>
      <c r="EP340"/>
      <c r="EQ340"/>
      <c r="ER340"/>
      <c r="ES340"/>
      <c r="ET340"/>
      <c r="EU340"/>
      <c r="EV340"/>
      <c r="EW340"/>
      <c r="EX340"/>
      <c r="EY340"/>
      <c r="EZ340"/>
      <c r="FA340"/>
      <c r="FB340"/>
      <c r="FC340"/>
    </row>
    <row r="341" spans="29:159" x14ac:dyDescent="0.35">
      <c r="AC341" s="5" t="s">
        <v>395</v>
      </c>
      <c r="AD341" s="11">
        <v>3.4252880453165607E-3</v>
      </c>
      <c r="AF341" s="5" t="s">
        <v>628</v>
      </c>
      <c r="AG341" s="10">
        <v>1.1856067342462506E-2</v>
      </c>
      <c r="AI341" s="5" t="s">
        <v>844</v>
      </c>
      <c r="AJ341" s="10">
        <v>8.1206182497360804E-3</v>
      </c>
      <c r="AK341" s="10"/>
      <c r="AL341" s="5" t="s">
        <v>1342</v>
      </c>
      <c r="AM341" s="6">
        <v>2.0040197611473124E-3</v>
      </c>
      <c r="AN341" s="10"/>
      <c r="AO341" s="5" t="s">
        <v>2064</v>
      </c>
      <c r="AP341" s="6">
        <v>2.8539103668294076E-2</v>
      </c>
      <c r="AQ341" s="10"/>
      <c r="AR341" s="39" t="s">
        <v>2156</v>
      </c>
      <c r="AS341" s="6">
        <v>1.2727815100085174E-3</v>
      </c>
      <c r="DI341" s="53" t="s">
        <v>1509</v>
      </c>
      <c r="DJ341" s="54">
        <v>6.9951633172123172E-4</v>
      </c>
      <c r="DK341" s="53" t="s">
        <v>1719</v>
      </c>
      <c r="DL341" s="52">
        <v>1.8346566643903332E-2</v>
      </c>
      <c r="DM341" s="53" t="s">
        <v>2554</v>
      </c>
      <c r="DN341" s="58">
        <v>5.4155605425852606E-4</v>
      </c>
      <c r="DO341"/>
      <c r="DP341" s="52"/>
      <c r="DQ341" s="57" t="s">
        <v>1892</v>
      </c>
      <c r="DR341" s="52">
        <v>1.8905846803276533E-4</v>
      </c>
      <c r="DS341" s="53" t="s">
        <v>1446</v>
      </c>
      <c r="DT341" s="53"/>
      <c r="DU341" s="52"/>
      <c r="DV341"/>
      <c r="DW341"/>
      <c r="DX341"/>
      <c r="DY341" s="52"/>
      <c r="DZ341"/>
      <c r="EA341"/>
      <c r="EB341"/>
      <c r="EC341"/>
      <c r="ED341"/>
      <c r="EE341" s="52"/>
      <c r="EF341"/>
      <c r="EG341" s="52"/>
      <c r="EH341"/>
      <c r="EI341" s="52"/>
      <c r="EJ341"/>
      <c r="EK341"/>
      <c r="EL341"/>
      <c r="EM341"/>
      <c r="EN341"/>
      <c r="EO341"/>
      <c r="EP341"/>
      <c r="EQ341"/>
      <c r="ER341"/>
      <c r="ES341"/>
      <c r="ET341"/>
      <c r="EU341"/>
      <c r="EV341"/>
      <c r="EW341"/>
      <c r="EX341"/>
      <c r="EY341"/>
      <c r="EZ341"/>
      <c r="FA341"/>
      <c r="FB341"/>
      <c r="FC341"/>
    </row>
    <row r="342" spans="29:159" x14ac:dyDescent="0.35">
      <c r="AC342" s="5" t="s">
        <v>442</v>
      </c>
      <c r="AD342" s="11">
        <v>3.4252880453165607E-3</v>
      </c>
      <c r="AF342" s="5" t="s">
        <v>633</v>
      </c>
      <c r="AG342" s="10">
        <v>1.1856067342462506E-2</v>
      </c>
      <c r="AI342" s="5" t="s">
        <v>383</v>
      </c>
      <c r="AJ342" s="10">
        <v>7.4439000622580735E-3</v>
      </c>
      <c r="AK342" s="10"/>
      <c r="AL342" s="5" t="s">
        <v>1343</v>
      </c>
      <c r="AM342" s="6">
        <v>1.985113914344036E-3</v>
      </c>
      <c r="AN342" s="10"/>
      <c r="AO342" s="5" t="s">
        <v>2065</v>
      </c>
      <c r="AP342" s="6">
        <v>2.8539103668294076E-2</v>
      </c>
      <c r="AQ342" s="10"/>
      <c r="AR342" s="39" t="s">
        <v>2458</v>
      </c>
      <c r="AS342" s="6">
        <v>1.2603032599103948E-3</v>
      </c>
      <c r="DI342" s="53" t="s">
        <v>1510</v>
      </c>
      <c r="DJ342" s="54">
        <v>6.9951633172123172E-4</v>
      </c>
      <c r="DK342" s="53" t="s">
        <v>1281</v>
      </c>
      <c r="DL342" s="52">
        <v>1.8346566643903332E-2</v>
      </c>
      <c r="DM342" s="53" t="s">
        <v>2555</v>
      </c>
      <c r="DN342" s="58">
        <v>5.4155605425852606E-4</v>
      </c>
      <c r="DO342"/>
      <c r="DP342" s="52"/>
      <c r="DQ342" s="57" t="s">
        <v>1893</v>
      </c>
      <c r="DR342" s="52">
        <v>1.8905846803276533E-4</v>
      </c>
      <c r="DS342" s="53" t="s">
        <v>1908</v>
      </c>
      <c r="DT342" s="53"/>
      <c r="DU342" s="52"/>
      <c r="DV342"/>
      <c r="DW342"/>
      <c r="DX342"/>
      <c r="DY342" s="52"/>
      <c r="DZ342"/>
      <c r="EA342"/>
      <c r="EB342"/>
      <c r="EC342"/>
      <c r="ED342"/>
      <c r="EE342" s="52"/>
      <c r="EF342"/>
      <c r="EG342" s="52"/>
      <c r="EH342"/>
      <c r="EI342" s="52"/>
      <c r="EJ342"/>
      <c r="EK342"/>
      <c r="EL342"/>
      <c r="EM342"/>
      <c r="EN342"/>
      <c r="EO342"/>
      <c r="EP342"/>
      <c r="EQ342"/>
      <c r="ER342"/>
      <c r="ES342"/>
      <c r="ET342"/>
      <c r="EU342"/>
      <c r="EV342"/>
      <c r="EW342"/>
      <c r="EX342"/>
      <c r="EY342"/>
      <c r="EZ342"/>
      <c r="FA342"/>
      <c r="FB342"/>
      <c r="FC342"/>
    </row>
    <row r="343" spans="29:159" x14ac:dyDescent="0.35">
      <c r="AC343" s="5" t="s">
        <v>460</v>
      </c>
      <c r="AD343" s="11">
        <v>3.4252880453165607E-3</v>
      </c>
      <c r="AF343" s="5" t="s">
        <v>655</v>
      </c>
      <c r="AG343" s="10">
        <v>1.1856067342462506E-2</v>
      </c>
      <c r="AI343" s="5" t="s">
        <v>397</v>
      </c>
      <c r="AJ343" s="10">
        <v>7.4439000622580735E-3</v>
      </c>
      <c r="AK343" s="10"/>
      <c r="AL343" s="5" t="s">
        <v>1344</v>
      </c>
      <c r="AM343" s="6">
        <v>1.985113914344036E-3</v>
      </c>
      <c r="AN343" s="10"/>
      <c r="AO343" s="5" t="s">
        <v>2066</v>
      </c>
      <c r="AP343" s="6">
        <v>2.8539103668294076E-2</v>
      </c>
      <c r="AQ343" s="10"/>
      <c r="AR343" s="39" t="s">
        <v>2126</v>
      </c>
      <c r="AS343" s="6">
        <v>1.2553119598711457E-3</v>
      </c>
      <c r="DI343" s="53" t="s">
        <v>1514</v>
      </c>
      <c r="DJ343" s="54">
        <v>6.806104849179553E-4</v>
      </c>
      <c r="DK343" s="53" t="s">
        <v>1275</v>
      </c>
      <c r="DL343" s="52">
        <v>1.8346566643903332E-2</v>
      </c>
      <c r="DM343" s="53" t="s">
        <v>2556</v>
      </c>
      <c r="DN343" s="58">
        <v>5.3157345418002792E-4</v>
      </c>
      <c r="DO343"/>
      <c r="DP343" s="52"/>
      <c r="DQ343" s="57" t="s">
        <v>1894</v>
      </c>
      <c r="DR343" s="52">
        <v>1.8905846803276533E-4</v>
      </c>
      <c r="DS343" s="53" t="s">
        <v>1735</v>
      </c>
      <c r="DT343" s="53"/>
      <c r="DU343" s="52"/>
      <c r="DV343"/>
      <c r="DW343"/>
      <c r="DX343"/>
      <c r="DY343" s="52"/>
      <c r="DZ343"/>
      <c r="EA343"/>
      <c r="EB343"/>
      <c r="EC343"/>
      <c r="ED343"/>
      <c r="EE343" s="52"/>
      <c r="EF343"/>
      <c r="EG343" s="52"/>
      <c r="EH343"/>
      <c r="EI343" s="52"/>
      <c r="EJ343"/>
      <c r="EK343"/>
      <c r="EL343"/>
      <c r="EM343"/>
      <c r="EN343"/>
      <c r="EO343"/>
      <c r="EP343"/>
      <c r="EQ343"/>
      <c r="ER343"/>
      <c r="ES343"/>
      <c r="ET343"/>
      <c r="EU343"/>
      <c r="EV343"/>
      <c r="EW343"/>
      <c r="EX343"/>
      <c r="EY343"/>
      <c r="EZ343"/>
      <c r="FA343"/>
      <c r="FB343"/>
      <c r="FC343"/>
    </row>
    <row r="344" spans="29:159" x14ac:dyDescent="0.35">
      <c r="AC344" s="5" t="s">
        <v>470</v>
      </c>
      <c r="AD344" s="11">
        <v>3.4252880453165607E-3</v>
      </c>
      <c r="AF344" s="5" t="s">
        <v>657</v>
      </c>
      <c r="AG344" s="10">
        <v>1.1856067342462506E-2</v>
      </c>
      <c r="AI344" s="5" t="s">
        <v>484</v>
      </c>
      <c r="AJ344" s="10">
        <v>7.4439000622580735E-3</v>
      </c>
      <c r="AK344" s="10"/>
      <c r="AL344" s="5" t="s">
        <v>1345</v>
      </c>
      <c r="AM344" s="6">
        <v>1.9662080675407595E-3</v>
      </c>
      <c r="AN344" s="10"/>
      <c r="AO344" s="5" t="s">
        <v>1439</v>
      </c>
      <c r="AP344" s="6">
        <v>2.7519849965854999E-2</v>
      </c>
      <c r="AQ344" s="10"/>
      <c r="AR344" s="39" t="s">
        <v>2459</v>
      </c>
      <c r="AS344" s="6">
        <v>1.2328511096945248E-3</v>
      </c>
      <c r="DI344" s="53" t="s">
        <v>1515</v>
      </c>
      <c r="DJ344" s="54">
        <v>6.806104849179553E-4</v>
      </c>
      <c r="DK344" s="53" t="s">
        <v>1833</v>
      </c>
      <c r="DL344" s="52">
        <v>1.8346566643903332E-2</v>
      </c>
      <c r="DM344" s="53" t="s">
        <v>2557</v>
      </c>
      <c r="DN344" s="58">
        <v>5.2658215414077875E-4</v>
      </c>
      <c r="DO344"/>
      <c r="DP344" s="52"/>
      <c r="DQ344" s="57" t="s">
        <v>1895</v>
      </c>
      <c r="DR344" s="52">
        <v>1.8905846803276533E-4</v>
      </c>
      <c r="DS344" s="53" t="s">
        <v>1480</v>
      </c>
      <c r="DT344" s="53"/>
      <c r="DU344" s="52"/>
      <c r="DV344"/>
      <c r="DW344"/>
      <c r="DX344"/>
      <c r="DY344" s="52"/>
      <c r="DZ344"/>
      <c r="EA344"/>
      <c r="EB344"/>
      <c r="EC344"/>
      <c r="ED344"/>
      <c r="EE344" s="52"/>
      <c r="EF344"/>
      <c r="EG344" s="52"/>
      <c r="EH344"/>
      <c r="EI344" s="52"/>
      <c r="EJ344"/>
      <c r="EK344"/>
      <c r="EL344"/>
      <c r="EM344"/>
      <c r="EN344"/>
      <c r="EO344"/>
      <c r="EP344"/>
      <c r="EQ344"/>
      <c r="ER344"/>
      <c r="ES344"/>
      <c r="ET344"/>
      <c r="EU344"/>
      <c r="EV344"/>
      <c r="EW344"/>
      <c r="EX344"/>
      <c r="EY344"/>
      <c r="EZ344"/>
      <c r="FA344"/>
      <c r="FB344"/>
      <c r="FC344"/>
    </row>
    <row r="345" spans="29:159" x14ac:dyDescent="0.35">
      <c r="AC345" s="5" t="s">
        <v>491</v>
      </c>
      <c r="AD345" s="11">
        <v>3.4252880453165607E-3</v>
      </c>
      <c r="AF345" s="5" t="s">
        <v>663</v>
      </c>
      <c r="AG345" s="10">
        <v>1.1856067342462506E-2</v>
      </c>
      <c r="AI345" s="5" t="s">
        <v>573</v>
      </c>
      <c r="AJ345" s="10">
        <v>7.4439000622580735E-3</v>
      </c>
      <c r="AK345" s="10"/>
      <c r="AL345" s="5" t="s">
        <v>1346</v>
      </c>
      <c r="AM345" s="6">
        <v>1.9662080675407595E-3</v>
      </c>
      <c r="AN345" s="10"/>
      <c r="AO345" s="5" t="s">
        <v>2067</v>
      </c>
      <c r="AP345" s="6">
        <v>2.7519849965854999E-2</v>
      </c>
      <c r="AQ345" s="10"/>
      <c r="AR345" s="39" t="s">
        <v>2460</v>
      </c>
      <c r="AS345" s="6">
        <v>1.220372859596402E-3</v>
      </c>
      <c r="DI345" s="53" t="s">
        <v>1516</v>
      </c>
      <c r="DJ345" s="54">
        <v>6.806104849179553E-4</v>
      </c>
      <c r="DK345" s="53" t="s">
        <v>1311</v>
      </c>
      <c r="DL345" s="52">
        <v>1.8346566643903332E-2</v>
      </c>
      <c r="DM345" s="53" t="s">
        <v>2558</v>
      </c>
      <c r="DN345" s="58">
        <v>5.2658215414077875E-4</v>
      </c>
      <c r="DO345"/>
      <c r="DP345" s="52"/>
      <c r="DQ345" s="57" t="s">
        <v>1896</v>
      </c>
      <c r="DR345" s="52">
        <v>1.8905846803276533E-4</v>
      </c>
      <c r="DS345" s="53" t="s">
        <v>1060</v>
      </c>
      <c r="DT345" s="53"/>
      <c r="DU345" s="52"/>
      <c r="DV345"/>
      <c r="DW345"/>
      <c r="DX345"/>
      <c r="DY345" s="52"/>
      <c r="DZ345"/>
      <c r="EA345"/>
      <c r="EB345"/>
      <c r="EC345"/>
      <c r="ED345"/>
      <c r="EE345" s="52"/>
      <c r="EF345"/>
      <c r="EG345" s="52"/>
      <c r="EH345"/>
      <c r="EI345" s="52"/>
      <c r="EJ345"/>
      <c r="EK345"/>
      <c r="EL345"/>
      <c r="EM345"/>
      <c r="EN345"/>
      <c r="EO345"/>
      <c r="EP345"/>
      <c r="EQ345"/>
      <c r="ER345"/>
      <c r="ES345"/>
      <c r="ET345"/>
      <c r="EU345"/>
      <c r="EV345"/>
      <c r="EW345"/>
      <c r="EX345"/>
      <c r="EY345"/>
      <c r="EZ345"/>
      <c r="FA345"/>
      <c r="FB345"/>
      <c r="FC345"/>
    </row>
    <row r="346" spans="29:159" x14ac:dyDescent="0.35">
      <c r="AC346" s="5" t="s">
        <v>506</v>
      </c>
      <c r="AD346" s="11">
        <v>3.4252880453165607E-3</v>
      </c>
      <c r="AF346" s="5" t="s">
        <v>666</v>
      </c>
      <c r="AG346" s="10">
        <v>1.1856067342462506E-2</v>
      </c>
      <c r="AI346" s="5" t="s">
        <v>597</v>
      </c>
      <c r="AJ346" s="10">
        <v>7.4439000622580735E-3</v>
      </c>
      <c r="AK346" s="10"/>
      <c r="AL346" s="5" t="s">
        <v>1347</v>
      </c>
      <c r="AM346" s="6">
        <v>1.9662080675407595E-3</v>
      </c>
      <c r="AN346" s="10"/>
      <c r="AO346" s="5" t="s">
        <v>1054</v>
      </c>
      <c r="AP346" s="6">
        <v>2.6500596263415926E-2</v>
      </c>
      <c r="AQ346" s="10"/>
      <c r="AR346" s="39" t="s">
        <v>2461</v>
      </c>
      <c r="AS346" s="6">
        <v>1.2153815595571528E-3</v>
      </c>
      <c r="DI346" s="53" t="s">
        <v>1517</v>
      </c>
      <c r="DJ346" s="54">
        <v>6.806104849179553E-4</v>
      </c>
      <c r="DK346" s="53" t="s">
        <v>1333</v>
      </c>
      <c r="DL346" s="52">
        <v>1.8346566643903332E-2</v>
      </c>
      <c r="DM346" s="53" t="s">
        <v>2559</v>
      </c>
      <c r="DN346" s="58">
        <v>5.2408650412115421E-4</v>
      </c>
      <c r="DO346"/>
      <c r="DP346" s="52"/>
      <c r="DQ346" s="57" t="s">
        <v>1898</v>
      </c>
      <c r="DR346" s="52">
        <v>1.8905846803276533E-4</v>
      </c>
      <c r="DS346" s="53" t="s">
        <v>1416</v>
      </c>
      <c r="DT346" s="53"/>
      <c r="DU346" s="52"/>
      <c r="DV346"/>
      <c r="DW346"/>
      <c r="DX346"/>
      <c r="DY346" s="52"/>
      <c r="DZ346"/>
      <c r="EA346"/>
      <c r="EB346"/>
      <c r="EC346"/>
      <c r="ED346"/>
      <c r="EE346" s="52"/>
      <c r="EF346"/>
      <c r="EG346" s="52"/>
      <c r="EH346"/>
      <c r="EI346" s="52"/>
      <c r="EJ346"/>
      <c r="EK346"/>
      <c r="EL346"/>
      <c r="EM346"/>
      <c r="EN346"/>
      <c r="EO346"/>
      <c r="EP346"/>
      <c r="EQ346"/>
      <c r="ER346"/>
      <c r="ES346"/>
      <c r="ET346"/>
      <c r="EU346"/>
      <c r="EV346"/>
      <c r="EW346"/>
      <c r="EX346"/>
      <c r="EY346"/>
      <c r="EZ346"/>
      <c r="FA346"/>
      <c r="FB346"/>
      <c r="FC346"/>
    </row>
    <row r="347" spans="29:159" x14ac:dyDescent="0.35">
      <c r="AC347" s="5" t="s">
        <v>568</v>
      </c>
      <c r="AD347" s="11">
        <v>3.4252880453165607E-3</v>
      </c>
      <c r="AF347" s="5" t="s">
        <v>689</v>
      </c>
      <c r="AG347" s="10">
        <v>1.1856067342462506E-2</v>
      </c>
      <c r="AI347" s="5" t="s">
        <v>601</v>
      </c>
      <c r="AJ347" s="10">
        <v>7.4439000622580735E-3</v>
      </c>
      <c r="AK347" s="10"/>
      <c r="AL347" s="5" t="s">
        <v>1348</v>
      </c>
      <c r="AM347" s="6">
        <v>1.9283963739342065E-3</v>
      </c>
      <c r="AN347" s="10"/>
      <c r="AO347" s="5" t="s">
        <v>1069</v>
      </c>
      <c r="AP347" s="6">
        <v>2.6500596263415926E-2</v>
      </c>
      <c r="AQ347" s="10"/>
      <c r="AR347" s="39" t="s">
        <v>2462</v>
      </c>
      <c r="AS347" s="6">
        <v>1.2103902595179039E-3</v>
      </c>
      <c r="DI347" s="53" t="s">
        <v>1518</v>
      </c>
      <c r="DJ347" s="54">
        <v>6.806104849179553E-4</v>
      </c>
      <c r="DK347" s="53" t="s">
        <v>1357</v>
      </c>
      <c r="DL347" s="52">
        <v>1.8346566643903332E-2</v>
      </c>
      <c r="DM347" s="53" t="s">
        <v>2560</v>
      </c>
      <c r="DN347" s="58">
        <v>5.2159085410152968E-4</v>
      </c>
      <c r="DO347"/>
      <c r="DP347" s="52"/>
      <c r="DQ347" s="57" t="s">
        <v>1899</v>
      </c>
      <c r="DR347" s="52">
        <v>1.8905846803276533E-4</v>
      </c>
      <c r="DS347" s="53"/>
      <c r="DT347" s="53"/>
      <c r="DU347" s="52"/>
      <c r="DV347"/>
      <c r="DW347"/>
      <c r="DX347"/>
      <c r="DY347" s="52"/>
      <c r="DZ347"/>
      <c r="EA347"/>
      <c r="EB347"/>
      <c r="EC347"/>
      <c r="ED347"/>
      <c r="EE347" s="52"/>
      <c r="EF347"/>
      <c r="EG347" s="52"/>
      <c r="EH347"/>
      <c r="EI347" s="52"/>
      <c r="EJ347"/>
      <c r="EK347"/>
      <c r="EL347"/>
      <c r="EM347"/>
      <c r="EN347"/>
      <c r="EO347"/>
      <c r="EP347"/>
      <c r="EQ347"/>
      <c r="ER347"/>
      <c r="ES347"/>
      <c r="ET347"/>
      <c r="EU347"/>
      <c r="EV347"/>
      <c r="EW347"/>
      <c r="EX347"/>
      <c r="EY347"/>
      <c r="EZ347"/>
      <c r="FA347"/>
      <c r="FB347"/>
      <c r="FC347"/>
    </row>
    <row r="348" spans="29:159" x14ac:dyDescent="0.35">
      <c r="AC348" s="5" t="s">
        <v>615</v>
      </c>
      <c r="AD348" s="11">
        <v>3.4252880453165607E-3</v>
      </c>
      <c r="AF348" s="5" t="s">
        <v>706</v>
      </c>
      <c r="AG348" s="10">
        <v>1.1856067342462506E-2</v>
      </c>
      <c r="AI348" s="5" t="s">
        <v>654</v>
      </c>
      <c r="AJ348" s="10">
        <v>7.4439000622580735E-3</v>
      </c>
      <c r="AK348" s="10"/>
      <c r="AL348" s="5" t="s">
        <v>1349</v>
      </c>
      <c r="AM348" s="6">
        <v>1.9094905271309301E-3</v>
      </c>
      <c r="AN348" s="10"/>
      <c r="AO348" s="5" t="s">
        <v>2068</v>
      </c>
      <c r="AP348" s="6">
        <v>2.6500596263415926E-2</v>
      </c>
      <c r="AQ348" s="10"/>
      <c r="AR348" s="39" t="s">
        <v>1831</v>
      </c>
      <c r="AS348" s="6">
        <v>1.1854337593216583E-3</v>
      </c>
      <c r="DI348" s="53" t="s">
        <v>1519</v>
      </c>
      <c r="DJ348" s="54">
        <v>6.806104849179553E-4</v>
      </c>
      <c r="DK348" s="53" t="s">
        <v>1497</v>
      </c>
      <c r="DL348" s="52">
        <v>1.8346566643903332E-2</v>
      </c>
      <c r="DM348" s="53" t="s">
        <v>2561</v>
      </c>
      <c r="DN348" s="58">
        <v>5.2159085410152968E-4</v>
      </c>
      <c r="DO348"/>
      <c r="DP348" s="52"/>
      <c r="DQ348" s="57" t="s">
        <v>1900</v>
      </c>
      <c r="DR348" s="52">
        <v>1.8905846803276533E-4</v>
      </c>
      <c r="DS348" s="53"/>
      <c r="DT348" s="53"/>
      <c r="DU348" s="52"/>
      <c r="DV348"/>
      <c r="DW348"/>
      <c r="DX348"/>
      <c r="DY348" s="52"/>
      <c r="DZ348"/>
      <c r="EA348"/>
      <c r="EB348"/>
      <c r="EC348"/>
      <c r="ED348"/>
      <c r="EE348" s="52"/>
      <c r="EF348"/>
      <c r="EG348" s="52"/>
      <c r="EH348"/>
      <c r="EI348" s="52"/>
      <c r="EJ348"/>
      <c r="EK348"/>
      <c r="EL348"/>
      <c r="EM348"/>
      <c r="EN348"/>
      <c r="EO348"/>
      <c r="EP348"/>
      <c r="EQ348"/>
      <c r="ER348"/>
      <c r="ES348"/>
      <c r="ET348"/>
      <c r="EU348"/>
      <c r="EV348"/>
      <c r="EW348"/>
      <c r="EX348"/>
      <c r="EY348"/>
      <c r="EZ348"/>
      <c r="FA348"/>
      <c r="FB348"/>
      <c r="FC348"/>
    </row>
    <row r="349" spans="29:159" x14ac:dyDescent="0.35">
      <c r="AC349" s="5" t="s">
        <v>661</v>
      </c>
      <c r="AD349" s="11">
        <v>3.4252880453165607E-3</v>
      </c>
      <c r="AF349" s="5" t="s">
        <v>709</v>
      </c>
      <c r="AG349" s="10">
        <v>1.1856067342462506E-2</v>
      </c>
      <c r="AI349" s="5" t="s">
        <v>694</v>
      </c>
      <c r="AJ349" s="10">
        <v>7.4439000622580735E-3</v>
      </c>
      <c r="AK349" s="10"/>
      <c r="AL349" s="5" t="s">
        <v>1350</v>
      </c>
      <c r="AM349" s="6">
        <v>1.8905846803276534E-3</v>
      </c>
      <c r="AN349" s="10"/>
      <c r="AO349" s="5" t="s">
        <v>1113</v>
      </c>
      <c r="AP349" s="6">
        <v>2.6500596263415926E-2</v>
      </c>
      <c r="AQ349" s="10"/>
      <c r="AR349" s="39" t="s">
        <v>2463</v>
      </c>
      <c r="AS349" s="6">
        <v>1.1829381093020339E-3</v>
      </c>
      <c r="DI349" s="53" t="s">
        <v>1520</v>
      </c>
      <c r="DJ349" s="54">
        <v>6.806104849179553E-4</v>
      </c>
      <c r="DK349" s="53" t="s">
        <v>1625</v>
      </c>
      <c r="DL349" s="52">
        <v>1.8346566643903332E-2</v>
      </c>
      <c r="DM349" s="53" t="s">
        <v>2562</v>
      </c>
      <c r="DN349" s="58">
        <v>5.2159085410152968E-4</v>
      </c>
      <c r="DO349"/>
      <c r="DP349" s="52"/>
      <c r="DQ349" s="57" t="s">
        <v>1902</v>
      </c>
      <c r="DR349" s="52">
        <v>1.8905846803276533E-4</v>
      </c>
      <c r="DS349" s="53"/>
      <c r="DT349" s="53"/>
      <c r="DU349" s="52"/>
      <c r="DV349"/>
      <c r="DW349"/>
      <c r="DX349"/>
      <c r="DY349" s="52"/>
      <c r="DZ349"/>
      <c r="EA349"/>
      <c r="EB349"/>
      <c r="EC349"/>
      <c r="ED349"/>
      <c r="EE349" s="52"/>
      <c r="EF349"/>
      <c r="EG349" s="52"/>
      <c r="EH349"/>
      <c r="EI349" s="52"/>
      <c r="EJ349"/>
      <c r="EK349"/>
      <c r="EL349"/>
      <c r="EM349"/>
      <c r="EN349"/>
      <c r="EO349"/>
      <c r="EP349"/>
      <c r="EQ349"/>
      <c r="ER349"/>
      <c r="ES349"/>
      <c r="ET349"/>
      <c r="EU349"/>
      <c r="EV349"/>
      <c r="EW349"/>
      <c r="EX349"/>
      <c r="EY349"/>
      <c r="EZ349"/>
      <c r="FA349"/>
      <c r="FB349"/>
      <c r="FC349"/>
    </row>
    <row r="350" spans="29:159" x14ac:dyDescent="0.35">
      <c r="AC350" s="5" t="s">
        <v>688</v>
      </c>
      <c r="AD350" s="11">
        <v>3.4252880453165607E-3</v>
      </c>
      <c r="AF350" s="5" t="s">
        <v>710</v>
      </c>
      <c r="AG350" s="10">
        <v>1.1856067342462506E-2</v>
      </c>
      <c r="AI350" s="5" t="s">
        <v>717</v>
      </c>
      <c r="AJ350" s="10">
        <v>7.4439000622580735E-3</v>
      </c>
      <c r="AK350" s="10"/>
      <c r="AL350" s="5" t="s">
        <v>1351</v>
      </c>
      <c r="AM350" s="6">
        <v>1.8527729867211006E-3</v>
      </c>
      <c r="AN350" s="10"/>
      <c r="AO350" s="5" t="s">
        <v>1718</v>
      </c>
      <c r="AP350" s="6">
        <v>2.6500596263415926E-2</v>
      </c>
      <c r="AQ350" s="10"/>
      <c r="AR350" s="39" t="s">
        <v>2464</v>
      </c>
      <c r="AS350" s="6">
        <v>1.1529903090665393E-3</v>
      </c>
      <c r="DI350" s="53" t="s">
        <v>1521</v>
      </c>
      <c r="DJ350" s="54">
        <v>6.806104849179553E-4</v>
      </c>
      <c r="DK350" s="53" t="s">
        <v>1783</v>
      </c>
      <c r="DL350" s="52">
        <v>1.8346566643903332E-2</v>
      </c>
      <c r="DM350" s="53" t="s">
        <v>2563</v>
      </c>
      <c r="DN350" s="58">
        <v>5.2159085410152968E-4</v>
      </c>
      <c r="DO350"/>
      <c r="DP350" s="52"/>
      <c r="DQ350" s="57" t="s">
        <v>1904</v>
      </c>
      <c r="DR350" s="52">
        <v>1.8905846803276533E-4</v>
      </c>
      <c r="DS350" s="53"/>
      <c r="DT350" s="53"/>
      <c r="DU350" s="52"/>
      <c r="DV350"/>
      <c r="DW350"/>
      <c r="DX350"/>
      <c r="DY350" s="52"/>
      <c r="DZ350"/>
      <c r="EA350"/>
      <c r="EB350"/>
      <c r="EC350"/>
      <c r="ED350"/>
      <c r="EE350" s="52"/>
      <c r="EF350"/>
      <c r="EG350" s="52"/>
      <c r="EH350"/>
      <c r="EI350" s="52"/>
      <c r="EJ350"/>
      <c r="EK350"/>
      <c r="EL350"/>
      <c r="EM350"/>
      <c r="EN350"/>
      <c r="EO350"/>
      <c r="EP350"/>
      <c r="EQ350"/>
      <c r="ER350"/>
      <c r="ES350"/>
      <c r="ET350"/>
      <c r="EU350"/>
      <c r="EV350"/>
      <c r="EW350"/>
      <c r="EX350"/>
      <c r="EY350"/>
      <c r="EZ350"/>
      <c r="FA350"/>
      <c r="FB350"/>
      <c r="FC350"/>
    </row>
    <row r="351" spans="29:159" x14ac:dyDescent="0.35">
      <c r="AC351" s="5" t="s">
        <v>797</v>
      </c>
      <c r="AD351" s="11">
        <v>3.4252880453165607E-3</v>
      </c>
      <c r="AF351" s="5" t="s">
        <v>727</v>
      </c>
      <c r="AG351" s="10">
        <v>1.1856067342462506E-2</v>
      </c>
      <c r="AI351" s="5" t="s">
        <v>742</v>
      </c>
      <c r="AJ351" s="10">
        <v>7.4439000622580735E-3</v>
      </c>
      <c r="AK351" s="10"/>
      <c r="AL351" s="5" t="s">
        <v>1352</v>
      </c>
      <c r="AM351" s="6">
        <v>1.8527729867211006E-3</v>
      </c>
      <c r="AN351" s="10"/>
      <c r="AO351" s="5" t="s">
        <v>1223</v>
      </c>
      <c r="AP351" s="6">
        <v>2.6500596263415926E-2</v>
      </c>
      <c r="AQ351" s="10"/>
      <c r="AR351" s="39" t="s">
        <v>1437</v>
      </c>
      <c r="AS351" s="6">
        <v>1.1479990090272902E-3</v>
      </c>
      <c r="DI351" s="53" t="s">
        <v>1523</v>
      </c>
      <c r="DJ351" s="54">
        <v>6.6170463811467877E-4</v>
      </c>
      <c r="DK351" s="53" t="s">
        <v>1730</v>
      </c>
      <c r="DL351" s="52">
        <v>1.8346566643903332E-2</v>
      </c>
      <c r="DM351" s="53" t="s">
        <v>2564</v>
      </c>
      <c r="DN351" s="58">
        <v>5.1659955406228061E-4</v>
      </c>
      <c r="DO351"/>
      <c r="DP351" s="52"/>
      <c r="DQ351" s="57" t="s">
        <v>1905</v>
      </c>
      <c r="DR351" s="52">
        <v>1.8905846803276533E-4</v>
      </c>
      <c r="DS351" s="53"/>
      <c r="DT351" s="53"/>
      <c r="DU351" s="52"/>
      <c r="DV351"/>
      <c r="DW351"/>
      <c r="DX351"/>
      <c r="DY351" s="52"/>
      <c r="DZ351"/>
      <c r="EA351"/>
      <c r="EB351"/>
      <c r="EC351"/>
      <c r="ED351"/>
      <c r="EE351" s="52"/>
      <c r="EF351"/>
      <c r="EG351" s="52"/>
      <c r="EH351"/>
      <c r="EI351" s="52"/>
      <c r="EJ351"/>
      <c r="EK351"/>
      <c r="EL351"/>
      <c r="EM351"/>
      <c r="EN351"/>
      <c r="EO351"/>
      <c r="EP351"/>
      <c r="EQ351"/>
      <c r="ER351"/>
      <c r="ES351"/>
      <c r="ET351"/>
      <c r="EU351"/>
      <c r="EV351"/>
      <c r="EW351"/>
      <c r="EX351"/>
      <c r="EY351"/>
      <c r="EZ351"/>
      <c r="FA351"/>
      <c r="FB351"/>
      <c r="FC351"/>
    </row>
    <row r="352" spans="29:159" x14ac:dyDescent="0.35">
      <c r="AC352" s="5" t="s">
        <v>826</v>
      </c>
      <c r="AD352" s="11">
        <v>3.4252880453165607E-3</v>
      </c>
      <c r="AF352" s="5" t="s">
        <v>734</v>
      </c>
      <c r="AG352" s="10">
        <v>1.1856067342462506E-2</v>
      </c>
      <c r="AI352" s="5" t="s">
        <v>771</v>
      </c>
      <c r="AJ352" s="10">
        <v>7.4439000622580735E-3</v>
      </c>
      <c r="AK352" s="10"/>
      <c r="AL352" s="5" t="s">
        <v>1353</v>
      </c>
      <c r="AM352" s="6">
        <v>1.8527729867211006E-3</v>
      </c>
      <c r="AN352" s="10"/>
      <c r="AO352" s="5" t="s">
        <v>1284</v>
      </c>
      <c r="AP352" s="6">
        <v>2.6500596263415926E-2</v>
      </c>
      <c r="AQ352" s="10"/>
      <c r="AR352" s="39" t="s">
        <v>2465</v>
      </c>
      <c r="AS352" s="6">
        <v>1.1479990090272902E-3</v>
      </c>
      <c r="DI352" s="53" t="s">
        <v>1526</v>
      </c>
      <c r="DJ352" s="54">
        <v>6.4279879131140213E-4</v>
      </c>
      <c r="DK352" s="53" t="s">
        <v>1909</v>
      </c>
      <c r="DL352" s="52">
        <v>1.8346566643903332E-2</v>
      </c>
      <c r="DM352" s="53" t="s">
        <v>2565</v>
      </c>
      <c r="DN352" s="58">
        <v>5.1659955406228061E-4</v>
      </c>
      <c r="DO352"/>
      <c r="DP352" s="52"/>
      <c r="DQ352" s="57" t="s">
        <v>1906</v>
      </c>
      <c r="DR352" s="52">
        <v>1.8905846803276533E-4</v>
      </c>
      <c r="DS352" s="53"/>
      <c r="DT352" s="53"/>
      <c r="DU352" s="52"/>
      <c r="DV352"/>
      <c r="DW352"/>
      <c r="DX352"/>
      <c r="DY352" s="52"/>
      <c r="DZ352"/>
      <c r="EA352"/>
      <c r="EB352"/>
      <c r="EC352"/>
      <c r="ED352"/>
      <c r="EE352" s="52"/>
      <c r="EF352"/>
      <c r="EG352" s="52"/>
      <c r="EH352"/>
      <c r="EI352" s="52"/>
      <c r="EJ352"/>
      <c r="EK352"/>
      <c r="EL352"/>
      <c r="EM352"/>
      <c r="EN352"/>
      <c r="EO352"/>
      <c r="EP352"/>
      <c r="EQ352"/>
      <c r="ER352"/>
      <c r="ES352"/>
      <c r="ET352"/>
      <c r="EU352"/>
      <c r="EV352"/>
      <c r="EW352"/>
      <c r="EX352"/>
      <c r="EY352"/>
      <c r="EZ352"/>
      <c r="FA352"/>
      <c r="FB352"/>
      <c r="FC352"/>
    </row>
    <row r="353" spans="29:159" x14ac:dyDescent="0.35">
      <c r="AC353" s="5" t="s">
        <v>839</v>
      </c>
      <c r="AD353" s="11">
        <v>3.4252880453165607E-3</v>
      </c>
      <c r="AF353" s="5" t="s">
        <v>740</v>
      </c>
      <c r="AG353" s="10">
        <v>1.1856067342462506E-2</v>
      </c>
      <c r="AI353" s="5" t="s">
        <v>798</v>
      </c>
      <c r="AJ353" s="10">
        <v>7.4439000622580735E-3</v>
      </c>
      <c r="AK353" s="10"/>
      <c r="AL353" s="5" t="s">
        <v>1354</v>
      </c>
      <c r="AM353" s="6">
        <v>1.8338671399178237E-3</v>
      </c>
      <c r="AN353" s="10"/>
      <c r="AO353" s="5" t="s">
        <v>2069</v>
      </c>
      <c r="AP353" s="6">
        <v>2.6500596263415926E-2</v>
      </c>
      <c r="AQ353" s="10"/>
      <c r="AR353" s="39" t="s">
        <v>1463</v>
      </c>
      <c r="AS353" s="6">
        <v>1.1430077089880412E-3</v>
      </c>
      <c r="DI353" s="53" t="s">
        <v>1527</v>
      </c>
      <c r="DJ353" s="54">
        <v>6.4279879131140213E-4</v>
      </c>
      <c r="DK353" s="53" t="s">
        <v>1910</v>
      </c>
      <c r="DL353" s="52">
        <v>1.8346566643903332E-2</v>
      </c>
      <c r="DM353" s="53" t="s">
        <v>2566</v>
      </c>
      <c r="DN353" s="58">
        <v>5.091126040034069E-4</v>
      </c>
      <c r="DO353"/>
      <c r="DP353" s="52"/>
      <c r="DQ353" s="57" t="s">
        <v>1908</v>
      </c>
      <c r="DR353" s="52">
        <v>1.8905846803276533E-4</v>
      </c>
      <c r="DS353" s="53"/>
      <c r="DT353" s="53"/>
      <c r="DU353" s="52"/>
      <c r="DV353"/>
      <c r="DW353"/>
      <c r="DX353"/>
      <c r="DY353" s="52"/>
      <c r="DZ353"/>
      <c r="EA353"/>
      <c r="EB353"/>
      <c r="EC353"/>
      <c r="ED353"/>
      <c r="EE353" s="52"/>
      <c r="EF353"/>
      <c r="EG353" s="52"/>
      <c r="EH353"/>
      <c r="EI353" s="52"/>
      <c r="EJ353"/>
      <c r="EK353"/>
      <c r="EL353"/>
      <c r="EM353"/>
      <c r="EN353"/>
      <c r="EO353"/>
      <c r="EP353"/>
      <c r="EQ353"/>
      <c r="ER353"/>
      <c r="ES353"/>
      <c r="ET353"/>
      <c r="EU353"/>
      <c r="EV353"/>
      <c r="EW353"/>
      <c r="EX353"/>
      <c r="EY353"/>
      <c r="EZ353"/>
      <c r="FA353"/>
      <c r="FB353"/>
      <c r="FC353"/>
    </row>
    <row r="354" spans="29:159" x14ac:dyDescent="0.35">
      <c r="AC354" s="5" t="s">
        <v>843</v>
      </c>
      <c r="AD354" s="11">
        <v>3.4252880453165607E-3</v>
      </c>
      <c r="AF354" s="5" t="s">
        <v>746</v>
      </c>
      <c r="AG354" s="10">
        <v>1.1856067342462506E-2</v>
      </c>
      <c r="AI354" s="5" t="s">
        <v>608</v>
      </c>
      <c r="AJ354" s="10">
        <v>6.7671818747800658E-3</v>
      </c>
      <c r="AK354" s="10"/>
      <c r="AL354" s="5" t="s">
        <v>1355</v>
      </c>
      <c r="AM354" s="6">
        <v>1.8149612931145473E-3</v>
      </c>
      <c r="AN354" s="10"/>
      <c r="AO354" s="5" t="s">
        <v>1691</v>
      </c>
      <c r="AP354" s="6">
        <v>2.6500596263415926E-2</v>
      </c>
      <c r="AQ354" s="10"/>
      <c r="AR354" s="39" t="s">
        <v>2466</v>
      </c>
      <c r="AS354" s="6">
        <v>1.1430077089880412E-3</v>
      </c>
      <c r="DI354" s="53" t="s">
        <v>1528</v>
      </c>
      <c r="DJ354" s="54">
        <v>6.4279879131140213E-4</v>
      </c>
      <c r="DK354" s="53" t="s">
        <v>1911</v>
      </c>
      <c r="DL354" s="52">
        <v>1.8346566643903332E-2</v>
      </c>
      <c r="DM354" s="53" t="s">
        <v>2567</v>
      </c>
      <c r="DN354" s="58">
        <v>5.091126040034069E-4</v>
      </c>
      <c r="DO354"/>
      <c r="DP354" s="52"/>
      <c r="DQ354" s="57" t="s">
        <v>1909</v>
      </c>
      <c r="DR354" s="52">
        <v>1.8905846803276533E-4</v>
      </c>
      <c r="DS354" s="53"/>
      <c r="DT354" s="53"/>
      <c r="DU354" s="52"/>
      <c r="DV354"/>
      <c r="DW354"/>
      <c r="DX354"/>
      <c r="DY354" s="52"/>
      <c r="DZ354"/>
      <c r="EA354"/>
      <c r="EB354"/>
      <c r="EC354"/>
      <c r="ED354"/>
      <c r="EE354" s="52"/>
      <c r="EF354"/>
      <c r="EG354" s="52"/>
      <c r="EH354"/>
      <c r="EI354" s="52"/>
      <c r="EJ354"/>
      <c r="EK354"/>
      <c r="EL354"/>
      <c r="EM354"/>
      <c r="EN354"/>
      <c r="EO354"/>
      <c r="EP354"/>
      <c r="EQ354"/>
      <c r="ER354"/>
      <c r="ES354"/>
      <c r="ET354"/>
      <c r="EU354"/>
      <c r="EV354"/>
      <c r="EW354"/>
      <c r="EX354"/>
      <c r="EY354"/>
      <c r="EZ354"/>
      <c r="FA354"/>
      <c r="FB354"/>
      <c r="FC354"/>
    </row>
    <row r="355" spans="29:159" x14ac:dyDescent="0.35">
      <c r="AC355" s="5" t="s">
        <v>366</v>
      </c>
      <c r="AD355" s="11">
        <v>2.9971270396519909E-3</v>
      </c>
      <c r="AF355" s="5" t="s">
        <v>764</v>
      </c>
      <c r="AG355" s="10">
        <v>1.1856067342462506E-2</v>
      </c>
      <c r="AI355" s="5" t="s">
        <v>636</v>
      </c>
      <c r="AJ355" s="10">
        <v>6.7671818747800658E-3</v>
      </c>
      <c r="AK355" s="10"/>
      <c r="AL355" s="5" t="s">
        <v>1356</v>
      </c>
      <c r="AM355" s="6">
        <v>1.8149612931145473E-3</v>
      </c>
      <c r="AN355" s="10"/>
      <c r="AO355" s="5" t="s">
        <v>1692</v>
      </c>
      <c r="AP355" s="6">
        <v>2.6500596263415926E-2</v>
      </c>
      <c r="AQ355" s="10"/>
      <c r="AR355" s="39" t="s">
        <v>2467</v>
      </c>
      <c r="AS355" s="6">
        <v>1.1255381588506693E-3</v>
      </c>
      <c r="DI355" s="53" t="s">
        <v>1529</v>
      </c>
      <c r="DJ355" s="54">
        <v>6.4279879131140213E-4</v>
      </c>
      <c r="DK355" s="53" t="s">
        <v>2119</v>
      </c>
      <c r="DL355" s="52">
        <v>1.8346566643903332E-2</v>
      </c>
      <c r="DM355" s="53" t="s">
        <v>2568</v>
      </c>
      <c r="DN355" s="58">
        <v>5.091126040034069E-4</v>
      </c>
      <c r="DO355"/>
      <c r="DP355" s="52"/>
      <c r="DQ355" s="57" t="s">
        <v>1910</v>
      </c>
      <c r="DR355" s="52">
        <v>1.8905846803276533E-4</v>
      </c>
      <c r="DS355" s="53"/>
      <c r="DT355" s="53"/>
      <c r="DU355" s="52"/>
      <c r="DV355"/>
      <c r="DW355"/>
      <c r="DX355"/>
      <c r="DY355" s="52"/>
      <c r="DZ355"/>
      <c r="EA355"/>
      <c r="EB355"/>
      <c r="EC355"/>
      <c r="ED355"/>
      <c r="EE355" s="52"/>
      <c r="EF355"/>
      <c r="EG355" s="52"/>
      <c r="EH355"/>
      <c r="EI355" s="52"/>
      <c r="EJ355"/>
      <c r="EK355"/>
      <c r="EL355"/>
      <c r="EM355"/>
      <c r="EN355"/>
      <c r="EO355"/>
      <c r="EP355"/>
      <c r="EQ355"/>
      <c r="ER355"/>
      <c r="ES355"/>
      <c r="ET355"/>
      <c r="EU355"/>
      <c r="EV355"/>
      <c r="EW355"/>
      <c r="EX355"/>
      <c r="EY355"/>
      <c r="EZ355"/>
      <c r="FA355"/>
      <c r="FB355"/>
      <c r="FC355"/>
    </row>
    <row r="356" spans="29:159" x14ac:dyDescent="0.35">
      <c r="AC356" s="5" t="s">
        <v>381</v>
      </c>
      <c r="AD356" s="11">
        <v>2.9971270396519909E-3</v>
      </c>
      <c r="AF356" s="5" t="s">
        <v>766</v>
      </c>
      <c r="AG356" s="10">
        <v>1.1856067342462506E-2</v>
      </c>
      <c r="AI356" s="5" t="s">
        <v>736</v>
      </c>
      <c r="AJ356" s="10">
        <v>6.7671818747800658E-3</v>
      </c>
      <c r="AK356" s="10"/>
      <c r="AL356" s="5" t="s">
        <v>1357</v>
      </c>
      <c r="AM356" s="6">
        <v>1.8149612931145473E-3</v>
      </c>
      <c r="AN356" s="10"/>
      <c r="AO356" s="5" t="s">
        <v>2070</v>
      </c>
      <c r="AP356" s="6">
        <v>2.6500596263415926E-2</v>
      </c>
      <c r="AQ356" s="10"/>
      <c r="AR356" s="39" t="s">
        <v>2468</v>
      </c>
      <c r="AS356" s="6">
        <v>1.1230425088310447E-3</v>
      </c>
      <c r="DI356" s="53" t="s">
        <v>1530</v>
      </c>
      <c r="DJ356" s="54">
        <v>6.4279879131140213E-4</v>
      </c>
      <c r="DK356" s="53" t="s">
        <v>2120</v>
      </c>
      <c r="DL356" s="52">
        <v>1.8346566643903332E-2</v>
      </c>
      <c r="DM356" s="53" t="s">
        <v>2569</v>
      </c>
      <c r="DN356" s="58">
        <v>5.091126040034069E-4</v>
      </c>
      <c r="DO356"/>
      <c r="DP356" s="52"/>
      <c r="DQ356" s="57" t="s">
        <v>1911</v>
      </c>
      <c r="DR356" s="52">
        <v>1.8905846803276533E-4</v>
      </c>
      <c r="DS356" s="53"/>
      <c r="DT356" s="53"/>
      <c r="DU356" s="52"/>
      <c r="DV356"/>
      <c r="DW356"/>
      <c r="DX356"/>
      <c r="DY356" s="52"/>
      <c r="DZ356"/>
      <c r="EA356"/>
      <c r="EB356"/>
      <c r="EC356"/>
      <c r="ED356"/>
      <c r="EE356" s="52"/>
      <c r="EF356"/>
      <c r="EG356" s="52"/>
      <c r="EH356"/>
      <c r="EI356" s="52"/>
      <c r="EJ356"/>
      <c r="EK356"/>
      <c r="EL356"/>
      <c r="EM356"/>
      <c r="EN356"/>
      <c r="EO356"/>
      <c r="EP356"/>
      <c r="EQ356"/>
      <c r="ER356"/>
      <c r="ES356"/>
      <c r="ET356"/>
      <c r="EU356"/>
      <c r="EV356"/>
      <c r="EW356"/>
      <c r="EX356"/>
      <c r="EY356"/>
      <c r="EZ356"/>
      <c r="FA356"/>
      <c r="FB356"/>
      <c r="FC356"/>
    </row>
    <row r="357" spans="29:159" x14ac:dyDescent="0.35">
      <c r="AC357" s="5" t="s">
        <v>412</v>
      </c>
      <c r="AD357" s="11">
        <v>2.9971270396519909E-3</v>
      </c>
      <c r="AF357" s="5" t="s">
        <v>771</v>
      </c>
      <c r="AG357" s="10">
        <v>1.1856067342462506E-2</v>
      </c>
      <c r="AI357" s="5" t="s">
        <v>749</v>
      </c>
      <c r="AJ357" s="10">
        <v>6.7671818747800658E-3</v>
      </c>
      <c r="AK357" s="10"/>
      <c r="AL357" s="5" t="s">
        <v>1358</v>
      </c>
      <c r="AM357" s="6">
        <v>1.8149612931145473E-3</v>
      </c>
      <c r="AN357" s="10"/>
      <c r="AO357" s="5" t="s">
        <v>2071</v>
      </c>
      <c r="AP357" s="6">
        <v>2.6500596263415926E-2</v>
      </c>
      <c r="AQ357" s="10"/>
      <c r="AR357" s="39" t="s">
        <v>2469</v>
      </c>
      <c r="AS357" s="6">
        <v>1.1230425088310447E-3</v>
      </c>
      <c r="DI357" s="53" t="s">
        <v>1532</v>
      </c>
      <c r="DJ357" s="54">
        <v>6.238929445081256E-4</v>
      </c>
      <c r="DK357" s="53" t="s">
        <v>2121</v>
      </c>
      <c r="DL357" s="52">
        <v>1.8346566643903332E-2</v>
      </c>
      <c r="DM357" s="53" t="s">
        <v>2570</v>
      </c>
      <c r="DN357" s="58">
        <v>5.0661695398378248E-4</v>
      </c>
      <c r="DO357"/>
      <c r="DP357" s="52"/>
      <c r="DQ357" s="57" t="s">
        <v>1914</v>
      </c>
      <c r="DR357" s="52">
        <v>1.8905846803276533E-4</v>
      </c>
      <c r="DS357" s="53"/>
      <c r="DT357" s="53"/>
      <c r="DU357" s="52"/>
      <c r="DV357"/>
      <c r="DW357"/>
      <c r="DX357"/>
      <c r="DY357" s="52"/>
      <c r="DZ357"/>
      <c r="EA357"/>
      <c r="EB357"/>
      <c r="EC357"/>
      <c r="ED357"/>
      <c r="EE357" s="52"/>
      <c r="EF357"/>
      <c r="EG357" s="52"/>
      <c r="EH357"/>
      <c r="EI357" s="52"/>
      <c r="EJ357"/>
      <c r="EK357"/>
      <c r="EL357"/>
      <c r="EM357"/>
      <c r="EN357"/>
      <c r="EO357"/>
      <c r="EP357"/>
      <c r="EQ357"/>
      <c r="ER357"/>
      <c r="ES357"/>
      <c r="ET357"/>
      <c r="EU357"/>
      <c r="EV357"/>
      <c r="EW357"/>
      <c r="EX357"/>
      <c r="EY357"/>
      <c r="EZ357"/>
      <c r="FA357"/>
      <c r="FB357"/>
      <c r="FC357"/>
    </row>
    <row r="358" spans="29:159" x14ac:dyDescent="0.35">
      <c r="AC358" s="5" t="s">
        <v>432</v>
      </c>
      <c r="AD358" s="11">
        <v>2.9971270396519909E-3</v>
      </c>
      <c r="AF358" s="5" t="s">
        <v>772</v>
      </c>
      <c r="AG358" s="10">
        <v>1.1856067342462506E-2</v>
      </c>
      <c r="AI358" s="5" t="s">
        <v>794</v>
      </c>
      <c r="AJ358" s="10">
        <v>6.7671818747800658E-3</v>
      </c>
      <c r="AK358" s="10"/>
      <c r="AL358" s="5" t="s">
        <v>1359</v>
      </c>
      <c r="AM358" s="6">
        <v>1.7960554463112709E-3</v>
      </c>
      <c r="AN358" s="10"/>
      <c r="AO358" s="5" t="s">
        <v>2072</v>
      </c>
      <c r="AP358" s="6">
        <v>2.6500596263415926E-2</v>
      </c>
      <c r="AQ358" s="10"/>
      <c r="AR358" s="39" t="s">
        <v>1400</v>
      </c>
      <c r="AS358" s="6">
        <v>1.1205468588114202E-3</v>
      </c>
      <c r="DI358" s="53" t="s">
        <v>1533</v>
      </c>
      <c r="DJ358" s="54">
        <v>6.238929445081256E-4</v>
      </c>
      <c r="DK358" s="53" t="s">
        <v>2122</v>
      </c>
      <c r="DL358" s="52">
        <v>1.8346566643903332E-2</v>
      </c>
      <c r="DM358" s="53" t="s">
        <v>2571</v>
      </c>
      <c r="DN358" s="58">
        <v>5.0661695398378248E-4</v>
      </c>
      <c r="DO358"/>
      <c r="DP358" s="52"/>
      <c r="DQ358" s="57" t="s">
        <v>1915</v>
      </c>
      <c r="DR358" s="52">
        <v>1.8905846803276533E-4</v>
      </c>
      <c r="DS358" s="53"/>
      <c r="DT358" s="53"/>
      <c r="DU358" s="52"/>
      <c r="DV358"/>
      <c r="DW358"/>
      <c r="DX358"/>
      <c r="DY358" s="52"/>
      <c r="DZ358"/>
      <c r="EA358"/>
      <c r="EB358"/>
      <c r="EC358"/>
      <c r="ED358"/>
      <c r="EE358" s="52"/>
      <c r="EF358"/>
      <c r="EG358" s="52"/>
      <c r="EH358"/>
      <c r="EI358" s="52"/>
      <c r="EJ358"/>
      <c r="EK358"/>
      <c r="EL358"/>
      <c r="EM358"/>
      <c r="EN358"/>
      <c r="EO358"/>
      <c r="EP358"/>
      <c r="EQ358"/>
      <c r="ER358"/>
      <c r="ES358"/>
      <c r="ET358"/>
      <c r="EU358"/>
      <c r="EV358"/>
      <c r="EW358"/>
      <c r="EX358"/>
      <c r="EY358"/>
      <c r="EZ358"/>
      <c r="FA358"/>
      <c r="FB358"/>
      <c r="FC358"/>
    </row>
    <row r="359" spans="29:159" x14ac:dyDescent="0.35">
      <c r="AC359" s="5" t="s">
        <v>448</v>
      </c>
      <c r="AD359" s="11">
        <v>2.9971270396519909E-3</v>
      </c>
      <c r="AF359" s="5" t="s">
        <v>784</v>
      </c>
      <c r="AG359" s="10">
        <v>1.1856067342462506E-2</v>
      </c>
      <c r="AI359" s="5" t="s">
        <v>826</v>
      </c>
      <c r="AJ359" s="10">
        <v>6.7671818747800658E-3</v>
      </c>
      <c r="AK359" s="10"/>
      <c r="AL359" s="5" t="s">
        <v>1360</v>
      </c>
      <c r="AM359" s="6">
        <v>1.777149599507994E-3</v>
      </c>
      <c r="AN359" s="10"/>
      <c r="AO359" s="5" t="s">
        <v>2073</v>
      </c>
      <c r="AP359" s="6">
        <v>2.6500596263415926E-2</v>
      </c>
      <c r="AQ359" s="10"/>
      <c r="AR359" s="39" t="s">
        <v>1141</v>
      </c>
      <c r="AS359" s="6">
        <v>1.0980860086347993E-3</v>
      </c>
      <c r="DI359" s="53" t="s">
        <v>1534</v>
      </c>
      <c r="DJ359" s="54">
        <v>6.238929445081256E-4</v>
      </c>
      <c r="DK359" s="53" t="s">
        <v>2123</v>
      </c>
      <c r="DL359" s="52">
        <v>1.8346566643903332E-2</v>
      </c>
      <c r="DM359" s="53" t="s">
        <v>2572</v>
      </c>
      <c r="DN359" s="58">
        <v>5.0412130396415783E-4</v>
      </c>
      <c r="DO359"/>
      <c r="DP359" s="52"/>
      <c r="DQ359" s="57" t="s">
        <v>1916</v>
      </c>
      <c r="DR359" s="52">
        <v>1.8905846803276533E-4</v>
      </c>
      <c r="DS359" s="53"/>
      <c r="DT359" s="53"/>
      <c r="DU359" s="52"/>
      <c r="DV359"/>
      <c r="DW359"/>
      <c r="DX359"/>
      <c r="DY359" s="52"/>
      <c r="DZ359"/>
      <c r="EA359"/>
      <c r="EB359"/>
      <c r="EC359"/>
      <c r="ED359"/>
      <c r="EE359" s="52"/>
      <c r="EF359"/>
      <c r="EG359" s="52"/>
      <c r="EH359"/>
      <c r="EI359" s="52"/>
      <c r="EJ359"/>
      <c r="EK359"/>
      <c r="EL359"/>
      <c r="EM359"/>
      <c r="EN359"/>
      <c r="EO359"/>
      <c r="EP359"/>
      <c r="EQ359"/>
      <c r="ER359"/>
      <c r="ES359"/>
      <c r="ET359"/>
      <c r="EU359"/>
      <c r="EV359"/>
      <c r="EW359"/>
      <c r="EX359"/>
      <c r="EY359"/>
      <c r="EZ359"/>
      <c r="FA359"/>
      <c r="FB359"/>
      <c r="FC359"/>
    </row>
    <row r="360" spans="29:159" x14ac:dyDescent="0.35">
      <c r="AC360" s="5" t="s">
        <v>451</v>
      </c>
      <c r="AD360" s="11">
        <v>2.9971270396519909E-3</v>
      </c>
      <c r="AF360" s="5" t="s">
        <v>799</v>
      </c>
      <c r="AG360" s="10">
        <v>1.1856067342462506E-2</v>
      </c>
      <c r="AI360" s="5" t="s">
        <v>837</v>
      </c>
      <c r="AJ360" s="10">
        <v>6.7671818747800658E-3</v>
      </c>
      <c r="AK360" s="10"/>
      <c r="AL360" s="5" t="s">
        <v>1361</v>
      </c>
      <c r="AM360" s="6">
        <v>1.777149599507994E-3</v>
      </c>
      <c r="AN360" s="10"/>
      <c r="AO360" s="5" t="s">
        <v>2074</v>
      </c>
      <c r="AP360" s="6">
        <v>2.6500596263415926E-2</v>
      </c>
      <c r="AQ360" s="10"/>
      <c r="AR360" s="39" t="s">
        <v>2470</v>
      </c>
      <c r="AS360" s="6">
        <v>1.0955903586151747E-3</v>
      </c>
      <c r="DI360" s="53" t="s">
        <v>1535</v>
      </c>
      <c r="DJ360" s="54">
        <v>6.238929445081256E-4</v>
      </c>
      <c r="DK360" s="53" t="s">
        <v>2124</v>
      </c>
      <c r="DL360" s="52">
        <v>1.8346566643903332E-2</v>
      </c>
      <c r="DM360" s="53" t="s">
        <v>2573</v>
      </c>
      <c r="DN360" s="58">
        <v>4.9913000392490877E-4</v>
      </c>
      <c r="DO360"/>
      <c r="DP360" s="52"/>
      <c r="DQ360"/>
      <c r="DR360" s="52"/>
      <c r="DS360" s="53"/>
      <c r="DT360" s="53"/>
      <c r="DU360" s="52"/>
      <c r="DV360"/>
      <c r="DW360"/>
      <c r="DX360"/>
      <c r="DY360" s="52"/>
      <c r="DZ360"/>
      <c r="EA360"/>
      <c r="EB360"/>
      <c r="EC360"/>
      <c r="ED360"/>
      <c r="EE360" s="52"/>
      <c r="EF360"/>
      <c r="EG360" s="52"/>
      <c r="EH360"/>
      <c r="EI360" s="52"/>
      <c r="EJ360"/>
      <c r="EK360"/>
      <c r="EL360"/>
      <c r="EM360"/>
      <c r="EN360"/>
      <c r="EO360"/>
      <c r="EP360"/>
      <c r="EQ360"/>
      <c r="ER360"/>
      <c r="ES360"/>
      <c r="ET360"/>
      <c r="EU360"/>
      <c r="EV360"/>
      <c r="EW360"/>
      <c r="EX360"/>
      <c r="EY360"/>
      <c r="EZ360"/>
      <c r="FA360"/>
      <c r="FB360"/>
      <c r="FC360"/>
    </row>
    <row r="361" spans="29:159" x14ac:dyDescent="0.35">
      <c r="AC361" s="5" t="s">
        <v>475</v>
      </c>
      <c r="AD361" s="11">
        <v>2.9971270396519909E-3</v>
      </c>
      <c r="AF361" s="5" t="s">
        <v>800</v>
      </c>
      <c r="AG361" s="10">
        <v>1.1856067342462506E-2</v>
      </c>
      <c r="AI361" s="5" t="s">
        <v>331</v>
      </c>
      <c r="AJ361" s="10">
        <v>6.0904636873020598E-3</v>
      </c>
      <c r="AK361" s="10"/>
      <c r="AL361" s="5" t="s">
        <v>1362</v>
      </c>
      <c r="AM361" s="6">
        <v>1.7582437527047176E-3</v>
      </c>
      <c r="AN361" s="10"/>
      <c r="AO361" s="5" t="s">
        <v>2075</v>
      </c>
      <c r="AP361" s="6">
        <v>2.5481342560976852E-2</v>
      </c>
      <c r="AQ361" s="10"/>
      <c r="AR361" s="39" t="s">
        <v>2001</v>
      </c>
      <c r="AS361" s="6">
        <v>1.0731295084385538E-3</v>
      </c>
      <c r="DI361" s="53" t="s">
        <v>1536</v>
      </c>
      <c r="DJ361" s="54">
        <v>6.238929445081256E-4</v>
      </c>
      <c r="DK361" s="53" t="s">
        <v>2125</v>
      </c>
      <c r="DL361" s="52">
        <v>1.8346566643903332E-2</v>
      </c>
      <c r="DM361" s="53" t="s">
        <v>2574</v>
      </c>
      <c r="DN361" s="58">
        <v>4.9663435390528423E-4</v>
      </c>
      <c r="DO361"/>
      <c r="DP361" s="52"/>
      <c r="DQ361"/>
      <c r="DR361" s="52"/>
      <c r="DS361" s="53"/>
      <c r="DT361" s="53"/>
      <c r="DU361" s="52"/>
      <c r="DV361"/>
      <c r="DW361"/>
      <c r="DX361"/>
      <c r="DY361" s="52"/>
      <c r="DZ361"/>
      <c r="EA361"/>
      <c r="EB361"/>
      <c r="EC361"/>
      <c r="ED361"/>
      <c r="EE361" s="52"/>
      <c r="EF361"/>
      <c r="EG361" s="52"/>
      <c r="EH361"/>
      <c r="EI361" s="52"/>
      <c r="EJ361"/>
      <c r="EK361"/>
      <c r="EL361"/>
      <c r="EM361"/>
      <c r="EN361"/>
      <c r="EO361"/>
      <c r="EP361"/>
      <c r="EQ361"/>
      <c r="ER361"/>
      <c r="ES361"/>
      <c r="ET361"/>
      <c r="EU361"/>
      <c r="EV361"/>
      <c r="EW361"/>
      <c r="EX361"/>
      <c r="EY361"/>
      <c r="EZ361"/>
      <c r="FA361"/>
      <c r="FB361"/>
      <c r="FC361"/>
    </row>
    <row r="362" spans="29:159" x14ac:dyDescent="0.35">
      <c r="AC362" s="5" t="s">
        <v>481</v>
      </c>
      <c r="AD362" s="11">
        <v>2.9971270396519909E-3</v>
      </c>
      <c r="AF362" s="5" t="s">
        <v>806</v>
      </c>
      <c r="AG362" s="10">
        <v>1.1856067342462506E-2</v>
      </c>
      <c r="AI362" s="5" t="s">
        <v>335</v>
      </c>
      <c r="AJ362" s="10">
        <v>6.0904636873020598E-3</v>
      </c>
      <c r="AK362" s="10"/>
      <c r="AL362" s="5" t="s">
        <v>1363</v>
      </c>
      <c r="AM362" s="6">
        <v>1.7582437527047176E-3</v>
      </c>
      <c r="AN362" s="10"/>
      <c r="AO362" s="5" t="s">
        <v>1587</v>
      </c>
      <c r="AP362" s="6">
        <v>2.5481342560976852E-2</v>
      </c>
      <c r="AQ362" s="10"/>
      <c r="AR362" s="39" t="s">
        <v>2471</v>
      </c>
      <c r="AS362" s="6">
        <v>1.0706338584189293E-3</v>
      </c>
      <c r="DI362" s="53" t="s">
        <v>1539</v>
      </c>
      <c r="DJ362" s="54">
        <v>6.0498709770484918E-4</v>
      </c>
      <c r="DK362" s="53" t="s">
        <v>1437</v>
      </c>
      <c r="DL362" s="52">
        <v>1.7327312941464258E-2</v>
      </c>
      <c r="DM362" s="53" t="s">
        <v>2575</v>
      </c>
      <c r="DN362" s="58">
        <v>4.941387038856597E-4</v>
      </c>
      <c r="DO362"/>
      <c r="DP362" s="52"/>
      <c r="DQ362"/>
      <c r="DR362" s="52"/>
      <c r="DS362" s="53"/>
      <c r="DT362" s="53"/>
      <c r="DU362" s="52"/>
      <c r="DV362"/>
      <c r="DW362"/>
      <c r="DX362"/>
      <c r="DY362" s="52"/>
      <c r="DZ362"/>
      <c r="EA362"/>
      <c r="EB362"/>
      <c r="EC362"/>
      <c r="ED362"/>
      <c r="EE362" s="52"/>
      <c r="EF362"/>
      <c r="EG362" s="52"/>
      <c r="EH362"/>
      <c r="EI362" s="52"/>
      <c r="EJ362"/>
      <c r="EK362"/>
      <c r="EL362"/>
      <c r="EM362"/>
      <c r="EN362"/>
      <c r="EO362"/>
      <c r="EP362"/>
      <c r="EQ362"/>
      <c r="ER362"/>
      <c r="ES362"/>
      <c r="ET362"/>
      <c r="EU362"/>
      <c r="EV362"/>
      <c r="EW362"/>
      <c r="EX362"/>
      <c r="EY362"/>
      <c r="EZ362"/>
      <c r="FA362"/>
      <c r="FB362"/>
      <c r="FC362"/>
    </row>
    <row r="363" spans="29:159" x14ac:dyDescent="0.35">
      <c r="AC363" s="5" t="s">
        <v>482</v>
      </c>
      <c r="AD363" s="11">
        <v>2.9971270396519909E-3</v>
      </c>
      <c r="AF363" s="5" t="s">
        <v>812</v>
      </c>
      <c r="AG363" s="10">
        <v>1.1856067342462506E-2</v>
      </c>
      <c r="AI363" s="5" t="s">
        <v>354</v>
      </c>
      <c r="AJ363" s="10">
        <v>6.0904636873020598E-3</v>
      </c>
      <c r="AK363" s="10"/>
      <c r="AL363" s="5" t="s">
        <v>1364</v>
      </c>
      <c r="AM363" s="6">
        <v>1.7582437527047176E-3</v>
      </c>
      <c r="AN363" s="10"/>
      <c r="AO363" s="5" t="s">
        <v>2076</v>
      </c>
      <c r="AP363" s="6">
        <v>2.5481342560976852E-2</v>
      </c>
      <c r="AQ363" s="10"/>
      <c r="AR363" s="39" t="s">
        <v>2472</v>
      </c>
      <c r="AS363" s="6">
        <v>1.0706338584189293E-3</v>
      </c>
      <c r="DI363" s="53" t="s">
        <v>1541</v>
      </c>
      <c r="DJ363" s="54">
        <v>6.0498709770484918E-4</v>
      </c>
      <c r="DK363" s="53" t="s">
        <v>1693</v>
      </c>
      <c r="DL363" s="52">
        <v>1.7327312941464258E-2</v>
      </c>
      <c r="DM363" s="53" t="s">
        <v>2576</v>
      </c>
      <c r="DN363" s="58">
        <v>4.941387038856597E-4</v>
      </c>
      <c r="DO363"/>
      <c r="DP363" s="52"/>
      <c r="DQ363"/>
      <c r="DR363" s="52"/>
      <c r="DS363" s="53"/>
      <c r="DT363" s="53"/>
      <c r="DU363" s="52"/>
      <c r="DV363"/>
      <c r="DW363"/>
      <c r="DX363"/>
      <c r="DY363" s="52"/>
      <c r="DZ363"/>
      <c r="EA363"/>
      <c r="EB363"/>
      <c r="EC363"/>
      <c r="ED363"/>
      <c r="EE363" s="52"/>
      <c r="EF363"/>
      <c r="EG363" s="52"/>
      <c r="EH363"/>
      <c r="EI363" s="52"/>
      <c r="EJ363"/>
      <c r="EK363"/>
      <c r="EL363"/>
      <c r="EM363"/>
      <c r="EN363"/>
      <c r="EO363"/>
      <c r="EP363"/>
      <c r="EQ363"/>
      <c r="ER363"/>
      <c r="ES363"/>
      <c r="ET363"/>
      <c r="EU363"/>
      <c r="EV363"/>
      <c r="EW363"/>
      <c r="EX363"/>
      <c r="EY363"/>
      <c r="EZ363"/>
      <c r="FA363"/>
      <c r="FB363"/>
      <c r="FC363"/>
    </row>
    <row r="364" spans="29:159" x14ac:dyDescent="0.35">
      <c r="AC364" s="5" t="s">
        <v>511</v>
      </c>
      <c r="AD364" s="11">
        <v>2.9971270396519909E-3</v>
      </c>
      <c r="AF364" s="5" t="s">
        <v>820</v>
      </c>
      <c r="AG364" s="10">
        <v>1.1856067342462506E-2</v>
      </c>
      <c r="AI364" s="5" t="s">
        <v>407</v>
      </c>
      <c r="AJ364" s="10">
        <v>6.0904636873020598E-3</v>
      </c>
      <c r="AK364" s="10"/>
      <c r="AL364" s="5" t="s">
        <v>1365</v>
      </c>
      <c r="AM364" s="6">
        <v>1.7393379059014412E-3</v>
      </c>
      <c r="AN364" s="10"/>
      <c r="AO364" s="5" t="s">
        <v>2077</v>
      </c>
      <c r="AP364" s="6">
        <v>2.5481342560976852E-2</v>
      </c>
      <c r="AQ364" s="10"/>
      <c r="AR364" s="39" t="s">
        <v>2473</v>
      </c>
      <c r="AS364" s="6">
        <v>1.0656425583796803E-3</v>
      </c>
      <c r="DI364" s="53" t="s">
        <v>1542</v>
      </c>
      <c r="DJ364" s="54">
        <v>6.0498709770484918E-4</v>
      </c>
      <c r="DK364" s="53" t="s">
        <v>2127</v>
      </c>
      <c r="DL364" s="52">
        <v>1.7327312941464258E-2</v>
      </c>
      <c r="DM364" s="53" t="s">
        <v>2577</v>
      </c>
      <c r="DN364" s="58">
        <v>4.8665175382678604E-4</v>
      </c>
      <c r="DO364"/>
      <c r="DP364" s="52"/>
      <c r="DQ364"/>
      <c r="DR364" s="52"/>
      <c r="DS364" s="53"/>
      <c r="DT364" s="53"/>
      <c r="DU364" s="52"/>
      <c r="DV364"/>
      <c r="DW364"/>
      <c r="DX364"/>
      <c r="DY364" s="52"/>
      <c r="DZ364"/>
      <c r="EA364"/>
      <c r="EB364"/>
      <c r="EC364"/>
      <c r="ED364"/>
      <c r="EE364" s="52"/>
      <c r="EF364"/>
      <c r="EG364" s="52"/>
      <c r="EH364"/>
      <c r="EI364" s="52"/>
      <c r="EJ364"/>
      <c r="EK364"/>
      <c r="EL364"/>
      <c r="EM364"/>
      <c r="EN364"/>
      <c r="EO364"/>
      <c r="EP364"/>
      <c r="EQ364"/>
      <c r="ER364"/>
      <c r="ES364"/>
      <c r="ET364"/>
      <c r="EU364"/>
      <c r="EV364"/>
      <c r="EW364"/>
      <c r="EX364"/>
      <c r="EY364"/>
      <c r="EZ364"/>
      <c r="FA364"/>
      <c r="FB364"/>
      <c r="FC364"/>
    </row>
    <row r="365" spans="29:159" x14ac:dyDescent="0.35">
      <c r="AC365" s="5" t="s">
        <v>713</v>
      </c>
      <c r="AD365" s="11">
        <v>2.9971270396519909E-3</v>
      </c>
      <c r="AF365" s="5" t="s">
        <v>848</v>
      </c>
      <c r="AG365" s="10">
        <v>1.1856067342462506E-2</v>
      </c>
      <c r="AI365" s="5" t="s">
        <v>458</v>
      </c>
      <c r="AJ365" s="10">
        <v>6.0904636873020598E-3</v>
      </c>
      <c r="AK365" s="10"/>
      <c r="AL365" s="5" t="s">
        <v>1366</v>
      </c>
      <c r="AM365" s="6">
        <v>1.7204320590981646E-3</v>
      </c>
      <c r="AN365" s="10"/>
      <c r="AO365" s="5" t="s">
        <v>1049</v>
      </c>
      <c r="AP365" s="6">
        <v>2.4462088858537779E-2</v>
      </c>
      <c r="AQ365" s="10"/>
      <c r="AR365" s="39" t="s">
        <v>2474</v>
      </c>
      <c r="AS365" s="6">
        <v>1.0356947581441859E-3</v>
      </c>
      <c r="DI365" s="53" t="s">
        <v>1545</v>
      </c>
      <c r="DJ365" s="54">
        <v>5.8608125090157254E-4</v>
      </c>
      <c r="DK365" s="53" t="s">
        <v>2128</v>
      </c>
      <c r="DL365" s="52">
        <v>1.7327312941464258E-2</v>
      </c>
      <c r="DM365" s="53" t="s">
        <v>2578</v>
      </c>
      <c r="DN365" s="58">
        <v>4.8415610380716156E-4</v>
      </c>
      <c r="DO365"/>
      <c r="DP365" s="52"/>
      <c r="DQ365"/>
      <c r="DR365" s="52"/>
      <c r="DS365" s="53"/>
      <c r="DT365" s="53"/>
      <c r="DU365" s="52"/>
      <c r="DV365"/>
      <c r="DW365"/>
      <c r="DX365"/>
      <c r="DY365" s="52"/>
      <c r="DZ365"/>
      <c r="EA365"/>
      <c r="EB365"/>
      <c r="EC365"/>
      <c r="ED365"/>
      <c r="EE365" s="52"/>
      <c r="EF365"/>
      <c r="EG365" s="52"/>
      <c r="EH365"/>
      <c r="EI365" s="52"/>
      <c r="EJ365"/>
      <c r="EK365"/>
      <c r="EL365"/>
      <c r="EM365"/>
      <c r="EN365"/>
      <c r="EO365"/>
      <c r="EP365"/>
      <c r="EQ365"/>
      <c r="ER365"/>
      <c r="ES365"/>
      <c r="ET365"/>
      <c r="EU365"/>
      <c r="EV365"/>
      <c r="EW365"/>
      <c r="EX365"/>
      <c r="EY365"/>
      <c r="EZ365"/>
      <c r="FA365"/>
      <c r="FB365"/>
      <c r="FC365"/>
    </row>
    <row r="366" spans="29:159" x14ac:dyDescent="0.35">
      <c r="AC366" s="5" t="s">
        <v>753</v>
      </c>
      <c r="AD366" s="11">
        <v>2.9971270396519909E-3</v>
      </c>
      <c r="AF366" s="5" t="s">
        <v>333</v>
      </c>
      <c r="AG366" s="10">
        <v>5.928033671231253E-3</v>
      </c>
      <c r="AI366" s="5" t="s">
        <v>497</v>
      </c>
      <c r="AJ366" s="10">
        <v>6.0904636873020598E-3</v>
      </c>
      <c r="AK366" s="10"/>
      <c r="AL366" s="5" t="s">
        <v>1367</v>
      </c>
      <c r="AM366" s="6">
        <v>1.7015262122948881E-3</v>
      </c>
      <c r="AN366" s="10"/>
      <c r="AO366" s="5" t="s">
        <v>1826</v>
      </c>
      <c r="AP366" s="6">
        <v>2.4462088858537779E-2</v>
      </c>
      <c r="AQ366" s="10"/>
      <c r="AR366" s="39" t="s">
        <v>2475</v>
      </c>
      <c r="AS366" s="6">
        <v>1.0307034581049366E-3</v>
      </c>
      <c r="DI366" s="53" t="s">
        <v>1546</v>
      </c>
      <c r="DJ366" s="54">
        <v>5.8608125090157254E-4</v>
      </c>
      <c r="DK366" s="53" t="s">
        <v>2129</v>
      </c>
      <c r="DL366" s="52">
        <v>1.7327312941464258E-2</v>
      </c>
      <c r="DM366" s="53" t="s">
        <v>2579</v>
      </c>
      <c r="DN366" s="58">
        <v>4.8166045378753703E-4</v>
      </c>
      <c r="DO366"/>
      <c r="DP366" s="52"/>
      <c r="DQ366"/>
      <c r="DR366" s="52"/>
      <c r="DS366" s="53"/>
      <c r="DT366" s="53"/>
      <c r="DU366" s="52"/>
      <c r="DV366"/>
      <c r="DW366"/>
      <c r="DX366"/>
      <c r="DY366" s="52"/>
      <c r="DZ366"/>
      <c r="EA366"/>
      <c r="EB366"/>
      <c r="EC366"/>
      <c r="ED366"/>
      <c r="EE366" s="52"/>
      <c r="EF366"/>
      <c r="EG366" s="52"/>
      <c r="EH366"/>
      <c r="EI366" s="52"/>
      <c r="EJ366"/>
      <c r="EK366"/>
      <c r="EL366"/>
      <c r="EM366"/>
      <c r="EN366"/>
      <c r="EO366"/>
      <c r="EP366"/>
      <c r="EQ366"/>
      <c r="ER366"/>
      <c r="ES366"/>
      <c r="ET366"/>
      <c r="EU366"/>
      <c r="EV366"/>
      <c r="EW366"/>
      <c r="EX366"/>
      <c r="EY366"/>
      <c r="EZ366"/>
      <c r="FA366"/>
      <c r="FB366"/>
      <c r="FC366"/>
    </row>
    <row r="367" spans="29:159" x14ac:dyDescent="0.35">
      <c r="AC367" s="5" t="s">
        <v>757</v>
      </c>
      <c r="AD367" s="11">
        <v>2.9971270396519909E-3</v>
      </c>
      <c r="AF367" s="5" t="s">
        <v>334</v>
      </c>
      <c r="AG367" s="10">
        <v>5.928033671231253E-3</v>
      </c>
      <c r="AI367" s="5" t="s">
        <v>505</v>
      </c>
      <c r="AJ367" s="10">
        <v>6.0904636873020598E-3</v>
      </c>
      <c r="AK367" s="10"/>
      <c r="AL367" s="5" t="s">
        <v>1368</v>
      </c>
      <c r="AM367" s="6">
        <v>1.7015262122948881E-3</v>
      </c>
      <c r="AN367" s="10"/>
      <c r="AO367" s="5" t="s">
        <v>2078</v>
      </c>
      <c r="AP367" s="6">
        <v>2.4462088858537779E-2</v>
      </c>
      <c r="AQ367" s="10"/>
      <c r="AR367" s="39" t="s">
        <v>2476</v>
      </c>
      <c r="AS367" s="6">
        <v>1.0232165080460629E-3</v>
      </c>
      <c r="DI367" s="53" t="s">
        <v>1547</v>
      </c>
      <c r="DJ367" s="54">
        <v>5.8608125090157254E-4</v>
      </c>
      <c r="DK367" s="53" t="s">
        <v>1053</v>
      </c>
      <c r="DL367" s="52">
        <v>1.6308059239025185E-2</v>
      </c>
      <c r="DM367" s="53" t="s">
        <v>2580</v>
      </c>
      <c r="DN367" s="58">
        <v>4.8166045378753703E-4</v>
      </c>
      <c r="DO367"/>
      <c r="DP367" s="52"/>
      <c r="DQ367"/>
      <c r="DR367" s="52"/>
      <c r="DS367" s="53"/>
      <c r="DT367" s="53"/>
      <c r="DU367" s="52"/>
      <c r="DV367"/>
      <c r="DW367"/>
      <c r="DX367"/>
      <c r="DY367" s="52"/>
      <c r="DZ367"/>
      <c r="EA367"/>
      <c r="EB367"/>
      <c r="EC367"/>
      <c r="ED367"/>
      <c r="EE367" s="52"/>
      <c r="EF367"/>
      <c r="EG367" s="52"/>
      <c r="EH367"/>
      <c r="EI367" s="52"/>
      <c r="EJ367"/>
      <c r="EK367"/>
      <c r="EL367"/>
      <c r="EM367"/>
      <c r="EN367"/>
      <c r="EO367"/>
      <c r="EP367"/>
      <c r="EQ367"/>
      <c r="ER367"/>
      <c r="ES367"/>
      <c r="ET367"/>
      <c r="EU367"/>
      <c r="EV367"/>
      <c r="EW367"/>
      <c r="EX367"/>
      <c r="EY367"/>
      <c r="EZ367"/>
      <c r="FA367"/>
      <c r="FB367"/>
      <c r="FC367"/>
    </row>
    <row r="368" spans="29:159" x14ac:dyDescent="0.35">
      <c r="AC368" s="5" t="s">
        <v>816</v>
      </c>
      <c r="AD368" s="11">
        <v>2.9971270396519909E-3</v>
      </c>
      <c r="AF368" s="5" t="s">
        <v>354</v>
      </c>
      <c r="AG368" s="10">
        <v>5.928033671231253E-3</v>
      </c>
      <c r="AI368" s="5" t="s">
        <v>616</v>
      </c>
      <c r="AJ368" s="10">
        <v>6.0904636873020598E-3</v>
      </c>
      <c r="AK368" s="10"/>
      <c r="AL368" s="5" t="s">
        <v>1369</v>
      </c>
      <c r="AM368" s="6">
        <v>1.6826203654916117E-3</v>
      </c>
      <c r="AN368" s="10"/>
      <c r="AO368" s="5" t="s">
        <v>1578</v>
      </c>
      <c r="AP368" s="6">
        <v>2.4462088858537779E-2</v>
      </c>
      <c r="AQ368" s="10"/>
      <c r="AR368" s="39" t="s">
        <v>1577</v>
      </c>
      <c r="AS368" s="6">
        <v>1.0207208580264384E-3</v>
      </c>
      <c r="DI368" s="53" t="s">
        <v>1548</v>
      </c>
      <c r="DJ368" s="54">
        <v>5.8608125090157254E-4</v>
      </c>
      <c r="DK368" s="53" t="s">
        <v>1064</v>
      </c>
      <c r="DL368" s="52">
        <v>1.6308059239025185E-2</v>
      </c>
      <c r="DM368" s="53" t="s">
        <v>2581</v>
      </c>
      <c r="DN368" s="58">
        <v>4.8166045378753703E-4</v>
      </c>
      <c r="DO368"/>
      <c r="DP368" s="52"/>
      <c r="DQ368"/>
      <c r="DR368" s="52"/>
      <c r="DS368" s="53"/>
      <c r="DT368" s="53"/>
      <c r="DU368" s="52"/>
      <c r="DV368"/>
      <c r="DW368"/>
      <c r="DX368"/>
      <c r="DY368" s="52"/>
      <c r="DZ368"/>
      <c r="EA368"/>
      <c r="EB368"/>
      <c r="EC368"/>
      <c r="ED368"/>
      <c r="EE368" s="52"/>
      <c r="EF368"/>
      <c r="EG368" s="52"/>
      <c r="EH368"/>
      <c r="EI368" s="52"/>
      <c r="EJ368"/>
      <c r="EK368"/>
      <c r="EL368"/>
      <c r="EM368"/>
      <c r="EN368"/>
      <c r="EO368"/>
      <c r="EP368"/>
      <c r="EQ368"/>
      <c r="ER368"/>
      <c r="ES368"/>
      <c r="ET368"/>
      <c r="EU368"/>
      <c r="EV368"/>
      <c r="EW368"/>
      <c r="EX368"/>
      <c r="EY368"/>
      <c r="EZ368"/>
      <c r="FA368"/>
      <c r="FB368"/>
      <c r="FC368"/>
    </row>
    <row r="369" spans="29:159" x14ac:dyDescent="0.35">
      <c r="AC369" s="5" t="s">
        <v>852</v>
      </c>
      <c r="AD369" s="11">
        <v>2.9971270396519909E-3</v>
      </c>
      <c r="AF369" s="5" t="s">
        <v>362</v>
      </c>
      <c r="AG369" s="10">
        <v>5.928033671231253E-3</v>
      </c>
      <c r="AI369" s="5" t="s">
        <v>646</v>
      </c>
      <c r="AJ369" s="10">
        <v>6.0904636873020598E-3</v>
      </c>
      <c r="AK369" s="10"/>
      <c r="AL369" s="5" t="s">
        <v>1370</v>
      </c>
      <c r="AM369" s="6">
        <v>1.6826203654916117E-3</v>
      </c>
      <c r="AN369" s="10"/>
      <c r="AO369" s="5" t="s">
        <v>1832</v>
      </c>
      <c r="AP369" s="6">
        <v>2.4462088858537779E-2</v>
      </c>
      <c r="AQ369" s="10"/>
      <c r="AR369" s="39" t="s">
        <v>2046</v>
      </c>
      <c r="AS369" s="6">
        <v>1.0057469579086912E-3</v>
      </c>
      <c r="DI369" s="53" t="s">
        <v>1550</v>
      </c>
      <c r="DJ369" s="54">
        <v>5.6717540409829601E-4</v>
      </c>
      <c r="DK369" s="53" t="s">
        <v>1086</v>
      </c>
      <c r="DL369" s="52">
        <v>1.6308059239025185E-2</v>
      </c>
      <c r="DM369" s="53" t="s">
        <v>2582</v>
      </c>
      <c r="DN369" s="58">
        <v>4.766691537482879E-4</v>
      </c>
      <c r="DO369"/>
      <c r="DP369" s="52"/>
      <c r="DQ369"/>
      <c r="DR369" s="52"/>
      <c r="DS369" s="53"/>
      <c r="DT369" s="53"/>
      <c r="DU369" s="52"/>
      <c r="DV369"/>
      <c r="DW369"/>
      <c r="DX369"/>
      <c r="DY369" s="52"/>
      <c r="DZ369"/>
      <c r="EA369"/>
      <c r="EB369"/>
      <c r="EC369"/>
      <c r="ED369"/>
      <c r="EE369" s="52"/>
      <c r="EF369"/>
      <c r="EG369" s="52"/>
      <c r="EH369"/>
      <c r="EI369" s="52"/>
      <c r="EJ369"/>
      <c r="EK369"/>
      <c r="EL369"/>
      <c r="EM369"/>
      <c r="EN369"/>
      <c r="EO369"/>
      <c r="EP369"/>
      <c r="EQ369"/>
      <c r="ER369"/>
      <c r="ES369"/>
      <c r="ET369"/>
      <c r="EU369"/>
      <c r="EV369"/>
      <c r="EW369"/>
      <c r="EX369"/>
      <c r="EY369"/>
      <c r="EZ369"/>
      <c r="FA369"/>
      <c r="FB369"/>
      <c r="FC369"/>
    </row>
    <row r="370" spans="29:159" x14ac:dyDescent="0.35">
      <c r="AC370" s="5" t="s">
        <v>365</v>
      </c>
      <c r="AD370" s="11">
        <v>2.5689660339874207E-3</v>
      </c>
      <c r="AF370" s="5" t="s">
        <v>370</v>
      </c>
      <c r="AG370" s="10">
        <v>5.928033671231253E-3</v>
      </c>
      <c r="AI370" s="5" t="s">
        <v>661</v>
      </c>
      <c r="AJ370" s="10">
        <v>6.0904636873020598E-3</v>
      </c>
      <c r="AK370" s="10"/>
      <c r="AL370" s="5" t="s">
        <v>1371</v>
      </c>
      <c r="AM370" s="6">
        <v>1.6826203654916117E-3</v>
      </c>
      <c r="AN370" s="10"/>
      <c r="AO370" s="5" t="s">
        <v>1306</v>
      </c>
      <c r="AP370" s="6">
        <v>2.4462088858537779E-2</v>
      </c>
      <c r="AQ370" s="10"/>
      <c r="AR370" s="39" t="s">
        <v>2477</v>
      </c>
      <c r="AS370" s="6">
        <v>1.0057469579086912E-3</v>
      </c>
      <c r="DI370" s="53" t="s">
        <v>1551</v>
      </c>
      <c r="DJ370" s="54">
        <v>5.6717540409829601E-4</v>
      </c>
      <c r="DK370" s="53" t="s">
        <v>1104</v>
      </c>
      <c r="DL370" s="52">
        <v>1.6308059239025185E-2</v>
      </c>
      <c r="DM370" s="53" t="s">
        <v>2583</v>
      </c>
      <c r="DN370" s="58">
        <v>4.7417350372866332E-4</v>
      </c>
      <c r="DO370"/>
      <c r="DP370" s="52"/>
      <c r="DQ370"/>
      <c r="DR370" s="52"/>
      <c r="DS370" s="53"/>
      <c r="DT370" s="53"/>
      <c r="DU370" s="52"/>
      <c r="DV370"/>
      <c r="DW370"/>
      <c r="DX370"/>
      <c r="DY370" s="52"/>
      <c r="DZ370"/>
      <c r="EA370"/>
      <c r="EB370"/>
      <c r="EC370"/>
      <c r="ED370"/>
      <c r="EE370" s="52"/>
      <c r="EF370"/>
      <c r="EG370" s="52"/>
      <c r="EH370"/>
      <c r="EI370" s="52"/>
      <c r="EJ370"/>
      <c r="EK370"/>
      <c r="EL370"/>
      <c r="EM370"/>
      <c r="EN370"/>
      <c r="EO370"/>
      <c r="EP370"/>
      <c r="EQ370"/>
      <c r="ER370"/>
      <c r="ES370"/>
      <c r="ET370"/>
      <c r="EU370"/>
      <c r="EV370"/>
      <c r="EW370"/>
      <c r="EX370"/>
      <c r="EY370"/>
      <c r="EZ370"/>
      <c r="FA370"/>
      <c r="FB370"/>
      <c r="FC370"/>
    </row>
    <row r="371" spans="29:159" x14ac:dyDescent="0.35">
      <c r="AC371" s="5" t="s">
        <v>379</v>
      </c>
      <c r="AD371" s="11">
        <v>2.5689660339874207E-3</v>
      </c>
      <c r="AF371" s="5" t="s">
        <v>374</v>
      </c>
      <c r="AG371" s="10">
        <v>5.928033671231253E-3</v>
      </c>
      <c r="AI371" s="5" t="s">
        <v>789</v>
      </c>
      <c r="AJ371" s="10">
        <v>6.0904636873020598E-3</v>
      </c>
      <c r="AK371" s="10"/>
      <c r="AL371" s="5" t="s">
        <v>1372</v>
      </c>
      <c r="AM371" s="6">
        <v>1.625902825081782E-3</v>
      </c>
      <c r="AN371" s="10"/>
      <c r="AO371" s="5" t="s">
        <v>1632</v>
      </c>
      <c r="AP371" s="6">
        <v>2.4462088858537779E-2</v>
      </c>
      <c r="AQ371" s="10"/>
      <c r="AR371" s="39" t="s">
        <v>2478</v>
      </c>
      <c r="AS371" s="6">
        <v>9.9077305779094404E-4</v>
      </c>
      <c r="DI371" s="53" t="s">
        <v>1552</v>
      </c>
      <c r="DJ371" s="54">
        <v>5.6717540409829601E-4</v>
      </c>
      <c r="DK371" s="53" t="s">
        <v>1155</v>
      </c>
      <c r="DL371" s="52">
        <v>1.6308059239025185E-2</v>
      </c>
      <c r="DM371" s="53" t="s">
        <v>2026</v>
      </c>
      <c r="DN371" s="58">
        <v>4.7167785370903884E-4</v>
      </c>
      <c r="DO371"/>
      <c r="DP371" s="52"/>
      <c r="DQ371"/>
      <c r="DR371" s="52"/>
      <c r="DS371" s="53"/>
      <c r="DT371" s="53"/>
      <c r="DU371" s="52"/>
      <c r="DV371"/>
      <c r="DW371"/>
      <c r="DX371"/>
      <c r="DY371" s="52"/>
      <c r="DZ371"/>
      <c r="EA371"/>
      <c r="EB371"/>
      <c r="EC371"/>
      <c r="ED371"/>
      <c r="EE371" s="52"/>
      <c r="EF371"/>
      <c r="EG371" s="52"/>
      <c r="EH371"/>
      <c r="EI371" s="52"/>
      <c r="EJ371"/>
      <c r="EK371"/>
      <c r="EL371"/>
      <c r="EM371"/>
      <c r="EN371"/>
      <c r="EO371"/>
      <c r="EP371"/>
      <c r="EQ371"/>
      <c r="ER371"/>
      <c r="ES371"/>
      <c r="ET371"/>
      <c r="EU371"/>
      <c r="EV371"/>
      <c r="EW371"/>
      <c r="EX371"/>
      <c r="EY371"/>
      <c r="EZ371"/>
      <c r="FA371"/>
      <c r="FB371"/>
      <c r="FC371"/>
    </row>
    <row r="372" spans="29:159" x14ac:dyDescent="0.35">
      <c r="AC372" s="5" t="s">
        <v>390</v>
      </c>
      <c r="AD372" s="11">
        <v>2.5689660339874207E-3</v>
      </c>
      <c r="AF372" s="5" t="s">
        <v>386</v>
      </c>
      <c r="AG372" s="10">
        <v>5.928033671231253E-3</v>
      </c>
      <c r="AI372" s="5" t="s">
        <v>804</v>
      </c>
      <c r="AJ372" s="10">
        <v>6.0904636873020598E-3</v>
      </c>
      <c r="AK372" s="10"/>
      <c r="AL372" s="5" t="s">
        <v>1373</v>
      </c>
      <c r="AM372" s="6">
        <v>1.5880911314752289E-3</v>
      </c>
      <c r="AN372" s="10"/>
      <c r="AO372" s="5" t="s">
        <v>1444</v>
      </c>
      <c r="AP372" s="6">
        <v>2.4462088858537779E-2</v>
      </c>
      <c r="AQ372" s="10"/>
      <c r="AR372" s="39" t="s">
        <v>2479</v>
      </c>
      <c r="AS372" s="6">
        <v>9.7829480769282126E-4</v>
      </c>
      <c r="DI372" s="53" t="s">
        <v>1553</v>
      </c>
      <c r="DJ372" s="54">
        <v>5.6717540409829601E-4</v>
      </c>
      <c r="DK372" s="53" t="s">
        <v>1228</v>
      </c>
      <c r="DL372" s="52">
        <v>1.6308059239025185E-2</v>
      </c>
      <c r="DM372" s="53" t="s">
        <v>2584</v>
      </c>
      <c r="DN372" s="58">
        <v>4.7167785370903884E-4</v>
      </c>
      <c r="DO372"/>
      <c r="DP372" s="52"/>
      <c r="DQ372"/>
      <c r="DR372" s="52"/>
      <c r="DS372" s="53"/>
      <c r="DT372" s="53"/>
      <c r="DU372" s="52"/>
      <c r="DV372"/>
      <c r="DW372"/>
      <c r="DX372"/>
      <c r="DY372" s="52"/>
      <c r="DZ372"/>
      <c r="EA372"/>
      <c r="EB372"/>
      <c r="EC372"/>
      <c r="ED372"/>
      <c r="EE372" s="52"/>
      <c r="EF372"/>
      <c r="EG372" s="52"/>
      <c r="EH372"/>
      <c r="EI372" s="52"/>
      <c r="EJ372"/>
      <c r="EK372"/>
      <c r="EL372"/>
      <c r="EM372"/>
      <c r="EN372"/>
      <c r="EO372"/>
      <c r="EP372"/>
      <c r="EQ372"/>
      <c r="ER372"/>
      <c r="ES372"/>
      <c r="ET372"/>
      <c r="EU372"/>
      <c r="EV372"/>
      <c r="EW372"/>
      <c r="EX372"/>
      <c r="EY372"/>
      <c r="EZ372"/>
      <c r="FA372"/>
      <c r="FB372"/>
      <c r="FC372"/>
    </row>
    <row r="373" spans="29:159" x14ac:dyDescent="0.35">
      <c r="AC373" s="5" t="s">
        <v>436</v>
      </c>
      <c r="AD373" s="11">
        <v>2.5689660339874207E-3</v>
      </c>
      <c r="AF373" s="5" t="s">
        <v>390</v>
      </c>
      <c r="AG373" s="10">
        <v>5.928033671231253E-3</v>
      </c>
      <c r="AI373" s="5" t="s">
        <v>342</v>
      </c>
      <c r="AJ373" s="10">
        <v>5.4137454998240539E-3</v>
      </c>
      <c r="AK373" s="10"/>
      <c r="AL373" s="5" t="s">
        <v>1374</v>
      </c>
      <c r="AM373" s="6">
        <v>1.5880911314752289E-3</v>
      </c>
      <c r="AN373" s="10"/>
      <c r="AO373" s="5" t="s">
        <v>2079</v>
      </c>
      <c r="AP373" s="6">
        <v>2.4462088858537779E-2</v>
      </c>
      <c r="AQ373" s="10"/>
      <c r="AR373" s="39" t="s">
        <v>2021</v>
      </c>
      <c r="AS373" s="6">
        <v>9.7579915767319662E-4</v>
      </c>
      <c r="DI373" s="53" t="s">
        <v>1554</v>
      </c>
      <c r="DJ373" s="54">
        <v>5.6717540409829601E-4</v>
      </c>
      <c r="DK373" s="53" t="s">
        <v>1314</v>
      </c>
      <c r="DL373" s="52">
        <v>1.6308059239025185E-2</v>
      </c>
      <c r="DM373" s="53" t="s">
        <v>2585</v>
      </c>
      <c r="DN373" s="58">
        <v>4.691822036894143E-4</v>
      </c>
      <c r="DO373"/>
      <c r="DP373" s="52"/>
      <c r="DQ373"/>
      <c r="DR373" s="52"/>
      <c r="DS373" s="53"/>
      <c r="DT373" s="53"/>
      <c r="DU373" s="52"/>
      <c r="DV373"/>
      <c r="DW373"/>
      <c r="DX373"/>
      <c r="DY373" s="52"/>
      <c r="DZ373"/>
      <c r="EA373"/>
      <c r="EB373"/>
      <c r="EC373"/>
      <c r="ED373"/>
      <c r="EE373" s="52"/>
      <c r="EF373"/>
      <c r="EG373" s="52"/>
      <c r="EH373"/>
      <c r="EI373" s="52"/>
      <c r="EJ373"/>
      <c r="EK373"/>
      <c r="EL373"/>
      <c r="EM373"/>
      <c r="EN373"/>
      <c r="EO373"/>
      <c r="EP373"/>
      <c r="EQ373"/>
      <c r="ER373"/>
      <c r="ES373"/>
      <c r="ET373"/>
      <c r="EU373"/>
      <c r="EV373"/>
      <c r="EW373"/>
      <c r="EX373"/>
      <c r="EY373"/>
      <c r="EZ373"/>
      <c r="FA373"/>
      <c r="FB373"/>
      <c r="FC373"/>
    </row>
    <row r="374" spans="29:159" x14ac:dyDescent="0.35">
      <c r="AC374" s="5" t="s">
        <v>483</v>
      </c>
      <c r="AD374" s="11">
        <v>2.5689660339874207E-3</v>
      </c>
      <c r="AF374" s="5" t="s">
        <v>397</v>
      </c>
      <c r="AG374" s="10">
        <v>5.928033671231253E-3</v>
      </c>
      <c r="AI374" s="5" t="s">
        <v>450</v>
      </c>
      <c r="AJ374" s="10">
        <v>5.4137454998240539E-3</v>
      </c>
      <c r="AK374" s="10"/>
      <c r="AL374" s="5" t="s">
        <v>1375</v>
      </c>
      <c r="AM374" s="6">
        <v>1.5691852846719525E-3</v>
      </c>
      <c r="AN374" s="10"/>
      <c r="AO374" s="5" t="s">
        <v>2080</v>
      </c>
      <c r="AP374" s="6">
        <v>2.4462088858537779E-2</v>
      </c>
      <c r="AQ374" s="10"/>
      <c r="AR374" s="39" t="s">
        <v>2480</v>
      </c>
      <c r="AS374" s="6">
        <v>9.7330350765357208E-4</v>
      </c>
      <c r="DI374" s="53" t="s">
        <v>1555</v>
      </c>
      <c r="DJ374" s="54">
        <v>5.6717540409829601E-4</v>
      </c>
      <c r="DK374" s="53" t="s">
        <v>1688</v>
      </c>
      <c r="DL374" s="52">
        <v>1.6308059239025185E-2</v>
      </c>
      <c r="DM374" s="53" t="s">
        <v>2586</v>
      </c>
      <c r="DN374" s="58">
        <v>4.691822036894143E-4</v>
      </c>
      <c r="DO374"/>
      <c r="DP374" s="52"/>
      <c r="DQ374"/>
      <c r="DR374" s="52"/>
      <c r="DS374" s="53"/>
      <c r="DT374" s="53"/>
      <c r="DU374" s="52"/>
      <c r="DV374"/>
      <c r="DW374"/>
      <c r="DX374"/>
      <c r="DY374" s="52"/>
      <c r="DZ374"/>
      <c r="EA374"/>
      <c r="EB374"/>
      <c r="EC374"/>
      <c r="ED374"/>
      <c r="EE374" s="52"/>
      <c r="EF374"/>
      <c r="EG374" s="52"/>
      <c r="EH374"/>
      <c r="EI374" s="52"/>
      <c r="EJ374"/>
      <c r="EK374"/>
      <c r="EL374"/>
      <c r="EM374"/>
      <c r="EN374"/>
      <c r="EO374"/>
      <c r="EP374"/>
      <c r="EQ374"/>
      <c r="ER374"/>
      <c r="ES374"/>
      <c r="ET374"/>
      <c r="EU374"/>
      <c r="EV374"/>
      <c r="EW374"/>
      <c r="EX374"/>
      <c r="EY374"/>
      <c r="EZ374"/>
      <c r="FA374"/>
      <c r="FB374"/>
      <c r="FC374"/>
    </row>
    <row r="375" spans="29:159" x14ac:dyDescent="0.35">
      <c r="AC375" s="5" t="s">
        <v>507</v>
      </c>
      <c r="AD375" s="11">
        <v>2.5689660339874207E-3</v>
      </c>
      <c r="AF375" s="5" t="s">
        <v>399</v>
      </c>
      <c r="AG375" s="10">
        <v>5.928033671231253E-3</v>
      </c>
      <c r="AI375" s="5" t="s">
        <v>541</v>
      </c>
      <c r="AJ375" s="10">
        <v>5.4137454998240539E-3</v>
      </c>
      <c r="AK375" s="10"/>
      <c r="AL375" s="5" t="s">
        <v>1376</v>
      </c>
      <c r="AM375" s="6">
        <v>1.5691852846719525E-3</v>
      </c>
      <c r="AN375" s="10"/>
      <c r="AO375" s="5" t="s">
        <v>1465</v>
      </c>
      <c r="AP375" s="6">
        <v>2.4462088858537779E-2</v>
      </c>
      <c r="AQ375" s="10"/>
      <c r="AR375" s="39" t="s">
        <v>2481</v>
      </c>
      <c r="AS375" s="6">
        <v>9.7330350765357208E-4</v>
      </c>
      <c r="DI375" s="53" t="s">
        <v>1556</v>
      </c>
      <c r="DJ375" s="54">
        <v>5.6717540409829601E-4</v>
      </c>
      <c r="DK375" s="53" t="s">
        <v>1532</v>
      </c>
      <c r="DL375" s="52">
        <v>1.6308059239025185E-2</v>
      </c>
      <c r="DM375" s="53" t="s">
        <v>2587</v>
      </c>
      <c r="DN375" s="58">
        <v>4.6668655366978971E-4</v>
      </c>
      <c r="DO375"/>
      <c r="DP375" s="52"/>
      <c r="DQ375"/>
      <c r="DR375" s="52"/>
      <c r="DS375" s="53"/>
      <c r="DT375" s="53"/>
      <c r="DU375" s="52"/>
      <c r="DV375"/>
      <c r="DW375"/>
      <c r="DX375"/>
      <c r="DY375" s="52"/>
      <c r="DZ375"/>
      <c r="EA375"/>
      <c r="EB375"/>
      <c r="EC375"/>
      <c r="ED375"/>
      <c r="EE375" s="52"/>
      <c r="EF375"/>
      <c r="EG375" s="52"/>
      <c r="EH375"/>
      <c r="EI375" s="52"/>
      <c r="EJ375"/>
      <c r="EK375"/>
      <c r="EL375"/>
      <c r="EM375"/>
      <c r="EN375"/>
      <c r="EO375"/>
      <c r="EP375"/>
      <c r="EQ375"/>
      <c r="ER375"/>
      <c r="ES375"/>
      <c r="ET375"/>
      <c r="EU375"/>
      <c r="EV375"/>
      <c r="EW375"/>
      <c r="EX375"/>
      <c r="EY375"/>
      <c r="EZ375"/>
      <c r="FA375"/>
      <c r="FB375"/>
      <c r="FC375"/>
    </row>
    <row r="376" spans="29:159" x14ac:dyDescent="0.35">
      <c r="AC376" s="5" t="s">
        <v>514</v>
      </c>
      <c r="AD376" s="11">
        <v>2.5689660339874207E-3</v>
      </c>
      <c r="AF376" s="5" t="s">
        <v>401</v>
      </c>
      <c r="AG376" s="10">
        <v>5.928033671231253E-3</v>
      </c>
      <c r="AI376" s="5" t="s">
        <v>545</v>
      </c>
      <c r="AJ376" s="10">
        <v>5.4137454998240539E-3</v>
      </c>
      <c r="AK376" s="10"/>
      <c r="AL376" s="5" t="s">
        <v>1377</v>
      </c>
      <c r="AM376" s="6">
        <v>1.5502794378686757E-3</v>
      </c>
      <c r="AN376" s="10"/>
      <c r="AO376" s="5" t="s">
        <v>1623</v>
      </c>
      <c r="AP376" s="6">
        <v>2.4462088858537779E-2</v>
      </c>
      <c r="AQ376" s="10"/>
      <c r="AR376" s="39" t="s">
        <v>2482</v>
      </c>
      <c r="AS376" s="6">
        <v>9.7330350765357208E-4</v>
      </c>
      <c r="DI376" s="53" t="s">
        <v>1557</v>
      </c>
      <c r="DJ376" s="54">
        <v>5.6717540409829601E-4</v>
      </c>
      <c r="DK376" s="53" t="s">
        <v>1608</v>
      </c>
      <c r="DL376" s="52">
        <v>1.6308059239025185E-2</v>
      </c>
      <c r="DM376" s="53" t="s">
        <v>2588</v>
      </c>
      <c r="DN376" s="58">
        <v>4.6668655366978971E-4</v>
      </c>
      <c r="DO376"/>
      <c r="DP376" s="52"/>
      <c r="DQ376"/>
      <c r="DR376" s="52"/>
      <c r="DS376" s="53"/>
      <c r="DT376" s="53"/>
      <c r="DU376" s="52"/>
      <c r="DV376"/>
      <c r="DW376"/>
      <c r="DX376"/>
      <c r="DY376" s="52"/>
      <c r="DZ376"/>
      <c r="EA376"/>
      <c r="EB376"/>
      <c r="EC376"/>
      <c r="ED376"/>
      <c r="EE376" s="52"/>
      <c r="EF376"/>
      <c r="EG376" s="52"/>
      <c r="EH376"/>
      <c r="EI376" s="52"/>
      <c r="EJ376"/>
      <c r="EK376"/>
      <c r="EL376"/>
      <c r="EM376"/>
      <c r="EN376"/>
      <c r="EO376"/>
      <c r="EP376"/>
      <c r="EQ376"/>
      <c r="ER376"/>
      <c r="ES376"/>
      <c r="ET376"/>
      <c r="EU376"/>
      <c r="EV376"/>
      <c r="EW376"/>
      <c r="EX376"/>
      <c r="EY376"/>
      <c r="EZ376"/>
      <c r="FA376"/>
      <c r="FB376"/>
      <c r="FC376"/>
    </row>
    <row r="377" spans="29:159" x14ac:dyDescent="0.35">
      <c r="AC377" s="5" t="s">
        <v>549</v>
      </c>
      <c r="AD377" s="11">
        <v>2.5689660339874207E-3</v>
      </c>
      <c r="AF377" s="5" t="s">
        <v>420</v>
      </c>
      <c r="AG377" s="10">
        <v>5.928033671231253E-3</v>
      </c>
      <c r="AI377" s="5" t="s">
        <v>550</v>
      </c>
      <c r="AJ377" s="10">
        <v>5.4137454998240539E-3</v>
      </c>
      <c r="AK377" s="10"/>
      <c r="AL377" s="5" t="s">
        <v>1378</v>
      </c>
      <c r="AM377" s="6">
        <v>1.5502794378686757E-3</v>
      </c>
      <c r="AN377" s="10"/>
      <c r="AO377" s="5" t="s">
        <v>2081</v>
      </c>
      <c r="AP377" s="6">
        <v>2.4462088858537779E-2</v>
      </c>
      <c r="AQ377" s="10"/>
      <c r="AR377" s="39" t="s">
        <v>2483</v>
      </c>
      <c r="AS377" s="6">
        <v>9.6332090757507405E-4</v>
      </c>
      <c r="DI377" s="53" t="s">
        <v>1561</v>
      </c>
      <c r="DJ377" s="54">
        <v>5.4826955729501948E-4</v>
      </c>
      <c r="DK377" s="53" t="s">
        <v>1672</v>
      </c>
      <c r="DL377" s="52">
        <v>1.6308059239025185E-2</v>
      </c>
      <c r="DM377" s="53" t="s">
        <v>2589</v>
      </c>
      <c r="DN377" s="58">
        <v>4.6419090365016518E-4</v>
      </c>
      <c r="DO377"/>
      <c r="DP377" s="52"/>
      <c r="DQ377"/>
      <c r="DR377" s="52"/>
      <c r="DS377" s="53"/>
      <c r="DT377" s="53"/>
      <c r="DU377" s="52"/>
      <c r="DV377"/>
      <c r="DW377"/>
      <c r="DX377"/>
      <c r="DY377" s="52"/>
      <c r="DZ377"/>
      <c r="EA377"/>
      <c r="EB377"/>
      <c r="EC377"/>
      <c r="ED377"/>
      <c r="EE377" s="52"/>
      <c r="EF377"/>
      <c r="EG377" s="52"/>
      <c r="EH377"/>
      <c r="EI377" s="52"/>
      <c r="EJ377"/>
      <c r="EK377"/>
      <c r="EL377"/>
      <c r="EM377"/>
      <c r="EN377"/>
      <c r="EO377"/>
      <c r="EP377"/>
      <c r="EQ377"/>
      <c r="ER377"/>
      <c r="ES377"/>
      <c r="ET377"/>
      <c r="EU377"/>
      <c r="EV377"/>
      <c r="EW377"/>
      <c r="EX377"/>
      <c r="EY377"/>
      <c r="EZ377"/>
      <c r="FA377"/>
      <c r="FB377"/>
      <c r="FC377"/>
    </row>
    <row r="378" spans="29:159" x14ac:dyDescent="0.35">
      <c r="AC378" s="5" t="s">
        <v>558</v>
      </c>
      <c r="AD378" s="11">
        <v>2.5689660339874207E-3</v>
      </c>
      <c r="AF378" s="5" t="s">
        <v>444</v>
      </c>
      <c r="AG378" s="10">
        <v>5.928033671231253E-3</v>
      </c>
      <c r="AI378" s="5" t="s">
        <v>559</v>
      </c>
      <c r="AJ378" s="10">
        <v>5.4137454998240539E-3</v>
      </c>
      <c r="AK378" s="10"/>
      <c r="AL378" s="5" t="s">
        <v>1379</v>
      </c>
      <c r="AM378" s="6">
        <v>1.5124677442621226E-3</v>
      </c>
      <c r="AN378" s="10"/>
      <c r="AO378" s="5" t="s">
        <v>1906</v>
      </c>
      <c r="AP378" s="6">
        <v>2.4462088858537779E-2</v>
      </c>
      <c r="AQ378" s="10"/>
      <c r="AR378" s="39" t="s">
        <v>1978</v>
      </c>
      <c r="AS378" s="6">
        <v>9.5832960753582488E-4</v>
      </c>
      <c r="DI378" s="53" t="s">
        <v>1562</v>
      </c>
      <c r="DJ378" s="54">
        <v>5.4826955729501948E-4</v>
      </c>
      <c r="DK378" s="53" t="s">
        <v>2140</v>
      </c>
      <c r="DL378" s="52">
        <v>1.6308059239025185E-2</v>
      </c>
      <c r="DM378" s="53" t="s">
        <v>2590</v>
      </c>
      <c r="DN378" s="58">
        <v>4.5919960361091611E-4</v>
      </c>
      <c r="DO378"/>
      <c r="DP378" s="52"/>
      <c r="DQ378"/>
      <c r="DR378" s="52"/>
      <c r="DS378" s="53"/>
      <c r="DT378" s="53"/>
      <c r="DU378" s="52"/>
      <c r="DV378"/>
      <c r="DW378"/>
      <c r="DX378"/>
      <c r="DY378" s="52"/>
      <c r="DZ378"/>
      <c r="EA378"/>
      <c r="EB378"/>
      <c r="EC378"/>
      <c r="ED378"/>
      <c r="EE378" s="52"/>
      <c r="EF378"/>
      <c r="EG378" s="52"/>
      <c r="EH378"/>
      <c r="EI378" s="52"/>
      <c r="EJ378"/>
      <c r="EK378"/>
      <c r="EL378"/>
      <c r="EM378"/>
      <c r="EN378"/>
      <c r="EO378"/>
      <c r="EP378"/>
      <c r="EQ378"/>
      <c r="ER378"/>
      <c r="ES378"/>
      <c r="ET378"/>
      <c r="EU378"/>
      <c r="EV378"/>
      <c r="EW378"/>
      <c r="EX378"/>
      <c r="EY378"/>
      <c r="EZ378"/>
      <c r="FA378"/>
      <c r="FB378"/>
      <c r="FC378"/>
    </row>
    <row r="379" spans="29:159" x14ac:dyDescent="0.35">
      <c r="AC379" s="5" t="s">
        <v>584</v>
      </c>
      <c r="AD379" s="11">
        <v>2.5689660339874207E-3</v>
      </c>
      <c r="AF379" s="5" t="s">
        <v>447</v>
      </c>
      <c r="AG379" s="10">
        <v>5.928033671231253E-3</v>
      </c>
      <c r="AI379" s="5" t="s">
        <v>567</v>
      </c>
      <c r="AJ379" s="10">
        <v>5.4137454998240539E-3</v>
      </c>
      <c r="AK379" s="10"/>
      <c r="AL379" s="5" t="s">
        <v>1380</v>
      </c>
      <c r="AM379" s="6">
        <v>1.5124677442621226E-3</v>
      </c>
      <c r="AN379" s="10"/>
      <c r="AO379" s="5" t="s">
        <v>1782</v>
      </c>
      <c r="AP379" s="6">
        <v>2.4462088858537779E-2</v>
      </c>
      <c r="AQ379" s="10"/>
      <c r="AR379" s="39" t="s">
        <v>2484</v>
      </c>
      <c r="AS379" s="6">
        <v>9.5583395751620034E-4</v>
      </c>
      <c r="DI379" s="53" t="s">
        <v>1563</v>
      </c>
      <c r="DJ379" s="54">
        <v>5.4826955729501948E-4</v>
      </c>
      <c r="DK379" s="53" t="s">
        <v>2141</v>
      </c>
      <c r="DL379" s="52">
        <v>1.6308059239025185E-2</v>
      </c>
      <c r="DM379" s="53" t="s">
        <v>2591</v>
      </c>
      <c r="DN379" s="58">
        <v>4.5919960361091611E-4</v>
      </c>
      <c r="DO379"/>
      <c r="DP379" s="52"/>
      <c r="DQ379"/>
      <c r="DR379" s="52"/>
      <c r="DS379" s="53"/>
      <c r="DT379" s="53"/>
      <c r="DU379" s="52"/>
      <c r="DV379"/>
      <c r="DW379"/>
      <c r="DX379"/>
      <c r="DY379" s="52"/>
      <c r="DZ379"/>
      <c r="EA379"/>
      <c r="EB379"/>
      <c r="EC379"/>
      <c r="ED379"/>
      <c r="EE379" s="52"/>
      <c r="EF379"/>
      <c r="EG379" s="52"/>
      <c r="EH379"/>
      <c r="EI379" s="52"/>
      <c r="EJ379"/>
      <c r="EK379"/>
      <c r="EL379"/>
      <c r="EM379"/>
      <c r="EN379"/>
      <c r="EO379"/>
      <c r="EP379"/>
      <c r="EQ379"/>
      <c r="ER379"/>
      <c r="ES379"/>
      <c r="ET379"/>
      <c r="EU379"/>
      <c r="EV379"/>
      <c r="EW379"/>
      <c r="EX379"/>
      <c r="EY379"/>
      <c r="EZ379"/>
      <c r="FA379"/>
      <c r="FB379"/>
      <c r="FC379"/>
    </row>
    <row r="380" spans="29:159" x14ac:dyDescent="0.35">
      <c r="AC380" s="5" t="s">
        <v>657</v>
      </c>
      <c r="AD380" s="11">
        <v>2.5689660339874207E-3</v>
      </c>
      <c r="AF380" s="5" t="s">
        <v>450</v>
      </c>
      <c r="AG380" s="10">
        <v>5.928033671231253E-3</v>
      </c>
      <c r="AI380" s="5" t="s">
        <v>570</v>
      </c>
      <c r="AJ380" s="10">
        <v>5.4137454998240539E-3</v>
      </c>
      <c r="AK380" s="10"/>
      <c r="AL380" s="5" t="s">
        <v>1381</v>
      </c>
      <c r="AM380" s="6">
        <v>1.4935618974588462E-3</v>
      </c>
      <c r="AN380" s="10"/>
      <c r="AO380" s="5" t="s">
        <v>2082</v>
      </c>
      <c r="AP380" s="6">
        <v>2.4462088858537779E-2</v>
      </c>
      <c r="AQ380" s="10"/>
      <c r="AR380" s="39" t="s">
        <v>2485</v>
      </c>
      <c r="AS380" s="6">
        <v>9.5333830749657581E-4</v>
      </c>
      <c r="DI380" s="53" t="s">
        <v>1564</v>
      </c>
      <c r="DJ380" s="54">
        <v>5.4826955729501948E-4</v>
      </c>
      <c r="DK380" s="53" t="s">
        <v>2142</v>
      </c>
      <c r="DL380" s="52">
        <v>1.6308059239025185E-2</v>
      </c>
      <c r="DM380" s="53" t="s">
        <v>2592</v>
      </c>
      <c r="DN380" s="58">
        <v>4.5420830357166699E-4</v>
      </c>
      <c r="DO380"/>
      <c r="DP380" s="52"/>
      <c r="DQ380"/>
      <c r="DR380" s="52"/>
      <c r="DS380" s="53"/>
      <c r="DT380" s="53"/>
      <c r="DU380" s="52"/>
      <c r="DV380"/>
      <c r="DW380"/>
      <c r="DX380"/>
      <c r="DY380" s="52"/>
      <c r="DZ380"/>
      <c r="EA380"/>
      <c r="EB380"/>
      <c r="EC380"/>
      <c r="ED380"/>
      <c r="EE380" s="52"/>
      <c r="EF380"/>
      <c r="EG380" s="52"/>
      <c r="EH380"/>
      <c r="EI380" s="52"/>
      <c r="EJ380"/>
      <c r="EK380"/>
      <c r="EL380"/>
      <c r="EM380"/>
      <c r="EN380"/>
      <c r="EO380"/>
      <c r="EP380"/>
      <c r="EQ380"/>
      <c r="ER380"/>
      <c r="ES380"/>
      <c r="ET380"/>
      <c r="EU380"/>
      <c r="EV380"/>
      <c r="EW380"/>
      <c r="EX380"/>
      <c r="EY380"/>
      <c r="EZ380"/>
      <c r="FA380"/>
      <c r="FB380"/>
      <c r="FC380"/>
    </row>
    <row r="381" spans="29:159" x14ac:dyDescent="0.35">
      <c r="AC381" s="5" t="s">
        <v>690</v>
      </c>
      <c r="AD381" s="11">
        <v>2.5689660339874207E-3</v>
      </c>
      <c r="AF381" s="5" t="s">
        <v>454</v>
      </c>
      <c r="AG381" s="10">
        <v>5.928033671231253E-3</v>
      </c>
      <c r="AI381" s="5" t="s">
        <v>623</v>
      </c>
      <c r="AJ381" s="10">
        <v>5.4137454998240539E-3</v>
      </c>
      <c r="AK381" s="10"/>
      <c r="AL381" s="5" t="s">
        <v>1382</v>
      </c>
      <c r="AM381" s="6">
        <v>1.4746560506555698E-3</v>
      </c>
      <c r="AN381" s="10"/>
      <c r="AO381" s="5" t="s">
        <v>2083</v>
      </c>
      <c r="AP381" s="6">
        <v>2.4462088858537779E-2</v>
      </c>
      <c r="AQ381" s="10"/>
      <c r="AR381" s="39" t="s">
        <v>2486</v>
      </c>
      <c r="AS381" s="6">
        <v>9.5084265747695117E-4</v>
      </c>
      <c r="DI381" s="53" t="s">
        <v>1568</v>
      </c>
      <c r="DJ381" s="54">
        <v>5.2936371049174295E-4</v>
      </c>
      <c r="DK381" s="53" t="s">
        <v>2143</v>
      </c>
      <c r="DL381" s="52">
        <v>1.6308059239025185E-2</v>
      </c>
      <c r="DM381" s="53" t="s">
        <v>2036</v>
      </c>
      <c r="DN381" s="58">
        <v>4.4921700353241787E-4</v>
      </c>
      <c r="DO381"/>
      <c r="DP381" s="52"/>
      <c r="DQ381"/>
      <c r="DR381" s="52"/>
      <c r="DS381" s="53"/>
      <c r="DT381" s="53"/>
      <c r="DU381" s="52"/>
      <c r="DV381"/>
      <c r="DW381"/>
      <c r="DX381"/>
      <c r="DY381" s="52"/>
      <c r="DZ381"/>
      <c r="EA381"/>
      <c r="EB381"/>
      <c r="EC381"/>
      <c r="ED381"/>
      <c r="EE381" s="52"/>
      <c r="EF381"/>
      <c r="EG381" s="52"/>
      <c r="EH381"/>
      <c r="EI381" s="52"/>
      <c r="EJ381"/>
      <c r="EK381"/>
      <c r="EL381"/>
      <c r="EM381"/>
      <c r="EN381"/>
      <c r="EO381"/>
      <c r="EP381"/>
      <c r="EQ381"/>
      <c r="ER381"/>
      <c r="ES381"/>
      <c r="ET381"/>
      <c r="EU381"/>
      <c r="EV381"/>
      <c r="EW381"/>
      <c r="EX381"/>
      <c r="EY381"/>
      <c r="EZ381"/>
      <c r="FA381"/>
      <c r="FB381"/>
      <c r="FC381"/>
    </row>
    <row r="382" spans="29:159" x14ac:dyDescent="0.35">
      <c r="AC382" s="5" t="s">
        <v>734</v>
      </c>
      <c r="AD382" s="11">
        <v>2.5689660339874207E-3</v>
      </c>
      <c r="AF382" s="5" t="s">
        <v>458</v>
      </c>
      <c r="AG382" s="10">
        <v>5.928033671231253E-3</v>
      </c>
      <c r="AI382" s="5" t="s">
        <v>662</v>
      </c>
      <c r="AJ382" s="10">
        <v>5.4137454998240539E-3</v>
      </c>
      <c r="AK382" s="10"/>
      <c r="AL382" s="5" t="s">
        <v>1383</v>
      </c>
      <c r="AM382" s="6">
        <v>1.4557502038522931E-3</v>
      </c>
      <c r="AN382" s="10"/>
      <c r="AO382" s="5" t="s">
        <v>2084</v>
      </c>
      <c r="AP382" s="6">
        <v>2.4462088858537779E-2</v>
      </c>
      <c r="AQ382" s="10"/>
      <c r="AR382" s="39" t="s">
        <v>1277</v>
      </c>
      <c r="AS382" s="6">
        <v>9.4086005739845314E-4</v>
      </c>
      <c r="DI382" s="53" t="s">
        <v>1569</v>
      </c>
      <c r="DJ382" s="54">
        <v>5.2936371049174295E-4</v>
      </c>
      <c r="DK382" s="53" t="s">
        <v>2144</v>
      </c>
      <c r="DL382" s="52">
        <v>1.6308059239025185E-2</v>
      </c>
      <c r="DM382" s="53" t="s">
        <v>2593</v>
      </c>
      <c r="DN382" s="58">
        <v>4.4921700353241787E-4</v>
      </c>
      <c r="DO382"/>
      <c r="DP382" s="52"/>
      <c r="DQ382"/>
      <c r="DR382" s="52"/>
      <c r="DS382" s="53"/>
      <c r="DT382" s="53"/>
      <c r="DU382" s="52"/>
      <c r="DV382"/>
      <c r="DW382"/>
      <c r="DX382"/>
      <c r="DY382" s="52"/>
      <c r="DZ382"/>
      <c r="EA382"/>
      <c r="EB382"/>
      <c r="EC382"/>
      <c r="ED382"/>
      <c r="EE382" s="52"/>
      <c r="EF382"/>
      <c r="EG382" s="52"/>
      <c r="EH382"/>
      <c r="EI382" s="52"/>
      <c r="EJ382"/>
      <c r="EK382"/>
      <c r="EL382"/>
      <c r="EM382"/>
      <c r="EN382"/>
      <c r="EO382"/>
      <c r="EP382"/>
      <c r="EQ382"/>
      <c r="ER382"/>
      <c r="ES382"/>
      <c r="ET382"/>
      <c r="EU382"/>
      <c r="EV382"/>
      <c r="EW382"/>
      <c r="EX382"/>
      <c r="EY382"/>
      <c r="EZ382"/>
      <c r="FA382"/>
      <c r="FB382"/>
      <c r="FC382"/>
    </row>
    <row r="383" spans="29:159" x14ac:dyDescent="0.35">
      <c r="AC383" s="5" t="s">
        <v>762</v>
      </c>
      <c r="AD383" s="11">
        <v>2.5689660339874207E-3</v>
      </c>
      <c r="AF383" s="5" t="s">
        <v>462</v>
      </c>
      <c r="AG383" s="10">
        <v>5.928033671231253E-3</v>
      </c>
      <c r="AI383" s="5" t="s">
        <v>669</v>
      </c>
      <c r="AJ383" s="10">
        <v>5.4137454998240539E-3</v>
      </c>
      <c r="AK383" s="10"/>
      <c r="AL383" s="5" t="s">
        <v>1384</v>
      </c>
      <c r="AM383" s="6">
        <v>1.4368443570490167E-3</v>
      </c>
      <c r="AN383" s="10"/>
      <c r="AO383" s="5" t="s">
        <v>2085</v>
      </c>
      <c r="AP383" s="6">
        <v>2.4462088858537779E-2</v>
      </c>
      <c r="AQ383" s="10"/>
      <c r="AR383" s="39" t="s">
        <v>2487</v>
      </c>
      <c r="AS383" s="6">
        <v>9.2838180730033036E-4</v>
      </c>
      <c r="DI383" s="53" t="s">
        <v>1570</v>
      </c>
      <c r="DJ383" s="54">
        <v>5.2936371049174295E-4</v>
      </c>
      <c r="DK383" s="53" t="s">
        <v>2145</v>
      </c>
      <c r="DL383" s="52">
        <v>1.6308059239025185E-2</v>
      </c>
      <c r="DM383" s="53" t="s">
        <v>2594</v>
      </c>
      <c r="DN383" s="58">
        <v>4.4672135351279339E-4</v>
      </c>
      <c r="DO383"/>
      <c r="DP383" s="52"/>
      <c r="DQ383"/>
      <c r="DR383" s="52"/>
      <c r="DS383" s="53"/>
      <c r="DT383" s="53"/>
      <c r="DU383" s="52"/>
      <c r="DV383"/>
      <c r="DW383"/>
      <c r="DX383"/>
      <c r="DY383" s="52"/>
      <c r="DZ383"/>
      <c r="EA383"/>
      <c r="EB383"/>
      <c r="EC383"/>
      <c r="ED383"/>
      <c r="EE383" s="52"/>
      <c r="EF383"/>
      <c r="EG383" s="52"/>
      <c r="EH383"/>
      <c r="EI383" s="52"/>
      <c r="EJ383"/>
      <c r="EK383"/>
      <c r="EL383"/>
      <c r="EM383"/>
      <c r="EN383"/>
      <c r="EO383"/>
      <c r="EP383"/>
      <c r="EQ383"/>
      <c r="ER383"/>
      <c r="ES383"/>
      <c r="ET383"/>
      <c r="EU383"/>
      <c r="EV383"/>
      <c r="EW383"/>
      <c r="EX383"/>
      <c r="EY383"/>
      <c r="EZ383"/>
      <c r="FA383"/>
      <c r="FB383"/>
      <c r="FC383"/>
    </row>
    <row r="384" spans="29:159" x14ac:dyDescent="0.35">
      <c r="AC384" s="5" t="s">
        <v>775</v>
      </c>
      <c r="AD384" s="11">
        <v>2.5689660339874207E-3</v>
      </c>
      <c r="AF384" s="5" t="s">
        <v>471</v>
      </c>
      <c r="AG384" s="10">
        <v>5.928033671231253E-3</v>
      </c>
      <c r="AI384" s="5" t="s">
        <v>691</v>
      </c>
      <c r="AJ384" s="10">
        <v>5.4137454998240539E-3</v>
      </c>
      <c r="AK384" s="10"/>
      <c r="AL384" s="5" t="s">
        <v>1385</v>
      </c>
      <c r="AM384" s="6">
        <v>1.4368443570490167E-3</v>
      </c>
      <c r="AN384" s="10"/>
      <c r="AO384" s="5" t="s">
        <v>2086</v>
      </c>
      <c r="AP384" s="6">
        <v>2.4462088858537779E-2</v>
      </c>
      <c r="AQ384" s="10"/>
      <c r="AR384" s="39" t="s">
        <v>1991</v>
      </c>
      <c r="AS384" s="6">
        <v>9.2588615728070572E-4</v>
      </c>
      <c r="DI384" s="53" t="s">
        <v>1571</v>
      </c>
      <c r="DJ384" s="54">
        <v>5.2936371049174295E-4</v>
      </c>
      <c r="DK384" s="53" t="s">
        <v>2146</v>
      </c>
      <c r="DL384" s="52">
        <v>1.6308059239025185E-2</v>
      </c>
      <c r="DM384" s="53" t="s">
        <v>2595</v>
      </c>
      <c r="DN384" s="58">
        <v>4.4672135351279339E-4</v>
      </c>
      <c r="DO384"/>
      <c r="DP384" s="52"/>
      <c r="DQ384"/>
      <c r="DR384" s="52"/>
      <c r="DS384" s="53"/>
      <c r="DT384" s="53"/>
      <c r="DU384" s="52"/>
      <c r="DV384"/>
      <c r="DW384"/>
      <c r="DX384"/>
      <c r="DY384" s="52"/>
      <c r="DZ384"/>
      <c r="EA384"/>
      <c r="EB384"/>
      <c r="EC384"/>
      <c r="ED384"/>
      <c r="EE384" s="52"/>
      <c r="EF384"/>
      <c r="EG384" s="52"/>
      <c r="EH384"/>
      <c r="EI384" s="52"/>
      <c r="EJ384"/>
      <c r="EK384"/>
      <c r="EL384"/>
      <c r="EM384"/>
      <c r="EN384"/>
      <c r="EO384"/>
      <c r="EP384"/>
      <c r="EQ384"/>
      <c r="ER384"/>
      <c r="ES384"/>
      <c r="ET384"/>
      <c r="EU384"/>
      <c r="EV384"/>
      <c r="EW384"/>
      <c r="EX384"/>
      <c r="EY384"/>
      <c r="EZ384"/>
      <c r="FA384"/>
      <c r="FB384"/>
      <c r="FC384"/>
    </row>
    <row r="385" spans="29:159" x14ac:dyDescent="0.35">
      <c r="AC385" s="5" t="s">
        <v>780</v>
      </c>
      <c r="AD385" s="11">
        <v>2.5689660339874207E-3</v>
      </c>
      <c r="AF385" s="5" t="s">
        <v>477</v>
      </c>
      <c r="AG385" s="10">
        <v>5.928033671231253E-3</v>
      </c>
      <c r="AI385" s="5" t="s">
        <v>757</v>
      </c>
      <c r="AJ385" s="10">
        <v>5.4137454998240539E-3</v>
      </c>
      <c r="AK385" s="10"/>
      <c r="AL385" s="5" t="s">
        <v>1386</v>
      </c>
      <c r="AM385" s="6">
        <v>1.4368443570490167E-3</v>
      </c>
      <c r="AN385" s="10"/>
      <c r="AO385" s="5" t="s">
        <v>2087</v>
      </c>
      <c r="AP385" s="6">
        <v>2.4462088858537779E-2</v>
      </c>
      <c r="AQ385" s="10"/>
      <c r="AR385" s="39" t="s">
        <v>2488</v>
      </c>
      <c r="AS385" s="6">
        <v>9.0841660714333398E-4</v>
      </c>
      <c r="DI385" s="53" t="s">
        <v>1572</v>
      </c>
      <c r="DJ385" s="54">
        <v>5.2936371049174295E-4</v>
      </c>
      <c r="DK385" s="53" t="s">
        <v>2147</v>
      </c>
      <c r="DL385" s="52">
        <v>1.6308059239025185E-2</v>
      </c>
      <c r="DM385" s="53" t="s">
        <v>2596</v>
      </c>
      <c r="DN385" s="58">
        <v>4.4422570349316885E-4</v>
      </c>
      <c r="DO385"/>
      <c r="DP385" s="52"/>
      <c r="DQ385"/>
      <c r="DR385" s="52"/>
      <c r="DS385" s="53"/>
      <c r="DT385" s="53"/>
      <c r="DU385" s="52"/>
      <c r="DV385"/>
      <c r="DW385"/>
      <c r="DX385"/>
      <c r="DY385" s="52"/>
      <c r="DZ385"/>
      <c r="EA385"/>
      <c r="EB385"/>
      <c r="EC385"/>
      <c r="ED385"/>
      <c r="EE385" s="52"/>
      <c r="EF385"/>
      <c r="EG385" s="52"/>
      <c r="EH385"/>
      <c r="EI385" s="52"/>
      <c r="EJ385"/>
      <c r="EK385"/>
      <c r="EL385"/>
      <c r="EM385"/>
      <c r="EN385"/>
      <c r="EO385"/>
      <c r="EP385"/>
      <c r="EQ385"/>
      <c r="ER385"/>
      <c r="ES385"/>
      <c r="ET385"/>
      <c r="EU385"/>
      <c r="EV385"/>
      <c r="EW385"/>
      <c r="EX385"/>
      <c r="EY385"/>
      <c r="EZ385"/>
      <c r="FA385"/>
      <c r="FB385"/>
      <c r="FC385"/>
    </row>
    <row r="386" spans="29:159" x14ac:dyDescent="0.35">
      <c r="AC386" s="5" t="s">
        <v>334</v>
      </c>
      <c r="AD386" s="11">
        <v>2.1408050283228505E-3</v>
      </c>
      <c r="AF386" s="5" t="s">
        <v>478</v>
      </c>
      <c r="AG386" s="10">
        <v>5.928033671231253E-3</v>
      </c>
      <c r="AI386" s="5" t="s">
        <v>782</v>
      </c>
      <c r="AJ386" s="10">
        <v>5.4137454998240539E-3</v>
      </c>
      <c r="AK386" s="10"/>
      <c r="AL386" s="5" t="s">
        <v>1387</v>
      </c>
      <c r="AM386" s="6">
        <v>1.4368443570490167E-3</v>
      </c>
      <c r="AN386" s="10"/>
      <c r="AO386" s="5" t="s">
        <v>1869</v>
      </c>
      <c r="AP386" s="6">
        <v>2.3442835156098706E-2</v>
      </c>
      <c r="AQ386" s="10"/>
      <c r="AR386" s="39" t="s">
        <v>2190</v>
      </c>
      <c r="AS386" s="6">
        <v>8.9843400706483573E-4</v>
      </c>
      <c r="DI386" s="53" t="s">
        <v>1573</v>
      </c>
      <c r="DJ386" s="54">
        <v>5.2936371049174295E-4</v>
      </c>
      <c r="DK386" s="53" t="s">
        <v>2148</v>
      </c>
      <c r="DL386" s="52">
        <v>1.6308059239025185E-2</v>
      </c>
      <c r="DM386" s="53" t="s">
        <v>2597</v>
      </c>
      <c r="DN386" s="58">
        <v>4.4173005347354426E-4</v>
      </c>
      <c r="DO386"/>
      <c r="DP386" s="52"/>
      <c r="DQ386"/>
      <c r="DR386" s="52"/>
      <c r="DS386" s="53"/>
      <c r="DT386" s="53"/>
      <c r="DU386" s="52"/>
      <c r="DV386"/>
      <c r="DW386"/>
      <c r="DX386"/>
      <c r="DY386" s="52"/>
      <c r="DZ386"/>
      <c r="EA386"/>
      <c r="EB386"/>
      <c r="EC386"/>
      <c r="ED386"/>
      <c r="EE386" s="52"/>
      <c r="EF386"/>
      <c r="EG386" s="52"/>
      <c r="EH386"/>
      <c r="EI386" s="52"/>
      <c r="EJ386"/>
      <c r="EK386"/>
      <c r="EL386"/>
      <c r="EM386"/>
      <c r="EN386"/>
      <c r="EO386"/>
      <c r="EP386"/>
      <c r="EQ386"/>
      <c r="ER386"/>
      <c r="ES386"/>
      <c r="ET386"/>
      <c r="EU386"/>
      <c r="EV386"/>
      <c r="EW386"/>
      <c r="EX386"/>
      <c r="EY386"/>
      <c r="EZ386"/>
      <c r="FA386"/>
      <c r="FB386"/>
      <c r="FC386"/>
    </row>
    <row r="387" spans="29:159" x14ac:dyDescent="0.35">
      <c r="AC387" s="5" t="s">
        <v>383</v>
      </c>
      <c r="AD387" s="11">
        <v>2.1408050283228505E-3</v>
      </c>
      <c r="AF387" s="5" t="s">
        <v>481</v>
      </c>
      <c r="AG387" s="10">
        <v>5.928033671231253E-3</v>
      </c>
      <c r="AI387" s="5" t="s">
        <v>842</v>
      </c>
      <c r="AJ387" s="10">
        <v>5.4137454998240539E-3</v>
      </c>
      <c r="AK387" s="10"/>
      <c r="AL387" s="5" t="s">
        <v>1388</v>
      </c>
      <c r="AM387" s="6">
        <v>1.4179385102457401E-3</v>
      </c>
      <c r="AN387" s="10"/>
      <c r="AO387" s="5" t="s">
        <v>1241</v>
      </c>
      <c r="AP387" s="6">
        <v>2.3442835156098706E-2</v>
      </c>
      <c r="AQ387" s="10"/>
      <c r="AR387" s="39" t="s">
        <v>2489</v>
      </c>
      <c r="AS387" s="6">
        <v>8.959383570452112E-4</v>
      </c>
      <c r="DI387" s="53" t="s">
        <v>1574</v>
      </c>
      <c r="DJ387" s="54">
        <v>5.2936371049174295E-4</v>
      </c>
      <c r="DK387" s="53" t="s">
        <v>2149</v>
      </c>
      <c r="DL387" s="52">
        <v>1.6308059239025185E-2</v>
      </c>
      <c r="DM387" s="53" t="s">
        <v>2598</v>
      </c>
      <c r="DN387" s="58">
        <v>4.4173005347354426E-4</v>
      </c>
      <c r="DO387"/>
      <c r="DP387" s="52"/>
      <c r="DQ387"/>
      <c r="DR387" s="52"/>
      <c r="DS387" s="53"/>
      <c r="DT387" s="53"/>
      <c r="DU387" s="52"/>
      <c r="DV387"/>
      <c r="DW387"/>
      <c r="DX387"/>
      <c r="DY387" s="52"/>
      <c r="DZ387"/>
      <c r="EA387"/>
      <c r="EB387"/>
      <c r="EC387"/>
      <c r="ED387"/>
      <c r="EE387" s="52"/>
      <c r="EF387"/>
      <c r="EG387" s="52"/>
      <c r="EH387"/>
      <c r="EI387" s="52"/>
      <c r="EJ387"/>
      <c r="EK387"/>
      <c r="EL387"/>
      <c r="EM387"/>
      <c r="EN387"/>
      <c r="EO387"/>
      <c r="EP387"/>
      <c r="EQ387"/>
      <c r="ER387"/>
      <c r="ES387"/>
      <c r="ET387"/>
      <c r="EU387"/>
      <c r="EV387"/>
      <c r="EW387"/>
      <c r="EX387"/>
      <c r="EY387"/>
      <c r="EZ387"/>
      <c r="FA387"/>
      <c r="FB387"/>
      <c r="FC387"/>
    </row>
    <row r="388" spans="29:159" x14ac:dyDescent="0.35">
      <c r="AC388" s="5" t="s">
        <v>427</v>
      </c>
      <c r="AD388" s="11">
        <v>2.1408050283228505E-3</v>
      </c>
      <c r="AF388" s="5" t="s">
        <v>484</v>
      </c>
      <c r="AG388" s="10">
        <v>5.928033671231253E-3</v>
      </c>
      <c r="AI388" s="5" t="s">
        <v>849</v>
      </c>
      <c r="AJ388" s="10">
        <v>5.4137454998240539E-3</v>
      </c>
      <c r="AK388" s="10"/>
      <c r="AL388" s="5" t="s">
        <v>1389</v>
      </c>
      <c r="AM388" s="6">
        <v>1.3990326634424634E-3</v>
      </c>
      <c r="AN388" s="10"/>
      <c r="AO388" s="5" t="s">
        <v>1589</v>
      </c>
      <c r="AP388" s="6">
        <v>2.3442835156098706E-2</v>
      </c>
      <c r="AQ388" s="10"/>
      <c r="AR388" s="39" t="s">
        <v>2490</v>
      </c>
      <c r="AS388" s="6">
        <v>8.9344270702558677E-4</v>
      </c>
      <c r="DI388" s="53" t="s">
        <v>1575</v>
      </c>
      <c r="DJ388" s="54">
        <v>5.2936371049174295E-4</v>
      </c>
      <c r="DK388" s="53" t="s">
        <v>2150</v>
      </c>
      <c r="DL388" s="52">
        <v>1.6308059239025185E-2</v>
      </c>
      <c r="DM388" s="53" t="s">
        <v>2599</v>
      </c>
      <c r="DN388" s="58">
        <v>4.3923440345391973E-4</v>
      </c>
      <c r="DO388"/>
      <c r="DP388" s="52"/>
      <c r="DQ388"/>
      <c r="DR388" s="52"/>
      <c r="DS388" s="53"/>
      <c r="DT388" s="53"/>
      <c r="DU388" s="52"/>
      <c r="DV388"/>
      <c r="DW388"/>
      <c r="DX388"/>
      <c r="DY388" s="52"/>
      <c r="DZ388"/>
      <c r="EA388"/>
      <c r="EB388"/>
      <c r="EC388"/>
      <c r="ED388"/>
      <c r="EE388" s="52"/>
      <c r="EF388"/>
      <c r="EG388" s="52"/>
      <c r="EH388"/>
      <c r="EI388" s="52"/>
      <c r="EJ388"/>
      <c r="EK388"/>
      <c r="EL388"/>
      <c r="EM388"/>
      <c r="EN388"/>
      <c r="EO388"/>
      <c r="EP388"/>
      <c r="EQ388"/>
      <c r="ER388"/>
      <c r="ES388"/>
      <c r="ET388"/>
      <c r="EU388"/>
      <c r="EV388"/>
      <c r="EW388"/>
      <c r="EX388"/>
      <c r="EY388"/>
      <c r="EZ388"/>
      <c r="FA388"/>
      <c r="FB388"/>
      <c r="FC388"/>
    </row>
    <row r="389" spans="29:159" x14ac:dyDescent="0.35">
      <c r="AC389" s="5" t="s">
        <v>435</v>
      </c>
      <c r="AD389" s="11">
        <v>2.1408050283228505E-3</v>
      </c>
      <c r="AF389" s="5" t="s">
        <v>486</v>
      </c>
      <c r="AG389" s="10">
        <v>5.928033671231253E-3</v>
      </c>
      <c r="AI389" s="5" t="s">
        <v>366</v>
      </c>
      <c r="AJ389" s="10">
        <v>4.737027312346047E-3</v>
      </c>
      <c r="AK389" s="10"/>
      <c r="AL389" s="5" t="s">
        <v>1390</v>
      </c>
      <c r="AM389" s="6">
        <v>1.3990326634424634E-3</v>
      </c>
      <c r="AN389" s="10"/>
      <c r="AO389" s="5" t="s">
        <v>2088</v>
      </c>
      <c r="AP389" s="6">
        <v>2.3442835156098706E-2</v>
      </c>
      <c r="AQ389" s="10"/>
      <c r="AR389" s="39" t="s">
        <v>2491</v>
      </c>
      <c r="AS389" s="6">
        <v>8.7098185684896575E-4</v>
      </c>
      <c r="DI389" s="53" t="s">
        <v>1580</v>
      </c>
      <c r="DJ389" s="54">
        <v>5.1045786368846642E-4</v>
      </c>
      <c r="DK389" s="53" t="s">
        <v>2151</v>
      </c>
      <c r="DL389" s="52">
        <v>1.6308059239025185E-2</v>
      </c>
      <c r="DM389" s="53" t="s">
        <v>2600</v>
      </c>
      <c r="DN389" s="58">
        <v>4.3923440345391973E-4</v>
      </c>
      <c r="DO389"/>
      <c r="DP389" s="52"/>
      <c r="DQ389"/>
      <c r="DR389" s="52"/>
      <c r="DS389" s="53"/>
      <c r="DT389" s="53"/>
      <c r="DU389" s="52"/>
      <c r="DV389"/>
      <c r="DW389"/>
      <c r="DX389"/>
      <c r="DY389" s="52"/>
      <c r="DZ389"/>
      <c r="EA389"/>
      <c r="EB389"/>
      <c r="EC389"/>
      <c r="ED389"/>
      <c r="EE389" s="52"/>
      <c r="EF389"/>
      <c r="EG389" s="52"/>
      <c r="EH389"/>
      <c r="EI389" s="52"/>
      <c r="EJ389"/>
      <c r="EK389"/>
      <c r="EL389"/>
      <c r="EM389"/>
      <c r="EN389"/>
      <c r="EO389"/>
      <c r="EP389"/>
      <c r="EQ389"/>
      <c r="ER389"/>
      <c r="ES389"/>
      <c r="ET389"/>
      <c r="EU389"/>
      <c r="EV389"/>
      <c r="EW389"/>
      <c r="EX389"/>
      <c r="EY389"/>
      <c r="EZ389"/>
      <c r="FA389"/>
      <c r="FB389"/>
      <c r="FC389"/>
    </row>
    <row r="390" spans="29:159" x14ac:dyDescent="0.35">
      <c r="AC390" s="5" t="s">
        <v>458</v>
      </c>
      <c r="AD390" s="11">
        <v>2.1408050283228505E-3</v>
      </c>
      <c r="AF390" s="5" t="s">
        <v>497</v>
      </c>
      <c r="AG390" s="10">
        <v>5.928033671231253E-3</v>
      </c>
      <c r="AI390" s="5" t="s">
        <v>444</v>
      </c>
      <c r="AJ390" s="10">
        <v>4.737027312346047E-3</v>
      </c>
      <c r="AK390" s="10"/>
      <c r="AL390" s="5" t="s">
        <v>1391</v>
      </c>
      <c r="AM390" s="6">
        <v>1.380126816639187E-3</v>
      </c>
      <c r="AN390" s="10"/>
      <c r="AO390" s="5" t="s">
        <v>2089</v>
      </c>
      <c r="AP390" s="6">
        <v>2.2423581453659629E-2</v>
      </c>
      <c r="AQ390" s="10"/>
      <c r="AR390" s="39" t="s">
        <v>2492</v>
      </c>
      <c r="AS390" s="6">
        <v>8.7098185684896575E-4</v>
      </c>
      <c r="DI390" s="53" t="s">
        <v>1581</v>
      </c>
      <c r="DJ390" s="54">
        <v>5.1045786368846642E-4</v>
      </c>
      <c r="DK390" s="53" t="s">
        <v>2152</v>
      </c>
      <c r="DL390" s="52">
        <v>1.6308059239025185E-2</v>
      </c>
      <c r="DM390" s="53" t="s">
        <v>2601</v>
      </c>
      <c r="DN390" s="58">
        <v>4.3673875343429514E-4</v>
      </c>
      <c r="DO390"/>
      <c r="DP390" s="52"/>
      <c r="DQ390"/>
      <c r="DR390" s="52"/>
      <c r="DS390" s="53"/>
      <c r="DT390" s="53"/>
      <c r="DU390" s="52"/>
      <c r="DV390"/>
      <c r="DW390"/>
      <c r="DX390"/>
      <c r="DY390" s="52"/>
      <c r="DZ390"/>
      <c r="EA390"/>
      <c r="EB390"/>
      <c r="EC390"/>
      <c r="ED390"/>
      <c r="EE390" s="52"/>
      <c r="EF390"/>
      <c r="EG390" s="52"/>
      <c r="EH390"/>
      <c r="EI390" s="52"/>
      <c r="EJ390"/>
      <c r="EK390"/>
      <c r="EL390"/>
      <c r="EM390"/>
      <c r="EN390"/>
      <c r="EO390"/>
      <c r="EP390"/>
      <c r="EQ390"/>
      <c r="ER390"/>
      <c r="ES390"/>
      <c r="ET390"/>
      <c r="EU390"/>
      <c r="EV390"/>
      <c r="EW390"/>
      <c r="EX390"/>
      <c r="EY390"/>
      <c r="EZ390"/>
      <c r="FA390"/>
      <c r="FB390"/>
      <c r="FC390"/>
    </row>
    <row r="391" spans="29:159" x14ac:dyDescent="0.35">
      <c r="AC391" s="5" t="s">
        <v>462</v>
      </c>
      <c r="AD391" s="11">
        <v>2.1408050283228505E-3</v>
      </c>
      <c r="AF391" s="5" t="s">
        <v>504</v>
      </c>
      <c r="AG391" s="10">
        <v>5.928033671231253E-3</v>
      </c>
      <c r="AI391" s="5" t="s">
        <v>472</v>
      </c>
      <c r="AJ391" s="10">
        <v>4.737027312346047E-3</v>
      </c>
      <c r="AK391" s="10"/>
      <c r="AL391" s="5" t="s">
        <v>1392</v>
      </c>
      <c r="AM391" s="6">
        <v>1.3612209698359106E-3</v>
      </c>
      <c r="AN391" s="10"/>
      <c r="AO391" s="5" t="s">
        <v>1387</v>
      </c>
      <c r="AP391" s="6">
        <v>2.2423581453659629E-2</v>
      </c>
      <c r="AQ391" s="10"/>
      <c r="AR391" s="39" t="s">
        <v>2493</v>
      </c>
      <c r="AS391" s="6">
        <v>8.6848620682934132E-4</v>
      </c>
      <c r="DI391" s="53" t="s">
        <v>1582</v>
      </c>
      <c r="DJ391" s="54">
        <v>5.1045786368846642E-4</v>
      </c>
      <c r="DK391" s="53" t="s">
        <v>2153</v>
      </c>
      <c r="DL391" s="52">
        <v>1.6308059239025185E-2</v>
      </c>
      <c r="DM391" s="53" t="s">
        <v>2239</v>
      </c>
      <c r="DN391" s="58">
        <v>4.3673875343429514E-4</v>
      </c>
      <c r="DO391"/>
      <c r="DP391" s="52"/>
      <c r="DQ391"/>
      <c r="DR391" s="52"/>
      <c r="DS391" s="53"/>
      <c r="DT391" s="53"/>
      <c r="DU391" s="52"/>
      <c r="DV391"/>
      <c r="DW391"/>
      <c r="DX391"/>
      <c r="DY391" s="52"/>
      <c r="DZ391"/>
      <c r="EA391"/>
      <c r="EB391"/>
      <c r="EC391"/>
      <c r="ED391"/>
      <c r="EE391" s="52"/>
      <c r="EF391"/>
      <c r="EG391" s="52"/>
      <c r="EH391"/>
      <c r="EI391" s="52"/>
      <c r="EJ391"/>
      <c r="EK391"/>
      <c r="EL391"/>
      <c r="EM391"/>
      <c r="EN391"/>
      <c r="EO391"/>
      <c r="EP391"/>
      <c r="EQ391"/>
      <c r="ER391"/>
      <c r="ES391"/>
      <c r="ET391"/>
      <c r="EU391"/>
      <c r="EV391"/>
      <c r="EW391"/>
      <c r="EX391"/>
      <c r="EY391"/>
      <c r="EZ391"/>
      <c r="FA391"/>
      <c r="FB391"/>
      <c r="FC391"/>
    </row>
    <row r="392" spans="29:159" x14ac:dyDescent="0.35">
      <c r="AC392" s="5" t="s">
        <v>493</v>
      </c>
      <c r="AD392" s="11">
        <v>2.1408050283228505E-3</v>
      </c>
      <c r="AF392" s="5" t="s">
        <v>505</v>
      </c>
      <c r="AG392" s="10">
        <v>5.928033671231253E-3</v>
      </c>
      <c r="AI392" s="5" t="s">
        <v>492</v>
      </c>
      <c r="AJ392" s="10">
        <v>4.737027312346047E-3</v>
      </c>
      <c r="AK392" s="10"/>
      <c r="AL392" s="5" t="s">
        <v>1393</v>
      </c>
      <c r="AM392" s="6">
        <v>1.3612209698359106E-3</v>
      </c>
      <c r="AN392" s="10"/>
      <c r="AO392" s="5" t="s">
        <v>1420</v>
      </c>
      <c r="AP392" s="6">
        <v>2.2423581453659629E-2</v>
      </c>
      <c r="AQ392" s="10"/>
      <c r="AR392" s="39" t="s">
        <v>1706</v>
      </c>
      <c r="AS392" s="6">
        <v>8.6099925677046772E-4</v>
      </c>
      <c r="DI392" s="53" t="s">
        <v>1583</v>
      </c>
      <c r="DJ392" s="54">
        <v>5.1045786368846642E-4</v>
      </c>
      <c r="DK392" s="53" t="s">
        <v>2154</v>
      </c>
      <c r="DL392" s="52">
        <v>1.6308059239025185E-2</v>
      </c>
      <c r="DM392" s="53" t="s">
        <v>2602</v>
      </c>
      <c r="DN392" s="58">
        <v>4.3673875343429514E-4</v>
      </c>
      <c r="DO392"/>
      <c r="DP392" s="52"/>
      <c r="DQ392"/>
      <c r="DR392" s="52"/>
      <c r="DS392" s="53"/>
      <c r="DT392" s="53"/>
      <c r="DU392" s="52"/>
      <c r="DV392"/>
      <c r="DW392"/>
      <c r="DX392"/>
      <c r="DY392" s="52"/>
      <c r="DZ392"/>
      <c r="EA392"/>
      <c r="EB392"/>
      <c r="EC392"/>
      <c r="ED392"/>
      <c r="EE392" s="52"/>
      <c r="EF392"/>
      <c r="EG392" s="52"/>
      <c r="EH392"/>
      <c r="EI392" s="52"/>
      <c r="EJ392"/>
      <c r="EK392"/>
      <c r="EL392"/>
      <c r="EM392"/>
      <c r="EN392"/>
      <c r="EO392"/>
      <c r="EP392"/>
      <c r="EQ392"/>
      <c r="ER392"/>
      <c r="ES392"/>
      <c r="ET392"/>
      <c r="EU392"/>
      <c r="EV392"/>
      <c r="EW392"/>
      <c r="EX392"/>
      <c r="EY392"/>
      <c r="EZ392"/>
      <c r="FA392"/>
      <c r="FB392"/>
      <c r="FC392"/>
    </row>
    <row r="393" spans="29:159" x14ac:dyDescent="0.35">
      <c r="AC393" s="5" t="s">
        <v>515</v>
      </c>
      <c r="AD393" s="11">
        <v>2.1408050283228505E-3</v>
      </c>
      <c r="AF393" s="5" t="s">
        <v>506</v>
      </c>
      <c r="AG393" s="10">
        <v>5.928033671231253E-3</v>
      </c>
      <c r="AI393" s="5" t="s">
        <v>549</v>
      </c>
      <c r="AJ393" s="10">
        <v>4.737027312346047E-3</v>
      </c>
      <c r="AK393" s="10"/>
      <c r="AL393" s="5" t="s">
        <v>1394</v>
      </c>
      <c r="AM393" s="6">
        <v>1.3612209698359106E-3</v>
      </c>
      <c r="AN393" s="10"/>
      <c r="AO393" s="5" t="s">
        <v>2090</v>
      </c>
      <c r="AP393" s="6">
        <v>2.2423581453659629E-2</v>
      </c>
      <c r="AQ393" s="10"/>
      <c r="AR393" s="39" t="s">
        <v>1897</v>
      </c>
      <c r="AS393" s="6">
        <v>8.6099925677046772E-4</v>
      </c>
      <c r="DI393" s="53" t="s">
        <v>1584</v>
      </c>
      <c r="DJ393" s="54">
        <v>5.1045786368846642E-4</v>
      </c>
      <c r="DK393" s="53" t="s">
        <v>1565</v>
      </c>
      <c r="DL393" s="52">
        <v>1.5288805536586113E-2</v>
      </c>
      <c r="DM393" s="53" t="s">
        <v>2603</v>
      </c>
      <c r="DN393" s="58">
        <v>4.3174745339504613E-4</v>
      </c>
      <c r="DO393"/>
      <c r="DP393" s="52"/>
      <c r="DQ393"/>
      <c r="DR393" s="52"/>
      <c r="DS393" s="53"/>
      <c r="DT393" s="53"/>
      <c r="DU393" s="52"/>
      <c r="DV393"/>
      <c r="DW393"/>
      <c r="DX393"/>
      <c r="DY393" s="52"/>
      <c r="DZ393"/>
      <c r="EA393"/>
      <c r="EB393"/>
      <c r="EC393"/>
      <c r="ED393"/>
      <c r="EE393" s="52"/>
      <c r="EF393"/>
      <c r="EG393" s="52"/>
      <c r="EH393"/>
      <c r="EI393" s="52"/>
      <c r="EJ393"/>
      <c r="EK393"/>
      <c r="EL393"/>
      <c r="EM393"/>
      <c r="EN393"/>
      <c r="EO393"/>
      <c r="EP393"/>
      <c r="EQ393"/>
      <c r="ER393"/>
      <c r="ES393"/>
      <c r="ET393"/>
      <c r="EU393"/>
      <c r="EV393"/>
      <c r="EW393"/>
      <c r="EX393"/>
      <c r="EY393"/>
      <c r="EZ393"/>
      <c r="FA393"/>
      <c r="FB393"/>
      <c r="FC393"/>
    </row>
    <row r="394" spans="29:159" x14ac:dyDescent="0.35">
      <c r="AC394" s="5" t="s">
        <v>542</v>
      </c>
      <c r="AD394" s="11">
        <v>2.1408050283228505E-3</v>
      </c>
      <c r="AF394" s="5" t="s">
        <v>512</v>
      </c>
      <c r="AG394" s="10">
        <v>5.928033671231253E-3</v>
      </c>
      <c r="AI394" s="5" t="s">
        <v>562</v>
      </c>
      <c r="AJ394" s="10">
        <v>4.737027312346047E-3</v>
      </c>
      <c r="AK394" s="10"/>
      <c r="AL394" s="5" t="s">
        <v>1395</v>
      </c>
      <c r="AM394" s="6">
        <v>1.3612209698359106E-3</v>
      </c>
      <c r="AN394" s="10"/>
      <c r="AO394" s="5" t="s">
        <v>2091</v>
      </c>
      <c r="AP394" s="6">
        <v>2.2423581453659629E-2</v>
      </c>
      <c r="AQ394" s="10"/>
      <c r="AR394" s="39" t="s">
        <v>2494</v>
      </c>
      <c r="AS394" s="6">
        <v>8.5351230671159401E-4</v>
      </c>
      <c r="DI394" s="53" t="s">
        <v>1585</v>
      </c>
      <c r="DJ394" s="54">
        <v>5.1045786368846642E-4</v>
      </c>
      <c r="DK394" s="53" t="s">
        <v>1115</v>
      </c>
      <c r="DL394" s="52">
        <v>1.5288805536586113E-2</v>
      </c>
      <c r="DM394" s="53" t="s">
        <v>2604</v>
      </c>
      <c r="DN394" s="58">
        <v>4.3174745339504613E-4</v>
      </c>
      <c r="DO394"/>
      <c r="DP394" s="52"/>
      <c r="DQ394"/>
      <c r="DR394" s="52"/>
      <c r="DS394" s="53"/>
      <c r="DT394" s="53"/>
      <c r="DU394" s="52"/>
      <c r="DV394"/>
      <c r="DW394"/>
      <c r="DX394"/>
      <c r="DY394" s="52"/>
      <c r="DZ394"/>
      <c r="EA394"/>
      <c r="EB394"/>
      <c r="EC394"/>
      <c r="ED394"/>
      <c r="EE394" s="52"/>
      <c r="EF394"/>
      <c r="EG394" s="52"/>
      <c r="EH394"/>
      <c r="EI394" s="52"/>
      <c r="EJ394"/>
      <c r="EK394"/>
      <c r="EL394"/>
      <c r="EM394"/>
      <c r="EN394"/>
      <c r="EO394"/>
      <c r="EP394"/>
      <c r="EQ394"/>
      <c r="ER394"/>
      <c r="ES394"/>
      <c r="ET394"/>
      <c r="EU394"/>
      <c r="EV394"/>
      <c r="EW394"/>
      <c r="EX394"/>
      <c r="EY394"/>
      <c r="EZ394"/>
      <c r="FA394"/>
      <c r="FB394"/>
      <c r="FC394"/>
    </row>
    <row r="395" spans="29:159" x14ac:dyDescent="0.35">
      <c r="AC395" s="5" t="s">
        <v>576</v>
      </c>
      <c r="AD395" s="11">
        <v>2.1408050283228505E-3</v>
      </c>
      <c r="AF395" s="5" t="s">
        <v>517</v>
      </c>
      <c r="AG395" s="10">
        <v>5.928033671231253E-3</v>
      </c>
      <c r="AI395" s="5" t="s">
        <v>579</v>
      </c>
      <c r="AJ395" s="10">
        <v>4.737027312346047E-3</v>
      </c>
      <c r="AK395" s="10"/>
      <c r="AL395" s="5" t="s">
        <v>1396</v>
      </c>
      <c r="AM395" s="6">
        <v>1.342315123032634E-3</v>
      </c>
      <c r="AN395" s="10"/>
      <c r="AO395" s="5" t="s">
        <v>2092</v>
      </c>
      <c r="AP395" s="6">
        <v>2.2423581453659629E-2</v>
      </c>
      <c r="AQ395" s="10"/>
      <c r="AR395" s="39" t="s">
        <v>2495</v>
      </c>
      <c r="AS395" s="6">
        <v>8.4852100667234484E-4</v>
      </c>
      <c r="DI395" s="53" t="s">
        <v>1586</v>
      </c>
      <c r="DJ395" s="54">
        <v>5.1045786368846642E-4</v>
      </c>
      <c r="DK395" s="53" t="s">
        <v>2155</v>
      </c>
      <c r="DL395" s="52">
        <v>1.5288805536586113E-2</v>
      </c>
      <c r="DM395" s="53" t="s">
        <v>2605</v>
      </c>
      <c r="DN395" s="58">
        <v>4.2675615335579701E-4</v>
      </c>
      <c r="DO395"/>
      <c r="DP395" s="52"/>
      <c r="DQ395"/>
      <c r="DR395" s="52"/>
      <c r="DS395" s="53"/>
      <c r="DT395" s="53"/>
      <c r="DU395" s="52"/>
      <c r="DV395"/>
      <c r="DW395"/>
      <c r="DX395"/>
      <c r="DY395" s="52"/>
      <c r="DZ395"/>
      <c r="EA395"/>
      <c r="EB395"/>
      <c r="EC395"/>
      <c r="ED395"/>
      <c r="EE395" s="52"/>
      <c r="EF395"/>
      <c r="EG395" s="52"/>
      <c r="EH395"/>
      <c r="EI395" s="52"/>
      <c r="EJ395"/>
      <c r="EK395"/>
      <c r="EL395"/>
      <c r="EM395"/>
      <c r="EN395"/>
      <c r="EO395"/>
      <c r="EP395"/>
      <c r="EQ395"/>
      <c r="ER395"/>
      <c r="ES395"/>
      <c r="ET395"/>
      <c r="EU395"/>
      <c r="EV395"/>
      <c r="EW395"/>
      <c r="EX395"/>
      <c r="EY395"/>
      <c r="EZ395"/>
      <c r="FA395"/>
      <c r="FB395"/>
      <c r="FC395"/>
    </row>
    <row r="396" spans="29:159" x14ac:dyDescent="0.35">
      <c r="AC396" s="5" t="s">
        <v>586</v>
      </c>
      <c r="AD396" s="11">
        <v>2.1408050283228505E-3</v>
      </c>
      <c r="AF396" s="5" t="s">
        <v>522</v>
      </c>
      <c r="AG396" s="10">
        <v>5.928033671231253E-3</v>
      </c>
      <c r="AI396" s="5" t="s">
        <v>635</v>
      </c>
      <c r="AJ396" s="10">
        <v>4.737027312346047E-3</v>
      </c>
      <c r="AK396" s="10"/>
      <c r="AL396" s="5" t="s">
        <v>1397</v>
      </c>
      <c r="AM396" s="6">
        <v>1.342315123032634E-3</v>
      </c>
      <c r="AN396" s="10"/>
      <c r="AO396" s="5" t="s">
        <v>2093</v>
      </c>
      <c r="AP396" s="6">
        <v>2.2423581453659629E-2</v>
      </c>
      <c r="AQ396" s="10"/>
      <c r="AR396" s="39" t="s">
        <v>2496</v>
      </c>
      <c r="AS396" s="6">
        <v>8.4352970663309588E-4</v>
      </c>
      <c r="DI396" s="53" t="s">
        <v>1589</v>
      </c>
      <c r="DJ396" s="54">
        <v>4.9155201688518989E-4</v>
      </c>
      <c r="DK396" s="53" t="s">
        <v>1105</v>
      </c>
      <c r="DL396" s="52">
        <v>1.4269551834147038E-2</v>
      </c>
      <c r="DM396" s="53" t="s">
        <v>2606</v>
      </c>
      <c r="DN396" s="58">
        <v>4.2426050333617242E-4</v>
      </c>
      <c r="DO396"/>
      <c r="DP396" s="52"/>
      <c r="DQ396"/>
      <c r="DR396" s="52"/>
      <c r="DS396" s="53"/>
      <c r="DT396" s="53"/>
      <c r="DU396" s="52"/>
      <c r="DV396"/>
      <c r="DW396"/>
      <c r="DX396"/>
      <c r="DY396" s="52"/>
      <c r="DZ396"/>
      <c r="EA396"/>
      <c r="EB396"/>
      <c r="EC396"/>
      <c r="ED396"/>
      <c r="EE396" s="52"/>
      <c r="EF396"/>
      <c r="EG396" s="52"/>
      <c r="EH396"/>
      <c r="EI396" s="52"/>
      <c r="EJ396"/>
      <c r="EK396"/>
      <c r="EL396"/>
      <c r="EM396"/>
      <c r="EN396"/>
      <c r="EO396"/>
      <c r="EP396"/>
      <c r="EQ396"/>
      <c r="ER396"/>
      <c r="ES396"/>
      <c r="ET396"/>
      <c r="EU396"/>
      <c r="EV396"/>
      <c r="EW396"/>
      <c r="EX396"/>
      <c r="EY396"/>
      <c r="EZ396"/>
      <c r="FA396"/>
      <c r="FB396"/>
      <c r="FC396"/>
    </row>
    <row r="397" spans="29:159" x14ac:dyDescent="0.35">
      <c r="AC397" s="5" t="s">
        <v>596</v>
      </c>
      <c r="AD397" s="11">
        <v>2.1408050283228505E-3</v>
      </c>
      <c r="AF397" s="5" t="s">
        <v>524</v>
      </c>
      <c r="AG397" s="10">
        <v>5.928033671231253E-3</v>
      </c>
      <c r="AI397" s="5" t="s">
        <v>703</v>
      </c>
      <c r="AJ397" s="10">
        <v>4.737027312346047E-3</v>
      </c>
      <c r="AK397" s="10"/>
      <c r="AL397" s="5" t="s">
        <v>1398</v>
      </c>
      <c r="AM397" s="6">
        <v>1.342315123032634E-3</v>
      </c>
      <c r="AN397" s="10"/>
      <c r="AO397" s="5" t="s">
        <v>2094</v>
      </c>
      <c r="AP397" s="6">
        <v>2.2423581453659629E-2</v>
      </c>
      <c r="AQ397" s="10"/>
      <c r="AR397" s="39" t="s">
        <v>2497</v>
      </c>
      <c r="AS397" s="6">
        <v>8.4352970663309588E-4</v>
      </c>
      <c r="DI397" s="53" t="s">
        <v>1590</v>
      </c>
      <c r="DJ397" s="54">
        <v>4.9155201688518989E-4</v>
      </c>
      <c r="DK397" s="53" t="s">
        <v>1128</v>
      </c>
      <c r="DL397" s="52">
        <v>1.4269551834147038E-2</v>
      </c>
      <c r="DM397" s="53" t="s">
        <v>2607</v>
      </c>
      <c r="DN397" s="58">
        <v>4.2426050333617242E-4</v>
      </c>
      <c r="DO397"/>
      <c r="DP397" s="52"/>
      <c r="DQ397"/>
      <c r="DR397" s="52"/>
      <c r="DS397" s="53"/>
      <c r="DT397" s="53"/>
      <c r="DU397" s="52"/>
      <c r="DV397"/>
      <c r="DW397"/>
      <c r="DX397"/>
      <c r="DY397" s="52"/>
      <c r="DZ397"/>
      <c r="EA397"/>
      <c r="EB397"/>
      <c r="EC397"/>
      <c r="ED397"/>
      <c r="EE397" s="52"/>
      <c r="EF397"/>
      <c r="EG397" s="52"/>
      <c r="EH397"/>
      <c r="EI397" s="52"/>
      <c r="EJ397"/>
      <c r="EK397"/>
      <c r="EL397"/>
      <c r="EM397"/>
      <c r="EN397"/>
      <c r="EO397"/>
      <c r="EP397"/>
      <c r="EQ397"/>
      <c r="ER397"/>
      <c r="ES397"/>
      <c r="ET397"/>
      <c r="EU397"/>
      <c r="EV397"/>
      <c r="EW397"/>
      <c r="EX397"/>
      <c r="EY397"/>
      <c r="EZ397"/>
      <c r="FA397"/>
      <c r="FB397"/>
      <c r="FC397"/>
    </row>
    <row r="398" spans="29:159" x14ac:dyDescent="0.35">
      <c r="AC398" s="5" t="s">
        <v>613</v>
      </c>
      <c r="AD398" s="11">
        <v>2.1408050283228505E-3</v>
      </c>
      <c r="AF398" s="5" t="s">
        <v>532</v>
      </c>
      <c r="AG398" s="10">
        <v>5.928033671231253E-3</v>
      </c>
      <c r="AI398" s="5" t="s">
        <v>786</v>
      </c>
      <c r="AJ398" s="10">
        <v>4.737027312346047E-3</v>
      </c>
      <c r="AK398" s="10"/>
      <c r="AL398" s="5" t="s">
        <v>1399</v>
      </c>
      <c r="AM398" s="6">
        <v>1.3234092762293575E-3</v>
      </c>
      <c r="AN398" s="10"/>
      <c r="AO398" s="5" t="s">
        <v>2095</v>
      </c>
      <c r="AP398" s="6">
        <v>2.2423581453659629E-2</v>
      </c>
      <c r="AQ398" s="10"/>
      <c r="AR398" s="39" t="s">
        <v>2498</v>
      </c>
      <c r="AS398" s="6">
        <v>8.3604275657422227E-4</v>
      </c>
      <c r="DI398" s="53" t="s">
        <v>1591</v>
      </c>
      <c r="DJ398" s="54">
        <v>4.9155201688518989E-4</v>
      </c>
      <c r="DK398" s="53" t="s">
        <v>1196</v>
      </c>
      <c r="DL398" s="52">
        <v>1.4269551834147038E-2</v>
      </c>
      <c r="DM398" s="53" t="s">
        <v>2608</v>
      </c>
      <c r="DN398" s="58">
        <v>4.192692032969234E-4</v>
      </c>
      <c r="DO398"/>
      <c r="DP398" s="52"/>
      <c r="DQ398"/>
      <c r="DR398" s="52"/>
      <c r="DS398" s="53"/>
      <c r="DT398" s="53"/>
      <c r="DU398" s="52"/>
      <c r="DV398"/>
      <c r="DW398"/>
      <c r="DX398"/>
      <c r="DY398" s="52"/>
      <c r="DZ398"/>
      <c r="EA398"/>
      <c r="EB398"/>
      <c r="EC398"/>
      <c r="ED398"/>
      <c r="EE398" s="52"/>
      <c r="EF398"/>
      <c r="EG398" s="52"/>
      <c r="EH398"/>
      <c r="EI398" s="52"/>
      <c r="EJ398"/>
      <c r="EK398"/>
      <c r="EL398"/>
      <c r="EM398"/>
      <c r="EN398"/>
      <c r="EO398"/>
      <c r="EP398"/>
      <c r="EQ398"/>
      <c r="ER398"/>
      <c r="ES398"/>
      <c r="ET398"/>
      <c r="EU398"/>
      <c r="EV398"/>
      <c r="EW398"/>
      <c r="EX398"/>
      <c r="EY398"/>
      <c r="EZ398"/>
      <c r="FA398"/>
      <c r="FB398"/>
      <c r="FC398"/>
    </row>
    <row r="399" spans="29:159" x14ac:dyDescent="0.35">
      <c r="AC399" s="5" t="s">
        <v>620</v>
      </c>
      <c r="AD399" s="11">
        <v>2.1408050283228505E-3</v>
      </c>
      <c r="AF399" s="5" t="s">
        <v>535</v>
      </c>
      <c r="AG399" s="10">
        <v>5.928033671231253E-3</v>
      </c>
      <c r="AI399" s="5" t="s">
        <v>788</v>
      </c>
      <c r="AJ399" s="10">
        <v>4.737027312346047E-3</v>
      </c>
      <c r="AK399" s="10"/>
      <c r="AL399" s="5" t="s">
        <v>1400</v>
      </c>
      <c r="AM399" s="6">
        <v>1.3234092762293575E-3</v>
      </c>
      <c r="AN399" s="10"/>
      <c r="AO399" s="5" t="s">
        <v>2096</v>
      </c>
      <c r="AP399" s="6">
        <v>2.2423581453659629E-2</v>
      </c>
      <c r="AQ399" s="10"/>
      <c r="AR399" s="39" t="s">
        <v>1872</v>
      </c>
      <c r="AS399" s="6">
        <v>8.2606015649572403E-4</v>
      </c>
      <c r="DI399" s="53" t="s">
        <v>1592</v>
      </c>
      <c r="DJ399" s="54">
        <v>4.9155201688518989E-4</v>
      </c>
      <c r="DK399" s="53" t="s">
        <v>1706</v>
      </c>
      <c r="DL399" s="52">
        <v>1.4269551834147038E-2</v>
      </c>
      <c r="DM399" s="53" t="s">
        <v>2609</v>
      </c>
      <c r="DN399" s="58">
        <v>4.1427790325767428E-4</v>
      </c>
      <c r="DO399"/>
      <c r="DP399" s="52"/>
      <c r="DQ399"/>
      <c r="DR399" s="52"/>
      <c r="DS399" s="53"/>
      <c r="DT399" s="53"/>
      <c r="DU399" s="52"/>
      <c r="DV399"/>
      <c r="DW399"/>
      <c r="DX399"/>
      <c r="DY399" s="52"/>
      <c r="DZ399"/>
      <c r="EA399"/>
      <c r="EB399"/>
      <c r="EC399"/>
      <c r="ED399"/>
      <c r="EE399" s="52"/>
      <c r="EF399"/>
      <c r="EG399" s="52"/>
      <c r="EH399"/>
      <c r="EI399" s="52"/>
      <c r="EJ399"/>
      <c r="EK399"/>
      <c r="EL399"/>
      <c r="EM399"/>
      <c r="EN399"/>
      <c r="EO399"/>
      <c r="EP399"/>
      <c r="EQ399"/>
      <c r="ER399"/>
      <c r="ES399"/>
      <c r="ET399"/>
      <c r="EU399"/>
      <c r="EV399"/>
      <c r="EW399"/>
      <c r="EX399"/>
      <c r="EY399"/>
      <c r="EZ399"/>
      <c r="FA399"/>
      <c r="FB399"/>
      <c r="FC399"/>
    </row>
    <row r="400" spans="29:159" x14ac:dyDescent="0.35">
      <c r="AC400" s="5" t="s">
        <v>637</v>
      </c>
      <c r="AD400" s="11">
        <v>2.1408050283228505E-3</v>
      </c>
      <c r="AF400" s="5" t="s">
        <v>539</v>
      </c>
      <c r="AG400" s="10">
        <v>5.928033671231253E-3</v>
      </c>
      <c r="AI400" s="5" t="s">
        <v>803</v>
      </c>
      <c r="AJ400" s="10">
        <v>4.737027312346047E-3</v>
      </c>
      <c r="AK400" s="10"/>
      <c r="AL400" s="5" t="s">
        <v>1401</v>
      </c>
      <c r="AM400" s="6">
        <v>1.3045034294260809E-3</v>
      </c>
      <c r="AN400" s="10"/>
      <c r="AO400" s="5" t="s">
        <v>2097</v>
      </c>
      <c r="AP400" s="6">
        <v>2.2423581453659629E-2</v>
      </c>
      <c r="AQ400" s="10"/>
      <c r="AR400" s="39" t="s">
        <v>1578</v>
      </c>
      <c r="AS400" s="6">
        <v>8.2106885645647507E-4</v>
      </c>
      <c r="DI400" s="53" t="s">
        <v>1593</v>
      </c>
      <c r="DJ400" s="54">
        <v>4.9155201688518989E-4</v>
      </c>
      <c r="DK400" s="53" t="s">
        <v>1345</v>
      </c>
      <c r="DL400" s="52">
        <v>1.4269551834147038E-2</v>
      </c>
      <c r="DM400" s="53" t="s">
        <v>2610</v>
      </c>
      <c r="DN400" s="58">
        <v>4.1427790325767428E-4</v>
      </c>
      <c r="DO400"/>
      <c r="DP400" s="52"/>
      <c r="DQ400"/>
      <c r="DR400" s="52"/>
      <c r="DS400" s="53"/>
      <c r="DT400" s="53"/>
      <c r="DU400" s="52"/>
      <c r="DV400"/>
      <c r="DW400"/>
      <c r="DX400"/>
      <c r="DY400" s="52"/>
      <c r="DZ400"/>
      <c r="EA400"/>
      <c r="EB400"/>
      <c r="EC400"/>
      <c r="ED400"/>
      <c r="EE400" s="52"/>
      <c r="EF400"/>
      <c r="EG400" s="52"/>
      <c r="EH400"/>
      <c r="EI400" s="52"/>
      <c r="EJ400"/>
      <c r="EK400"/>
      <c r="EL400"/>
      <c r="EM400"/>
      <c r="EN400"/>
      <c r="EO400"/>
      <c r="EP400"/>
      <c r="EQ400"/>
      <c r="ER400"/>
      <c r="ES400"/>
      <c r="ET400"/>
      <c r="EU400"/>
      <c r="EV400"/>
      <c r="EW400"/>
      <c r="EX400"/>
      <c r="EY400"/>
      <c r="EZ400"/>
      <c r="FA400"/>
      <c r="FB400"/>
      <c r="FC400"/>
    </row>
    <row r="401" spans="29:159" x14ac:dyDescent="0.35">
      <c r="AC401" s="5" t="s">
        <v>682</v>
      </c>
      <c r="AD401" s="11">
        <v>2.1408050283228505E-3</v>
      </c>
      <c r="AF401" s="5" t="s">
        <v>545</v>
      </c>
      <c r="AG401" s="10">
        <v>5.928033671231253E-3</v>
      </c>
      <c r="AI401" s="5" t="s">
        <v>368</v>
      </c>
      <c r="AJ401" s="10">
        <v>4.0603091248680402E-3</v>
      </c>
      <c r="AK401" s="10"/>
      <c r="AL401" s="5" t="s">
        <v>1402</v>
      </c>
      <c r="AM401" s="6">
        <v>1.3045034294260809E-3</v>
      </c>
      <c r="AN401" s="10"/>
      <c r="AO401" s="5" t="s">
        <v>2098</v>
      </c>
      <c r="AP401" s="6">
        <v>2.2423581453659629E-2</v>
      </c>
      <c r="AQ401" s="10"/>
      <c r="AR401" s="39" t="s">
        <v>2499</v>
      </c>
      <c r="AS401" s="6">
        <v>8.2106885645647507E-4</v>
      </c>
      <c r="DI401" s="53" t="s">
        <v>1594</v>
      </c>
      <c r="DJ401" s="54">
        <v>4.9155201688518989E-4</v>
      </c>
      <c r="DK401" s="53" t="s">
        <v>1354</v>
      </c>
      <c r="DL401" s="52">
        <v>1.4269551834147038E-2</v>
      </c>
      <c r="DM401" s="53" t="s">
        <v>2611</v>
      </c>
      <c r="DN401" s="58">
        <v>4.1427790325767428E-4</v>
      </c>
      <c r="DO401"/>
      <c r="DP401" s="52"/>
      <c r="DQ401"/>
      <c r="DR401" s="52"/>
      <c r="DS401" s="53"/>
      <c r="DT401" s="53"/>
      <c r="DU401" s="52"/>
      <c r="DV401"/>
      <c r="DW401"/>
      <c r="DX401"/>
      <c r="DY401" s="52"/>
      <c r="DZ401"/>
      <c r="EA401"/>
      <c r="EB401"/>
      <c r="EC401"/>
      <c r="ED401"/>
      <c r="EE401" s="52"/>
      <c r="EF401"/>
      <c r="EG401" s="52"/>
      <c r="EH401"/>
      <c r="EI401" s="52"/>
      <c r="EJ401"/>
      <c r="EK401"/>
      <c r="EL401"/>
      <c r="EM401"/>
      <c r="EN401"/>
      <c r="EO401"/>
      <c r="EP401"/>
      <c r="EQ401"/>
      <c r="ER401"/>
      <c r="ES401"/>
      <c r="ET401"/>
      <c r="EU401"/>
      <c r="EV401"/>
      <c r="EW401"/>
      <c r="EX401"/>
      <c r="EY401"/>
      <c r="EZ401"/>
      <c r="FA401"/>
      <c r="FB401"/>
      <c r="FC401"/>
    </row>
    <row r="402" spans="29:159" x14ac:dyDescent="0.35">
      <c r="AC402" s="5" t="s">
        <v>702</v>
      </c>
      <c r="AD402" s="11">
        <v>2.1408050283228505E-3</v>
      </c>
      <c r="AF402" s="5" t="s">
        <v>552</v>
      </c>
      <c r="AG402" s="10">
        <v>5.928033671231253E-3</v>
      </c>
      <c r="AI402" s="5" t="s">
        <v>396</v>
      </c>
      <c r="AJ402" s="10">
        <v>4.0603091248680402E-3</v>
      </c>
      <c r="AK402" s="10"/>
      <c r="AL402" s="5" t="s">
        <v>1403</v>
      </c>
      <c r="AM402" s="6">
        <v>1.2855975826228043E-3</v>
      </c>
      <c r="AN402" s="10"/>
      <c r="AO402" s="5" t="s">
        <v>1604</v>
      </c>
      <c r="AP402" s="6">
        <v>2.0385074048781482E-2</v>
      </c>
      <c r="AQ402" s="10"/>
      <c r="AR402" s="39" t="s">
        <v>2500</v>
      </c>
      <c r="AS402" s="6">
        <v>8.0110365629947858E-4</v>
      </c>
      <c r="DI402" s="53" t="s">
        <v>1595</v>
      </c>
      <c r="DJ402" s="54">
        <v>4.9155201688518989E-4</v>
      </c>
      <c r="DK402" s="53" t="s">
        <v>1760</v>
      </c>
      <c r="DL402" s="52">
        <v>1.4269551834147038E-2</v>
      </c>
      <c r="DM402" s="53" t="s">
        <v>2612</v>
      </c>
      <c r="DN402" s="58">
        <v>4.0679095319880068E-4</v>
      </c>
      <c r="DO402"/>
      <c r="DP402" s="52"/>
      <c r="DQ402"/>
      <c r="DR402" s="52"/>
      <c r="DS402" s="53"/>
      <c r="DT402" s="53"/>
      <c r="DU402" s="52"/>
      <c r="DV402"/>
      <c r="DW402"/>
      <c r="DX402"/>
      <c r="DY402" s="52"/>
      <c r="DZ402"/>
      <c r="EA402"/>
      <c r="EB402"/>
      <c r="EC402"/>
      <c r="ED402"/>
      <c r="EE402" s="52"/>
      <c r="EF402"/>
      <c r="EG402" s="52"/>
      <c r="EH402"/>
      <c r="EI402" s="52"/>
      <c r="EJ402"/>
      <c r="EK402"/>
      <c r="EL402"/>
      <c r="EM402"/>
      <c r="EN402"/>
      <c r="EO402"/>
      <c r="EP402"/>
      <c r="EQ402"/>
      <c r="ER402"/>
      <c r="ES402"/>
      <c r="ET402"/>
      <c r="EU402"/>
      <c r="EV402"/>
      <c r="EW402"/>
      <c r="EX402"/>
      <c r="EY402"/>
      <c r="EZ402"/>
      <c r="FA402"/>
      <c r="FB402"/>
      <c r="FC402"/>
    </row>
    <row r="403" spans="29:159" x14ac:dyDescent="0.35">
      <c r="AC403" s="5" t="s">
        <v>708</v>
      </c>
      <c r="AD403" s="11">
        <v>2.1408050283228505E-3</v>
      </c>
      <c r="AF403" s="5" t="s">
        <v>567</v>
      </c>
      <c r="AG403" s="10">
        <v>5.928033671231253E-3</v>
      </c>
      <c r="AI403" s="5" t="s">
        <v>456</v>
      </c>
      <c r="AJ403" s="10">
        <v>4.0603091248680402E-3</v>
      </c>
      <c r="AK403" s="10"/>
      <c r="AL403" s="5" t="s">
        <v>1404</v>
      </c>
      <c r="AM403" s="6">
        <v>1.2855975826228043E-3</v>
      </c>
      <c r="AN403" s="10"/>
      <c r="AO403" s="5" t="s">
        <v>1072</v>
      </c>
      <c r="AP403" s="6">
        <v>2.0385074048781482E-2</v>
      </c>
      <c r="AQ403" s="10"/>
      <c r="AR403" s="39" t="s">
        <v>2501</v>
      </c>
      <c r="AS403" s="6">
        <v>7.9611235626022962E-4</v>
      </c>
      <c r="DI403" s="53" t="s">
        <v>1596</v>
      </c>
      <c r="DJ403" s="54">
        <v>4.9155201688518989E-4</v>
      </c>
      <c r="DK403" s="53" t="s">
        <v>1875</v>
      </c>
      <c r="DL403" s="52">
        <v>1.4269551834147038E-2</v>
      </c>
      <c r="DM403" s="53" t="s">
        <v>2613</v>
      </c>
      <c r="DN403" s="58">
        <v>4.0429530317917609E-4</v>
      </c>
      <c r="DO403"/>
      <c r="DP403" s="52"/>
      <c r="DQ403"/>
      <c r="DR403" s="52"/>
      <c r="DS403" s="53"/>
      <c r="DT403" s="53"/>
      <c r="DU403" s="52"/>
      <c r="DV403"/>
      <c r="DW403"/>
      <c r="DX403"/>
      <c r="DY403" s="52"/>
      <c r="DZ403"/>
      <c r="EA403"/>
      <c r="EB403"/>
      <c r="EC403"/>
      <c r="ED403"/>
      <c r="EE403" s="52"/>
      <c r="EF403"/>
      <c r="EG403" s="52"/>
      <c r="EH403"/>
      <c r="EI403" s="52"/>
      <c r="EJ403"/>
      <c r="EK403"/>
      <c r="EL403"/>
      <c r="EM403"/>
      <c r="EN403"/>
      <c r="EO403"/>
      <c r="EP403"/>
      <c r="EQ403"/>
      <c r="ER403"/>
      <c r="ES403"/>
      <c r="ET403"/>
      <c r="EU403"/>
      <c r="EV403"/>
      <c r="EW403"/>
      <c r="EX403"/>
      <c r="EY403"/>
      <c r="EZ403"/>
      <c r="FA403"/>
      <c r="FB403"/>
      <c r="FC403"/>
    </row>
    <row r="404" spans="29:159" x14ac:dyDescent="0.35">
      <c r="AC404" s="5" t="s">
        <v>760</v>
      </c>
      <c r="AD404" s="11">
        <v>2.1408050283228505E-3</v>
      </c>
      <c r="AF404" s="5" t="s">
        <v>571</v>
      </c>
      <c r="AG404" s="10">
        <v>5.928033671231253E-3</v>
      </c>
      <c r="AI404" s="5" t="s">
        <v>506</v>
      </c>
      <c r="AJ404" s="10">
        <v>4.0603091248680402E-3</v>
      </c>
      <c r="AK404" s="10"/>
      <c r="AL404" s="5" t="s">
        <v>1405</v>
      </c>
      <c r="AM404" s="6">
        <v>1.2855975826228043E-3</v>
      </c>
      <c r="AN404" s="10"/>
      <c r="AO404" s="5" t="s">
        <v>1403</v>
      </c>
      <c r="AP404" s="6">
        <v>2.0385074048781482E-2</v>
      </c>
      <c r="AQ404" s="10"/>
      <c r="AR404" s="39" t="s">
        <v>1620</v>
      </c>
      <c r="AS404" s="6">
        <v>7.9361670624060509E-4</v>
      </c>
      <c r="DI404" s="53" t="s">
        <v>1599</v>
      </c>
      <c r="DJ404" s="54">
        <v>4.7264617008191336E-4</v>
      </c>
      <c r="DK404" s="53" t="s">
        <v>1379</v>
      </c>
      <c r="DL404" s="52">
        <v>1.4269551834147038E-2</v>
      </c>
      <c r="DM404" s="53" t="s">
        <v>2185</v>
      </c>
      <c r="DN404" s="58">
        <v>4.0179965315955156E-4</v>
      </c>
      <c r="DO404"/>
      <c r="DP404" s="52"/>
      <c r="DQ404"/>
      <c r="DR404" s="52"/>
      <c r="DS404" s="53"/>
      <c r="DT404" s="53"/>
      <c r="DU404" s="52"/>
      <c r="DV404"/>
      <c r="DW404"/>
      <c r="DX404"/>
      <c r="DY404" s="52"/>
      <c r="DZ404"/>
      <c r="EA404"/>
      <c r="EB404"/>
      <c r="EC404"/>
      <c r="ED404"/>
      <c r="EE404" s="52"/>
      <c r="EF404"/>
      <c r="EG404" s="52"/>
      <c r="EH404"/>
      <c r="EI404" s="52"/>
      <c r="EJ404"/>
      <c r="EK404"/>
      <c r="EL404"/>
      <c r="EM404"/>
      <c r="EN404"/>
      <c r="EO404"/>
      <c r="EP404"/>
      <c r="EQ404"/>
      <c r="ER404"/>
      <c r="ES404"/>
      <c r="ET404"/>
      <c r="EU404"/>
      <c r="EV404"/>
      <c r="EW404"/>
      <c r="EX404"/>
      <c r="EY404"/>
      <c r="EZ404"/>
      <c r="FA404"/>
      <c r="FB404"/>
      <c r="FC404"/>
    </row>
    <row r="405" spans="29:159" x14ac:dyDescent="0.35">
      <c r="AC405" s="5" t="s">
        <v>792</v>
      </c>
      <c r="AD405" s="11">
        <v>2.1408050283228505E-3</v>
      </c>
      <c r="AF405" s="5" t="s">
        <v>572</v>
      </c>
      <c r="AG405" s="10">
        <v>5.928033671231253E-3</v>
      </c>
      <c r="AI405" s="5" t="s">
        <v>523</v>
      </c>
      <c r="AJ405" s="10">
        <v>4.0603091248680402E-3</v>
      </c>
      <c r="AK405" s="10"/>
      <c r="AL405" s="5" t="s">
        <v>1406</v>
      </c>
      <c r="AM405" s="6">
        <v>1.2666917358195278E-3</v>
      </c>
      <c r="AN405" s="10"/>
      <c r="AO405" s="5" t="s">
        <v>1130</v>
      </c>
      <c r="AP405" s="6">
        <v>2.0385074048781482E-2</v>
      </c>
      <c r="AQ405" s="10"/>
      <c r="AR405" s="39" t="s">
        <v>1525</v>
      </c>
      <c r="AS405" s="6">
        <v>7.8612975618173138E-4</v>
      </c>
      <c r="DI405" s="53" t="s">
        <v>1600</v>
      </c>
      <c r="DJ405" s="54">
        <v>4.7264617008191336E-4</v>
      </c>
      <c r="DK405" s="53" t="s">
        <v>1473</v>
      </c>
      <c r="DL405" s="52">
        <v>1.4269551834147038E-2</v>
      </c>
      <c r="DM405" s="53" t="s">
        <v>2614</v>
      </c>
      <c r="DN405" s="58">
        <v>4.0179965315955156E-4</v>
      </c>
      <c r="DO405"/>
      <c r="DP405" s="52"/>
      <c r="DQ405"/>
      <c r="DR405" s="52"/>
      <c r="DS405" s="53"/>
      <c r="DT405" s="53"/>
      <c r="DU405" s="52"/>
      <c r="DV405"/>
      <c r="DW405"/>
      <c r="DX405"/>
      <c r="DY405" s="52"/>
      <c r="DZ405"/>
      <c r="EA405"/>
      <c r="EB405"/>
      <c r="EC405"/>
      <c r="ED405"/>
      <c r="EE405" s="52"/>
      <c r="EF405"/>
      <c r="EG405" s="52"/>
      <c r="EH405"/>
      <c r="EI405" s="52"/>
      <c r="EJ405"/>
      <c r="EK405"/>
      <c r="EL405"/>
      <c r="EM405"/>
      <c r="EN405"/>
      <c r="EO405"/>
      <c r="EP405"/>
      <c r="EQ405"/>
      <c r="ER405"/>
      <c r="ES405"/>
      <c r="ET405"/>
      <c r="EU405"/>
      <c r="EV405"/>
      <c r="EW405"/>
      <c r="EX405"/>
      <c r="EY405"/>
      <c r="EZ405"/>
      <c r="FA405"/>
      <c r="FB405"/>
      <c r="FC405"/>
    </row>
    <row r="406" spans="29:159" x14ac:dyDescent="0.35">
      <c r="AC406" s="5" t="s">
        <v>841</v>
      </c>
      <c r="AD406" s="11">
        <v>2.1408050283228505E-3</v>
      </c>
      <c r="AF406" s="5" t="s">
        <v>575</v>
      </c>
      <c r="AG406" s="10">
        <v>5.928033671231253E-3</v>
      </c>
      <c r="AI406" s="5" t="s">
        <v>534</v>
      </c>
      <c r="AJ406" s="10">
        <v>4.0603091248680402E-3</v>
      </c>
      <c r="AK406" s="10"/>
      <c r="AL406" s="5" t="s">
        <v>1407</v>
      </c>
      <c r="AM406" s="6">
        <v>1.2477858890162512E-3</v>
      </c>
      <c r="AN406" s="10"/>
      <c r="AO406" s="5" t="s">
        <v>2099</v>
      </c>
      <c r="AP406" s="6">
        <v>2.0385074048781482E-2</v>
      </c>
      <c r="AQ406" s="10"/>
      <c r="AR406" s="39" t="s">
        <v>1154</v>
      </c>
      <c r="AS406" s="6">
        <v>7.8612975618173138E-4</v>
      </c>
      <c r="DI406" s="53" t="s">
        <v>1601</v>
      </c>
      <c r="DJ406" s="54">
        <v>4.7264617008191336E-4</v>
      </c>
      <c r="DK406" s="53" t="s">
        <v>1779</v>
      </c>
      <c r="DL406" s="52">
        <v>1.4269551834147038E-2</v>
      </c>
      <c r="DM406" s="53" t="s">
        <v>2615</v>
      </c>
      <c r="DN406" s="58">
        <v>3.9930400313992697E-4</v>
      </c>
      <c r="DO406"/>
      <c r="DP406" s="52"/>
      <c r="DQ406"/>
      <c r="DR406" s="52"/>
      <c r="DS406" s="53"/>
      <c r="DT406" s="53"/>
      <c r="DU406" s="52"/>
      <c r="DV406"/>
      <c r="DW406"/>
      <c r="DX406"/>
      <c r="DY406" s="52"/>
      <c r="DZ406"/>
      <c r="EA406"/>
      <c r="EB406"/>
      <c r="EC406"/>
      <c r="ED406"/>
      <c r="EE406" s="52"/>
      <c r="EF406"/>
      <c r="EG406" s="52"/>
      <c r="EH406"/>
      <c r="EI406" s="52"/>
      <c r="EJ406"/>
      <c r="EK406"/>
      <c r="EL406"/>
      <c r="EM406"/>
      <c r="EN406"/>
      <c r="EO406"/>
      <c r="EP406"/>
      <c r="EQ406"/>
      <c r="ER406"/>
      <c r="ES406"/>
      <c r="ET406"/>
      <c r="EU406"/>
      <c r="EV406"/>
      <c r="EW406"/>
      <c r="EX406"/>
      <c r="EY406"/>
      <c r="EZ406"/>
      <c r="FA406"/>
      <c r="FB406"/>
      <c r="FC406"/>
    </row>
    <row r="407" spans="29:159" x14ac:dyDescent="0.35">
      <c r="AC407" s="5" t="s">
        <v>848</v>
      </c>
      <c r="AD407" s="11">
        <v>2.1408050283228505E-3</v>
      </c>
      <c r="AF407" s="5" t="s">
        <v>576</v>
      </c>
      <c r="AG407" s="10">
        <v>5.928033671231253E-3</v>
      </c>
      <c r="AI407" s="5" t="s">
        <v>578</v>
      </c>
      <c r="AJ407" s="10">
        <v>4.0603091248680402E-3</v>
      </c>
      <c r="AK407" s="10"/>
      <c r="AL407" s="5" t="s">
        <v>1408</v>
      </c>
      <c r="AM407" s="6">
        <v>1.2288800422129748E-3</v>
      </c>
      <c r="AN407" s="10"/>
      <c r="AO407" s="5" t="s">
        <v>2100</v>
      </c>
      <c r="AP407" s="6">
        <v>2.0385074048781482E-2</v>
      </c>
      <c r="AQ407" s="10"/>
      <c r="AR407" s="39" t="s">
        <v>2502</v>
      </c>
      <c r="AS407" s="6">
        <v>7.8363410616210673E-4</v>
      </c>
      <c r="DI407" s="53" t="s">
        <v>1602</v>
      </c>
      <c r="DJ407" s="54">
        <v>4.7264617008191336E-4</v>
      </c>
      <c r="DK407" s="53" t="s">
        <v>1533</v>
      </c>
      <c r="DL407" s="52">
        <v>1.4269551834147038E-2</v>
      </c>
      <c r="DM407" s="53" t="s">
        <v>2616</v>
      </c>
      <c r="DN407" s="58">
        <v>3.9930400313992697E-4</v>
      </c>
      <c r="DO407"/>
      <c r="DP407" s="52"/>
      <c r="DQ407"/>
      <c r="DR407" s="52"/>
      <c r="DS407" s="53"/>
      <c r="DT407" s="53"/>
      <c r="DU407" s="52"/>
      <c r="DV407"/>
      <c r="DW407"/>
      <c r="DX407"/>
      <c r="DY407" s="52"/>
      <c r="DZ407"/>
      <c r="EA407"/>
      <c r="EB407"/>
      <c r="EC407"/>
      <c r="ED407"/>
      <c r="EE407" s="52"/>
      <c r="EF407"/>
      <c r="EG407" s="52"/>
      <c r="EH407"/>
      <c r="EI407" s="52"/>
      <c r="EJ407"/>
      <c r="EK407"/>
      <c r="EL407"/>
      <c r="EM407"/>
      <c r="EN407"/>
      <c r="EO407"/>
      <c r="EP407"/>
      <c r="EQ407"/>
      <c r="ER407"/>
      <c r="ES407"/>
      <c r="ET407"/>
      <c r="EU407"/>
      <c r="EV407"/>
      <c r="EW407"/>
      <c r="EX407"/>
      <c r="EY407"/>
      <c r="EZ407"/>
      <c r="FA407"/>
      <c r="FB407"/>
      <c r="FC407"/>
    </row>
    <row r="408" spans="29:159" x14ac:dyDescent="0.35">
      <c r="AC408" s="5" t="s">
        <v>399</v>
      </c>
      <c r="AD408" s="11">
        <v>1.7126440226582803E-3</v>
      </c>
      <c r="AF408" s="5" t="s">
        <v>577</v>
      </c>
      <c r="AG408" s="10">
        <v>5.928033671231253E-3</v>
      </c>
      <c r="AI408" s="5" t="s">
        <v>650</v>
      </c>
      <c r="AJ408" s="10">
        <v>4.0603091248680402E-3</v>
      </c>
      <c r="AK408" s="10"/>
      <c r="AL408" s="5" t="s">
        <v>1409</v>
      </c>
      <c r="AM408" s="6">
        <v>1.2288800422129748E-3</v>
      </c>
      <c r="AN408" s="10"/>
      <c r="AO408" s="5" t="s">
        <v>1539</v>
      </c>
      <c r="AP408" s="6">
        <v>2.0385074048781482E-2</v>
      </c>
      <c r="AQ408" s="10"/>
      <c r="AR408" s="39" t="s">
        <v>2503</v>
      </c>
      <c r="AS408" s="6">
        <v>7.8363410616210673E-4</v>
      </c>
      <c r="DI408" s="53" t="s">
        <v>1603</v>
      </c>
      <c r="DJ408" s="54">
        <v>4.7264617008191336E-4</v>
      </c>
      <c r="DK408" s="53" t="s">
        <v>1551</v>
      </c>
      <c r="DL408" s="52">
        <v>1.4269551834147038E-2</v>
      </c>
      <c r="DM408" s="53" t="s">
        <v>2249</v>
      </c>
      <c r="DN408" s="58">
        <v>3.9431270310067795E-4</v>
      </c>
      <c r="DO408"/>
      <c r="DP408" s="52"/>
      <c r="DQ408"/>
      <c r="DR408" s="52"/>
      <c r="DS408" s="53"/>
      <c r="DT408" s="53"/>
      <c r="DU408" s="52"/>
      <c r="DV408"/>
      <c r="DW408"/>
      <c r="DX408"/>
      <c r="DY408" s="52"/>
      <c r="DZ408"/>
      <c r="EA408"/>
      <c r="EB408"/>
      <c r="EC408"/>
      <c r="ED408"/>
      <c r="EE408" s="52"/>
      <c r="EF408"/>
      <c r="EG408" s="52"/>
      <c r="EH408"/>
      <c r="EI408" s="52"/>
      <c r="EJ408"/>
      <c r="EK408"/>
      <c r="EL408"/>
      <c r="EM408"/>
      <c r="EN408"/>
      <c r="EO408"/>
      <c r="EP408"/>
      <c r="EQ408"/>
      <c r="ER408"/>
      <c r="ES408"/>
      <c r="ET408"/>
      <c r="EU408"/>
      <c r="EV408"/>
      <c r="EW408"/>
      <c r="EX408"/>
      <c r="EY408"/>
      <c r="EZ408"/>
      <c r="FA408"/>
      <c r="FB408"/>
      <c r="FC408"/>
    </row>
    <row r="409" spans="29:159" x14ac:dyDescent="0.35">
      <c r="AC409" s="5" t="s">
        <v>402</v>
      </c>
      <c r="AD409" s="11">
        <v>1.7126440226582803E-3</v>
      </c>
      <c r="AF409" s="5" t="s">
        <v>586</v>
      </c>
      <c r="AG409" s="10">
        <v>5.928033671231253E-3</v>
      </c>
      <c r="AI409" s="5" t="s">
        <v>745</v>
      </c>
      <c r="AJ409" s="10">
        <v>4.0603091248680402E-3</v>
      </c>
      <c r="AK409" s="10"/>
      <c r="AL409" s="5" t="s">
        <v>1410</v>
      </c>
      <c r="AM409" s="6">
        <v>1.2288800422129748E-3</v>
      </c>
      <c r="AN409" s="10"/>
      <c r="AO409" s="5" t="s">
        <v>1902</v>
      </c>
      <c r="AP409" s="6">
        <v>2.0385074048781482E-2</v>
      </c>
      <c r="AQ409" s="10"/>
      <c r="AR409" s="39" t="s">
        <v>1486</v>
      </c>
      <c r="AS409" s="6">
        <v>7.736515060836086E-4</v>
      </c>
      <c r="DI409" s="53" t="s">
        <v>1606</v>
      </c>
      <c r="DJ409" s="54">
        <v>4.5374032327863683E-4</v>
      </c>
      <c r="DK409" s="53" t="s">
        <v>1609</v>
      </c>
      <c r="DL409" s="52">
        <v>1.4269551834147038E-2</v>
      </c>
      <c r="DM409" s="53" t="s">
        <v>2617</v>
      </c>
      <c r="DN409" s="58">
        <v>3.9181705308105337E-4</v>
      </c>
      <c r="DO409"/>
      <c r="DP409" s="52"/>
      <c r="DQ409"/>
      <c r="DR409" s="52"/>
      <c r="DS409" s="53"/>
      <c r="DT409" s="53"/>
      <c r="DU409" s="52"/>
      <c r="DV409"/>
      <c r="DW409"/>
      <c r="DX409"/>
      <c r="DY409" s="52"/>
      <c r="DZ409"/>
      <c r="EA409"/>
      <c r="EB409"/>
      <c r="EC409"/>
      <c r="ED409"/>
      <c r="EE409" s="52"/>
      <c r="EF409"/>
      <c r="EG409" s="52"/>
      <c r="EH409"/>
      <c r="EI409" s="52"/>
      <c r="EJ409"/>
      <c r="EK409"/>
      <c r="EL409"/>
      <c r="EM409"/>
      <c r="EN409"/>
      <c r="EO409"/>
      <c r="EP409"/>
      <c r="EQ409"/>
      <c r="ER409"/>
      <c r="ES409"/>
      <c r="ET409"/>
      <c r="EU409"/>
      <c r="EV409"/>
      <c r="EW409"/>
      <c r="EX409"/>
      <c r="EY409"/>
      <c r="EZ409"/>
      <c r="FA409"/>
      <c r="FB409"/>
      <c r="FC409"/>
    </row>
    <row r="410" spans="29:159" x14ac:dyDescent="0.35">
      <c r="AC410" s="5" t="s">
        <v>476</v>
      </c>
      <c r="AD410" s="11">
        <v>1.7126440226582803E-3</v>
      </c>
      <c r="AF410" s="5" t="s">
        <v>591</v>
      </c>
      <c r="AG410" s="10">
        <v>5.928033671231253E-3</v>
      </c>
      <c r="AI410" s="5" t="s">
        <v>751</v>
      </c>
      <c r="AJ410" s="10">
        <v>4.0603091248680402E-3</v>
      </c>
      <c r="AK410" s="10"/>
      <c r="AL410" s="5" t="s">
        <v>1411</v>
      </c>
      <c r="AM410" s="6">
        <v>1.2099741954096984E-3</v>
      </c>
      <c r="AN410" s="10"/>
      <c r="AO410" s="5" t="s">
        <v>1818</v>
      </c>
      <c r="AP410" s="6">
        <v>2.0385074048781482E-2</v>
      </c>
      <c r="AQ410" s="10"/>
      <c r="AR410" s="39" t="s">
        <v>2248</v>
      </c>
      <c r="AS410" s="6">
        <v>7.7115585606398417E-4</v>
      </c>
      <c r="DI410" s="53" t="s">
        <v>1608</v>
      </c>
      <c r="DJ410" s="54">
        <v>4.5374032327863683E-4</v>
      </c>
      <c r="DK410" s="53" t="s">
        <v>1908</v>
      </c>
      <c r="DL410" s="52">
        <v>1.4269551834147038E-2</v>
      </c>
      <c r="DM410" s="53" t="s">
        <v>2618</v>
      </c>
      <c r="DN410" s="58">
        <v>3.9181705308105337E-4</v>
      </c>
      <c r="DO410"/>
      <c r="DP410" s="52"/>
      <c r="DQ410"/>
      <c r="DR410" s="52"/>
      <c r="DS410" s="53"/>
      <c r="DT410" s="53"/>
      <c r="DU410" s="52"/>
      <c r="DV410"/>
      <c r="DW410"/>
      <c r="DX410"/>
      <c r="DY410" s="52"/>
      <c r="DZ410"/>
      <c r="EA410"/>
      <c r="EB410"/>
      <c r="EC410"/>
      <c r="ED410"/>
      <c r="EE410" s="52"/>
      <c r="EF410"/>
      <c r="EG410" s="52"/>
      <c r="EH410"/>
      <c r="EI410" s="52"/>
      <c r="EJ410"/>
      <c r="EK410"/>
      <c r="EL410"/>
      <c r="EM410"/>
      <c r="EN410"/>
      <c r="EO410"/>
      <c r="EP410"/>
      <c r="EQ410"/>
      <c r="ER410"/>
      <c r="ES410"/>
      <c r="ET410"/>
      <c r="EU410"/>
      <c r="EV410"/>
      <c r="EW410"/>
      <c r="EX410"/>
      <c r="EY410"/>
      <c r="EZ410"/>
      <c r="FA410"/>
      <c r="FB410"/>
      <c r="FC410"/>
    </row>
    <row r="411" spans="29:159" x14ac:dyDescent="0.35">
      <c r="AC411" s="5" t="s">
        <v>485</v>
      </c>
      <c r="AD411" s="11">
        <v>1.7126440226582803E-3</v>
      </c>
      <c r="AF411" s="5" t="s">
        <v>599</v>
      </c>
      <c r="AG411" s="10">
        <v>5.928033671231253E-3</v>
      </c>
      <c r="AI411" s="5" t="s">
        <v>760</v>
      </c>
      <c r="AJ411" s="10">
        <v>4.0603091248680402E-3</v>
      </c>
      <c r="AK411" s="10"/>
      <c r="AL411" s="5" t="s">
        <v>1412</v>
      </c>
      <c r="AM411" s="6">
        <v>1.2099741954096984E-3</v>
      </c>
      <c r="AN411" s="10"/>
      <c r="AO411" s="5" t="s">
        <v>2101</v>
      </c>
      <c r="AP411" s="6">
        <v>2.0385074048781482E-2</v>
      </c>
      <c r="AQ411" s="10"/>
      <c r="AR411" s="39" t="s">
        <v>2504</v>
      </c>
      <c r="AS411" s="6">
        <v>7.6866020604435964E-4</v>
      </c>
      <c r="DI411" s="53" t="s">
        <v>1609</v>
      </c>
      <c r="DJ411" s="54">
        <v>4.5374032327863683E-4</v>
      </c>
      <c r="DK411" s="53" t="s">
        <v>1694</v>
      </c>
      <c r="DL411" s="52">
        <v>1.4269551834147038E-2</v>
      </c>
      <c r="DM411" s="53" t="s">
        <v>2619</v>
      </c>
      <c r="DN411" s="58">
        <v>3.9181705308105337E-4</v>
      </c>
      <c r="DO411"/>
      <c r="DP411" s="52"/>
      <c r="DQ411"/>
      <c r="DR411" s="52"/>
      <c r="DS411" s="53"/>
      <c r="DT411" s="53"/>
      <c r="DU411" s="52"/>
      <c r="DV411"/>
      <c r="DW411"/>
      <c r="DX411"/>
      <c r="DY411" s="52"/>
      <c r="DZ411"/>
      <c r="EA411"/>
      <c r="EB411"/>
      <c r="EC411"/>
      <c r="ED411"/>
      <c r="EE411" s="52"/>
      <c r="EF411"/>
      <c r="EG411" s="52"/>
      <c r="EH411"/>
      <c r="EI411" s="52"/>
      <c r="EJ411"/>
      <c r="EK411"/>
      <c r="EL411"/>
      <c r="EM411"/>
      <c r="EN411"/>
      <c r="EO411"/>
      <c r="EP411"/>
      <c r="EQ411"/>
      <c r="ER411"/>
      <c r="ES411"/>
      <c r="ET411"/>
      <c r="EU411"/>
      <c r="EV411"/>
      <c r="EW411"/>
      <c r="EX411"/>
      <c r="EY411"/>
      <c r="EZ411"/>
      <c r="FA411"/>
      <c r="FB411"/>
      <c r="FC411"/>
    </row>
    <row r="412" spans="29:159" x14ac:dyDescent="0.35">
      <c r="AC412" s="5" t="s">
        <v>492</v>
      </c>
      <c r="AD412" s="11">
        <v>1.7126440226582803E-3</v>
      </c>
      <c r="AF412" s="5" t="s">
        <v>613</v>
      </c>
      <c r="AG412" s="10">
        <v>5.928033671231253E-3</v>
      </c>
      <c r="AI412" s="5" t="s">
        <v>850</v>
      </c>
      <c r="AJ412" s="10">
        <v>4.0603091248680402E-3</v>
      </c>
      <c r="AK412" s="10"/>
      <c r="AL412" s="5" t="s">
        <v>1413</v>
      </c>
      <c r="AM412" s="6">
        <v>1.1910683486064217E-3</v>
      </c>
      <c r="AN412" s="10"/>
      <c r="AO412" s="5" t="s">
        <v>2102</v>
      </c>
      <c r="AP412" s="6">
        <v>2.0385074048781482E-2</v>
      </c>
      <c r="AQ412" s="10"/>
      <c r="AR412" s="39" t="s">
        <v>1971</v>
      </c>
      <c r="AS412" s="6">
        <v>7.6866020604435964E-4</v>
      </c>
      <c r="DI412" s="53" t="s">
        <v>1610</v>
      </c>
      <c r="DJ412" s="54">
        <v>4.5374032327863683E-4</v>
      </c>
      <c r="DK412" s="53" t="s">
        <v>1732</v>
      </c>
      <c r="DL412" s="52">
        <v>1.4269551834147038E-2</v>
      </c>
      <c r="DM412" s="53" t="s">
        <v>2191</v>
      </c>
      <c r="DN412" s="58">
        <v>3.9181705308105337E-4</v>
      </c>
      <c r="DO412"/>
      <c r="DP412" s="52"/>
      <c r="DQ412"/>
      <c r="DR412" s="52"/>
      <c r="DS412" s="53"/>
      <c r="DT412" s="53"/>
      <c r="DU412" s="52"/>
      <c r="DV412"/>
      <c r="DW412"/>
      <c r="DX412"/>
      <c r="DY412" s="52"/>
      <c r="DZ412"/>
      <c r="EA412"/>
      <c r="EB412"/>
      <c r="EC412"/>
      <c r="ED412"/>
      <c r="EE412" s="52"/>
      <c r="EF412"/>
      <c r="EG412" s="52"/>
      <c r="EH412"/>
      <c r="EI412" s="52"/>
      <c r="EJ412"/>
      <c r="EK412"/>
      <c r="EL412"/>
      <c r="EM412"/>
      <c r="EN412"/>
      <c r="EO412"/>
      <c r="EP412"/>
      <c r="EQ412"/>
      <c r="ER412"/>
      <c r="ES412"/>
      <c r="ET412"/>
      <c r="EU412"/>
      <c r="EV412"/>
      <c r="EW412"/>
      <c r="EX412"/>
      <c r="EY412"/>
      <c r="EZ412"/>
      <c r="FA412"/>
      <c r="FB412"/>
      <c r="FC412"/>
    </row>
    <row r="413" spans="29:159" x14ac:dyDescent="0.35">
      <c r="AC413" s="5" t="s">
        <v>502</v>
      </c>
      <c r="AD413" s="11">
        <v>1.7126440226582803E-3</v>
      </c>
      <c r="AF413" s="5" t="s">
        <v>616</v>
      </c>
      <c r="AG413" s="10">
        <v>5.928033671231253E-3</v>
      </c>
      <c r="AI413" s="5" t="s">
        <v>330</v>
      </c>
      <c r="AJ413" s="10">
        <v>3.3835909373900329E-3</v>
      </c>
      <c r="AK413" s="10"/>
      <c r="AL413" s="5" t="s">
        <v>1414</v>
      </c>
      <c r="AM413" s="6">
        <v>1.1910683486064217E-3</v>
      </c>
      <c r="AN413" s="10"/>
      <c r="AO413" s="5" t="s">
        <v>2103</v>
      </c>
      <c r="AP413" s="6">
        <v>2.0385074048781482E-2</v>
      </c>
      <c r="AQ413" s="10"/>
      <c r="AR413" s="39" t="s">
        <v>2505</v>
      </c>
      <c r="AS413" s="6">
        <v>7.6616455602473499E-4</v>
      </c>
      <c r="DI413" s="53" t="s">
        <v>1611</v>
      </c>
      <c r="DJ413" s="54">
        <v>4.5374032327863683E-4</v>
      </c>
      <c r="DK413" s="53" t="s">
        <v>1784</v>
      </c>
      <c r="DL413" s="52">
        <v>1.4269551834147038E-2</v>
      </c>
      <c r="DM413" s="53" t="s">
        <v>2620</v>
      </c>
      <c r="DN413" s="58">
        <v>3.8932140306142883E-4</v>
      </c>
      <c r="DO413"/>
      <c r="DP413" s="52"/>
      <c r="DQ413"/>
      <c r="DR413" s="52"/>
      <c r="DS413" s="53"/>
      <c r="DT413" s="53"/>
      <c r="DU413" s="52"/>
      <c r="DV413"/>
      <c r="DW413"/>
      <c r="DX413"/>
      <c r="DY413" s="52"/>
      <c r="DZ413"/>
      <c r="EA413"/>
      <c r="EB413"/>
      <c r="EC413"/>
      <c r="ED413"/>
      <c r="EE413" s="52"/>
      <c r="EF413"/>
      <c r="EG413" s="52"/>
      <c r="EH413"/>
      <c r="EI413" s="52"/>
      <c r="EJ413"/>
      <c r="EK413"/>
      <c r="EL413"/>
      <c r="EM413"/>
      <c r="EN413"/>
      <c r="EO413"/>
      <c r="EP413"/>
      <c r="EQ413"/>
      <c r="ER413"/>
      <c r="ES413"/>
      <c r="ET413"/>
      <c r="EU413"/>
      <c r="EV413"/>
      <c r="EW413"/>
      <c r="EX413"/>
      <c r="EY413"/>
      <c r="EZ413"/>
      <c r="FA413"/>
      <c r="FB413"/>
      <c r="FC413"/>
    </row>
    <row r="414" spans="29:159" x14ac:dyDescent="0.35">
      <c r="AC414" s="5" t="s">
        <v>504</v>
      </c>
      <c r="AD414" s="11">
        <v>1.7126440226582803E-3</v>
      </c>
      <c r="AF414" s="5" t="s">
        <v>626</v>
      </c>
      <c r="AG414" s="10">
        <v>5.928033671231253E-3</v>
      </c>
      <c r="AI414" s="5" t="s">
        <v>378</v>
      </c>
      <c r="AJ414" s="10">
        <v>3.3835909373900329E-3</v>
      </c>
      <c r="AK414" s="10"/>
      <c r="AL414" s="5" t="s">
        <v>1415</v>
      </c>
      <c r="AM414" s="6">
        <v>1.1910683486064217E-3</v>
      </c>
      <c r="AN414" s="10"/>
      <c r="AO414" s="5" t="s">
        <v>2104</v>
      </c>
      <c r="AP414" s="6">
        <v>2.0385074048781482E-2</v>
      </c>
      <c r="AQ414" s="10"/>
      <c r="AR414" s="39" t="s">
        <v>1051</v>
      </c>
      <c r="AS414" s="6">
        <v>7.6366890600511046E-4</v>
      </c>
      <c r="DI414" s="53" t="s">
        <v>1612</v>
      </c>
      <c r="DJ414" s="54">
        <v>4.5374032327863683E-4</v>
      </c>
      <c r="DK414" s="53" t="s">
        <v>1846</v>
      </c>
      <c r="DL414" s="52">
        <v>1.4269551834147038E-2</v>
      </c>
      <c r="DM414" s="53" t="s">
        <v>2621</v>
      </c>
      <c r="DN414" s="58">
        <v>3.8932140306142883E-4</v>
      </c>
      <c r="DO414"/>
      <c r="DP414" s="52"/>
      <c r="DQ414"/>
      <c r="DR414" s="52"/>
      <c r="DS414" s="53"/>
      <c r="DT414" s="53"/>
      <c r="DU414" s="52"/>
      <c r="DV414"/>
      <c r="DW414"/>
      <c r="DX414"/>
      <c r="DY414" s="52"/>
      <c r="DZ414"/>
      <c r="EA414"/>
      <c r="EB414"/>
      <c r="EC414"/>
      <c r="ED414"/>
      <c r="EE414" s="52"/>
      <c r="EF414"/>
      <c r="EG414" s="52"/>
      <c r="EH414"/>
      <c r="EI414" s="52"/>
      <c r="EJ414"/>
      <c r="EK414"/>
      <c r="EL414"/>
      <c r="EM414"/>
      <c r="EN414"/>
      <c r="EO414"/>
      <c r="EP414"/>
      <c r="EQ414"/>
      <c r="ER414"/>
      <c r="ES414"/>
      <c r="ET414"/>
      <c r="EU414"/>
      <c r="EV414"/>
      <c r="EW414"/>
      <c r="EX414"/>
      <c r="EY414"/>
      <c r="EZ414"/>
      <c r="FA414"/>
      <c r="FB414"/>
      <c r="FC414"/>
    </row>
    <row r="415" spans="29:159" x14ac:dyDescent="0.35">
      <c r="AC415" s="5" t="s">
        <v>573</v>
      </c>
      <c r="AD415" s="11">
        <v>1.7126440226582803E-3</v>
      </c>
      <c r="AF415" s="5" t="s">
        <v>629</v>
      </c>
      <c r="AG415" s="10">
        <v>5.928033671231253E-3</v>
      </c>
      <c r="AI415" s="5" t="s">
        <v>389</v>
      </c>
      <c r="AJ415" s="10">
        <v>3.3835909373900329E-3</v>
      </c>
      <c r="AK415" s="10"/>
      <c r="AL415" s="5" t="s">
        <v>1416</v>
      </c>
      <c r="AM415" s="6">
        <v>1.1910683486064217E-3</v>
      </c>
      <c r="AN415" s="10"/>
      <c r="AO415" s="5" t="s">
        <v>2105</v>
      </c>
      <c r="AP415" s="6">
        <v>2.0385074048781482E-2</v>
      </c>
      <c r="AQ415" s="10"/>
      <c r="AR415" s="39" t="s">
        <v>1376</v>
      </c>
      <c r="AS415" s="6">
        <v>7.5618195594623675E-4</v>
      </c>
      <c r="DI415" s="53" t="s">
        <v>1613</v>
      </c>
      <c r="DJ415" s="54">
        <v>4.5374032327863683E-4</v>
      </c>
      <c r="DK415" s="53" t="s">
        <v>2167</v>
      </c>
      <c r="DL415" s="52">
        <v>1.4269551834147038E-2</v>
      </c>
      <c r="DM415" s="53" t="s">
        <v>2622</v>
      </c>
      <c r="DN415" s="58">
        <v>3.8932140306142883E-4</v>
      </c>
      <c r="DO415"/>
      <c r="DP415" s="52"/>
      <c r="DQ415"/>
      <c r="DR415" s="52"/>
      <c r="DS415" s="53"/>
      <c r="DT415" s="53"/>
      <c r="DU415" s="52"/>
      <c r="DV415"/>
      <c r="DW415"/>
      <c r="DX415"/>
      <c r="DY415" s="52"/>
      <c r="DZ415"/>
      <c r="EA415"/>
      <c r="EB415"/>
      <c r="EC415"/>
      <c r="ED415"/>
      <c r="EE415" s="52"/>
      <c r="EF415"/>
      <c r="EG415" s="52"/>
      <c r="EH415"/>
      <c r="EI415" s="52"/>
      <c r="EJ415"/>
      <c r="EK415"/>
      <c r="EL415"/>
      <c r="EM415"/>
      <c r="EN415"/>
      <c r="EO415"/>
      <c r="EP415"/>
      <c r="EQ415"/>
      <c r="ER415"/>
      <c r="ES415"/>
      <c r="ET415"/>
      <c r="EU415"/>
      <c r="EV415"/>
      <c r="EW415"/>
      <c r="EX415"/>
      <c r="EY415"/>
      <c r="EZ415"/>
      <c r="FA415"/>
      <c r="FB415"/>
      <c r="FC415"/>
    </row>
    <row r="416" spans="29:159" x14ac:dyDescent="0.35">
      <c r="AC416" s="5" t="s">
        <v>582</v>
      </c>
      <c r="AD416" s="11">
        <v>1.7126440226582803E-3</v>
      </c>
      <c r="AF416" s="5" t="s">
        <v>640</v>
      </c>
      <c r="AG416" s="10">
        <v>5.928033671231253E-3</v>
      </c>
      <c r="AI416" s="5" t="s">
        <v>399</v>
      </c>
      <c r="AJ416" s="10">
        <v>3.3835909373900329E-3</v>
      </c>
      <c r="AK416" s="10"/>
      <c r="AL416" s="5" t="s">
        <v>1417</v>
      </c>
      <c r="AM416" s="6">
        <v>1.1910683486064217E-3</v>
      </c>
      <c r="AN416" s="10"/>
      <c r="AO416" s="5" t="s">
        <v>2106</v>
      </c>
      <c r="AP416" s="6">
        <v>2.0385074048781482E-2</v>
      </c>
      <c r="AQ416" s="10"/>
      <c r="AR416" s="39" t="s">
        <v>2506</v>
      </c>
      <c r="AS416" s="6">
        <v>7.5618195594623675E-4</v>
      </c>
      <c r="DI416" s="53" t="s">
        <v>1614</v>
      </c>
      <c r="DJ416" s="54">
        <v>4.5374032327863683E-4</v>
      </c>
      <c r="DK416" s="53" t="s">
        <v>2168</v>
      </c>
      <c r="DL416" s="52">
        <v>1.4269551834147038E-2</v>
      </c>
      <c r="DM416" s="53" t="s">
        <v>2623</v>
      </c>
      <c r="DN416" s="58">
        <v>3.8932140306142883E-4</v>
      </c>
      <c r="DO416"/>
      <c r="DP416" s="52"/>
      <c r="DQ416"/>
      <c r="DR416" s="52"/>
      <c r="DS416" s="53"/>
      <c r="DT416" s="53"/>
      <c r="DU416" s="52"/>
      <c r="DV416"/>
      <c r="DW416"/>
      <c r="DX416"/>
      <c r="DY416" s="52"/>
      <c r="DZ416"/>
      <c r="EA416"/>
      <c r="EB416"/>
      <c r="EC416"/>
      <c r="ED416"/>
      <c r="EE416" s="52"/>
      <c r="EF416"/>
      <c r="EG416" s="52"/>
      <c r="EH416"/>
      <c r="EI416" s="52"/>
      <c r="EJ416"/>
      <c r="EK416"/>
      <c r="EL416"/>
      <c r="EM416"/>
      <c r="EN416"/>
      <c r="EO416"/>
      <c r="EP416"/>
      <c r="EQ416"/>
      <c r="ER416"/>
      <c r="ES416"/>
      <c r="ET416"/>
      <c r="EU416"/>
      <c r="EV416"/>
      <c r="EW416"/>
      <c r="EX416"/>
      <c r="EY416"/>
      <c r="EZ416"/>
      <c r="FA416"/>
      <c r="FB416"/>
      <c r="FC416"/>
    </row>
    <row r="417" spans="29:159" x14ac:dyDescent="0.35">
      <c r="AC417" s="5" t="s">
        <v>591</v>
      </c>
      <c r="AD417" s="11">
        <v>1.7126440226582803E-3</v>
      </c>
      <c r="AF417" s="5" t="s">
        <v>643</v>
      </c>
      <c r="AG417" s="10">
        <v>5.928033671231253E-3</v>
      </c>
      <c r="AI417" s="5" t="s">
        <v>405</v>
      </c>
      <c r="AJ417" s="10">
        <v>3.3835909373900329E-3</v>
      </c>
      <c r="AK417" s="10"/>
      <c r="AL417" s="5" t="s">
        <v>1418</v>
      </c>
      <c r="AM417" s="6">
        <v>1.1910683486064217E-3</v>
      </c>
      <c r="AN417" s="10"/>
      <c r="AO417" s="5" t="s">
        <v>2107</v>
      </c>
      <c r="AP417" s="6">
        <v>2.0385074048781482E-2</v>
      </c>
      <c r="AQ417" s="10"/>
      <c r="AR417" s="39" t="s">
        <v>2507</v>
      </c>
      <c r="AS417" s="6">
        <v>7.4869500588736315E-4</v>
      </c>
      <c r="DI417" s="53" t="s">
        <v>1615</v>
      </c>
      <c r="DJ417" s="54">
        <v>4.5374032327863683E-4</v>
      </c>
      <c r="DK417" s="53" t="s">
        <v>2169</v>
      </c>
      <c r="DL417" s="52">
        <v>1.4269551834147038E-2</v>
      </c>
      <c r="DM417" s="53" t="s">
        <v>2624</v>
      </c>
      <c r="DN417" s="58">
        <v>3.868257530418043E-4</v>
      </c>
      <c r="DO417"/>
      <c r="DP417" s="52"/>
      <c r="DQ417"/>
      <c r="DR417" s="52"/>
      <c r="DS417" s="53"/>
      <c r="DT417" s="53"/>
      <c r="DU417" s="52"/>
      <c r="DV417"/>
      <c r="DW417"/>
      <c r="DX417"/>
      <c r="DY417" s="52"/>
      <c r="DZ417"/>
      <c r="EA417"/>
      <c r="EB417"/>
      <c r="EC417"/>
      <c r="ED417"/>
      <c r="EE417" s="52"/>
      <c r="EF417"/>
      <c r="EG417" s="52"/>
      <c r="EH417"/>
      <c r="EI417" s="52"/>
      <c r="EJ417"/>
      <c r="EK417"/>
      <c r="EL417"/>
      <c r="EM417"/>
      <c r="EN417"/>
      <c r="EO417"/>
      <c r="EP417"/>
      <c r="EQ417"/>
      <c r="ER417"/>
      <c r="ES417"/>
      <c r="ET417"/>
      <c r="EU417"/>
      <c r="EV417"/>
      <c r="EW417"/>
      <c r="EX417"/>
      <c r="EY417"/>
      <c r="EZ417"/>
      <c r="FA417"/>
      <c r="FB417"/>
      <c r="FC417"/>
    </row>
    <row r="418" spans="29:159" x14ac:dyDescent="0.35">
      <c r="AC418" s="5" t="s">
        <v>599</v>
      </c>
      <c r="AD418" s="11">
        <v>1.7126440226582803E-3</v>
      </c>
      <c r="AF418" s="5" t="s">
        <v>648</v>
      </c>
      <c r="AG418" s="10">
        <v>5.928033671231253E-3</v>
      </c>
      <c r="AI418" s="5" t="s">
        <v>410</v>
      </c>
      <c r="AJ418" s="10">
        <v>3.3835909373900329E-3</v>
      </c>
      <c r="AK418" s="10"/>
      <c r="AL418" s="5" t="s">
        <v>1419</v>
      </c>
      <c r="AM418" s="6">
        <v>1.1721625018031451E-3</v>
      </c>
      <c r="AN418" s="10"/>
      <c r="AO418" s="5" t="s">
        <v>2108</v>
      </c>
      <c r="AP418" s="6">
        <v>2.0385074048781482E-2</v>
      </c>
      <c r="AQ418" s="10"/>
      <c r="AR418" s="39" t="s">
        <v>2508</v>
      </c>
      <c r="AS418" s="6">
        <v>7.4619935586773861E-4</v>
      </c>
      <c r="DI418" s="53" t="s">
        <v>1616</v>
      </c>
      <c r="DJ418" s="54">
        <v>4.5374032327863683E-4</v>
      </c>
      <c r="DK418" s="53" t="s">
        <v>2170</v>
      </c>
      <c r="DL418" s="52">
        <v>1.4269551834147038E-2</v>
      </c>
      <c r="DM418" s="53" t="s">
        <v>2625</v>
      </c>
      <c r="DN418" s="58">
        <v>3.8433010302217982E-4</v>
      </c>
      <c r="DO418"/>
      <c r="DP418" s="52"/>
      <c r="DQ418"/>
      <c r="DR418" s="52"/>
      <c r="DS418" s="53"/>
      <c r="DT418" s="53"/>
      <c r="DU418" s="52"/>
      <c r="DV418"/>
      <c r="DW418"/>
      <c r="DX418"/>
      <c r="DY418" s="52"/>
      <c r="DZ418"/>
      <c r="EA418"/>
      <c r="EB418"/>
      <c r="EC418"/>
      <c r="ED418"/>
      <c r="EE418" s="52"/>
      <c r="EF418"/>
      <c r="EG418" s="52"/>
      <c r="EH418"/>
      <c r="EI418" s="52"/>
      <c r="EJ418"/>
      <c r="EK418"/>
      <c r="EL418"/>
      <c r="EM418"/>
      <c r="EN418"/>
      <c r="EO418"/>
      <c r="EP418"/>
      <c r="EQ418"/>
      <c r="ER418"/>
      <c r="ES418"/>
      <c r="ET418"/>
      <c r="EU418"/>
      <c r="EV418"/>
      <c r="EW418"/>
      <c r="EX418"/>
      <c r="EY418"/>
      <c r="EZ418"/>
      <c r="FA418"/>
      <c r="FB418"/>
      <c r="FC418"/>
    </row>
    <row r="419" spans="29:159" x14ac:dyDescent="0.35">
      <c r="AC419" s="5" t="s">
        <v>606</v>
      </c>
      <c r="AD419" s="11">
        <v>1.7126440226582803E-3</v>
      </c>
      <c r="AF419" s="5" t="s">
        <v>653</v>
      </c>
      <c r="AG419" s="10">
        <v>5.928033671231253E-3</v>
      </c>
      <c r="AI419" s="5" t="s">
        <v>416</v>
      </c>
      <c r="AJ419" s="10">
        <v>3.3835909373900329E-3</v>
      </c>
      <c r="AK419" s="10"/>
      <c r="AL419" s="5" t="s">
        <v>1420</v>
      </c>
      <c r="AM419" s="6">
        <v>1.1721625018031451E-3</v>
      </c>
      <c r="AN419" s="10"/>
      <c r="AO419" s="5" t="s">
        <v>2109</v>
      </c>
      <c r="AP419" s="6">
        <v>2.0385074048781482E-2</v>
      </c>
      <c r="AQ419" s="10"/>
      <c r="AR419" s="39" t="s">
        <v>2509</v>
      </c>
      <c r="AS419" s="6">
        <v>7.3871240580886501E-4</v>
      </c>
      <c r="DI419" s="53" t="s">
        <v>1617</v>
      </c>
      <c r="DJ419" s="54">
        <v>4.5374032327863683E-4</v>
      </c>
      <c r="DK419" s="53" t="s">
        <v>2171</v>
      </c>
      <c r="DL419" s="52">
        <v>1.4269551834147038E-2</v>
      </c>
      <c r="DM419" s="53" t="s">
        <v>2626</v>
      </c>
      <c r="DN419" s="58">
        <v>3.8433010302217982E-4</v>
      </c>
      <c r="DO419"/>
      <c r="DP419" s="52"/>
      <c r="DQ419"/>
      <c r="DR419" s="52"/>
      <c r="DS419" s="53"/>
      <c r="DT419" s="53"/>
      <c r="DU419" s="52"/>
      <c r="DV419"/>
      <c r="DW419"/>
      <c r="DX419"/>
      <c r="DY419" s="52"/>
      <c r="DZ419"/>
      <c r="EA419"/>
      <c r="EB419"/>
      <c r="EC419"/>
      <c r="ED419"/>
      <c r="EE419" s="52"/>
      <c r="EF419"/>
      <c r="EG419" s="52"/>
      <c r="EH419"/>
      <c r="EI419" s="52"/>
      <c r="EJ419"/>
      <c r="EK419"/>
      <c r="EL419"/>
      <c r="EM419"/>
      <c r="EN419"/>
      <c r="EO419"/>
      <c r="EP419"/>
      <c r="EQ419"/>
      <c r="ER419"/>
      <c r="ES419"/>
      <c r="ET419"/>
      <c r="EU419"/>
      <c r="EV419"/>
      <c r="EW419"/>
      <c r="EX419"/>
      <c r="EY419"/>
      <c r="EZ419"/>
      <c r="FA419"/>
      <c r="FB419"/>
      <c r="FC419"/>
    </row>
    <row r="420" spans="29:159" x14ac:dyDescent="0.35">
      <c r="AC420" s="5" t="s">
        <v>648</v>
      </c>
      <c r="AD420" s="11">
        <v>1.7126440226582803E-3</v>
      </c>
      <c r="AF420" s="5" t="s">
        <v>654</v>
      </c>
      <c r="AG420" s="10">
        <v>5.928033671231253E-3</v>
      </c>
      <c r="AI420" s="5" t="s">
        <v>419</v>
      </c>
      <c r="AJ420" s="10">
        <v>3.3835909373900329E-3</v>
      </c>
      <c r="AK420" s="10"/>
      <c r="AL420" s="5" t="s">
        <v>1421</v>
      </c>
      <c r="AM420" s="6">
        <v>1.1721625018031451E-3</v>
      </c>
      <c r="AN420" s="10"/>
      <c r="AO420" s="5" t="s">
        <v>2110</v>
      </c>
      <c r="AP420" s="6">
        <v>1.9365820346342408E-2</v>
      </c>
      <c r="AQ420" s="10"/>
      <c r="AR420" s="39" t="s">
        <v>2510</v>
      </c>
      <c r="AS420" s="6">
        <v>7.3621675578924048E-4</v>
      </c>
      <c r="DI420" s="53" t="s">
        <v>1618</v>
      </c>
      <c r="DJ420" s="54">
        <v>4.348344764753603E-4</v>
      </c>
      <c r="DK420" s="53" t="s">
        <v>2172</v>
      </c>
      <c r="DL420" s="52">
        <v>1.4269551834147038E-2</v>
      </c>
      <c r="DM420" s="53" t="s">
        <v>2627</v>
      </c>
      <c r="DN420" s="58">
        <v>3.8433010302217982E-4</v>
      </c>
      <c r="DO420"/>
      <c r="DP420" s="52"/>
      <c r="DQ420"/>
      <c r="DR420" s="52"/>
      <c r="DS420" s="53"/>
      <c r="DT420" s="53"/>
      <c r="DU420" s="52"/>
      <c r="DV420"/>
      <c r="DW420"/>
      <c r="DX420"/>
      <c r="DY420" s="52"/>
      <c r="DZ420"/>
      <c r="EA420"/>
      <c r="EB420"/>
      <c r="EC420"/>
      <c r="ED420"/>
      <c r="EE420" s="52"/>
      <c r="EF420"/>
      <c r="EG420" s="52"/>
      <c r="EH420"/>
      <c r="EI420" s="52"/>
      <c r="EJ420"/>
      <c r="EK420"/>
      <c r="EL420"/>
      <c r="EM420"/>
      <c r="EN420"/>
      <c r="EO420"/>
      <c r="EP420"/>
      <c r="EQ420"/>
      <c r="ER420"/>
      <c r="ES420"/>
      <c r="ET420"/>
      <c r="EU420"/>
      <c r="EV420"/>
      <c r="EW420"/>
      <c r="EX420"/>
      <c r="EY420"/>
      <c r="EZ420"/>
      <c r="FA420"/>
      <c r="FB420"/>
      <c r="FC420"/>
    </row>
    <row r="421" spans="29:159" x14ac:dyDescent="0.35">
      <c r="AC421" s="5" t="s">
        <v>653</v>
      </c>
      <c r="AD421" s="11">
        <v>1.7126440226582803E-3</v>
      </c>
      <c r="AF421" s="5" t="s">
        <v>656</v>
      </c>
      <c r="AG421" s="10">
        <v>5.928033671231253E-3</v>
      </c>
      <c r="AI421" s="5" t="s">
        <v>445</v>
      </c>
      <c r="AJ421" s="10">
        <v>3.3835909373900329E-3</v>
      </c>
      <c r="AK421" s="10"/>
      <c r="AL421" s="5" t="s">
        <v>1422</v>
      </c>
      <c r="AM421" s="6">
        <v>1.1721625018031451E-3</v>
      </c>
      <c r="AN421" s="10"/>
      <c r="AO421" s="5" t="s">
        <v>1419</v>
      </c>
      <c r="AP421" s="6">
        <v>1.9365820346342408E-2</v>
      </c>
      <c r="AQ421" s="10"/>
      <c r="AR421" s="39" t="s">
        <v>2511</v>
      </c>
      <c r="AS421" s="6">
        <v>7.2872980573036688E-4</v>
      </c>
      <c r="DI421" s="53" t="s">
        <v>1623</v>
      </c>
      <c r="DJ421" s="54">
        <v>4.348344764753603E-4</v>
      </c>
      <c r="DK421" s="53" t="s">
        <v>2173</v>
      </c>
      <c r="DL421" s="52">
        <v>1.4269551834147038E-2</v>
      </c>
      <c r="DM421" s="53" t="s">
        <v>2628</v>
      </c>
      <c r="DN421" s="58">
        <v>3.8183445300255523E-4</v>
      </c>
      <c r="DO421"/>
      <c r="DP421" s="52"/>
      <c r="DQ421"/>
      <c r="DR421" s="52"/>
      <c r="DS421" s="53"/>
      <c r="DT421" s="53"/>
      <c r="DU421" s="52"/>
      <c r="DV421"/>
      <c r="DW421"/>
      <c r="DX421"/>
      <c r="DY421" s="52"/>
      <c r="DZ421"/>
      <c r="EA421"/>
      <c r="EB421"/>
      <c r="EC421"/>
      <c r="ED421"/>
      <c r="EE421" s="52"/>
      <c r="EF421"/>
      <c r="EG421" s="52"/>
      <c r="EH421"/>
      <c r="EI421" s="52"/>
      <c r="EJ421"/>
      <c r="EK421"/>
      <c r="EL421"/>
      <c r="EM421"/>
      <c r="EN421"/>
      <c r="EO421"/>
      <c r="EP421"/>
      <c r="EQ421"/>
      <c r="ER421"/>
      <c r="ES421"/>
      <c r="ET421"/>
      <c r="EU421"/>
      <c r="EV421"/>
      <c r="EW421"/>
      <c r="EX421"/>
      <c r="EY421"/>
      <c r="EZ421"/>
      <c r="FA421"/>
      <c r="FB421"/>
      <c r="FC421"/>
    </row>
    <row r="422" spans="29:159" x14ac:dyDescent="0.35">
      <c r="AC422" s="5" t="s">
        <v>655</v>
      </c>
      <c r="AD422" s="11">
        <v>1.7126440226582803E-3</v>
      </c>
      <c r="AF422" s="5" t="s">
        <v>658</v>
      </c>
      <c r="AG422" s="10">
        <v>5.928033671231253E-3</v>
      </c>
      <c r="AI422" s="5" t="s">
        <v>448</v>
      </c>
      <c r="AJ422" s="10">
        <v>3.3835909373900329E-3</v>
      </c>
      <c r="AK422" s="10"/>
      <c r="AL422" s="5" t="s">
        <v>1423</v>
      </c>
      <c r="AM422" s="6">
        <v>1.1721625018031451E-3</v>
      </c>
      <c r="AN422" s="10"/>
      <c r="AO422" s="5" t="s">
        <v>1107</v>
      </c>
      <c r="AP422" s="6">
        <v>1.9365820346342408E-2</v>
      </c>
      <c r="AQ422" s="10"/>
      <c r="AR422" s="39" t="s">
        <v>2512</v>
      </c>
      <c r="AS422" s="6">
        <v>7.2623415571074234E-4</v>
      </c>
      <c r="DI422" s="53" t="s">
        <v>1625</v>
      </c>
      <c r="DJ422" s="54">
        <v>4.348344764753603E-4</v>
      </c>
      <c r="DK422" s="53" t="s">
        <v>2174</v>
      </c>
      <c r="DL422" s="52">
        <v>1.4269551834147038E-2</v>
      </c>
      <c r="DM422" s="53" t="s">
        <v>2629</v>
      </c>
      <c r="DN422" s="58">
        <v>3.8183445300255523E-4</v>
      </c>
      <c r="DO422"/>
      <c r="DP422" s="52"/>
      <c r="DQ422"/>
      <c r="DR422" s="52"/>
      <c r="DS422" s="53"/>
      <c r="DT422" s="53"/>
      <c r="DU422" s="52"/>
      <c r="DV422"/>
      <c r="DW422"/>
      <c r="DX422"/>
      <c r="DY422" s="52"/>
      <c r="DZ422"/>
      <c r="EA422"/>
      <c r="EB422"/>
      <c r="EC422"/>
      <c r="ED422"/>
      <c r="EE422" s="52"/>
      <c r="EF422"/>
      <c r="EG422" s="52"/>
      <c r="EH422"/>
      <c r="EI422" s="52"/>
      <c r="EJ422"/>
      <c r="EK422"/>
      <c r="EL422"/>
      <c r="EM422"/>
      <c r="EN422"/>
      <c r="EO422"/>
      <c r="EP422"/>
      <c r="EQ422"/>
      <c r="ER422"/>
      <c r="ES422"/>
      <c r="ET422"/>
      <c r="EU422"/>
      <c r="EV422"/>
      <c r="EW422"/>
      <c r="EX422"/>
      <c r="EY422"/>
      <c r="EZ422"/>
      <c r="FA422"/>
      <c r="FB422"/>
      <c r="FC422"/>
    </row>
    <row r="423" spans="29:159" x14ac:dyDescent="0.35">
      <c r="AC423" s="5" t="s">
        <v>662</v>
      </c>
      <c r="AD423" s="11">
        <v>1.7126440226582803E-3</v>
      </c>
      <c r="AF423" s="5" t="s">
        <v>667</v>
      </c>
      <c r="AG423" s="10">
        <v>5.928033671231253E-3</v>
      </c>
      <c r="AI423" s="5" t="s">
        <v>504</v>
      </c>
      <c r="AJ423" s="10">
        <v>3.3835909373900329E-3</v>
      </c>
      <c r="AK423" s="10"/>
      <c r="AL423" s="5" t="s">
        <v>1424</v>
      </c>
      <c r="AM423" s="6">
        <v>1.1721625018031451E-3</v>
      </c>
      <c r="AN423" s="10"/>
      <c r="AO423" s="5" t="s">
        <v>1580</v>
      </c>
      <c r="AP423" s="6">
        <v>1.9365820346342408E-2</v>
      </c>
      <c r="AQ423" s="10"/>
      <c r="AR423" s="39" t="s">
        <v>1303</v>
      </c>
      <c r="AS423" s="6">
        <v>7.2623415571074234E-4</v>
      </c>
      <c r="DI423" s="53" t="s">
        <v>1626</v>
      </c>
      <c r="DJ423" s="54">
        <v>4.348344764753603E-4</v>
      </c>
      <c r="DK423" s="53" t="s">
        <v>2175</v>
      </c>
      <c r="DL423" s="52">
        <v>1.4269551834147038E-2</v>
      </c>
      <c r="DM423" s="53" t="s">
        <v>2630</v>
      </c>
      <c r="DN423" s="58">
        <v>3.793388029829307E-4</v>
      </c>
      <c r="DO423"/>
      <c r="DP423" s="52"/>
      <c r="DQ423"/>
      <c r="DR423" s="52"/>
      <c r="DS423" s="53"/>
      <c r="DT423" s="53"/>
      <c r="DU423" s="52"/>
      <c r="DV423"/>
      <c r="DW423"/>
      <c r="DX423"/>
      <c r="DY423" s="52"/>
      <c r="DZ423"/>
      <c r="EA423"/>
      <c r="EB423"/>
      <c r="EC423"/>
      <c r="ED423"/>
      <c r="EE423" s="52"/>
      <c r="EF423"/>
      <c r="EG423" s="52"/>
      <c r="EH423"/>
      <c r="EI423" s="52"/>
      <c r="EJ423"/>
      <c r="EK423"/>
      <c r="EL423"/>
      <c r="EM423"/>
      <c r="EN423"/>
      <c r="EO423"/>
      <c r="EP423"/>
      <c r="EQ423"/>
      <c r="ER423"/>
      <c r="ES423"/>
      <c r="ET423"/>
      <c r="EU423"/>
      <c r="EV423"/>
      <c r="EW423"/>
      <c r="EX423"/>
      <c r="EY423"/>
      <c r="EZ423"/>
      <c r="FA423"/>
      <c r="FB423"/>
      <c r="FC423"/>
    </row>
    <row r="424" spans="29:159" x14ac:dyDescent="0.35">
      <c r="AC424" s="5" t="s">
        <v>691</v>
      </c>
      <c r="AD424" s="11">
        <v>1.7126440226582803E-3</v>
      </c>
      <c r="AF424" s="5" t="s">
        <v>670</v>
      </c>
      <c r="AG424" s="10">
        <v>5.928033671231253E-3</v>
      </c>
      <c r="AI424" s="5" t="s">
        <v>572</v>
      </c>
      <c r="AJ424" s="10">
        <v>3.3835909373900329E-3</v>
      </c>
      <c r="AK424" s="10"/>
      <c r="AL424" s="5" t="s">
        <v>1425</v>
      </c>
      <c r="AM424" s="6">
        <v>1.1532566549998687E-3</v>
      </c>
      <c r="AN424" s="10"/>
      <c r="AO424" s="5" t="s">
        <v>1055</v>
      </c>
      <c r="AP424" s="6">
        <v>1.8346566643903332E-2</v>
      </c>
      <c r="AQ424" s="10"/>
      <c r="AR424" s="39" t="s">
        <v>1832</v>
      </c>
      <c r="AS424" s="6">
        <v>7.2124285567149316E-4</v>
      </c>
      <c r="DI424" s="53" t="s">
        <v>1627</v>
      </c>
      <c r="DJ424" s="54">
        <v>4.348344764753603E-4</v>
      </c>
      <c r="DK424" s="53" t="s">
        <v>2176</v>
      </c>
      <c r="DL424" s="52">
        <v>1.4269551834147038E-2</v>
      </c>
      <c r="DM424" s="53" t="s">
        <v>2631</v>
      </c>
      <c r="DN424" s="58">
        <v>3.793388029829307E-4</v>
      </c>
      <c r="DO424"/>
      <c r="DP424" s="52"/>
      <c r="DQ424"/>
      <c r="DR424" s="52"/>
      <c r="DS424" s="53"/>
      <c r="DT424" s="53"/>
      <c r="DU424" s="52"/>
      <c r="DV424"/>
      <c r="DW424"/>
      <c r="DX424"/>
      <c r="DY424" s="52"/>
      <c r="DZ424"/>
      <c r="EA424"/>
      <c r="EB424"/>
      <c r="EC424"/>
      <c r="ED424"/>
      <c r="EE424" s="52"/>
      <c r="EF424"/>
      <c r="EG424" s="52"/>
      <c r="EH424"/>
      <c r="EI424" s="52"/>
      <c r="EJ424"/>
      <c r="EK424"/>
      <c r="EL424"/>
      <c r="EM424"/>
      <c r="EN424"/>
      <c r="EO424"/>
      <c r="EP424"/>
      <c r="EQ424"/>
      <c r="ER424"/>
      <c r="ES424"/>
      <c r="ET424"/>
      <c r="EU424"/>
      <c r="EV424"/>
      <c r="EW424"/>
      <c r="EX424"/>
      <c r="EY424"/>
      <c r="EZ424"/>
      <c r="FA424"/>
      <c r="FB424"/>
      <c r="FC424"/>
    </row>
    <row r="425" spans="29:159" x14ac:dyDescent="0.35">
      <c r="AC425" s="5" t="s">
        <v>726</v>
      </c>
      <c r="AD425" s="11">
        <v>1.7126440226582803E-3</v>
      </c>
      <c r="AF425" s="5" t="s">
        <v>676</v>
      </c>
      <c r="AG425" s="10">
        <v>5.928033671231253E-3</v>
      </c>
      <c r="AI425" s="5" t="s">
        <v>580</v>
      </c>
      <c r="AJ425" s="10">
        <v>3.3835909373900329E-3</v>
      </c>
      <c r="AK425" s="10"/>
      <c r="AL425" s="5" t="s">
        <v>1426</v>
      </c>
      <c r="AM425" s="6">
        <v>1.134350808196592E-3</v>
      </c>
      <c r="AN425" s="10"/>
      <c r="AO425" s="5" t="s">
        <v>2111</v>
      </c>
      <c r="AP425" s="6">
        <v>1.8346566643903332E-2</v>
      </c>
      <c r="AQ425" s="10"/>
      <c r="AR425" s="39" t="s">
        <v>2513</v>
      </c>
      <c r="AS425" s="6">
        <v>7.2124285567149316E-4</v>
      </c>
      <c r="DI425" s="53" t="s">
        <v>1628</v>
      </c>
      <c r="DJ425" s="54">
        <v>4.348344764753603E-4</v>
      </c>
      <c r="DK425" s="53" t="s">
        <v>2177</v>
      </c>
      <c r="DL425" s="52">
        <v>1.4269551834147038E-2</v>
      </c>
      <c r="DM425" s="53" t="s">
        <v>2632</v>
      </c>
      <c r="DN425" s="58">
        <v>3.7684315296330616E-4</v>
      </c>
      <c r="DO425"/>
      <c r="DP425" s="52"/>
      <c r="DQ425"/>
      <c r="DR425" s="52"/>
      <c r="DS425" s="53"/>
      <c r="DT425" s="53"/>
      <c r="DU425" s="52"/>
      <c r="DV425"/>
      <c r="DW425"/>
      <c r="DX425"/>
      <c r="DY425" s="52"/>
      <c r="DZ425"/>
      <c r="EA425"/>
      <c r="EB425"/>
      <c r="EC425"/>
      <c r="ED425"/>
      <c r="EE425" s="52"/>
      <c r="EF425"/>
      <c r="EG425" s="52"/>
      <c r="EH425"/>
      <c r="EI425" s="52"/>
      <c r="EJ425"/>
      <c r="EK425"/>
      <c r="EL425"/>
      <c r="EM425"/>
      <c r="EN425"/>
      <c r="EO425"/>
      <c r="EP425"/>
      <c r="EQ425"/>
      <c r="ER425"/>
      <c r="ES425"/>
      <c r="ET425"/>
      <c r="EU425"/>
      <c r="EV425"/>
      <c r="EW425"/>
      <c r="EX425"/>
      <c r="EY425"/>
      <c r="EZ425"/>
      <c r="FA425"/>
      <c r="FB425"/>
      <c r="FC425"/>
    </row>
    <row r="426" spans="29:159" x14ac:dyDescent="0.35">
      <c r="AC426" s="5" t="s">
        <v>746</v>
      </c>
      <c r="AD426" s="11">
        <v>1.7126440226582803E-3</v>
      </c>
      <c r="AF426" s="5" t="s">
        <v>677</v>
      </c>
      <c r="AG426" s="10">
        <v>5.928033671231253E-3</v>
      </c>
      <c r="AI426" s="5" t="s">
        <v>585</v>
      </c>
      <c r="AJ426" s="10">
        <v>3.3835909373900329E-3</v>
      </c>
      <c r="AK426" s="10"/>
      <c r="AL426" s="5" t="s">
        <v>1427</v>
      </c>
      <c r="AM426" s="6">
        <v>1.134350808196592E-3</v>
      </c>
      <c r="AN426" s="10"/>
      <c r="AO426" s="5" t="s">
        <v>1827</v>
      </c>
      <c r="AP426" s="6">
        <v>1.8346566643903332E-2</v>
      </c>
      <c r="AQ426" s="10"/>
      <c r="AR426" s="39" t="s">
        <v>2514</v>
      </c>
      <c r="AS426" s="6">
        <v>6.9628635547524772E-4</v>
      </c>
      <c r="DI426" s="53" t="s">
        <v>1629</v>
      </c>
      <c r="DJ426" s="54">
        <v>4.348344764753603E-4</v>
      </c>
      <c r="DK426" s="53" t="s">
        <v>2178</v>
      </c>
      <c r="DL426" s="52">
        <v>1.4269551834147038E-2</v>
      </c>
      <c r="DM426" s="53" t="s">
        <v>2633</v>
      </c>
      <c r="DN426" s="58">
        <v>3.7684315296330616E-4</v>
      </c>
      <c r="DO426"/>
      <c r="DP426" s="52"/>
      <c r="DQ426"/>
      <c r="DR426" s="52"/>
      <c r="DS426" s="53"/>
      <c r="DT426" s="53"/>
      <c r="DU426" s="52"/>
      <c r="DV426"/>
      <c r="DW426"/>
      <c r="DX426"/>
      <c r="DY426" s="52"/>
      <c r="DZ426"/>
      <c r="EA426"/>
      <c r="EB426"/>
      <c r="EC426"/>
      <c r="ED426"/>
      <c r="EE426" s="52"/>
      <c r="EF426"/>
      <c r="EG426" s="52"/>
      <c r="EH426"/>
      <c r="EI426" s="52"/>
      <c r="EJ426"/>
      <c r="EK426"/>
      <c r="EL426"/>
      <c r="EM426"/>
      <c r="EN426"/>
      <c r="EO426"/>
      <c r="EP426"/>
      <c r="EQ426"/>
      <c r="ER426"/>
      <c r="ES426"/>
      <c r="ET426"/>
      <c r="EU426"/>
      <c r="EV426"/>
      <c r="EW426"/>
      <c r="EX426"/>
      <c r="EY426"/>
      <c r="EZ426"/>
      <c r="FA426"/>
      <c r="FB426"/>
      <c r="FC426"/>
    </row>
    <row r="427" spans="29:159" x14ac:dyDescent="0.35">
      <c r="AC427" s="5" t="s">
        <v>756</v>
      </c>
      <c r="AD427" s="11">
        <v>1.7126440226582803E-3</v>
      </c>
      <c r="AF427" s="5" t="s">
        <v>691</v>
      </c>
      <c r="AG427" s="10">
        <v>5.928033671231253E-3</v>
      </c>
      <c r="AI427" s="5" t="s">
        <v>628</v>
      </c>
      <c r="AJ427" s="10">
        <v>3.3835909373900329E-3</v>
      </c>
      <c r="AK427" s="10"/>
      <c r="AL427" s="5" t="s">
        <v>1428</v>
      </c>
      <c r="AM427" s="6">
        <v>1.134350808196592E-3</v>
      </c>
      <c r="AN427" s="10"/>
      <c r="AO427" s="5" t="s">
        <v>1145</v>
      </c>
      <c r="AP427" s="6">
        <v>1.8346566643903332E-2</v>
      </c>
      <c r="AQ427" s="10"/>
      <c r="AR427" s="39" t="s">
        <v>2515</v>
      </c>
      <c r="AS427" s="6">
        <v>6.9379070545562318E-4</v>
      </c>
      <c r="DI427" s="53" t="s">
        <v>1630</v>
      </c>
      <c r="DJ427" s="54">
        <v>4.348344764753603E-4</v>
      </c>
      <c r="DK427" s="53" t="s">
        <v>2179</v>
      </c>
      <c r="DL427" s="52">
        <v>1.4269551834147038E-2</v>
      </c>
      <c r="DM427" s="53" t="s">
        <v>2634</v>
      </c>
      <c r="DN427" s="58">
        <v>3.7684315296330616E-4</v>
      </c>
      <c r="DO427"/>
      <c r="DP427" s="52"/>
      <c r="DQ427"/>
      <c r="DR427" s="52"/>
      <c r="DS427" s="53"/>
      <c r="DT427" s="53"/>
      <c r="DU427" s="52"/>
      <c r="DV427"/>
      <c r="DW427"/>
      <c r="DX427"/>
      <c r="DY427" s="52"/>
      <c r="DZ427"/>
      <c r="EA427"/>
      <c r="EB427"/>
      <c r="EC427"/>
      <c r="ED427"/>
      <c r="EE427" s="52"/>
      <c r="EF427"/>
      <c r="EG427" s="52"/>
      <c r="EH427"/>
      <c r="EI427" s="52"/>
      <c r="EJ427"/>
      <c r="EK427"/>
      <c r="EL427"/>
      <c r="EM427"/>
      <c r="EN427"/>
      <c r="EO427"/>
      <c r="EP427"/>
      <c r="EQ427"/>
      <c r="ER427"/>
      <c r="ES427"/>
      <c r="ET427"/>
      <c r="EU427"/>
      <c r="EV427"/>
      <c r="EW427"/>
      <c r="EX427"/>
      <c r="EY427"/>
      <c r="EZ427"/>
      <c r="FA427"/>
      <c r="FB427"/>
      <c r="FC427"/>
    </row>
    <row r="428" spans="29:159" x14ac:dyDescent="0.35">
      <c r="AC428" s="5" t="s">
        <v>777</v>
      </c>
      <c r="AD428" s="11">
        <v>1.7126440226582803E-3</v>
      </c>
      <c r="AF428" s="5" t="s">
        <v>696</v>
      </c>
      <c r="AG428" s="10">
        <v>5.928033671231253E-3</v>
      </c>
      <c r="AI428" s="5" t="s">
        <v>673</v>
      </c>
      <c r="AJ428" s="10">
        <v>3.3835909373900329E-3</v>
      </c>
      <c r="AK428" s="10"/>
      <c r="AL428" s="5" t="s">
        <v>1429</v>
      </c>
      <c r="AM428" s="6">
        <v>1.134350808196592E-3</v>
      </c>
      <c r="AN428" s="10"/>
      <c r="AO428" s="5" t="s">
        <v>1153</v>
      </c>
      <c r="AP428" s="6">
        <v>1.8346566643903332E-2</v>
      </c>
      <c r="AQ428" s="10"/>
      <c r="AR428" s="39" t="s">
        <v>2017</v>
      </c>
      <c r="AS428" s="6">
        <v>6.8879940541637411E-4</v>
      </c>
      <c r="DI428" s="53" t="s">
        <v>1633</v>
      </c>
      <c r="DJ428" s="54">
        <v>4.1592862967208371E-4</v>
      </c>
      <c r="DK428" s="53" t="s">
        <v>2180</v>
      </c>
      <c r="DL428" s="52">
        <v>1.4269551834147038E-2</v>
      </c>
      <c r="DM428" s="53" t="s">
        <v>2635</v>
      </c>
      <c r="DN428" s="58">
        <v>3.7434750294368157E-4</v>
      </c>
      <c r="DO428"/>
      <c r="DP428" s="52"/>
      <c r="DQ428"/>
      <c r="DR428" s="52"/>
      <c r="DS428" s="53"/>
      <c r="DT428" s="53"/>
      <c r="DU428" s="52"/>
      <c r="DV428"/>
      <c r="DW428"/>
      <c r="DX428"/>
      <c r="DY428" s="52"/>
      <c r="DZ428"/>
      <c r="EA428"/>
      <c r="EB428"/>
      <c r="EC428"/>
      <c r="ED428"/>
      <c r="EE428" s="52"/>
      <c r="EF428"/>
      <c r="EG428" s="52"/>
      <c r="EH428"/>
      <c r="EI428" s="52"/>
      <c r="EJ428"/>
      <c r="EK428"/>
      <c r="EL428"/>
      <c r="EM428"/>
      <c r="EN428"/>
      <c r="EO428"/>
      <c r="EP428"/>
      <c r="EQ428"/>
      <c r="ER428"/>
      <c r="ES428"/>
      <c r="ET428"/>
      <c r="EU428"/>
      <c r="EV428"/>
      <c r="EW428"/>
      <c r="EX428"/>
      <c r="EY428"/>
      <c r="EZ428"/>
      <c r="FA428"/>
      <c r="FB428"/>
      <c r="FC428"/>
    </row>
    <row r="429" spans="29:159" x14ac:dyDescent="0.35">
      <c r="AC429" s="5" t="s">
        <v>817</v>
      </c>
      <c r="AD429" s="11">
        <v>1.7126440226582803E-3</v>
      </c>
      <c r="AF429" s="5" t="s">
        <v>703</v>
      </c>
      <c r="AG429" s="10">
        <v>5.928033671231253E-3</v>
      </c>
      <c r="AI429" s="5" t="s">
        <v>675</v>
      </c>
      <c r="AJ429" s="10">
        <v>3.3835909373900329E-3</v>
      </c>
      <c r="AK429" s="10"/>
      <c r="AL429" s="5" t="s">
        <v>1430</v>
      </c>
      <c r="AM429" s="6">
        <v>1.1154449613933154E-3</v>
      </c>
      <c r="AN429" s="10"/>
      <c r="AO429" s="5" t="s">
        <v>2112</v>
      </c>
      <c r="AP429" s="6">
        <v>1.8346566643903332E-2</v>
      </c>
      <c r="AQ429" s="10"/>
      <c r="AR429" s="39" t="s">
        <v>1278</v>
      </c>
      <c r="AS429" s="6">
        <v>6.8879940541637411E-4</v>
      </c>
      <c r="DI429" s="53" t="s">
        <v>1634</v>
      </c>
      <c r="DJ429" s="54">
        <v>4.1592862967208371E-4</v>
      </c>
      <c r="DK429" s="53" t="s">
        <v>2181</v>
      </c>
      <c r="DL429" s="52">
        <v>1.4269551834147038E-2</v>
      </c>
      <c r="DM429" s="53" t="s">
        <v>2636</v>
      </c>
      <c r="DN429" s="58">
        <v>3.7434750294368157E-4</v>
      </c>
      <c r="DO429"/>
      <c r="DP429" s="52"/>
      <c r="DQ429"/>
      <c r="DR429" s="52"/>
      <c r="DS429" s="53"/>
      <c r="DT429" s="53"/>
      <c r="DU429" s="52"/>
      <c r="DV429"/>
      <c r="DW429"/>
      <c r="DX429"/>
      <c r="DY429" s="52"/>
      <c r="DZ429"/>
      <c r="EA429"/>
      <c r="EB429"/>
      <c r="EC429"/>
      <c r="ED429"/>
      <c r="EE429" s="52"/>
      <c r="EF429"/>
      <c r="EG429" s="52"/>
      <c r="EH429"/>
      <c r="EI429" s="52"/>
      <c r="EJ429"/>
      <c r="EK429"/>
      <c r="EL429"/>
      <c r="EM429"/>
      <c r="EN429"/>
      <c r="EO429"/>
      <c r="EP429"/>
      <c r="EQ429"/>
      <c r="ER429"/>
      <c r="ES429"/>
      <c r="ET429"/>
      <c r="EU429"/>
      <c r="EV429"/>
      <c r="EW429"/>
      <c r="EX429"/>
      <c r="EY429"/>
      <c r="EZ429"/>
      <c r="FA429"/>
      <c r="FB429"/>
      <c r="FC429"/>
    </row>
    <row r="430" spans="29:159" x14ac:dyDescent="0.35">
      <c r="AC430" s="5" t="s">
        <v>347</v>
      </c>
      <c r="AD430" s="11">
        <v>1.2844830169937104E-3</v>
      </c>
      <c r="AF430" s="5" t="s">
        <v>705</v>
      </c>
      <c r="AG430" s="10">
        <v>5.928033671231253E-3</v>
      </c>
      <c r="AI430" s="5" t="s">
        <v>676</v>
      </c>
      <c r="AJ430" s="10">
        <v>3.3835909373900329E-3</v>
      </c>
      <c r="AK430" s="10"/>
      <c r="AL430" s="5" t="s">
        <v>1431</v>
      </c>
      <c r="AM430" s="6">
        <v>1.1154449613933154E-3</v>
      </c>
      <c r="AN430" s="10"/>
      <c r="AO430" s="5" t="s">
        <v>2113</v>
      </c>
      <c r="AP430" s="6">
        <v>1.8346566643903332E-2</v>
      </c>
      <c r="AQ430" s="10"/>
      <c r="AR430" s="39" t="s">
        <v>2516</v>
      </c>
      <c r="AS430" s="6">
        <v>6.8879940541637411E-4</v>
      </c>
      <c r="DI430" s="53" t="s">
        <v>1636</v>
      </c>
      <c r="DJ430" s="54">
        <v>4.1592862967208371E-4</v>
      </c>
      <c r="DK430" s="53" t="s">
        <v>2182</v>
      </c>
      <c r="DL430" s="52">
        <v>1.4269551834147038E-2</v>
      </c>
      <c r="DM430" s="53" t="s">
        <v>2114</v>
      </c>
      <c r="DN430" s="58">
        <v>3.6935620290443251E-4</v>
      </c>
      <c r="DO430"/>
      <c r="DP430" s="52"/>
      <c r="DQ430"/>
      <c r="DR430" s="52"/>
      <c r="DS430" s="53"/>
      <c r="DT430" s="53"/>
      <c r="DU430" s="52"/>
      <c r="DV430"/>
      <c r="DW430"/>
      <c r="DX430"/>
      <c r="DY430" s="52"/>
      <c r="DZ430"/>
      <c r="EA430"/>
      <c r="EB430"/>
      <c r="EC430"/>
      <c r="ED430"/>
      <c r="EE430" s="52"/>
      <c r="EF430"/>
      <c r="EG430" s="52"/>
      <c r="EH430"/>
      <c r="EI430" s="52"/>
      <c r="EJ430"/>
      <c r="EK430"/>
      <c r="EL430"/>
      <c r="EM430"/>
      <c r="EN430"/>
      <c r="EO430"/>
      <c r="EP430"/>
      <c r="EQ430"/>
      <c r="ER430"/>
      <c r="ES430"/>
      <c r="ET430"/>
      <c r="EU430"/>
      <c r="EV430"/>
      <c r="EW430"/>
      <c r="EX430"/>
      <c r="EY430"/>
      <c r="EZ430"/>
      <c r="FA430"/>
      <c r="FB430"/>
      <c r="FC430"/>
    </row>
    <row r="431" spans="29:159" x14ac:dyDescent="0.35">
      <c r="AC431" s="5" t="s">
        <v>358</v>
      </c>
      <c r="AD431" s="11">
        <v>1.2844830169937104E-3</v>
      </c>
      <c r="AF431" s="5" t="s">
        <v>724</v>
      </c>
      <c r="AG431" s="10">
        <v>5.928033671231253E-3</v>
      </c>
      <c r="AI431" s="5" t="s">
        <v>687</v>
      </c>
      <c r="AJ431" s="10">
        <v>3.3835909373900329E-3</v>
      </c>
      <c r="AK431" s="10"/>
      <c r="AL431" s="5" t="s">
        <v>1432</v>
      </c>
      <c r="AM431" s="6">
        <v>1.096539114590039E-3</v>
      </c>
      <c r="AN431" s="10"/>
      <c r="AO431" s="5" t="s">
        <v>1237</v>
      </c>
      <c r="AP431" s="6">
        <v>1.8346566643903332E-2</v>
      </c>
      <c r="AQ431" s="10"/>
      <c r="AR431" s="39" t="s">
        <v>2517</v>
      </c>
      <c r="AS431" s="6">
        <v>6.8630375539674958E-4</v>
      </c>
      <c r="DI431" s="53" t="s">
        <v>1639</v>
      </c>
      <c r="DJ431" s="54">
        <v>4.1592862967208371E-4</v>
      </c>
      <c r="DK431" s="53" t="s">
        <v>2183</v>
      </c>
      <c r="DL431" s="52">
        <v>1.4269551834147038E-2</v>
      </c>
      <c r="DM431" s="53" t="s">
        <v>2637</v>
      </c>
      <c r="DN431" s="58">
        <v>3.6686055288480797E-4</v>
      </c>
      <c r="DO431"/>
      <c r="DP431" s="52"/>
      <c r="DQ431"/>
      <c r="DR431" s="52"/>
      <c r="DS431" s="53"/>
      <c r="DT431" s="53"/>
      <c r="DU431" s="52"/>
      <c r="DV431"/>
      <c r="DW431"/>
      <c r="DX431"/>
      <c r="DY431" s="52"/>
      <c r="DZ431"/>
      <c r="EA431"/>
      <c r="EB431"/>
      <c r="EC431"/>
      <c r="ED431"/>
      <c r="EE431" s="52"/>
      <c r="EF431"/>
      <c r="EG431" s="52"/>
      <c r="EH431"/>
      <c r="EI431" s="52"/>
      <c r="EJ431"/>
      <c r="EK431"/>
      <c r="EL431"/>
      <c r="EM431"/>
      <c r="EN431"/>
      <c r="EO431"/>
      <c r="EP431"/>
      <c r="EQ431"/>
      <c r="ER431"/>
      <c r="ES431"/>
      <c r="ET431"/>
      <c r="EU431"/>
      <c r="EV431"/>
      <c r="EW431"/>
      <c r="EX431"/>
      <c r="EY431"/>
      <c r="EZ431"/>
      <c r="FA431"/>
      <c r="FB431"/>
      <c r="FC431"/>
    </row>
    <row r="432" spans="29:159" x14ac:dyDescent="0.35">
      <c r="AC432" s="5" t="s">
        <v>387</v>
      </c>
      <c r="AD432" s="11">
        <v>1.2844830169937104E-3</v>
      </c>
      <c r="AF432" s="5" t="s">
        <v>728</v>
      </c>
      <c r="AG432" s="10">
        <v>5.928033671231253E-3</v>
      </c>
      <c r="AI432" s="5" t="s">
        <v>696</v>
      </c>
      <c r="AJ432" s="10">
        <v>3.3835909373900329E-3</v>
      </c>
      <c r="AK432" s="10"/>
      <c r="AL432" s="5" t="s">
        <v>1433</v>
      </c>
      <c r="AM432" s="6">
        <v>1.096539114590039E-3</v>
      </c>
      <c r="AN432" s="10"/>
      <c r="AO432" s="5" t="s">
        <v>1684</v>
      </c>
      <c r="AP432" s="6">
        <v>1.8346566643903332E-2</v>
      </c>
      <c r="AQ432" s="10"/>
      <c r="AR432" s="39" t="s">
        <v>2518</v>
      </c>
      <c r="AS432" s="6">
        <v>6.8380810537712505E-4</v>
      </c>
      <c r="DI432" s="53" t="s">
        <v>1640</v>
      </c>
      <c r="DJ432" s="54">
        <v>4.1592862967208371E-4</v>
      </c>
      <c r="DK432" s="53" t="s">
        <v>1821</v>
      </c>
      <c r="DL432" s="52">
        <v>1.3250298131707963E-2</v>
      </c>
      <c r="DM432" s="53" t="s">
        <v>2115</v>
      </c>
      <c r="DN432" s="58">
        <v>3.6436490286518344E-4</v>
      </c>
      <c r="DO432"/>
      <c r="DP432" s="52"/>
      <c r="DQ432"/>
      <c r="DR432" s="52"/>
      <c r="DS432" s="53"/>
      <c r="DT432" s="53"/>
      <c r="DU432" s="52"/>
      <c r="DV432"/>
      <c r="DW432"/>
      <c r="DX432"/>
      <c r="DY432" s="52"/>
      <c r="DZ432"/>
      <c r="EA432"/>
      <c r="EB432"/>
      <c r="EC432"/>
      <c r="ED432"/>
      <c r="EE432" s="52"/>
      <c r="EF432"/>
      <c r="EG432" s="52"/>
      <c r="EH432"/>
      <c r="EI432" s="52"/>
      <c r="EJ432"/>
      <c r="EK432"/>
      <c r="EL432"/>
      <c r="EM432"/>
      <c r="EN432"/>
      <c r="EO432"/>
      <c r="EP432"/>
      <c r="EQ432"/>
      <c r="ER432"/>
      <c r="ES432"/>
      <c r="ET432"/>
      <c r="EU432"/>
      <c r="EV432"/>
      <c r="EW432"/>
      <c r="EX432"/>
      <c r="EY432"/>
      <c r="EZ432"/>
      <c r="FA432"/>
      <c r="FB432"/>
      <c r="FC432"/>
    </row>
    <row r="433" spans="29:159" x14ac:dyDescent="0.35">
      <c r="AC433" s="5" t="s">
        <v>397</v>
      </c>
      <c r="AD433" s="11">
        <v>1.2844830169937104E-3</v>
      </c>
      <c r="AF433" s="5" t="s">
        <v>730</v>
      </c>
      <c r="AG433" s="10">
        <v>5.928033671231253E-3</v>
      </c>
      <c r="AI433" s="5" t="s">
        <v>708</v>
      </c>
      <c r="AJ433" s="10">
        <v>3.3835909373900329E-3</v>
      </c>
      <c r="AK433" s="10"/>
      <c r="AL433" s="5" t="s">
        <v>1434</v>
      </c>
      <c r="AM433" s="6">
        <v>1.096539114590039E-3</v>
      </c>
      <c r="AN433" s="10"/>
      <c r="AO433" s="5" t="s">
        <v>1719</v>
      </c>
      <c r="AP433" s="6">
        <v>1.8346566643903332E-2</v>
      </c>
      <c r="AQ433" s="10"/>
      <c r="AR433" s="39" t="s">
        <v>1621</v>
      </c>
      <c r="AS433" s="6">
        <v>6.8131245535750051E-4</v>
      </c>
      <c r="DI433" s="53" t="s">
        <v>1643</v>
      </c>
      <c r="DJ433" s="54">
        <v>3.9702278286880724E-4</v>
      </c>
      <c r="DK433" s="53" t="s">
        <v>1785</v>
      </c>
      <c r="DL433" s="52">
        <v>1.3250298131707963E-2</v>
      </c>
      <c r="DM433" s="53" t="s">
        <v>2638</v>
      </c>
      <c r="DN433" s="58">
        <v>3.6436490286518344E-4</v>
      </c>
      <c r="DO433"/>
      <c r="DP433" s="52"/>
      <c r="DQ433"/>
      <c r="DR433" s="52"/>
      <c r="DS433" s="53"/>
      <c r="DT433" s="53"/>
      <c r="DU433" s="52"/>
      <c r="DV433"/>
      <c r="DW433"/>
      <c r="DX433"/>
      <c r="DY433" s="52"/>
      <c r="DZ433"/>
      <c r="EA433"/>
      <c r="EB433"/>
      <c r="EC433"/>
      <c r="ED433"/>
      <c r="EE433" s="52"/>
      <c r="EF433"/>
      <c r="EG433" s="52"/>
      <c r="EH433"/>
      <c r="EI433" s="52"/>
      <c r="EJ433"/>
      <c r="EK433"/>
      <c r="EL433"/>
      <c r="EM433"/>
      <c r="EN433"/>
      <c r="EO433"/>
      <c r="EP433"/>
      <c r="EQ433"/>
      <c r="ER433"/>
      <c r="ES433"/>
      <c r="ET433"/>
      <c r="EU433"/>
      <c r="EV433"/>
      <c r="EW433"/>
      <c r="EX433"/>
      <c r="EY433"/>
      <c r="EZ433"/>
      <c r="FA433"/>
      <c r="FB433"/>
      <c r="FC433"/>
    </row>
    <row r="434" spans="29:159" x14ac:dyDescent="0.35">
      <c r="AC434" s="5" t="s">
        <v>411</v>
      </c>
      <c r="AD434" s="11">
        <v>1.2844830169937104E-3</v>
      </c>
      <c r="AF434" s="5" t="s">
        <v>741</v>
      </c>
      <c r="AG434" s="10">
        <v>5.928033671231253E-3</v>
      </c>
      <c r="AI434" s="5" t="s">
        <v>710</v>
      </c>
      <c r="AJ434" s="10">
        <v>3.3835909373900329E-3</v>
      </c>
      <c r="AK434" s="10"/>
      <c r="AL434" s="5" t="s">
        <v>1435</v>
      </c>
      <c r="AM434" s="6">
        <v>1.096539114590039E-3</v>
      </c>
      <c r="AN434" s="10"/>
      <c r="AO434" s="5" t="s">
        <v>1281</v>
      </c>
      <c r="AP434" s="6">
        <v>1.8346566643903332E-2</v>
      </c>
      <c r="AQ434" s="10"/>
      <c r="AR434" s="39" t="s">
        <v>1491</v>
      </c>
      <c r="AS434" s="6">
        <v>6.8131245535750051E-4</v>
      </c>
      <c r="DI434" s="53" t="s">
        <v>1644</v>
      </c>
      <c r="DJ434" s="54">
        <v>3.9702278286880724E-4</v>
      </c>
      <c r="DK434" s="53" t="s">
        <v>1914</v>
      </c>
      <c r="DL434" s="52">
        <v>1.3250298131707963E-2</v>
      </c>
      <c r="DM434" s="53" t="s">
        <v>2639</v>
      </c>
      <c r="DN434" s="58">
        <v>3.6186925284555885E-4</v>
      </c>
      <c r="DO434"/>
      <c r="DP434" s="52"/>
      <c r="DQ434"/>
      <c r="DR434" s="52"/>
      <c r="DS434" s="53"/>
      <c r="DT434" s="53"/>
      <c r="DU434" s="52"/>
      <c r="DV434"/>
      <c r="DW434"/>
      <c r="DX434"/>
      <c r="DY434" s="52"/>
      <c r="DZ434"/>
      <c r="EA434"/>
      <c r="EB434"/>
      <c r="EC434"/>
      <c r="ED434"/>
      <c r="EE434" s="52"/>
      <c r="EF434"/>
      <c r="EG434" s="52"/>
      <c r="EH434"/>
      <c r="EI434" s="52"/>
      <c r="EJ434"/>
      <c r="EK434"/>
      <c r="EL434"/>
      <c r="EM434"/>
      <c r="EN434"/>
      <c r="EO434"/>
      <c r="EP434"/>
      <c r="EQ434"/>
      <c r="ER434"/>
      <c r="ES434"/>
      <c r="ET434"/>
      <c r="EU434"/>
      <c r="EV434"/>
      <c r="EW434"/>
      <c r="EX434"/>
      <c r="EY434"/>
      <c r="EZ434"/>
      <c r="FA434"/>
      <c r="FB434"/>
      <c r="FC434"/>
    </row>
    <row r="435" spans="29:159" x14ac:dyDescent="0.35">
      <c r="AC435" s="5" t="s">
        <v>419</v>
      </c>
      <c r="AD435" s="11">
        <v>1.2844830169937104E-3</v>
      </c>
      <c r="AF435" s="5" t="s">
        <v>742</v>
      </c>
      <c r="AG435" s="10">
        <v>5.928033671231253E-3</v>
      </c>
      <c r="AI435" s="5" t="s">
        <v>762</v>
      </c>
      <c r="AJ435" s="10">
        <v>3.3835909373900329E-3</v>
      </c>
      <c r="AK435" s="10"/>
      <c r="AL435" s="5" t="s">
        <v>1436</v>
      </c>
      <c r="AM435" s="6">
        <v>1.0776332677867625E-3</v>
      </c>
      <c r="AN435" s="10"/>
      <c r="AO435" s="5" t="s">
        <v>1275</v>
      </c>
      <c r="AP435" s="6">
        <v>1.8346566643903332E-2</v>
      </c>
      <c r="AQ435" s="10"/>
      <c r="AR435" s="39" t="s">
        <v>2519</v>
      </c>
      <c r="AS435" s="6">
        <v>6.8131245535750051E-4</v>
      </c>
      <c r="DI435" s="53" t="s">
        <v>1645</v>
      </c>
      <c r="DJ435" s="54">
        <v>3.9702278286880724E-4</v>
      </c>
      <c r="DK435" s="53" t="s">
        <v>2187</v>
      </c>
      <c r="DL435" s="52">
        <v>1.3250298131707963E-2</v>
      </c>
      <c r="DM435" s="53" t="s">
        <v>2640</v>
      </c>
      <c r="DN435" s="58">
        <v>3.6186925284555885E-4</v>
      </c>
      <c r="DO435"/>
      <c r="DP435" s="52"/>
      <c r="DQ435"/>
      <c r="DR435" s="52"/>
      <c r="DS435" s="53"/>
      <c r="DT435" s="53"/>
      <c r="DU435" s="52"/>
      <c r="DV435"/>
      <c r="DW435"/>
      <c r="DX435"/>
      <c r="DY435" s="52"/>
      <c r="DZ435"/>
      <c r="EA435"/>
      <c r="EB435"/>
      <c r="EC435"/>
      <c r="ED435"/>
      <c r="EE435" s="52"/>
      <c r="EF435"/>
      <c r="EG435" s="52"/>
      <c r="EH435"/>
      <c r="EI435" s="52"/>
      <c r="EJ435"/>
      <c r="EK435"/>
      <c r="EL435"/>
      <c r="EM435"/>
      <c r="EN435"/>
      <c r="EO435"/>
      <c r="EP435"/>
      <c r="EQ435"/>
      <c r="ER435"/>
      <c r="ES435"/>
      <c r="ET435"/>
      <c r="EU435"/>
      <c r="EV435"/>
      <c r="EW435"/>
      <c r="EX435"/>
      <c r="EY435"/>
      <c r="EZ435"/>
      <c r="FA435"/>
      <c r="FB435"/>
      <c r="FC435"/>
    </row>
    <row r="436" spans="29:159" x14ac:dyDescent="0.35">
      <c r="AC436" s="5" t="s">
        <v>471</v>
      </c>
      <c r="AD436" s="11">
        <v>1.2844830169937104E-3</v>
      </c>
      <c r="AF436" s="5" t="s">
        <v>758</v>
      </c>
      <c r="AG436" s="10">
        <v>5.928033671231253E-3</v>
      </c>
      <c r="AI436" s="5" t="s">
        <v>792</v>
      </c>
      <c r="AJ436" s="10">
        <v>3.3835909373900329E-3</v>
      </c>
      <c r="AK436" s="10"/>
      <c r="AL436" s="5" t="s">
        <v>1437</v>
      </c>
      <c r="AM436" s="6">
        <v>1.0776332677867625E-3</v>
      </c>
      <c r="AN436" s="10"/>
      <c r="AO436" s="5" t="s">
        <v>1833</v>
      </c>
      <c r="AP436" s="6">
        <v>1.8346566643903332E-2</v>
      </c>
      <c r="AQ436" s="10"/>
      <c r="AR436" s="39" t="s">
        <v>2520</v>
      </c>
      <c r="AS436" s="6">
        <v>6.7632115531825144E-4</v>
      </c>
      <c r="DI436" s="53" t="s">
        <v>1646</v>
      </c>
      <c r="DJ436" s="54">
        <v>3.9702278286880724E-4</v>
      </c>
      <c r="DK436" s="53" t="s">
        <v>2188</v>
      </c>
      <c r="DL436" s="52">
        <v>1.3250298131707963E-2</v>
      </c>
      <c r="DM436" s="53" t="s">
        <v>2641</v>
      </c>
      <c r="DN436" s="58">
        <v>3.5937360282593432E-4</v>
      </c>
      <c r="DO436"/>
      <c r="DP436" s="52"/>
      <c r="DQ436"/>
      <c r="DR436" s="52"/>
      <c r="DS436" s="53"/>
      <c r="DT436" s="53"/>
      <c r="DU436" s="52"/>
      <c r="DV436"/>
      <c r="DW436"/>
      <c r="DX436"/>
      <c r="DY436" s="52"/>
      <c r="DZ436"/>
      <c r="EA436"/>
      <c r="EB436"/>
      <c r="EC436"/>
      <c r="ED436"/>
      <c r="EE436" s="52"/>
      <c r="EF436"/>
      <c r="EG436" s="52"/>
      <c r="EH436"/>
      <c r="EI436" s="52"/>
      <c r="EJ436"/>
      <c r="EK436"/>
      <c r="EL436"/>
      <c r="EM436"/>
      <c r="EN436"/>
      <c r="EO436"/>
      <c r="EP436"/>
      <c r="EQ436"/>
      <c r="ER436"/>
      <c r="ES436"/>
      <c r="ET436"/>
      <c r="EU436"/>
      <c r="EV436"/>
      <c r="EW436"/>
      <c r="EX436"/>
      <c r="EY436"/>
      <c r="EZ436"/>
      <c r="FA436"/>
      <c r="FB436"/>
      <c r="FC436"/>
    </row>
    <row r="437" spans="29:159" x14ac:dyDescent="0.35">
      <c r="AC437" s="5" t="s">
        <v>478</v>
      </c>
      <c r="AD437" s="11">
        <v>1.2844830169937104E-3</v>
      </c>
      <c r="AF437" s="5" t="s">
        <v>763</v>
      </c>
      <c r="AG437" s="10">
        <v>5.928033671231253E-3</v>
      </c>
      <c r="AI437" s="5" t="s">
        <v>808</v>
      </c>
      <c r="AJ437" s="10">
        <v>3.3835909373900329E-3</v>
      </c>
      <c r="AK437" s="10"/>
      <c r="AL437" s="5" t="s">
        <v>1438</v>
      </c>
      <c r="AM437" s="6">
        <v>1.0776332677867625E-3</v>
      </c>
      <c r="AN437" s="10"/>
      <c r="AO437" s="5" t="s">
        <v>2114</v>
      </c>
      <c r="AP437" s="6">
        <v>1.8346566643903332E-2</v>
      </c>
      <c r="AQ437" s="10"/>
      <c r="AR437" s="39" t="s">
        <v>1771</v>
      </c>
      <c r="AS437" s="6">
        <v>6.7132985527900227E-4</v>
      </c>
      <c r="DI437" s="53" t="s">
        <v>1647</v>
      </c>
      <c r="DJ437" s="54">
        <v>3.9702278286880724E-4</v>
      </c>
      <c r="DK437" s="53" t="s">
        <v>2189</v>
      </c>
      <c r="DL437" s="52">
        <v>1.3250298131707963E-2</v>
      </c>
      <c r="DM437" s="53" t="s">
        <v>2250</v>
      </c>
      <c r="DN437" s="58">
        <v>3.5937360282593432E-4</v>
      </c>
      <c r="DO437"/>
      <c r="DP437" s="52"/>
      <c r="DQ437"/>
      <c r="DR437" s="52"/>
      <c r="DS437" s="53"/>
      <c r="DT437" s="53"/>
      <c r="DU437" s="52"/>
      <c r="DV437"/>
      <c r="DW437"/>
      <c r="DX437"/>
      <c r="DY437" s="52"/>
      <c r="DZ437"/>
      <c r="EA437"/>
      <c r="EB437"/>
      <c r="EC437"/>
      <c r="ED437"/>
      <c r="EE437" s="52"/>
      <c r="EF437"/>
      <c r="EG437" s="52"/>
      <c r="EH437"/>
      <c r="EI437" s="52"/>
      <c r="EJ437"/>
      <c r="EK437"/>
      <c r="EL437"/>
      <c r="EM437"/>
      <c r="EN437"/>
      <c r="EO437"/>
      <c r="EP437"/>
      <c r="EQ437"/>
      <c r="ER437"/>
      <c r="ES437"/>
      <c r="ET437"/>
      <c r="EU437"/>
      <c r="EV437"/>
      <c r="EW437"/>
      <c r="EX437"/>
      <c r="EY437"/>
      <c r="EZ437"/>
      <c r="FA437"/>
      <c r="FB437"/>
      <c r="FC437"/>
    </row>
    <row r="438" spans="29:159" x14ac:dyDescent="0.35">
      <c r="AC438" s="5" t="s">
        <v>543</v>
      </c>
      <c r="AD438" s="11">
        <v>1.2844830169937104E-3</v>
      </c>
      <c r="AF438" s="5" t="s">
        <v>775</v>
      </c>
      <c r="AG438" s="10">
        <v>5.928033671231253E-3</v>
      </c>
      <c r="AI438" s="5" t="s">
        <v>813</v>
      </c>
      <c r="AJ438" s="10">
        <v>3.3835909373900329E-3</v>
      </c>
      <c r="AK438" s="10"/>
      <c r="AL438" s="5" t="s">
        <v>1439</v>
      </c>
      <c r="AM438" s="6">
        <v>1.0776332677867625E-3</v>
      </c>
      <c r="AN438" s="10"/>
      <c r="AO438" s="5" t="s">
        <v>2115</v>
      </c>
      <c r="AP438" s="6">
        <v>1.8346566643903332E-2</v>
      </c>
      <c r="AQ438" s="10"/>
      <c r="AR438" s="39" t="s">
        <v>1085</v>
      </c>
      <c r="AS438" s="6">
        <v>6.7132985527900227E-4</v>
      </c>
      <c r="DI438" s="53" t="s">
        <v>1648</v>
      </c>
      <c r="DJ438" s="54">
        <v>3.9702278286880724E-4</v>
      </c>
      <c r="DK438" s="53" t="s">
        <v>1044</v>
      </c>
      <c r="DL438" s="52">
        <v>1.2231044429268889E-2</v>
      </c>
      <c r="DM438" s="53" t="s">
        <v>2642</v>
      </c>
      <c r="DN438" s="58">
        <v>3.5937360282593432E-4</v>
      </c>
      <c r="DO438"/>
      <c r="DP438" s="52"/>
      <c r="DQ438"/>
      <c r="DR438" s="52"/>
      <c r="DS438" s="53"/>
      <c r="DT438" s="53"/>
      <c r="DU438" s="52"/>
      <c r="DV438"/>
      <c r="DW438"/>
      <c r="DX438"/>
      <c r="DY438" s="52"/>
      <c r="DZ438"/>
      <c r="EA438"/>
      <c r="EB438"/>
      <c r="EC438"/>
      <c r="ED438"/>
      <c r="EE438" s="52"/>
      <c r="EF438"/>
      <c r="EG438" s="52"/>
      <c r="EH438"/>
      <c r="EI438" s="52"/>
      <c r="EJ438"/>
      <c r="EK438"/>
      <c r="EL438"/>
      <c r="EM438"/>
      <c r="EN438"/>
      <c r="EO438"/>
      <c r="EP438"/>
      <c r="EQ438"/>
      <c r="ER438"/>
      <c r="ES438"/>
      <c r="ET438"/>
      <c r="EU438"/>
      <c r="EV438"/>
      <c r="EW438"/>
      <c r="EX438"/>
      <c r="EY438"/>
      <c r="EZ438"/>
      <c r="FA438"/>
      <c r="FB438"/>
      <c r="FC438"/>
    </row>
    <row r="439" spans="29:159" x14ac:dyDescent="0.35">
      <c r="AC439" s="5" t="s">
        <v>545</v>
      </c>
      <c r="AD439" s="11">
        <v>1.2844830169937104E-3</v>
      </c>
      <c r="AF439" s="5" t="s">
        <v>788</v>
      </c>
      <c r="AG439" s="10">
        <v>5.928033671231253E-3</v>
      </c>
      <c r="AI439" s="5" t="s">
        <v>346</v>
      </c>
      <c r="AJ439" s="10">
        <v>2.7068727499120269E-3</v>
      </c>
      <c r="AK439" s="10"/>
      <c r="AL439" s="5" t="s">
        <v>1440</v>
      </c>
      <c r="AM439" s="6">
        <v>1.0776332677867625E-3</v>
      </c>
      <c r="AN439" s="10"/>
      <c r="AO439" s="5" t="s">
        <v>1311</v>
      </c>
      <c r="AP439" s="6">
        <v>1.8346566643903332E-2</v>
      </c>
      <c r="AQ439" s="10"/>
      <c r="AR439" s="39" t="s">
        <v>2521</v>
      </c>
      <c r="AS439" s="6">
        <v>6.7132985527900227E-4</v>
      </c>
      <c r="DI439" s="53" t="s">
        <v>1649</v>
      </c>
      <c r="DJ439" s="54">
        <v>3.9702278286880724E-4</v>
      </c>
      <c r="DK439" s="53" t="s">
        <v>1066</v>
      </c>
      <c r="DL439" s="52">
        <v>1.2231044429268889E-2</v>
      </c>
      <c r="DM439" s="53" t="s">
        <v>2643</v>
      </c>
      <c r="DN439" s="58">
        <v>3.5438230278668525E-4</v>
      </c>
      <c r="DO439"/>
      <c r="DP439" s="52"/>
      <c r="DQ439"/>
      <c r="DR439" s="52"/>
      <c r="DS439" s="53"/>
      <c r="DT439" s="53"/>
      <c r="DU439" s="52"/>
      <c r="DV439"/>
      <c r="DW439"/>
      <c r="DX439"/>
      <c r="DY439" s="52"/>
      <c r="DZ439"/>
      <c r="EA439"/>
      <c r="EB439"/>
      <c r="EC439"/>
      <c r="ED439"/>
      <c r="EE439" s="52"/>
      <c r="EF439"/>
      <c r="EG439" s="52"/>
      <c r="EH439"/>
      <c r="EI439" s="52"/>
      <c r="EJ439"/>
      <c r="EK439"/>
      <c r="EL439"/>
      <c r="EM439"/>
      <c r="EN439"/>
      <c r="EO439"/>
      <c r="EP439"/>
      <c r="EQ439"/>
      <c r="ER439"/>
      <c r="ES439"/>
      <c r="ET439"/>
      <c r="EU439"/>
      <c r="EV439"/>
      <c r="EW439"/>
      <c r="EX439"/>
      <c r="EY439"/>
      <c r="EZ439"/>
      <c r="FA439"/>
      <c r="FB439"/>
      <c r="FC439"/>
    </row>
    <row r="440" spans="29:159" x14ac:dyDescent="0.35">
      <c r="AC440" s="5" t="s">
        <v>577</v>
      </c>
      <c r="AD440" s="11">
        <v>1.2844830169937104E-3</v>
      </c>
      <c r="AF440" s="5" t="s">
        <v>794</v>
      </c>
      <c r="AG440" s="10">
        <v>5.928033671231253E-3</v>
      </c>
      <c r="AI440" s="5" t="s">
        <v>403</v>
      </c>
      <c r="AJ440" s="10">
        <v>2.7068727499120269E-3</v>
      </c>
      <c r="AK440" s="10"/>
      <c r="AL440" s="5" t="s">
        <v>1441</v>
      </c>
      <c r="AM440" s="6">
        <v>1.0776332677867625E-3</v>
      </c>
      <c r="AN440" s="10"/>
      <c r="AO440" s="5" t="s">
        <v>1333</v>
      </c>
      <c r="AP440" s="6">
        <v>1.8346566643903332E-2</v>
      </c>
      <c r="AQ440" s="10"/>
      <c r="AR440" s="39" t="s">
        <v>2522</v>
      </c>
      <c r="AS440" s="6">
        <v>6.7132985527900227E-4</v>
      </c>
      <c r="DI440" s="53" t="s">
        <v>1650</v>
      </c>
      <c r="DJ440" s="54">
        <v>3.9702278286880724E-4</v>
      </c>
      <c r="DK440" s="53" t="s">
        <v>1144</v>
      </c>
      <c r="DL440" s="52">
        <v>1.2231044429268889E-2</v>
      </c>
      <c r="DM440" s="53" t="s">
        <v>2644</v>
      </c>
      <c r="DN440" s="58">
        <v>3.5188665276706071E-4</v>
      </c>
      <c r="DO440"/>
      <c r="DP440" s="52"/>
      <c r="DQ440"/>
      <c r="DR440" s="52"/>
      <c r="DS440" s="53"/>
      <c r="DT440" s="53"/>
      <c r="DU440" s="52"/>
      <c r="DV440"/>
      <c r="DW440"/>
      <c r="DX440"/>
      <c r="DY440" s="52"/>
      <c r="DZ440"/>
      <c r="EA440"/>
      <c r="EB440"/>
      <c r="EC440"/>
      <c r="ED440"/>
      <c r="EE440" s="52"/>
      <c r="EF440"/>
      <c r="EG440" s="52"/>
      <c r="EH440"/>
      <c r="EI440" s="52"/>
      <c r="EJ440"/>
      <c r="EK440"/>
      <c r="EL440"/>
      <c r="EM440"/>
      <c r="EN440"/>
      <c r="EO440"/>
      <c r="EP440"/>
      <c r="EQ440"/>
      <c r="ER440"/>
      <c r="ES440"/>
      <c r="ET440"/>
      <c r="EU440"/>
      <c r="EV440"/>
      <c r="EW440"/>
      <c r="EX440"/>
      <c r="EY440"/>
      <c r="EZ440"/>
      <c r="FA440"/>
      <c r="FB440"/>
      <c r="FC440"/>
    </row>
    <row r="441" spans="29:159" x14ac:dyDescent="0.35">
      <c r="AC441" s="5" t="s">
        <v>579</v>
      </c>
      <c r="AD441" s="11">
        <v>1.2844830169937104E-3</v>
      </c>
      <c r="AF441" s="5" t="s">
        <v>797</v>
      </c>
      <c r="AG441" s="10">
        <v>5.928033671231253E-3</v>
      </c>
      <c r="AI441" s="5" t="s">
        <v>428</v>
      </c>
      <c r="AJ441" s="10">
        <v>2.7068727499120269E-3</v>
      </c>
      <c r="AK441" s="10"/>
      <c r="AL441" s="5" t="s">
        <v>1442</v>
      </c>
      <c r="AM441" s="6">
        <v>1.0587274209834859E-3</v>
      </c>
      <c r="AN441" s="10"/>
      <c r="AO441" s="5" t="s">
        <v>1357</v>
      </c>
      <c r="AP441" s="6">
        <v>1.8346566643903332E-2</v>
      </c>
      <c r="AQ441" s="10"/>
      <c r="AR441" s="39" t="s">
        <v>2523</v>
      </c>
      <c r="AS441" s="6">
        <v>6.6633855523975331E-4</v>
      </c>
      <c r="DI441" s="53" t="s">
        <v>1651</v>
      </c>
      <c r="DJ441" s="54">
        <v>3.9702278286880724E-4</v>
      </c>
      <c r="DK441" s="53" t="s">
        <v>1160</v>
      </c>
      <c r="DL441" s="52">
        <v>1.2231044429268889E-2</v>
      </c>
      <c r="DM441" s="53" t="s">
        <v>2645</v>
      </c>
      <c r="DN441" s="58">
        <v>3.5188665276706071E-4</v>
      </c>
      <c r="DO441"/>
      <c r="DP441" s="52"/>
      <c r="DQ441"/>
      <c r="DR441" s="52"/>
      <c r="DS441" s="53"/>
      <c r="DT441" s="53"/>
      <c r="DU441" s="52"/>
      <c r="DV441"/>
      <c r="DW441"/>
      <c r="DX441"/>
      <c r="DY441" s="52"/>
      <c r="DZ441"/>
      <c r="EA441"/>
      <c r="EB441"/>
      <c r="EC441"/>
      <c r="ED441"/>
      <c r="EE441" s="52"/>
      <c r="EF441"/>
      <c r="EG441" s="52"/>
      <c r="EH441"/>
      <c r="EI441" s="52"/>
      <c r="EJ441"/>
      <c r="EK441"/>
      <c r="EL441"/>
      <c r="EM441"/>
      <c r="EN441"/>
      <c r="EO441"/>
      <c r="EP441"/>
      <c r="EQ441"/>
      <c r="ER441"/>
      <c r="ES441"/>
      <c r="ET441"/>
      <c r="EU441"/>
      <c r="EV441"/>
      <c r="EW441"/>
      <c r="EX441"/>
      <c r="EY441"/>
      <c r="EZ441"/>
      <c r="FA441"/>
      <c r="FB441"/>
      <c r="FC441"/>
    </row>
    <row r="442" spans="29:159" x14ac:dyDescent="0.35">
      <c r="AC442" s="5" t="s">
        <v>597</v>
      </c>
      <c r="AD442" s="11">
        <v>1.2844830169937104E-3</v>
      </c>
      <c r="AF442" s="5" t="s">
        <v>803</v>
      </c>
      <c r="AG442" s="10">
        <v>5.928033671231253E-3</v>
      </c>
      <c r="AI442" s="5" t="s">
        <v>431</v>
      </c>
      <c r="AJ442" s="10">
        <v>2.7068727499120269E-3</v>
      </c>
      <c r="AK442" s="10"/>
      <c r="AL442" s="5" t="s">
        <v>1443</v>
      </c>
      <c r="AM442" s="6">
        <v>1.0398215741802095E-3</v>
      </c>
      <c r="AN442" s="10"/>
      <c r="AO442" s="5" t="s">
        <v>2116</v>
      </c>
      <c r="AP442" s="6">
        <v>1.8346566643903332E-2</v>
      </c>
      <c r="AQ442" s="10"/>
      <c r="AR442" s="39" t="s">
        <v>2524</v>
      </c>
      <c r="AS442" s="6">
        <v>6.6384290522012866E-4</v>
      </c>
      <c r="DI442" s="53" t="s">
        <v>1654</v>
      </c>
      <c r="DJ442" s="54">
        <v>3.7811693606553065E-4</v>
      </c>
      <c r="DK442" s="53" t="s">
        <v>1774</v>
      </c>
      <c r="DL442" s="52">
        <v>1.2231044429268889E-2</v>
      </c>
      <c r="DM442" s="53" t="s">
        <v>2192</v>
      </c>
      <c r="DN442" s="58">
        <v>3.4689535272781159E-4</v>
      </c>
      <c r="DO442"/>
      <c r="DP442" s="52"/>
      <c r="DQ442"/>
      <c r="DR442" s="52"/>
      <c r="DS442" s="53"/>
      <c r="DT442" s="53"/>
      <c r="DU442" s="52"/>
      <c r="DV442"/>
      <c r="DW442"/>
      <c r="DX442"/>
      <c r="DY442" s="52"/>
      <c r="DZ442"/>
      <c r="EA442"/>
      <c r="EB442"/>
      <c r="EC442"/>
      <c r="ED442"/>
      <c r="EE442" s="52"/>
      <c r="EF442"/>
      <c r="EG442" s="52"/>
      <c r="EH442"/>
      <c r="EI442" s="52"/>
      <c r="EJ442"/>
      <c r="EK442"/>
      <c r="EL442"/>
      <c r="EM442"/>
      <c r="EN442"/>
      <c r="EO442"/>
      <c r="EP442"/>
      <c r="EQ442"/>
      <c r="ER442"/>
      <c r="ES442"/>
      <c r="ET442"/>
      <c r="EU442"/>
      <c r="EV442"/>
      <c r="EW442"/>
      <c r="EX442"/>
      <c r="EY442"/>
      <c r="EZ442"/>
      <c r="FA442"/>
      <c r="FB442"/>
      <c r="FC442"/>
    </row>
    <row r="443" spans="29:159" x14ac:dyDescent="0.35">
      <c r="AC443" s="5" t="s">
        <v>633</v>
      </c>
      <c r="AD443" s="11">
        <v>1.2844830169937104E-3</v>
      </c>
      <c r="AF443" s="5" t="s">
        <v>807</v>
      </c>
      <c r="AG443" s="10">
        <v>5.928033671231253E-3</v>
      </c>
      <c r="AI443" s="5" t="s">
        <v>462</v>
      </c>
      <c r="AJ443" s="10">
        <v>2.7068727499120269E-3</v>
      </c>
      <c r="AK443" s="10"/>
      <c r="AL443" s="5" t="s">
        <v>1444</v>
      </c>
      <c r="AM443" s="6">
        <v>1.0398215741802095E-3</v>
      </c>
      <c r="AN443" s="10"/>
      <c r="AO443" s="5" t="s">
        <v>1497</v>
      </c>
      <c r="AP443" s="6">
        <v>1.8346566643903332E-2</v>
      </c>
      <c r="AQ443" s="10"/>
      <c r="AR443" s="39" t="s">
        <v>2525</v>
      </c>
      <c r="AS443" s="6">
        <v>6.6134725520050413E-4</v>
      </c>
      <c r="DI443" s="53" t="s">
        <v>1655</v>
      </c>
      <c r="DJ443" s="54">
        <v>3.7811693606553065E-4</v>
      </c>
      <c r="DK443" s="53" t="s">
        <v>1346</v>
      </c>
      <c r="DL443" s="52">
        <v>1.2231044429268889E-2</v>
      </c>
      <c r="DM443" s="53" t="s">
        <v>2646</v>
      </c>
      <c r="DN443" s="58">
        <v>3.4689535272781159E-4</v>
      </c>
      <c r="DO443"/>
      <c r="DP443" s="52"/>
      <c r="DQ443"/>
      <c r="DR443" s="52"/>
      <c r="DS443" s="53"/>
      <c r="DT443" s="53"/>
      <c r="DU443" s="52"/>
      <c r="DV443"/>
      <c r="DW443"/>
      <c r="DX443"/>
      <c r="DY443" s="52"/>
      <c r="DZ443"/>
      <c r="EA443"/>
      <c r="EB443"/>
      <c r="EC443"/>
      <c r="ED443"/>
      <c r="EE443" s="52"/>
      <c r="EF443"/>
      <c r="EG443" s="52"/>
      <c r="EH443"/>
      <c r="EI443" s="52"/>
      <c r="EJ443"/>
      <c r="EK443"/>
      <c r="EL443"/>
      <c r="EM443"/>
      <c r="EN443"/>
      <c r="EO443"/>
      <c r="EP443"/>
      <c r="EQ443"/>
      <c r="ER443"/>
      <c r="ES443"/>
      <c r="ET443"/>
      <c r="EU443"/>
      <c r="EV443"/>
      <c r="EW443"/>
      <c r="EX443"/>
      <c r="EY443"/>
      <c r="EZ443"/>
      <c r="FA443"/>
      <c r="FB443"/>
      <c r="FC443"/>
    </row>
    <row r="444" spans="29:159" x14ac:dyDescent="0.35">
      <c r="AC444" s="5" t="s">
        <v>634</v>
      </c>
      <c r="AD444" s="11">
        <v>1.2844830169937104E-3</v>
      </c>
      <c r="AF444" s="5" t="s">
        <v>811</v>
      </c>
      <c r="AG444" s="10">
        <v>5.928033671231253E-3</v>
      </c>
      <c r="AI444" s="5" t="s">
        <v>483</v>
      </c>
      <c r="AJ444" s="10">
        <v>2.7068727499120269E-3</v>
      </c>
      <c r="AK444" s="10"/>
      <c r="AL444" s="5" t="s">
        <v>1445</v>
      </c>
      <c r="AM444" s="6">
        <v>1.0398215741802095E-3</v>
      </c>
      <c r="AN444" s="10"/>
      <c r="AO444" s="5" t="s">
        <v>2117</v>
      </c>
      <c r="AP444" s="6">
        <v>1.8346566643903332E-2</v>
      </c>
      <c r="AQ444" s="10"/>
      <c r="AR444" s="39" t="s">
        <v>2526</v>
      </c>
      <c r="AS444" s="6">
        <v>6.6134725520050413E-4</v>
      </c>
      <c r="DI444" s="53" t="s">
        <v>1656</v>
      </c>
      <c r="DJ444" s="54">
        <v>3.7811693606553065E-4</v>
      </c>
      <c r="DK444" s="53" t="s">
        <v>1383</v>
      </c>
      <c r="DL444" s="52">
        <v>1.2231044429268889E-2</v>
      </c>
      <c r="DM444" s="53" t="s">
        <v>2647</v>
      </c>
      <c r="DN444" s="58">
        <v>3.4689535272781159E-4</v>
      </c>
      <c r="DO444"/>
      <c r="DP444" s="52"/>
      <c r="DQ444"/>
      <c r="DR444" s="52"/>
      <c r="DS444" s="53"/>
      <c r="DT444" s="53"/>
      <c r="DU444" s="52"/>
      <c r="DV444"/>
      <c r="DW444"/>
      <c r="DX444"/>
      <c r="DY444" s="52"/>
      <c r="DZ444"/>
      <c r="EA444"/>
      <c r="EB444"/>
      <c r="EC444"/>
      <c r="ED444"/>
      <c r="EE444" s="52"/>
      <c r="EF444"/>
      <c r="EG444" s="52"/>
      <c r="EH444"/>
      <c r="EI444" s="52"/>
      <c r="EJ444"/>
      <c r="EK444"/>
      <c r="EL444"/>
      <c r="EM444"/>
      <c r="EN444"/>
      <c r="EO444"/>
      <c r="EP444"/>
      <c r="EQ444"/>
      <c r="ER444"/>
      <c r="ES444"/>
      <c r="ET444"/>
      <c r="EU444"/>
      <c r="EV444"/>
      <c r="EW444"/>
      <c r="EX444"/>
      <c r="EY444"/>
      <c r="EZ444"/>
      <c r="FA444"/>
      <c r="FB444"/>
      <c r="FC444"/>
    </row>
    <row r="445" spans="29:159" x14ac:dyDescent="0.35">
      <c r="AC445" s="5" t="s">
        <v>666</v>
      </c>
      <c r="AD445" s="11">
        <v>1.2844830169937104E-3</v>
      </c>
      <c r="AF445" s="5" t="s">
        <v>813</v>
      </c>
      <c r="AG445" s="10">
        <v>5.928033671231253E-3</v>
      </c>
      <c r="AI445" s="5" t="s">
        <v>539</v>
      </c>
      <c r="AJ445" s="10">
        <v>2.7068727499120269E-3</v>
      </c>
      <c r="AK445" s="10"/>
      <c r="AL445" s="5" t="s">
        <v>1446</v>
      </c>
      <c r="AM445" s="6">
        <v>1.0209157273769328E-3</v>
      </c>
      <c r="AN445" s="10"/>
      <c r="AO445" s="5" t="s">
        <v>1625</v>
      </c>
      <c r="AP445" s="6">
        <v>1.8346566643903332E-2</v>
      </c>
      <c r="AQ445" s="10"/>
      <c r="AR445" s="39" t="s">
        <v>2527</v>
      </c>
      <c r="AS445" s="6">
        <v>6.588516051808796E-4</v>
      </c>
      <c r="DI445" s="53" t="s">
        <v>1657</v>
      </c>
      <c r="DJ445" s="54">
        <v>3.7811693606553065E-4</v>
      </c>
      <c r="DK445" s="53" t="s">
        <v>1445</v>
      </c>
      <c r="DL445" s="52">
        <v>1.2231044429268889E-2</v>
      </c>
      <c r="DM445" s="53" t="s">
        <v>2648</v>
      </c>
      <c r="DN445" s="58">
        <v>3.4689535272781159E-4</v>
      </c>
      <c r="DO445"/>
      <c r="DP445" s="52"/>
      <c r="DQ445"/>
      <c r="DR445" s="52"/>
      <c r="DS445" s="53"/>
      <c r="DT445" s="53"/>
      <c r="DU445" s="52"/>
      <c r="DV445"/>
      <c r="DW445"/>
      <c r="DX445"/>
      <c r="DY445" s="52"/>
      <c r="DZ445"/>
      <c r="EA445"/>
      <c r="EB445"/>
      <c r="EC445"/>
      <c r="ED445"/>
      <c r="EE445" s="52"/>
      <c r="EF445"/>
      <c r="EG445" s="52"/>
      <c r="EH445"/>
      <c r="EI445" s="52"/>
      <c r="EJ445"/>
      <c r="EK445"/>
      <c r="EL445"/>
      <c r="EM445"/>
      <c r="EN445"/>
      <c r="EO445"/>
      <c r="EP445"/>
      <c r="EQ445"/>
      <c r="ER445"/>
      <c r="ES445"/>
      <c r="ET445"/>
      <c r="EU445"/>
      <c r="EV445"/>
      <c r="EW445"/>
      <c r="EX445"/>
      <c r="EY445"/>
      <c r="EZ445"/>
      <c r="FA445"/>
      <c r="FB445"/>
      <c r="FC445"/>
    </row>
    <row r="446" spans="29:159" x14ac:dyDescent="0.35">
      <c r="AC446" s="5" t="s">
        <v>677</v>
      </c>
      <c r="AD446" s="11">
        <v>1.2844830169937104E-3</v>
      </c>
      <c r="AF446" s="5" t="s">
        <v>815</v>
      </c>
      <c r="AG446" s="10">
        <v>5.928033671231253E-3</v>
      </c>
      <c r="AI446" s="5" t="s">
        <v>546</v>
      </c>
      <c r="AJ446" s="10">
        <v>2.7068727499120269E-3</v>
      </c>
      <c r="AK446" s="10"/>
      <c r="AL446" s="5" t="s">
        <v>1161</v>
      </c>
      <c r="AM446" s="6">
        <v>1.0209157273769328E-3</v>
      </c>
      <c r="AN446" s="10"/>
      <c r="AO446" s="5" t="s">
        <v>2118</v>
      </c>
      <c r="AP446" s="6">
        <v>1.8346566643903332E-2</v>
      </c>
      <c r="AQ446" s="10"/>
      <c r="AR446" s="39" t="s">
        <v>2528</v>
      </c>
      <c r="AS446" s="6">
        <v>6.5386030514163053E-4</v>
      </c>
      <c r="DI446" s="53" t="s">
        <v>1658</v>
      </c>
      <c r="DJ446" s="54">
        <v>3.7811693606553065E-4</v>
      </c>
      <c r="DK446" s="53" t="s">
        <v>1689</v>
      </c>
      <c r="DL446" s="52">
        <v>1.2231044429268889E-2</v>
      </c>
      <c r="DM446" s="53" t="s">
        <v>2649</v>
      </c>
      <c r="DN446" s="58">
        <v>3.4439970270818706E-4</v>
      </c>
      <c r="DO446"/>
      <c r="DP446" s="52"/>
      <c r="DQ446"/>
      <c r="DR446" s="52"/>
      <c r="DS446" s="53"/>
      <c r="DT446" s="53"/>
      <c r="DU446" s="52"/>
      <c r="DV446"/>
      <c r="DW446"/>
      <c r="DX446"/>
      <c r="DY446" s="52"/>
      <c r="DZ446"/>
      <c r="EA446"/>
      <c r="EB446"/>
      <c r="EC446"/>
      <c r="ED446"/>
      <c r="EE446" s="52"/>
      <c r="EF446"/>
      <c r="EG446" s="52"/>
      <c r="EH446"/>
      <c r="EI446" s="52"/>
      <c r="EJ446"/>
      <c r="EK446"/>
      <c r="EL446"/>
      <c r="EM446"/>
      <c r="EN446"/>
      <c r="EO446"/>
      <c r="EP446"/>
      <c r="EQ446"/>
      <c r="ER446"/>
      <c r="ES446"/>
      <c r="ET446"/>
      <c r="EU446"/>
      <c r="EV446"/>
      <c r="EW446"/>
      <c r="EX446"/>
      <c r="EY446"/>
      <c r="EZ446"/>
      <c r="FA446"/>
      <c r="FB446"/>
      <c r="FC446"/>
    </row>
    <row r="447" spans="29:159" x14ac:dyDescent="0.35">
      <c r="AC447" s="5" t="s">
        <v>680</v>
      </c>
      <c r="AD447" s="11">
        <v>1.2844830169937104E-3</v>
      </c>
      <c r="AF447" s="5" t="s">
        <v>816</v>
      </c>
      <c r="AG447" s="10">
        <v>5.928033671231253E-3</v>
      </c>
      <c r="AI447" s="5" t="s">
        <v>592</v>
      </c>
      <c r="AJ447" s="10">
        <v>2.7068727499120269E-3</v>
      </c>
      <c r="AK447" s="10"/>
      <c r="AL447" s="5" t="s">
        <v>1447</v>
      </c>
      <c r="AM447" s="6">
        <v>1.0020098805736562E-3</v>
      </c>
      <c r="AN447" s="10"/>
      <c r="AO447" s="5" t="s">
        <v>1783</v>
      </c>
      <c r="AP447" s="6">
        <v>1.8346566643903332E-2</v>
      </c>
      <c r="AQ447" s="10"/>
      <c r="AR447" s="39" t="s">
        <v>2529</v>
      </c>
      <c r="AS447" s="6">
        <v>6.5136465512200599E-4</v>
      </c>
      <c r="DI447" s="53" t="s">
        <v>1659</v>
      </c>
      <c r="DJ447" s="54">
        <v>3.7811693606553065E-4</v>
      </c>
      <c r="DK447" s="53" t="s">
        <v>1590</v>
      </c>
      <c r="DL447" s="52">
        <v>1.2231044429268889E-2</v>
      </c>
      <c r="DM447" s="53" t="s">
        <v>2650</v>
      </c>
      <c r="DN447" s="58">
        <v>3.4190405268856252E-4</v>
      </c>
      <c r="DO447"/>
      <c r="DP447" s="52"/>
      <c r="DQ447"/>
      <c r="DR447" s="52"/>
      <c r="DS447" s="53"/>
      <c r="DT447" s="53"/>
      <c r="DU447" s="52"/>
      <c r="DV447"/>
      <c r="DW447"/>
      <c r="DX447"/>
      <c r="DY447" s="52"/>
      <c r="DZ447"/>
      <c r="EA447"/>
      <c r="EB447"/>
      <c r="EC447"/>
      <c r="ED447"/>
      <c r="EE447" s="52"/>
      <c r="EF447"/>
      <c r="EG447" s="52"/>
      <c r="EH447"/>
      <c r="EI447" s="52"/>
      <c r="EJ447"/>
      <c r="EK447"/>
      <c r="EL447"/>
      <c r="EM447"/>
      <c r="EN447"/>
      <c r="EO447"/>
      <c r="EP447"/>
      <c r="EQ447"/>
      <c r="ER447"/>
      <c r="ES447"/>
      <c r="ET447"/>
      <c r="EU447"/>
      <c r="EV447"/>
      <c r="EW447"/>
      <c r="EX447"/>
      <c r="EY447"/>
      <c r="EZ447"/>
      <c r="FA447"/>
      <c r="FB447"/>
      <c r="FC447"/>
    </row>
    <row r="448" spans="29:159" x14ac:dyDescent="0.35">
      <c r="AC448" s="5" t="s">
        <v>687</v>
      </c>
      <c r="AD448" s="11">
        <v>1.2844830169937104E-3</v>
      </c>
      <c r="AF448" s="5" t="s">
        <v>822</v>
      </c>
      <c r="AG448" s="10">
        <v>5.928033671231253E-3</v>
      </c>
      <c r="AI448" s="5" t="s">
        <v>596</v>
      </c>
      <c r="AJ448" s="10">
        <v>2.7068727499120269E-3</v>
      </c>
      <c r="AK448" s="10"/>
      <c r="AL448" s="5" t="s">
        <v>1448</v>
      </c>
      <c r="AM448" s="6">
        <v>1.0020098805736562E-3</v>
      </c>
      <c r="AN448" s="10"/>
      <c r="AO448" s="5" t="s">
        <v>1730</v>
      </c>
      <c r="AP448" s="6">
        <v>1.8346566643903332E-2</v>
      </c>
      <c r="AQ448" s="10"/>
      <c r="AR448" s="39" t="s">
        <v>2530</v>
      </c>
      <c r="AS448" s="6">
        <v>6.5136465512200599E-4</v>
      </c>
      <c r="DI448" s="53" t="s">
        <v>1660</v>
      </c>
      <c r="DJ448" s="54">
        <v>3.7811693606553065E-4</v>
      </c>
      <c r="DK448" s="53" t="s">
        <v>1673</v>
      </c>
      <c r="DL448" s="52">
        <v>1.2231044429268889E-2</v>
      </c>
      <c r="DM448" s="53" t="s">
        <v>2651</v>
      </c>
      <c r="DN448" s="58">
        <v>3.4190405268856252E-4</v>
      </c>
      <c r="DO448"/>
      <c r="DP448" s="52"/>
      <c r="DQ448"/>
      <c r="DR448" s="52"/>
      <c r="DS448" s="53"/>
      <c r="DT448" s="53"/>
      <c r="DU448" s="52"/>
      <c r="DV448"/>
      <c r="DW448"/>
      <c r="DX448"/>
      <c r="DY448" s="52"/>
      <c r="DZ448"/>
      <c r="EA448"/>
      <c r="EB448"/>
      <c r="EC448"/>
      <c r="ED448"/>
      <c r="EE448" s="52"/>
      <c r="EF448"/>
      <c r="EG448" s="52"/>
      <c r="EH448"/>
      <c r="EI448" s="52"/>
      <c r="EJ448"/>
      <c r="EK448"/>
      <c r="EL448"/>
      <c r="EM448"/>
      <c r="EN448"/>
      <c r="EO448"/>
      <c r="EP448"/>
      <c r="EQ448"/>
      <c r="ER448"/>
      <c r="ES448"/>
      <c r="ET448"/>
      <c r="EU448"/>
      <c r="EV448"/>
      <c r="EW448"/>
      <c r="EX448"/>
      <c r="EY448"/>
      <c r="EZ448"/>
      <c r="FA448"/>
      <c r="FB448"/>
      <c r="FC448"/>
    </row>
    <row r="449" spans="29:159" x14ac:dyDescent="0.35">
      <c r="AC449" s="5" t="s">
        <v>731</v>
      </c>
      <c r="AD449" s="11">
        <v>1.2844830169937104E-3</v>
      </c>
      <c r="AF449" s="5" t="s">
        <v>825</v>
      </c>
      <c r="AG449" s="10">
        <v>5.928033671231253E-3</v>
      </c>
      <c r="AI449" s="5" t="s">
        <v>649</v>
      </c>
      <c r="AJ449" s="10">
        <v>2.7068727499120269E-3</v>
      </c>
      <c r="AK449" s="10"/>
      <c r="AL449" s="5" t="s">
        <v>1449</v>
      </c>
      <c r="AM449" s="6">
        <v>1.0020098805736562E-3</v>
      </c>
      <c r="AN449" s="10"/>
      <c r="AO449" s="5" t="s">
        <v>1909</v>
      </c>
      <c r="AP449" s="6">
        <v>1.8346566643903332E-2</v>
      </c>
      <c r="AQ449" s="10"/>
      <c r="AR449" s="39" t="s">
        <v>2531</v>
      </c>
      <c r="AS449" s="6">
        <v>6.4886900510238146E-4</v>
      </c>
      <c r="DI449" s="53" t="s">
        <v>1661</v>
      </c>
      <c r="DJ449" s="54">
        <v>3.7811693606553065E-4</v>
      </c>
      <c r="DK449" s="53" t="s">
        <v>1696</v>
      </c>
      <c r="DL449" s="52">
        <v>1.2231044429268889E-2</v>
      </c>
      <c r="DM449" s="53" t="s">
        <v>2652</v>
      </c>
      <c r="DN449" s="58">
        <v>3.3691275264931345E-4</v>
      </c>
      <c r="DO449"/>
      <c r="DP449" s="52"/>
      <c r="DQ449"/>
      <c r="DR449" s="52"/>
      <c r="DS449" s="53"/>
      <c r="DT449" s="53"/>
      <c r="DU449" s="52"/>
      <c r="DV449"/>
      <c r="DW449"/>
      <c r="DX449"/>
      <c r="DY449" s="52"/>
      <c r="DZ449"/>
      <c r="EA449"/>
      <c r="EB449"/>
      <c r="EC449"/>
      <c r="ED449"/>
      <c r="EE449" s="52"/>
      <c r="EF449"/>
      <c r="EG449" s="52"/>
      <c r="EH449"/>
      <c r="EI449" s="52"/>
      <c r="EJ449"/>
      <c r="EK449"/>
      <c r="EL449"/>
      <c r="EM449"/>
      <c r="EN449"/>
      <c r="EO449"/>
      <c r="EP449"/>
      <c r="EQ449"/>
      <c r="ER449"/>
      <c r="ES449"/>
      <c r="ET449"/>
      <c r="EU449"/>
      <c r="EV449"/>
      <c r="EW449"/>
      <c r="EX449"/>
      <c r="EY449"/>
      <c r="EZ449"/>
      <c r="FA449"/>
      <c r="FB449"/>
      <c r="FC449"/>
    </row>
    <row r="450" spans="29:159" x14ac:dyDescent="0.35">
      <c r="AC450" s="5" t="s">
        <v>805</v>
      </c>
      <c r="AD450" s="11">
        <v>1.2844830169937104E-3</v>
      </c>
      <c r="AF450" s="5" t="s">
        <v>826</v>
      </c>
      <c r="AG450" s="10">
        <v>5.928033671231253E-3</v>
      </c>
      <c r="AI450" s="5" t="s">
        <v>674</v>
      </c>
      <c r="AJ450" s="10">
        <v>2.7068727499120269E-3</v>
      </c>
      <c r="AK450" s="10"/>
      <c r="AL450" s="5" t="s">
        <v>1450</v>
      </c>
      <c r="AM450" s="6">
        <v>1.0020098805736562E-3</v>
      </c>
      <c r="AN450" s="10"/>
      <c r="AO450" s="5" t="s">
        <v>1910</v>
      </c>
      <c r="AP450" s="6">
        <v>1.8346566643903332E-2</v>
      </c>
      <c r="AQ450" s="10"/>
      <c r="AR450" s="39" t="s">
        <v>1772</v>
      </c>
      <c r="AS450" s="6">
        <v>6.4637335508275682E-4</v>
      </c>
      <c r="DI450" s="53" t="s">
        <v>1662</v>
      </c>
      <c r="DJ450" s="54">
        <v>3.7811693606553065E-4</v>
      </c>
      <c r="DK450" s="53" t="s">
        <v>1733</v>
      </c>
      <c r="DL450" s="52">
        <v>1.2231044429268889E-2</v>
      </c>
      <c r="DM450" s="53" t="s">
        <v>2653</v>
      </c>
      <c r="DN450" s="58">
        <v>3.3691275264931345E-4</v>
      </c>
      <c r="DO450"/>
      <c r="DP450" s="52"/>
      <c r="DQ450"/>
      <c r="DR450" s="52"/>
      <c r="DS450" s="53"/>
      <c r="DT450" s="53"/>
      <c r="DU450" s="52"/>
      <c r="DV450"/>
      <c r="DW450"/>
      <c r="DX450"/>
      <c r="DY450" s="52"/>
      <c r="DZ450"/>
      <c r="EA450"/>
      <c r="EB450"/>
      <c r="EC450"/>
      <c r="ED450"/>
      <c r="EE450" s="52"/>
      <c r="EF450"/>
      <c r="EG450" s="52"/>
      <c r="EH450"/>
      <c r="EI450" s="52"/>
      <c r="EJ450"/>
      <c r="EK450"/>
      <c r="EL450"/>
      <c r="EM450"/>
      <c r="EN450"/>
      <c r="EO450"/>
      <c r="EP450"/>
      <c r="EQ450"/>
      <c r="ER450"/>
      <c r="ES450"/>
      <c r="ET450"/>
      <c r="EU450"/>
      <c r="EV450"/>
      <c r="EW450"/>
      <c r="EX450"/>
      <c r="EY450"/>
      <c r="EZ450"/>
      <c r="FA450"/>
      <c r="FB450"/>
      <c r="FC450"/>
    </row>
    <row r="451" spans="29:159" x14ac:dyDescent="0.35">
      <c r="AC451" s="5" t="s">
        <v>807</v>
      </c>
      <c r="AD451" s="11">
        <v>1.2844830169937104E-3</v>
      </c>
      <c r="AF451" s="5" t="s">
        <v>831</v>
      </c>
      <c r="AG451" s="10">
        <v>5.928033671231253E-3</v>
      </c>
      <c r="AI451" s="5" t="s">
        <v>678</v>
      </c>
      <c r="AJ451" s="10">
        <v>2.7068727499120269E-3</v>
      </c>
      <c r="AK451" s="10"/>
      <c r="AL451" s="5" t="s">
        <v>1451</v>
      </c>
      <c r="AM451" s="6">
        <v>1.0020098805736562E-3</v>
      </c>
      <c r="AN451" s="10"/>
      <c r="AO451" s="5" t="s">
        <v>1911</v>
      </c>
      <c r="AP451" s="6">
        <v>1.8346566643903332E-2</v>
      </c>
      <c r="AQ451" s="10"/>
      <c r="AR451" s="39" t="s">
        <v>2532</v>
      </c>
      <c r="AS451" s="6">
        <v>6.4387770506313228E-4</v>
      </c>
      <c r="DI451" s="53" t="s">
        <v>1663</v>
      </c>
      <c r="DJ451" s="54">
        <v>3.7811693606553065E-4</v>
      </c>
      <c r="DK451" s="53" t="s">
        <v>1786</v>
      </c>
      <c r="DL451" s="52">
        <v>1.2231044429268889E-2</v>
      </c>
      <c r="DM451" s="53" t="s">
        <v>2654</v>
      </c>
      <c r="DN451" s="58">
        <v>3.3441710262968887E-4</v>
      </c>
      <c r="DO451"/>
      <c r="DP451" s="52"/>
      <c r="DQ451"/>
      <c r="DR451" s="52"/>
      <c r="DS451" s="53"/>
      <c r="DT451" s="53"/>
      <c r="DU451" s="52"/>
      <c r="DV451"/>
      <c r="DW451"/>
      <c r="DX451"/>
      <c r="DY451" s="52"/>
      <c r="DZ451"/>
      <c r="EA451"/>
      <c r="EB451"/>
      <c r="EC451"/>
      <c r="ED451"/>
      <c r="EE451" s="52"/>
      <c r="EF451"/>
      <c r="EG451" s="52"/>
      <c r="EH451"/>
      <c r="EI451" s="52"/>
      <c r="EJ451"/>
      <c r="EK451"/>
      <c r="EL451"/>
      <c r="EM451"/>
      <c r="EN451"/>
      <c r="EO451"/>
      <c r="EP451"/>
      <c r="EQ451"/>
      <c r="ER451"/>
      <c r="ES451"/>
      <c r="ET451"/>
      <c r="EU451"/>
      <c r="EV451"/>
      <c r="EW451"/>
      <c r="EX451"/>
      <c r="EY451"/>
      <c r="EZ451"/>
      <c r="FA451"/>
      <c r="FB451"/>
      <c r="FC451"/>
    </row>
    <row r="452" spans="29:159" x14ac:dyDescent="0.35">
      <c r="AC452" s="5" t="s">
        <v>811</v>
      </c>
      <c r="AD452" s="11">
        <v>1.2844830169937104E-3</v>
      </c>
      <c r="AF452" s="5" t="s">
        <v>832</v>
      </c>
      <c r="AG452" s="10">
        <v>5.928033671231253E-3</v>
      </c>
      <c r="AI452" s="5" t="s">
        <v>700</v>
      </c>
      <c r="AJ452" s="10">
        <v>2.7068727499120269E-3</v>
      </c>
      <c r="AK452" s="10"/>
      <c r="AL452" s="5" t="s">
        <v>1452</v>
      </c>
      <c r="AM452" s="6">
        <v>9.8310403377037977E-4</v>
      </c>
      <c r="AN452" s="10"/>
      <c r="AO452" s="5" t="s">
        <v>2119</v>
      </c>
      <c r="AP452" s="6">
        <v>1.8346566643903332E-2</v>
      </c>
      <c r="AQ452" s="10"/>
      <c r="AR452" s="39" t="s">
        <v>2533</v>
      </c>
      <c r="AS452" s="6">
        <v>6.4138205504350786E-4</v>
      </c>
      <c r="DI452" s="53" t="s">
        <v>1664</v>
      </c>
      <c r="DJ452" s="54">
        <v>3.7811693606553065E-4</v>
      </c>
      <c r="DK452" s="53" t="s">
        <v>2204</v>
      </c>
      <c r="DL452" s="52">
        <v>1.2231044429268889E-2</v>
      </c>
      <c r="DM452" s="53" t="s">
        <v>2655</v>
      </c>
      <c r="DN452" s="58">
        <v>3.3441710262968887E-4</v>
      </c>
      <c r="DO452"/>
      <c r="DP452" s="52"/>
      <c r="DQ452"/>
      <c r="DR452" s="52"/>
      <c r="DS452" s="53"/>
      <c r="DT452" s="53"/>
      <c r="DU452" s="52"/>
      <c r="DV452"/>
      <c r="DW452"/>
      <c r="DX452"/>
      <c r="DY452" s="52"/>
      <c r="DZ452"/>
      <c r="EA452"/>
      <c r="EB452"/>
      <c r="EC452"/>
      <c r="ED452"/>
      <c r="EE452" s="52"/>
      <c r="EF452"/>
      <c r="EG452" s="52"/>
      <c r="EH452"/>
      <c r="EI452" s="52"/>
      <c r="EJ452"/>
      <c r="EK452"/>
      <c r="EL452"/>
      <c r="EM452"/>
      <c r="EN452"/>
      <c r="EO452"/>
      <c r="EP452"/>
      <c r="EQ452"/>
      <c r="ER452"/>
      <c r="ES452"/>
      <c r="ET452"/>
      <c r="EU452"/>
      <c r="EV452"/>
      <c r="EW452"/>
      <c r="EX452"/>
      <c r="EY452"/>
      <c r="EZ452"/>
      <c r="FA452"/>
      <c r="FB452"/>
      <c r="FC452"/>
    </row>
    <row r="453" spans="29:159" x14ac:dyDescent="0.35">
      <c r="AC453" s="5" t="s">
        <v>838</v>
      </c>
      <c r="AD453" s="11">
        <v>1.2844830169937104E-3</v>
      </c>
      <c r="AF453" s="5" t="s">
        <v>837</v>
      </c>
      <c r="AG453" s="10">
        <v>5.928033671231253E-3</v>
      </c>
      <c r="AI453" s="5" t="s">
        <v>752</v>
      </c>
      <c r="AJ453" s="10">
        <v>2.7068727499120269E-3</v>
      </c>
      <c r="AK453" s="10"/>
      <c r="AL453" s="5" t="s">
        <v>1453</v>
      </c>
      <c r="AM453" s="6">
        <v>9.8310403377037977E-4</v>
      </c>
      <c r="AN453" s="10"/>
      <c r="AO453" s="5" t="s">
        <v>2120</v>
      </c>
      <c r="AP453" s="6">
        <v>1.8346566643903332E-2</v>
      </c>
      <c r="AQ453" s="10"/>
      <c r="AR453" s="39" t="s">
        <v>2534</v>
      </c>
      <c r="AS453" s="6">
        <v>6.4138205504350786E-4</v>
      </c>
      <c r="DI453" s="53" t="s">
        <v>1665</v>
      </c>
      <c r="DJ453" s="54">
        <v>3.7811693606553065E-4</v>
      </c>
      <c r="DK453" s="53" t="s">
        <v>2206</v>
      </c>
      <c r="DL453" s="52">
        <v>1.2231044429268889E-2</v>
      </c>
      <c r="DM453" s="53" t="s">
        <v>2656</v>
      </c>
      <c r="DN453" s="58">
        <v>3.294258025904398E-4</v>
      </c>
      <c r="DO453"/>
      <c r="DP453" s="52"/>
      <c r="DQ453"/>
      <c r="DR453" s="52"/>
      <c r="DS453" s="53"/>
      <c r="DT453" s="53"/>
      <c r="DU453" s="52"/>
      <c r="DV453"/>
      <c r="DW453"/>
      <c r="DX453"/>
      <c r="DY453" s="52"/>
      <c r="DZ453"/>
      <c r="EA453"/>
      <c r="EB453"/>
      <c r="EC453"/>
      <c r="ED453"/>
      <c r="EE453" s="52"/>
      <c r="EF453"/>
      <c r="EG453" s="52"/>
      <c r="EH453"/>
      <c r="EI453" s="52"/>
      <c r="EJ453"/>
      <c r="EK453"/>
      <c r="EL453"/>
      <c r="EM453"/>
      <c r="EN453"/>
      <c r="EO453"/>
      <c r="EP453"/>
      <c r="EQ453"/>
      <c r="ER453"/>
      <c r="ES453"/>
      <c r="ET453"/>
      <c r="EU453"/>
      <c r="EV453"/>
      <c r="EW453"/>
      <c r="EX453"/>
      <c r="EY453"/>
      <c r="EZ453"/>
      <c r="FA453"/>
      <c r="FB453"/>
      <c r="FC453"/>
    </row>
    <row r="454" spans="29:159" x14ac:dyDescent="0.35">
      <c r="AC454" s="5" t="s">
        <v>846</v>
      </c>
      <c r="AD454" s="11">
        <v>1.2844830169937104E-3</v>
      </c>
      <c r="AF454" s="5" t="s">
        <v>838</v>
      </c>
      <c r="AG454" s="10">
        <v>5.928033671231253E-3</v>
      </c>
      <c r="AI454" s="5" t="s">
        <v>755</v>
      </c>
      <c r="AJ454" s="10">
        <v>2.7068727499120269E-3</v>
      </c>
      <c r="AK454" s="10"/>
      <c r="AL454" s="5" t="s">
        <v>1454</v>
      </c>
      <c r="AM454" s="6">
        <v>9.6419818696710324E-4</v>
      </c>
      <c r="AN454" s="10"/>
      <c r="AO454" s="5" t="s">
        <v>2121</v>
      </c>
      <c r="AP454" s="6">
        <v>1.8346566643903332E-2</v>
      </c>
      <c r="AQ454" s="10"/>
      <c r="AR454" s="39" t="s">
        <v>2051</v>
      </c>
      <c r="AS454" s="6">
        <v>6.3389510498463415E-4</v>
      </c>
      <c r="DI454" s="53" t="s">
        <v>1666</v>
      </c>
      <c r="DJ454" s="54">
        <v>3.7811693606553065E-4</v>
      </c>
      <c r="DK454" s="53" t="s">
        <v>2207</v>
      </c>
      <c r="DL454" s="52">
        <v>1.2231044429268889E-2</v>
      </c>
      <c r="DM454" s="53" t="s">
        <v>2657</v>
      </c>
      <c r="DN454" s="58">
        <v>3.294258025904398E-4</v>
      </c>
      <c r="DO454"/>
      <c r="DP454" s="52"/>
      <c r="DQ454"/>
      <c r="DR454" s="52"/>
      <c r="DS454" s="53"/>
      <c r="DT454" s="53"/>
      <c r="DU454" s="52"/>
      <c r="DV454"/>
      <c r="DW454"/>
      <c r="DX454"/>
      <c r="DY454" s="52"/>
      <c r="DZ454"/>
      <c r="EA454"/>
      <c r="EB454"/>
      <c r="EC454"/>
      <c r="ED454"/>
      <c r="EE454" s="52"/>
      <c r="EF454"/>
      <c r="EG454" s="52"/>
      <c r="EH454"/>
      <c r="EI454" s="52"/>
      <c r="EJ454"/>
      <c r="EK454"/>
      <c r="EL454"/>
      <c r="EM454"/>
      <c r="EN454"/>
      <c r="EO454"/>
      <c r="EP454"/>
      <c r="EQ454"/>
      <c r="ER454"/>
      <c r="ES454"/>
      <c r="ET454"/>
      <c r="EU454"/>
      <c r="EV454"/>
      <c r="EW454"/>
      <c r="EX454"/>
      <c r="EY454"/>
      <c r="EZ454"/>
      <c r="FA454"/>
      <c r="FB454"/>
      <c r="FC454"/>
    </row>
    <row r="455" spans="29:159" x14ac:dyDescent="0.35">
      <c r="AC455" s="5" t="s">
        <v>855</v>
      </c>
      <c r="AD455" s="11">
        <v>1.2844830169937104E-3</v>
      </c>
      <c r="AF455" s="5" t="s">
        <v>839</v>
      </c>
      <c r="AG455" s="10">
        <v>5.928033671231253E-3</v>
      </c>
      <c r="AI455" s="5" t="s">
        <v>766</v>
      </c>
      <c r="AJ455" s="10">
        <v>2.7068727499120269E-3</v>
      </c>
      <c r="AK455" s="10"/>
      <c r="AL455" s="5" t="s">
        <v>1455</v>
      </c>
      <c r="AM455" s="6">
        <v>9.6419818696710324E-4</v>
      </c>
      <c r="AN455" s="10"/>
      <c r="AO455" s="5" t="s">
        <v>2122</v>
      </c>
      <c r="AP455" s="6">
        <v>1.8346566643903332E-2</v>
      </c>
      <c r="AQ455" s="10"/>
      <c r="AR455" s="39" t="s">
        <v>2131</v>
      </c>
      <c r="AS455" s="6">
        <v>6.3389510498463415E-4</v>
      </c>
      <c r="DI455" s="53" t="s">
        <v>1667</v>
      </c>
      <c r="DJ455" s="54">
        <v>3.7811693606553065E-4</v>
      </c>
      <c r="DK455" s="53" t="s">
        <v>2208</v>
      </c>
      <c r="DL455" s="52">
        <v>1.2231044429268889E-2</v>
      </c>
      <c r="DM455" s="53" t="s">
        <v>2658</v>
      </c>
      <c r="DN455" s="58">
        <v>3.2693015257081526E-4</v>
      </c>
      <c r="DO455"/>
      <c r="DP455" s="52"/>
      <c r="DQ455"/>
      <c r="DR455" s="52"/>
      <c r="DS455" s="53"/>
      <c r="DT455" s="53"/>
      <c r="DU455" s="52"/>
      <c r="DV455"/>
      <c r="DW455"/>
      <c r="DX455"/>
      <c r="DY455" s="52"/>
      <c r="DZ455"/>
      <c r="EA455"/>
      <c r="EB455"/>
      <c r="EC455"/>
      <c r="ED455"/>
      <c r="EE455" s="52"/>
      <c r="EF455"/>
      <c r="EG455" s="52"/>
      <c r="EH455"/>
      <c r="EI455" s="52"/>
      <c r="EJ455"/>
      <c r="EK455"/>
      <c r="EL455"/>
      <c r="EM455"/>
      <c r="EN455"/>
      <c r="EO455"/>
      <c r="EP455"/>
      <c r="EQ455"/>
      <c r="ER455"/>
      <c r="ES455"/>
      <c r="ET455"/>
      <c r="EU455"/>
      <c r="EV455"/>
      <c r="EW455"/>
      <c r="EX455"/>
      <c r="EY455"/>
      <c r="EZ455"/>
      <c r="FA455"/>
      <c r="FB455"/>
      <c r="FC455"/>
    </row>
    <row r="456" spans="29:159" x14ac:dyDescent="0.35">
      <c r="AC456" s="5" t="s">
        <v>859</v>
      </c>
      <c r="AD456" s="11">
        <v>1.2844830169937104E-3</v>
      </c>
      <c r="AF456" s="5" t="s">
        <v>847</v>
      </c>
      <c r="AG456" s="10">
        <v>5.928033671231253E-3</v>
      </c>
      <c r="AI456" s="5" t="s">
        <v>777</v>
      </c>
      <c r="AJ456" s="10">
        <v>2.7068727499120269E-3</v>
      </c>
      <c r="AK456" s="10"/>
      <c r="AL456" s="5" t="s">
        <v>1456</v>
      </c>
      <c r="AM456" s="6">
        <v>9.6419818696710324E-4</v>
      </c>
      <c r="AN456" s="10"/>
      <c r="AO456" s="5" t="s">
        <v>2123</v>
      </c>
      <c r="AP456" s="6">
        <v>1.8346566643903332E-2</v>
      </c>
      <c r="AQ456" s="10"/>
      <c r="AR456" s="39" t="s">
        <v>1598</v>
      </c>
      <c r="AS456" s="6">
        <v>6.2890380494538508E-4</v>
      </c>
      <c r="DI456" s="53" t="s">
        <v>1668</v>
      </c>
      <c r="DJ456" s="54">
        <v>3.7811693606553065E-4</v>
      </c>
      <c r="DK456" s="53" t="s">
        <v>2209</v>
      </c>
      <c r="DL456" s="52">
        <v>1.2231044429268889E-2</v>
      </c>
      <c r="DM456" s="53" t="s">
        <v>2194</v>
      </c>
      <c r="DN456" s="58">
        <v>3.2693015257081526E-4</v>
      </c>
      <c r="DO456"/>
      <c r="DP456" s="52"/>
      <c r="DQ456"/>
      <c r="DR456" s="52"/>
      <c r="DS456" s="53"/>
      <c r="DT456" s="53"/>
      <c r="DU456" s="52"/>
      <c r="DV456"/>
      <c r="DW456"/>
      <c r="DX456"/>
      <c r="DY456" s="52"/>
      <c r="DZ456"/>
      <c r="EA456"/>
      <c r="EB456"/>
      <c r="EC456"/>
      <c r="ED456"/>
      <c r="EE456" s="52"/>
      <c r="EF456"/>
      <c r="EG456" s="52"/>
      <c r="EH456"/>
      <c r="EI456" s="52"/>
      <c r="EJ456"/>
      <c r="EK456"/>
      <c r="EL456"/>
      <c r="EM456"/>
      <c r="EN456"/>
      <c r="EO456"/>
      <c r="EP456"/>
      <c r="EQ456"/>
      <c r="ER456"/>
      <c r="ES456"/>
      <c r="ET456"/>
      <c r="EU456"/>
      <c r="EV456"/>
      <c r="EW456"/>
      <c r="EX456"/>
      <c r="EY456"/>
      <c r="EZ456"/>
      <c r="FA456"/>
      <c r="FB456"/>
      <c r="FC456"/>
    </row>
    <row r="457" spans="29:159" x14ac:dyDescent="0.35">
      <c r="AC457" s="5" t="s">
        <v>364</v>
      </c>
      <c r="AD457" s="11">
        <v>8.5632201132914017E-4</v>
      </c>
      <c r="AF457" s="5" t="s">
        <v>851</v>
      </c>
      <c r="AG457" s="10">
        <v>5.928033671231253E-3</v>
      </c>
      <c r="AI457" s="5" t="s">
        <v>811</v>
      </c>
      <c r="AJ457" s="10">
        <v>2.7068727499120269E-3</v>
      </c>
      <c r="AK457" s="10"/>
      <c r="AL457" s="5" t="s">
        <v>1457</v>
      </c>
      <c r="AM457" s="6">
        <v>9.6419818696710324E-4</v>
      </c>
      <c r="AN457" s="10"/>
      <c r="AO457" s="5" t="s">
        <v>2124</v>
      </c>
      <c r="AP457" s="6">
        <v>1.8346566643903332E-2</v>
      </c>
      <c r="AQ457" s="10"/>
      <c r="AR457" s="39" t="s">
        <v>2535</v>
      </c>
      <c r="AS457" s="6">
        <v>6.2640815492576054E-4</v>
      </c>
      <c r="DI457" s="53" t="s">
        <v>1670</v>
      </c>
      <c r="DJ457" s="54">
        <v>3.5921108926225418E-4</v>
      </c>
      <c r="DK457" s="53" t="s">
        <v>2210</v>
      </c>
      <c r="DL457" s="52">
        <v>1.2231044429268889E-2</v>
      </c>
      <c r="DM457" s="53" t="s">
        <v>2659</v>
      </c>
      <c r="DN457" s="58">
        <v>3.2193885253156614E-4</v>
      </c>
      <c r="DO457"/>
      <c r="DP457" s="52"/>
      <c r="DQ457"/>
      <c r="DR457" s="52"/>
      <c r="DS457" s="53"/>
      <c r="DT457" s="53"/>
      <c r="DU457" s="52"/>
      <c r="DV457"/>
      <c r="DW457"/>
      <c r="DX457"/>
      <c r="DY457" s="52"/>
      <c r="DZ457"/>
      <c r="EA457"/>
      <c r="EB457"/>
      <c r="EC457"/>
      <c r="ED457"/>
      <c r="EE457" s="52"/>
      <c r="EF457"/>
      <c r="EG457" s="52"/>
      <c r="EH457"/>
      <c r="EI457" s="52"/>
      <c r="EJ457"/>
      <c r="EK457"/>
      <c r="EL457"/>
      <c r="EM457"/>
      <c r="EN457"/>
      <c r="EO457"/>
      <c r="EP457"/>
      <c r="EQ457"/>
      <c r="ER457"/>
      <c r="ES457"/>
      <c r="ET457"/>
      <c r="EU457"/>
      <c r="EV457"/>
      <c r="EW457"/>
      <c r="EX457"/>
      <c r="EY457"/>
      <c r="EZ457"/>
      <c r="FA457"/>
      <c r="FB457"/>
      <c r="FC457"/>
    </row>
    <row r="458" spans="29:159" x14ac:dyDescent="0.35">
      <c r="AC458" s="5" t="s">
        <v>368</v>
      </c>
      <c r="AD458" s="11">
        <v>8.5632201132914017E-4</v>
      </c>
      <c r="AF458" s="5" t="s">
        <v>855</v>
      </c>
      <c r="AG458" s="10">
        <v>5.928033671231253E-3</v>
      </c>
      <c r="AI458" s="5" t="s">
        <v>816</v>
      </c>
      <c r="AJ458" s="10">
        <v>2.7068727499120269E-3</v>
      </c>
      <c r="AK458" s="10"/>
      <c r="AL458" s="5" t="s">
        <v>1458</v>
      </c>
      <c r="AM458" s="6">
        <v>9.6419818696710324E-4</v>
      </c>
      <c r="AN458" s="10"/>
      <c r="AO458" s="5" t="s">
        <v>2125</v>
      </c>
      <c r="AP458" s="6">
        <v>1.8346566643903332E-2</v>
      </c>
      <c r="AQ458" s="10"/>
      <c r="AR458" s="39" t="s">
        <v>2536</v>
      </c>
      <c r="AS458" s="6">
        <v>6.2640815492576054E-4</v>
      </c>
      <c r="DI458" s="53" t="s">
        <v>1672</v>
      </c>
      <c r="DJ458" s="54">
        <v>3.5921108926225418E-4</v>
      </c>
      <c r="DK458" s="53" t="s">
        <v>2211</v>
      </c>
      <c r="DL458" s="52">
        <v>1.2231044429268889E-2</v>
      </c>
      <c r="DM458" s="53" t="s">
        <v>2660</v>
      </c>
      <c r="DN458" s="58">
        <v>3.1944320251194161E-4</v>
      </c>
      <c r="DO458"/>
      <c r="DP458" s="52"/>
      <c r="DQ458"/>
      <c r="DR458" s="52"/>
      <c r="DS458" s="53"/>
      <c r="DT458" s="53"/>
      <c r="DU458" s="52"/>
      <c r="DV458"/>
      <c r="DW458"/>
      <c r="DX458"/>
      <c r="DY458" s="52"/>
      <c r="DZ458"/>
      <c r="EA458"/>
      <c r="EB458"/>
      <c r="EC458"/>
      <c r="ED458"/>
      <c r="EE458" s="52"/>
      <c r="EF458"/>
      <c r="EG458" s="52"/>
      <c r="EH458"/>
      <c r="EI458" s="52"/>
      <c r="EJ458"/>
      <c r="EK458"/>
      <c r="EL458"/>
      <c r="EM458"/>
      <c r="EN458"/>
      <c r="EO458"/>
      <c r="EP458"/>
      <c r="EQ458"/>
      <c r="ER458"/>
      <c r="ES458"/>
      <c r="ET458"/>
      <c r="EU458"/>
      <c r="EV458"/>
      <c r="EW458"/>
      <c r="EX458"/>
      <c r="EY458"/>
      <c r="EZ458"/>
      <c r="FA458"/>
      <c r="FB458"/>
      <c r="FC458"/>
    </row>
    <row r="459" spans="29:159" x14ac:dyDescent="0.35">
      <c r="AC459" s="5" t="s">
        <v>386</v>
      </c>
      <c r="AD459" s="11">
        <v>8.5632201132914017E-4</v>
      </c>
      <c r="AF459" s="5" t="s">
        <v>859</v>
      </c>
      <c r="AG459" s="10">
        <v>5.928033671231253E-3</v>
      </c>
      <c r="AI459" s="5" t="s">
        <v>820</v>
      </c>
      <c r="AJ459" s="10">
        <v>2.7068727499120269E-3</v>
      </c>
      <c r="AK459" s="10"/>
      <c r="AL459" s="5" t="s">
        <v>1459</v>
      </c>
      <c r="AM459" s="6">
        <v>9.4529234016382671E-4</v>
      </c>
      <c r="AN459" s="10"/>
      <c r="AO459" s="5" t="s">
        <v>1437</v>
      </c>
      <c r="AP459" s="6">
        <v>1.7327312941464258E-2</v>
      </c>
      <c r="AQ459" s="10"/>
      <c r="AR459" s="39" t="s">
        <v>2537</v>
      </c>
      <c r="AS459" s="6">
        <v>6.2391250490613601E-4</v>
      </c>
      <c r="DI459" s="53" t="s">
        <v>1673</v>
      </c>
      <c r="DJ459" s="54">
        <v>3.5921108926225418E-4</v>
      </c>
      <c r="DK459" s="53" t="s">
        <v>2212</v>
      </c>
      <c r="DL459" s="52">
        <v>1.2231044429268889E-2</v>
      </c>
      <c r="DM459" s="53" t="s">
        <v>2661</v>
      </c>
      <c r="DN459" s="58">
        <v>3.1944320251194161E-4</v>
      </c>
      <c r="DO459"/>
      <c r="DP459" s="52"/>
      <c r="DQ459"/>
      <c r="DR459" s="52"/>
      <c r="DS459" s="53"/>
      <c r="DT459" s="53"/>
      <c r="DU459" s="52"/>
      <c r="DV459"/>
      <c r="DW459"/>
      <c r="DX459"/>
      <c r="DY459" s="52"/>
      <c r="DZ459"/>
      <c r="EA459"/>
      <c r="EB459"/>
      <c r="EC459"/>
      <c r="ED459"/>
      <c r="EE459" s="52"/>
      <c r="EF459"/>
      <c r="EG459" s="52"/>
      <c r="EH459"/>
      <c r="EI459" s="52"/>
      <c r="EJ459"/>
      <c r="EK459"/>
      <c r="EL459"/>
      <c r="EM459"/>
      <c r="EN459"/>
      <c r="EO459"/>
      <c r="EP459"/>
      <c r="EQ459"/>
      <c r="ER459"/>
      <c r="ES459"/>
      <c r="ET459"/>
      <c r="EU459"/>
      <c r="EV459"/>
      <c r="EW459"/>
      <c r="EX459"/>
      <c r="EY459"/>
      <c r="EZ459"/>
      <c r="FA459"/>
      <c r="FB459"/>
      <c r="FC459"/>
    </row>
    <row r="460" spans="29:159" x14ac:dyDescent="0.35">
      <c r="AC460" s="5" t="s">
        <v>401</v>
      </c>
      <c r="AD460" s="11">
        <v>8.5632201132914017E-4</v>
      </c>
      <c r="AI460" s="5" t="s">
        <v>821</v>
      </c>
      <c r="AJ460" s="10">
        <v>2.7068727499120269E-3</v>
      </c>
      <c r="AK460" s="10"/>
      <c r="AL460" s="5" t="s">
        <v>1460</v>
      </c>
      <c r="AM460" s="6">
        <v>9.4529234016382671E-4</v>
      </c>
      <c r="AN460" s="10"/>
      <c r="AO460" s="5" t="s">
        <v>2126</v>
      </c>
      <c r="AP460" s="6">
        <v>1.7327312941464258E-2</v>
      </c>
      <c r="AQ460" s="10"/>
      <c r="AR460" s="39" t="s">
        <v>1293</v>
      </c>
      <c r="AS460" s="6">
        <v>6.1392990482763777E-4</v>
      </c>
      <c r="DI460" s="53" t="s">
        <v>1674</v>
      </c>
      <c r="DJ460" s="54">
        <v>3.5921108926225418E-4</v>
      </c>
      <c r="DK460" s="53" t="s">
        <v>2213</v>
      </c>
      <c r="DL460" s="52">
        <v>1.2231044429268889E-2</v>
      </c>
      <c r="DM460" s="53" t="s">
        <v>2662</v>
      </c>
      <c r="DN460" s="58">
        <v>3.1944320251194161E-4</v>
      </c>
      <c r="DO460"/>
      <c r="DP460" s="52"/>
      <c r="DQ460"/>
      <c r="DR460" s="52"/>
      <c r="DS460" s="53"/>
      <c r="DT460" s="53"/>
      <c r="DU460" s="52"/>
      <c r="DV460"/>
      <c r="DW460"/>
      <c r="DX460"/>
      <c r="DY460" s="52"/>
      <c r="DZ460"/>
      <c r="EA460"/>
      <c r="EB460"/>
      <c r="EC460"/>
      <c r="ED460"/>
      <c r="EE460" s="52"/>
      <c r="EF460"/>
      <c r="EG460" s="52"/>
      <c r="EH460"/>
      <c r="EI460" s="52"/>
      <c r="EJ460"/>
      <c r="EK460"/>
      <c r="EL460"/>
      <c r="EM460"/>
      <c r="EN460"/>
      <c r="EO460"/>
      <c r="EP460"/>
      <c r="EQ460"/>
      <c r="ER460"/>
      <c r="ES460"/>
      <c r="ET460"/>
      <c r="EU460"/>
      <c r="EV460"/>
      <c r="EW460"/>
      <c r="EX460"/>
      <c r="EY460"/>
      <c r="EZ460"/>
      <c r="FA460"/>
      <c r="FB460"/>
      <c r="FC460"/>
    </row>
    <row r="461" spans="29:159" x14ac:dyDescent="0.35">
      <c r="AC461" s="5" t="s">
        <v>430</v>
      </c>
      <c r="AD461" s="11">
        <v>8.5632201132914017E-4</v>
      </c>
      <c r="AI461" s="5" t="s">
        <v>839</v>
      </c>
      <c r="AJ461" s="10">
        <v>2.7068727499120269E-3</v>
      </c>
      <c r="AK461" s="10"/>
      <c r="AL461" s="5" t="s">
        <v>1461</v>
      </c>
      <c r="AM461" s="6">
        <v>9.4529234016382671E-4</v>
      </c>
      <c r="AN461" s="10"/>
      <c r="AO461" s="5" t="s">
        <v>1693</v>
      </c>
      <c r="AP461" s="6">
        <v>1.7327312941464258E-2</v>
      </c>
      <c r="AQ461" s="10"/>
      <c r="AR461" s="39" t="s">
        <v>2018</v>
      </c>
      <c r="AS461" s="6">
        <v>6.1143425480801323E-4</v>
      </c>
      <c r="DI461" s="53" t="s">
        <v>1675</v>
      </c>
      <c r="DJ461" s="54">
        <v>3.5921108926225418E-4</v>
      </c>
      <c r="DK461" s="53" t="s">
        <v>2214</v>
      </c>
      <c r="DL461" s="52">
        <v>1.2231044429268889E-2</v>
      </c>
      <c r="DM461" s="53" t="s">
        <v>2663</v>
      </c>
      <c r="DN461" s="58">
        <v>3.1944320251194161E-4</v>
      </c>
      <c r="DO461"/>
      <c r="DP461" s="52"/>
      <c r="DQ461"/>
      <c r="DR461" s="52"/>
      <c r="DS461" s="53"/>
      <c r="DT461" s="53"/>
      <c r="DU461" s="52"/>
      <c r="DV461"/>
      <c r="DW461"/>
      <c r="DX461"/>
      <c r="DY461" s="52"/>
      <c r="DZ461"/>
      <c r="EA461"/>
      <c r="EB461"/>
      <c r="EC461"/>
      <c r="ED461"/>
      <c r="EE461" s="52"/>
      <c r="EF461"/>
      <c r="EG461" s="52"/>
      <c r="EH461"/>
      <c r="EI461" s="52"/>
      <c r="EJ461"/>
      <c r="EK461"/>
      <c r="EL461"/>
      <c r="EM461"/>
      <c r="EN461"/>
      <c r="EO461"/>
      <c r="EP461"/>
      <c r="EQ461"/>
      <c r="ER461"/>
      <c r="ES461"/>
      <c r="ET461"/>
      <c r="EU461"/>
      <c r="EV461"/>
      <c r="EW461"/>
      <c r="EX461"/>
      <c r="EY461"/>
      <c r="EZ461"/>
      <c r="FA461"/>
      <c r="FB461"/>
      <c r="FC461"/>
    </row>
    <row r="462" spans="29:159" x14ac:dyDescent="0.35">
      <c r="AC462" s="5" t="s">
        <v>453</v>
      </c>
      <c r="AD462" s="11">
        <v>8.5632201132914017E-4</v>
      </c>
      <c r="AI462" s="5" t="s">
        <v>846</v>
      </c>
      <c r="AJ462" s="10">
        <v>2.7068727499120269E-3</v>
      </c>
      <c r="AK462" s="10"/>
      <c r="AL462" s="5" t="s">
        <v>1462</v>
      </c>
      <c r="AM462" s="6">
        <v>9.4529234016382671E-4</v>
      </c>
      <c r="AN462" s="10"/>
      <c r="AO462" s="5" t="s">
        <v>2127</v>
      </c>
      <c r="AP462" s="6">
        <v>1.7327312941464258E-2</v>
      </c>
      <c r="AQ462" s="10"/>
      <c r="AR462" s="39" t="s">
        <v>1567</v>
      </c>
      <c r="AS462" s="6">
        <v>6.0644295476876416E-4</v>
      </c>
      <c r="DI462" s="53" t="s">
        <v>1676</v>
      </c>
      <c r="DJ462" s="54">
        <v>3.5921108926225418E-4</v>
      </c>
      <c r="DK462" s="53" t="s">
        <v>2215</v>
      </c>
      <c r="DL462" s="52">
        <v>1.2231044429268889E-2</v>
      </c>
      <c r="DM462" s="53" t="s">
        <v>2664</v>
      </c>
      <c r="DN462" s="58">
        <v>3.1694755249231707E-4</v>
      </c>
      <c r="DO462"/>
      <c r="DP462" s="52"/>
      <c r="DQ462"/>
      <c r="DR462" s="52"/>
      <c r="DS462" s="53"/>
      <c r="DT462" s="53"/>
      <c r="DU462" s="52"/>
      <c r="DV462"/>
      <c r="DW462"/>
      <c r="DX462"/>
      <c r="DY462" s="52"/>
      <c r="DZ462"/>
      <c r="EA462"/>
      <c r="EB462"/>
      <c r="EC462"/>
      <c r="ED462"/>
      <c r="EE462" s="52"/>
      <c r="EF462"/>
      <c r="EG462" s="52"/>
      <c r="EH462"/>
      <c r="EI462" s="52"/>
      <c r="EJ462"/>
      <c r="EK462"/>
      <c r="EL462"/>
      <c r="EM462"/>
      <c r="EN462"/>
      <c r="EO462"/>
      <c r="EP462"/>
      <c r="EQ462"/>
      <c r="ER462"/>
      <c r="ES462"/>
      <c r="ET462"/>
      <c r="EU462"/>
      <c r="EV462"/>
      <c r="EW462"/>
      <c r="EX462"/>
      <c r="EY462"/>
      <c r="EZ462"/>
      <c r="FA462"/>
      <c r="FB462"/>
      <c r="FC462"/>
    </row>
    <row r="463" spans="29:159" x14ac:dyDescent="0.35">
      <c r="AC463" s="5" t="s">
        <v>457</v>
      </c>
      <c r="AD463" s="11">
        <v>8.5632201132914017E-4</v>
      </c>
      <c r="AI463" s="5" t="s">
        <v>333</v>
      </c>
      <c r="AJ463" s="10">
        <v>2.0301545624340201E-3</v>
      </c>
      <c r="AK463" s="10"/>
      <c r="AL463" s="5" t="s">
        <v>1463</v>
      </c>
      <c r="AM463" s="6">
        <v>9.2638649336055029E-4</v>
      </c>
      <c r="AN463" s="10"/>
      <c r="AO463" s="5" t="s">
        <v>2128</v>
      </c>
      <c r="AP463" s="6">
        <v>1.7327312941464258E-2</v>
      </c>
      <c r="AQ463" s="10"/>
      <c r="AR463" s="39" t="s">
        <v>2538</v>
      </c>
      <c r="AS463" s="6">
        <v>5.9895600470989056E-4</v>
      </c>
      <c r="DI463" s="53" t="s">
        <v>1677</v>
      </c>
      <c r="DJ463" s="54">
        <v>3.5921108926225418E-4</v>
      </c>
      <c r="DK463" s="53" t="s">
        <v>2216</v>
      </c>
      <c r="DL463" s="52">
        <v>1.2231044429268889E-2</v>
      </c>
      <c r="DM463" s="53" t="s">
        <v>2665</v>
      </c>
      <c r="DN463" s="58">
        <v>3.1694755249231707E-4</v>
      </c>
      <c r="DO463"/>
      <c r="DP463" s="52"/>
      <c r="DQ463"/>
      <c r="DR463" s="52"/>
      <c r="DS463" s="53"/>
      <c r="DT463" s="53"/>
      <c r="DU463" s="52"/>
      <c r="DV463"/>
      <c r="DW463"/>
      <c r="DX463"/>
      <c r="DY463" s="52"/>
      <c r="DZ463"/>
      <c r="EA463"/>
      <c r="EB463"/>
      <c r="EC463"/>
      <c r="ED463"/>
      <c r="EE463" s="52"/>
      <c r="EF463"/>
      <c r="EG463" s="52"/>
      <c r="EH463"/>
      <c r="EI463" s="52"/>
      <c r="EJ463"/>
      <c r="EK463"/>
      <c r="EL463"/>
      <c r="EM463"/>
      <c r="EN463"/>
      <c r="EO463"/>
      <c r="EP463"/>
      <c r="EQ463"/>
      <c r="ER463"/>
      <c r="ES463"/>
      <c r="ET463"/>
      <c r="EU463"/>
      <c r="EV463"/>
      <c r="EW463"/>
      <c r="EX463"/>
      <c r="EY463"/>
      <c r="EZ463"/>
      <c r="FA463"/>
      <c r="FB463"/>
      <c r="FC463"/>
    </row>
    <row r="464" spans="29:159" x14ac:dyDescent="0.35">
      <c r="AC464" s="5" t="s">
        <v>466</v>
      </c>
      <c r="AD464" s="11">
        <v>8.5632201132914017E-4</v>
      </c>
      <c r="AI464" s="5" t="s">
        <v>334</v>
      </c>
      <c r="AJ464" s="10">
        <v>2.0301545624340201E-3</v>
      </c>
      <c r="AK464" s="10"/>
      <c r="AL464" s="5" t="s">
        <v>1464</v>
      </c>
      <c r="AM464" s="6">
        <v>9.2638649336055029E-4</v>
      </c>
      <c r="AN464" s="10"/>
      <c r="AO464" s="5" t="s">
        <v>2129</v>
      </c>
      <c r="AP464" s="6">
        <v>1.7327312941464258E-2</v>
      </c>
      <c r="AQ464" s="10"/>
      <c r="AR464" s="39" t="s">
        <v>2539</v>
      </c>
      <c r="AS464" s="6">
        <v>5.9895600470989056E-4</v>
      </c>
      <c r="DI464" s="53" t="s">
        <v>1678</v>
      </c>
      <c r="DJ464" s="54">
        <v>3.5921108926225418E-4</v>
      </c>
      <c r="DK464" s="53" t="s">
        <v>2217</v>
      </c>
      <c r="DL464" s="52">
        <v>1.2231044429268889E-2</v>
      </c>
      <c r="DM464" s="53" t="s">
        <v>2666</v>
      </c>
      <c r="DN464" s="58">
        <v>3.1694755249231707E-4</v>
      </c>
      <c r="DO464"/>
      <c r="DP464" s="52"/>
      <c r="DQ464"/>
      <c r="DR464" s="52"/>
      <c r="DS464" s="53"/>
      <c r="DT464" s="53"/>
      <c r="DU464" s="52"/>
      <c r="DV464"/>
      <c r="DW464"/>
      <c r="DX464"/>
      <c r="DY464" s="52"/>
      <c r="DZ464"/>
      <c r="EA464"/>
      <c r="EB464"/>
      <c r="EC464"/>
      <c r="ED464"/>
      <c r="EE464" s="52"/>
      <c r="EF464"/>
      <c r="EG464" s="52"/>
      <c r="EH464"/>
      <c r="EI464" s="52"/>
      <c r="EJ464"/>
      <c r="EK464"/>
      <c r="EL464"/>
      <c r="EM464"/>
      <c r="EN464"/>
      <c r="EO464"/>
      <c r="EP464"/>
      <c r="EQ464"/>
      <c r="ER464"/>
      <c r="ES464"/>
      <c r="ET464"/>
      <c r="EU464"/>
      <c r="EV464"/>
      <c r="EW464"/>
      <c r="EX464"/>
      <c r="EY464"/>
      <c r="EZ464"/>
      <c r="FA464"/>
      <c r="FB464"/>
      <c r="FC464"/>
    </row>
    <row r="465" spans="29:159" x14ac:dyDescent="0.35">
      <c r="AC465" s="5" t="s">
        <v>473</v>
      </c>
      <c r="AD465" s="11">
        <v>8.5632201132914017E-4</v>
      </c>
      <c r="AI465" s="5" t="s">
        <v>351</v>
      </c>
      <c r="AJ465" s="10">
        <v>2.0301545624340201E-3</v>
      </c>
      <c r="AK465" s="10"/>
      <c r="AL465" s="5" t="s">
        <v>1465</v>
      </c>
      <c r="AM465" s="6">
        <v>9.2638649336055029E-4</v>
      </c>
      <c r="AN465" s="10"/>
      <c r="AO465" s="5" t="s">
        <v>1053</v>
      </c>
      <c r="AP465" s="6">
        <v>1.6308059239025185E-2</v>
      </c>
      <c r="AQ465" s="10"/>
      <c r="AR465" s="39" t="s">
        <v>2540</v>
      </c>
      <c r="AS465" s="6">
        <v>5.9895600470989056E-4</v>
      </c>
      <c r="DI465" s="53" t="s">
        <v>1687</v>
      </c>
      <c r="DJ465" s="54">
        <v>3.4030524245897765E-4</v>
      </c>
      <c r="DK465" s="53" t="s">
        <v>2218</v>
      </c>
      <c r="DL465" s="52">
        <v>1.2231044429268889E-2</v>
      </c>
      <c r="DM465" s="53" t="s">
        <v>2667</v>
      </c>
      <c r="DN465" s="58">
        <v>3.1445190247269254E-4</v>
      </c>
      <c r="DO465"/>
      <c r="DP465" s="52"/>
      <c r="DQ465"/>
      <c r="DR465" s="52"/>
      <c r="DS465" s="53"/>
      <c r="DT465" s="53"/>
      <c r="DU465" s="52"/>
      <c r="DV465"/>
      <c r="DW465"/>
      <c r="DX465"/>
      <c r="DY465" s="52"/>
      <c r="DZ465"/>
      <c r="EA465"/>
      <c r="EB465"/>
      <c r="EC465"/>
      <c r="ED465"/>
      <c r="EE465" s="52"/>
      <c r="EF465"/>
      <c r="EG465" s="52"/>
      <c r="EH465"/>
      <c r="EI465" s="52"/>
      <c r="EJ465"/>
      <c r="EK465"/>
      <c r="EL465"/>
      <c r="EM465"/>
      <c r="EN465"/>
      <c r="EO465"/>
      <c r="EP465"/>
      <c r="EQ465"/>
      <c r="ER465"/>
      <c r="ES465"/>
      <c r="ET465"/>
      <c r="EU465"/>
      <c r="EV465"/>
      <c r="EW465"/>
      <c r="EX465"/>
      <c r="EY465"/>
      <c r="EZ465"/>
      <c r="FA465"/>
      <c r="FB465"/>
      <c r="FC465"/>
    </row>
    <row r="466" spans="29:159" x14ac:dyDescent="0.35">
      <c r="AC466" s="5" t="s">
        <v>489</v>
      </c>
      <c r="AD466" s="11">
        <v>8.5632201132914017E-4</v>
      </c>
      <c r="AI466" s="5" t="s">
        <v>374</v>
      </c>
      <c r="AJ466" s="10">
        <v>2.0301545624340201E-3</v>
      </c>
      <c r="AK466" s="10"/>
      <c r="AL466" s="5" t="s">
        <v>1466</v>
      </c>
      <c r="AM466" s="6">
        <v>9.2638649336055029E-4</v>
      </c>
      <c r="AN466" s="10"/>
      <c r="AO466" s="5" t="s">
        <v>1064</v>
      </c>
      <c r="AP466" s="6">
        <v>1.6308059239025185E-2</v>
      </c>
      <c r="AQ466" s="10"/>
      <c r="AR466" s="39" t="s">
        <v>1449</v>
      </c>
      <c r="AS466" s="6">
        <v>5.9396470467064149E-4</v>
      </c>
      <c r="DI466" s="53" t="s">
        <v>1690</v>
      </c>
      <c r="DJ466" s="54">
        <v>3.4030524245897765E-4</v>
      </c>
      <c r="DK466" s="53" t="s">
        <v>2219</v>
      </c>
      <c r="DL466" s="52">
        <v>1.2231044429268889E-2</v>
      </c>
      <c r="DM466" s="53" t="s">
        <v>2668</v>
      </c>
      <c r="DN466" s="58">
        <v>3.1445190247269254E-4</v>
      </c>
      <c r="DO466"/>
      <c r="DP466" s="52"/>
      <c r="DQ466"/>
      <c r="DR466" s="52"/>
      <c r="DS466" s="53"/>
      <c r="DT466" s="53"/>
      <c r="DU466" s="52"/>
      <c r="DV466"/>
      <c r="DW466"/>
      <c r="DX466"/>
      <c r="DY466" s="52"/>
      <c r="DZ466"/>
      <c r="EA466"/>
      <c r="EB466"/>
      <c r="EC466"/>
      <c r="ED466"/>
      <c r="EE466" s="52"/>
      <c r="EF466"/>
      <c r="EG466" s="52"/>
      <c r="EH466"/>
      <c r="EI466" s="52"/>
      <c r="EJ466"/>
      <c r="EK466"/>
      <c r="EL466"/>
      <c r="EM466"/>
      <c r="EN466"/>
      <c r="EO466"/>
      <c r="EP466"/>
      <c r="EQ466"/>
      <c r="ER466"/>
      <c r="ES466"/>
      <c r="ET466"/>
      <c r="EU466"/>
      <c r="EV466"/>
      <c r="EW466"/>
      <c r="EX466"/>
      <c r="EY466"/>
      <c r="EZ466"/>
      <c r="FA466"/>
      <c r="FB466"/>
      <c r="FC466"/>
    </row>
    <row r="467" spans="29:159" x14ac:dyDescent="0.35">
      <c r="AC467" s="5" t="s">
        <v>538</v>
      </c>
      <c r="AD467" s="11">
        <v>8.5632201132914017E-4</v>
      </c>
      <c r="AI467" s="5" t="s">
        <v>453</v>
      </c>
      <c r="AJ467" s="10">
        <v>2.0301545624340201E-3</v>
      </c>
      <c r="AK467" s="10"/>
      <c r="AL467" s="5" t="s">
        <v>1467</v>
      </c>
      <c r="AM467" s="6">
        <v>9.0748064655727365E-4</v>
      </c>
      <c r="AN467" s="10"/>
      <c r="AO467" s="5" t="s">
        <v>1086</v>
      </c>
      <c r="AP467" s="6">
        <v>1.6308059239025185E-2</v>
      </c>
      <c r="AQ467" s="10"/>
      <c r="AR467" s="39" t="s">
        <v>2541</v>
      </c>
      <c r="AS467" s="6">
        <v>5.8897340463139243E-4</v>
      </c>
      <c r="DI467" s="53" t="s">
        <v>1691</v>
      </c>
      <c r="DJ467" s="54">
        <v>3.4030524245897765E-4</v>
      </c>
      <c r="DK467" s="53" t="s">
        <v>2220</v>
      </c>
      <c r="DL467" s="52">
        <v>1.2231044429268889E-2</v>
      </c>
      <c r="DM467" s="53" t="s">
        <v>2669</v>
      </c>
      <c r="DN467" s="58">
        <v>3.1445190247269254E-4</v>
      </c>
      <c r="DO467"/>
      <c r="DP467" s="52"/>
      <c r="DQ467"/>
      <c r="DR467" s="52"/>
      <c r="DS467" s="53"/>
      <c r="DT467" s="53"/>
      <c r="DU467" s="52"/>
      <c r="DV467"/>
      <c r="DW467"/>
      <c r="DX467"/>
      <c r="DY467" s="52"/>
      <c r="DZ467"/>
      <c r="EA467"/>
      <c r="EB467"/>
      <c r="EC467"/>
      <c r="ED467"/>
      <c r="EE467" s="52"/>
      <c r="EF467"/>
      <c r="EG467" s="52"/>
      <c r="EH467"/>
      <c r="EI467" s="52"/>
      <c r="EJ467"/>
      <c r="EK467"/>
      <c r="EL467"/>
      <c r="EM467"/>
      <c r="EN467"/>
      <c r="EO467"/>
      <c r="EP467"/>
      <c r="EQ467"/>
      <c r="ER467"/>
      <c r="ES467"/>
      <c r="ET467"/>
      <c r="EU467"/>
      <c r="EV467"/>
      <c r="EW467"/>
      <c r="EX467"/>
      <c r="EY467"/>
      <c r="EZ467"/>
      <c r="FA467"/>
      <c r="FB467"/>
      <c r="FC467"/>
    </row>
    <row r="468" spans="29:159" x14ac:dyDescent="0.35">
      <c r="AC468" s="5" t="s">
        <v>551</v>
      </c>
      <c r="AD468" s="11">
        <v>8.5632201132914017E-4</v>
      </c>
      <c r="AI468" s="5" t="s">
        <v>471</v>
      </c>
      <c r="AJ468" s="10">
        <v>2.0301545624340201E-3</v>
      </c>
      <c r="AK468" s="10"/>
      <c r="AL468" s="5" t="s">
        <v>1468</v>
      </c>
      <c r="AM468" s="6">
        <v>9.0748064655727365E-4</v>
      </c>
      <c r="AN468" s="10"/>
      <c r="AO468" s="5" t="s">
        <v>1104</v>
      </c>
      <c r="AP468" s="6">
        <v>1.6308059239025185E-2</v>
      </c>
      <c r="AQ468" s="10"/>
      <c r="AR468" s="39" t="s">
        <v>2542</v>
      </c>
      <c r="AS468" s="6">
        <v>5.8398210459214325E-4</v>
      </c>
      <c r="DI468" s="53" t="s">
        <v>1692</v>
      </c>
      <c r="DJ468" s="54">
        <v>3.4030524245897765E-4</v>
      </c>
      <c r="DK468" s="53" t="s">
        <v>2221</v>
      </c>
      <c r="DL468" s="52">
        <v>1.2231044429268889E-2</v>
      </c>
      <c r="DM468" s="53" t="s">
        <v>2670</v>
      </c>
      <c r="DN468" s="58">
        <v>3.1195625245306801E-4</v>
      </c>
      <c r="DO468"/>
      <c r="DP468" s="52"/>
      <c r="DQ468"/>
      <c r="DR468" s="52"/>
      <c r="DS468" s="53"/>
      <c r="DT468" s="53"/>
      <c r="DU468" s="52"/>
      <c r="DV468"/>
      <c r="DW468"/>
      <c r="DX468"/>
      <c r="DY468" s="52"/>
      <c r="DZ468"/>
      <c r="EA468"/>
      <c r="EB468"/>
      <c r="EC468"/>
      <c r="ED468"/>
      <c r="EE468" s="52"/>
      <c r="EF468"/>
      <c r="EG468" s="52"/>
      <c r="EH468"/>
      <c r="EI468" s="52"/>
      <c r="EJ468"/>
      <c r="EK468"/>
      <c r="EL468"/>
      <c r="EM468"/>
      <c r="EN468"/>
      <c r="EO468"/>
      <c r="EP468"/>
      <c r="EQ468"/>
      <c r="ER468"/>
      <c r="ES468"/>
      <c r="ET468"/>
      <c r="EU468"/>
      <c r="EV468"/>
      <c r="EW468"/>
      <c r="EX468"/>
      <c r="EY468"/>
      <c r="EZ468"/>
      <c r="FA468"/>
      <c r="FB468"/>
      <c r="FC468"/>
    </row>
    <row r="469" spans="29:159" x14ac:dyDescent="0.35">
      <c r="AC469" s="5" t="s">
        <v>564</v>
      </c>
      <c r="AD469" s="11">
        <v>8.5632201132914017E-4</v>
      </c>
      <c r="AI469" s="5" t="s">
        <v>500</v>
      </c>
      <c r="AJ469" s="10">
        <v>2.0301545624340201E-3</v>
      </c>
      <c r="AK469" s="10"/>
      <c r="AL469" s="5" t="s">
        <v>1469</v>
      </c>
      <c r="AM469" s="6">
        <v>9.0748064655727365E-4</v>
      </c>
      <c r="AN469" s="10"/>
      <c r="AO469" s="5" t="s">
        <v>2130</v>
      </c>
      <c r="AP469" s="6">
        <v>1.6308059239025185E-2</v>
      </c>
      <c r="AQ469" s="10"/>
      <c r="AR469" s="39" t="s">
        <v>2543</v>
      </c>
      <c r="AS469" s="6">
        <v>5.8148645457251882E-4</v>
      </c>
      <c r="DI469" s="53" t="s">
        <v>1693</v>
      </c>
      <c r="DJ469" s="54">
        <v>3.4030524245897765E-4</v>
      </c>
      <c r="DK469" s="53" t="s">
        <v>2222</v>
      </c>
      <c r="DL469" s="52">
        <v>1.2231044429268889E-2</v>
      </c>
      <c r="DM469" s="53" t="s">
        <v>2671</v>
      </c>
      <c r="DN469" s="58">
        <v>3.1195625245306801E-4</v>
      </c>
      <c r="DO469"/>
      <c r="DP469" s="52"/>
      <c r="DQ469"/>
      <c r="DR469" s="52"/>
      <c r="DS469" s="53"/>
      <c r="DT469" s="53"/>
      <c r="DU469" s="52"/>
      <c r="DV469"/>
      <c r="DW469"/>
      <c r="DX469"/>
      <c r="DY469" s="52"/>
      <c r="DZ469"/>
      <c r="EA469"/>
      <c r="EB469"/>
      <c r="EC469"/>
      <c r="ED469"/>
      <c r="EE469" s="52"/>
      <c r="EF469"/>
      <c r="EG469" s="52"/>
      <c r="EH469"/>
      <c r="EI469" s="52"/>
      <c r="EJ469"/>
      <c r="EK469"/>
      <c r="EL469"/>
      <c r="EM469"/>
      <c r="EN469"/>
      <c r="EO469"/>
      <c r="EP469"/>
      <c r="EQ469"/>
      <c r="ER469"/>
      <c r="ES469"/>
      <c r="ET469"/>
      <c r="EU469"/>
      <c r="EV469"/>
      <c r="EW469"/>
      <c r="EX469"/>
      <c r="EY469"/>
      <c r="EZ469"/>
      <c r="FA469"/>
      <c r="FB469"/>
      <c r="FC469"/>
    </row>
    <row r="470" spans="29:159" x14ac:dyDescent="0.35">
      <c r="AC470" s="5" t="s">
        <v>572</v>
      </c>
      <c r="AD470" s="11">
        <v>8.5632201132914017E-4</v>
      </c>
      <c r="AI470" s="5" t="s">
        <v>529</v>
      </c>
      <c r="AJ470" s="10">
        <v>2.0301545624340201E-3</v>
      </c>
      <c r="AK470" s="10"/>
      <c r="AL470" s="5" t="s">
        <v>1470</v>
      </c>
      <c r="AM470" s="6">
        <v>8.8857479975399702E-4</v>
      </c>
      <c r="AN470" s="10"/>
      <c r="AO470" s="5" t="s">
        <v>1155</v>
      </c>
      <c r="AP470" s="6">
        <v>1.6308059239025185E-2</v>
      </c>
      <c r="AQ470" s="10"/>
      <c r="AR470" s="39" t="s">
        <v>2544</v>
      </c>
      <c r="AS470" s="6">
        <v>5.8148645457251882E-4</v>
      </c>
      <c r="DI470" s="53" t="s">
        <v>1694</v>
      </c>
      <c r="DJ470" s="54">
        <v>3.4030524245897765E-4</v>
      </c>
      <c r="DK470" s="53" t="s">
        <v>2223</v>
      </c>
      <c r="DL470" s="52">
        <v>1.2231044429268889E-2</v>
      </c>
      <c r="DM470" s="53" t="s">
        <v>2193</v>
      </c>
      <c r="DN470" s="58">
        <v>3.1195625245306801E-4</v>
      </c>
      <c r="DO470"/>
      <c r="DP470" s="52"/>
      <c r="DQ470"/>
      <c r="DR470" s="52"/>
      <c r="DS470" s="53"/>
      <c r="DT470" s="53"/>
      <c r="DU470" s="52"/>
      <c r="DV470"/>
      <c r="DW470"/>
      <c r="DX470"/>
      <c r="DY470" s="52"/>
      <c r="DZ470"/>
      <c r="EA470"/>
      <c r="EB470"/>
      <c r="EC470"/>
      <c r="ED470"/>
      <c r="EE470" s="52"/>
      <c r="EF470"/>
      <c r="EG470" s="52"/>
      <c r="EH470"/>
      <c r="EI470" s="52"/>
      <c r="EJ470"/>
      <c r="EK470"/>
      <c r="EL470"/>
      <c r="EM470"/>
      <c r="EN470"/>
      <c r="EO470"/>
      <c r="EP470"/>
      <c r="EQ470"/>
      <c r="ER470"/>
      <c r="ES470"/>
      <c r="ET470"/>
      <c r="EU470"/>
      <c r="EV470"/>
      <c r="EW470"/>
      <c r="EX470"/>
      <c r="EY470"/>
      <c r="EZ470"/>
      <c r="FA470"/>
      <c r="FB470"/>
      <c r="FC470"/>
    </row>
    <row r="471" spans="29:159" x14ac:dyDescent="0.35">
      <c r="AC471" s="5" t="s">
        <v>575</v>
      </c>
      <c r="AD471" s="11">
        <v>8.5632201132914017E-4</v>
      </c>
      <c r="AI471" s="5" t="s">
        <v>532</v>
      </c>
      <c r="AJ471" s="10">
        <v>2.0301545624340201E-3</v>
      </c>
      <c r="AK471" s="10"/>
      <c r="AL471" s="5" t="s">
        <v>1471</v>
      </c>
      <c r="AM471" s="6">
        <v>8.6966895295072059E-4</v>
      </c>
      <c r="AN471" s="10"/>
      <c r="AO471" s="5" t="s">
        <v>1228</v>
      </c>
      <c r="AP471" s="6">
        <v>1.6308059239025185E-2</v>
      </c>
      <c r="AQ471" s="10"/>
      <c r="AR471" s="39" t="s">
        <v>2545</v>
      </c>
      <c r="AS471" s="6">
        <v>5.7649515453326965E-4</v>
      </c>
      <c r="DI471" s="53" t="s">
        <v>1696</v>
      </c>
      <c r="DJ471" s="54">
        <v>3.4030524245897765E-4</v>
      </c>
      <c r="DK471" s="53" t="s">
        <v>2224</v>
      </c>
      <c r="DL471" s="52">
        <v>1.2231044429268889E-2</v>
      </c>
      <c r="DM471" s="53" t="s">
        <v>2672</v>
      </c>
      <c r="DN471" s="58">
        <v>3.1195625245306801E-4</v>
      </c>
      <c r="DO471"/>
      <c r="DP471" s="52"/>
      <c r="DQ471"/>
      <c r="DR471" s="52"/>
      <c r="DS471" s="53"/>
      <c r="DT471" s="53"/>
      <c r="DU471" s="52"/>
      <c r="DV471"/>
      <c r="DW471"/>
      <c r="DX471"/>
      <c r="DY471" s="52"/>
      <c r="DZ471"/>
      <c r="EA471"/>
      <c r="EB471"/>
      <c r="EC471"/>
      <c r="ED471"/>
      <c r="EE471" s="52"/>
      <c r="EF471"/>
      <c r="EG471" s="52"/>
      <c r="EH471"/>
      <c r="EI471" s="52"/>
      <c r="EJ471"/>
      <c r="EK471"/>
      <c r="EL471"/>
      <c r="EM471"/>
      <c r="EN471"/>
      <c r="EO471"/>
      <c r="EP471"/>
      <c r="EQ471"/>
      <c r="ER471"/>
      <c r="ES471"/>
      <c r="ET471"/>
      <c r="EU471"/>
      <c r="EV471"/>
      <c r="EW471"/>
      <c r="EX471"/>
      <c r="EY471"/>
      <c r="EZ471"/>
      <c r="FA471"/>
      <c r="FB471"/>
      <c r="FC471"/>
    </row>
    <row r="472" spans="29:159" x14ac:dyDescent="0.35">
      <c r="AC472" s="5" t="s">
        <v>585</v>
      </c>
      <c r="AD472" s="11">
        <v>8.5632201132914017E-4</v>
      </c>
      <c r="AI472" s="5" t="s">
        <v>563</v>
      </c>
      <c r="AJ472" s="10">
        <v>2.0301545624340201E-3</v>
      </c>
      <c r="AK472" s="10"/>
      <c r="AL472" s="5" t="s">
        <v>1472</v>
      </c>
      <c r="AM472" s="6">
        <v>8.6966895295072059E-4</v>
      </c>
      <c r="AN472" s="10"/>
      <c r="AO472" s="5" t="s">
        <v>2131</v>
      </c>
      <c r="AP472" s="6">
        <v>1.6308059239025185E-2</v>
      </c>
      <c r="AQ472" s="10"/>
      <c r="AR472" s="39" t="s">
        <v>2132</v>
      </c>
      <c r="AS472" s="6">
        <v>5.7399950451364511E-4</v>
      </c>
      <c r="DI472" s="53" t="s">
        <v>1697</v>
      </c>
      <c r="DJ472" s="54">
        <v>3.4030524245897765E-4</v>
      </c>
      <c r="DK472" s="53" t="s">
        <v>2225</v>
      </c>
      <c r="DL472" s="52">
        <v>1.2231044429268889E-2</v>
      </c>
      <c r="DM472" s="53" t="s">
        <v>2251</v>
      </c>
      <c r="DN472" s="58">
        <v>3.1195625245306801E-4</v>
      </c>
      <c r="DO472"/>
      <c r="DP472" s="52"/>
      <c r="DQ472"/>
      <c r="DR472" s="52"/>
      <c r="DS472" s="53"/>
      <c r="DT472" s="53"/>
      <c r="DU472" s="52"/>
      <c r="DV472"/>
      <c r="DW472"/>
      <c r="DX472"/>
      <c r="DY472" s="52"/>
      <c r="DZ472"/>
      <c r="EA472"/>
      <c r="EB472"/>
      <c r="EC472"/>
      <c r="ED472"/>
      <c r="EE472" s="52"/>
      <c r="EF472"/>
      <c r="EG472" s="52"/>
      <c r="EH472"/>
      <c r="EI472" s="52"/>
      <c r="EJ472"/>
      <c r="EK472"/>
      <c r="EL472"/>
      <c r="EM472"/>
      <c r="EN472"/>
      <c r="EO472"/>
      <c r="EP472"/>
      <c r="EQ472"/>
      <c r="ER472"/>
      <c r="ES472"/>
      <c r="ET472"/>
      <c r="EU472"/>
      <c r="EV472"/>
      <c r="EW472"/>
      <c r="EX472"/>
      <c r="EY472"/>
      <c r="EZ472"/>
      <c r="FA472"/>
      <c r="FB472"/>
      <c r="FC472"/>
    </row>
    <row r="473" spans="29:159" x14ac:dyDescent="0.35">
      <c r="AC473" s="5" t="s">
        <v>621</v>
      </c>
      <c r="AD473" s="11">
        <v>8.5632201132914017E-4</v>
      </c>
      <c r="AI473" s="5" t="s">
        <v>565</v>
      </c>
      <c r="AJ473" s="10">
        <v>2.0301545624340201E-3</v>
      </c>
      <c r="AK473" s="10"/>
      <c r="AL473" s="5" t="s">
        <v>1473</v>
      </c>
      <c r="AM473" s="6">
        <v>8.6966895295072059E-4</v>
      </c>
      <c r="AN473" s="10"/>
      <c r="AO473" s="5" t="s">
        <v>2132</v>
      </c>
      <c r="AP473" s="6">
        <v>1.6308059239025185E-2</v>
      </c>
      <c r="AQ473" s="10"/>
      <c r="AR473" s="39" t="s">
        <v>2546</v>
      </c>
      <c r="AS473" s="6">
        <v>5.6900820447439604E-4</v>
      </c>
      <c r="DI473" s="53" t="s">
        <v>1698</v>
      </c>
      <c r="DJ473" s="54">
        <v>3.4030524245897765E-4</v>
      </c>
      <c r="DK473" s="53" t="s">
        <v>2226</v>
      </c>
      <c r="DL473" s="52">
        <v>1.2231044429268889E-2</v>
      </c>
      <c r="DM473" s="53" t="s">
        <v>2673</v>
      </c>
      <c r="DN473" s="58">
        <v>3.0946060243344347E-4</v>
      </c>
      <c r="DO473"/>
      <c r="DP473" s="52"/>
      <c r="DQ473"/>
      <c r="DR473" s="52"/>
      <c r="DS473" s="53"/>
      <c r="DT473" s="53"/>
      <c r="DU473" s="52"/>
      <c r="DV473"/>
      <c r="DW473"/>
      <c r="DX473"/>
      <c r="DY473" s="52"/>
      <c r="DZ473"/>
      <c r="EA473"/>
      <c r="EB473"/>
      <c r="EC473"/>
      <c r="ED473"/>
      <c r="EE473" s="52"/>
      <c r="EF473"/>
      <c r="EG473" s="52"/>
      <c r="EH473"/>
      <c r="EI473" s="52"/>
      <c r="EJ473"/>
      <c r="EK473"/>
      <c r="EL473"/>
      <c r="EM473"/>
      <c r="EN473"/>
      <c r="EO473"/>
      <c r="EP473"/>
      <c r="EQ473"/>
      <c r="ER473"/>
      <c r="ES473"/>
      <c r="ET473"/>
      <c r="EU473"/>
      <c r="EV473"/>
      <c r="EW473"/>
      <c r="EX473"/>
      <c r="EY473"/>
      <c r="EZ473"/>
      <c r="FA473"/>
      <c r="FB473"/>
      <c r="FC473"/>
    </row>
    <row r="474" spans="29:159" x14ac:dyDescent="0.35">
      <c r="AC474" s="5" t="s">
        <v>624</v>
      </c>
      <c r="AD474" s="11">
        <v>8.5632201132914017E-4</v>
      </c>
      <c r="AI474" s="5" t="s">
        <v>604</v>
      </c>
      <c r="AJ474" s="10">
        <v>2.0301545624340201E-3</v>
      </c>
      <c r="AK474" s="10"/>
      <c r="AL474" s="5" t="s">
        <v>1474</v>
      </c>
      <c r="AM474" s="6">
        <v>8.6966895295072059E-4</v>
      </c>
      <c r="AN474" s="10"/>
      <c r="AO474" s="5" t="s">
        <v>1314</v>
      </c>
      <c r="AP474" s="6">
        <v>1.6308059239025185E-2</v>
      </c>
      <c r="AQ474" s="10"/>
      <c r="AR474" s="39" t="s">
        <v>2547</v>
      </c>
      <c r="AS474" s="6">
        <v>5.6401690443514698E-4</v>
      </c>
      <c r="DI474" s="53" t="s">
        <v>1699</v>
      </c>
      <c r="DJ474" s="54">
        <v>3.4030524245897765E-4</v>
      </c>
      <c r="DK474" s="53" t="s">
        <v>2227</v>
      </c>
      <c r="DL474" s="52">
        <v>1.2231044429268889E-2</v>
      </c>
      <c r="DM474" s="53" t="s">
        <v>2674</v>
      </c>
      <c r="DN474" s="58">
        <v>3.0946060243344347E-4</v>
      </c>
      <c r="DO474"/>
      <c r="DP474" s="52"/>
      <c r="DQ474"/>
      <c r="DR474" s="52"/>
      <c r="DS474" s="53"/>
      <c r="DT474" s="53"/>
      <c r="DU474" s="52"/>
      <c r="DV474"/>
      <c r="DW474"/>
      <c r="DX474"/>
      <c r="DY474" s="52"/>
      <c r="DZ474"/>
      <c r="EA474"/>
      <c r="EB474"/>
      <c r="EC474"/>
      <c r="ED474"/>
      <c r="EE474" s="52"/>
      <c r="EF474"/>
      <c r="EG474" s="52"/>
      <c r="EH474"/>
      <c r="EI474" s="52"/>
      <c r="EJ474"/>
      <c r="EK474"/>
      <c r="EL474"/>
      <c r="EM474"/>
      <c r="EN474"/>
      <c r="EO474"/>
      <c r="EP474"/>
      <c r="EQ474"/>
      <c r="ER474"/>
      <c r="ES474"/>
      <c r="ET474"/>
      <c r="EU474"/>
      <c r="EV474"/>
      <c r="EW474"/>
      <c r="EX474"/>
      <c r="EY474"/>
      <c r="EZ474"/>
      <c r="FA474"/>
      <c r="FB474"/>
      <c r="FC474"/>
    </row>
    <row r="475" spans="29:159" x14ac:dyDescent="0.35">
      <c r="AC475" s="5" t="s">
        <v>632</v>
      </c>
      <c r="AD475" s="11">
        <v>8.5632201132914017E-4</v>
      </c>
      <c r="AI475" s="5" t="s">
        <v>606</v>
      </c>
      <c r="AJ475" s="10">
        <v>2.0301545624340201E-3</v>
      </c>
      <c r="AK475" s="10"/>
      <c r="AL475" s="5" t="s">
        <v>1475</v>
      </c>
      <c r="AM475" s="6">
        <v>8.5076310614744406E-4</v>
      </c>
      <c r="AN475" s="10"/>
      <c r="AO475" s="5" t="s">
        <v>2133</v>
      </c>
      <c r="AP475" s="6">
        <v>1.6308059239025185E-2</v>
      </c>
      <c r="AQ475" s="10"/>
      <c r="AR475" s="39" t="s">
        <v>2548</v>
      </c>
      <c r="AS475" s="6">
        <v>5.6401690443514698E-4</v>
      </c>
      <c r="DI475" s="53" t="s">
        <v>1700</v>
      </c>
      <c r="DJ475" s="54">
        <v>3.4030524245897765E-4</v>
      </c>
      <c r="DK475" s="53" t="s">
        <v>2228</v>
      </c>
      <c r="DL475" s="52">
        <v>1.2231044429268889E-2</v>
      </c>
      <c r="DM475" s="53" t="s">
        <v>2675</v>
      </c>
      <c r="DN475" s="58">
        <v>3.0696495241381888E-4</v>
      </c>
      <c r="DO475"/>
      <c r="DP475" s="52"/>
      <c r="DQ475"/>
      <c r="DR475" s="52"/>
      <c r="DS475" s="53"/>
      <c r="DT475" s="53"/>
      <c r="DU475" s="52"/>
      <c r="DV475"/>
      <c r="DW475"/>
      <c r="DX475"/>
      <c r="DY475" s="52"/>
      <c r="DZ475"/>
      <c r="EA475"/>
      <c r="EB475"/>
      <c r="EC475"/>
      <c r="ED475"/>
      <c r="EE475" s="52"/>
      <c r="EF475"/>
      <c r="EG475" s="52"/>
      <c r="EH475"/>
      <c r="EI475" s="52"/>
      <c r="EJ475"/>
      <c r="EK475"/>
      <c r="EL475"/>
      <c r="EM475"/>
      <c r="EN475"/>
      <c r="EO475"/>
      <c r="EP475"/>
      <c r="EQ475"/>
      <c r="ER475"/>
      <c r="ES475"/>
      <c r="ET475"/>
      <c r="EU475"/>
      <c r="EV475"/>
      <c r="EW475"/>
      <c r="EX475"/>
      <c r="EY475"/>
      <c r="EZ475"/>
      <c r="FA475"/>
      <c r="FB475"/>
      <c r="FC475"/>
    </row>
    <row r="476" spans="29:159" x14ac:dyDescent="0.35">
      <c r="AC476" s="5" t="s">
        <v>635</v>
      </c>
      <c r="AD476" s="11">
        <v>8.5632201132914017E-4</v>
      </c>
      <c r="AI476" s="5" t="s">
        <v>631</v>
      </c>
      <c r="AJ476" s="10">
        <v>2.0301545624340201E-3</v>
      </c>
      <c r="AK476" s="10"/>
      <c r="AL476" s="5" t="s">
        <v>1476</v>
      </c>
      <c r="AM476" s="6">
        <v>8.5076310614744406E-4</v>
      </c>
      <c r="AN476" s="10"/>
      <c r="AO476" s="5" t="s">
        <v>2134</v>
      </c>
      <c r="AP476" s="6">
        <v>1.6308059239025185E-2</v>
      </c>
      <c r="AQ476" s="10"/>
      <c r="AR476" s="39" t="s">
        <v>1684</v>
      </c>
      <c r="AS476" s="6">
        <v>5.6152125441552233E-4</v>
      </c>
      <c r="DI476" s="53" t="s">
        <v>1701</v>
      </c>
      <c r="DJ476" s="54">
        <v>3.4030524245897765E-4</v>
      </c>
      <c r="DK476" s="53" t="s">
        <v>2229</v>
      </c>
      <c r="DL476" s="52">
        <v>1.2231044429268889E-2</v>
      </c>
      <c r="DM476" s="53" t="s">
        <v>2676</v>
      </c>
      <c r="DN476" s="58">
        <v>3.0197365237456981E-4</v>
      </c>
      <c r="DO476"/>
      <c r="DP476" s="52"/>
      <c r="DQ476"/>
      <c r="DR476" s="52"/>
      <c r="DS476" s="53"/>
      <c r="DT476" s="53"/>
      <c r="DU476" s="52"/>
      <c r="DV476"/>
      <c r="DW476"/>
      <c r="DX476"/>
      <c r="DY476" s="52"/>
      <c r="DZ476"/>
      <c r="EA476"/>
      <c r="EB476"/>
      <c r="EC476"/>
      <c r="ED476"/>
      <c r="EE476" s="52"/>
      <c r="EF476"/>
      <c r="EG476" s="52"/>
      <c r="EH476"/>
      <c r="EI476" s="52"/>
      <c r="EJ476"/>
      <c r="EK476"/>
      <c r="EL476"/>
      <c r="EM476"/>
      <c r="EN476"/>
      <c r="EO476"/>
      <c r="EP476"/>
      <c r="EQ476"/>
      <c r="ER476"/>
      <c r="ES476"/>
      <c r="ET476"/>
      <c r="EU476"/>
      <c r="EV476"/>
      <c r="EW476"/>
      <c r="EX476"/>
      <c r="EY476"/>
      <c r="EZ476"/>
      <c r="FA476"/>
      <c r="FB476"/>
      <c r="FC476"/>
    </row>
    <row r="477" spans="29:159" x14ac:dyDescent="0.35">
      <c r="AC477" s="5" t="s">
        <v>650</v>
      </c>
      <c r="AD477" s="11">
        <v>8.5632201132914017E-4</v>
      </c>
      <c r="AI477" s="5" t="s">
        <v>637</v>
      </c>
      <c r="AJ477" s="10">
        <v>2.0301545624340201E-3</v>
      </c>
      <c r="AK477" s="10"/>
      <c r="AL477" s="5" t="s">
        <v>1477</v>
      </c>
      <c r="AM477" s="6">
        <v>8.5076310614744406E-4</v>
      </c>
      <c r="AN477" s="10"/>
      <c r="AO477" s="5" t="s">
        <v>2135</v>
      </c>
      <c r="AP477" s="6">
        <v>1.6308059239025185E-2</v>
      </c>
      <c r="AQ477" s="10"/>
      <c r="AR477" s="39" t="s">
        <v>2549</v>
      </c>
      <c r="AS477" s="6">
        <v>5.590256043958978E-4</v>
      </c>
      <c r="DI477" s="53" t="s">
        <v>1702</v>
      </c>
      <c r="DJ477" s="54">
        <v>3.4030524245897765E-4</v>
      </c>
      <c r="DK477" s="53" t="s">
        <v>2230</v>
      </c>
      <c r="DL477" s="52">
        <v>1.2231044429268889E-2</v>
      </c>
      <c r="DM477" s="53" t="s">
        <v>2677</v>
      </c>
      <c r="DN477" s="58">
        <v>3.0197365237456981E-4</v>
      </c>
      <c r="DO477"/>
      <c r="DP477" s="52"/>
      <c r="DQ477"/>
      <c r="DR477" s="52"/>
      <c r="DS477" s="53"/>
      <c r="DT477" s="53"/>
      <c r="DU477" s="52"/>
      <c r="DV477"/>
      <c r="DW477"/>
      <c r="DX477"/>
      <c r="DY477" s="52"/>
      <c r="DZ477"/>
      <c r="EA477"/>
      <c r="EB477"/>
      <c r="EC477"/>
      <c r="ED477"/>
      <c r="EE477" s="52"/>
      <c r="EF477"/>
      <c r="EG477" s="52"/>
      <c r="EH477"/>
      <c r="EI477" s="52"/>
      <c r="EJ477"/>
      <c r="EK477"/>
      <c r="EL477"/>
      <c r="EM477"/>
      <c r="EN477"/>
      <c r="EO477"/>
      <c r="EP477"/>
      <c r="EQ477"/>
      <c r="ER477"/>
      <c r="ES477"/>
      <c r="ET477"/>
      <c r="EU477"/>
      <c r="EV477"/>
      <c r="EW477"/>
      <c r="EX477"/>
      <c r="EY477"/>
      <c r="EZ477"/>
      <c r="FA477"/>
      <c r="FB477"/>
      <c r="FC477"/>
    </row>
    <row r="478" spans="29:159" x14ac:dyDescent="0.35">
      <c r="AC478" s="5" t="s">
        <v>652</v>
      </c>
      <c r="AD478" s="11">
        <v>8.5632201132914017E-4</v>
      </c>
      <c r="AI478" s="5" t="s">
        <v>648</v>
      </c>
      <c r="AJ478" s="10">
        <v>2.0301545624340201E-3</v>
      </c>
      <c r="AK478" s="10"/>
      <c r="AL478" s="5" t="s">
        <v>1478</v>
      </c>
      <c r="AM478" s="6">
        <v>8.5076310614744406E-4</v>
      </c>
      <c r="AN478" s="10"/>
      <c r="AO478" s="5" t="s">
        <v>2136</v>
      </c>
      <c r="AP478" s="6">
        <v>1.6308059239025185E-2</v>
      </c>
      <c r="AQ478" s="10"/>
      <c r="AR478" s="39" t="s">
        <v>2550</v>
      </c>
      <c r="AS478" s="6">
        <v>5.5652995437627337E-4</v>
      </c>
      <c r="DI478" s="53" t="s">
        <v>1703</v>
      </c>
      <c r="DJ478" s="54">
        <v>3.4030524245897765E-4</v>
      </c>
      <c r="DK478" s="53" t="s">
        <v>2231</v>
      </c>
      <c r="DL478" s="52">
        <v>1.2231044429268889E-2</v>
      </c>
      <c r="DM478" s="53" t="s">
        <v>2058</v>
      </c>
      <c r="DN478" s="58">
        <v>2.9947800235494528E-4</v>
      </c>
      <c r="DO478"/>
      <c r="DP478" s="52"/>
      <c r="DQ478"/>
      <c r="DR478" s="52"/>
      <c r="DS478" s="53"/>
      <c r="DT478" s="53"/>
      <c r="DU478" s="52"/>
      <c r="DV478"/>
      <c r="DW478"/>
      <c r="DX478"/>
      <c r="DY478" s="52"/>
      <c r="DZ478"/>
      <c r="EA478"/>
      <c r="EB478"/>
      <c r="EC478"/>
      <c r="ED478"/>
      <c r="EE478" s="52"/>
      <c r="EF478"/>
      <c r="EG478" s="52"/>
      <c r="EH478"/>
      <c r="EI478" s="52"/>
      <c r="EJ478"/>
      <c r="EK478"/>
      <c r="EL478"/>
      <c r="EM478"/>
      <c r="EN478"/>
      <c r="EO478"/>
      <c r="EP478"/>
      <c r="EQ478"/>
      <c r="ER478"/>
      <c r="ES478"/>
      <c r="ET478"/>
      <c r="EU478"/>
      <c r="EV478"/>
      <c r="EW478"/>
      <c r="EX478"/>
      <c r="EY478"/>
      <c r="EZ478"/>
      <c r="FA478"/>
      <c r="FB478"/>
      <c r="FC478"/>
    </row>
    <row r="479" spans="29:159" x14ac:dyDescent="0.35">
      <c r="AC479" s="5" t="s">
        <v>656</v>
      </c>
      <c r="AD479" s="11">
        <v>8.5632201132914017E-4</v>
      </c>
      <c r="AI479" s="5" t="s">
        <v>663</v>
      </c>
      <c r="AJ479" s="10">
        <v>2.0301545624340201E-3</v>
      </c>
      <c r="AK479" s="10"/>
      <c r="AL479" s="5" t="s">
        <v>1479</v>
      </c>
      <c r="AM479" s="6">
        <v>8.3185725934416743E-4</v>
      </c>
      <c r="AN479" s="10"/>
      <c r="AO479" s="5" t="s">
        <v>1688</v>
      </c>
      <c r="AP479" s="6">
        <v>1.6308059239025185E-2</v>
      </c>
      <c r="AQ479" s="10"/>
      <c r="AR479" s="39" t="s">
        <v>2238</v>
      </c>
      <c r="AS479" s="6">
        <v>5.4904300431739966E-4</v>
      </c>
      <c r="DI479" s="53" t="s">
        <v>1704</v>
      </c>
      <c r="DJ479" s="54">
        <v>3.4030524245897765E-4</v>
      </c>
      <c r="DK479" s="53" t="s">
        <v>2232</v>
      </c>
      <c r="DL479" s="52">
        <v>1.2231044429268889E-2</v>
      </c>
      <c r="DM479" s="53" t="s">
        <v>2252</v>
      </c>
      <c r="DN479" s="58">
        <v>2.9947800235494528E-4</v>
      </c>
      <c r="DO479"/>
      <c r="DP479" s="52"/>
      <c r="DQ479"/>
      <c r="DR479" s="52"/>
      <c r="DS479"/>
      <c r="DT479"/>
      <c r="DU479" s="52"/>
      <c r="DV479"/>
      <c r="DW479"/>
      <c r="DX479"/>
      <c r="DY479" s="52"/>
      <c r="DZ479"/>
      <c r="EA479"/>
      <c r="EB479"/>
      <c r="EC479"/>
      <c r="ED479"/>
      <c r="EE479" s="52"/>
      <c r="EF479"/>
      <c r="EG479" s="52"/>
      <c r="EH479"/>
      <c r="EI479" s="52"/>
      <c r="EJ479"/>
      <c r="EK479"/>
      <c r="EL479"/>
      <c r="EM479"/>
      <c r="EN479"/>
      <c r="EO479"/>
      <c r="EP479"/>
      <c r="EQ479"/>
      <c r="ER479"/>
      <c r="ES479"/>
      <c r="ET479"/>
      <c r="EU479"/>
      <c r="EV479"/>
      <c r="EW479"/>
      <c r="EX479"/>
      <c r="EY479"/>
      <c r="EZ479"/>
      <c r="FA479"/>
      <c r="FB479"/>
      <c r="FC479"/>
    </row>
    <row r="480" spans="29:159" x14ac:dyDescent="0.35">
      <c r="AC480" s="5" t="s">
        <v>669</v>
      </c>
      <c r="AD480" s="11">
        <v>8.5632201132914017E-4</v>
      </c>
      <c r="AI480" s="5" t="s">
        <v>702</v>
      </c>
      <c r="AJ480" s="10">
        <v>2.0301545624340201E-3</v>
      </c>
      <c r="AK480" s="10"/>
      <c r="AL480" s="5" t="s">
        <v>1480</v>
      </c>
      <c r="AM480" s="6">
        <v>8.3185725934416743E-4</v>
      </c>
      <c r="AN480" s="10"/>
      <c r="AO480" s="5" t="s">
        <v>2137</v>
      </c>
      <c r="AP480" s="6">
        <v>1.6308059239025185E-2</v>
      </c>
      <c r="AQ480" s="10"/>
      <c r="AR480" s="39" t="s">
        <v>2551</v>
      </c>
      <c r="AS480" s="6">
        <v>5.4654735429777513E-4</v>
      </c>
      <c r="DI480" s="53" t="s">
        <v>1709</v>
      </c>
      <c r="DJ480" s="54">
        <v>3.2139939565570106E-4</v>
      </c>
      <c r="DK480" s="53" t="s">
        <v>2233</v>
      </c>
      <c r="DL480" s="52">
        <v>1.2231044429268889E-2</v>
      </c>
      <c r="DM480" s="53" t="s">
        <v>2678</v>
      </c>
      <c r="DN480" s="58">
        <v>2.9698235233532075E-4</v>
      </c>
      <c r="DO480"/>
      <c r="DP480" s="52"/>
      <c r="DQ480"/>
      <c r="DR480" s="52"/>
      <c r="DS480"/>
      <c r="DT480"/>
      <c r="DU480" s="52"/>
      <c r="DV480"/>
      <c r="DW480"/>
      <c r="DX480"/>
      <c r="DY480" s="52"/>
      <c r="DZ480"/>
      <c r="EA480"/>
      <c r="EB480"/>
      <c r="EC480"/>
      <c r="ED480"/>
      <c r="EE480" s="52"/>
      <c r="EF480"/>
      <c r="EG480" s="52"/>
      <c r="EH480"/>
      <c r="EI480" s="52"/>
      <c r="EJ480"/>
      <c r="EK480"/>
      <c r="EL480"/>
      <c r="EM480"/>
      <c r="EN480"/>
      <c r="EO480"/>
      <c r="EP480"/>
      <c r="EQ480"/>
      <c r="ER480"/>
      <c r="ES480"/>
      <c r="ET480"/>
      <c r="EU480"/>
      <c r="EV480"/>
      <c r="EW480"/>
      <c r="EX480"/>
      <c r="EY480"/>
      <c r="EZ480"/>
      <c r="FA480"/>
      <c r="FB480"/>
      <c r="FC480"/>
    </row>
    <row r="481" spans="29:159" x14ac:dyDescent="0.35">
      <c r="AC481" s="5" t="s">
        <v>673</v>
      </c>
      <c r="AD481" s="11">
        <v>8.5632201132914017E-4</v>
      </c>
      <c r="AI481" s="5" t="s">
        <v>784</v>
      </c>
      <c r="AJ481" s="10">
        <v>2.0301545624340201E-3</v>
      </c>
      <c r="AK481" s="10"/>
      <c r="AL481" s="5" t="s">
        <v>1481</v>
      </c>
      <c r="AM481" s="6">
        <v>8.3185725934416743E-4</v>
      </c>
      <c r="AN481" s="10"/>
      <c r="AO481" s="5" t="s">
        <v>1532</v>
      </c>
      <c r="AP481" s="6">
        <v>1.6308059239025185E-2</v>
      </c>
      <c r="AQ481" s="10"/>
      <c r="AR481" s="39" t="s">
        <v>1653</v>
      </c>
      <c r="AS481" s="6">
        <v>5.440517042781506E-4</v>
      </c>
      <c r="DI481" s="53" t="s">
        <v>1710</v>
      </c>
      <c r="DJ481" s="54">
        <v>3.2139939565570106E-4</v>
      </c>
      <c r="DK481" s="53" t="s">
        <v>2234</v>
      </c>
      <c r="DL481" s="52">
        <v>1.2231044429268889E-2</v>
      </c>
      <c r="DM481" s="53" t="s">
        <v>2679</v>
      </c>
      <c r="DN481" s="58">
        <v>2.9698235233532075E-4</v>
      </c>
      <c r="DO481"/>
      <c r="DP481" s="52"/>
      <c r="DQ481"/>
      <c r="DR481" s="52"/>
      <c r="DS481"/>
      <c r="DT481"/>
      <c r="DU481" s="52"/>
      <c r="DV481"/>
      <c r="DW481"/>
      <c r="DX481"/>
      <c r="DY481" s="52"/>
      <c r="DZ481"/>
      <c r="EA481"/>
      <c r="EB481"/>
      <c r="EC481"/>
      <c r="ED481"/>
      <c r="EE481" s="52"/>
      <c r="EF481"/>
      <c r="EG481" s="52"/>
      <c r="EH481"/>
      <c r="EI481" s="52"/>
      <c r="EJ481"/>
      <c r="EK481"/>
      <c r="EL481"/>
      <c r="EM481"/>
      <c r="EN481"/>
      <c r="EO481"/>
      <c r="EP481"/>
      <c r="EQ481"/>
      <c r="ER481"/>
      <c r="ES481"/>
      <c r="ET481"/>
      <c r="EU481"/>
      <c r="EV481"/>
      <c r="EW481"/>
      <c r="EX481"/>
      <c r="EY481"/>
      <c r="EZ481"/>
      <c r="FA481"/>
      <c r="FB481"/>
      <c r="FC481"/>
    </row>
    <row r="482" spans="29:159" x14ac:dyDescent="0.35">
      <c r="AC482" s="5" t="s">
        <v>679</v>
      </c>
      <c r="AD482" s="11">
        <v>8.5632201132914017E-4</v>
      </c>
      <c r="AI482" s="5" t="s">
        <v>812</v>
      </c>
      <c r="AJ482" s="10">
        <v>2.0301545624340201E-3</v>
      </c>
      <c r="AK482" s="10"/>
      <c r="AL482" s="5" t="s">
        <v>1482</v>
      </c>
      <c r="AM482" s="6">
        <v>8.3185725934416743E-4</v>
      </c>
      <c r="AN482" s="10"/>
      <c r="AO482" s="5" t="s">
        <v>1608</v>
      </c>
      <c r="AP482" s="6">
        <v>1.6308059239025185E-2</v>
      </c>
      <c r="AQ482" s="10"/>
      <c r="AR482" s="39" t="s">
        <v>2552</v>
      </c>
      <c r="AS482" s="6">
        <v>5.440517042781506E-4</v>
      </c>
      <c r="DI482" s="53" t="s">
        <v>1711</v>
      </c>
      <c r="DJ482" s="54">
        <v>3.2139939565570106E-4</v>
      </c>
      <c r="DK482" s="53" t="s">
        <v>2235</v>
      </c>
      <c r="DL482" s="52">
        <v>1.2231044429268889E-2</v>
      </c>
      <c r="DM482" s="53" t="s">
        <v>2680</v>
      </c>
      <c r="DN482" s="58">
        <v>2.9698235233532075E-4</v>
      </c>
      <c r="DO482"/>
      <c r="DP482" s="52"/>
      <c r="DQ482"/>
      <c r="DR482" s="52"/>
      <c r="DS482"/>
      <c r="DT482"/>
      <c r="DU482" s="52"/>
      <c r="DV482"/>
      <c r="DW482"/>
      <c r="DX482"/>
      <c r="DY482" s="52"/>
      <c r="DZ482"/>
      <c r="EA482"/>
      <c r="EB482"/>
      <c r="EC482"/>
      <c r="ED482"/>
      <c r="EE482" s="52"/>
      <c r="EF482"/>
      <c r="EG482" s="52"/>
      <c r="EH482"/>
      <c r="EI482" s="52"/>
      <c r="EJ482"/>
      <c r="EK482"/>
      <c r="EL482"/>
      <c r="EM482"/>
      <c r="EN482"/>
      <c r="EO482"/>
      <c r="EP482"/>
      <c r="EQ482"/>
      <c r="ER482"/>
      <c r="ES482"/>
      <c r="ET482"/>
      <c r="EU482"/>
      <c r="EV482"/>
      <c r="EW482"/>
      <c r="EX482"/>
      <c r="EY482"/>
      <c r="EZ482"/>
      <c r="FA482"/>
      <c r="FB482"/>
      <c r="FC482"/>
    </row>
    <row r="483" spans="29:159" x14ac:dyDescent="0.35">
      <c r="AC483" s="5" t="s">
        <v>681</v>
      </c>
      <c r="AD483" s="11">
        <v>8.5632201132914017E-4</v>
      </c>
      <c r="AI483" s="5" t="s">
        <v>818</v>
      </c>
      <c r="AJ483" s="10">
        <v>2.0301545624340201E-3</v>
      </c>
      <c r="AK483" s="10"/>
      <c r="AL483" s="5" t="s">
        <v>1483</v>
      </c>
      <c r="AM483" s="6">
        <v>8.3185725934416743E-4</v>
      </c>
      <c r="AN483" s="10"/>
      <c r="AO483" s="5" t="s">
        <v>1672</v>
      </c>
      <c r="AP483" s="6">
        <v>1.6308059239025185E-2</v>
      </c>
      <c r="AQ483" s="10"/>
      <c r="AR483" s="39" t="s">
        <v>1394</v>
      </c>
      <c r="AS483" s="6">
        <v>5.4155605425852606E-4</v>
      </c>
      <c r="DI483" s="53" t="s">
        <v>1712</v>
      </c>
      <c r="DJ483" s="54">
        <v>3.2139939565570106E-4</v>
      </c>
      <c r="DK483" s="53" t="s">
        <v>2236</v>
      </c>
      <c r="DL483" s="52">
        <v>1.2231044429268889E-2</v>
      </c>
      <c r="DM483" s="53" t="s">
        <v>2069</v>
      </c>
      <c r="DN483" s="58">
        <v>2.9448670231569621E-4</v>
      </c>
      <c r="DO483"/>
      <c r="DP483" s="52"/>
      <c r="DQ483"/>
      <c r="DR483" s="52"/>
      <c r="DS483"/>
      <c r="DT483"/>
      <c r="DU483" s="52"/>
      <c r="DV483"/>
      <c r="DW483"/>
      <c r="DX483"/>
      <c r="DY483" s="52"/>
      <c r="DZ483"/>
      <c r="EA483"/>
      <c r="EB483"/>
      <c r="EC483"/>
      <c r="ED483"/>
      <c r="EE483" s="52"/>
      <c r="EF483"/>
      <c r="EG483" s="52"/>
      <c r="EH483"/>
      <c r="EI483" s="52"/>
      <c r="EJ483"/>
      <c r="EK483"/>
      <c r="EL483"/>
      <c r="EM483"/>
      <c r="EN483"/>
      <c r="EO483"/>
      <c r="EP483"/>
      <c r="EQ483"/>
      <c r="ER483"/>
      <c r="ES483"/>
      <c r="ET483"/>
      <c r="EU483"/>
      <c r="EV483"/>
      <c r="EW483"/>
      <c r="EX483"/>
      <c r="EY483"/>
      <c r="EZ483"/>
      <c r="FA483"/>
      <c r="FB483"/>
      <c r="FC483"/>
    </row>
    <row r="484" spans="29:159" x14ac:dyDescent="0.35">
      <c r="AC484" s="5" t="s">
        <v>732</v>
      </c>
      <c r="AD484" s="11">
        <v>8.5632201132914017E-4</v>
      </c>
      <c r="AI484" s="5" t="s">
        <v>822</v>
      </c>
      <c r="AJ484" s="10">
        <v>2.0301545624340201E-3</v>
      </c>
      <c r="AK484" s="10"/>
      <c r="AL484" s="5" t="s">
        <v>1484</v>
      </c>
      <c r="AM484" s="6">
        <v>8.3185725934416743E-4</v>
      </c>
      <c r="AN484" s="10"/>
      <c r="AO484" s="5" t="s">
        <v>2138</v>
      </c>
      <c r="AP484" s="6">
        <v>1.6308059239025185E-2</v>
      </c>
      <c r="AQ484" s="10"/>
      <c r="AR484" s="39" t="s">
        <v>1198</v>
      </c>
      <c r="AS484" s="6">
        <v>5.4155605425852606E-4</v>
      </c>
      <c r="DI484" s="53" t="s">
        <v>1713</v>
      </c>
      <c r="DJ484" s="54">
        <v>3.2139939565570106E-4</v>
      </c>
      <c r="DK484" s="53" t="s">
        <v>1318</v>
      </c>
      <c r="DL484" s="52">
        <v>1.1211790726829814E-2</v>
      </c>
      <c r="DM484" s="53" t="s">
        <v>2681</v>
      </c>
      <c r="DN484" s="58">
        <v>2.9448670231569621E-4</v>
      </c>
      <c r="DO484"/>
      <c r="DP484" s="52"/>
      <c r="DQ484"/>
      <c r="DR484" s="52"/>
      <c r="DS484"/>
      <c r="DT484"/>
      <c r="DU484" s="52"/>
      <c r="DV484"/>
      <c r="DW484"/>
      <c r="DX484"/>
      <c r="DY484" s="52"/>
      <c r="DZ484"/>
      <c r="EA484"/>
      <c r="EB484"/>
      <c r="EC484"/>
      <c r="ED484"/>
      <c r="EE484" s="52"/>
      <c r="EF484"/>
      <c r="EG484" s="52"/>
      <c r="EH484"/>
      <c r="EI484" s="52"/>
      <c r="EJ484"/>
      <c r="EK484"/>
      <c r="EL484"/>
      <c r="EM484"/>
      <c r="EN484"/>
      <c r="EO484"/>
      <c r="EP484"/>
      <c r="EQ484"/>
      <c r="ER484"/>
      <c r="ES484"/>
      <c r="ET484"/>
      <c r="EU484"/>
      <c r="EV484"/>
      <c r="EW484"/>
      <c r="EX484"/>
      <c r="EY484"/>
      <c r="EZ484"/>
      <c r="FA484"/>
      <c r="FB484"/>
      <c r="FC484"/>
    </row>
    <row r="485" spans="29:159" x14ac:dyDescent="0.35">
      <c r="AC485" s="5" t="s">
        <v>750</v>
      </c>
      <c r="AD485" s="11">
        <v>8.5632201132914017E-4</v>
      </c>
      <c r="AI485" s="5" t="s">
        <v>825</v>
      </c>
      <c r="AJ485" s="10">
        <v>2.0301545624340201E-3</v>
      </c>
      <c r="AK485" s="10"/>
      <c r="AL485" s="5" t="s">
        <v>1485</v>
      </c>
      <c r="AM485" s="6">
        <v>8.12951412540891E-4</v>
      </c>
      <c r="AN485" s="10"/>
      <c r="AO485" s="5" t="s">
        <v>2139</v>
      </c>
      <c r="AP485" s="6">
        <v>1.6308059239025185E-2</v>
      </c>
      <c r="AQ485" s="10"/>
      <c r="AR485" s="39" t="s">
        <v>2553</v>
      </c>
      <c r="AS485" s="6">
        <v>5.4155605425852606E-4</v>
      </c>
      <c r="DI485" s="53" t="s">
        <v>1161</v>
      </c>
      <c r="DJ485" s="54">
        <v>3.0249354885242459E-4</v>
      </c>
      <c r="DK485" s="53" t="s">
        <v>1916</v>
      </c>
      <c r="DL485" s="52">
        <v>1.1211790726829814E-2</v>
      </c>
      <c r="DM485" s="53" t="s">
        <v>2682</v>
      </c>
      <c r="DN485" s="58">
        <v>2.9199105229607162E-4</v>
      </c>
      <c r="DO485"/>
      <c r="DP485" s="52"/>
      <c r="DQ485"/>
      <c r="DR485" s="52"/>
      <c r="DS485"/>
      <c r="DT485"/>
      <c r="DU485" s="52"/>
      <c r="DV485"/>
      <c r="DW485"/>
      <c r="DX485"/>
      <c r="DY485" s="52"/>
      <c r="DZ485"/>
      <c r="EA485"/>
      <c r="EB485"/>
      <c r="EC485"/>
      <c r="ED485"/>
      <c r="EE485" s="52"/>
      <c r="EF485"/>
      <c r="EG485" s="52"/>
      <c r="EH485"/>
      <c r="EI485" s="52"/>
      <c r="EJ485"/>
      <c r="EK485"/>
      <c r="EL485"/>
      <c r="EM485"/>
      <c r="EN485"/>
      <c r="EO485"/>
      <c r="EP485"/>
      <c r="EQ485"/>
      <c r="ER485"/>
      <c r="ES485"/>
      <c r="ET485"/>
      <c r="EU485"/>
      <c r="EV485"/>
      <c r="EW485"/>
      <c r="EX485"/>
      <c r="EY485"/>
      <c r="EZ485"/>
      <c r="FA485"/>
      <c r="FB485"/>
      <c r="FC485"/>
    </row>
    <row r="486" spans="29:159" x14ac:dyDescent="0.35">
      <c r="AC486" s="5" t="s">
        <v>755</v>
      </c>
      <c r="AD486" s="11">
        <v>8.5632201132914017E-4</v>
      </c>
      <c r="AI486" s="5" t="s">
        <v>834</v>
      </c>
      <c r="AJ486" s="10">
        <v>2.0301545624340201E-3</v>
      </c>
      <c r="AK486" s="10"/>
      <c r="AL486" s="5" t="s">
        <v>1486</v>
      </c>
      <c r="AM486" s="6">
        <v>8.12951412540891E-4</v>
      </c>
      <c r="AN486" s="10"/>
      <c r="AO486" s="5" t="s">
        <v>2140</v>
      </c>
      <c r="AP486" s="6">
        <v>1.6308059239025185E-2</v>
      </c>
      <c r="AQ486" s="10"/>
      <c r="AR486" s="39" t="s">
        <v>2554</v>
      </c>
      <c r="AS486" s="6">
        <v>5.4155605425852606E-4</v>
      </c>
      <c r="DI486" s="53" t="s">
        <v>1724</v>
      </c>
      <c r="DJ486" s="54">
        <v>3.0249354885242459E-4</v>
      </c>
      <c r="DK486" s="53" t="s">
        <v>2241</v>
      </c>
      <c r="DL486" s="52">
        <v>1.1211790726829814E-2</v>
      </c>
      <c r="DM486" s="53" t="s">
        <v>2683</v>
      </c>
      <c r="DN486" s="58">
        <v>2.9199105229607162E-4</v>
      </c>
      <c r="DO486"/>
      <c r="DP486" s="52"/>
      <c r="DQ486"/>
      <c r="DR486" s="52"/>
      <c r="DS486"/>
      <c r="DT486"/>
      <c r="DU486" s="52"/>
      <c r="DV486"/>
      <c r="DW486"/>
      <c r="DX486"/>
      <c r="DY486" s="52"/>
      <c r="DZ486"/>
      <c r="EA486"/>
      <c r="EB486"/>
      <c r="EC486"/>
      <c r="ED486"/>
      <c r="EE486" s="52"/>
      <c r="EF486"/>
      <c r="EG486" s="52"/>
      <c r="EH486"/>
      <c r="EI486" s="52"/>
      <c r="EJ486"/>
      <c r="EK486"/>
      <c r="EL486"/>
      <c r="EM486"/>
      <c r="EN486"/>
      <c r="EO486"/>
      <c r="EP486"/>
      <c r="EQ486"/>
      <c r="ER486"/>
      <c r="ES486"/>
      <c r="ET486"/>
      <c r="EU486"/>
      <c r="EV486"/>
      <c r="EW486"/>
      <c r="EX486"/>
      <c r="EY486"/>
      <c r="EZ486"/>
      <c r="FA486"/>
      <c r="FB486"/>
      <c r="FC486"/>
    </row>
    <row r="487" spans="29:159" x14ac:dyDescent="0.35">
      <c r="AC487" s="5" t="s">
        <v>779</v>
      </c>
      <c r="AD487" s="11">
        <v>8.5632201132914017E-4</v>
      </c>
      <c r="AI487" s="5" t="s">
        <v>838</v>
      </c>
      <c r="AJ487" s="10">
        <v>2.0301545624340201E-3</v>
      </c>
      <c r="AK487" s="10"/>
      <c r="AL487" s="5" t="s">
        <v>1487</v>
      </c>
      <c r="AM487" s="6">
        <v>8.12951412540891E-4</v>
      </c>
      <c r="AN487" s="10"/>
      <c r="AO487" s="5" t="s">
        <v>2141</v>
      </c>
      <c r="AP487" s="6">
        <v>1.6308059239025185E-2</v>
      </c>
      <c r="AQ487" s="10"/>
      <c r="AR487" s="39" t="s">
        <v>2555</v>
      </c>
      <c r="AS487" s="6">
        <v>5.4155605425852606E-4</v>
      </c>
      <c r="DI487" s="53" t="s">
        <v>1725</v>
      </c>
      <c r="DJ487" s="54">
        <v>3.0249354885242459E-4</v>
      </c>
      <c r="DK487" s="53" t="s">
        <v>2242</v>
      </c>
      <c r="DL487" s="52">
        <v>1.1211790726829814E-2</v>
      </c>
      <c r="DM487" s="53" t="s">
        <v>2684</v>
      </c>
      <c r="DN487" s="58">
        <v>2.9199105229607162E-4</v>
      </c>
      <c r="DO487"/>
      <c r="DP487" s="52"/>
      <c r="DQ487"/>
      <c r="DR487" s="52"/>
      <c r="DS487"/>
      <c r="DT487"/>
      <c r="DU487" s="52"/>
      <c r="DV487"/>
      <c r="DW487"/>
      <c r="DX487"/>
      <c r="DY487" s="52"/>
      <c r="DZ487"/>
      <c r="EA487"/>
      <c r="EB487"/>
      <c r="EC487"/>
      <c r="ED487"/>
      <c r="EE487" s="52"/>
      <c r="EF487"/>
      <c r="EG487" s="52"/>
      <c r="EH487"/>
      <c r="EI487" s="52"/>
      <c r="EJ487"/>
      <c r="EK487"/>
      <c r="EL487"/>
      <c r="EM487"/>
      <c r="EN487"/>
      <c r="EO487"/>
      <c r="EP487"/>
      <c r="EQ487"/>
      <c r="ER487"/>
      <c r="ES487"/>
      <c r="ET487"/>
      <c r="EU487"/>
      <c r="EV487"/>
      <c r="EW487"/>
      <c r="EX487"/>
      <c r="EY487"/>
      <c r="EZ487"/>
      <c r="FA487"/>
      <c r="FB487"/>
      <c r="FC487"/>
    </row>
    <row r="488" spans="29:159" x14ac:dyDescent="0.35">
      <c r="AC488" s="5" t="s">
        <v>788</v>
      </c>
      <c r="AD488" s="11">
        <v>8.5632201132914017E-4</v>
      </c>
      <c r="AI488" s="5" t="s">
        <v>855</v>
      </c>
      <c r="AJ488" s="10">
        <v>2.0301545624340201E-3</v>
      </c>
      <c r="AK488" s="10"/>
      <c r="AL488" s="5" t="s">
        <v>1488</v>
      </c>
      <c r="AM488" s="6">
        <v>8.12951412540891E-4</v>
      </c>
      <c r="AN488" s="10"/>
      <c r="AO488" s="5" t="s">
        <v>2142</v>
      </c>
      <c r="AP488" s="6">
        <v>1.6308059239025185E-2</v>
      </c>
      <c r="AQ488" s="10"/>
      <c r="AR488" s="39" t="s">
        <v>1719</v>
      </c>
      <c r="AS488" s="6">
        <v>5.3406910419965235E-4</v>
      </c>
      <c r="DI488" s="53" t="s">
        <v>1726</v>
      </c>
      <c r="DJ488" s="54">
        <v>3.0249354885242459E-4</v>
      </c>
      <c r="DK488" s="53" t="s">
        <v>2243</v>
      </c>
      <c r="DL488" s="52">
        <v>1.1211790726829814E-2</v>
      </c>
      <c r="DM488" s="53" t="s">
        <v>2685</v>
      </c>
      <c r="DN488" s="58">
        <v>2.9199105229607162E-4</v>
      </c>
      <c r="DO488"/>
      <c r="DP488" s="52"/>
      <c r="DQ488"/>
      <c r="DR488" s="52"/>
      <c r="DS488"/>
      <c r="DT488"/>
      <c r="DU488" s="52"/>
      <c r="DV488"/>
      <c r="DW488"/>
      <c r="DX488"/>
      <c r="DY488" s="52"/>
      <c r="DZ488"/>
      <c r="EA488"/>
      <c r="EB488"/>
      <c r="EC488"/>
      <c r="ED488"/>
      <c r="EE488" s="52"/>
      <c r="EF488"/>
      <c r="EG488" s="52"/>
      <c r="EH488"/>
      <c r="EI488" s="52"/>
      <c r="EJ488"/>
      <c r="EK488"/>
      <c r="EL488"/>
      <c r="EM488"/>
      <c r="EN488"/>
      <c r="EO488"/>
      <c r="EP488"/>
      <c r="EQ488"/>
      <c r="ER488"/>
      <c r="ES488"/>
      <c r="ET488"/>
      <c r="EU488"/>
      <c r="EV488"/>
      <c r="EW488"/>
      <c r="EX488"/>
      <c r="EY488"/>
      <c r="EZ488"/>
      <c r="FA488"/>
      <c r="FB488"/>
      <c r="FC488"/>
    </row>
    <row r="489" spans="29:159" x14ac:dyDescent="0.35">
      <c r="AC489" s="5" t="s">
        <v>794</v>
      </c>
      <c r="AD489" s="11">
        <v>8.5632201132914017E-4</v>
      </c>
      <c r="AI489" s="5" t="s">
        <v>337</v>
      </c>
      <c r="AJ489" s="10">
        <v>1.3534363749560135E-3</v>
      </c>
      <c r="AK489" s="10"/>
      <c r="AL489" s="5" t="s">
        <v>1489</v>
      </c>
      <c r="AM489" s="6">
        <v>8.12951412540891E-4</v>
      </c>
      <c r="AN489" s="10"/>
      <c r="AO489" s="5" t="s">
        <v>2143</v>
      </c>
      <c r="AP489" s="6">
        <v>1.6308059239025185E-2</v>
      </c>
      <c r="AQ489" s="10"/>
      <c r="AR489" s="39" t="s">
        <v>2556</v>
      </c>
      <c r="AS489" s="6">
        <v>5.3157345418002792E-4</v>
      </c>
      <c r="DI489" s="53" t="s">
        <v>1730</v>
      </c>
      <c r="DJ489" s="54">
        <v>3.0249354885242459E-4</v>
      </c>
      <c r="DK489" s="53" t="s">
        <v>2244</v>
      </c>
      <c r="DL489" s="52">
        <v>1.1211790726829814E-2</v>
      </c>
      <c r="DM489" s="53" t="s">
        <v>2686</v>
      </c>
      <c r="DN489" s="58">
        <v>2.8949540227644709E-4</v>
      </c>
      <c r="DO489"/>
      <c r="DP489" s="52"/>
      <c r="DQ489"/>
      <c r="DR489" s="52"/>
      <c r="DS489"/>
      <c r="DT489"/>
      <c r="DU489" s="52"/>
      <c r="DV489"/>
      <c r="DW489"/>
      <c r="DX489"/>
      <c r="DY489" s="52"/>
      <c r="DZ489"/>
      <c r="EA489"/>
      <c r="EB489"/>
      <c r="EC489"/>
      <c r="ED489"/>
      <c r="EE489" s="52"/>
      <c r="EF489"/>
      <c r="EG489" s="52"/>
      <c r="EH489"/>
      <c r="EI489" s="52"/>
      <c r="EJ489"/>
      <c r="EK489"/>
      <c r="EL489"/>
      <c r="EM489"/>
      <c r="EN489"/>
      <c r="EO489"/>
      <c r="EP489"/>
      <c r="EQ489"/>
      <c r="ER489"/>
      <c r="ES489"/>
      <c r="ET489"/>
      <c r="EU489"/>
      <c r="EV489"/>
      <c r="EW489"/>
      <c r="EX489"/>
      <c r="EY489"/>
      <c r="EZ489"/>
      <c r="FA489"/>
      <c r="FB489"/>
      <c r="FC489"/>
    </row>
    <row r="490" spans="29:159" x14ac:dyDescent="0.35">
      <c r="AC490" s="5" t="s">
        <v>810</v>
      </c>
      <c r="AD490" s="11">
        <v>8.5632201132914017E-4</v>
      </c>
      <c r="AI490" s="5" t="s">
        <v>347</v>
      </c>
      <c r="AJ490" s="10">
        <v>1.3534363749560135E-3</v>
      </c>
      <c r="AK490" s="10"/>
      <c r="AL490" s="5" t="s">
        <v>1490</v>
      </c>
      <c r="AM490" s="6">
        <v>8.12951412540891E-4</v>
      </c>
      <c r="AN490" s="10"/>
      <c r="AO490" s="5" t="s">
        <v>2144</v>
      </c>
      <c r="AP490" s="6">
        <v>1.6308059239025185E-2</v>
      </c>
      <c r="AQ490" s="10"/>
      <c r="AR490" s="39" t="s">
        <v>2557</v>
      </c>
      <c r="AS490" s="6">
        <v>5.2658215414077875E-4</v>
      </c>
      <c r="DI490" s="53" t="s">
        <v>1732</v>
      </c>
      <c r="DJ490" s="54">
        <v>3.0249354885242459E-4</v>
      </c>
      <c r="DK490" s="53" t="s">
        <v>2245</v>
      </c>
      <c r="DL490" s="52">
        <v>1.1211790726829814E-2</v>
      </c>
      <c r="DM490" s="53" t="s">
        <v>2687</v>
      </c>
      <c r="DN490" s="58">
        <v>2.8949540227644709E-4</v>
      </c>
      <c r="DO490"/>
      <c r="DP490" s="52"/>
      <c r="DQ490"/>
      <c r="DR490" s="52"/>
      <c r="DS490"/>
      <c r="DT490"/>
      <c r="DU490" s="52"/>
      <c r="DV490"/>
      <c r="DW490"/>
      <c r="DX490"/>
      <c r="DY490" s="52"/>
      <c r="DZ490"/>
      <c r="EA490"/>
      <c r="EB490"/>
      <c r="EC490"/>
      <c r="ED490"/>
      <c r="EE490" s="52"/>
      <c r="EF490"/>
      <c r="EG490" s="52"/>
      <c r="EH490"/>
      <c r="EI490" s="52"/>
      <c r="EJ490"/>
      <c r="EK490"/>
      <c r="EL490"/>
      <c r="EM490"/>
      <c r="EN490"/>
      <c r="EO490"/>
      <c r="EP490"/>
      <c r="EQ490"/>
      <c r="ER490"/>
      <c r="ES490"/>
      <c r="ET490"/>
      <c r="EU490"/>
      <c r="EV490"/>
      <c r="EW490"/>
      <c r="EX490"/>
      <c r="EY490"/>
      <c r="EZ490"/>
      <c r="FA490"/>
      <c r="FB490"/>
      <c r="FC490"/>
    </row>
    <row r="491" spans="29:159" x14ac:dyDescent="0.35">
      <c r="AC491" s="5" t="s">
        <v>836</v>
      </c>
      <c r="AD491" s="11">
        <v>8.5632201132914017E-4</v>
      </c>
      <c r="AI491" s="5" t="s">
        <v>372</v>
      </c>
      <c r="AJ491" s="10">
        <v>1.3534363749560135E-3</v>
      </c>
      <c r="AK491" s="10"/>
      <c r="AL491" s="5" t="s">
        <v>1491</v>
      </c>
      <c r="AM491" s="6">
        <v>7.9404556573761447E-4</v>
      </c>
      <c r="AN491" s="10"/>
      <c r="AO491" s="5" t="s">
        <v>2145</v>
      </c>
      <c r="AP491" s="6">
        <v>1.6308059239025185E-2</v>
      </c>
      <c r="AQ491" s="10"/>
      <c r="AR491" s="39" t="s">
        <v>2558</v>
      </c>
      <c r="AS491" s="6">
        <v>5.2658215414077875E-4</v>
      </c>
      <c r="DI491" s="53" t="s">
        <v>1733</v>
      </c>
      <c r="DJ491" s="54">
        <v>3.0249354885242459E-4</v>
      </c>
      <c r="DK491" s="53" t="s">
        <v>1432</v>
      </c>
      <c r="DL491" s="52">
        <v>1.0192537024390741E-2</v>
      </c>
      <c r="DM491" s="53" t="s">
        <v>2688</v>
      </c>
      <c r="DN491" s="58">
        <v>2.8450410223719802E-4</v>
      </c>
      <c r="DO491"/>
      <c r="DP491" s="52"/>
      <c r="DQ491"/>
      <c r="DR491" s="52"/>
      <c r="DS491"/>
      <c r="DT491"/>
      <c r="DU491" s="52"/>
      <c r="DV491"/>
      <c r="DW491"/>
      <c r="DX491"/>
      <c r="DY491" s="52"/>
      <c r="DZ491"/>
      <c r="EA491"/>
      <c r="EB491"/>
      <c r="EC491"/>
      <c r="ED491"/>
      <c r="EE491" s="52"/>
      <c r="EF491"/>
      <c r="EG491" s="52"/>
      <c r="EH491"/>
      <c r="EI491" s="52"/>
      <c r="EJ491"/>
      <c r="EK491"/>
      <c r="EL491"/>
      <c r="EM491"/>
      <c r="EN491"/>
      <c r="EO491"/>
      <c r="EP491"/>
      <c r="EQ491"/>
      <c r="ER491"/>
      <c r="ES491"/>
      <c r="ET491"/>
      <c r="EU491"/>
      <c r="EV491"/>
      <c r="EW491"/>
      <c r="EX491"/>
      <c r="EY491"/>
      <c r="EZ491"/>
      <c r="FA491"/>
      <c r="FB491"/>
      <c r="FC491"/>
    </row>
    <row r="492" spans="29:159" x14ac:dyDescent="0.35">
      <c r="AC492" s="5" t="s">
        <v>844</v>
      </c>
      <c r="AD492" s="11">
        <v>8.5632201132914017E-4</v>
      </c>
      <c r="AI492" s="5" t="s">
        <v>427</v>
      </c>
      <c r="AJ492" s="10">
        <v>1.3534363749560135E-3</v>
      </c>
      <c r="AK492" s="10"/>
      <c r="AL492" s="5" t="s">
        <v>1492</v>
      </c>
      <c r="AM492" s="6">
        <v>7.9404556573761447E-4</v>
      </c>
      <c r="AN492" s="10"/>
      <c r="AO492" s="5" t="s">
        <v>2146</v>
      </c>
      <c r="AP492" s="6">
        <v>1.6308059239025185E-2</v>
      </c>
      <c r="AQ492" s="10"/>
      <c r="AR492" s="39" t="s">
        <v>2559</v>
      </c>
      <c r="AS492" s="6">
        <v>5.2408650412115421E-4</v>
      </c>
      <c r="DI492" s="53" t="s">
        <v>1734</v>
      </c>
      <c r="DJ492" s="54">
        <v>3.0249354885242459E-4</v>
      </c>
      <c r="DK492" s="53" t="s">
        <v>1756</v>
      </c>
      <c r="DL492" s="52">
        <v>1.0192537024390741E-2</v>
      </c>
      <c r="DM492" s="53" t="s">
        <v>2037</v>
      </c>
      <c r="DN492" s="58">
        <v>2.8450410223719802E-4</v>
      </c>
      <c r="DO492"/>
      <c r="DP492" s="52"/>
      <c r="DQ492"/>
      <c r="DR492" s="52"/>
      <c r="DS492"/>
      <c r="DT492"/>
      <c r="DU492" s="52"/>
      <c r="DV492"/>
      <c r="DW492"/>
      <c r="DX492"/>
      <c r="DY492" s="52"/>
      <c r="DZ492"/>
      <c r="EA492"/>
      <c r="EB492"/>
      <c r="EC492"/>
      <c r="ED492"/>
      <c r="EE492" s="52"/>
      <c r="EF492"/>
      <c r="EG492" s="52"/>
      <c r="EH492"/>
      <c r="EI492" s="52"/>
      <c r="EJ492"/>
      <c r="EK492"/>
      <c r="EL492"/>
      <c r="EM492"/>
      <c r="EN492"/>
      <c r="EO492"/>
      <c r="EP492"/>
      <c r="EQ492"/>
      <c r="ER492"/>
      <c r="ES492"/>
      <c r="ET492"/>
      <c r="EU492"/>
      <c r="EV492"/>
      <c r="EW492"/>
      <c r="EX492"/>
      <c r="EY492"/>
      <c r="EZ492"/>
      <c r="FA492"/>
      <c r="FB492"/>
      <c r="FC492"/>
    </row>
    <row r="493" spans="29:159" x14ac:dyDescent="0.35">
      <c r="AC493" s="5" t="s">
        <v>340</v>
      </c>
      <c r="AD493" s="11">
        <v>4.2816100566457009E-4</v>
      </c>
      <c r="AI493" s="5" t="s">
        <v>430</v>
      </c>
      <c r="AJ493" s="10">
        <v>1.3534363749560135E-3</v>
      </c>
      <c r="AK493" s="10"/>
      <c r="AL493" s="5" t="s">
        <v>1493</v>
      </c>
      <c r="AM493" s="6">
        <v>7.9404556573761447E-4</v>
      </c>
      <c r="AN493" s="10"/>
      <c r="AO493" s="5" t="s">
        <v>2147</v>
      </c>
      <c r="AP493" s="6">
        <v>1.6308059239025185E-2</v>
      </c>
      <c r="AQ493" s="10"/>
      <c r="AR493" s="39" t="s">
        <v>2560</v>
      </c>
      <c r="AS493" s="6">
        <v>5.2159085410152968E-4</v>
      </c>
      <c r="DI493" s="53" t="s">
        <v>1736</v>
      </c>
      <c r="DJ493" s="54">
        <v>3.0249354885242459E-4</v>
      </c>
      <c r="DK493" s="53" t="s">
        <v>1102</v>
      </c>
      <c r="DL493" s="52">
        <v>1.0192537024390741E-2</v>
      </c>
      <c r="DM493" s="53" t="s">
        <v>2689</v>
      </c>
      <c r="DN493" s="58">
        <v>2.8450410223719802E-4</v>
      </c>
      <c r="DO493"/>
      <c r="DP493" s="52"/>
      <c r="DQ493"/>
      <c r="DR493" s="52"/>
      <c r="DS493"/>
      <c r="DT493"/>
      <c r="DU493" s="52"/>
      <c r="DV493"/>
      <c r="DW493"/>
      <c r="DX493"/>
      <c r="DY493" s="52"/>
      <c r="DZ493"/>
      <c r="EA493"/>
      <c r="EB493"/>
      <c r="EC493"/>
      <c r="ED493"/>
      <c r="EE493" s="52"/>
      <c r="EF493"/>
      <c r="EG493" s="52"/>
      <c r="EH493"/>
      <c r="EI493" s="52"/>
      <c r="EJ493"/>
      <c r="EK493"/>
      <c r="EL493"/>
      <c r="EM493"/>
      <c r="EN493"/>
      <c r="EO493"/>
      <c r="EP493"/>
      <c r="EQ493"/>
      <c r="ER493"/>
      <c r="ES493"/>
      <c r="ET493"/>
      <c r="EU493"/>
      <c r="EV493"/>
      <c r="EW493"/>
      <c r="EX493"/>
      <c r="EY493"/>
      <c r="EZ493"/>
      <c r="FA493"/>
      <c r="FB493"/>
      <c r="FC493"/>
    </row>
    <row r="494" spans="29:159" x14ac:dyDescent="0.35">
      <c r="AC494" s="5" t="s">
        <v>342</v>
      </c>
      <c r="AD494" s="11">
        <v>4.2816100566457009E-4</v>
      </c>
      <c r="AI494" s="5" t="s">
        <v>447</v>
      </c>
      <c r="AJ494" s="10">
        <v>1.3534363749560135E-3</v>
      </c>
      <c r="AK494" s="10"/>
      <c r="AL494" s="5" t="s">
        <v>1494</v>
      </c>
      <c r="AM494" s="6">
        <v>7.7513971893433784E-4</v>
      </c>
      <c r="AN494" s="10"/>
      <c r="AO494" s="5" t="s">
        <v>2148</v>
      </c>
      <c r="AP494" s="6">
        <v>1.6308059239025185E-2</v>
      </c>
      <c r="AQ494" s="10"/>
      <c r="AR494" s="39" t="s">
        <v>2561</v>
      </c>
      <c r="AS494" s="6">
        <v>5.2159085410152968E-4</v>
      </c>
      <c r="DI494" s="53" t="s">
        <v>1737</v>
      </c>
      <c r="DJ494" s="54">
        <v>3.0249354885242459E-4</v>
      </c>
      <c r="DK494" s="53" t="s">
        <v>1715</v>
      </c>
      <c r="DL494" s="52">
        <v>1.0192537024390741E-2</v>
      </c>
      <c r="DM494" s="53" t="s">
        <v>2690</v>
      </c>
      <c r="DN494" s="58">
        <v>2.8200845221757349E-4</v>
      </c>
      <c r="DO494"/>
      <c r="DP494" s="52"/>
      <c r="DQ494"/>
      <c r="DR494" s="52"/>
      <c r="DS494"/>
      <c r="DT494"/>
      <c r="DU494" s="52"/>
      <c r="DV494"/>
      <c r="DW494"/>
      <c r="DX494"/>
      <c r="DY494" s="52"/>
      <c r="DZ494"/>
      <c r="EA494"/>
      <c r="EB494"/>
      <c r="EC494"/>
      <c r="ED494"/>
      <c r="EE494" s="52"/>
      <c r="EF494"/>
      <c r="EG494" s="52"/>
      <c r="EH494"/>
      <c r="EI494" s="52"/>
      <c r="EJ494"/>
      <c r="EK494"/>
      <c r="EL494"/>
      <c r="EM494"/>
      <c r="EN494"/>
      <c r="EO494"/>
      <c r="EP494"/>
      <c r="EQ494"/>
      <c r="ER494"/>
      <c r="ES494"/>
      <c r="ET494"/>
      <c r="EU494"/>
      <c r="EV494"/>
      <c r="EW494"/>
      <c r="EX494"/>
      <c r="EY494"/>
      <c r="EZ494"/>
      <c r="FA494"/>
      <c r="FB494"/>
      <c r="FC494"/>
    </row>
    <row r="495" spans="29:159" x14ac:dyDescent="0.35">
      <c r="AC495" s="5" t="s">
        <v>351</v>
      </c>
      <c r="AD495" s="11">
        <v>4.2816100566457009E-4</v>
      </c>
      <c r="AI495" s="5" t="s">
        <v>457</v>
      </c>
      <c r="AJ495" s="10">
        <v>1.3534363749560135E-3</v>
      </c>
      <c r="AK495" s="10"/>
      <c r="AL495" s="5" t="s">
        <v>1495</v>
      </c>
      <c r="AM495" s="6">
        <v>7.5623387213106131E-4</v>
      </c>
      <c r="AN495" s="10"/>
      <c r="AO495" s="5" t="s">
        <v>2149</v>
      </c>
      <c r="AP495" s="6">
        <v>1.6308059239025185E-2</v>
      </c>
      <c r="AQ495" s="10"/>
      <c r="AR495" s="39" t="s">
        <v>2562</v>
      </c>
      <c r="AS495" s="6">
        <v>5.2159085410152968E-4</v>
      </c>
      <c r="DI495" s="53" t="s">
        <v>1738</v>
      </c>
      <c r="DJ495" s="54">
        <v>3.0249354885242459E-4</v>
      </c>
      <c r="DK495" s="53" t="s">
        <v>1154</v>
      </c>
      <c r="DL495" s="52">
        <v>1.0192537024390741E-2</v>
      </c>
      <c r="DM495" s="53" t="s">
        <v>2691</v>
      </c>
      <c r="DN495" s="58">
        <v>2.8200845221757349E-4</v>
      </c>
      <c r="DO495"/>
      <c r="DP495" s="52"/>
      <c r="DQ495"/>
      <c r="DR495" s="52"/>
      <c r="DS495"/>
      <c r="DT495"/>
      <c r="DU495" s="52"/>
      <c r="DV495"/>
      <c r="DW495"/>
      <c r="DX495"/>
      <c r="DY495" s="52"/>
      <c r="DZ495"/>
      <c r="EA495"/>
      <c r="EB495"/>
      <c r="EC495"/>
      <c r="ED495"/>
      <c r="EE495" s="52"/>
      <c r="EF495"/>
      <c r="EG495" s="52"/>
      <c r="EH495"/>
      <c r="EI495" s="52"/>
      <c r="EJ495"/>
      <c r="EK495"/>
      <c r="EL495"/>
      <c r="EM495"/>
      <c r="EN495"/>
      <c r="EO495"/>
      <c r="EP495"/>
      <c r="EQ495"/>
      <c r="ER495"/>
      <c r="ES495"/>
      <c r="ET495"/>
      <c r="EU495"/>
      <c r="EV495"/>
      <c r="EW495"/>
      <c r="EX495"/>
      <c r="EY495"/>
      <c r="EZ495"/>
      <c r="FA495"/>
      <c r="FB495"/>
      <c r="FC495"/>
    </row>
    <row r="496" spans="29:159" x14ac:dyDescent="0.35">
      <c r="AC496" s="5" t="s">
        <v>384</v>
      </c>
      <c r="AD496" s="11">
        <v>4.2816100566457009E-4</v>
      </c>
      <c r="AI496" s="5" t="s">
        <v>493</v>
      </c>
      <c r="AJ496" s="10">
        <v>1.3534363749560135E-3</v>
      </c>
      <c r="AK496" s="10"/>
      <c r="AL496" s="5" t="s">
        <v>1496</v>
      </c>
      <c r="AM496" s="6">
        <v>7.5623387213106131E-4</v>
      </c>
      <c r="AN496" s="10"/>
      <c r="AO496" s="5" t="s">
        <v>2150</v>
      </c>
      <c r="AP496" s="6">
        <v>1.6308059239025185E-2</v>
      </c>
      <c r="AQ496" s="10"/>
      <c r="AR496" s="39" t="s">
        <v>2563</v>
      </c>
      <c r="AS496" s="6">
        <v>5.2159085410152968E-4</v>
      </c>
      <c r="DI496" s="53" t="s">
        <v>1739</v>
      </c>
      <c r="DJ496" s="54">
        <v>3.0249354885242459E-4</v>
      </c>
      <c r="DK496" s="53" t="s">
        <v>1147</v>
      </c>
      <c r="DL496" s="52">
        <v>1.0192537024390741E-2</v>
      </c>
      <c r="DM496" s="53" t="s">
        <v>2692</v>
      </c>
      <c r="DN496" s="58">
        <v>2.795128021979489E-4</v>
      </c>
      <c r="DO496"/>
      <c r="DP496" s="52"/>
      <c r="DQ496"/>
      <c r="DR496" s="52"/>
      <c r="DS496"/>
      <c r="DT496"/>
      <c r="DU496" s="52"/>
      <c r="DV496"/>
      <c r="DW496"/>
      <c r="DX496"/>
      <c r="DY496" s="52"/>
      <c r="DZ496"/>
      <c r="EA496"/>
      <c r="EB496"/>
      <c r="EC496"/>
      <c r="ED496"/>
      <c r="EE496" s="52"/>
      <c r="EF496"/>
      <c r="EG496" s="52"/>
      <c r="EH496"/>
      <c r="EI496" s="52"/>
      <c r="EJ496"/>
      <c r="EK496"/>
      <c r="EL496"/>
      <c r="EM496"/>
      <c r="EN496"/>
      <c r="EO496"/>
      <c r="EP496"/>
      <c r="EQ496"/>
      <c r="ER496"/>
      <c r="ES496"/>
      <c r="ET496"/>
      <c r="EU496"/>
      <c r="EV496"/>
      <c r="EW496"/>
      <c r="EX496"/>
      <c r="EY496"/>
      <c r="EZ496"/>
      <c r="FA496"/>
      <c r="FB496"/>
      <c r="FC496"/>
    </row>
    <row r="497" spans="29:159" x14ac:dyDescent="0.35">
      <c r="AC497" s="5" t="s">
        <v>420</v>
      </c>
      <c r="AD497" s="11">
        <v>4.2816100566457009E-4</v>
      </c>
      <c r="AI497" s="5" t="s">
        <v>511</v>
      </c>
      <c r="AJ497" s="10">
        <v>1.3534363749560135E-3</v>
      </c>
      <c r="AK497" s="10"/>
      <c r="AL497" s="5" t="s">
        <v>1497</v>
      </c>
      <c r="AM497" s="6">
        <v>7.5623387213106131E-4</v>
      </c>
      <c r="AN497" s="10"/>
      <c r="AO497" s="5" t="s">
        <v>2151</v>
      </c>
      <c r="AP497" s="6">
        <v>1.6308059239025185E-2</v>
      </c>
      <c r="AQ497" s="10"/>
      <c r="AR497" s="39" t="s">
        <v>2564</v>
      </c>
      <c r="AS497" s="6">
        <v>5.1659955406228061E-4</v>
      </c>
      <c r="DI497" s="53" t="s">
        <v>1740</v>
      </c>
      <c r="DJ497" s="54">
        <v>3.0249354885242459E-4</v>
      </c>
      <c r="DK497" s="53" t="s">
        <v>1870</v>
      </c>
      <c r="DL497" s="52">
        <v>1.0192537024390741E-2</v>
      </c>
      <c r="DM497" s="53" t="s">
        <v>2693</v>
      </c>
      <c r="DN497" s="58">
        <v>2.795128021979489E-4</v>
      </c>
      <c r="DO497"/>
      <c r="DP497" s="52"/>
      <c r="DQ497"/>
      <c r="DR497" s="52"/>
      <c r="DS497"/>
      <c r="DT497"/>
      <c r="DU497" s="52"/>
      <c r="DV497"/>
      <c r="DW497"/>
      <c r="DX497"/>
      <c r="DY497" s="52"/>
      <c r="DZ497"/>
      <c r="EA497"/>
      <c r="EB497"/>
      <c r="EC497"/>
      <c r="ED497"/>
      <c r="EE497" s="52"/>
      <c r="EF497"/>
      <c r="EG497" s="52"/>
      <c r="EH497"/>
      <c r="EI497" s="52"/>
      <c r="EJ497"/>
      <c r="EK497"/>
      <c r="EL497"/>
      <c r="EM497"/>
      <c r="EN497"/>
      <c r="EO497"/>
      <c r="EP497"/>
      <c r="EQ497"/>
      <c r="ER497"/>
      <c r="ES497"/>
      <c r="ET497"/>
      <c r="EU497"/>
      <c r="EV497"/>
      <c r="EW497"/>
      <c r="EX497"/>
      <c r="EY497"/>
      <c r="EZ497"/>
      <c r="FA497"/>
      <c r="FB497"/>
      <c r="FC497"/>
    </row>
    <row r="498" spans="29:159" x14ac:dyDescent="0.35">
      <c r="AC498" s="5" t="s">
        <v>444</v>
      </c>
      <c r="AD498" s="11">
        <v>4.2816100566457009E-4</v>
      </c>
      <c r="AI498" s="5" t="s">
        <v>522</v>
      </c>
      <c r="AJ498" s="10">
        <v>1.3534363749560135E-3</v>
      </c>
      <c r="AK498" s="10"/>
      <c r="AL498" s="5" t="s">
        <v>1498</v>
      </c>
      <c r="AM498" s="6">
        <v>7.5623387213106131E-4</v>
      </c>
      <c r="AN498" s="10"/>
      <c r="AO498" s="5" t="s">
        <v>2152</v>
      </c>
      <c r="AP498" s="6">
        <v>1.6308059239025185E-2</v>
      </c>
      <c r="AQ498" s="10"/>
      <c r="AR498" s="39" t="s">
        <v>2565</v>
      </c>
      <c r="AS498" s="6">
        <v>5.1659955406228061E-4</v>
      </c>
      <c r="DI498" s="53" t="s">
        <v>1741</v>
      </c>
      <c r="DJ498" s="54">
        <v>3.0249354885242459E-4</v>
      </c>
      <c r="DK498" s="53" t="s">
        <v>1173</v>
      </c>
      <c r="DL498" s="52">
        <v>1.0192537024390741E-2</v>
      </c>
      <c r="DM498" s="53" t="s">
        <v>2694</v>
      </c>
      <c r="DN498" s="58">
        <v>2.7701715217832437E-4</v>
      </c>
      <c r="DO498"/>
      <c r="DP498" s="52"/>
      <c r="DQ498"/>
      <c r="DR498" s="52"/>
      <c r="DS498"/>
      <c r="DT498"/>
      <c r="DU498" s="52"/>
      <c r="DV498"/>
      <c r="DW498"/>
      <c r="DX498"/>
      <c r="DY498" s="52"/>
      <c r="DZ498"/>
      <c r="EA498"/>
      <c r="EB498"/>
      <c r="EC498"/>
      <c r="ED498"/>
      <c r="EE498" s="52"/>
      <c r="EF498"/>
      <c r="EG498" s="52"/>
      <c r="EH498"/>
      <c r="EI498" s="52"/>
      <c r="EJ498"/>
      <c r="EK498"/>
      <c r="EL498"/>
      <c r="EM498"/>
      <c r="EN498"/>
      <c r="EO498"/>
      <c r="EP498"/>
      <c r="EQ498"/>
      <c r="ER498"/>
      <c r="ES498"/>
      <c r="ET498"/>
      <c r="EU498"/>
      <c r="EV498"/>
      <c r="EW498"/>
      <c r="EX498"/>
      <c r="EY498"/>
      <c r="EZ498"/>
      <c r="FA498"/>
      <c r="FB498"/>
      <c r="FC498"/>
    </row>
    <row r="499" spans="29:159" x14ac:dyDescent="0.35">
      <c r="AC499" s="5" t="s">
        <v>454</v>
      </c>
      <c r="AD499" s="11">
        <v>4.2816100566457009E-4</v>
      </c>
      <c r="AI499" s="5" t="s">
        <v>524</v>
      </c>
      <c r="AJ499" s="10">
        <v>1.3534363749560135E-3</v>
      </c>
      <c r="AK499" s="10"/>
      <c r="AL499" s="5" t="s">
        <v>1499</v>
      </c>
      <c r="AM499" s="6">
        <v>7.5623387213106131E-4</v>
      </c>
      <c r="AN499" s="10"/>
      <c r="AO499" s="5" t="s">
        <v>2153</v>
      </c>
      <c r="AP499" s="6">
        <v>1.6308059239025185E-2</v>
      </c>
      <c r="AQ499" s="10"/>
      <c r="AR499" s="39" t="s">
        <v>2566</v>
      </c>
      <c r="AS499" s="6">
        <v>5.091126040034069E-4</v>
      </c>
      <c r="DI499" s="53" t="s">
        <v>1742</v>
      </c>
      <c r="DJ499" s="54">
        <v>3.0249354885242459E-4</v>
      </c>
      <c r="DK499" s="53" t="s">
        <v>1771</v>
      </c>
      <c r="DL499" s="52">
        <v>1.0192537024390741E-2</v>
      </c>
      <c r="DM499" s="53" t="s">
        <v>2100</v>
      </c>
      <c r="DN499" s="58">
        <v>2.7452150215869983E-4</v>
      </c>
      <c r="DO499"/>
      <c r="DP499" s="52"/>
      <c r="DQ499"/>
      <c r="DR499" s="52"/>
      <c r="DS499"/>
      <c r="DT499"/>
      <c r="DU499" s="52"/>
      <c r="DV499"/>
      <c r="DW499"/>
      <c r="DX499"/>
      <c r="DY499" s="52"/>
      <c r="DZ499"/>
      <c r="EA499"/>
      <c r="EB499"/>
      <c r="EC499"/>
      <c r="ED499"/>
      <c r="EE499" s="52"/>
      <c r="EF499"/>
      <c r="EG499" s="52"/>
      <c r="EH499"/>
      <c r="EI499" s="52"/>
      <c r="EJ499"/>
      <c r="EK499"/>
      <c r="EL499"/>
      <c r="EM499"/>
      <c r="EN499"/>
      <c r="EO499"/>
      <c r="EP499"/>
      <c r="EQ499"/>
      <c r="ER499"/>
      <c r="ES499"/>
      <c r="ET499"/>
      <c r="EU499"/>
      <c r="EV499"/>
      <c r="EW499"/>
      <c r="EX499"/>
      <c r="EY499"/>
      <c r="EZ499"/>
      <c r="FA499"/>
      <c r="FB499"/>
      <c r="FC499"/>
    </row>
    <row r="500" spans="29:159" x14ac:dyDescent="0.35">
      <c r="AC500" s="5" t="s">
        <v>521</v>
      </c>
      <c r="AD500" s="11">
        <v>4.2816100566457009E-4</v>
      </c>
      <c r="AI500" s="5" t="s">
        <v>525</v>
      </c>
      <c r="AJ500" s="10">
        <v>1.3534363749560135E-3</v>
      </c>
      <c r="AK500" s="10"/>
      <c r="AL500" s="5" t="s">
        <v>1500</v>
      </c>
      <c r="AM500" s="6">
        <v>7.5623387213106131E-4</v>
      </c>
      <c r="AN500" s="10"/>
      <c r="AO500" s="5" t="s">
        <v>2154</v>
      </c>
      <c r="AP500" s="6">
        <v>1.6308059239025185E-2</v>
      </c>
      <c r="AQ500" s="10"/>
      <c r="AR500" s="39" t="s">
        <v>2567</v>
      </c>
      <c r="AS500" s="6">
        <v>5.091126040034069E-4</v>
      </c>
      <c r="DI500" s="53" t="s">
        <v>1743</v>
      </c>
      <c r="DJ500" s="54">
        <v>3.0249354885242459E-4</v>
      </c>
      <c r="DK500" s="53" t="s">
        <v>1598</v>
      </c>
      <c r="DL500" s="52">
        <v>1.0192537024390741E-2</v>
      </c>
      <c r="DM500" s="53" t="s">
        <v>2695</v>
      </c>
      <c r="DN500" s="58">
        <v>2.7452150215869983E-4</v>
      </c>
      <c r="DO500"/>
      <c r="DP500" s="52"/>
      <c r="DQ500"/>
      <c r="DR500" s="52"/>
      <c r="DS500"/>
      <c r="DT500"/>
      <c r="DU500" s="52"/>
      <c r="DV500"/>
      <c r="DW500"/>
      <c r="DX500"/>
      <c r="DY500" s="52"/>
      <c r="DZ500"/>
      <c r="EA500"/>
      <c r="EB500"/>
      <c r="EC500"/>
      <c r="ED500"/>
      <c r="EE500" s="52"/>
      <c r="EF500"/>
      <c r="EG500" s="52"/>
      <c r="EH500"/>
      <c r="EI500" s="52"/>
      <c r="EJ500"/>
      <c r="EK500"/>
      <c r="EL500"/>
      <c r="EM500"/>
      <c r="EN500"/>
      <c r="EO500"/>
      <c r="EP500"/>
      <c r="EQ500"/>
      <c r="ER500"/>
      <c r="ES500"/>
      <c r="ET500"/>
      <c r="EU500"/>
      <c r="EV500"/>
      <c r="EW500"/>
      <c r="EX500"/>
      <c r="EY500"/>
      <c r="EZ500"/>
      <c r="FA500"/>
      <c r="FB500"/>
      <c r="FC500"/>
    </row>
    <row r="501" spans="29:159" x14ac:dyDescent="0.35">
      <c r="AC501" s="5" t="s">
        <v>529</v>
      </c>
      <c r="AD501" s="11">
        <v>4.2816100566457009E-4</v>
      </c>
      <c r="AI501" s="5" t="s">
        <v>564</v>
      </c>
      <c r="AJ501" s="10">
        <v>1.3534363749560135E-3</v>
      </c>
      <c r="AK501" s="10"/>
      <c r="AL501" s="5" t="s">
        <v>1501</v>
      </c>
      <c r="AM501" s="6">
        <v>7.3732802532778488E-4</v>
      </c>
      <c r="AN501" s="10"/>
      <c r="AO501" s="5" t="s">
        <v>1565</v>
      </c>
      <c r="AP501" s="6">
        <v>1.5288805536586113E-2</v>
      </c>
      <c r="AQ501" s="10"/>
      <c r="AR501" s="39" t="s">
        <v>2568</v>
      </c>
      <c r="AS501" s="6">
        <v>5.091126040034069E-4</v>
      </c>
      <c r="DI501" s="53" t="s">
        <v>1744</v>
      </c>
      <c r="DJ501" s="54">
        <v>3.0249354885242459E-4</v>
      </c>
      <c r="DK501" s="53" t="s">
        <v>1772</v>
      </c>
      <c r="DL501" s="52">
        <v>1.0192537024390741E-2</v>
      </c>
      <c r="DM501" s="53" t="s">
        <v>2696</v>
      </c>
      <c r="DN501" s="58">
        <v>2.7452150215869983E-4</v>
      </c>
      <c r="DO501"/>
      <c r="DP501" s="52"/>
      <c r="DQ501"/>
      <c r="DR501" s="52"/>
      <c r="DS501"/>
      <c r="DT501"/>
      <c r="DU501" s="52"/>
      <c r="DV501"/>
      <c r="DW501"/>
      <c r="DX501"/>
      <c r="DY501" s="52"/>
      <c r="DZ501"/>
      <c r="EA501"/>
      <c r="EB501"/>
      <c r="EC501"/>
      <c r="ED501"/>
      <c r="EE501" s="52"/>
      <c r="EF501"/>
      <c r="EG501" s="52"/>
      <c r="EH501"/>
      <c r="EI501" s="52"/>
      <c r="EJ501"/>
      <c r="EK501"/>
      <c r="EL501"/>
      <c r="EM501"/>
      <c r="EN501"/>
      <c r="EO501"/>
      <c r="EP501"/>
      <c r="EQ501"/>
      <c r="ER501"/>
      <c r="ES501"/>
      <c r="ET501"/>
      <c r="EU501"/>
      <c r="EV501"/>
      <c r="EW501"/>
      <c r="EX501"/>
      <c r="EY501"/>
      <c r="EZ501"/>
      <c r="FA501"/>
      <c r="FB501"/>
      <c r="FC501"/>
    </row>
    <row r="502" spans="29:159" x14ac:dyDescent="0.35">
      <c r="AC502" s="5" t="s">
        <v>531</v>
      </c>
      <c r="AD502" s="11">
        <v>4.2816100566457009E-4</v>
      </c>
      <c r="AI502" s="5" t="s">
        <v>566</v>
      </c>
      <c r="AJ502" s="10">
        <v>1.3534363749560135E-3</v>
      </c>
      <c r="AK502" s="10"/>
      <c r="AL502" s="5" t="s">
        <v>1502</v>
      </c>
      <c r="AM502" s="6">
        <v>7.3732802532778488E-4</v>
      </c>
      <c r="AN502" s="10"/>
      <c r="AO502" s="5" t="s">
        <v>1115</v>
      </c>
      <c r="AP502" s="6">
        <v>1.5288805536586113E-2</v>
      </c>
      <c r="AQ502" s="10"/>
      <c r="AR502" s="39" t="s">
        <v>2569</v>
      </c>
      <c r="AS502" s="6">
        <v>5.091126040034069E-4</v>
      </c>
      <c r="DI502" s="53" t="s">
        <v>1745</v>
      </c>
      <c r="DJ502" s="54">
        <v>3.0249354885242459E-4</v>
      </c>
      <c r="DK502" s="53" t="s">
        <v>1279</v>
      </c>
      <c r="DL502" s="52">
        <v>1.0192537024390741E-2</v>
      </c>
      <c r="DM502" s="53" t="s">
        <v>2697</v>
      </c>
      <c r="DN502" s="58">
        <v>2.7452150215869983E-4</v>
      </c>
      <c r="DO502"/>
      <c r="DP502" s="52"/>
      <c r="DQ502"/>
      <c r="DR502" s="52"/>
      <c r="DS502"/>
      <c r="DT502"/>
      <c r="DU502" s="52"/>
      <c r="DV502"/>
      <c r="DW502"/>
      <c r="DX502"/>
      <c r="DY502" s="52"/>
      <c r="DZ502"/>
      <c r="EA502"/>
      <c r="EB502"/>
      <c r="EC502"/>
      <c r="ED502"/>
      <c r="EE502" s="52"/>
      <c r="EF502"/>
      <c r="EG502" s="52"/>
      <c r="EH502"/>
      <c r="EI502" s="52"/>
      <c r="EJ502"/>
      <c r="EK502"/>
      <c r="EL502"/>
      <c r="EM502"/>
      <c r="EN502"/>
      <c r="EO502"/>
      <c r="EP502"/>
      <c r="EQ502"/>
      <c r="ER502"/>
      <c r="ES502"/>
      <c r="ET502"/>
      <c r="EU502"/>
      <c r="EV502"/>
      <c r="EW502"/>
      <c r="EX502"/>
      <c r="EY502"/>
      <c r="EZ502"/>
      <c r="FA502"/>
      <c r="FB502"/>
      <c r="FC502"/>
    </row>
    <row r="503" spans="29:159" x14ac:dyDescent="0.35">
      <c r="AC503" s="5" t="s">
        <v>554</v>
      </c>
      <c r="AD503" s="11">
        <v>4.2816100566457009E-4</v>
      </c>
      <c r="AI503" s="5" t="s">
        <v>571</v>
      </c>
      <c r="AJ503" s="10">
        <v>1.3534363749560135E-3</v>
      </c>
      <c r="AK503" s="10"/>
      <c r="AL503" s="5" t="s">
        <v>1503</v>
      </c>
      <c r="AM503" s="6">
        <v>6.9951633172123172E-4</v>
      </c>
      <c r="AN503" s="10"/>
      <c r="AO503" s="5" t="s">
        <v>2155</v>
      </c>
      <c r="AP503" s="6">
        <v>1.5288805536586113E-2</v>
      </c>
      <c r="AQ503" s="10"/>
      <c r="AR503" s="39" t="s">
        <v>2570</v>
      </c>
      <c r="AS503" s="6">
        <v>5.0661695398378248E-4</v>
      </c>
      <c r="DI503" s="53" t="s">
        <v>1746</v>
      </c>
      <c r="DJ503" s="54">
        <v>3.0249354885242459E-4</v>
      </c>
      <c r="DK503" s="53" t="s">
        <v>1607</v>
      </c>
      <c r="DL503" s="52">
        <v>1.0192537024390741E-2</v>
      </c>
      <c r="DM503" s="53" t="s">
        <v>2698</v>
      </c>
      <c r="DN503" s="58">
        <v>2.7452150215869983E-4</v>
      </c>
      <c r="DO503"/>
      <c r="DP503" s="52"/>
      <c r="DQ503"/>
      <c r="DR503" s="52"/>
      <c r="DS503"/>
      <c r="DT503"/>
      <c r="DU503" s="52"/>
      <c r="DV503"/>
      <c r="DW503"/>
      <c r="DX503"/>
      <c r="DY503" s="52"/>
      <c r="DZ503"/>
      <c r="EA503"/>
      <c r="EB503"/>
      <c r="EC503"/>
      <c r="ED503"/>
      <c r="EE503" s="52"/>
      <c r="EF503"/>
      <c r="EG503" s="52"/>
      <c r="EH503"/>
      <c r="EI503" s="52"/>
      <c r="EJ503"/>
      <c r="EK503"/>
      <c r="EL503"/>
      <c r="EM503"/>
      <c r="EN503"/>
      <c r="EO503"/>
      <c r="EP503"/>
      <c r="EQ503"/>
      <c r="ER503"/>
      <c r="ES503"/>
      <c r="ET503"/>
      <c r="EU503"/>
      <c r="EV503"/>
      <c r="EW503"/>
      <c r="EX503"/>
      <c r="EY503"/>
      <c r="EZ503"/>
      <c r="FA503"/>
      <c r="FB503"/>
      <c r="FC503"/>
    </row>
    <row r="504" spans="29:159" x14ac:dyDescent="0.35">
      <c r="AC504" s="5" t="s">
        <v>565</v>
      </c>
      <c r="AD504" s="11">
        <v>4.2816100566457009E-4</v>
      </c>
      <c r="AI504" s="5" t="s">
        <v>586</v>
      </c>
      <c r="AJ504" s="10">
        <v>1.3534363749560135E-3</v>
      </c>
      <c r="AK504" s="10"/>
      <c r="AL504" s="5" t="s">
        <v>1504</v>
      </c>
      <c r="AM504" s="6">
        <v>6.9951633172123172E-4</v>
      </c>
      <c r="AN504" s="10"/>
      <c r="AO504" s="5" t="s">
        <v>1105</v>
      </c>
      <c r="AP504" s="6">
        <v>1.4269551834147038E-2</v>
      </c>
      <c r="AQ504" s="10"/>
      <c r="AR504" s="39" t="s">
        <v>2571</v>
      </c>
      <c r="AS504" s="6">
        <v>5.0661695398378248E-4</v>
      </c>
      <c r="DI504" s="53" t="s">
        <v>1747</v>
      </c>
      <c r="DJ504" s="54">
        <v>3.0249354885242459E-4</v>
      </c>
      <c r="DK504" s="53" t="s">
        <v>1472</v>
      </c>
      <c r="DL504" s="52">
        <v>1.0192537024390741E-2</v>
      </c>
      <c r="DM504" s="53" t="s">
        <v>2699</v>
      </c>
      <c r="DN504" s="58">
        <v>2.720258521390753E-4</v>
      </c>
      <c r="DO504"/>
      <c r="DP504" s="52"/>
      <c r="DQ504"/>
      <c r="DR504" s="52"/>
      <c r="DS504"/>
      <c r="DT504"/>
      <c r="DU504" s="52"/>
      <c r="DV504"/>
      <c r="DW504"/>
      <c r="DX504"/>
      <c r="DY504" s="52"/>
      <c r="DZ504"/>
      <c r="EA504"/>
      <c r="EB504"/>
      <c r="EC504"/>
      <c r="ED504"/>
      <c r="EE504" s="52"/>
      <c r="EF504"/>
      <c r="EG504" s="52"/>
      <c r="EH504"/>
      <c r="EI504" s="52"/>
      <c r="EJ504"/>
      <c r="EK504"/>
      <c r="EL504"/>
      <c r="EM504"/>
      <c r="EN504"/>
      <c r="EO504"/>
      <c r="EP504"/>
      <c r="EQ504"/>
      <c r="ER504"/>
      <c r="ES504"/>
      <c r="ET504"/>
      <c r="EU504"/>
      <c r="EV504"/>
      <c r="EW504"/>
      <c r="EX504"/>
      <c r="EY504"/>
      <c r="EZ504"/>
      <c r="FA504"/>
      <c r="FB504"/>
      <c r="FC504"/>
    </row>
    <row r="505" spans="29:159" x14ac:dyDescent="0.35">
      <c r="AC505" s="5" t="s">
        <v>567</v>
      </c>
      <c r="AD505" s="11">
        <v>4.2816100566457009E-4</v>
      </c>
      <c r="AI505" s="5" t="s">
        <v>621</v>
      </c>
      <c r="AJ505" s="10">
        <v>1.3534363749560135E-3</v>
      </c>
      <c r="AK505" s="10"/>
      <c r="AL505" s="5" t="s">
        <v>1505</v>
      </c>
      <c r="AM505" s="6">
        <v>6.9951633172123172E-4</v>
      </c>
      <c r="AN505" s="10"/>
      <c r="AO505" s="5" t="s">
        <v>1128</v>
      </c>
      <c r="AP505" s="6">
        <v>1.4269551834147038E-2</v>
      </c>
      <c r="AQ505" s="10"/>
      <c r="AR505" s="39" t="s">
        <v>2572</v>
      </c>
      <c r="AS505" s="6">
        <v>5.0412130396415783E-4</v>
      </c>
      <c r="DI505" s="53" t="s">
        <v>1748</v>
      </c>
      <c r="DJ505" s="54">
        <v>3.0249354885242459E-4</v>
      </c>
      <c r="DK505" s="53" t="s">
        <v>1600</v>
      </c>
      <c r="DL505" s="52">
        <v>1.0192537024390741E-2</v>
      </c>
      <c r="DM505" s="53" t="s">
        <v>2700</v>
      </c>
      <c r="DN505" s="58">
        <v>2.720258521390753E-4</v>
      </c>
      <c r="DO505"/>
      <c r="DP505" s="52"/>
      <c r="DQ505"/>
      <c r="DR505" s="52"/>
      <c r="DS505"/>
      <c r="DT505"/>
      <c r="DU505" s="52"/>
      <c r="DV505"/>
      <c r="DW505"/>
      <c r="DX505"/>
      <c r="DY505" s="52"/>
      <c r="DZ505"/>
      <c r="EA505"/>
      <c r="EB505"/>
      <c r="EC505"/>
      <c r="ED505"/>
      <c r="EE505" s="52"/>
      <c r="EF505"/>
      <c r="EG505" s="52"/>
      <c r="EH505"/>
      <c r="EI505" s="52"/>
      <c r="EJ505"/>
      <c r="EK505"/>
      <c r="EL505"/>
      <c r="EM505"/>
      <c r="EN505"/>
      <c r="EO505"/>
      <c r="EP505"/>
      <c r="EQ505"/>
      <c r="ER505"/>
      <c r="ES505"/>
      <c r="ET505"/>
      <c r="EU505"/>
      <c r="EV505"/>
      <c r="EW505"/>
      <c r="EX505"/>
      <c r="EY505"/>
      <c r="EZ505"/>
      <c r="FA505"/>
      <c r="FB505"/>
      <c r="FC505"/>
    </row>
    <row r="506" spans="29:159" x14ac:dyDescent="0.35">
      <c r="AC506" s="5" t="s">
        <v>571</v>
      </c>
      <c r="AD506" s="11">
        <v>4.2816100566457009E-4</v>
      </c>
      <c r="AI506" s="5" t="s">
        <v>639</v>
      </c>
      <c r="AJ506" s="10">
        <v>1.3534363749560135E-3</v>
      </c>
      <c r="AK506" s="10"/>
      <c r="AL506" s="5" t="s">
        <v>1506</v>
      </c>
      <c r="AM506" s="6">
        <v>6.9951633172123172E-4</v>
      </c>
      <c r="AN506" s="10"/>
      <c r="AO506" s="5" t="s">
        <v>1196</v>
      </c>
      <c r="AP506" s="6">
        <v>1.4269551834147038E-2</v>
      </c>
      <c r="AQ506" s="10"/>
      <c r="AR506" s="39" t="s">
        <v>1773</v>
      </c>
      <c r="AS506" s="6">
        <v>5.016256539445333E-4</v>
      </c>
      <c r="DI506" s="53" t="s">
        <v>1749</v>
      </c>
      <c r="DJ506" s="54">
        <v>3.0249354885242459E-4</v>
      </c>
      <c r="DK506" s="53" t="s">
        <v>1644</v>
      </c>
      <c r="DL506" s="52">
        <v>1.0192537024390741E-2</v>
      </c>
      <c r="DM506" s="53" t="s">
        <v>2701</v>
      </c>
      <c r="DN506" s="58">
        <v>2.720258521390753E-4</v>
      </c>
      <c r="DO506"/>
      <c r="DP506" s="52"/>
      <c r="DQ506"/>
      <c r="DR506" s="52"/>
      <c r="DS506"/>
      <c r="DT506"/>
      <c r="DU506" s="52"/>
      <c r="DV506"/>
      <c r="DW506"/>
      <c r="DX506"/>
      <c r="DY506" s="52"/>
      <c r="DZ506"/>
      <c r="EA506"/>
      <c r="EB506"/>
      <c r="EC506"/>
      <c r="ED506"/>
      <c r="EE506" s="52"/>
      <c r="EF506"/>
      <c r="EG506" s="52"/>
      <c r="EH506"/>
      <c r="EI506" s="52"/>
      <c r="EJ506"/>
      <c r="EK506"/>
      <c r="EL506"/>
      <c r="EM506"/>
      <c r="EN506"/>
      <c r="EO506"/>
      <c r="EP506"/>
      <c r="EQ506"/>
      <c r="ER506"/>
      <c r="ES506"/>
      <c r="ET506"/>
      <c r="EU506"/>
      <c r="EV506"/>
      <c r="EW506"/>
      <c r="EX506"/>
      <c r="EY506"/>
      <c r="EZ506"/>
      <c r="FA506"/>
      <c r="FB506"/>
      <c r="FC506"/>
    </row>
    <row r="507" spans="29:159" x14ac:dyDescent="0.35">
      <c r="AC507" s="5" t="s">
        <v>578</v>
      </c>
      <c r="AD507" s="11">
        <v>4.2816100566457009E-4</v>
      </c>
      <c r="AI507" s="5" t="s">
        <v>652</v>
      </c>
      <c r="AJ507" s="10">
        <v>1.3534363749560135E-3</v>
      </c>
      <c r="AK507" s="10"/>
      <c r="AL507" s="5" t="s">
        <v>1507</v>
      </c>
      <c r="AM507" s="6">
        <v>6.9951633172123172E-4</v>
      </c>
      <c r="AN507" s="10"/>
      <c r="AO507" s="5" t="s">
        <v>2156</v>
      </c>
      <c r="AP507" s="6">
        <v>1.4269551834147038E-2</v>
      </c>
      <c r="AQ507" s="10"/>
      <c r="AR507" s="39" t="s">
        <v>1120</v>
      </c>
      <c r="AS507" s="6">
        <v>4.9913000392490877E-4</v>
      </c>
      <c r="DI507" s="53" t="s">
        <v>1750</v>
      </c>
      <c r="DJ507" s="54">
        <v>3.0249354885242459E-4</v>
      </c>
      <c r="DK507" s="53" t="s">
        <v>2259</v>
      </c>
      <c r="DL507" s="52">
        <v>1.0192537024390741E-2</v>
      </c>
      <c r="DM507" s="53" t="s">
        <v>2702</v>
      </c>
      <c r="DN507" s="58">
        <v>2.720258521390753E-4</v>
      </c>
      <c r="DO507"/>
      <c r="DP507" s="52"/>
      <c r="DQ507"/>
      <c r="DR507" s="52"/>
      <c r="DS507"/>
      <c r="DT507"/>
      <c r="DU507" s="52"/>
      <c r="DV507"/>
      <c r="DW507"/>
      <c r="DX507"/>
      <c r="DY507" s="52"/>
      <c r="DZ507"/>
      <c r="EA507"/>
      <c r="EB507"/>
      <c r="EC507"/>
      <c r="ED507"/>
      <c r="EE507" s="52"/>
      <c r="EF507"/>
      <c r="EG507" s="52"/>
      <c r="EH507"/>
      <c r="EI507" s="52"/>
      <c r="EJ507"/>
      <c r="EK507"/>
      <c r="EL507"/>
      <c r="EM507"/>
      <c r="EN507"/>
      <c r="EO507"/>
      <c r="EP507"/>
      <c r="EQ507"/>
      <c r="ER507"/>
      <c r="ES507"/>
      <c r="ET507"/>
      <c r="EU507"/>
      <c r="EV507"/>
      <c r="EW507"/>
      <c r="EX507"/>
      <c r="EY507"/>
      <c r="EZ507"/>
      <c r="FA507"/>
      <c r="FB507"/>
      <c r="FC507"/>
    </row>
    <row r="508" spans="29:159" x14ac:dyDescent="0.35">
      <c r="AC508" s="5" t="s">
        <v>604</v>
      </c>
      <c r="AD508" s="11">
        <v>4.2816100566457009E-4</v>
      </c>
      <c r="AI508" s="5" t="s">
        <v>664</v>
      </c>
      <c r="AJ508" s="10">
        <v>1.3534363749560135E-3</v>
      </c>
      <c r="AK508" s="10"/>
      <c r="AL508" s="5" t="s">
        <v>1508</v>
      </c>
      <c r="AM508" s="6">
        <v>6.9951633172123172E-4</v>
      </c>
      <c r="AN508" s="10"/>
      <c r="AO508" s="5" t="s">
        <v>1706</v>
      </c>
      <c r="AP508" s="6">
        <v>1.4269551834147038E-2</v>
      </c>
      <c r="AQ508" s="10"/>
      <c r="AR508" s="39" t="s">
        <v>2573</v>
      </c>
      <c r="AS508" s="6">
        <v>4.9913000392490877E-4</v>
      </c>
      <c r="DI508" s="53" t="s">
        <v>1751</v>
      </c>
      <c r="DJ508" s="54">
        <v>3.0249354885242459E-4</v>
      </c>
      <c r="DK508" s="53" t="s">
        <v>1847</v>
      </c>
      <c r="DL508" s="52">
        <v>1.0192537024390741E-2</v>
      </c>
      <c r="DM508" s="53" t="s">
        <v>2703</v>
      </c>
      <c r="DN508" s="58">
        <v>2.6953020211945076E-4</v>
      </c>
      <c r="DO508"/>
      <c r="DP508" s="52"/>
      <c r="DQ508"/>
      <c r="DR508" s="52"/>
      <c r="DS508"/>
      <c r="DT508"/>
      <c r="DU508" s="52"/>
      <c r="DV508"/>
      <c r="DW508"/>
      <c r="DX508"/>
      <c r="DY508" s="52"/>
      <c r="DZ508"/>
      <c r="EA508"/>
      <c r="EB508"/>
      <c r="EC508"/>
      <c r="ED508"/>
      <c r="EE508" s="52"/>
      <c r="EF508"/>
      <c r="EG508" s="52"/>
      <c r="EH508"/>
      <c r="EI508" s="52"/>
      <c r="EJ508"/>
      <c r="EK508"/>
      <c r="EL508"/>
      <c r="EM508"/>
      <c r="EN508"/>
      <c r="EO508"/>
      <c r="EP508"/>
      <c r="EQ508"/>
      <c r="ER508"/>
      <c r="ES508"/>
      <c r="ET508"/>
      <c r="EU508"/>
      <c r="EV508"/>
      <c r="EW508"/>
      <c r="EX508"/>
      <c r="EY508"/>
      <c r="EZ508"/>
      <c r="FA508"/>
      <c r="FB508"/>
      <c r="FC508"/>
    </row>
    <row r="509" spans="29:159" x14ac:dyDescent="0.35">
      <c r="AC509" s="5" t="s">
        <v>605</v>
      </c>
      <c r="AD509" s="11">
        <v>4.2816100566457009E-4</v>
      </c>
      <c r="AI509" s="5" t="s">
        <v>680</v>
      </c>
      <c r="AJ509" s="10">
        <v>1.3534363749560135E-3</v>
      </c>
      <c r="AK509" s="10"/>
      <c r="AL509" s="5" t="s">
        <v>1509</v>
      </c>
      <c r="AM509" s="6">
        <v>6.9951633172123172E-4</v>
      </c>
      <c r="AN509" s="10"/>
      <c r="AO509" s="5" t="s">
        <v>1345</v>
      </c>
      <c r="AP509" s="6">
        <v>1.4269551834147038E-2</v>
      </c>
      <c r="AQ509" s="10"/>
      <c r="AR509" s="39" t="s">
        <v>2574</v>
      </c>
      <c r="AS509" s="6">
        <v>4.9663435390528423E-4</v>
      </c>
      <c r="DI509" s="53" t="s">
        <v>1752</v>
      </c>
      <c r="DJ509" s="54">
        <v>3.0249354885242459E-4</v>
      </c>
      <c r="DK509" s="53" t="s">
        <v>1915</v>
      </c>
      <c r="DL509" s="52">
        <v>1.0192537024390741E-2</v>
      </c>
      <c r="DM509" s="53" t="s">
        <v>2195</v>
      </c>
      <c r="DN509" s="58">
        <v>2.6953020211945076E-4</v>
      </c>
      <c r="DO509"/>
      <c r="DP509" s="52"/>
      <c r="DQ509"/>
      <c r="DR509" s="52"/>
      <c r="DS509"/>
      <c r="DT509"/>
      <c r="DU509" s="52"/>
      <c r="DV509"/>
      <c r="DW509"/>
      <c r="DX509"/>
      <c r="DY509" s="52"/>
      <c r="DZ509"/>
      <c r="EA509"/>
      <c r="EB509"/>
      <c r="EC509"/>
      <c r="ED509"/>
      <c r="EE509" s="52"/>
      <c r="EF509"/>
      <c r="EG509" s="52"/>
      <c r="EH509"/>
      <c r="EI509" s="52"/>
      <c r="EJ509"/>
      <c r="EK509"/>
      <c r="EL509"/>
      <c r="EM509"/>
      <c r="EN509"/>
      <c r="EO509"/>
      <c r="EP509"/>
      <c r="EQ509"/>
      <c r="ER509"/>
      <c r="ES509"/>
      <c r="ET509"/>
      <c r="EU509"/>
      <c r="EV509"/>
      <c r="EW509"/>
      <c r="EX509"/>
      <c r="EY509"/>
      <c r="EZ509"/>
      <c r="FA509"/>
      <c r="FB509"/>
      <c r="FC509"/>
    </row>
    <row r="510" spans="29:159" x14ac:dyDescent="0.35">
      <c r="AC510" s="5" t="s">
        <v>623</v>
      </c>
      <c r="AD510" s="11">
        <v>4.2816100566457009E-4</v>
      </c>
      <c r="AI510" s="5" t="s">
        <v>732</v>
      </c>
      <c r="AJ510" s="10">
        <v>1.3534363749560135E-3</v>
      </c>
      <c r="AK510" s="10"/>
      <c r="AL510" s="5" t="s">
        <v>1510</v>
      </c>
      <c r="AM510" s="6">
        <v>6.9951633172123172E-4</v>
      </c>
      <c r="AN510" s="10"/>
      <c r="AO510" s="5" t="s">
        <v>1354</v>
      </c>
      <c r="AP510" s="6">
        <v>1.4269551834147038E-2</v>
      </c>
      <c r="AQ510" s="10"/>
      <c r="AR510" s="39" t="s">
        <v>2575</v>
      </c>
      <c r="AS510" s="6">
        <v>4.941387038856597E-4</v>
      </c>
      <c r="DI510" s="53" t="s">
        <v>1753</v>
      </c>
      <c r="DJ510" s="54">
        <v>3.0249354885242459E-4</v>
      </c>
      <c r="DK510" s="53" t="s">
        <v>2264</v>
      </c>
      <c r="DL510" s="52">
        <v>1.0192537024390741E-2</v>
      </c>
      <c r="DM510" s="53" t="s">
        <v>2704</v>
      </c>
      <c r="DN510" s="58">
        <v>2.6953020211945076E-4</v>
      </c>
      <c r="DO510"/>
      <c r="DP510" s="52"/>
      <c r="DQ510"/>
      <c r="DR510" s="52"/>
      <c r="DS510"/>
      <c r="DT510"/>
      <c r="DU510" s="52"/>
      <c r="DV510"/>
      <c r="DW510"/>
      <c r="DX510"/>
      <c r="DY510" s="52"/>
      <c r="DZ510"/>
      <c r="EA510"/>
      <c r="EB510"/>
      <c r="EC510"/>
      <c r="ED510"/>
      <c r="EE510" s="52"/>
      <c r="EF510"/>
      <c r="EG510" s="52"/>
      <c r="EH510"/>
      <c r="EI510" s="52"/>
      <c r="EJ510"/>
      <c r="EK510"/>
      <c r="EL510"/>
      <c r="EM510"/>
      <c r="EN510"/>
      <c r="EO510"/>
      <c r="EP510"/>
      <c r="EQ510"/>
      <c r="ER510"/>
      <c r="ES510"/>
      <c r="ET510"/>
      <c r="EU510"/>
      <c r="EV510"/>
      <c r="EW510"/>
      <c r="EX510"/>
      <c r="EY510"/>
      <c r="EZ510"/>
      <c r="FA510"/>
      <c r="FB510"/>
      <c r="FC510"/>
    </row>
    <row r="511" spans="29:159" x14ac:dyDescent="0.35">
      <c r="AC511" s="5" t="s">
        <v>660</v>
      </c>
      <c r="AD511" s="11">
        <v>4.2816100566457009E-4</v>
      </c>
      <c r="AI511" s="5" t="s">
        <v>758</v>
      </c>
      <c r="AJ511" s="10">
        <v>1.3534363749560135E-3</v>
      </c>
      <c r="AK511" s="10"/>
      <c r="AL511" s="5" t="s">
        <v>1511</v>
      </c>
      <c r="AM511" s="6">
        <v>6.806104849179553E-4</v>
      </c>
      <c r="AN511" s="10"/>
      <c r="AO511" s="5" t="s">
        <v>2157</v>
      </c>
      <c r="AP511" s="6">
        <v>1.4269551834147038E-2</v>
      </c>
      <c r="AQ511" s="10"/>
      <c r="AR511" s="39" t="s">
        <v>2576</v>
      </c>
      <c r="AS511" s="6">
        <v>4.941387038856597E-4</v>
      </c>
      <c r="DI511" s="53" t="s">
        <v>1754</v>
      </c>
      <c r="DJ511" s="54">
        <v>3.0249354885242459E-4</v>
      </c>
      <c r="DK511" s="53" t="s">
        <v>2265</v>
      </c>
      <c r="DL511" s="52">
        <v>1.0192537024390741E-2</v>
      </c>
      <c r="DM511" s="53" t="s">
        <v>2705</v>
      </c>
      <c r="DN511" s="58">
        <v>2.6703455209982618E-4</v>
      </c>
      <c r="DO511"/>
      <c r="DP511" s="52"/>
      <c r="DQ511"/>
      <c r="DR511" s="52"/>
      <c r="DS511"/>
      <c r="DT511"/>
      <c r="DU511" s="52"/>
      <c r="DV511"/>
      <c r="DW511"/>
      <c r="DX511"/>
      <c r="DY511" s="52"/>
      <c r="DZ511"/>
      <c r="EA511"/>
      <c r="EB511"/>
      <c r="EC511"/>
      <c r="ED511"/>
      <c r="EE511" s="52"/>
      <c r="EF511"/>
      <c r="EG511" s="52"/>
      <c r="EH511"/>
      <c r="EI511" s="52"/>
      <c r="EJ511"/>
      <c r="EK511"/>
      <c r="EL511"/>
      <c r="EM511"/>
      <c r="EN511"/>
      <c r="EO511"/>
      <c r="EP511"/>
      <c r="EQ511"/>
      <c r="ER511"/>
      <c r="ES511"/>
      <c r="ET511"/>
      <c r="EU511"/>
      <c r="EV511"/>
      <c r="EW511"/>
      <c r="EX511"/>
      <c r="EY511"/>
      <c r="EZ511"/>
      <c r="FA511"/>
      <c r="FB511"/>
      <c r="FC511"/>
    </row>
    <row r="512" spans="29:159" x14ac:dyDescent="0.35">
      <c r="AC512" s="5" t="s">
        <v>668</v>
      </c>
      <c r="AD512" s="11">
        <v>4.2816100566457009E-4</v>
      </c>
      <c r="AI512" s="5" t="s">
        <v>774</v>
      </c>
      <c r="AJ512" s="10">
        <v>1.3534363749560135E-3</v>
      </c>
      <c r="AK512" s="10"/>
      <c r="AL512" s="5" t="s">
        <v>1512</v>
      </c>
      <c r="AM512" s="6">
        <v>6.806104849179553E-4</v>
      </c>
      <c r="AN512" s="10"/>
      <c r="AO512" s="5" t="s">
        <v>1760</v>
      </c>
      <c r="AP512" s="6">
        <v>1.4269551834147038E-2</v>
      </c>
      <c r="AQ512" s="10"/>
      <c r="AR512" s="39" t="s">
        <v>2577</v>
      </c>
      <c r="AS512" s="6">
        <v>4.8665175382678604E-4</v>
      </c>
      <c r="DI512" s="53" t="s">
        <v>1755</v>
      </c>
      <c r="DJ512" s="54">
        <v>3.0249354885242459E-4</v>
      </c>
      <c r="DK512" s="53" t="s">
        <v>2266</v>
      </c>
      <c r="DL512" s="52">
        <v>1.0192537024390741E-2</v>
      </c>
      <c r="DM512" s="53" t="s">
        <v>2706</v>
      </c>
      <c r="DN512" s="58">
        <v>2.6703455209982618E-4</v>
      </c>
      <c r="DO512"/>
      <c r="DP512" s="52"/>
      <c r="DQ512"/>
      <c r="DR512" s="52"/>
      <c r="DS512"/>
      <c r="DT512"/>
      <c r="DU512" s="52"/>
      <c r="DV512"/>
      <c r="DW512"/>
      <c r="DX512"/>
      <c r="DY512" s="52"/>
      <c r="DZ512"/>
      <c r="EA512"/>
      <c r="EB512"/>
      <c r="EC512"/>
      <c r="ED512"/>
      <c r="EE512" s="52"/>
      <c r="EF512"/>
      <c r="EG512" s="52"/>
      <c r="EH512"/>
      <c r="EI512" s="52"/>
      <c r="EJ512"/>
      <c r="EK512"/>
      <c r="EL512"/>
      <c r="EM512"/>
      <c r="EN512"/>
      <c r="EO512"/>
      <c r="EP512"/>
      <c r="EQ512"/>
      <c r="ER512"/>
      <c r="ES512"/>
      <c r="ET512"/>
      <c r="EU512"/>
      <c r="EV512"/>
      <c r="EW512"/>
      <c r="EX512"/>
      <c r="EY512"/>
      <c r="EZ512"/>
      <c r="FA512"/>
      <c r="FB512"/>
      <c r="FC512"/>
    </row>
    <row r="513" spans="29:159" x14ac:dyDescent="0.35">
      <c r="AC513" s="5" t="s">
        <v>718</v>
      </c>
      <c r="AD513" s="11">
        <v>4.2816100566457009E-4</v>
      </c>
      <c r="AI513" s="5" t="s">
        <v>805</v>
      </c>
      <c r="AJ513" s="10">
        <v>1.3534363749560135E-3</v>
      </c>
      <c r="AK513" s="10"/>
      <c r="AL513" s="5" t="s">
        <v>1513</v>
      </c>
      <c r="AM513" s="6">
        <v>6.806104849179553E-4</v>
      </c>
      <c r="AN513" s="10"/>
      <c r="AO513" s="5" t="s">
        <v>1875</v>
      </c>
      <c r="AP513" s="6">
        <v>1.4269551834147038E-2</v>
      </c>
      <c r="AQ513" s="10"/>
      <c r="AR513" s="39" t="s">
        <v>2578</v>
      </c>
      <c r="AS513" s="6">
        <v>4.8415610380716156E-4</v>
      </c>
      <c r="DI513" s="53" t="s">
        <v>1762</v>
      </c>
      <c r="DJ513" s="54">
        <v>2.83587702049148E-4</v>
      </c>
      <c r="DK513" s="53" t="s">
        <v>2267</v>
      </c>
      <c r="DL513" s="52">
        <v>1.0192537024390741E-2</v>
      </c>
      <c r="DM513" s="53" t="s">
        <v>2707</v>
      </c>
      <c r="DN513" s="58">
        <v>2.6453890208020164E-4</v>
      </c>
      <c r="DO513"/>
      <c r="DP513" s="52"/>
      <c r="DQ513"/>
      <c r="DR513" s="52"/>
      <c r="DS513"/>
      <c r="DT513"/>
      <c r="DU513" s="52"/>
      <c r="DV513"/>
      <c r="DW513"/>
      <c r="DX513"/>
      <c r="DY513" s="52"/>
      <c r="DZ513"/>
      <c r="EA513"/>
      <c r="EB513"/>
      <c r="EC513"/>
      <c r="ED513"/>
      <c r="EE513" s="52"/>
      <c r="EF513"/>
      <c r="EG513" s="52"/>
      <c r="EH513"/>
      <c r="EI513" s="52"/>
      <c r="EJ513"/>
      <c r="EK513"/>
      <c r="EL513"/>
      <c r="EM513"/>
      <c r="EN513"/>
      <c r="EO513"/>
      <c r="EP513"/>
      <c r="EQ513"/>
      <c r="ER513"/>
      <c r="ES513"/>
      <c r="ET513"/>
      <c r="EU513"/>
      <c r="EV513"/>
      <c r="EW513"/>
      <c r="EX513"/>
      <c r="EY513"/>
      <c r="EZ513"/>
      <c r="FA513"/>
      <c r="FB513"/>
      <c r="FC513"/>
    </row>
    <row r="514" spans="29:159" x14ac:dyDescent="0.35">
      <c r="AC514" s="5" t="s">
        <v>724</v>
      </c>
      <c r="AD514" s="11">
        <v>4.2816100566457009E-4</v>
      </c>
      <c r="AI514" s="5" t="s">
        <v>823</v>
      </c>
      <c r="AJ514" s="10">
        <v>1.3534363749560135E-3</v>
      </c>
      <c r="AK514" s="10"/>
      <c r="AL514" s="5" t="s">
        <v>1514</v>
      </c>
      <c r="AM514" s="6">
        <v>6.806104849179553E-4</v>
      </c>
      <c r="AN514" s="10"/>
      <c r="AO514" s="5" t="s">
        <v>1379</v>
      </c>
      <c r="AP514" s="6">
        <v>1.4269551834147038E-2</v>
      </c>
      <c r="AQ514" s="10"/>
      <c r="AR514" s="39" t="s">
        <v>2579</v>
      </c>
      <c r="AS514" s="6">
        <v>4.8166045378753703E-4</v>
      </c>
      <c r="DI514" s="53" t="s">
        <v>1763</v>
      </c>
      <c r="DJ514" s="54">
        <v>2.83587702049148E-4</v>
      </c>
      <c r="DK514" s="53" t="s">
        <v>2268</v>
      </c>
      <c r="DL514" s="52">
        <v>1.0192537024390741E-2</v>
      </c>
      <c r="DM514" s="53" t="s">
        <v>2708</v>
      </c>
      <c r="DN514" s="58">
        <v>2.6453890208020164E-4</v>
      </c>
      <c r="DO514"/>
      <c r="DP514" s="52"/>
      <c r="DQ514"/>
      <c r="DR514" s="52"/>
      <c r="DS514"/>
      <c r="DT514"/>
      <c r="DU514" s="52"/>
      <c r="DV514"/>
      <c r="DW514"/>
      <c r="DX514"/>
      <c r="DY514" s="52"/>
      <c r="DZ514"/>
      <c r="EA514"/>
      <c r="EB514"/>
      <c r="EC514"/>
      <c r="ED514"/>
      <c r="EE514" s="52"/>
      <c r="EF514"/>
      <c r="EG514" s="52"/>
      <c r="EH514"/>
      <c r="EI514" s="52"/>
      <c r="EJ514"/>
      <c r="EK514"/>
      <c r="EL514"/>
      <c r="EM514"/>
      <c r="EN514"/>
      <c r="EO514"/>
      <c r="EP514"/>
      <c r="EQ514"/>
      <c r="ER514"/>
      <c r="ES514"/>
      <c r="ET514"/>
      <c r="EU514"/>
      <c r="EV514"/>
      <c r="EW514"/>
      <c r="EX514"/>
      <c r="EY514"/>
      <c r="EZ514"/>
      <c r="FA514"/>
      <c r="FB514"/>
      <c r="FC514"/>
    </row>
    <row r="515" spans="29:159" x14ac:dyDescent="0.35">
      <c r="AC515" s="5" t="s">
        <v>730</v>
      </c>
      <c r="AD515" s="11">
        <v>4.2816100566457009E-4</v>
      </c>
      <c r="AI515" s="5" t="s">
        <v>824</v>
      </c>
      <c r="AJ515" s="10">
        <v>1.3534363749560135E-3</v>
      </c>
      <c r="AK515" s="10"/>
      <c r="AL515" s="5" t="s">
        <v>1515</v>
      </c>
      <c r="AM515" s="6">
        <v>6.806104849179553E-4</v>
      </c>
      <c r="AN515" s="10"/>
      <c r="AO515" s="5" t="s">
        <v>2158</v>
      </c>
      <c r="AP515" s="6">
        <v>1.4269551834147038E-2</v>
      </c>
      <c r="AQ515" s="10"/>
      <c r="AR515" s="39" t="s">
        <v>2580</v>
      </c>
      <c r="AS515" s="6">
        <v>4.8166045378753703E-4</v>
      </c>
      <c r="DI515" s="53" t="s">
        <v>1764</v>
      </c>
      <c r="DJ515" s="54">
        <v>2.83587702049148E-4</v>
      </c>
      <c r="DK515" s="53" t="s">
        <v>2269</v>
      </c>
      <c r="DL515" s="52">
        <v>1.0192537024390741E-2</v>
      </c>
      <c r="DM515" s="53" t="s">
        <v>2709</v>
      </c>
      <c r="DN515" s="58">
        <v>2.6204325206057711E-4</v>
      </c>
      <c r="DO515"/>
      <c r="DP515" s="52"/>
      <c r="DQ515"/>
      <c r="DR515" s="52"/>
      <c r="DS515"/>
      <c r="DT515"/>
      <c r="DU515" s="52"/>
      <c r="DV515"/>
      <c r="DW515"/>
      <c r="DX515"/>
      <c r="DY515" s="52"/>
      <c r="DZ515"/>
      <c r="EA515"/>
      <c r="EB515"/>
      <c r="EC515"/>
      <c r="ED515"/>
      <c r="EE515" s="52"/>
      <c r="EF515"/>
      <c r="EG515" s="52"/>
      <c r="EH515"/>
      <c r="EI515" s="52"/>
      <c r="EJ515"/>
      <c r="EK515"/>
      <c r="EL515"/>
      <c r="EM515"/>
      <c r="EN515"/>
      <c r="EO515"/>
      <c r="EP515"/>
      <c r="EQ515"/>
      <c r="ER515"/>
      <c r="ES515"/>
      <c r="ET515"/>
      <c r="EU515"/>
      <c r="EV515"/>
      <c r="EW515"/>
      <c r="EX515"/>
      <c r="EY515"/>
      <c r="EZ515"/>
      <c r="FA515"/>
      <c r="FB515"/>
      <c r="FC515"/>
    </row>
    <row r="516" spans="29:159" x14ac:dyDescent="0.35">
      <c r="AC516" s="5" t="s">
        <v>736</v>
      </c>
      <c r="AD516" s="11">
        <v>4.2816100566457009E-4</v>
      </c>
      <c r="AI516" s="5" t="s">
        <v>847</v>
      </c>
      <c r="AJ516" s="10">
        <v>1.3534363749560135E-3</v>
      </c>
      <c r="AK516" s="10"/>
      <c r="AL516" s="5" t="s">
        <v>1516</v>
      </c>
      <c r="AM516" s="6">
        <v>6.806104849179553E-4</v>
      </c>
      <c r="AN516" s="10"/>
      <c r="AO516" s="5" t="s">
        <v>2159</v>
      </c>
      <c r="AP516" s="6">
        <v>1.4269551834147038E-2</v>
      </c>
      <c r="AQ516" s="10"/>
      <c r="AR516" s="39" t="s">
        <v>2581</v>
      </c>
      <c r="AS516" s="6">
        <v>4.8166045378753703E-4</v>
      </c>
      <c r="DI516" s="53" t="s">
        <v>1765</v>
      </c>
      <c r="DJ516" s="54">
        <v>2.83587702049148E-4</v>
      </c>
      <c r="DK516" s="53" t="s">
        <v>2270</v>
      </c>
      <c r="DL516" s="52">
        <v>1.0192537024390741E-2</v>
      </c>
      <c r="DM516" s="53" t="s">
        <v>2710</v>
      </c>
      <c r="DN516" s="58">
        <v>2.5954760204095257E-4</v>
      </c>
      <c r="DO516"/>
      <c r="DP516" s="52"/>
      <c r="DQ516"/>
      <c r="DR516" s="52"/>
      <c r="DS516"/>
      <c r="DT516"/>
      <c r="DU516" s="52"/>
      <c r="DV516"/>
      <c r="DW516"/>
      <c r="DX516"/>
      <c r="DY516" s="52"/>
      <c r="DZ516"/>
      <c r="EA516"/>
      <c r="EB516"/>
      <c r="EC516"/>
      <c r="ED516"/>
      <c r="EE516" s="52"/>
      <c r="EF516"/>
      <c r="EG516" s="52"/>
      <c r="EH516"/>
      <c r="EI516" s="52"/>
      <c r="EJ516"/>
      <c r="EK516"/>
      <c r="EL516"/>
      <c r="EM516"/>
      <c r="EN516"/>
      <c r="EO516"/>
      <c r="EP516"/>
      <c r="EQ516"/>
      <c r="ER516"/>
      <c r="ES516"/>
      <c r="ET516"/>
      <c r="EU516"/>
      <c r="EV516"/>
      <c r="EW516"/>
      <c r="EX516"/>
      <c r="EY516"/>
      <c r="EZ516"/>
      <c r="FA516"/>
      <c r="FB516"/>
      <c r="FC516"/>
    </row>
    <row r="517" spans="29:159" x14ac:dyDescent="0.35">
      <c r="AC517" s="5" t="s">
        <v>758</v>
      </c>
      <c r="AD517" s="11">
        <v>4.2816100566457009E-4</v>
      </c>
      <c r="AI517" s="5" t="s">
        <v>859</v>
      </c>
      <c r="AJ517" s="10">
        <v>1.3534363749560135E-3</v>
      </c>
      <c r="AK517" s="10"/>
      <c r="AL517" s="5" t="s">
        <v>1517</v>
      </c>
      <c r="AM517" s="6">
        <v>6.806104849179553E-4</v>
      </c>
      <c r="AN517" s="10"/>
      <c r="AO517" s="5" t="s">
        <v>1473</v>
      </c>
      <c r="AP517" s="6">
        <v>1.4269551834147038E-2</v>
      </c>
      <c r="AQ517" s="10"/>
      <c r="AR517" s="39" t="s">
        <v>2582</v>
      </c>
      <c r="AS517" s="6">
        <v>4.766691537482879E-4</v>
      </c>
      <c r="DI517" s="53" t="s">
        <v>1766</v>
      </c>
      <c r="DJ517" s="54">
        <v>2.83587702049148E-4</v>
      </c>
      <c r="DK517" s="53" t="s">
        <v>2271</v>
      </c>
      <c r="DL517" s="52">
        <v>1.0192537024390741E-2</v>
      </c>
      <c r="DM517" s="53" t="s">
        <v>2711</v>
      </c>
      <c r="DN517" s="58">
        <v>2.5954760204095257E-4</v>
      </c>
      <c r="DO517"/>
      <c r="DP517" s="52"/>
      <c r="DQ517"/>
      <c r="DR517" s="52"/>
      <c r="DS517"/>
      <c r="DT517"/>
      <c r="DU517" s="52"/>
      <c r="DV517"/>
      <c r="DW517"/>
      <c r="DX517"/>
      <c r="DY517" s="52"/>
      <c r="DZ517"/>
      <c r="EA517"/>
      <c r="EB517"/>
      <c r="EC517"/>
      <c r="ED517"/>
      <c r="EE517" s="52"/>
      <c r="EF517"/>
      <c r="EG517" s="52"/>
      <c r="EH517"/>
      <c r="EI517" s="52"/>
      <c r="EJ517"/>
      <c r="EK517"/>
      <c r="EL517"/>
      <c r="EM517"/>
      <c r="EN517"/>
      <c r="EO517"/>
      <c r="EP517"/>
      <c r="EQ517"/>
      <c r="ER517"/>
      <c r="ES517"/>
      <c r="ET517"/>
      <c r="EU517"/>
      <c r="EV517"/>
      <c r="EW517"/>
      <c r="EX517"/>
      <c r="EY517"/>
      <c r="EZ517"/>
      <c r="FA517"/>
      <c r="FB517"/>
      <c r="FC517"/>
    </row>
    <row r="518" spans="29:159" x14ac:dyDescent="0.35">
      <c r="AC518" s="5" t="s">
        <v>763</v>
      </c>
      <c r="AD518" s="11">
        <v>4.2816100566457009E-4</v>
      </c>
      <c r="AI518" s="5" t="s">
        <v>338</v>
      </c>
      <c r="AJ518" s="10">
        <v>6.7671818747800673E-4</v>
      </c>
      <c r="AK518" s="10"/>
      <c r="AL518" s="5" t="s">
        <v>1518</v>
      </c>
      <c r="AM518" s="6">
        <v>6.806104849179553E-4</v>
      </c>
      <c r="AN518" s="10"/>
      <c r="AO518" s="5" t="s">
        <v>2160</v>
      </c>
      <c r="AP518" s="6">
        <v>1.4269551834147038E-2</v>
      </c>
      <c r="AQ518" s="10"/>
      <c r="AR518" s="39" t="s">
        <v>2583</v>
      </c>
      <c r="AS518" s="6">
        <v>4.7417350372866332E-4</v>
      </c>
      <c r="DI518" s="53" t="s">
        <v>1161</v>
      </c>
      <c r="DJ518" s="54">
        <v>2.6468185524587147E-4</v>
      </c>
      <c r="DK518" s="53" t="s">
        <v>2272</v>
      </c>
      <c r="DL518" s="52">
        <v>1.0192537024390741E-2</v>
      </c>
      <c r="DM518" s="53" t="s">
        <v>2712</v>
      </c>
      <c r="DN518" s="58">
        <v>2.5954760204095257E-4</v>
      </c>
      <c r="DO518"/>
      <c r="DP518" s="52"/>
      <c r="DQ518"/>
      <c r="DR518" s="52"/>
      <c r="DS518"/>
      <c r="DT518"/>
      <c r="DU518" s="52"/>
      <c r="DV518"/>
      <c r="DW518"/>
      <c r="DX518"/>
      <c r="DY518" s="52"/>
      <c r="DZ518"/>
      <c r="EA518"/>
      <c r="EB518"/>
      <c r="EC518"/>
      <c r="ED518"/>
      <c r="EE518" s="52"/>
      <c r="EF518"/>
      <c r="EG518" s="52"/>
      <c r="EH518"/>
      <c r="EI518" s="52"/>
      <c r="EJ518"/>
      <c r="EK518"/>
      <c r="EL518"/>
      <c r="EM518"/>
      <c r="EN518"/>
      <c r="EO518"/>
      <c r="EP518"/>
      <c r="EQ518"/>
      <c r="ER518"/>
      <c r="ES518"/>
      <c r="ET518"/>
      <c r="EU518"/>
      <c r="EV518"/>
      <c r="EW518"/>
      <c r="EX518"/>
      <c r="EY518"/>
      <c r="EZ518"/>
      <c r="FA518"/>
      <c r="FB518"/>
      <c r="FC518"/>
    </row>
    <row r="519" spans="29:159" x14ac:dyDescent="0.35">
      <c r="AC519" s="5" t="s">
        <v>771</v>
      </c>
      <c r="AD519" s="11">
        <v>4.2816100566457009E-4</v>
      </c>
      <c r="AI519" s="5" t="s">
        <v>349</v>
      </c>
      <c r="AJ519" s="10">
        <v>6.7671818747800673E-4</v>
      </c>
      <c r="AK519" s="10"/>
      <c r="AL519" s="5" t="s">
        <v>1519</v>
      </c>
      <c r="AM519" s="6">
        <v>6.806104849179553E-4</v>
      </c>
      <c r="AN519" s="10"/>
      <c r="AO519" s="5" t="s">
        <v>1779</v>
      </c>
      <c r="AP519" s="6">
        <v>1.4269551834147038E-2</v>
      </c>
      <c r="AQ519" s="10"/>
      <c r="AR519" s="39" t="s">
        <v>2026</v>
      </c>
      <c r="AS519" s="6">
        <v>4.7167785370903884E-4</v>
      </c>
      <c r="DI519" s="53" t="s">
        <v>1778</v>
      </c>
      <c r="DJ519" s="54">
        <v>2.6468185524587147E-4</v>
      </c>
      <c r="DK519" s="53" t="s">
        <v>2273</v>
      </c>
      <c r="DL519" s="52">
        <v>1.0192537024390741E-2</v>
      </c>
      <c r="DM519" s="53" t="s">
        <v>2713</v>
      </c>
      <c r="DN519" s="58">
        <v>2.5455630200170345E-4</v>
      </c>
      <c r="DO519"/>
      <c r="DP519" s="52"/>
      <c r="DQ519"/>
      <c r="DR519" s="52"/>
      <c r="DS519"/>
      <c r="DT519"/>
      <c r="DU519" s="52"/>
      <c r="DV519"/>
      <c r="DW519"/>
      <c r="DX519"/>
      <c r="DY519" s="52"/>
      <c r="DZ519"/>
      <c r="EA519"/>
      <c r="EB519"/>
      <c r="EC519"/>
      <c r="ED519"/>
      <c r="EE519" s="52"/>
      <c r="EF519"/>
      <c r="EG519" s="52"/>
      <c r="EH519"/>
      <c r="EI519" s="52"/>
      <c r="EJ519"/>
      <c r="EK519"/>
      <c r="EL519"/>
      <c r="EM519"/>
      <c r="EN519"/>
      <c r="EO519"/>
      <c r="EP519"/>
      <c r="EQ519"/>
      <c r="ER519"/>
      <c r="ES519"/>
      <c r="ET519"/>
      <c r="EU519"/>
      <c r="EV519"/>
      <c r="EW519"/>
      <c r="EX519"/>
      <c r="EY519"/>
      <c r="EZ519"/>
      <c r="FA519"/>
      <c r="FB519"/>
      <c r="FC519"/>
    </row>
    <row r="520" spans="29:159" x14ac:dyDescent="0.35">
      <c r="AC520" s="5" t="s">
        <v>781</v>
      </c>
      <c r="AD520" s="11">
        <v>4.2816100566457009E-4</v>
      </c>
      <c r="AI520" s="5" t="s">
        <v>367</v>
      </c>
      <c r="AJ520" s="10">
        <v>6.7671818747800673E-4</v>
      </c>
      <c r="AK520" s="10"/>
      <c r="AL520" s="5" t="s">
        <v>1520</v>
      </c>
      <c r="AM520" s="6">
        <v>6.806104849179553E-4</v>
      </c>
      <c r="AN520" s="10"/>
      <c r="AO520" s="5" t="s">
        <v>2161</v>
      </c>
      <c r="AP520" s="6">
        <v>1.4269551834147038E-2</v>
      </c>
      <c r="AQ520" s="10"/>
      <c r="AR520" s="39" t="s">
        <v>2584</v>
      </c>
      <c r="AS520" s="6">
        <v>4.7167785370903884E-4</v>
      </c>
      <c r="DI520" s="53" t="s">
        <v>1780</v>
      </c>
      <c r="DJ520" s="54">
        <v>2.6468185524587147E-4</v>
      </c>
      <c r="DK520" s="53" t="s">
        <v>2274</v>
      </c>
      <c r="DL520" s="52">
        <v>1.0192537024390741E-2</v>
      </c>
      <c r="DM520" s="53" t="s">
        <v>2714</v>
      </c>
      <c r="DN520" s="58">
        <v>2.5455630200170345E-4</v>
      </c>
      <c r="DO520"/>
      <c r="DP520" s="52"/>
      <c r="DQ520"/>
      <c r="DR520" s="52"/>
      <c r="DS520"/>
      <c r="DT520"/>
      <c r="DU520" s="52"/>
      <c r="DV520"/>
      <c r="DW520"/>
      <c r="DX520"/>
      <c r="DY520" s="52"/>
      <c r="DZ520"/>
      <c r="EA520"/>
      <c r="EB520"/>
      <c r="EC520"/>
      <c r="ED520"/>
      <c r="EE520" s="52"/>
      <c r="EF520"/>
      <c r="EG520" s="52"/>
      <c r="EH520"/>
      <c r="EI520" s="52"/>
      <c r="EJ520"/>
      <c r="EK520"/>
      <c r="EL520"/>
      <c r="EM520"/>
      <c r="EN520"/>
      <c r="EO520"/>
      <c r="EP520"/>
      <c r="EQ520"/>
      <c r="ER520"/>
      <c r="ES520"/>
      <c r="ET520"/>
      <c r="EU520"/>
      <c r="EV520"/>
      <c r="EW520"/>
      <c r="EX520"/>
      <c r="EY520"/>
      <c r="EZ520"/>
      <c r="FA520"/>
      <c r="FB520"/>
      <c r="FC520"/>
    </row>
    <row r="521" spans="29:159" x14ac:dyDescent="0.35">
      <c r="AC521" s="5" t="s">
        <v>784</v>
      </c>
      <c r="AD521" s="11">
        <v>4.2816100566457009E-4</v>
      </c>
      <c r="AI521" s="5" t="s">
        <v>370</v>
      </c>
      <c r="AJ521" s="10">
        <v>6.7671818747800673E-4</v>
      </c>
      <c r="AK521" s="10"/>
      <c r="AL521" s="5" t="s">
        <v>1521</v>
      </c>
      <c r="AM521" s="6">
        <v>6.806104849179553E-4</v>
      </c>
      <c r="AN521" s="10"/>
      <c r="AO521" s="5" t="s">
        <v>1533</v>
      </c>
      <c r="AP521" s="6">
        <v>1.4269551834147038E-2</v>
      </c>
      <c r="AQ521" s="10"/>
      <c r="AR521" s="39" t="s">
        <v>2585</v>
      </c>
      <c r="AS521" s="6">
        <v>4.691822036894143E-4</v>
      </c>
      <c r="DI521" s="53" t="s">
        <v>1782</v>
      </c>
      <c r="DJ521" s="54">
        <v>2.6468185524587147E-4</v>
      </c>
      <c r="DK521" s="53" t="s">
        <v>2275</v>
      </c>
      <c r="DL521" s="52">
        <v>1.0192537024390741E-2</v>
      </c>
      <c r="DM521" s="53" t="s">
        <v>2715</v>
      </c>
      <c r="DN521" s="58">
        <v>2.5455630200170345E-4</v>
      </c>
      <c r="DO521"/>
      <c r="DP521" s="52"/>
      <c r="DQ521"/>
      <c r="DR521" s="52"/>
      <c r="DS521"/>
      <c r="DT521"/>
      <c r="DU521" s="52"/>
      <c r="DV521"/>
      <c r="DW521"/>
      <c r="DX521"/>
      <c r="DY521" s="52"/>
      <c r="DZ521"/>
      <c r="EA521"/>
      <c r="EB521"/>
      <c r="EC521"/>
      <c r="ED521"/>
      <c r="EE521" s="52"/>
      <c r="EF521"/>
      <c r="EG521" s="52"/>
      <c r="EH521"/>
      <c r="EI521" s="52"/>
      <c r="EJ521"/>
      <c r="EK521"/>
      <c r="EL521"/>
      <c r="EM521"/>
      <c r="EN521"/>
      <c r="EO521"/>
      <c r="EP521"/>
      <c r="EQ521"/>
      <c r="ER521"/>
      <c r="ES521"/>
      <c r="ET521"/>
      <c r="EU521"/>
      <c r="EV521"/>
      <c r="EW521"/>
      <c r="EX521"/>
      <c r="EY521"/>
      <c r="EZ521"/>
      <c r="FA521"/>
      <c r="FB521"/>
      <c r="FC521"/>
    </row>
    <row r="522" spans="29:159" x14ac:dyDescent="0.35">
      <c r="AC522" s="5" t="s">
        <v>795</v>
      </c>
      <c r="AD522" s="11">
        <v>4.2816100566457009E-4</v>
      </c>
      <c r="AI522" s="5" t="s">
        <v>375</v>
      </c>
      <c r="AJ522" s="10">
        <v>6.7671818747800673E-4</v>
      </c>
      <c r="AK522" s="10"/>
      <c r="AL522" s="5" t="s">
        <v>1522</v>
      </c>
      <c r="AM522" s="6">
        <v>6.6170463811467877E-4</v>
      </c>
      <c r="AN522" s="10"/>
      <c r="AO522" s="5" t="s">
        <v>1551</v>
      </c>
      <c r="AP522" s="6">
        <v>1.4269551834147038E-2</v>
      </c>
      <c r="AQ522" s="10"/>
      <c r="AR522" s="39" t="s">
        <v>2586</v>
      </c>
      <c r="AS522" s="6">
        <v>4.691822036894143E-4</v>
      </c>
      <c r="DI522" s="53" t="s">
        <v>1783</v>
      </c>
      <c r="DJ522" s="54">
        <v>2.6468185524587147E-4</v>
      </c>
      <c r="DK522" s="53" t="s">
        <v>2276</v>
      </c>
      <c r="DL522" s="52">
        <v>1.0192537024390741E-2</v>
      </c>
      <c r="DM522" s="53" t="s">
        <v>2716</v>
      </c>
      <c r="DN522" s="58">
        <v>2.5455630200170345E-4</v>
      </c>
      <c r="DO522"/>
      <c r="DP522" s="52"/>
      <c r="DQ522"/>
      <c r="DR522" s="52"/>
      <c r="DS522"/>
      <c r="DT522"/>
      <c r="DU522" s="52"/>
      <c r="DV522"/>
      <c r="DW522"/>
      <c r="DX522"/>
      <c r="DY522" s="52"/>
      <c r="DZ522"/>
      <c r="EA522"/>
      <c r="EB522"/>
      <c r="EC522"/>
      <c r="ED522"/>
      <c r="EE522" s="52"/>
      <c r="EF522"/>
      <c r="EG522" s="52"/>
      <c r="EH522"/>
      <c r="EI522" s="52"/>
      <c r="EJ522"/>
      <c r="EK522"/>
      <c r="EL522"/>
      <c r="EM522"/>
      <c r="EN522"/>
      <c r="EO522"/>
      <c r="EP522"/>
      <c r="EQ522"/>
      <c r="ER522"/>
      <c r="ES522"/>
      <c r="ET522"/>
      <c r="EU522"/>
      <c r="EV522"/>
      <c r="EW522"/>
      <c r="EX522"/>
      <c r="EY522"/>
      <c r="EZ522"/>
      <c r="FA522"/>
      <c r="FB522"/>
      <c r="FC522"/>
    </row>
    <row r="523" spans="29:159" x14ac:dyDescent="0.35">
      <c r="AC523" s="5" t="s">
        <v>847</v>
      </c>
      <c r="AD523" s="11">
        <v>4.2816100566457009E-4</v>
      </c>
      <c r="AI523" s="5" t="s">
        <v>379</v>
      </c>
      <c r="AJ523" s="10">
        <v>6.7671818747800673E-4</v>
      </c>
      <c r="AK523" s="10"/>
      <c r="AL523" s="5" t="s">
        <v>1523</v>
      </c>
      <c r="AM523" s="6">
        <v>6.6170463811467877E-4</v>
      </c>
      <c r="AN523" s="10"/>
      <c r="AO523" s="5" t="s">
        <v>2162</v>
      </c>
      <c r="AP523" s="6">
        <v>1.4269551834147038E-2</v>
      </c>
      <c r="AQ523" s="10"/>
      <c r="AR523" s="39" t="s">
        <v>2587</v>
      </c>
      <c r="AS523" s="6">
        <v>4.6668655366978971E-4</v>
      </c>
      <c r="DI523" s="53" t="s">
        <v>1784</v>
      </c>
      <c r="DJ523" s="54">
        <v>2.6468185524587147E-4</v>
      </c>
      <c r="DK523" s="53" t="s">
        <v>2277</v>
      </c>
      <c r="DL523" s="52">
        <v>1.0192537024390741E-2</v>
      </c>
      <c r="DM523" s="53" t="s">
        <v>2717</v>
      </c>
      <c r="DN523" s="58">
        <v>2.5206065198207892E-4</v>
      </c>
      <c r="DO523"/>
      <c r="DP523" s="52"/>
      <c r="DQ523"/>
      <c r="DR523" s="52"/>
      <c r="DS523"/>
      <c r="DT523"/>
      <c r="DU523" s="52"/>
      <c r="DV523"/>
      <c r="DW523"/>
      <c r="DX523"/>
      <c r="DY523" s="52"/>
      <c r="DZ523"/>
      <c r="EA523"/>
      <c r="EB523"/>
      <c r="EC523"/>
      <c r="ED523"/>
      <c r="EE523" s="52"/>
      <c r="EF523"/>
      <c r="EG523" s="52"/>
      <c r="EH523"/>
      <c r="EI523" s="52"/>
      <c r="EJ523"/>
      <c r="EK523"/>
      <c r="EL523"/>
      <c r="EM523"/>
      <c r="EN523"/>
      <c r="EO523"/>
      <c r="EP523"/>
      <c r="EQ523"/>
      <c r="ER523"/>
      <c r="ES523"/>
      <c r="ET523"/>
      <c r="EU523"/>
      <c r="EV523"/>
      <c r="EW523"/>
      <c r="EX523"/>
      <c r="EY523"/>
      <c r="EZ523"/>
      <c r="FA523"/>
      <c r="FB523"/>
      <c r="FC523"/>
    </row>
    <row r="524" spans="29:159" x14ac:dyDescent="0.35">
      <c r="AC524" s="5" t="s">
        <v>849</v>
      </c>
      <c r="AD524" s="11">
        <v>4.2816100566457009E-4</v>
      </c>
      <c r="AI524" s="5" t="s">
        <v>420</v>
      </c>
      <c r="AJ524" s="10">
        <v>6.7671818747800673E-4</v>
      </c>
      <c r="AK524" s="10"/>
      <c r="AL524" s="5" t="s">
        <v>1524</v>
      </c>
      <c r="AM524" s="6">
        <v>6.4279879131140213E-4</v>
      </c>
      <c r="AN524" s="10"/>
      <c r="AO524" s="5" t="s">
        <v>2163</v>
      </c>
      <c r="AP524" s="6">
        <v>1.4269551834147038E-2</v>
      </c>
      <c r="AQ524" s="10"/>
      <c r="AR524" s="39" t="s">
        <v>2588</v>
      </c>
      <c r="AS524" s="6">
        <v>4.6668655366978971E-4</v>
      </c>
      <c r="DI524" s="53" t="s">
        <v>1785</v>
      </c>
      <c r="DJ524" s="54">
        <v>2.6468185524587147E-4</v>
      </c>
      <c r="DK524" s="53" t="s">
        <v>2278</v>
      </c>
      <c r="DL524" s="52">
        <v>1.0192537024390741E-2</v>
      </c>
      <c r="DM524" s="53" t="s">
        <v>2718</v>
      </c>
      <c r="DN524" s="58">
        <v>2.5206065198207892E-4</v>
      </c>
      <c r="DO524"/>
      <c r="DP524" s="52"/>
      <c r="DQ524"/>
      <c r="DR524" s="52"/>
      <c r="DS524"/>
      <c r="DT524"/>
      <c r="DU524" s="52"/>
      <c r="DV524"/>
      <c r="DW524"/>
      <c r="DX524"/>
      <c r="DY524" s="52"/>
      <c r="DZ524"/>
      <c r="EA524"/>
      <c r="EB524"/>
      <c r="EC524"/>
      <c r="ED524"/>
      <c r="EE524" s="52"/>
      <c r="EF524"/>
      <c r="EG524" s="52"/>
      <c r="EH524"/>
      <c r="EI524" s="52"/>
      <c r="EJ524"/>
      <c r="EK524"/>
      <c r="EL524"/>
      <c r="EM524"/>
      <c r="EN524"/>
      <c r="EO524"/>
      <c r="EP524"/>
      <c r="EQ524"/>
      <c r="ER524"/>
      <c r="ES524"/>
      <c r="ET524"/>
      <c r="EU524"/>
      <c r="EV524"/>
      <c r="EW524"/>
      <c r="EX524"/>
      <c r="EY524"/>
      <c r="EZ524"/>
      <c r="FA524"/>
      <c r="FB524"/>
      <c r="FC524"/>
    </row>
    <row r="525" spans="29:159" x14ac:dyDescent="0.35">
      <c r="AI525" s="5" t="s">
        <v>426</v>
      </c>
      <c r="AJ525" s="10">
        <v>6.7671818747800673E-4</v>
      </c>
      <c r="AK525" s="10"/>
      <c r="AL525" s="5" t="s">
        <v>1525</v>
      </c>
      <c r="AM525" s="6">
        <v>6.4279879131140213E-4</v>
      </c>
      <c r="AN525" s="10"/>
      <c r="AO525" s="5" t="s">
        <v>1609</v>
      </c>
      <c r="AP525" s="6">
        <v>1.4269551834147038E-2</v>
      </c>
      <c r="AQ525" s="10"/>
      <c r="AR525" s="39" t="s">
        <v>2589</v>
      </c>
      <c r="AS525" s="6">
        <v>4.6419090365016518E-4</v>
      </c>
      <c r="DI525" s="53" t="s">
        <v>1786</v>
      </c>
      <c r="DJ525" s="54">
        <v>2.6468185524587147E-4</v>
      </c>
      <c r="DK525" s="53" t="s">
        <v>2279</v>
      </c>
      <c r="DL525" s="52">
        <v>1.0192537024390741E-2</v>
      </c>
      <c r="DM525" s="53" t="s">
        <v>2719</v>
      </c>
      <c r="DN525" s="58">
        <v>2.5206065198207892E-4</v>
      </c>
      <c r="DO525"/>
      <c r="DP525" s="52"/>
      <c r="DQ525"/>
      <c r="DR525" s="52"/>
      <c r="DS525"/>
      <c r="DT525"/>
      <c r="DU525" s="52"/>
      <c r="DV525"/>
      <c r="DW525"/>
      <c r="DX525"/>
      <c r="DY525" s="52"/>
      <c r="DZ525"/>
      <c r="EA525"/>
      <c r="EB525"/>
      <c r="EC525"/>
      <c r="ED525"/>
      <c r="EE525" s="52"/>
      <c r="EF525"/>
      <c r="EG525" s="52"/>
      <c r="EH525"/>
      <c r="EI525" s="52"/>
      <c r="EJ525"/>
      <c r="EK525"/>
      <c r="EL525"/>
      <c r="EM525"/>
      <c r="EN525"/>
      <c r="EO525"/>
      <c r="EP525"/>
      <c r="EQ525"/>
      <c r="ER525"/>
      <c r="ES525"/>
      <c r="ET525"/>
      <c r="EU525"/>
      <c r="EV525"/>
      <c r="EW525"/>
      <c r="EX525"/>
      <c r="EY525"/>
      <c r="EZ525"/>
      <c r="FA525"/>
      <c r="FB525"/>
      <c r="FC525"/>
    </row>
    <row r="526" spans="29:159" x14ac:dyDescent="0.35">
      <c r="AI526" s="5" t="s">
        <v>464</v>
      </c>
      <c r="AJ526" s="10">
        <v>6.7671818747800673E-4</v>
      </c>
      <c r="AK526" s="10"/>
      <c r="AL526" s="5" t="s">
        <v>1526</v>
      </c>
      <c r="AM526" s="6">
        <v>6.4279879131140213E-4</v>
      </c>
      <c r="AN526" s="10"/>
      <c r="AO526" s="5" t="s">
        <v>1908</v>
      </c>
      <c r="AP526" s="6">
        <v>1.4269551834147038E-2</v>
      </c>
      <c r="AQ526" s="10"/>
      <c r="AR526" s="39" t="s">
        <v>1471</v>
      </c>
      <c r="AS526" s="6">
        <v>4.6169525363054059E-4</v>
      </c>
      <c r="DI526" s="53" t="s">
        <v>1787</v>
      </c>
      <c r="DJ526" s="54">
        <v>2.6468185524587147E-4</v>
      </c>
      <c r="DK526" s="53" t="s">
        <v>2280</v>
      </c>
      <c r="DL526" s="52">
        <v>1.0192537024390741E-2</v>
      </c>
      <c r="DM526" s="53" t="s">
        <v>2720</v>
      </c>
      <c r="DN526" s="58">
        <v>2.5206065198207892E-4</v>
      </c>
      <c r="DO526"/>
      <c r="DP526" s="52"/>
      <c r="DQ526"/>
      <c r="DR526" s="52"/>
      <c r="DS526"/>
      <c r="DT526"/>
      <c r="DU526" s="52"/>
      <c r="DV526"/>
      <c r="DW526"/>
      <c r="DX526"/>
      <c r="DY526" s="52"/>
      <c r="DZ526"/>
      <c r="EA526"/>
      <c r="EB526"/>
      <c r="EC526"/>
      <c r="ED526"/>
      <c r="EE526" s="52"/>
      <c r="EF526"/>
      <c r="EG526" s="52"/>
      <c r="EH526"/>
      <c r="EI526" s="52"/>
      <c r="EJ526"/>
      <c r="EK526"/>
      <c r="EL526"/>
      <c r="EM526"/>
      <c r="EN526"/>
      <c r="EO526"/>
      <c r="EP526"/>
      <c r="EQ526"/>
      <c r="ER526"/>
      <c r="ES526"/>
      <c r="ET526"/>
      <c r="EU526"/>
      <c r="EV526"/>
      <c r="EW526"/>
      <c r="EX526"/>
      <c r="EY526"/>
      <c r="EZ526"/>
      <c r="FA526"/>
      <c r="FB526"/>
      <c r="FC526"/>
    </row>
    <row r="527" spans="29:159" x14ac:dyDescent="0.35">
      <c r="AI527" s="5" t="s">
        <v>473</v>
      </c>
      <c r="AJ527" s="10">
        <v>6.7671818747800673E-4</v>
      </c>
      <c r="AK527" s="10"/>
      <c r="AL527" s="5" t="s">
        <v>1527</v>
      </c>
      <c r="AM527" s="6">
        <v>6.4279879131140213E-4</v>
      </c>
      <c r="AN527" s="10"/>
      <c r="AO527" s="5" t="s">
        <v>2164</v>
      </c>
      <c r="AP527" s="6">
        <v>1.4269551834147038E-2</v>
      </c>
      <c r="AQ527" s="10"/>
      <c r="AR527" s="39" t="s">
        <v>2590</v>
      </c>
      <c r="AS527" s="6">
        <v>4.5919960361091611E-4</v>
      </c>
      <c r="DI527" s="53" t="s">
        <v>1788</v>
      </c>
      <c r="DJ527" s="54">
        <v>2.6468185524587147E-4</v>
      </c>
      <c r="DK527" s="53" t="s">
        <v>2281</v>
      </c>
      <c r="DL527" s="52">
        <v>1.0192537024390741E-2</v>
      </c>
      <c r="DM527" s="53" t="s">
        <v>2253</v>
      </c>
      <c r="DN527" s="58">
        <v>2.4956500196245438E-4</v>
      </c>
      <c r="DO527"/>
      <c r="DP527" s="52"/>
      <c r="DQ527"/>
      <c r="DR527" s="52"/>
      <c r="DS527"/>
      <c r="DT527"/>
      <c r="DU527" s="52"/>
      <c r="DV527"/>
      <c r="DW527"/>
      <c r="DX527"/>
      <c r="DY527" s="52"/>
      <c r="DZ527"/>
      <c r="EA527"/>
      <c r="EB527"/>
      <c r="EC527"/>
      <c r="ED527"/>
      <c r="EE527" s="52"/>
      <c r="EF527"/>
      <c r="EG527" s="52"/>
      <c r="EH527"/>
      <c r="EI527" s="52"/>
      <c r="EJ527"/>
      <c r="EK527"/>
      <c r="EL527"/>
      <c r="EM527"/>
      <c r="EN527"/>
      <c r="EO527"/>
      <c r="EP527"/>
      <c r="EQ527"/>
      <c r="ER527"/>
      <c r="ES527"/>
      <c r="ET527"/>
      <c r="EU527"/>
      <c r="EV527"/>
      <c r="EW527"/>
      <c r="EX527"/>
      <c r="EY527"/>
      <c r="EZ527"/>
      <c r="FA527"/>
      <c r="FB527"/>
      <c r="FC527"/>
    </row>
    <row r="528" spans="29:159" x14ac:dyDescent="0.35">
      <c r="AI528" s="5" t="s">
        <v>514</v>
      </c>
      <c r="AJ528" s="10">
        <v>6.7671818747800673E-4</v>
      </c>
      <c r="AK528" s="10"/>
      <c r="AL528" s="5" t="s">
        <v>1528</v>
      </c>
      <c r="AM528" s="6">
        <v>6.4279879131140213E-4</v>
      </c>
      <c r="AN528" s="10"/>
      <c r="AO528" s="5" t="s">
        <v>1694</v>
      </c>
      <c r="AP528" s="6">
        <v>1.4269551834147038E-2</v>
      </c>
      <c r="AQ528" s="10"/>
      <c r="AR528" s="39" t="s">
        <v>2591</v>
      </c>
      <c r="AS528" s="6">
        <v>4.5919960361091611E-4</v>
      </c>
      <c r="DI528" s="53" t="s">
        <v>1789</v>
      </c>
      <c r="DJ528" s="54">
        <v>2.6468185524587147E-4</v>
      </c>
      <c r="DK528" s="53" t="s">
        <v>2282</v>
      </c>
      <c r="DL528" s="52">
        <v>1.0192537024390741E-2</v>
      </c>
      <c r="DM528" s="53" t="s">
        <v>2721</v>
      </c>
      <c r="DN528" s="58">
        <v>2.4956500196245438E-4</v>
      </c>
      <c r="DO528"/>
      <c r="DP528" s="52"/>
      <c r="DQ528"/>
      <c r="DR528" s="52"/>
      <c r="DS528"/>
      <c r="DT528"/>
      <c r="DU528" s="52"/>
      <c r="DV528"/>
      <c r="DW528"/>
      <c r="DX528"/>
      <c r="DY528" s="52"/>
      <c r="DZ528"/>
      <c r="EA528"/>
      <c r="EB528"/>
      <c r="EC528"/>
      <c r="ED528"/>
      <c r="EE528" s="52"/>
      <c r="EF528"/>
      <c r="EG528" s="52"/>
      <c r="EH528"/>
      <c r="EI528" s="52"/>
      <c r="EJ528"/>
      <c r="EK528"/>
      <c r="EL528"/>
      <c r="EM528"/>
      <c r="EN528"/>
      <c r="EO528"/>
      <c r="EP528"/>
      <c r="EQ528"/>
      <c r="ER528"/>
      <c r="ES528"/>
      <c r="ET528"/>
      <c r="EU528"/>
      <c r="EV528"/>
      <c r="EW528"/>
      <c r="EX528"/>
      <c r="EY528"/>
      <c r="EZ528"/>
      <c r="FA528"/>
      <c r="FB528"/>
      <c r="FC528"/>
    </row>
    <row r="529" spans="35:159" x14ac:dyDescent="0.35">
      <c r="AI529" s="5" t="s">
        <v>517</v>
      </c>
      <c r="AJ529" s="10">
        <v>6.7671818747800673E-4</v>
      </c>
      <c r="AK529" s="10"/>
      <c r="AL529" s="5" t="s">
        <v>1529</v>
      </c>
      <c r="AM529" s="6">
        <v>6.4279879131140213E-4</v>
      </c>
      <c r="AN529" s="10"/>
      <c r="AO529" s="5" t="s">
        <v>1732</v>
      </c>
      <c r="AP529" s="6">
        <v>1.4269551834147038E-2</v>
      </c>
      <c r="AQ529" s="10"/>
      <c r="AR529" s="39" t="s">
        <v>2592</v>
      </c>
      <c r="AS529" s="6">
        <v>4.5420830357166699E-4</v>
      </c>
      <c r="DI529" s="53" t="s">
        <v>1790</v>
      </c>
      <c r="DJ529" s="54">
        <v>2.6468185524587147E-4</v>
      </c>
      <c r="DK529" s="53" t="s">
        <v>2283</v>
      </c>
      <c r="DL529" s="52">
        <v>1.0192537024390741E-2</v>
      </c>
      <c r="DM529" s="53" t="s">
        <v>2722</v>
      </c>
      <c r="DN529" s="58">
        <v>2.4956500196245438E-4</v>
      </c>
      <c r="DO529"/>
      <c r="DP529" s="52"/>
      <c r="DQ529"/>
      <c r="DR529" s="52"/>
      <c r="DS529"/>
      <c r="DT529"/>
      <c r="DU529" s="52"/>
      <c r="DV529"/>
      <c r="DW529"/>
      <c r="DX529"/>
      <c r="DY529" s="52"/>
      <c r="DZ529"/>
      <c r="EA529"/>
      <c r="EB529"/>
      <c r="EC529"/>
      <c r="ED529"/>
      <c r="EE529" s="52"/>
      <c r="EF529"/>
      <c r="EG529" s="52"/>
      <c r="EH529"/>
      <c r="EI529" s="52"/>
      <c r="EJ529"/>
      <c r="EK529"/>
      <c r="EL529"/>
      <c r="EM529"/>
      <c r="EN529"/>
      <c r="EO529"/>
      <c r="EP529"/>
      <c r="EQ529"/>
      <c r="ER529"/>
      <c r="ES529"/>
      <c r="ET529"/>
      <c r="EU529"/>
      <c r="EV529"/>
      <c r="EW529"/>
      <c r="EX529"/>
      <c r="EY529"/>
      <c r="EZ529"/>
      <c r="FA529"/>
      <c r="FB529"/>
      <c r="FC529"/>
    </row>
    <row r="530" spans="35:159" x14ac:dyDescent="0.35">
      <c r="AI530" s="5" t="s">
        <v>520</v>
      </c>
      <c r="AJ530" s="10">
        <v>6.7671818747800673E-4</v>
      </c>
      <c r="AK530" s="10"/>
      <c r="AL530" s="5" t="s">
        <v>1530</v>
      </c>
      <c r="AM530" s="6">
        <v>6.4279879131140213E-4</v>
      </c>
      <c r="AN530" s="10"/>
      <c r="AO530" s="5" t="s">
        <v>1784</v>
      </c>
      <c r="AP530" s="6">
        <v>1.4269551834147038E-2</v>
      </c>
      <c r="AQ530" s="10"/>
      <c r="AR530" s="39" t="s">
        <v>1459</v>
      </c>
      <c r="AS530" s="6">
        <v>4.4921700353241787E-4</v>
      </c>
      <c r="DI530" s="53" t="s">
        <v>1791</v>
      </c>
      <c r="DJ530" s="54">
        <v>2.6468185524587147E-4</v>
      </c>
      <c r="DK530" s="53" t="s">
        <v>2284</v>
      </c>
      <c r="DL530" s="52">
        <v>1.0192537024390741E-2</v>
      </c>
      <c r="DM530" s="53" t="s">
        <v>2723</v>
      </c>
      <c r="DN530" s="58">
        <v>2.4956500196245438E-4</v>
      </c>
      <c r="DO530"/>
      <c r="DP530" s="52"/>
      <c r="DQ530"/>
      <c r="DR530" s="52"/>
      <c r="DS530"/>
      <c r="DT530"/>
      <c r="DU530" s="52"/>
      <c r="DV530"/>
      <c r="DW530"/>
      <c r="DX530"/>
      <c r="DY530" s="52"/>
      <c r="DZ530"/>
      <c r="EA530"/>
      <c r="EB530"/>
      <c r="EC530"/>
      <c r="ED530"/>
      <c r="EE530" s="52"/>
      <c r="EF530"/>
      <c r="EG530" s="52"/>
      <c r="EH530"/>
      <c r="EI530" s="52"/>
      <c r="EJ530"/>
      <c r="EK530"/>
      <c r="EL530"/>
      <c r="EM530"/>
      <c r="EN530"/>
      <c r="EO530"/>
      <c r="EP530"/>
      <c r="EQ530"/>
      <c r="ER530"/>
      <c r="ES530"/>
      <c r="ET530"/>
      <c r="EU530"/>
      <c r="EV530"/>
      <c r="EW530"/>
      <c r="EX530"/>
      <c r="EY530"/>
      <c r="EZ530"/>
      <c r="FA530"/>
      <c r="FB530"/>
      <c r="FC530"/>
    </row>
    <row r="531" spans="35:159" x14ac:dyDescent="0.35">
      <c r="AI531" s="5" t="s">
        <v>533</v>
      </c>
      <c r="AJ531" s="10">
        <v>6.7671818747800673E-4</v>
      </c>
      <c r="AK531" s="10"/>
      <c r="AL531" s="5" t="s">
        <v>1531</v>
      </c>
      <c r="AM531" s="6">
        <v>6.238929445081256E-4</v>
      </c>
      <c r="AN531" s="10"/>
      <c r="AO531" s="5" t="s">
        <v>2165</v>
      </c>
      <c r="AP531" s="6">
        <v>1.4269551834147038E-2</v>
      </c>
      <c r="AQ531" s="10"/>
      <c r="AR531" s="39" t="s">
        <v>2036</v>
      </c>
      <c r="AS531" s="6">
        <v>4.4921700353241787E-4</v>
      </c>
      <c r="DI531" s="53" t="s">
        <v>1792</v>
      </c>
      <c r="DJ531" s="54">
        <v>2.6468185524587147E-4</v>
      </c>
      <c r="DK531" s="53" t="s">
        <v>2285</v>
      </c>
      <c r="DL531" s="52">
        <v>1.0192537024390741E-2</v>
      </c>
      <c r="DM531" s="53" t="s">
        <v>2724</v>
      </c>
      <c r="DN531" s="58">
        <v>2.4706935194282985E-4</v>
      </c>
      <c r="DO531"/>
      <c r="DP531" s="52"/>
      <c r="DQ531"/>
      <c r="DR531" s="52"/>
      <c r="DS531"/>
      <c r="DT531"/>
      <c r="DU531" s="52"/>
      <c r="DV531"/>
      <c r="DW531"/>
      <c r="DX531"/>
      <c r="DY531" s="52"/>
      <c r="DZ531"/>
      <c r="EA531"/>
      <c r="EB531"/>
      <c r="EC531"/>
      <c r="ED531"/>
      <c r="EE531" s="52"/>
      <c r="EF531"/>
      <c r="EG531" s="52"/>
      <c r="EH531"/>
      <c r="EI531" s="52"/>
      <c r="EJ531"/>
      <c r="EK531"/>
      <c r="EL531"/>
      <c r="EM531"/>
      <c r="EN531"/>
      <c r="EO531"/>
      <c r="EP531"/>
      <c r="EQ531"/>
      <c r="ER531"/>
      <c r="ES531"/>
      <c r="ET531"/>
      <c r="EU531"/>
      <c r="EV531"/>
      <c r="EW531"/>
      <c r="EX531"/>
      <c r="EY531"/>
      <c r="EZ531"/>
      <c r="FA531"/>
      <c r="FB531"/>
      <c r="FC531"/>
    </row>
    <row r="532" spans="35:159" x14ac:dyDescent="0.35">
      <c r="AI532" s="5" t="s">
        <v>538</v>
      </c>
      <c r="AJ532" s="10">
        <v>6.7671818747800673E-4</v>
      </c>
      <c r="AK532" s="10"/>
      <c r="AL532" s="5" t="s">
        <v>1532</v>
      </c>
      <c r="AM532" s="6">
        <v>6.238929445081256E-4</v>
      </c>
      <c r="AN532" s="10"/>
      <c r="AO532" s="5" t="s">
        <v>1846</v>
      </c>
      <c r="AP532" s="6">
        <v>1.4269551834147038E-2</v>
      </c>
      <c r="AQ532" s="10"/>
      <c r="AR532" s="39" t="s">
        <v>2593</v>
      </c>
      <c r="AS532" s="6">
        <v>4.4921700353241787E-4</v>
      </c>
      <c r="DI532" s="53" t="s">
        <v>1793</v>
      </c>
      <c r="DJ532" s="54">
        <v>2.6468185524587147E-4</v>
      </c>
      <c r="DK532" s="53" t="s">
        <v>2286</v>
      </c>
      <c r="DL532" s="52">
        <v>1.0192537024390741E-2</v>
      </c>
      <c r="DM532" s="53" t="s">
        <v>2133</v>
      </c>
      <c r="DN532" s="58">
        <v>2.4706935194282985E-4</v>
      </c>
      <c r="DO532"/>
      <c r="DP532" s="52"/>
      <c r="DQ532"/>
      <c r="DR532" s="52"/>
      <c r="DS532"/>
      <c r="DT532"/>
      <c r="DU532" s="52"/>
      <c r="DV532"/>
      <c r="DW532"/>
      <c r="DX532"/>
      <c r="DY532" s="52"/>
      <c r="DZ532"/>
      <c r="EA532"/>
      <c r="EB532"/>
      <c r="EC532"/>
      <c r="ED532"/>
      <c r="EE532" s="52"/>
      <c r="EF532"/>
      <c r="EG532" s="52"/>
      <c r="EH532"/>
      <c r="EI532" s="52"/>
      <c r="EJ532"/>
      <c r="EK532"/>
      <c r="EL532"/>
      <c r="EM532"/>
      <c r="EN532"/>
      <c r="EO532"/>
      <c r="EP532"/>
      <c r="EQ532"/>
      <c r="ER532"/>
      <c r="ES532"/>
      <c r="ET532"/>
      <c r="EU532"/>
      <c r="EV532"/>
      <c r="EW532"/>
      <c r="EX532"/>
      <c r="EY532"/>
      <c r="EZ532"/>
      <c r="FA532"/>
      <c r="FB532"/>
      <c r="FC532"/>
    </row>
    <row r="533" spans="35:159" x14ac:dyDescent="0.35">
      <c r="AI533" s="5" t="s">
        <v>543</v>
      </c>
      <c r="AJ533" s="10">
        <v>6.7671818747800673E-4</v>
      </c>
      <c r="AK533" s="10"/>
      <c r="AL533" s="5" t="s">
        <v>1533</v>
      </c>
      <c r="AM533" s="6">
        <v>6.238929445081256E-4</v>
      </c>
      <c r="AN533" s="10"/>
      <c r="AO533" s="5" t="s">
        <v>2166</v>
      </c>
      <c r="AP533" s="6">
        <v>1.4269551834147038E-2</v>
      </c>
      <c r="AQ533" s="10"/>
      <c r="AR533" s="39" t="s">
        <v>2594</v>
      </c>
      <c r="AS533" s="6">
        <v>4.4672135351279339E-4</v>
      </c>
      <c r="DI533" s="53" t="s">
        <v>1794</v>
      </c>
      <c r="DJ533" s="54">
        <v>2.6468185524587147E-4</v>
      </c>
      <c r="DK533" s="53" t="s">
        <v>2287</v>
      </c>
      <c r="DL533" s="52">
        <v>1.0192537024390741E-2</v>
      </c>
      <c r="DM533" s="53" t="s">
        <v>2031</v>
      </c>
      <c r="DN533" s="58">
        <v>2.4457370192320531E-4</v>
      </c>
      <c r="DO533"/>
      <c r="DP533" s="52"/>
      <c r="DQ533"/>
      <c r="DR533" s="52"/>
      <c r="DS533"/>
      <c r="DT533"/>
      <c r="DU533" s="52"/>
      <c r="DV533"/>
      <c r="DW533"/>
      <c r="DX533"/>
      <c r="DY533" s="52"/>
      <c r="DZ533"/>
      <c r="EA533"/>
      <c r="EB533"/>
      <c r="EC533"/>
      <c r="ED533"/>
      <c r="EE533" s="52"/>
      <c r="EF533"/>
      <c r="EG533" s="52"/>
      <c r="EH533"/>
      <c r="EI533" s="52"/>
      <c r="EJ533"/>
      <c r="EK533"/>
      <c r="EL533"/>
      <c r="EM533"/>
      <c r="EN533"/>
      <c r="EO533"/>
      <c r="EP533"/>
      <c r="EQ533"/>
      <c r="ER533"/>
      <c r="ES533"/>
      <c r="ET533"/>
      <c r="EU533"/>
      <c r="EV533"/>
      <c r="EW533"/>
      <c r="EX533"/>
      <c r="EY533"/>
      <c r="EZ533"/>
      <c r="FA533"/>
      <c r="FB533"/>
      <c r="FC533"/>
    </row>
    <row r="534" spans="35:159" x14ac:dyDescent="0.35">
      <c r="AI534" s="5" t="s">
        <v>575</v>
      </c>
      <c r="AJ534" s="10">
        <v>6.7671818747800673E-4</v>
      </c>
      <c r="AK534" s="10"/>
      <c r="AL534" s="5" t="s">
        <v>1534</v>
      </c>
      <c r="AM534" s="6">
        <v>6.238929445081256E-4</v>
      </c>
      <c r="AN534" s="10"/>
      <c r="AO534" s="5" t="s">
        <v>2167</v>
      </c>
      <c r="AP534" s="6">
        <v>1.4269551834147038E-2</v>
      </c>
      <c r="AQ534" s="10"/>
      <c r="AR534" s="39" t="s">
        <v>2595</v>
      </c>
      <c r="AS534" s="6">
        <v>4.4672135351279339E-4</v>
      </c>
      <c r="DI534" s="53" t="s">
        <v>1795</v>
      </c>
      <c r="DJ534" s="54">
        <v>2.6468185524587147E-4</v>
      </c>
      <c r="DK534" s="53" t="s">
        <v>2288</v>
      </c>
      <c r="DL534" s="52">
        <v>1.0192537024390741E-2</v>
      </c>
      <c r="DM534" s="53" t="s">
        <v>2725</v>
      </c>
      <c r="DN534" s="58">
        <v>2.4457370192320531E-4</v>
      </c>
      <c r="DO534"/>
      <c r="DP534" s="52"/>
      <c r="DQ534"/>
      <c r="DR534" s="52"/>
      <c r="DS534"/>
      <c r="DT534"/>
      <c r="DU534" s="52"/>
      <c r="DV534"/>
      <c r="DW534"/>
      <c r="DX534"/>
      <c r="DY534" s="52"/>
      <c r="DZ534"/>
      <c r="EA534"/>
      <c r="EB534"/>
      <c r="EC534"/>
      <c r="ED534"/>
      <c r="EE534" s="52"/>
      <c r="EF534"/>
      <c r="EG534" s="52"/>
      <c r="EH534"/>
      <c r="EI534" s="52"/>
      <c r="EJ534"/>
      <c r="EK534"/>
      <c r="EL534"/>
      <c r="EM534"/>
      <c r="EN534"/>
      <c r="EO534"/>
      <c r="EP534"/>
      <c r="EQ534"/>
      <c r="ER534"/>
      <c r="ES534"/>
      <c r="ET534"/>
      <c r="EU534"/>
      <c r="EV534"/>
      <c r="EW534"/>
      <c r="EX534"/>
      <c r="EY534"/>
      <c r="EZ534"/>
      <c r="FA534"/>
      <c r="FB534"/>
      <c r="FC534"/>
    </row>
    <row r="535" spans="35:159" x14ac:dyDescent="0.35">
      <c r="AI535" s="5" t="s">
        <v>582</v>
      </c>
      <c r="AJ535" s="10">
        <v>6.7671818747800673E-4</v>
      </c>
      <c r="AK535" s="10"/>
      <c r="AL535" s="5" t="s">
        <v>1535</v>
      </c>
      <c r="AM535" s="6">
        <v>6.238929445081256E-4</v>
      </c>
      <c r="AN535" s="10"/>
      <c r="AO535" s="5" t="s">
        <v>2168</v>
      </c>
      <c r="AP535" s="6">
        <v>1.4269551834147038E-2</v>
      </c>
      <c r="AQ535" s="10"/>
      <c r="AR535" s="39" t="s">
        <v>1269</v>
      </c>
      <c r="AS535" s="6">
        <v>4.4672135351279339E-4</v>
      </c>
      <c r="DI535" s="53" t="s">
        <v>1796</v>
      </c>
      <c r="DJ535" s="54">
        <v>2.6468185524587147E-4</v>
      </c>
      <c r="DK535" s="53" t="s">
        <v>2289</v>
      </c>
      <c r="DL535" s="52">
        <v>1.0192537024390741E-2</v>
      </c>
      <c r="DM535" s="53" t="s">
        <v>2726</v>
      </c>
      <c r="DN535" s="58">
        <v>2.4457370192320531E-4</v>
      </c>
      <c r="DO535"/>
      <c r="DP535" s="52"/>
      <c r="DQ535"/>
      <c r="DR535" s="52"/>
      <c r="DS535"/>
      <c r="DT535"/>
      <c r="DU535" s="52"/>
      <c r="DV535"/>
      <c r="DW535"/>
      <c r="DX535"/>
      <c r="DY535" s="52"/>
      <c r="DZ535"/>
      <c r="EA535"/>
      <c r="EB535"/>
      <c r="EC535"/>
      <c r="ED535"/>
      <c r="EE535" s="52"/>
      <c r="EF535"/>
      <c r="EG535" s="52"/>
      <c r="EH535"/>
      <c r="EI535" s="52"/>
      <c r="EJ535"/>
      <c r="EK535"/>
      <c r="EL535"/>
      <c r="EM535"/>
      <c r="EN535"/>
      <c r="EO535"/>
      <c r="EP535"/>
      <c r="EQ535"/>
      <c r="ER535"/>
      <c r="ES535"/>
      <c r="ET535"/>
      <c r="EU535"/>
      <c r="EV535"/>
      <c r="EW535"/>
      <c r="EX535"/>
      <c r="EY535"/>
      <c r="EZ535"/>
      <c r="FA535"/>
      <c r="FB535"/>
      <c r="FC535"/>
    </row>
    <row r="536" spans="35:159" x14ac:dyDescent="0.35">
      <c r="AI536" s="5" t="s">
        <v>634</v>
      </c>
      <c r="AJ536" s="10">
        <v>6.7671818747800673E-4</v>
      </c>
      <c r="AK536" s="10"/>
      <c r="AL536" s="5" t="s">
        <v>1536</v>
      </c>
      <c r="AM536" s="6">
        <v>6.238929445081256E-4</v>
      </c>
      <c r="AN536" s="10"/>
      <c r="AO536" s="5" t="s">
        <v>2169</v>
      </c>
      <c r="AP536" s="6">
        <v>1.4269551834147038E-2</v>
      </c>
      <c r="AQ536" s="10"/>
      <c r="AR536" s="39" t="s">
        <v>1176</v>
      </c>
      <c r="AS536" s="6">
        <v>4.4422570349316885E-4</v>
      </c>
      <c r="DI536" s="53" t="s">
        <v>1797</v>
      </c>
      <c r="DJ536" s="54">
        <v>2.6468185524587147E-4</v>
      </c>
      <c r="DK536" s="53" t="s">
        <v>2290</v>
      </c>
      <c r="DL536" s="52">
        <v>1.0192537024390741E-2</v>
      </c>
      <c r="DM536" s="53" t="s">
        <v>2727</v>
      </c>
      <c r="DN536" s="58">
        <v>2.4207805190358078E-4</v>
      </c>
      <c r="DO536"/>
      <c r="DP536" s="52"/>
      <c r="DQ536"/>
      <c r="DR536" s="52"/>
      <c r="DS536"/>
      <c r="DT536"/>
      <c r="DU536" s="52"/>
      <c r="DV536"/>
      <c r="DW536"/>
      <c r="DX536"/>
      <c r="DY536" s="52"/>
      <c r="DZ536"/>
      <c r="EA536"/>
      <c r="EB536"/>
      <c r="EC536"/>
      <c r="ED536"/>
      <c r="EE536" s="52"/>
      <c r="EF536"/>
      <c r="EG536" s="52"/>
      <c r="EH536"/>
      <c r="EI536" s="52"/>
      <c r="EJ536"/>
      <c r="EK536"/>
      <c r="EL536"/>
      <c r="EM536"/>
      <c r="EN536"/>
      <c r="EO536"/>
      <c r="EP536"/>
      <c r="EQ536"/>
      <c r="ER536"/>
      <c r="ES536"/>
      <c r="ET536"/>
      <c r="EU536"/>
      <c r="EV536"/>
      <c r="EW536"/>
      <c r="EX536"/>
      <c r="EY536"/>
      <c r="EZ536"/>
      <c r="FA536"/>
      <c r="FB536"/>
      <c r="FC536"/>
    </row>
    <row r="537" spans="35:159" x14ac:dyDescent="0.35">
      <c r="AI537" s="5" t="s">
        <v>640</v>
      </c>
      <c r="AJ537" s="10">
        <v>6.7671818747800673E-4</v>
      </c>
      <c r="AK537" s="10"/>
      <c r="AL537" s="5" t="s">
        <v>1537</v>
      </c>
      <c r="AM537" s="6">
        <v>6.0498709770484918E-4</v>
      </c>
      <c r="AN537" s="10"/>
      <c r="AO537" s="5" t="s">
        <v>2170</v>
      </c>
      <c r="AP537" s="6">
        <v>1.4269551834147038E-2</v>
      </c>
      <c r="AQ537" s="10"/>
      <c r="AR537" s="39" t="s">
        <v>2596</v>
      </c>
      <c r="AS537" s="6">
        <v>4.4422570349316885E-4</v>
      </c>
      <c r="DI537" s="53" t="s">
        <v>1798</v>
      </c>
      <c r="DJ537" s="54">
        <v>2.6468185524587147E-4</v>
      </c>
      <c r="DK537" s="53" t="s">
        <v>2291</v>
      </c>
      <c r="DL537" s="52">
        <v>1.0192537024390741E-2</v>
      </c>
      <c r="DM537" s="53" t="s">
        <v>2728</v>
      </c>
      <c r="DN537" s="58">
        <v>2.4207805190358078E-4</v>
      </c>
      <c r="DO537"/>
      <c r="DP537" s="52"/>
      <c r="DQ537"/>
      <c r="DR537" s="52"/>
      <c r="DS537"/>
      <c r="DT537"/>
      <c r="DU537" s="52"/>
      <c r="DV537"/>
      <c r="DW537"/>
      <c r="DX537"/>
      <c r="DY537" s="52"/>
      <c r="DZ537"/>
      <c r="EA537"/>
      <c r="EB537"/>
      <c r="EC537"/>
      <c r="ED537"/>
      <c r="EE537" s="52"/>
      <c r="EF537"/>
      <c r="EG537" s="52"/>
      <c r="EH537"/>
      <c r="EI537" s="52"/>
      <c r="EJ537"/>
      <c r="EK537"/>
      <c r="EL537"/>
      <c r="EM537"/>
      <c r="EN537"/>
      <c r="EO537"/>
      <c r="EP537"/>
      <c r="EQ537"/>
      <c r="ER537"/>
      <c r="ES537"/>
      <c r="ET537"/>
      <c r="EU537"/>
      <c r="EV537"/>
      <c r="EW537"/>
      <c r="EX537"/>
      <c r="EY537"/>
      <c r="EZ537"/>
      <c r="FA537"/>
      <c r="FB537"/>
      <c r="FC537"/>
    </row>
    <row r="538" spans="35:159" x14ac:dyDescent="0.35">
      <c r="AI538" s="5" t="s">
        <v>667</v>
      </c>
      <c r="AJ538" s="10">
        <v>6.7671818747800673E-4</v>
      </c>
      <c r="AK538" s="10"/>
      <c r="AL538" s="5" t="s">
        <v>1538</v>
      </c>
      <c r="AM538" s="6">
        <v>6.0498709770484918E-4</v>
      </c>
      <c r="AN538" s="10"/>
      <c r="AO538" s="5" t="s">
        <v>2171</v>
      </c>
      <c r="AP538" s="6">
        <v>1.4269551834147038E-2</v>
      </c>
      <c r="AQ538" s="10"/>
      <c r="AR538" s="39" t="s">
        <v>2597</v>
      </c>
      <c r="AS538" s="6">
        <v>4.4173005347354426E-4</v>
      </c>
      <c r="DI538" s="53" t="s">
        <v>1799</v>
      </c>
      <c r="DJ538" s="54">
        <v>2.6468185524587147E-4</v>
      </c>
      <c r="DK538" s="53" t="s">
        <v>2292</v>
      </c>
      <c r="DL538" s="52">
        <v>1.0192537024390741E-2</v>
      </c>
      <c r="DM538" s="53" t="s">
        <v>2729</v>
      </c>
      <c r="DN538" s="58">
        <v>2.3958240188395622E-4</v>
      </c>
      <c r="DO538"/>
      <c r="DP538" s="52"/>
      <c r="DQ538"/>
      <c r="DR538" s="52"/>
      <c r="DS538"/>
      <c r="DT538"/>
      <c r="DU538" s="52"/>
      <c r="DV538"/>
      <c r="DW538"/>
      <c r="DX538"/>
      <c r="DY538" s="52"/>
      <c r="DZ538"/>
      <c r="EA538"/>
      <c r="EB538"/>
      <c r="EC538"/>
      <c r="ED538"/>
      <c r="EE538" s="52"/>
      <c r="EF538"/>
      <c r="EG538" s="52"/>
      <c r="EH538"/>
      <c r="EI538" s="52"/>
      <c r="EJ538"/>
      <c r="EK538"/>
      <c r="EL538"/>
      <c r="EM538"/>
      <c r="EN538"/>
      <c r="EO538"/>
      <c r="EP538"/>
      <c r="EQ538"/>
      <c r="ER538"/>
      <c r="ES538"/>
      <c r="ET538"/>
      <c r="EU538"/>
      <c r="EV538"/>
      <c r="EW538"/>
      <c r="EX538"/>
      <c r="EY538"/>
      <c r="EZ538"/>
      <c r="FA538"/>
      <c r="FB538"/>
      <c r="FC538"/>
    </row>
    <row r="539" spans="35:159" x14ac:dyDescent="0.35">
      <c r="AI539" s="5" t="s">
        <v>681</v>
      </c>
      <c r="AJ539" s="10">
        <v>6.7671818747800673E-4</v>
      </c>
      <c r="AK539" s="10"/>
      <c r="AL539" s="5" t="s">
        <v>1539</v>
      </c>
      <c r="AM539" s="6">
        <v>6.0498709770484918E-4</v>
      </c>
      <c r="AN539" s="10"/>
      <c r="AO539" s="5" t="s">
        <v>2172</v>
      </c>
      <c r="AP539" s="6">
        <v>1.4269551834147038E-2</v>
      </c>
      <c r="AQ539" s="10"/>
      <c r="AR539" s="39" t="s">
        <v>2598</v>
      </c>
      <c r="AS539" s="6">
        <v>4.4173005347354426E-4</v>
      </c>
      <c r="DI539" s="53" t="s">
        <v>1800</v>
      </c>
      <c r="DJ539" s="54">
        <v>2.6468185524587147E-4</v>
      </c>
      <c r="DK539" s="53" t="s">
        <v>2293</v>
      </c>
      <c r="DL539" s="52">
        <v>1.0192537024390741E-2</v>
      </c>
      <c r="DM539" s="53" t="s">
        <v>2730</v>
      </c>
      <c r="DN539" s="58">
        <v>2.3708675186433166E-4</v>
      </c>
      <c r="DO539"/>
      <c r="DP539" s="52"/>
      <c r="DQ539"/>
      <c r="DR539" s="52"/>
      <c r="DS539"/>
      <c r="DT539"/>
      <c r="DU539" s="52"/>
      <c r="DV539"/>
      <c r="DW539"/>
      <c r="DX539"/>
      <c r="DY539" s="52"/>
      <c r="DZ539"/>
      <c r="EA539"/>
      <c r="EB539"/>
      <c r="EC539"/>
      <c r="ED539"/>
      <c r="EE539" s="52"/>
      <c r="EF539"/>
      <c r="EG539" s="52"/>
      <c r="EH539"/>
      <c r="EI539" s="52"/>
      <c r="EJ539"/>
      <c r="EK539"/>
      <c r="EL539"/>
      <c r="EM539"/>
      <c r="EN539"/>
      <c r="EO539"/>
      <c r="EP539"/>
      <c r="EQ539"/>
      <c r="ER539"/>
      <c r="ES539"/>
      <c r="ET539"/>
      <c r="EU539"/>
      <c r="EV539"/>
      <c r="EW539"/>
      <c r="EX539"/>
      <c r="EY539"/>
      <c r="EZ539"/>
      <c r="FA539"/>
      <c r="FB539"/>
      <c r="FC539"/>
    </row>
    <row r="540" spans="35:159" x14ac:dyDescent="0.35">
      <c r="AI540" s="5" t="s">
        <v>704</v>
      </c>
      <c r="AJ540" s="10">
        <v>6.7671818747800673E-4</v>
      </c>
      <c r="AK540" s="10"/>
      <c r="AL540" s="5" t="s">
        <v>1540</v>
      </c>
      <c r="AM540" s="6">
        <v>6.0498709770484918E-4</v>
      </c>
      <c r="AN540" s="10"/>
      <c r="AO540" s="5" t="s">
        <v>2173</v>
      </c>
      <c r="AP540" s="6">
        <v>1.4269551834147038E-2</v>
      </c>
      <c r="AQ540" s="10"/>
      <c r="AR540" s="39" t="s">
        <v>2599</v>
      </c>
      <c r="AS540" s="6">
        <v>4.3923440345391973E-4</v>
      </c>
      <c r="DI540" s="53" t="s">
        <v>1801</v>
      </c>
      <c r="DJ540" s="54">
        <v>2.6468185524587147E-4</v>
      </c>
      <c r="DK540" s="53" t="s">
        <v>2294</v>
      </c>
      <c r="DL540" s="52">
        <v>1.0192537024390741E-2</v>
      </c>
      <c r="DM540" s="53" t="s">
        <v>2731</v>
      </c>
      <c r="DN540" s="58">
        <v>2.3708675186433166E-4</v>
      </c>
      <c r="DO540"/>
      <c r="DP540" s="52"/>
      <c r="DQ540"/>
      <c r="DR540" s="52"/>
      <c r="DS540"/>
      <c r="DT540"/>
      <c r="DU540" s="52"/>
      <c r="DV540"/>
      <c r="DW540"/>
      <c r="DX540"/>
      <c r="DY540" s="52"/>
      <c r="DZ540"/>
      <c r="EA540"/>
      <c r="EB540"/>
      <c r="EC540"/>
      <c r="ED540"/>
      <c r="EE540" s="52"/>
      <c r="EF540"/>
      <c r="EG540" s="52"/>
      <c r="EH540"/>
      <c r="EI540" s="52"/>
      <c r="EJ540"/>
      <c r="EK540"/>
      <c r="EL540"/>
      <c r="EM540"/>
      <c r="EN540"/>
      <c r="EO540"/>
      <c r="EP540"/>
      <c r="EQ540"/>
      <c r="ER540"/>
      <c r="ES540"/>
      <c r="ET540"/>
      <c r="EU540"/>
      <c r="EV540"/>
      <c r="EW540"/>
      <c r="EX540"/>
      <c r="EY540"/>
      <c r="EZ540"/>
      <c r="FA540"/>
      <c r="FB540"/>
      <c r="FC540"/>
    </row>
    <row r="541" spans="35:159" x14ac:dyDescent="0.35">
      <c r="AI541" s="5" t="s">
        <v>723</v>
      </c>
      <c r="AJ541" s="10">
        <v>6.7671818747800673E-4</v>
      </c>
      <c r="AK541" s="10"/>
      <c r="AL541" s="5" t="s">
        <v>1541</v>
      </c>
      <c r="AM541" s="6">
        <v>6.0498709770484918E-4</v>
      </c>
      <c r="AN541" s="10"/>
      <c r="AO541" s="5" t="s">
        <v>2174</v>
      </c>
      <c r="AP541" s="6">
        <v>1.4269551834147038E-2</v>
      </c>
      <c r="AQ541" s="10"/>
      <c r="AR541" s="39" t="s">
        <v>2600</v>
      </c>
      <c r="AS541" s="6">
        <v>4.3923440345391973E-4</v>
      </c>
      <c r="DI541" s="53" t="s">
        <v>1802</v>
      </c>
      <c r="DJ541" s="54">
        <v>2.6468185524587147E-4</v>
      </c>
      <c r="DK541" s="53" t="s">
        <v>2295</v>
      </c>
      <c r="DL541" s="52">
        <v>1.0192537024390741E-2</v>
      </c>
      <c r="DM541" s="53" t="s">
        <v>2732</v>
      </c>
      <c r="DN541" s="58">
        <v>2.3708675186433166E-4</v>
      </c>
      <c r="DO541"/>
      <c r="DP541" s="52"/>
      <c r="DQ541"/>
      <c r="DR541" s="52"/>
      <c r="DS541"/>
      <c r="DT541"/>
      <c r="DU541" s="52"/>
      <c r="DV541"/>
      <c r="DW541"/>
      <c r="DX541"/>
      <c r="DY541" s="52"/>
      <c r="DZ541"/>
      <c r="EA541"/>
      <c r="EB541"/>
      <c r="EC541"/>
      <c r="ED541"/>
      <c r="EE541" s="52"/>
      <c r="EF541"/>
      <c r="EG541" s="52"/>
      <c r="EH541"/>
      <c r="EI541" s="52"/>
      <c r="EJ541"/>
      <c r="EK541"/>
      <c r="EL541"/>
      <c r="EM541"/>
      <c r="EN541"/>
      <c r="EO541"/>
      <c r="EP541"/>
      <c r="EQ541"/>
      <c r="ER541"/>
      <c r="ES541"/>
      <c r="ET541"/>
      <c r="EU541"/>
      <c r="EV541"/>
      <c r="EW541"/>
      <c r="EX541"/>
      <c r="EY541"/>
      <c r="EZ541"/>
      <c r="FA541"/>
      <c r="FB541"/>
      <c r="FC541"/>
    </row>
    <row r="542" spans="35:159" x14ac:dyDescent="0.35">
      <c r="AI542" s="5" t="s">
        <v>765</v>
      </c>
      <c r="AJ542" s="10">
        <v>6.7671818747800673E-4</v>
      </c>
      <c r="AK542" s="10"/>
      <c r="AL542" s="5" t="s">
        <v>1542</v>
      </c>
      <c r="AM542" s="6">
        <v>6.0498709770484918E-4</v>
      </c>
      <c r="AN542" s="10"/>
      <c r="AO542" s="5" t="s">
        <v>2175</v>
      </c>
      <c r="AP542" s="6">
        <v>1.4269551834147038E-2</v>
      </c>
      <c r="AQ542" s="10"/>
      <c r="AR542" s="39" t="s">
        <v>2601</v>
      </c>
      <c r="AS542" s="6">
        <v>4.3673875343429514E-4</v>
      </c>
      <c r="DI542" s="53" t="s">
        <v>1803</v>
      </c>
      <c r="DJ542" s="54">
        <v>2.6468185524587147E-4</v>
      </c>
      <c r="DK542" s="53" t="s">
        <v>2296</v>
      </c>
      <c r="DL542" s="52">
        <v>1.0192537024390741E-2</v>
      </c>
      <c r="DM542" s="53" t="s">
        <v>2116</v>
      </c>
      <c r="DN542" s="58">
        <v>2.3459110184470715E-4</v>
      </c>
      <c r="DO542"/>
      <c r="DP542" s="52"/>
      <c r="DQ542"/>
      <c r="DR542" s="52"/>
      <c r="DS542"/>
      <c r="DT542"/>
      <c r="DU542" s="52"/>
      <c r="DV542"/>
      <c r="DW542"/>
      <c r="DX542"/>
      <c r="DY542" s="52"/>
      <c r="DZ542"/>
      <c r="EA542"/>
      <c r="EB542"/>
      <c r="EC542"/>
      <c r="ED542"/>
      <c r="EE542" s="52"/>
      <c r="EF542"/>
      <c r="EG542" s="52"/>
      <c r="EH542"/>
      <c r="EI542" s="52"/>
      <c r="EJ542"/>
      <c r="EK542"/>
      <c r="EL542"/>
      <c r="EM542"/>
      <c r="EN542"/>
      <c r="EO542"/>
      <c r="EP542"/>
      <c r="EQ542"/>
      <c r="ER542"/>
      <c r="ES542"/>
      <c r="ET542"/>
      <c r="EU542"/>
      <c r="EV542"/>
      <c r="EW542"/>
      <c r="EX542"/>
      <c r="EY542"/>
      <c r="EZ542"/>
      <c r="FA542"/>
      <c r="FB542"/>
      <c r="FC542"/>
    </row>
    <row r="543" spans="35:159" x14ac:dyDescent="0.35">
      <c r="AI543" s="5" t="s">
        <v>793</v>
      </c>
      <c r="AJ543" s="10">
        <v>6.7671818747800673E-4</v>
      </c>
      <c r="AK543" s="10"/>
      <c r="AL543" s="5" t="s">
        <v>1543</v>
      </c>
      <c r="AM543" s="6">
        <v>5.8608125090157254E-4</v>
      </c>
      <c r="AN543" s="10"/>
      <c r="AO543" s="5" t="s">
        <v>2176</v>
      </c>
      <c r="AP543" s="6">
        <v>1.4269551834147038E-2</v>
      </c>
      <c r="AQ543" s="10"/>
      <c r="AR543" s="39" t="s">
        <v>2239</v>
      </c>
      <c r="AS543" s="6">
        <v>4.3673875343429514E-4</v>
      </c>
      <c r="DI543" s="53" t="s">
        <v>1804</v>
      </c>
      <c r="DJ543" s="54">
        <v>2.6468185524587147E-4</v>
      </c>
      <c r="DK543" s="53" t="s">
        <v>2297</v>
      </c>
      <c r="DL543" s="52">
        <v>1.0192537024390741E-2</v>
      </c>
      <c r="DM543" s="53" t="s">
        <v>2733</v>
      </c>
      <c r="DN543" s="58">
        <v>2.3459110184470715E-4</v>
      </c>
      <c r="DO543"/>
      <c r="DP543" s="52"/>
      <c r="DQ543"/>
      <c r="DR543" s="52"/>
      <c r="DS543"/>
      <c r="DT543"/>
      <c r="DU543" s="52"/>
      <c r="DV543"/>
      <c r="DW543"/>
      <c r="DX543"/>
      <c r="DY543" s="52"/>
      <c r="DZ543"/>
      <c r="EA543"/>
      <c r="EB543"/>
      <c r="EC543"/>
      <c r="ED543"/>
      <c r="EE543" s="52"/>
      <c r="EF543"/>
      <c r="EG543" s="52"/>
      <c r="EH543"/>
      <c r="EI543" s="52"/>
      <c r="EJ543"/>
      <c r="EK543"/>
      <c r="EL543"/>
      <c r="EM543"/>
      <c r="EN543"/>
      <c r="EO543"/>
      <c r="EP543"/>
      <c r="EQ543"/>
      <c r="ER543"/>
      <c r="ES543"/>
      <c r="ET543"/>
      <c r="EU543"/>
      <c r="EV543"/>
      <c r="EW543"/>
      <c r="EX543"/>
      <c r="EY543"/>
      <c r="EZ543"/>
      <c r="FA543"/>
      <c r="FB543"/>
      <c r="FC543"/>
    </row>
    <row r="544" spans="35:159" x14ac:dyDescent="0.35">
      <c r="AI544" s="5" t="s">
        <v>809</v>
      </c>
      <c r="AJ544" s="10">
        <v>6.7671818747800673E-4</v>
      </c>
      <c r="AK544" s="10"/>
      <c r="AL544" s="5" t="s">
        <v>1544</v>
      </c>
      <c r="AM544" s="6">
        <v>5.8608125090157254E-4</v>
      </c>
      <c r="AN544" s="10"/>
      <c r="AO544" s="5" t="s">
        <v>2177</v>
      </c>
      <c r="AP544" s="6">
        <v>1.4269551834147038E-2</v>
      </c>
      <c r="AQ544" s="10"/>
      <c r="AR544" s="39" t="s">
        <v>2602</v>
      </c>
      <c r="AS544" s="6">
        <v>4.3673875343429514E-4</v>
      </c>
      <c r="DI544" s="53" t="s">
        <v>1805</v>
      </c>
      <c r="DJ544" s="54">
        <v>2.6468185524587147E-4</v>
      </c>
      <c r="DK544" s="53" t="s">
        <v>2298</v>
      </c>
      <c r="DL544" s="52">
        <v>1.0192537024390741E-2</v>
      </c>
      <c r="DM544" s="53" t="s">
        <v>2734</v>
      </c>
      <c r="DN544" s="58">
        <v>2.3209545182508259E-4</v>
      </c>
      <c r="DO544"/>
      <c r="DP544" s="52"/>
      <c r="DQ544"/>
      <c r="DR544" s="52"/>
      <c r="DS544"/>
      <c r="DT544"/>
      <c r="DU544" s="52"/>
      <c r="DV544"/>
      <c r="DW544"/>
      <c r="DX544"/>
      <c r="DY544" s="52"/>
      <c r="DZ544"/>
      <c r="EA544"/>
      <c r="EB544"/>
      <c r="EC544"/>
      <c r="ED544"/>
      <c r="EE544" s="52"/>
      <c r="EF544"/>
      <c r="EG544" s="52"/>
      <c r="EH544"/>
      <c r="EI544" s="52"/>
      <c r="EJ544"/>
      <c r="EK544"/>
      <c r="EL544"/>
      <c r="EM544"/>
      <c r="EN544"/>
      <c r="EO544"/>
      <c r="EP544"/>
      <c r="EQ544"/>
      <c r="ER544"/>
      <c r="ES544"/>
      <c r="ET544"/>
      <c r="EU544"/>
      <c r="EV544"/>
      <c r="EW544"/>
      <c r="EX544"/>
      <c r="EY544"/>
      <c r="EZ544"/>
      <c r="FA544"/>
      <c r="FB544"/>
      <c r="FC544"/>
    </row>
    <row r="545" spans="35:159" x14ac:dyDescent="0.35">
      <c r="AI545" s="5" t="s">
        <v>815</v>
      </c>
      <c r="AJ545" s="10">
        <v>6.7671818747800673E-4</v>
      </c>
      <c r="AK545" s="10"/>
      <c r="AL545" s="5" t="s">
        <v>1545</v>
      </c>
      <c r="AM545" s="6">
        <v>5.8608125090157254E-4</v>
      </c>
      <c r="AN545" s="10"/>
      <c r="AO545" s="5" t="s">
        <v>2178</v>
      </c>
      <c r="AP545" s="6">
        <v>1.4269551834147038E-2</v>
      </c>
      <c r="AQ545" s="10"/>
      <c r="AR545" s="39" t="s">
        <v>2603</v>
      </c>
      <c r="AS545" s="6">
        <v>4.3174745339504613E-4</v>
      </c>
      <c r="DI545" s="53" t="s">
        <v>1806</v>
      </c>
      <c r="DJ545" s="54">
        <v>2.6468185524587147E-4</v>
      </c>
      <c r="DK545" s="53" t="s">
        <v>2299</v>
      </c>
      <c r="DL545" s="52">
        <v>1.0192537024390741E-2</v>
      </c>
      <c r="DM545" s="53" t="s">
        <v>2735</v>
      </c>
      <c r="DN545" s="58">
        <v>2.3209545182508259E-4</v>
      </c>
      <c r="DO545"/>
      <c r="DP545" s="52"/>
      <c r="DQ545"/>
      <c r="DR545" s="52"/>
      <c r="DS545"/>
      <c r="DT545"/>
      <c r="DU545" s="52"/>
      <c r="DV545"/>
      <c r="DW545"/>
      <c r="DX545"/>
      <c r="DY545" s="52"/>
      <c r="DZ545"/>
      <c r="EA545"/>
      <c r="EB545"/>
      <c r="EC545"/>
      <c r="ED545"/>
      <c r="EE545" s="52"/>
      <c r="EF545"/>
      <c r="EG545" s="52"/>
      <c r="EH545"/>
      <c r="EI545" s="52"/>
      <c r="EJ545"/>
      <c r="EK545"/>
      <c r="EL545"/>
      <c r="EM545"/>
      <c r="EN545"/>
      <c r="EO545"/>
      <c r="EP545"/>
      <c r="EQ545"/>
      <c r="ER545"/>
      <c r="ES545"/>
      <c r="ET545"/>
      <c r="EU545"/>
      <c r="EV545"/>
      <c r="EW545"/>
      <c r="EX545"/>
      <c r="EY545"/>
      <c r="EZ545"/>
      <c r="FA545"/>
      <c r="FB545"/>
      <c r="FC545"/>
    </row>
    <row r="546" spans="35:159" x14ac:dyDescent="0.35">
      <c r="AI546" s="5" t="s">
        <v>819</v>
      </c>
      <c r="AJ546" s="10">
        <v>6.7671818747800673E-4</v>
      </c>
      <c r="AK546" s="10"/>
      <c r="AL546" s="5" t="s">
        <v>1546</v>
      </c>
      <c r="AM546" s="6">
        <v>5.8608125090157254E-4</v>
      </c>
      <c r="AN546" s="10"/>
      <c r="AO546" s="5" t="s">
        <v>2179</v>
      </c>
      <c r="AP546" s="6">
        <v>1.4269551834147038E-2</v>
      </c>
      <c r="AQ546" s="10"/>
      <c r="AR546" s="39" t="s">
        <v>2604</v>
      </c>
      <c r="AS546" s="6">
        <v>4.3174745339504613E-4</v>
      </c>
      <c r="DI546" s="53" t="s">
        <v>1807</v>
      </c>
      <c r="DJ546" s="54">
        <v>2.6468185524587147E-4</v>
      </c>
      <c r="DK546" s="53" t="s">
        <v>2300</v>
      </c>
      <c r="DL546" s="52">
        <v>1.0192537024390741E-2</v>
      </c>
      <c r="DM546" s="53" t="s">
        <v>2736</v>
      </c>
      <c r="DN546" s="58">
        <v>2.3209545182508259E-4</v>
      </c>
      <c r="DO546"/>
      <c r="DP546" s="52"/>
      <c r="DQ546"/>
      <c r="DR546" s="52"/>
      <c r="DS546"/>
      <c r="DT546"/>
      <c r="DU546" s="52"/>
      <c r="DV546"/>
      <c r="DW546"/>
      <c r="DX546"/>
      <c r="DY546" s="52"/>
      <c r="DZ546"/>
      <c r="EA546"/>
      <c r="EB546"/>
      <c r="EC546"/>
      <c r="ED546"/>
      <c r="EE546" s="52"/>
      <c r="EF546"/>
      <c r="EG546" s="52"/>
      <c r="EH546"/>
      <c r="EI546" s="52"/>
      <c r="EJ546"/>
      <c r="EK546"/>
      <c r="EL546"/>
      <c r="EM546"/>
      <c r="EN546"/>
      <c r="EO546"/>
      <c r="EP546"/>
      <c r="EQ546"/>
      <c r="ER546"/>
      <c r="ES546"/>
      <c r="ET546"/>
      <c r="EU546"/>
      <c r="EV546"/>
      <c r="EW546"/>
      <c r="EX546"/>
      <c r="EY546"/>
      <c r="EZ546"/>
      <c r="FA546"/>
      <c r="FB546"/>
      <c r="FC546"/>
    </row>
    <row r="547" spans="35:159" x14ac:dyDescent="0.35">
      <c r="AI547" s="5" t="s">
        <v>848</v>
      </c>
      <c r="AJ547" s="10">
        <v>6.7671818747800673E-4</v>
      </c>
      <c r="AK547" s="10"/>
      <c r="AL547" s="5" t="s">
        <v>1547</v>
      </c>
      <c r="AM547" s="6">
        <v>5.8608125090157254E-4</v>
      </c>
      <c r="AN547" s="10"/>
      <c r="AO547" s="5" t="s">
        <v>2180</v>
      </c>
      <c r="AP547" s="6">
        <v>1.4269551834147038E-2</v>
      </c>
      <c r="AQ547" s="10"/>
      <c r="AR547" s="39" t="s">
        <v>2605</v>
      </c>
      <c r="AS547" s="6">
        <v>4.2675615335579701E-4</v>
      </c>
      <c r="DI547" s="53" t="s">
        <v>1808</v>
      </c>
      <c r="DJ547" s="54">
        <v>2.6468185524587147E-4</v>
      </c>
      <c r="DK547" s="53" t="s">
        <v>2301</v>
      </c>
      <c r="DL547" s="52">
        <v>1.0192537024390741E-2</v>
      </c>
      <c r="DM547" s="53" t="s">
        <v>2737</v>
      </c>
      <c r="DN547" s="58">
        <v>2.2959980180545806E-4</v>
      </c>
      <c r="DO547"/>
      <c r="DP547" s="52"/>
      <c r="DQ547"/>
      <c r="DR547" s="52"/>
      <c r="DS547"/>
      <c r="DT547"/>
      <c r="DU547" s="52"/>
      <c r="DV547"/>
      <c r="DW547"/>
      <c r="DX547"/>
      <c r="DY547" s="52"/>
      <c r="DZ547"/>
      <c r="EA547"/>
      <c r="EB547"/>
      <c r="EC547"/>
      <c r="ED547"/>
      <c r="EE547" s="52"/>
      <c r="EF547"/>
      <c r="EG547" s="52"/>
      <c r="EH547"/>
      <c r="EI547" s="52"/>
      <c r="EJ547"/>
      <c r="EK547"/>
      <c r="EL547"/>
      <c r="EM547"/>
      <c r="EN547"/>
      <c r="EO547"/>
      <c r="EP547"/>
      <c r="EQ547"/>
      <c r="ER547"/>
      <c r="ES547"/>
      <c r="ET547"/>
      <c r="EU547"/>
      <c r="EV547"/>
      <c r="EW547"/>
      <c r="EX547"/>
      <c r="EY547"/>
      <c r="EZ547"/>
      <c r="FA547"/>
      <c r="FB547"/>
      <c r="FC547"/>
    </row>
    <row r="548" spans="35:159" x14ac:dyDescent="0.35">
      <c r="AL548" s="5" t="s">
        <v>1548</v>
      </c>
      <c r="AM548" s="6">
        <v>5.8608125090157254E-4</v>
      </c>
      <c r="AO548" s="5" t="s">
        <v>2181</v>
      </c>
      <c r="AP548" s="6">
        <v>1.4269551834147038E-2</v>
      </c>
      <c r="AR548" s="38" t="s">
        <v>2606</v>
      </c>
      <c r="AS548" s="6">
        <v>4.2426050333617242E-4</v>
      </c>
      <c r="DI548" s="53" t="s">
        <v>1809</v>
      </c>
      <c r="DJ548" s="54">
        <v>2.6468185524587147E-4</v>
      </c>
      <c r="DK548" s="53" t="s">
        <v>2302</v>
      </c>
      <c r="DL548" s="52">
        <v>1.0192537024390741E-2</v>
      </c>
      <c r="DM548" s="53" t="s">
        <v>2738</v>
      </c>
      <c r="DN548" s="58">
        <v>2.2959980180545806E-4</v>
      </c>
      <c r="DO548"/>
      <c r="DP548" s="52"/>
      <c r="DQ548"/>
      <c r="DR548" s="52"/>
      <c r="DS548"/>
      <c r="DT548"/>
      <c r="DU548" s="52"/>
      <c r="DV548"/>
      <c r="DW548"/>
      <c r="DX548"/>
      <c r="DY548" s="52"/>
      <c r="DZ548"/>
      <c r="EA548"/>
      <c r="EB548"/>
      <c r="EC548"/>
      <c r="ED548"/>
      <c r="EE548" s="52"/>
      <c r="EF548"/>
      <c r="EG548" s="52"/>
      <c r="EH548"/>
      <c r="EI548" s="52"/>
      <c r="EJ548"/>
      <c r="EK548"/>
      <c r="EL548"/>
      <c r="EM548"/>
      <c r="EN548"/>
      <c r="EO548"/>
      <c r="EP548"/>
      <c r="EQ548"/>
      <c r="ER548"/>
      <c r="ES548"/>
      <c r="ET548"/>
      <c r="EU548"/>
      <c r="EV548"/>
      <c r="EW548"/>
      <c r="EX548"/>
      <c r="EY548"/>
      <c r="EZ548"/>
      <c r="FA548"/>
      <c r="FB548"/>
      <c r="FC548"/>
    </row>
    <row r="549" spans="35:159" x14ac:dyDescent="0.35">
      <c r="AL549" s="5" t="s">
        <v>1549</v>
      </c>
      <c r="AM549" s="6">
        <v>5.6717540409829601E-4</v>
      </c>
      <c r="AO549" s="5" t="s">
        <v>2182</v>
      </c>
      <c r="AP549" s="6">
        <v>1.4269551834147038E-2</v>
      </c>
      <c r="AR549" s="38" t="s">
        <v>2607</v>
      </c>
      <c r="AS549" s="6">
        <v>4.2426050333617242E-4</v>
      </c>
      <c r="DI549" s="53" t="s">
        <v>1810</v>
      </c>
      <c r="DJ549" s="54">
        <v>2.6468185524587147E-4</v>
      </c>
      <c r="DK549" s="53" t="s">
        <v>2303</v>
      </c>
      <c r="DL549" s="52">
        <v>1.0192537024390741E-2</v>
      </c>
      <c r="DM549" s="53" t="s">
        <v>2739</v>
      </c>
      <c r="DN549" s="58">
        <v>2.2710415178583349E-4</v>
      </c>
      <c r="DO549"/>
      <c r="DP549" s="52"/>
      <c r="DQ549"/>
      <c r="DR549" s="52"/>
      <c r="DS549"/>
      <c r="DT549"/>
      <c r="DU549" s="52"/>
      <c r="DV549"/>
      <c r="DW549"/>
      <c r="DX549"/>
      <c r="DY549" s="52"/>
      <c r="DZ549"/>
      <c r="EA549"/>
      <c r="EB549"/>
      <c r="EC549"/>
      <c r="ED549"/>
      <c r="EE549" s="52"/>
      <c r="EF549"/>
      <c r="EG549" s="52"/>
      <c r="EH549"/>
      <c r="EI549" s="52"/>
      <c r="EJ549"/>
      <c r="EK549"/>
      <c r="EL549"/>
      <c r="EM549"/>
      <c r="EN549"/>
      <c r="EO549"/>
      <c r="EP549"/>
      <c r="EQ549"/>
      <c r="ER549"/>
      <c r="ES549"/>
      <c r="ET549"/>
      <c r="EU549"/>
      <c r="EV549"/>
      <c r="EW549"/>
      <c r="EX549"/>
      <c r="EY549"/>
      <c r="EZ549"/>
      <c r="FA549"/>
      <c r="FB549"/>
      <c r="FC549"/>
    </row>
    <row r="550" spans="35:159" x14ac:dyDescent="0.35">
      <c r="AL550" s="5" t="s">
        <v>1550</v>
      </c>
      <c r="AM550" s="6">
        <v>5.6717540409829601E-4</v>
      </c>
      <c r="AO550" s="5" t="s">
        <v>2183</v>
      </c>
      <c r="AP550" s="6">
        <v>1.4269551834147038E-2</v>
      </c>
      <c r="AR550" s="38" t="s">
        <v>2608</v>
      </c>
      <c r="AS550" s="6">
        <v>4.192692032969234E-4</v>
      </c>
      <c r="DI550" s="53" t="s">
        <v>1811</v>
      </c>
      <c r="DJ550" s="54">
        <v>2.6468185524587147E-4</v>
      </c>
      <c r="DK550" s="53" t="s">
        <v>2304</v>
      </c>
      <c r="DL550" s="52">
        <v>1.0192537024390741E-2</v>
      </c>
      <c r="DM550" s="53" t="s">
        <v>2740</v>
      </c>
      <c r="DN550" s="58">
        <v>2.2710415178583349E-4</v>
      </c>
      <c r="DO550"/>
      <c r="DP550" s="52"/>
      <c r="DQ550"/>
      <c r="DR550" s="52"/>
      <c r="DS550"/>
      <c r="DT550"/>
      <c r="DU550" s="52"/>
      <c r="DV550"/>
      <c r="DW550"/>
      <c r="DX550"/>
      <c r="DY550" s="52"/>
      <c r="DZ550"/>
      <c r="EA550"/>
      <c r="EB550"/>
      <c r="EC550"/>
      <c r="ED550"/>
      <c r="EE550" s="52"/>
      <c r="EF550"/>
      <c r="EG550" s="52"/>
      <c r="EH550"/>
      <c r="EI550" s="52"/>
      <c r="EJ550"/>
      <c r="EK550"/>
      <c r="EL550"/>
      <c r="EM550"/>
      <c r="EN550"/>
      <c r="EO550"/>
      <c r="EP550"/>
      <c r="EQ550"/>
      <c r="ER550"/>
      <c r="ES550"/>
      <c r="ET550"/>
      <c r="EU550"/>
      <c r="EV550"/>
      <c r="EW550"/>
      <c r="EX550"/>
      <c r="EY550"/>
      <c r="EZ550"/>
      <c r="FA550"/>
      <c r="FB550"/>
      <c r="FC550"/>
    </row>
    <row r="551" spans="35:159" x14ac:dyDescent="0.35">
      <c r="AL551" s="5" t="s">
        <v>1551</v>
      </c>
      <c r="AM551" s="6">
        <v>5.6717540409829601E-4</v>
      </c>
      <c r="AO551" s="5" t="s">
        <v>2184</v>
      </c>
      <c r="AP551" s="6">
        <v>1.3250298131707963E-2</v>
      </c>
      <c r="AR551" s="38" t="s">
        <v>1814</v>
      </c>
      <c r="AS551" s="6">
        <v>4.1677355327729882E-4</v>
      </c>
      <c r="DI551" s="53" t="s">
        <v>1813</v>
      </c>
      <c r="DJ551" s="54">
        <v>2.4577600844259494E-4</v>
      </c>
      <c r="DK551" s="53" t="s">
        <v>2305</v>
      </c>
      <c r="DL551" s="52">
        <v>1.0192537024390741E-2</v>
      </c>
      <c r="DM551" s="53" t="s">
        <v>2741</v>
      </c>
      <c r="DN551" s="58">
        <v>2.2710415178583349E-4</v>
      </c>
      <c r="DO551"/>
      <c r="DP551" s="52"/>
      <c r="DQ551"/>
      <c r="DR551" s="52"/>
      <c r="DS551"/>
      <c r="DT551"/>
      <c r="DU551" s="52"/>
      <c r="DV551"/>
      <c r="DW551"/>
      <c r="DX551"/>
      <c r="DY551" s="52"/>
      <c r="DZ551"/>
      <c r="EA551"/>
      <c r="EB551"/>
      <c r="EC551"/>
      <c r="ED551"/>
      <c r="EE551" s="52"/>
      <c r="EF551"/>
      <c r="EG551" s="52"/>
      <c r="EH551"/>
      <c r="EI551" s="52"/>
      <c r="EJ551"/>
      <c r="EK551"/>
      <c r="EL551"/>
      <c r="EM551"/>
      <c r="EN551"/>
      <c r="EO551"/>
      <c r="EP551"/>
      <c r="EQ551"/>
      <c r="ER551"/>
      <c r="ES551"/>
      <c r="ET551"/>
      <c r="EU551"/>
      <c r="EV551"/>
      <c r="EW551"/>
      <c r="EX551"/>
      <c r="EY551"/>
      <c r="EZ551"/>
      <c r="FA551"/>
      <c r="FB551"/>
      <c r="FC551"/>
    </row>
    <row r="552" spans="35:159" x14ac:dyDescent="0.35">
      <c r="AL552" s="5" t="s">
        <v>1552</v>
      </c>
      <c r="AM552" s="6">
        <v>5.6717540409829601E-4</v>
      </c>
      <c r="AO552" s="5" t="s">
        <v>2185</v>
      </c>
      <c r="AP552" s="6">
        <v>1.3250298131707963E-2</v>
      </c>
      <c r="AR552" s="38" t="s">
        <v>2609</v>
      </c>
      <c r="AS552" s="6">
        <v>4.1427790325767428E-4</v>
      </c>
      <c r="DI552" s="53" t="s">
        <v>1816</v>
      </c>
      <c r="DJ552" s="54">
        <v>2.4577600844259494E-4</v>
      </c>
      <c r="DK552" s="53" t="s">
        <v>2306</v>
      </c>
      <c r="DL552" s="52">
        <v>1.0192537024390741E-2</v>
      </c>
      <c r="DM552" s="53" t="s">
        <v>2742</v>
      </c>
      <c r="DN552" s="58">
        <v>2.2710415178583349E-4</v>
      </c>
      <c r="DO552"/>
      <c r="DP552" s="52"/>
      <c r="DQ552"/>
      <c r="DR552" s="52"/>
      <c r="DS552"/>
      <c r="DT552"/>
      <c r="DU552" s="52"/>
      <c r="DV552"/>
      <c r="DW552"/>
      <c r="DX552"/>
      <c r="DY552" s="52"/>
      <c r="DZ552"/>
      <c r="EA552"/>
      <c r="EB552"/>
      <c r="EC552"/>
      <c r="ED552"/>
      <c r="EE552" s="52"/>
      <c r="EF552"/>
      <c r="EG552" s="52"/>
      <c r="EH552"/>
      <c r="EI552" s="52"/>
      <c r="EJ552"/>
      <c r="EK552"/>
      <c r="EL552"/>
      <c r="EM552"/>
      <c r="EN552"/>
      <c r="EO552"/>
      <c r="EP552"/>
      <c r="EQ552"/>
      <c r="ER552"/>
      <c r="ES552"/>
      <c r="ET552"/>
      <c r="EU552"/>
      <c r="EV552"/>
      <c r="EW552"/>
      <c r="EX552"/>
      <c r="EY552"/>
      <c r="EZ552"/>
      <c r="FA552"/>
      <c r="FB552"/>
      <c r="FC552"/>
    </row>
    <row r="553" spans="35:159" x14ac:dyDescent="0.35">
      <c r="AL553" s="5" t="s">
        <v>1553</v>
      </c>
      <c r="AM553" s="6">
        <v>5.6717540409829601E-4</v>
      </c>
      <c r="AO553" s="5" t="s">
        <v>1821</v>
      </c>
      <c r="AP553" s="6">
        <v>1.3250298131707963E-2</v>
      </c>
      <c r="AR553" s="38" t="s">
        <v>2610</v>
      </c>
      <c r="AS553" s="6">
        <v>4.1427790325767428E-4</v>
      </c>
      <c r="DI553" s="53" t="s">
        <v>1818</v>
      </c>
      <c r="DJ553" s="54">
        <v>2.4577600844259494E-4</v>
      </c>
      <c r="DK553" s="53" t="s">
        <v>2307</v>
      </c>
      <c r="DL553" s="52">
        <v>1.0192537024390741E-2</v>
      </c>
      <c r="DM553" s="53" t="s">
        <v>2743</v>
      </c>
      <c r="DN553" s="58">
        <v>2.2460850176620893E-4</v>
      </c>
      <c r="DO553"/>
      <c r="DP553" s="52"/>
      <c r="DQ553"/>
      <c r="DR553" s="52"/>
      <c r="DS553"/>
      <c r="DT553"/>
      <c r="DU553" s="52"/>
      <c r="DV553"/>
      <c r="DW553"/>
      <c r="DX553"/>
      <c r="DY553" s="52"/>
      <c r="DZ553"/>
      <c r="EA553"/>
      <c r="EB553"/>
      <c r="EC553"/>
      <c r="ED553"/>
      <c r="EE553" s="52"/>
      <c r="EF553"/>
      <c r="EG553" s="52"/>
      <c r="EH553"/>
      <c r="EI553" s="52"/>
      <c r="EJ553"/>
      <c r="EK553"/>
      <c r="EL553"/>
      <c r="EM553"/>
      <c r="EN553"/>
      <c r="EO553"/>
      <c r="EP553"/>
      <c r="EQ553"/>
      <c r="ER553"/>
      <c r="ES553"/>
      <c r="ET553"/>
      <c r="EU553"/>
      <c r="EV553"/>
      <c r="EW553"/>
      <c r="EX553"/>
      <c r="EY553"/>
      <c r="EZ553"/>
      <c r="FA553"/>
      <c r="FB553"/>
      <c r="FC553"/>
    </row>
    <row r="554" spans="35:159" x14ac:dyDescent="0.35">
      <c r="AL554" s="5" t="s">
        <v>1554</v>
      </c>
      <c r="AM554" s="6">
        <v>5.6717540409829601E-4</v>
      </c>
      <c r="AO554" s="5" t="s">
        <v>1785</v>
      </c>
      <c r="AP554" s="6">
        <v>1.3250298131707963E-2</v>
      </c>
      <c r="AR554" s="38" t="s">
        <v>1144</v>
      </c>
      <c r="AS554" s="6">
        <v>4.1427790325767428E-4</v>
      </c>
      <c r="DI554" s="53" t="s">
        <v>1821</v>
      </c>
      <c r="DJ554" s="54">
        <v>2.4577600844259494E-4</v>
      </c>
      <c r="DK554" s="53" t="s">
        <v>2308</v>
      </c>
      <c r="DL554" s="52">
        <v>1.0192537024390741E-2</v>
      </c>
      <c r="DM554" s="53" t="s">
        <v>2744</v>
      </c>
      <c r="DN554" s="58">
        <v>2.2211285174658443E-4</v>
      </c>
      <c r="DO554"/>
      <c r="DP554" s="52"/>
      <c r="DQ554"/>
      <c r="DR554" s="52"/>
      <c r="DS554"/>
      <c r="DT554"/>
      <c r="DU554" s="52"/>
      <c r="DV554"/>
      <c r="DW554"/>
      <c r="DX554"/>
      <c r="DY554" s="52"/>
      <c r="DZ554"/>
      <c r="EA554"/>
      <c r="EB554"/>
      <c r="EC554"/>
      <c r="ED554"/>
      <c r="EE554" s="52"/>
      <c r="EF554"/>
      <c r="EG554" s="52"/>
      <c r="EH554"/>
      <c r="EI554" s="52"/>
      <c r="EJ554"/>
      <c r="EK554"/>
      <c r="EL554"/>
      <c r="EM554"/>
      <c r="EN554"/>
      <c r="EO554"/>
      <c r="EP554"/>
      <c r="EQ554"/>
      <c r="ER554"/>
      <c r="ES554"/>
      <c r="ET554"/>
      <c r="EU554"/>
      <c r="EV554"/>
      <c r="EW554"/>
      <c r="EX554"/>
      <c r="EY554"/>
      <c r="EZ554"/>
      <c r="FA554"/>
      <c r="FB554"/>
      <c r="FC554"/>
    </row>
    <row r="555" spans="35:159" x14ac:dyDescent="0.35">
      <c r="AL555" s="5" t="s">
        <v>1555</v>
      </c>
      <c r="AM555" s="6">
        <v>5.6717540409829601E-4</v>
      </c>
      <c r="AO555" s="5" t="s">
        <v>2186</v>
      </c>
      <c r="AP555" s="6">
        <v>1.3250298131707963E-2</v>
      </c>
      <c r="AR555" s="38" t="s">
        <v>2611</v>
      </c>
      <c r="AS555" s="6">
        <v>4.1427790325767428E-4</v>
      </c>
      <c r="DI555" s="53" t="s">
        <v>1822</v>
      </c>
      <c r="DJ555" s="54">
        <v>2.4577600844259494E-4</v>
      </c>
      <c r="DK555" s="53" t="s">
        <v>2309</v>
      </c>
      <c r="DL555" s="52">
        <v>1.0192537024390741E-2</v>
      </c>
      <c r="DM555" s="53" t="s">
        <v>2745</v>
      </c>
      <c r="DN555" s="58">
        <v>2.1961720172695987E-4</v>
      </c>
      <c r="DO555"/>
      <c r="DP555" s="52"/>
      <c r="DQ555"/>
      <c r="DR555" s="52"/>
      <c r="DS555"/>
      <c r="DT555"/>
      <c r="DU555" s="52"/>
      <c r="DV555"/>
      <c r="DW555"/>
      <c r="DX555"/>
      <c r="DY555" s="52"/>
      <c r="DZ555"/>
      <c r="EA555"/>
      <c r="EB555"/>
      <c r="EC555"/>
      <c r="ED555"/>
      <c r="EE555" s="52"/>
      <c r="EF555"/>
      <c r="EG555" s="52"/>
      <c r="EH555"/>
      <c r="EI555" s="52"/>
      <c r="EJ555"/>
      <c r="EK555"/>
      <c r="EL555"/>
      <c r="EM555"/>
      <c r="EN555"/>
      <c r="EO555"/>
      <c r="EP555"/>
      <c r="EQ555"/>
      <c r="ER555"/>
      <c r="ES555"/>
      <c r="ET555"/>
      <c r="EU555"/>
      <c r="EV555"/>
      <c r="EW555"/>
      <c r="EX555"/>
      <c r="EY555"/>
      <c r="EZ555"/>
      <c r="FA555"/>
      <c r="FB555"/>
      <c r="FC555"/>
    </row>
    <row r="556" spans="35:159" x14ac:dyDescent="0.35">
      <c r="AL556" s="5" t="s">
        <v>1556</v>
      </c>
      <c r="AM556" s="6">
        <v>5.6717540409829601E-4</v>
      </c>
      <c r="AO556" s="5" t="s">
        <v>1914</v>
      </c>
      <c r="AP556" s="6">
        <v>1.3250298131707963E-2</v>
      </c>
      <c r="AR556" s="38" t="s">
        <v>1815</v>
      </c>
      <c r="AS556" s="6">
        <v>4.1178225323804969E-4</v>
      </c>
      <c r="DI556" s="53" t="s">
        <v>1823</v>
      </c>
      <c r="DJ556" s="54">
        <v>2.4577600844259494E-4</v>
      </c>
      <c r="DK556"/>
      <c r="DL556" s="52"/>
      <c r="DM556" s="53" t="s">
        <v>2746</v>
      </c>
      <c r="DN556" s="58">
        <v>2.1961720172695987E-4</v>
      </c>
      <c r="DO556"/>
      <c r="DP556" s="52"/>
      <c r="DQ556"/>
      <c r="DR556" s="52"/>
      <c r="DS556"/>
      <c r="DT556"/>
      <c r="DU556" s="52"/>
      <c r="DV556"/>
      <c r="DW556"/>
      <c r="DX556"/>
      <c r="DY556" s="52"/>
      <c r="DZ556"/>
      <c r="EA556"/>
      <c r="EB556"/>
      <c r="EC556"/>
      <c r="ED556"/>
      <c r="EE556" s="52"/>
      <c r="EF556"/>
      <c r="EG556" s="52"/>
      <c r="EH556"/>
      <c r="EI556" s="52"/>
      <c r="EJ556"/>
      <c r="EK556"/>
      <c r="EL556"/>
      <c r="EM556"/>
      <c r="EN556"/>
      <c r="EO556"/>
      <c r="EP556"/>
      <c r="EQ556"/>
      <c r="ER556"/>
      <c r="ES556"/>
      <c r="ET556"/>
      <c r="EU556"/>
      <c r="EV556"/>
      <c r="EW556"/>
      <c r="EX556"/>
      <c r="EY556"/>
      <c r="EZ556"/>
      <c r="FA556"/>
      <c r="FB556"/>
      <c r="FC556"/>
    </row>
    <row r="557" spans="35:159" x14ac:dyDescent="0.35">
      <c r="AL557" s="5" t="s">
        <v>1557</v>
      </c>
      <c r="AM557" s="6">
        <v>5.6717540409829601E-4</v>
      </c>
      <c r="AO557" s="5" t="s">
        <v>2187</v>
      </c>
      <c r="AP557" s="6">
        <v>1.3250298131707963E-2</v>
      </c>
      <c r="AR557" s="38" t="s">
        <v>2612</v>
      </c>
      <c r="AS557" s="6">
        <v>4.0679095319880068E-4</v>
      </c>
      <c r="DI557" s="53" t="s">
        <v>1824</v>
      </c>
      <c r="DJ557" s="54">
        <v>2.4577600844259494E-4</v>
      </c>
      <c r="DK557"/>
      <c r="DL557" s="52"/>
      <c r="DM557" s="53" t="s">
        <v>2747</v>
      </c>
      <c r="DN557" s="58">
        <v>2.1961720172695987E-4</v>
      </c>
      <c r="DO557"/>
      <c r="DP557" s="52"/>
      <c r="DQ557"/>
      <c r="DR557" s="52"/>
      <c r="DS557"/>
      <c r="DT557"/>
      <c r="DU557" s="52"/>
      <c r="DV557"/>
      <c r="DW557"/>
      <c r="DX557"/>
      <c r="DY557" s="52"/>
      <c r="DZ557"/>
      <c r="EA557"/>
      <c r="EB557"/>
      <c r="EC557"/>
      <c r="ED557"/>
      <c r="EE557" s="52"/>
      <c r="EF557"/>
      <c r="EG557" s="52"/>
      <c r="EH557"/>
      <c r="EI557" s="52"/>
      <c r="EJ557"/>
      <c r="EK557"/>
      <c r="EL557"/>
      <c r="EM557"/>
      <c r="EN557"/>
      <c r="EO557"/>
      <c r="EP557"/>
      <c r="EQ557"/>
      <c r="ER557"/>
      <c r="ES557"/>
      <c r="ET557"/>
      <c r="EU557"/>
      <c r="EV557"/>
      <c r="EW557"/>
      <c r="EX557"/>
      <c r="EY557"/>
      <c r="EZ557"/>
      <c r="FA557"/>
      <c r="FB557"/>
      <c r="FC557"/>
    </row>
    <row r="558" spans="35:159" x14ac:dyDescent="0.35">
      <c r="AL558" s="5" t="s">
        <v>1558</v>
      </c>
      <c r="AM558" s="6">
        <v>5.4826955729501948E-4</v>
      </c>
      <c r="AO558" s="5" t="s">
        <v>2188</v>
      </c>
      <c r="AP558" s="6">
        <v>1.3250298131707963E-2</v>
      </c>
      <c r="AR558" s="38" t="s">
        <v>2613</v>
      </c>
      <c r="AS558" s="6">
        <v>4.0429530317917609E-4</v>
      </c>
      <c r="DI558" s="53" t="s">
        <v>1825</v>
      </c>
      <c r="DJ558" s="54">
        <v>2.4577600844259494E-4</v>
      </c>
      <c r="DK558"/>
      <c r="DL558" s="52"/>
      <c r="DM558" s="53" t="s">
        <v>2748</v>
      </c>
      <c r="DN558" s="58">
        <v>2.1961720172695987E-4</v>
      </c>
      <c r="DO558"/>
      <c r="DP558" s="52"/>
      <c r="DQ558"/>
      <c r="DR558" s="52"/>
      <c r="DS558"/>
      <c r="DT558"/>
      <c r="DU558" s="52"/>
      <c r="DV558"/>
      <c r="DW558"/>
      <c r="DX558"/>
      <c r="DY558" s="52"/>
      <c r="DZ558"/>
      <c r="EA558"/>
      <c r="EB558"/>
      <c r="EC558"/>
      <c r="ED558"/>
      <c r="EE558" s="52"/>
      <c r="EF558"/>
      <c r="EG558" s="52"/>
      <c r="EH558"/>
      <c r="EI558" s="52"/>
      <c r="EJ558"/>
      <c r="EK558"/>
      <c r="EL558"/>
      <c r="EM558"/>
      <c r="EN558"/>
      <c r="EO558"/>
      <c r="EP558"/>
      <c r="EQ558"/>
      <c r="ER558"/>
      <c r="ES558"/>
      <c r="ET558"/>
      <c r="EU558"/>
      <c r="EV558"/>
      <c r="EW558"/>
      <c r="EX558"/>
      <c r="EY558"/>
      <c r="EZ558"/>
      <c r="FA558"/>
      <c r="FB558"/>
      <c r="FC558"/>
    </row>
    <row r="559" spans="35:159" x14ac:dyDescent="0.35">
      <c r="AL559" s="5" t="s">
        <v>1559</v>
      </c>
      <c r="AM559" s="6">
        <v>5.4826955729501948E-4</v>
      </c>
      <c r="AO559" s="5" t="s">
        <v>2189</v>
      </c>
      <c r="AP559" s="6">
        <v>1.3250298131707963E-2</v>
      </c>
      <c r="AR559" s="38" t="s">
        <v>2185</v>
      </c>
      <c r="AS559" s="6">
        <v>4.0179965315955156E-4</v>
      </c>
      <c r="DI559" s="53" t="s">
        <v>1851</v>
      </c>
      <c r="DJ559" s="54">
        <v>2.2687016163931841E-4</v>
      </c>
      <c r="DK559"/>
      <c r="DL559" s="52"/>
      <c r="DM559" s="53" t="s">
        <v>2749</v>
      </c>
      <c r="DN559" s="58">
        <v>2.1712155170733533E-4</v>
      </c>
      <c r="DO559"/>
      <c r="DP559" s="52"/>
      <c r="DQ559"/>
      <c r="DR559" s="52"/>
      <c r="DS559"/>
      <c r="DT559"/>
      <c r="DU559" s="52"/>
      <c r="DV559"/>
      <c r="DW559"/>
      <c r="DX559"/>
      <c r="DY559" s="52"/>
      <c r="DZ559"/>
      <c r="EA559"/>
      <c r="EB559"/>
      <c r="EC559"/>
      <c r="ED559"/>
      <c r="EE559" s="52"/>
      <c r="EF559"/>
      <c r="EG559" s="52"/>
      <c r="EH559"/>
      <c r="EI559" s="52"/>
      <c r="EJ559"/>
      <c r="EK559"/>
      <c r="EL559"/>
      <c r="EM559"/>
      <c r="EN559"/>
      <c r="EO559"/>
      <c r="EP559"/>
      <c r="EQ559"/>
      <c r="ER559"/>
      <c r="ES559"/>
      <c r="ET559"/>
      <c r="EU559"/>
      <c r="EV559"/>
      <c r="EW559"/>
      <c r="EX559"/>
      <c r="EY559"/>
      <c r="EZ559"/>
      <c r="FA559"/>
      <c r="FB559"/>
      <c r="FC559"/>
    </row>
    <row r="560" spans="35:159" x14ac:dyDescent="0.35">
      <c r="AL560" s="5" t="s">
        <v>1560</v>
      </c>
      <c r="AM560" s="6">
        <v>5.4826955729501948E-4</v>
      </c>
      <c r="AO560" s="5" t="s">
        <v>1044</v>
      </c>
      <c r="AP560" s="6">
        <v>1.2231044429268889E-2</v>
      </c>
      <c r="AR560" s="38" t="s">
        <v>2614</v>
      </c>
      <c r="AS560" s="6">
        <v>4.0179965315955156E-4</v>
      </c>
      <c r="DI560" s="53" t="s">
        <v>1837</v>
      </c>
      <c r="DJ560" s="54">
        <v>2.2687016163931841E-4</v>
      </c>
      <c r="DK560"/>
      <c r="DL560" s="52"/>
      <c r="DM560" s="53" t="s">
        <v>2750</v>
      </c>
      <c r="DN560" s="58">
        <v>2.1712155170733533E-4</v>
      </c>
      <c r="DO560"/>
      <c r="DP560" s="52"/>
      <c r="DQ560"/>
      <c r="DR560" s="52"/>
      <c r="DS560"/>
      <c r="DT560"/>
      <c r="DU560" s="52"/>
      <c r="DV560"/>
      <c r="DW560"/>
      <c r="DX560"/>
      <c r="DY560" s="52"/>
      <c r="DZ560"/>
      <c r="EA560"/>
      <c r="EB560"/>
      <c r="EC560"/>
      <c r="ED560"/>
      <c r="EE560" s="52"/>
      <c r="EF560"/>
      <c r="EG560" s="52"/>
      <c r="EH560"/>
      <c r="EI560" s="52"/>
      <c r="EJ560"/>
      <c r="EK560"/>
      <c r="EL560"/>
      <c r="EM560"/>
      <c r="EN560"/>
      <c r="EO560"/>
      <c r="EP560"/>
      <c r="EQ560"/>
      <c r="ER560"/>
      <c r="ES560"/>
      <c r="ET560"/>
      <c r="EU560"/>
      <c r="EV560"/>
      <c r="EW560"/>
      <c r="EX560"/>
      <c r="EY560"/>
      <c r="EZ560"/>
      <c r="FA560"/>
      <c r="FB560"/>
      <c r="FC560"/>
    </row>
    <row r="561" spans="38:159" x14ac:dyDescent="0.35">
      <c r="AL561" s="5" t="s">
        <v>1561</v>
      </c>
      <c r="AM561" s="6">
        <v>5.4826955729501948E-4</v>
      </c>
      <c r="AO561" s="5" t="s">
        <v>1066</v>
      </c>
      <c r="AP561" s="6">
        <v>1.2231044429268889E-2</v>
      </c>
      <c r="AR561" s="38" t="s">
        <v>1337</v>
      </c>
      <c r="AS561" s="6">
        <v>3.9930400313992697E-4</v>
      </c>
      <c r="DI561" s="53" t="s">
        <v>1846</v>
      </c>
      <c r="DJ561" s="54">
        <v>2.2687016163931841E-4</v>
      </c>
      <c r="DK561"/>
      <c r="DL561" s="52"/>
      <c r="DM561" s="53" t="s">
        <v>2751</v>
      </c>
      <c r="DN561" s="58">
        <v>2.1712155170733533E-4</v>
      </c>
      <c r="DO561"/>
      <c r="DP561" s="52"/>
      <c r="DQ561"/>
      <c r="DR561" s="52"/>
      <c r="DS561"/>
      <c r="DT561"/>
      <c r="DU561" s="52"/>
      <c r="DV561"/>
      <c r="DW561"/>
      <c r="DX561"/>
      <c r="DY561" s="52"/>
      <c r="DZ561"/>
      <c r="EA561"/>
      <c r="EB561"/>
      <c r="EC561"/>
      <c r="ED561"/>
      <c r="EE561" s="52"/>
      <c r="EF561"/>
      <c r="EG561" s="52"/>
      <c r="EH561"/>
      <c r="EI561" s="52"/>
      <c r="EJ561"/>
      <c r="EK561"/>
      <c r="EL561"/>
      <c r="EM561"/>
      <c r="EN561"/>
      <c r="EO561"/>
      <c r="EP561"/>
      <c r="EQ561"/>
      <c r="ER561"/>
      <c r="ES561"/>
      <c r="ET561"/>
      <c r="EU561"/>
      <c r="EV561"/>
      <c r="EW561"/>
      <c r="EX561"/>
      <c r="EY561"/>
      <c r="EZ561"/>
      <c r="FA561"/>
      <c r="FB561"/>
      <c r="FC561"/>
    </row>
    <row r="562" spans="38:159" x14ac:dyDescent="0.35">
      <c r="AL562" s="5" t="s">
        <v>1562</v>
      </c>
      <c r="AM562" s="6">
        <v>5.4826955729501948E-4</v>
      </c>
      <c r="AO562" s="5" t="s">
        <v>1144</v>
      </c>
      <c r="AP562" s="6">
        <v>1.2231044429268889E-2</v>
      </c>
      <c r="AR562" s="38" t="s">
        <v>2615</v>
      </c>
      <c r="AS562" s="6">
        <v>3.9930400313992697E-4</v>
      </c>
      <c r="DI562" s="53" t="s">
        <v>1847</v>
      </c>
      <c r="DJ562" s="54">
        <v>2.2687016163931841E-4</v>
      </c>
      <c r="DK562"/>
      <c r="DL562" s="52"/>
      <c r="DM562" s="53" t="s">
        <v>2752</v>
      </c>
      <c r="DN562" s="58">
        <v>2.1712155170733533E-4</v>
      </c>
      <c r="DO562"/>
      <c r="DP562" s="52"/>
      <c r="DQ562"/>
      <c r="DR562" s="52"/>
      <c r="DS562"/>
      <c r="DT562"/>
      <c r="DU562" s="52"/>
      <c r="DV562"/>
      <c r="DW562"/>
      <c r="DX562"/>
      <c r="DY562" s="52"/>
      <c r="DZ562"/>
      <c r="EA562"/>
      <c r="EB562"/>
      <c r="EC562"/>
      <c r="ED562"/>
      <c r="EE562" s="52"/>
      <c r="EF562"/>
      <c r="EG562" s="52"/>
      <c r="EH562"/>
      <c r="EI562" s="52"/>
      <c r="EJ562"/>
      <c r="EK562"/>
      <c r="EL562"/>
      <c r="EM562"/>
      <c r="EN562"/>
      <c r="EO562"/>
      <c r="EP562"/>
      <c r="EQ562"/>
      <c r="ER562"/>
      <c r="ES562"/>
      <c r="ET562"/>
      <c r="EU562"/>
      <c r="EV562"/>
      <c r="EW562"/>
      <c r="EX562"/>
      <c r="EY562"/>
      <c r="EZ562"/>
      <c r="FA562"/>
      <c r="FB562"/>
      <c r="FC562"/>
    </row>
    <row r="563" spans="38:159" x14ac:dyDescent="0.35">
      <c r="AL563" s="5" t="s">
        <v>1563</v>
      </c>
      <c r="AM563" s="6">
        <v>5.4826955729501948E-4</v>
      </c>
      <c r="AO563" s="5" t="s">
        <v>1160</v>
      </c>
      <c r="AP563" s="6">
        <v>1.2231044429268889E-2</v>
      </c>
      <c r="AR563" s="38" t="s">
        <v>2616</v>
      </c>
      <c r="AS563" s="6">
        <v>3.9930400313992697E-4</v>
      </c>
      <c r="DI563" s="53" t="s">
        <v>1849</v>
      </c>
      <c r="DJ563" s="54">
        <v>2.2687016163931841E-4</v>
      </c>
      <c r="DK563"/>
      <c r="DL563" s="52"/>
      <c r="DM563" s="53" t="s">
        <v>2753</v>
      </c>
      <c r="DN563" s="58">
        <v>2.1462590168771077E-4</v>
      </c>
      <c r="DO563"/>
      <c r="DP563" s="52"/>
      <c r="DQ563"/>
      <c r="DR563" s="52"/>
      <c r="DS563"/>
      <c r="DT563"/>
      <c r="DU563" s="52"/>
      <c r="DV563"/>
      <c r="DW563"/>
      <c r="DX563"/>
      <c r="DY563" s="52"/>
      <c r="DZ563"/>
      <c r="EA563"/>
      <c r="EB563"/>
      <c r="EC563"/>
      <c r="ED563"/>
      <c r="EE563" s="52"/>
      <c r="EF563"/>
      <c r="EG563" s="52"/>
      <c r="EH563"/>
      <c r="EI563" s="52"/>
      <c r="EJ563"/>
      <c r="EK563"/>
      <c r="EL563"/>
      <c r="EM563"/>
      <c r="EN563"/>
      <c r="EO563"/>
      <c r="EP563"/>
      <c r="EQ563"/>
      <c r="ER563"/>
      <c r="ES563"/>
      <c r="ET563"/>
      <c r="EU563"/>
      <c r="EV563"/>
      <c r="EW563"/>
      <c r="EX563"/>
      <c r="EY563"/>
      <c r="EZ563"/>
      <c r="FA563"/>
      <c r="FB563"/>
      <c r="FC563"/>
    </row>
    <row r="564" spans="38:159" x14ac:dyDescent="0.35">
      <c r="AL564" s="5" t="s">
        <v>1564</v>
      </c>
      <c r="AM564" s="6">
        <v>5.4826955729501948E-4</v>
      </c>
      <c r="AO564" s="5" t="s">
        <v>2190</v>
      </c>
      <c r="AP564" s="6">
        <v>1.2231044429268889E-2</v>
      </c>
      <c r="AR564" s="38" t="s">
        <v>2249</v>
      </c>
      <c r="AS564" s="6">
        <v>3.9431270310067795E-4</v>
      </c>
      <c r="DI564" s="53" t="s">
        <v>1850</v>
      </c>
      <c r="DJ564" s="54">
        <v>2.2687016163931841E-4</v>
      </c>
      <c r="DK564"/>
      <c r="DL564" s="52"/>
      <c r="DM564" s="53" t="s">
        <v>2754</v>
      </c>
      <c r="DN564" s="58">
        <v>2.1462590168771077E-4</v>
      </c>
      <c r="DO564"/>
      <c r="DP564" s="52"/>
      <c r="DQ564"/>
      <c r="DR564" s="52"/>
      <c r="DS564"/>
      <c r="DT564"/>
      <c r="DU564" s="52"/>
      <c r="DV564"/>
      <c r="DW564"/>
      <c r="DX564"/>
      <c r="DY564" s="52"/>
      <c r="DZ564"/>
      <c r="EA564"/>
      <c r="EB564"/>
      <c r="EC564"/>
      <c r="ED564"/>
      <c r="EE564" s="52"/>
      <c r="EF564"/>
      <c r="EG564" s="52"/>
      <c r="EH564"/>
      <c r="EI564" s="52"/>
      <c r="EJ564"/>
      <c r="EK564"/>
      <c r="EL564"/>
      <c r="EM564"/>
      <c r="EN564"/>
      <c r="EO564"/>
      <c r="EP564"/>
      <c r="EQ564"/>
      <c r="ER564"/>
      <c r="ES564"/>
      <c r="ET564"/>
      <c r="EU564"/>
      <c r="EV564"/>
      <c r="EW564"/>
      <c r="EX564"/>
      <c r="EY564"/>
      <c r="EZ564"/>
      <c r="FA564"/>
      <c r="FB564"/>
      <c r="FC564"/>
    </row>
    <row r="565" spans="38:159" x14ac:dyDescent="0.35">
      <c r="AL565" s="5" t="s">
        <v>1565</v>
      </c>
      <c r="AM565" s="6">
        <v>5.2936371049174295E-4</v>
      </c>
      <c r="AO565" s="5" t="s">
        <v>2191</v>
      </c>
      <c r="AP565" s="6">
        <v>1.2231044429268889E-2</v>
      </c>
      <c r="AR565" s="38" t="s">
        <v>2617</v>
      </c>
      <c r="AS565" s="6">
        <v>3.9181705308105337E-4</v>
      </c>
      <c r="DI565" s="53" t="s">
        <v>1852</v>
      </c>
      <c r="DJ565" s="54">
        <v>2.2687016163931841E-4</v>
      </c>
      <c r="DK565"/>
      <c r="DL565" s="52"/>
      <c r="DM565" s="53" t="s">
        <v>2755</v>
      </c>
      <c r="DN565" s="58">
        <v>2.1462590168771077E-4</v>
      </c>
      <c r="DO565"/>
      <c r="DP565" s="52"/>
      <c r="DQ565"/>
      <c r="DR565" s="52"/>
      <c r="DS565"/>
      <c r="DT565"/>
      <c r="DU565" s="52"/>
      <c r="DV565"/>
      <c r="DW565"/>
      <c r="DX565"/>
      <c r="DY565" s="52"/>
      <c r="DZ565"/>
      <c r="EA565"/>
      <c r="EB565"/>
      <c r="EC565"/>
      <c r="ED565"/>
      <c r="EE565" s="52"/>
      <c r="EF565"/>
      <c r="EG565" s="52"/>
      <c r="EH565"/>
      <c r="EI565" s="52"/>
      <c r="EJ565"/>
      <c r="EK565"/>
      <c r="EL565"/>
      <c r="EM565"/>
      <c r="EN565"/>
      <c r="EO565"/>
      <c r="EP565"/>
      <c r="EQ565"/>
      <c r="ER565"/>
      <c r="ES565"/>
      <c r="ET565"/>
      <c r="EU565"/>
      <c r="EV565"/>
      <c r="EW565"/>
      <c r="EX565"/>
      <c r="EY565"/>
      <c r="EZ565"/>
      <c r="FA565"/>
      <c r="FB565"/>
      <c r="FC565"/>
    </row>
    <row r="566" spans="38:159" x14ac:dyDescent="0.35">
      <c r="AL566" s="5" t="s">
        <v>1566</v>
      </c>
      <c r="AM566" s="6">
        <v>5.2936371049174295E-4</v>
      </c>
      <c r="AO566" s="5" t="s">
        <v>1774</v>
      </c>
      <c r="AP566" s="6">
        <v>1.2231044429268889E-2</v>
      </c>
      <c r="AR566" s="38" t="s">
        <v>2618</v>
      </c>
      <c r="AS566" s="6">
        <v>3.9181705308105337E-4</v>
      </c>
      <c r="DI566" s="53" t="s">
        <v>1853</v>
      </c>
      <c r="DJ566" s="54">
        <v>2.2687016163931841E-4</v>
      </c>
      <c r="DK566"/>
      <c r="DL566" s="52"/>
      <c r="DM566" s="53" t="s">
        <v>2756</v>
      </c>
      <c r="DN566" s="58">
        <v>2.1462590168771077E-4</v>
      </c>
      <c r="DO566"/>
      <c r="DP566" s="52"/>
      <c r="DQ566"/>
      <c r="DR566" s="52"/>
      <c r="DS566"/>
      <c r="DT566"/>
      <c r="DU566" s="52"/>
      <c r="DV566"/>
      <c r="DW566"/>
      <c r="DX566"/>
      <c r="DY566" s="52"/>
      <c r="DZ566"/>
      <c r="EA566"/>
      <c r="EB566"/>
      <c r="EC566"/>
      <c r="ED566"/>
      <c r="EE566" s="52"/>
      <c r="EF566"/>
      <c r="EG566" s="52"/>
      <c r="EH566"/>
      <c r="EI566" s="52"/>
      <c r="EJ566"/>
      <c r="EK566"/>
      <c r="EL566"/>
      <c r="EM566"/>
      <c r="EN566"/>
      <c r="EO566"/>
      <c r="EP566"/>
      <c r="EQ566"/>
      <c r="ER566"/>
      <c r="ES566"/>
      <c r="ET566"/>
      <c r="EU566"/>
      <c r="EV566"/>
      <c r="EW566"/>
      <c r="EX566"/>
      <c r="EY566"/>
      <c r="EZ566"/>
      <c r="FA566"/>
      <c r="FB566"/>
      <c r="FC566"/>
    </row>
    <row r="567" spans="38:159" x14ac:dyDescent="0.35">
      <c r="AL567" s="5" t="s">
        <v>1567</v>
      </c>
      <c r="AM567" s="6">
        <v>5.2936371049174295E-4</v>
      </c>
      <c r="AO567" s="5" t="s">
        <v>2192</v>
      </c>
      <c r="AP567" s="6">
        <v>1.2231044429268889E-2</v>
      </c>
      <c r="AR567" s="38" t="s">
        <v>2619</v>
      </c>
      <c r="AS567" s="6">
        <v>3.9181705308105337E-4</v>
      </c>
      <c r="DI567" s="53" t="s">
        <v>1854</v>
      </c>
      <c r="DJ567" s="54">
        <v>2.2687016163931841E-4</v>
      </c>
      <c r="DK567"/>
      <c r="DL567" s="52"/>
      <c r="DM567" s="53" t="s">
        <v>2757</v>
      </c>
      <c r="DN567" s="58">
        <v>2.1462590168771077E-4</v>
      </c>
      <c r="DO567"/>
      <c r="DP567" s="52"/>
      <c r="DQ567"/>
      <c r="DR567" s="52"/>
      <c r="DS567"/>
      <c r="DT567"/>
      <c r="DU567" s="52"/>
      <c r="DV567"/>
      <c r="DW567"/>
      <c r="DX567"/>
      <c r="DY567" s="52"/>
      <c r="DZ567"/>
      <c r="EA567"/>
      <c r="EB567"/>
      <c r="EC567"/>
      <c r="ED567"/>
      <c r="EE567" s="52"/>
      <c r="EF567"/>
      <c r="EG567" s="52"/>
      <c r="EH567"/>
      <c r="EI567" s="52"/>
      <c r="EJ567"/>
      <c r="EK567"/>
      <c r="EL567"/>
      <c r="EM567"/>
      <c r="EN567"/>
      <c r="EO567"/>
      <c r="EP567"/>
      <c r="EQ567"/>
      <c r="ER567"/>
      <c r="ES567"/>
      <c r="ET567"/>
      <c r="EU567"/>
      <c r="EV567"/>
      <c r="EW567"/>
      <c r="EX567"/>
      <c r="EY567"/>
      <c r="EZ567"/>
      <c r="FA567"/>
      <c r="FB567"/>
      <c r="FC567"/>
    </row>
    <row r="568" spans="38:159" x14ac:dyDescent="0.35">
      <c r="AL568" s="5" t="s">
        <v>1568</v>
      </c>
      <c r="AM568" s="6">
        <v>5.2936371049174295E-4</v>
      </c>
      <c r="AO568" s="5" t="s">
        <v>2193</v>
      </c>
      <c r="AP568" s="6">
        <v>1.2231044429268889E-2</v>
      </c>
      <c r="AR568" s="38" t="s">
        <v>2191</v>
      </c>
      <c r="AS568" s="6">
        <v>3.9181705308105337E-4</v>
      </c>
      <c r="DI568" s="53" t="s">
        <v>1855</v>
      </c>
      <c r="DJ568" s="54">
        <v>2.2687016163931841E-4</v>
      </c>
      <c r="DK568"/>
      <c r="DL568" s="52"/>
      <c r="DM568" s="53" t="s">
        <v>2758</v>
      </c>
      <c r="DN568" s="58">
        <v>2.1213025166808621E-4</v>
      </c>
      <c r="DO568"/>
      <c r="DP568" s="52"/>
      <c r="DQ568"/>
      <c r="DR568" s="52"/>
      <c r="DS568"/>
      <c r="DT568"/>
      <c r="DU568" s="52"/>
      <c r="DV568"/>
      <c r="DW568"/>
      <c r="DX568"/>
      <c r="DY568" s="52"/>
      <c r="DZ568"/>
      <c r="EA568"/>
      <c r="EB568"/>
      <c r="EC568"/>
      <c r="ED568"/>
      <c r="EE568" s="52"/>
      <c r="EF568"/>
      <c r="EG568" s="52"/>
      <c r="EH568"/>
      <c r="EI568" s="52"/>
      <c r="EJ568"/>
      <c r="EK568"/>
      <c r="EL568"/>
      <c r="EM568"/>
      <c r="EN568"/>
      <c r="EO568"/>
      <c r="EP568"/>
      <c r="EQ568"/>
      <c r="ER568"/>
      <c r="ES568"/>
      <c r="ET568"/>
      <c r="EU568"/>
      <c r="EV568"/>
      <c r="EW568"/>
      <c r="EX568"/>
      <c r="EY568"/>
      <c r="EZ568"/>
      <c r="FA568"/>
      <c r="FB568"/>
      <c r="FC568"/>
    </row>
    <row r="569" spans="38:159" x14ac:dyDescent="0.35">
      <c r="AL569" s="5" t="s">
        <v>1569</v>
      </c>
      <c r="AM569" s="6">
        <v>5.2936371049174295E-4</v>
      </c>
      <c r="AO569" s="5" t="s">
        <v>2194</v>
      </c>
      <c r="AP569" s="6">
        <v>1.2231044429268889E-2</v>
      </c>
      <c r="AR569" s="38" t="s">
        <v>2620</v>
      </c>
      <c r="AS569" s="6">
        <v>3.8932140306142883E-4</v>
      </c>
      <c r="DI569" s="53" t="s">
        <v>1856</v>
      </c>
      <c r="DJ569" s="54">
        <v>2.2687016163931841E-4</v>
      </c>
      <c r="DK569"/>
      <c r="DL569" s="52"/>
      <c r="DM569" s="53" t="s">
        <v>2759</v>
      </c>
      <c r="DN569" s="58">
        <v>2.1213025166808621E-4</v>
      </c>
      <c r="DO569"/>
      <c r="DP569" s="52"/>
      <c r="DQ569"/>
      <c r="DR569" s="52"/>
      <c r="DS569"/>
      <c r="DT569"/>
      <c r="DU569" s="52"/>
      <c r="DV569"/>
      <c r="DW569"/>
      <c r="DX569"/>
      <c r="DY569" s="52"/>
      <c r="DZ569"/>
      <c r="EA569"/>
      <c r="EB569"/>
      <c r="EC569"/>
      <c r="ED569"/>
      <c r="EE569" s="52"/>
      <c r="EF569"/>
      <c r="EG569" s="52"/>
      <c r="EH569"/>
      <c r="EI569" s="52"/>
      <c r="EJ569"/>
      <c r="EK569"/>
      <c r="EL569"/>
      <c r="EM569"/>
      <c r="EN569"/>
      <c r="EO569"/>
      <c r="EP569"/>
      <c r="EQ569"/>
      <c r="ER569"/>
      <c r="ES569"/>
      <c r="ET569"/>
      <c r="EU569"/>
      <c r="EV569"/>
      <c r="EW569"/>
      <c r="EX569"/>
      <c r="EY569"/>
      <c r="EZ569"/>
      <c r="FA569"/>
      <c r="FB569"/>
      <c r="FC569"/>
    </row>
    <row r="570" spans="38:159" x14ac:dyDescent="0.35">
      <c r="AL570" s="5" t="s">
        <v>1570</v>
      </c>
      <c r="AM570" s="6">
        <v>5.2936371049174295E-4</v>
      </c>
      <c r="AO570" s="5" t="s">
        <v>2195</v>
      </c>
      <c r="AP570" s="6">
        <v>1.2231044429268889E-2</v>
      </c>
      <c r="AR570" s="38" t="s">
        <v>2621</v>
      </c>
      <c r="AS570" s="6">
        <v>3.8932140306142883E-4</v>
      </c>
      <c r="DI570" s="53" t="s">
        <v>1857</v>
      </c>
      <c r="DJ570" s="54">
        <v>2.2687016163931841E-4</v>
      </c>
      <c r="DK570"/>
      <c r="DL570" s="52"/>
      <c r="DM570" s="53" t="s">
        <v>2760</v>
      </c>
      <c r="DN570" s="58">
        <v>2.1213025166808621E-4</v>
      </c>
      <c r="DO570"/>
      <c r="DP570" s="52"/>
      <c r="DQ570"/>
      <c r="DR570" s="52"/>
      <c r="DS570"/>
      <c r="DT570"/>
      <c r="DU570" s="52"/>
      <c r="DV570"/>
      <c r="DW570"/>
      <c r="DX570"/>
      <c r="DY570" s="52"/>
      <c r="DZ570"/>
      <c r="EA570"/>
      <c r="EB570"/>
      <c r="EC570"/>
      <c r="ED570"/>
      <c r="EE570" s="52"/>
      <c r="EF570"/>
      <c r="EG570" s="52"/>
      <c r="EH570"/>
      <c r="EI570" s="52"/>
      <c r="EJ570"/>
      <c r="EK570"/>
      <c r="EL570"/>
      <c r="EM570"/>
      <c r="EN570"/>
      <c r="EO570"/>
      <c r="EP570"/>
      <c r="EQ570"/>
      <c r="ER570"/>
      <c r="ES570"/>
      <c r="ET570"/>
      <c r="EU570"/>
      <c r="EV570"/>
      <c r="EW570"/>
      <c r="EX570"/>
      <c r="EY570"/>
      <c r="EZ570"/>
      <c r="FA570"/>
      <c r="FB570"/>
      <c r="FC570"/>
    </row>
    <row r="571" spans="38:159" x14ac:dyDescent="0.35">
      <c r="AL571" s="5" t="s">
        <v>1571</v>
      </c>
      <c r="AM571" s="6">
        <v>5.2936371049174295E-4</v>
      </c>
      <c r="AO571" s="5" t="s">
        <v>1346</v>
      </c>
      <c r="AP571" s="6">
        <v>1.2231044429268889E-2</v>
      </c>
      <c r="AR571" s="38" t="s">
        <v>2622</v>
      </c>
      <c r="AS571" s="6">
        <v>3.8932140306142883E-4</v>
      </c>
      <c r="DI571" s="53" t="s">
        <v>1858</v>
      </c>
      <c r="DJ571" s="54">
        <v>2.2687016163931841E-4</v>
      </c>
      <c r="DK571"/>
      <c r="DL571" s="52"/>
      <c r="DM571" s="53" t="s">
        <v>2761</v>
      </c>
      <c r="DN571" s="58">
        <v>2.1213025166808621E-4</v>
      </c>
      <c r="DO571"/>
      <c r="DP571" s="52"/>
      <c r="DQ571"/>
      <c r="DR571" s="52"/>
      <c r="DS571"/>
      <c r="DT571"/>
      <c r="DU571" s="52"/>
      <c r="DV571"/>
      <c r="DW571"/>
      <c r="DX571"/>
      <c r="DY571" s="52"/>
      <c r="DZ571"/>
      <c r="EA571"/>
      <c r="EB571"/>
      <c r="EC571"/>
      <c r="ED571"/>
      <c r="EE571" s="52"/>
      <c r="EF571"/>
      <c r="EG571" s="52"/>
      <c r="EH571"/>
      <c r="EI571" s="52"/>
      <c r="EJ571"/>
      <c r="EK571"/>
      <c r="EL571"/>
      <c r="EM571"/>
      <c r="EN571"/>
      <c r="EO571"/>
      <c r="EP571"/>
      <c r="EQ571"/>
      <c r="ER571"/>
      <c r="ES571"/>
      <c r="ET571"/>
      <c r="EU571"/>
      <c r="EV571"/>
      <c r="EW571"/>
      <c r="EX571"/>
      <c r="EY571"/>
      <c r="EZ571"/>
      <c r="FA571"/>
      <c r="FB571"/>
      <c r="FC571"/>
    </row>
    <row r="572" spans="38:159" x14ac:dyDescent="0.35">
      <c r="AL572" s="5" t="s">
        <v>1572</v>
      </c>
      <c r="AM572" s="6">
        <v>5.2936371049174295E-4</v>
      </c>
      <c r="AO572" s="5" t="s">
        <v>1383</v>
      </c>
      <c r="AP572" s="6">
        <v>1.2231044429268889E-2</v>
      </c>
      <c r="AR572" s="38" t="s">
        <v>2623</v>
      </c>
      <c r="AS572" s="6">
        <v>3.8932140306142883E-4</v>
      </c>
      <c r="DI572" s="53" t="s">
        <v>1859</v>
      </c>
      <c r="DJ572" s="54">
        <v>2.2687016163931841E-4</v>
      </c>
      <c r="DK572"/>
      <c r="DL572" s="52"/>
      <c r="DM572" s="53" t="s">
        <v>2762</v>
      </c>
      <c r="DN572" s="58">
        <v>2.1213025166808621E-4</v>
      </c>
      <c r="DO572"/>
      <c r="DP572" s="52"/>
      <c r="DQ572"/>
      <c r="DR572" s="52"/>
      <c r="DS572"/>
      <c r="DT572"/>
      <c r="DU572" s="52"/>
      <c r="DV572"/>
      <c r="DW572"/>
      <c r="DX572"/>
      <c r="DY572" s="52"/>
      <c r="DZ572"/>
      <c r="EA572"/>
      <c r="EB572"/>
      <c r="EC572"/>
      <c r="ED572"/>
      <c r="EE572" s="52"/>
      <c r="EF572"/>
      <c r="EG572" s="52"/>
      <c r="EH572"/>
      <c r="EI572" s="52"/>
      <c r="EJ572"/>
      <c r="EK572"/>
      <c r="EL572"/>
      <c r="EM572"/>
      <c r="EN572"/>
      <c r="EO572"/>
      <c r="EP572"/>
      <c r="EQ572"/>
      <c r="ER572"/>
      <c r="ES572"/>
      <c r="ET572"/>
      <c r="EU572"/>
      <c r="EV572"/>
      <c r="EW572"/>
      <c r="EX572"/>
      <c r="EY572"/>
      <c r="EZ572"/>
      <c r="FA572"/>
      <c r="FB572"/>
      <c r="FC572"/>
    </row>
    <row r="573" spans="38:159" x14ac:dyDescent="0.35">
      <c r="AL573" s="5" t="s">
        <v>1573</v>
      </c>
      <c r="AM573" s="6">
        <v>5.2936371049174295E-4</v>
      </c>
      <c r="AO573" s="5" t="s">
        <v>2196</v>
      </c>
      <c r="AP573" s="6">
        <v>1.2231044429268889E-2</v>
      </c>
      <c r="AR573" s="38" t="s">
        <v>2624</v>
      </c>
      <c r="AS573" s="6">
        <v>3.868257530418043E-4</v>
      </c>
      <c r="DI573" s="53" t="s">
        <v>1860</v>
      </c>
      <c r="DJ573" s="54">
        <v>2.2687016163931841E-4</v>
      </c>
      <c r="DK573"/>
      <c r="DL573" s="52"/>
      <c r="DM573" s="53" t="s">
        <v>2763</v>
      </c>
      <c r="DN573" s="58">
        <v>2.096346016484617E-4</v>
      </c>
      <c r="DO573"/>
      <c r="DP573" s="52"/>
      <c r="DQ573"/>
      <c r="DR573" s="52"/>
      <c r="DS573"/>
      <c r="DT573"/>
      <c r="DU573" s="52"/>
      <c r="DV573"/>
      <c r="DW573"/>
      <c r="DX573"/>
      <c r="DY573" s="52"/>
      <c r="DZ573"/>
      <c r="EA573"/>
      <c r="EB573"/>
      <c r="EC573"/>
      <c r="ED573"/>
      <c r="EE573" s="52"/>
      <c r="EF573"/>
      <c r="EG573" s="52"/>
      <c r="EH573"/>
      <c r="EI573" s="52"/>
      <c r="EJ573"/>
      <c r="EK573"/>
      <c r="EL573"/>
      <c r="EM573"/>
      <c r="EN573"/>
      <c r="EO573"/>
      <c r="EP573"/>
      <c r="EQ573"/>
      <c r="ER573"/>
      <c r="ES573"/>
      <c r="ET573"/>
      <c r="EU573"/>
      <c r="EV573"/>
      <c r="EW573"/>
      <c r="EX573"/>
      <c r="EY573"/>
      <c r="EZ573"/>
      <c r="FA573"/>
      <c r="FB573"/>
      <c r="FC573"/>
    </row>
    <row r="574" spans="38:159" x14ac:dyDescent="0.35">
      <c r="AL574" s="5" t="s">
        <v>1574</v>
      </c>
      <c r="AM574" s="6">
        <v>5.2936371049174295E-4</v>
      </c>
      <c r="AO574" s="5" t="s">
        <v>2197</v>
      </c>
      <c r="AP574" s="6">
        <v>1.2231044429268889E-2</v>
      </c>
      <c r="AR574" s="38" t="s">
        <v>2625</v>
      </c>
      <c r="AS574" s="6">
        <v>3.8433010302217982E-4</v>
      </c>
      <c r="DI574" s="53" t="s">
        <v>1861</v>
      </c>
      <c r="DJ574" s="54">
        <v>2.2687016163931841E-4</v>
      </c>
      <c r="DK574"/>
      <c r="DL574" s="52"/>
      <c r="DM574" s="53" t="s">
        <v>2764</v>
      </c>
      <c r="DN574" s="58">
        <v>2.096346016484617E-4</v>
      </c>
      <c r="DO574"/>
      <c r="DP574" s="52"/>
      <c r="DQ574"/>
      <c r="DR574" s="52"/>
      <c r="DS574"/>
      <c r="DT574"/>
      <c r="DU574" s="52"/>
      <c r="DV574"/>
      <c r="DW574"/>
      <c r="DX574"/>
      <c r="DY574" s="52"/>
      <c r="DZ574"/>
      <c r="EA574"/>
      <c r="EB574"/>
      <c r="EC574"/>
      <c r="ED574"/>
      <c r="EE574" s="52"/>
      <c r="EF574"/>
      <c r="EG574" s="52"/>
      <c r="EH574"/>
      <c r="EI574" s="52"/>
      <c r="EJ574"/>
      <c r="EK574"/>
      <c r="EL574"/>
      <c r="EM574"/>
      <c r="EN574"/>
      <c r="EO574"/>
      <c r="EP574"/>
      <c r="EQ574"/>
      <c r="ER574"/>
      <c r="ES574"/>
      <c r="ET574"/>
      <c r="EU574"/>
      <c r="EV574"/>
      <c r="EW574"/>
      <c r="EX574"/>
      <c r="EY574"/>
      <c r="EZ574"/>
      <c r="FA574"/>
      <c r="FB574"/>
      <c r="FC574"/>
    </row>
    <row r="575" spans="38:159" x14ac:dyDescent="0.35">
      <c r="AL575" s="5" t="s">
        <v>1575</v>
      </c>
      <c r="AM575" s="6">
        <v>5.2936371049174295E-4</v>
      </c>
      <c r="AO575" s="5" t="s">
        <v>1445</v>
      </c>
      <c r="AP575" s="6">
        <v>1.2231044429268889E-2</v>
      </c>
      <c r="AR575" s="38" t="s">
        <v>2626</v>
      </c>
      <c r="AS575" s="6">
        <v>3.8433010302217982E-4</v>
      </c>
      <c r="DI575" s="53" t="s">
        <v>1862</v>
      </c>
      <c r="DJ575" s="54">
        <v>2.2687016163931841E-4</v>
      </c>
      <c r="DK575"/>
      <c r="DL575" s="52"/>
      <c r="DM575" s="53" t="s">
        <v>2765</v>
      </c>
      <c r="DN575" s="58">
        <v>2.096346016484617E-4</v>
      </c>
      <c r="DO575"/>
      <c r="DP575" s="52"/>
      <c r="DQ575"/>
      <c r="DR575" s="52"/>
      <c r="DS575"/>
      <c r="DT575"/>
      <c r="DU575" s="52"/>
      <c r="DV575"/>
      <c r="DW575"/>
      <c r="DX575"/>
      <c r="DY575" s="52"/>
      <c r="DZ575"/>
      <c r="EA575"/>
      <c r="EB575"/>
      <c r="EC575"/>
      <c r="ED575"/>
      <c r="EE575" s="52"/>
      <c r="EF575"/>
      <c r="EG575" s="52"/>
      <c r="EH575"/>
      <c r="EI575" s="52"/>
      <c r="EJ575"/>
      <c r="EK575"/>
      <c r="EL575"/>
      <c r="EM575"/>
      <c r="EN575"/>
      <c r="EO575"/>
      <c r="EP575"/>
      <c r="EQ575"/>
      <c r="ER575"/>
      <c r="ES575"/>
      <c r="ET575"/>
      <c r="EU575"/>
      <c r="EV575"/>
      <c r="EW575"/>
      <c r="EX575"/>
      <c r="EY575"/>
      <c r="EZ575"/>
      <c r="FA575"/>
      <c r="FB575"/>
      <c r="FC575"/>
    </row>
    <row r="576" spans="38:159" x14ac:dyDescent="0.35">
      <c r="AL576" s="5" t="s">
        <v>1576</v>
      </c>
      <c r="AM576" s="6">
        <v>5.1045786368846642E-4</v>
      </c>
      <c r="AO576" s="5" t="s">
        <v>2198</v>
      </c>
      <c r="AP576" s="6">
        <v>1.2231044429268889E-2</v>
      </c>
      <c r="AR576" s="38" t="s">
        <v>2627</v>
      </c>
      <c r="AS576" s="6">
        <v>3.8433010302217982E-4</v>
      </c>
      <c r="DI576" s="53" t="s">
        <v>1863</v>
      </c>
      <c r="DJ576" s="54">
        <v>2.2687016163931841E-4</v>
      </c>
      <c r="DK576"/>
      <c r="DL576" s="52"/>
      <c r="DM576" s="53" t="s">
        <v>2766</v>
      </c>
      <c r="DN576" s="58">
        <v>2.096346016484617E-4</v>
      </c>
      <c r="DO576"/>
      <c r="DP576" s="52"/>
      <c r="DQ576"/>
      <c r="DR576" s="52"/>
      <c r="DS576"/>
      <c r="DT576"/>
      <c r="DU576" s="52"/>
      <c r="DV576"/>
      <c r="DW576"/>
      <c r="DX576"/>
      <c r="DY576" s="52"/>
      <c r="DZ576"/>
      <c r="EA576"/>
      <c r="EB576"/>
      <c r="EC576"/>
      <c r="ED576"/>
      <c r="EE576" s="52"/>
      <c r="EF576"/>
      <c r="EG576" s="52"/>
      <c r="EH576"/>
      <c r="EI576" s="52"/>
      <c r="EJ576"/>
      <c r="EK576"/>
      <c r="EL576"/>
      <c r="EM576"/>
      <c r="EN576"/>
      <c r="EO576"/>
      <c r="EP576"/>
      <c r="EQ576"/>
      <c r="ER576"/>
      <c r="ES576"/>
      <c r="ET576"/>
      <c r="EU576"/>
      <c r="EV576"/>
      <c r="EW576"/>
      <c r="EX576"/>
      <c r="EY576"/>
      <c r="EZ576"/>
      <c r="FA576"/>
      <c r="FB576"/>
      <c r="FC576"/>
    </row>
    <row r="577" spans="38:159" x14ac:dyDescent="0.35">
      <c r="AL577" s="5" t="s">
        <v>1577</v>
      </c>
      <c r="AM577" s="6">
        <v>5.1045786368846642E-4</v>
      </c>
      <c r="AO577" s="5" t="s">
        <v>1689</v>
      </c>
      <c r="AP577" s="6">
        <v>1.2231044429268889E-2</v>
      </c>
      <c r="AR577" s="38" t="s">
        <v>2628</v>
      </c>
      <c r="AS577" s="6">
        <v>3.8183445300255523E-4</v>
      </c>
      <c r="DI577" s="53" t="s">
        <v>1864</v>
      </c>
      <c r="DJ577" s="54">
        <v>2.2687016163931841E-4</v>
      </c>
      <c r="DK577"/>
      <c r="DL577" s="52"/>
      <c r="DM577" s="53" t="s">
        <v>2767</v>
      </c>
      <c r="DN577" s="58">
        <v>2.096346016484617E-4</v>
      </c>
      <c r="DO577"/>
      <c r="DP577" s="52"/>
      <c r="DQ577"/>
      <c r="DR577" s="52"/>
      <c r="DS577"/>
      <c r="DT577"/>
      <c r="DU577" s="52"/>
      <c r="DV577"/>
      <c r="DW577"/>
      <c r="DX577"/>
      <c r="DY577" s="52"/>
      <c r="DZ577"/>
      <c r="EA577"/>
      <c r="EB577"/>
      <c r="EC577"/>
      <c r="ED577"/>
      <c r="EE577" s="52"/>
      <c r="EF577"/>
      <c r="EG577" s="52"/>
      <c r="EH577"/>
      <c r="EI577" s="52"/>
      <c r="EJ577"/>
      <c r="EK577"/>
      <c r="EL577"/>
      <c r="EM577"/>
      <c r="EN577"/>
      <c r="EO577"/>
      <c r="EP577"/>
      <c r="EQ577"/>
      <c r="ER577"/>
      <c r="ES577"/>
      <c r="ET577"/>
      <c r="EU577"/>
      <c r="EV577"/>
      <c r="EW577"/>
      <c r="EX577"/>
      <c r="EY577"/>
      <c r="EZ577"/>
      <c r="FA577"/>
      <c r="FB577"/>
      <c r="FC577"/>
    </row>
    <row r="578" spans="38:159" x14ac:dyDescent="0.35">
      <c r="AL578" s="5" t="s">
        <v>1578</v>
      </c>
      <c r="AM578" s="6">
        <v>5.1045786368846642E-4</v>
      </c>
      <c r="AO578" s="5" t="s">
        <v>2199</v>
      </c>
      <c r="AP578" s="6">
        <v>1.2231044429268889E-2</v>
      </c>
      <c r="AR578" s="38" t="s">
        <v>2629</v>
      </c>
      <c r="AS578" s="6">
        <v>3.8183445300255523E-4</v>
      </c>
      <c r="DI578" s="53" t="s">
        <v>1865</v>
      </c>
      <c r="DJ578" s="54">
        <v>2.2687016163931841E-4</v>
      </c>
      <c r="DK578"/>
      <c r="DL578" s="52"/>
      <c r="DM578" s="53" t="s">
        <v>2768</v>
      </c>
      <c r="DN578" s="58">
        <v>2.096346016484617E-4</v>
      </c>
      <c r="DO578"/>
      <c r="DP578" s="52"/>
      <c r="DQ578"/>
      <c r="DR578" s="52"/>
      <c r="DS578"/>
      <c r="DT578"/>
      <c r="DU578" s="52"/>
      <c r="DV578"/>
      <c r="DW578"/>
      <c r="DX578"/>
      <c r="DY578" s="52"/>
      <c r="DZ578"/>
      <c r="EA578"/>
      <c r="EB578"/>
      <c r="EC578"/>
      <c r="ED578"/>
      <c r="EE578" s="52"/>
      <c r="EF578"/>
      <c r="EG578" s="52"/>
      <c r="EH578"/>
      <c r="EI578" s="52"/>
      <c r="EJ578"/>
      <c r="EK578"/>
      <c r="EL578"/>
      <c r="EM578"/>
      <c r="EN578"/>
      <c r="EO578"/>
      <c r="EP578"/>
      <c r="EQ578"/>
      <c r="ER578"/>
      <c r="ES578"/>
      <c r="ET578"/>
      <c r="EU578"/>
      <c r="EV578"/>
      <c r="EW578"/>
      <c r="EX578"/>
      <c r="EY578"/>
      <c r="EZ578"/>
      <c r="FA578"/>
      <c r="FB578"/>
      <c r="FC578"/>
    </row>
    <row r="579" spans="38:159" x14ac:dyDescent="0.35">
      <c r="AL579" s="5" t="s">
        <v>1579</v>
      </c>
      <c r="AM579" s="6">
        <v>5.1045786368846642E-4</v>
      </c>
      <c r="AO579" s="5" t="s">
        <v>2200</v>
      </c>
      <c r="AP579" s="6">
        <v>1.2231044429268889E-2</v>
      </c>
      <c r="AR579" s="38" t="s">
        <v>2630</v>
      </c>
      <c r="AS579" s="6">
        <v>3.793388029829307E-4</v>
      </c>
      <c r="DI579" s="53" t="s">
        <v>1866</v>
      </c>
      <c r="DJ579" s="54">
        <v>2.2687016163931841E-4</v>
      </c>
      <c r="DK579"/>
      <c r="DL579" s="52"/>
      <c r="DM579" s="53" t="s">
        <v>2769</v>
      </c>
      <c r="DN579" s="58">
        <v>2.096346016484617E-4</v>
      </c>
      <c r="DO579"/>
      <c r="DP579" s="52"/>
      <c r="DQ579"/>
      <c r="DR579" s="52"/>
      <c r="DS579"/>
      <c r="DT579"/>
      <c r="DU579" s="52"/>
      <c r="DV579"/>
      <c r="DW579"/>
      <c r="DX579"/>
      <c r="DY579" s="52"/>
      <c r="DZ579"/>
      <c r="EA579"/>
      <c r="EB579"/>
      <c r="EC579"/>
      <c r="ED579"/>
      <c r="EE579" s="52"/>
      <c r="EF579"/>
      <c r="EG579" s="52"/>
      <c r="EH579"/>
      <c r="EI579" s="52"/>
      <c r="EJ579"/>
      <c r="EK579"/>
      <c r="EL579"/>
      <c r="EM579"/>
      <c r="EN579"/>
      <c r="EO579"/>
      <c r="EP579"/>
      <c r="EQ579"/>
      <c r="ER579"/>
      <c r="ES579"/>
      <c r="ET579"/>
      <c r="EU579"/>
      <c r="EV579"/>
      <c r="EW579"/>
      <c r="EX579"/>
      <c r="EY579"/>
      <c r="EZ579"/>
      <c r="FA579"/>
      <c r="FB579"/>
      <c r="FC579"/>
    </row>
    <row r="580" spans="38:159" x14ac:dyDescent="0.35">
      <c r="AL580" s="5" t="s">
        <v>1580</v>
      </c>
      <c r="AM580" s="6">
        <v>5.1045786368846642E-4</v>
      </c>
      <c r="AO580" s="5" t="s">
        <v>1590</v>
      </c>
      <c r="AP580" s="6">
        <v>1.2231044429268889E-2</v>
      </c>
      <c r="AR580" s="38" t="s">
        <v>1050</v>
      </c>
      <c r="AS580" s="6">
        <v>3.793388029829307E-4</v>
      </c>
      <c r="DI580" s="53" t="s">
        <v>1867</v>
      </c>
      <c r="DJ580" s="54">
        <v>2.2687016163931841E-4</v>
      </c>
      <c r="DK580"/>
      <c r="DL580" s="52"/>
      <c r="DM580" s="53" t="s">
        <v>2770</v>
      </c>
      <c r="DN580" s="58">
        <v>2.0713895162883714E-4</v>
      </c>
      <c r="DO580"/>
      <c r="DP580" s="52"/>
      <c r="DQ580"/>
      <c r="DR580" s="52"/>
      <c r="DS580"/>
      <c r="DT580"/>
      <c r="DU580" s="52"/>
      <c r="DV580"/>
      <c r="DW580"/>
      <c r="DX580"/>
      <c r="DY580" s="52"/>
      <c r="DZ580"/>
      <c r="EA580"/>
      <c r="EB580"/>
      <c r="EC580"/>
      <c r="ED580"/>
      <c r="EE580" s="52"/>
      <c r="EF580"/>
      <c r="EG580" s="52"/>
      <c r="EH580"/>
      <c r="EI580" s="52"/>
      <c r="EJ580"/>
      <c r="EK580"/>
      <c r="EL580"/>
      <c r="EM580"/>
      <c r="EN580"/>
      <c r="EO580"/>
      <c r="EP580"/>
      <c r="EQ580"/>
      <c r="ER580"/>
      <c r="ES580"/>
      <c r="ET580"/>
      <c r="EU580"/>
      <c r="EV580"/>
      <c r="EW580"/>
      <c r="EX580"/>
      <c r="EY580"/>
      <c r="EZ580"/>
      <c r="FA580"/>
      <c r="FB580"/>
      <c r="FC580"/>
    </row>
    <row r="581" spans="38:159" x14ac:dyDescent="0.35">
      <c r="AL581" s="5" t="s">
        <v>1581</v>
      </c>
      <c r="AM581" s="6">
        <v>5.1045786368846642E-4</v>
      </c>
      <c r="AO581" s="5" t="s">
        <v>2201</v>
      </c>
      <c r="AP581" s="6">
        <v>1.2231044429268889E-2</v>
      </c>
      <c r="AR581" s="38" t="s">
        <v>2631</v>
      </c>
      <c r="AS581" s="6">
        <v>3.793388029829307E-4</v>
      </c>
      <c r="DI581" s="53" t="s">
        <v>1868</v>
      </c>
      <c r="DJ581" s="54">
        <v>2.2687016163931841E-4</v>
      </c>
      <c r="DK581"/>
      <c r="DL581" s="52"/>
      <c r="DM581" s="53" t="s">
        <v>2771</v>
      </c>
      <c r="DN581" s="58">
        <v>2.0464330160921261E-4</v>
      </c>
      <c r="DO581"/>
      <c r="DP581" s="52"/>
      <c r="DQ581"/>
      <c r="DR581" s="52"/>
      <c r="DS581"/>
      <c r="DT581"/>
      <c r="DU581" s="52"/>
      <c r="DV581"/>
      <c r="DW581"/>
      <c r="DX581"/>
      <c r="DY581" s="52"/>
      <c r="DZ581"/>
      <c r="EA581"/>
      <c r="EB581"/>
      <c r="EC581"/>
      <c r="ED581"/>
      <c r="EE581" s="52"/>
      <c r="EF581"/>
      <c r="EG581" s="52"/>
      <c r="EH581"/>
      <c r="EI581" s="52"/>
      <c r="EJ581"/>
      <c r="EK581"/>
      <c r="EL581"/>
      <c r="EM581"/>
      <c r="EN581"/>
      <c r="EO581"/>
      <c r="EP581"/>
      <c r="EQ581"/>
      <c r="ER581"/>
      <c r="ES581"/>
      <c r="ET581"/>
      <c r="EU581"/>
      <c r="EV581"/>
      <c r="EW581"/>
      <c r="EX581"/>
      <c r="EY581"/>
      <c r="EZ581"/>
      <c r="FA581"/>
      <c r="FB581"/>
      <c r="FC581"/>
    </row>
    <row r="582" spans="38:159" x14ac:dyDescent="0.35">
      <c r="AL582" s="5" t="s">
        <v>1582</v>
      </c>
      <c r="AM582" s="6">
        <v>5.1045786368846642E-4</v>
      </c>
      <c r="AO582" s="5" t="s">
        <v>2202</v>
      </c>
      <c r="AP582" s="6">
        <v>1.2231044429268889E-2</v>
      </c>
      <c r="AR582" s="38" t="s">
        <v>2632</v>
      </c>
      <c r="AS582" s="6">
        <v>3.7684315296330616E-4</v>
      </c>
      <c r="DI582" s="53" t="s">
        <v>1851</v>
      </c>
      <c r="DJ582" s="54">
        <v>2.0796431483604186E-4</v>
      </c>
      <c r="DK582"/>
      <c r="DL582" s="52"/>
      <c r="DM582" s="53" t="s">
        <v>2772</v>
      </c>
      <c r="DN582" s="58">
        <v>2.0464330160921261E-4</v>
      </c>
      <c r="DO582"/>
      <c r="DP582" s="52"/>
      <c r="DQ582"/>
      <c r="DR582" s="52"/>
      <c r="DS582"/>
      <c r="DT582"/>
      <c r="DU582" s="52"/>
      <c r="DV582"/>
      <c r="DW582"/>
      <c r="DX582"/>
      <c r="DY582" s="52"/>
      <c r="DZ582"/>
      <c r="EA582"/>
      <c r="EB582"/>
      <c r="EC582"/>
      <c r="ED582"/>
      <c r="EE582" s="52"/>
      <c r="EF582"/>
      <c r="EG582" s="52"/>
      <c r="EH582"/>
      <c r="EI582" s="52"/>
      <c r="EJ582"/>
      <c r="EK582"/>
      <c r="EL582"/>
      <c r="EM582"/>
      <c r="EN582"/>
      <c r="EO582"/>
      <c r="EP582"/>
      <c r="EQ582"/>
      <c r="ER582"/>
      <c r="ES582"/>
      <c r="ET582"/>
      <c r="EU582"/>
      <c r="EV582"/>
      <c r="EW582"/>
      <c r="EX582"/>
      <c r="EY582"/>
      <c r="EZ582"/>
      <c r="FA582"/>
      <c r="FB582"/>
      <c r="FC582"/>
    </row>
    <row r="583" spans="38:159" x14ac:dyDescent="0.35">
      <c r="AL583" s="5" t="s">
        <v>1583</v>
      </c>
      <c r="AM583" s="6">
        <v>5.1045786368846642E-4</v>
      </c>
      <c r="AO583" s="5" t="s">
        <v>1673</v>
      </c>
      <c r="AP583" s="6">
        <v>1.2231044429268889E-2</v>
      </c>
      <c r="AR583" s="38" t="s">
        <v>2633</v>
      </c>
      <c r="AS583" s="6">
        <v>3.7684315296330616E-4</v>
      </c>
      <c r="DI583" s="53" t="s">
        <v>1873</v>
      </c>
      <c r="DJ583" s="54">
        <v>2.0796431483604186E-4</v>
      </c>
      <c r="DK583"/>
      <c r="DL583" s="52"/>
      <c r="DM583" s="53" t="s">
        <v>2773</v>
      </c>
      <c r="DN583" s="58">
        <v>2.0464330160921261E-4</v>
      </c>
      <c r="DO583"/>
      <c r="DP583" s="52"/>
      <c r="DQ583"/>
      <c r="DR583" s="52"/>
      <c r="DS583"/>
      <c r="DT583"/>
      <c r="DU583" s="52"/>
      <c r="DV583"/>
      <c r="DW583"/>
      <c r="DX583"/>
      <c r="DY583" s="52"/>
      <c r="DZ583"/>
      <c r="EA583"/>
      <c r="EB583"/>
      <c r="EC583"/>
      <c r="ED583"/>
      <c r="EE583" s="52"/>
      <c r="EF583"/>
      <c r="EG583" s="52"/>
      <c r="EH583"/>
      <c r="EI583" s="52"/>
      <c r="EJ583"/>
      <c r="EK583"/>
      <c r="EL583"/>
      <c r="EM583"/>
      <c r="EN583"/>
      <c r="EO583"/>
      <c r="EP583"/>
      <c r="EQ583"/>
      <c r="ER583"/>
      <c r="ES583"/>
      <c r="ET583"/>
      <c r="EU583"/>
      <c r="EV583"/>
      <c r="EW583"/>
      <c r="EX583"/>
      <c r="EY583"/>
      <c r="EZ583"/>
      <c r="FA583"/>
      <c r="FB583"/>
      <c r="FC583"/>
    </row>
    <row r="584" spans="38:159" x14ac:dyDescent="0.35">
      <c r="AL584" s="5" t="s">
        <v>1584</v>
      </c>
      <c r="AM584" s="6">
        <v>5.1045786368846642E-4</v>
      </c>
      <c r="AO584" s="5" t="s">
        <v>2203</v>
      </c>
      <c r="AP584" s="6">
        <v>1.2231044429268889E-2</v>
      </c>
      <c r="AR584" s="38" t="s">
        <v>2634</v>
      </c>
      <c r="AS584" s="6">
        <v>3.7684315296330616E-4</v>
      </c>
      <c r="DI584" s="53" t="s">
        <v>1878</v>
      </c>
      <c r="DJ584" s="54">
        <v>2.0796431483604186E-4</v>
      </c>
      <c r="DK584"/>
      <c r="DL584" s="52"/>
      <c r="DM584" s="53" t="s">
        <v>2774</v>
      </c>
      <c r="DN584" s="58">
        <v>2.0464330160921261E-4</v>
      </c>
      <c r="DO584"/>
      <c r="DP584" s="52"/>
      <c r="DQ584"/>
      <c r="DR584" s="52"/>
      <c r="DS584"/>
      <c r="DT584"/>
      <c r="DU584" s="52"/>
      <c r="DV584"/>
      <c r="DW584"/>
      <c r="DX584"/>
      <c r="DY584" s="52"/>
      <c r="DZ584"/>
      <c r="EA584"/>
      <c r="EB584"/>
      <c r="EC584"/>
      <c r="ED584"/>
      <c r="EE584" s="52"/>
      <c r="EF584"/>
      <c r="EG584" s="52"/>
      <c r="EH584"/>
      <c r="EI584" s="52"/>
      <c r="EJ584"/>
      <c r="EK584"/>
      <c r="EL584"/>
      <c r="EM584"/>
      <c r="EN584"/>
      <c r="EO584"/>
      <c r="EP584"/>
      <c r="EQ584"/>
      <c r="ER584"/>
      <c r="ES584"/>
      <c r="ET584"/>
      <c r="EU584"/>
      <c r="EV584"/>
      <c r="EW584"/>
      <c r="EX584"/>
      <c r="EY584"/>
      <c r="EZ584"/>
      <c r="FA584"/>
      <c r="FB584"/>
      <c r="FC584"/>
    </row>
    <row r="585" spans="38:159" x14ac:dyDescent="0.35">
      <c r="AL585" s="5" t="s">
        <v>1585</v>
      </c>
      <c r="AM585" s="6">
        <v>5.1045786368846642E-4</v>
      </c>
      <c r="AO585" s="5" t="s">
        <v>1696</v>
      </c>
      <c r="AP585" s="6">
        <v>1.2231044429268889E-2</v>
      </c>
      <c r="AR585" s="38" t="s">
        <v>2635</v>
      </c>
      <c r="AS585" s="6">
        <v>3.7434750294368157E-4</v>
      </c>
      <c r="DI585" s="53" t="s">
        <v>1879</v>
      </c>
      <c r="DJ585" s="54">
        <v>2.0796431483604186E-4</v>
      </c>
      <c r="DK585"/>
      <c r="DL585" s="52"/>
      <c r="DM585" s="53" t="s">
        <v>2775</v>
      </c>
      <c r="DN585" s="58">
        <v>2.0464330160921261E-4</v>
      </c>
      <c r="DO585"/>
      <c r="DP585" s="52"/>
      <c r="DQ585"/>
      <c r="DR585" s="52"/>
      <c r="DS585"/>
      <c r="DT585"/>
      <c r="DU585" s="52"/>
      <c r="DV585"/>
      <c r="DW585"/>
      <c r="DX585"/>
      <c r="DY585" s="52"/>
      <c r="DZ585"/>
      <c r="EA585"/>
      <c r="EB585"/>
      <c r="EC585"/>
      <c r="ED585"/>
      <c r="EE585" s="52"/>
      <c r="EF585"/>
      <c r="EG585" s="52"/>
      <c r="EH585"/>
      <c r="EI585" s="52"/>
      <c r="EJ585"/>
      <c r="EK585"/>
      <c r="EL585"/>
      <c r="EM585"/>
      <c r="EN585"/>
      <c r="EO585"/>
      <c r="EP585"/>
      <c r="EQ585"/>
      <c r="ER585"/>
      <c r="ES585"/>
      <c r="ET585"/>
      <c r="EU585"/>
      <c r="EV585"/>
      <c r="EW585"/>
      <c r="EX585"/>
      <c r="EY585"/>
      <c r="EZ585"/>
      <c r="FA585"/>
      <c r="FB585"/>
      <c r="FC585"/>
    </row>
    <row r="586" spans="38:159" x14ac:dyDescent="0.35">
      <c r="AL586" s="5" t="s">
        <v>1586</v>
      </c>
      <c r="AM586" s="6">
        <v>5.1045786368846642E-4</v>
      </c>
      <c r="AO586" s="5" t="s">
        <v>1733</v>
      </c>
      <c r="AP586" s="6">
        <v>1.2231044429268889E-2</v>
      </c>
      <c r="AR586" s="38" t="s">
        <v>2636</v>
      </c>
      <c r="AS586" s="6">
        <v>3.7434750294368157E-4</v>
      </c>
      <c r="DI586" s="53" t="s">
        <v>1880</v>
      </c>
      <c r="DJ586" s="54">
        <v>2.0796431483604186E-4</v>
      </c>
      <c r="DK586"/>
      <c r="DL586" s="52"/>
      <c r="DM586" s="53" t="s">
        <v>2776</v>
      </c>
      <c r="DN586" s="58">
        <v>2.0464330160921261E-4</v>
      </c>
      <c r="DO586"/>
      <c r="DP586" s="52"/>
      <c r="DQ586"/>
      <c r="DR586" s="52"/>
      <c r="DS586"/>
      <c r="DT586"/>
      <c r="DU586" s="52"/>
      <c r="DV586"/>
      <c r="DW586"/>
      <c r="DX586"/>
      <c r="DY586" s="52"/>
      <c r="DZ586"/>
      <c r="EA586"/>
      <c r="EB586"/>
      <c r="EC586"/>
      <c r="ED586"/>
      <c r="EE586" s="52"/>
      <c r="EF586"/>
      <c r="EG586" s="52"/>
      <c r="EH586"/>
      <c r="EI586" s="52"/>
      <c r="EJ586"/>
      <c r="EK586"/>
      <c r="EL586"/>
      <c r="EM586"/>
      <c r="EN586"/>
      <c r="EO586"/>
      <c r="EP586"/>
      <c r="EQ586"/>
      <c r="ER586"/>
      <c r="ES586"/>
      <c r="ET586"/>
      <c r="EU586"/>
      <c r="EV586"/>
      <c r="EW586"/>
      <c r="EX586"/>
      <c r="EY586"/>
      <c r="EZ586"/>
      <c r="FA586"/>
      <c r="FB586"/>
      <c r="FC586"/>
    </row>
    <row r="587" spans="38:159" x14ac:dyDescent="0.35">
      <c r="AL587" s="5" t="s">
        <v>1587</v>
      </c>
      <c r="AM587" s="6">
        <v>4.9155201688518989E-4</v>
      </c>
      <c r="AO587" s="5" t="s">
        <v>1786</v>
      </c>
      <c r="AP587" s="6">
        <v>1.2231044429268889E-2</v>
      </c>
      <c r="AR587" s="38" t="s">
        <v>1632</v>
      </c>
      <c r="AS587" s="6">
        <v>3.6935620290443251E-4</v>
      </c>
      <c r="DI587" s="53" t="s">
        <v>1881</v>
      </c>
      <c r="DJ587" s="54">
        <v>2.0796431483604186E-4</v>
      </c>
      <c r="DK587"/>
      <c r="DL587" s="52"/>
      <c r="DM587" s="53" t="s">
        <v>2157</v>
      </c>
      <c r="DN587" s="58">
        <v>2.0214765158958805E-4</v>
      </c>
      <c r="DO587"/>
      <c r="DP587" s="52"/>
      <c r="DQ587"/>
      <c r="DR587" s="52"/>
      <c r="DS587"/>
      <c r="DT587"/>
      <c r="DU587" s="52"/>
      <c r="DV587"/>
      <c r="DW587"/>
      <c r="DX587"/>
      <c r="DY587" s="52"/>
      <c r="DZ587"/>
      <c r="EA587"/>
      <c r="EB587"/>
      <c r="EC587"/>
      <c r="ED587"/>
      <c r="EE587" s="52"/>
      <c r="EF587"/>
      <c r="EG587" s="52"/>
      <c r="EH587"/>
      <c r="EI587" s="52"/>
      <c r="EJ587"/>
      <c r="EK587"/>
      <c r="EL587"/>
      <c r="EM587"/>
      <c r="EN587"/>
      <c r="EO587"/>
      <c r="EP587"/>
      <c r="EQ587"/>
      <c r="ER587"/>
      <c r="ES587"/>
      <c r="ET587"/>
      <c r="EU587"/>
      <c r="EV587"/>
      <c r="EW587"/>
      <c r="EX587"/>
      <c r="EY587"/>
      <c r="EZ587"/>
      <c r="FA587"/>
      <c r="FB587"/>
      <c r="FC587"/>
    </row>
    <row r="588" spans="38:159" x14ac:dyDescent="0.35">
      <c r="AL588" s="5" t="s">
        <v>1588</v>
      </c>
      <c r="AM588" s="6">
        <v>4.9155201688518989E-4</v>
      </c>
      <c r="AO588" s="5" t="s">
        <v>2204</v>
      </c>
      <c r="AP588" s="6">
        <v>1.2231044429268889E-2</v>
      </c>
      <c r="AR588" s="38" t="s">
        <v>2114</v>
      </c>
      <c r="AS588" s="6">
        <v>3.6935620290443251E-4</v>
      </c>
      <c r="DI588" s="53" t="s">
        <v>1882</v>
      </c>
      <c r="DJ588" s="54">
        <v>2.0796431483604186E-4</v>
      </c>
      <c r="DK588"/>
      <c r="DL588" s="52"/>
      <c r="DM588" s="53" t="s">
        <v>2075</v>
      </c>
      <c r="DN588" s="58">
        <v>2.0214765158958805E-4</v>
      </c>
      <c r="DO588"/>
      <c r="DP588" s="52"/>
      <c r="DQ588"/>
      <c r="DR588" s="52"/>
      <c r="DS588"/>
      <c r="DT588"/>
      <c r="DU588" s="52"/>
      <c r="DV588"/>
      <c r="DW588"/>
      <c r="DX588"/>
      <c r="DY588" s="52"/>
      <c r="DZ588"/>
      <c r="EA588"/>
      <c r="EB588"/>
      <c r="EC588"/>
      <c r="ED588"/>
      <c r="EE588" s="52"/>
      <c r="EF588"/>
      <c r="EG588" s="52"/>
      <c r="EH588"/>
      <c r="EI588" s="52"/>
      <c r="EJ588"/>
      <c r="EK588"/>
      <c r="EL588"/>
      <c r="EM588"/>
      <c r="EN588"/>
      <c r="EO588"/>
      <c r="EP588"/>
      <c r="EQ588"/>
      <c r="ER588"/>
      <c r="ES588"/>
      <c r="ET588"/>
      <c r="EU588"/>
      <c r="EV588"/>
      <c r="EW588"/>
      <c r="EX588"/>
      <c r="EY588"/>
      <c r="EZ588"/>
      <c r="FA588"/>
      <c r="FB588"/>
      <c r="FC588"/>
    </row>
    <row r="589" spans="38:159" x14ac:dyDescent="0.35">
      <c r="AL589" s="5" t="s">
        <v>1589</v>
      </c>
      <c r="AM589" s="6">
        <v>4.9155201688518989E-4</v>
      </c>
      <c r="AO589" s="5" t="s">
        <v>2205</v>
      </c>
      <c r="AP589" s="6">
        <v>1.2231044429268889E-2</v>
      </c>
      <c r="AR589" s="38" t="s">
        <v>2637</v>
      </c>
      <c r="AS589" s="6">
        <v>3.6686055288480797E-4</v>
      </c>
      <c r="DI589" s="53" t="s">
        <v>1883</v>
      </c>
      <c r="DJ589" s="54">
        <v>2.0796431483604186E-4</v>
      </c>
      <c r="DK589"/>
      <c r="DL589" s="52"/>
      <c r="DM589" s="53" t="s">
        <v>2777</v>
      </c>
      <c r="DN589" s="58">
        <v>2.0214765158958805E-4</v>
      </c>
      <c r="DO589"/>
      <c r="DP589" s="52"/>
      <c r="DQ589"/>
      <c r="DR589" s="52"/>
      <c r="DS589"/>
      <c r="DT589"/>
      <c r="DU589" s="52"/>
      <c r="DV589"/>
      <c r="DW589"/>
      <c r="DX589"/>
      <c r="DY589" s="52"/>
      <c r="DZ589"/>
      <c r="EA589"/>
      <c r="EB589"/>
      <c r="EC589"/>
      <c r="ED589"/>
      <c r="EE589" s="52"/>
      <c r="EF589"/>
      <c r="EG589" s="52"/>
      <c r="EH589"/>
      <c r="EI589" s="52"/>
      <c r="EJ589"/>
      <c r="EK589"/>
      <c r="EL589"/>
      <c r="EM589"/>
      <c r="EN589"/>
      <c r="EO589"/>
      <c r="EP589"/>
      <c r="EQ589"/>
      <c r="ER589"/>
      <c r="ES589"/>
      <c r="ET589"/>
      <c r="EU589"/>
      <c r="EV589"/>
      <c r="EW589"/>
      <c r="EX589"/>
      <c r="EY589"/>
      <c r="EZ589"/>
      <c r="FA589"/>
      <c r="FB589"/>
      <c r="FC589"/>
    </row>
    <row r="590" spans="38:159" x14ac:dyDescent="0.35">
      <c r="AL590" s="5" t="s">
        <v>1590</v>
      </c>
      <c r="AM590" s="6">
        <v>4.9155201688518989E-4</v>
      </c>
      <c r="AO590" s="5" t="s">
        <v>2206</v>
      </c>
      <c r="AP590" s="6">
        <v>1.2231044429268889E-2</v>
      </c>
      <c r="AR590" s="38" t="s">
        <v>1297</v>
      </c>
      <c r="AS590" s="6">
        <v>3.6686055288480797E-4</v>
      </c>
      <c r="DI590" s="53" t="s">
        <v>1884</v>
      </c>
      <c r="DJ590" s="54">
        <v>2.0796431483604186E-4</v>
      </c>
      <c r="DK590"/>
      <c r="DL590" s="52"/>
      <c r="DM590" s="53" t="s">
        <v>2778</v>
      </c>
      <c r="DN590" s="58">
        <v>2.0214765158958805E-4</v>
      </c>
      <c r="DO590"/>
      <c r="DP590" s="52"/>
      <c r="DQ590"/>
      <c r="DR590" s="52"/>
      <c r="DS590"/>
      <c r="DT590"/>
      <c r="DU590" s="52"/>
      <c r="DV590"/>
      <c r="DW590"/>
      <c r="DX590"/>
      <c r="DY590" s="52"/>
      <c r="DZ590"/>
      <c r="EA590"/>
      <c r="EB590"/>
      <c r="EC590"/>
      <c r="ED590"/>
      <c r="EE590" s="52"/>
      <c r="EF590"/>
      <c r="EG590" s="52"/>
      <c r="EH590"/>
      <c r="EI590" s="52"/>
      <c r="EJ590"/>
      <c r="EK590"/>
      <c r="EL590"/>
      <c r="EM590"/>
      <c r="EN590"/>
      <c r="EO590"/>
      <c r="EP590"/>
      <c r="EQ590"/>
      <c r="ER590"/>
      <c r="ES590"/>
      <c r="ET590"/>
      <c r="EU590"/>
      <c r="EV590"/>
      <c r="EW590"/>
      <c r="EX590"/>
      <c r="EY590"/>
      <c r="EZ590"/>
      <c r="FA590"/>
      <c r="FB590"/>
      <c r="FC590"/>
    </row>
    <row r="591" spans="38:159" x14ac:dyDescent="0.35">
      <c r="AL591" s="5" t="s">
        <v>1591</v>
      </c>
      <c r="AM591" s="6">
        <v>4.9155201688518989E-4</v>
      </c>
      <c r="AO591" s="5" t="s">
        <v>2207</v>
      </c>
      <c r="AP591" s="6">
        <v>1.2231044429268889E-2</v>
      </c>
      <c r="AR591" s="38" t="s">
        <v>2115</v>
      </c>
      <c r="AS591" s="6">
        <v>3.6436490286518344E-4</v>
      </c>
      <c r="DI591" s="53" t="s">
        <v>1885</v>
      </c>
      <c r="DJ591" s="54">
        <v>2.0796431483604186E-4</v>
      </c>
      <c r="DK591"/>
      <c r="DL591" s="52"/>
      <c r="DM591" s="53" t="s">
        <v>2779</v>
      </c>
      <c r="DN591" s="58">
        <v>1.9965200156996348E-4</v>
      </c>
      <c r="DO591"/>
      <c r="DP591" s="52"/>
      <c r="DQ591"/>
      <c r="DR591" s="52"/>
      <c r="DS591"/>
      <c r="DT591"/>
      <c r="DU591" s="52"/>
      <c r="DV591"/>
      <c r="DW591"/>
      <c r="DX591"/>
      <c r="DY591" s="52"/>
      <c r="DZ591"/>
      <c r="EA591"/>
      <c r="EB591"/>
      <c r="EC591"/>
      <c r="ED591"/>
      <c r="EE591" s="52"/>
      <c r="EF591"/>
      <c r="EG591" s="52"/>
      <c r="EH591"/>
      <c r="EI591" s="52"/>
      <c r="EJ591"/>
      <c r="EK591"/>
      <c r="EL591"/>
      <c r="EM591"/>
      <c r="EN591"/>
      <c r="EO591"/>
      <c r="EP591"/>
      <c r="EQ591"/>
      <c r="ER591"/>
      <c r="ES591"/>
      <c r="ET591"/>
      <c r="EU591"/>
      <c r="EV591"/>
      <c r="EW591"/>
      <c r="EX591"/>
      <c r="EY591"/>
      <c r="EZ591"/>
      <c r="FA591"/>
      <c r="FB591"/>
      <c r="FC591"/>
    </row>
    <row r="592" spans="38:159" x14ac:dyDescent="0.35">
      <c r="AL592" s="5" t="s">
        <v>1592</v>
      </c>
      <c r="AM592" s="6">
        <v>4.9155201688518989E-4</v>
      </c>
      <c r="AO592" s="5" t="s">
        <v>2208</v>
      </c>
      <c r="AP592" s="6">
        <v>1.2231044429268889E-2</v>
      </c>
      <c r="AR592" s="38" t="s">
        <v>2638</v>
      </c>
      <c r="AS592" s="6">
        <v>3.6436490286518344E-4</v>
      </c>
      <c r="DI592" s="53" t="s">
        <v>1886</v>
      </c>
      <c r="DJ592" s="54">
        <v>2.0796431483604186E-4</v>
      </c>
      <c r="DK592"/>
      <c r="DL592" s="52"/>
      <c r="DM592" s="53" t="s">
        <v>2780</v>
      </c>
      <c r="DN592" s="58">
        <v>1.9965200156996348E-4</v>
      </c>
      <c r="DO592"/>
      <c r="DP592" s="52"/>
      <c r="DQ592"/>
      <c r="DR592" s="52"/>
      <c r="DS592"/>
      <c r="DT592"/>
      <c r="DU592" s="52"/>
      <c r="DV592"/>
      <c r="DW592"/>
      <c r="DX592"/>
      <c r="DY592" s="52"/>
      <c r="DZ592"/>
      <c r="EA592"/>
      <c r="EB592"/>
      <c r="EC592"/>
      <c r="ED592"/>
      <c r="EE592" s="52"/>
      <c r="EF592"/>
      <c r="EG592" s="52"/>
      <c r="EH592"/>
      <c r="EI592" s="52"/>
      <c r="EJ592"/>
      <c r="EK592"/>
      <c r="EL592"/>
      <c r="EM592"/>
      <c r="EN592"/>
      <c r="EO592"/>
      <c r="EP592"/>
      <c r="EQ592"/>
      <c r="ER592"/>
      <c r="ES592"/>
      <c r="ET592"/>
      <c r="EU592"/>
      <c r="EV592"/>
      <c r="EW592"/>
      <c r="EX592"/>
      <c r="EY592"/>
      <c r="EZ592"/>
      <c r="FA592"/>
      <c r="FB592"/>
      <c r="FC592"/>
    </row>
    <row r="593" spans="38:159" x14ac:dyDescent="0.35">
      <c r="AL593" s="5" t="s">
        <v>1593</v>
      </c>
      <c r="AM593" s="6">
        <v>4.9155201688518989E-4</v>
      </c>
      <c r="AO593" s="5" t="s">
        <v>2209</v>
      </c>
      <c r="AP593" s="6">
        <v>1.2231044429268889E-2</v>
      </c>
      <c r="AR593" s="38" t="s">
        <v>2639</v>
      </c>
      <c r="AS593" s="6">
        <v>3.6186925284555885E-4</v>
      </c>
      <c r="DI593" s="53" t="s">
        <v>1887</v>
      </c>
      <c r="DJ593" s="54">
        <v>2.0796431483604186E-4</v>
      </c>
      <c r="DK593"/>
      <c r="DL593" s="52"/>
      <c r="DM593" s="53" t="s">
        <v>2781</v>
      </c>
      <c r="DN593" s="58">
        <v>1.9965200156996348E-4</v>
      </c>
      <c r="DO593"/>
      <c r="DP593" s="52"/>
      <c r="DQ593"/>
      <c r="DR593" s="52"/>
      <c r="DS593"/>
      <c r="DT593"/>
      <c r="DU593" s="52"/>
      <c r="DV593"/>
      <c r="DW593"/>
      <c r="DX593"/>
      <c r="DY593" s="52"/>
      <c r="DZ593"/>
      <c r="EA593"/>
      <c r="EB593"/>
      <c r="EC593"/>
      <c r="ED593"/>
      <c r="EE593" s="52"/>
      <c r="EF593"/>
      <c r="EG593" s="52"/>
      <c r="EH593"/>
      <c r="EI593" s="52"/>
      <c r="EJ593"/>
      <c r="EK593"/>
      <c r="EL593"/>
      <c r="EM593"/>
      <c r="EN593"/>
      <c r="EO593"/>
      <c r="EP593"/>
      <c r="EQ593"/>
      <c r="ER593"/>
      <c r="ES593"/>
      <c r="ET593"/>
      <c r="EU593"/>
      <c r="EV593"/>
      <c r="EW593"/>
      <c r="EX593"/>
      <c r="EY593"/>
      <c r="EZ593"/>
      <c r="FA593"/>
      <c r="FB593"/>
      <c r="FC593"/>
    </row>
    <row r="594" spans="38:159" x14ac:dyDescent="0.35">
      <c r="AL594" s="5" t="s">
        <v>1594</v>
      </c>
      <c r="AM594" s="6">
        <v>4.9155201688518989E-4</v>
      </c>
      <c r="AO594" s="5" t="s">
        <v>2210</v>
      </c>
      <c r="AP594" s="6">
        <v>1.2231044429268889E-2</v>
      </c>
      <c r="AR594" s="38" t="s">
        <v>2640</v>
      </c>
      <c r="AS594" s="6">
        <v>3.6186925284555885E-4</v>
      </c>
      <c r="DI594" s="53" t="s">
        <v>1888</v>
      </c>
      <c r="DJ594" s="54">
        <v>2.0796431483604186E-4</v>
      </c>
      <c r="DK594"/>
      <c r="DL594" s="52"/>
      <c r="DM594" s="53" t="s">
        <v>2782</v>
      </c>
      <c r="DN594" s="58">
        <v>1.9715635155033898E-4</v>
      </c>
      <c r="DO594"/>
      <c r="DP594" s="52"/>
      <c r="DQ594"/>
      <c r="DR594" s="52"/>
      <c r="DS594"/>
      <c r="DT594"/>
      <c r="DU594" s="52"/>
      <c r="DV594"/>
      <c r="DW594"/>
      <c r="DX594"/>
      <c r="DY594" s="52"/>
      <c r="DZ594"/>
      <c r="EA594"/>
      <c r="EB594"/>
      <c r="EC594"/>
      <c r="ED594"/>
      <c r="EE594" s="52"/>
      <c r="EF594"/>
      <c r="EG594" s="52"/>
      <c r="EH594"/>
      <c r="EI594" s="52"/>
      <c r="EJ594"/>
      <c r="EK594"/>
      <c r="EL594"/>
      <c r="EM594"/>
      <c r="EN594"/>
      <c r="EO594"/>
      <c r="EP594"/>
      <c r="EQ594"/>
      <c r="ER594"/>
      <c r="ES594"/>
      <c r="ET594"/>
      <c r="EU594"/>
      <c r="EV594"/>
      <c r="EW594"/>
      <c r="EX594"/>
      <c r="EY594"/>
      <c r="EZ594"/>
      <c r="FA594"/>
      <c r="FB594"/>
      <c r="FC594"/>
    </row>
    <row r="595" spans="38:159" x14ac:dyDescent="0.35">
      <c r="AL595" s="5" t="s">
        <v>1595</v>
      </c>
      <c r="AM595" s="6">
        <v>4.9155201688518989E-4</v>
      </c>
      <c r="AO595" s="5" t="s">
        <v>2211</v>
      </c>
      <c r="AP595" s="6">
        <v>1.2231044429268889E-2</v>
      </c>
      <c r="AR595" s="38" t="s">
        <v>1833</v>
      </c>
      <c r="AS595" s="6">
        <v>3.6186925284555885E-4</v>
      </c>
      <c r="DI595" s="53" t="s">
        <v>1889</v>
      </c>
      <c r="DJ595" s="54">
        <v>2.0796431483604186E-4</v>
      </c>
      <c r="DK595"/>
      <c r="DL595" s="52"/>
      <c r="DM595" s="53" t="s">
        <v>2783</v>
      </c>
      <c r="DN595" s="58">
        <v>1.9715635155033898E-4</v>
      </c>
      <c r="DO595"/>
      <c r="DP595" s="52"/>
      <c r="DQ595"/>
      <c r="DR595" s="52"/>
      <c r="DS595"/>
      <c r="DT595"/>
      <c r="DU595" s="52"/>
      <c r="DV595"/>
      <c r="DW595"/>
      <c r="DX595"/>
      <c r="DY595" s="52"/>
      <c r="DZ595"/>
      <c r="EA595"/>
      <c r="EB595"/>
      <c r="EC595"/>
      <c r="ED595"/>
      <c r="EE595" s="52"/>
      <c r="EF595"/>
      <c r="EG595" s="52"/>
      <c r="EH595"/>
      <c r="EI595" s="52"/>
      <c r="EJ595"/>
      <c r="EK595"/>
      <c r="EL595"/>
      <c r="EM595"/>
      <c r="EN595"/>
      <c r="EO595"/>
      <c r="EP595"/>
      <c r="EQ595"/>
      <c r="ER595"/>
      <c r="ES595"/>
      <c r="ET595"/>
      <c r="EU595"/>
      <c r="EV595"/>
      <c r="EW595"/>
      <c r="EX595"/>
      <c r="EY595"/>
      <c r="EZ595"/>
      <c r="FA595"/>
      <c r="FB595"/>
      <c r="FC595"/>
    </row>
    <row r="596" spans="38:159" x14ac:dyDescent="0.35">
      <c r="AL596" s="5" t="s">
        <v>1596</v>
      </c>
      <c r="AM596" s="6">
        <v>4.9155201688518989E-4</v>
      </c>
      <c r="AO596" s="5" t="s">
        <v>2212</v>
      </c>
      <c r="AP596" s="6">
        <v>1.2231044429268889E-2</v>
      </c>
      <c r="AR596" s="38" t="s">
        <v>1305</v>
      </c>
      <c r="AS596" s="6">
        <v>3.5937360282593432E-4</v>
      </c>
      <c r="DI596" s="53" t="s">
        <v>1890</v>
      </c>
      <c r="DJ596" s="54">
        <v>2.0796431483604186E-4</v>
      </c>
      <c r="DK596"/>
      <c r="DL596" s="52"/>
      <c r="DM596" s="53" t="s">
        <v>2784</v>
      </c>
      <c r="DN596" s="58">
        <v>1.9715635155033898E-4</v>
      </c>
      <c r="DO596"/>
      <c r="DP596" s="52"/>
      <c r="DQ596"/>
      <c r="DR596" s="52"/>
      <c r="DS596"/>
      <c r="DT596"/>
      <c r="DU596" s="52"/>
      <c r="DV596"/>
      <c r="DW596"/>
      <c r="DX596"/>
      <c r="DY596" s="52"/>
      <c r="DZ596"/>
      <c r="EA596"/>
      <c r="EB596"/>
      <c r="EC596"/>
      <c r="ED596"/>
      <c r="EE596" s="52"/>
      <c r="EF596"/>
      <c r="EG596" s="52"/>
      <c r="EH596"/>
      <c r="EI596" s="52"/>
      <c r="EJ596"/>
      <c r="EK596"/>
      <c r="EL596"/>
      <c r="EM596"/>
      <c r="EN596"/>
      <c r="EO596"/>
      <c r="EP596"/>
      <c r="EQ596"/>
      <c r="ER596"/>
      <c r="ES596"/>
      <c r="ET596"/>
      <c r="EU596"/>
      <c r="EV596"/>
      <c r="EW596"/>
      <c r="EX596"/>
      <c r="EY596"/>
      <c r="EZ596"/>
      <c r="FA596"/>
      <c r="FB596"/>
      <c r="FC596"/>
    </row>
    <row r="597" spans="38:159" x14ac:dyDescent="0.35">
      <c r="AL597" s="5" t="s">
        <v>1597</v>
      </c>
      <c r="AM597" s="6">
        <v>4.7264617008191336E-4</v>
      </c>
      <c r="AO597" s="5" t="s">
        <v>2213</v>
      </c>
      <c r="AP597" s="6">
        <v>1.2231044429268889E-2</v>
      </c>
      <c r="AR597" s="38" t="s">
        <v>2641</v>
      </c>
      <c r="AS597" s="6">
        <v>3.5937360282593432E-4</v>
      </c>
      <c r="DI597" s="53" t="s">
        <v>1896</v>
      </c>
      <c r="DJ597" s="54">
        <v>1.8905846803276533E-4</v>
      </c>
      <c r="DK597"/>
      <c r="DL597" s="52"/>
      <c r="DM597" s="53" t="s">
        <v>2038</v>
      </c>
      <c r="DN597" s="58">
        <v>1.9466070153071442E-4</v>
      </c>
      <c r="DO597"/>
      <c r="DP597" s="52"/>
      <c r="DQ597"/>
      <c r="DR597" s="52"/>
      <c r="DS597"/>
      <c r="DT597"/>
      <c r="DU597" s="52"/>
      <c r="DV597"/>
      <c r="DW597"/>
      <c r="DX597"/>
      <c r="DY597" s="52"/>
      <c r="DZ597"/>
      <c r="EA597"/>
      <c r="EB597"/>
      <c r="EC597"/>
      <c r="ED597"/>
      <c r="EE597" s="52"/>
      <c r="EF597"/>
      <c r="EG597" s="52"/>
      <c r="EH597"/>
      <c r="EI597" s="52"/>
      <c r="EJ597"/>
      <c r="EK597"/>
      <c r="EL597"/>
      <c r="EM597"/>
      <c r="EN597"/>
      <c r="EO597"/>
      <c r="EP597"/>
      <c r="EQ597"/>
      <c r="ER597"/>
      <c r="ES597"/>
      <c r="ET597"/>
      <c r="EU597"/>
      <c r="EV597"/>
      <c r="EW597"/>
      <c r="EX597"/>
      <c r="EY597"/>
      <c r="EZ597"/>
      <c r="FA597"/>
      <c r="FB597"/>
      <c r="FC597"/>
    </row>
    <row r="598" spans="38:159" x14ac:dyDescent="0.35">
      <c r="AL598" s="5" t="s">
        <v>1598</v>
      </c>
      <c r="AM598" s="6">
        <v>4.7264617008191336E-4</v>
      </c>
      <c r="AO598" s="5" t="s">
        <v>2214</v>
      </c>
      <c r="AP598" s="6">
        <v>1.2231044429268889E-2</v>
      </c>
      <c r="AR598" s="38" t="s">
        <v>2250</v>
      </c>
      <c r="AS598" s="6">
        <v>3.5937360282593432E-4</v>
      </c>
      <c r="DI598" s="53" t="s">
        <v>1898</v>
      </c>
      <c r="DJ598" s="54">
        <v>1.8905846803276533E-4</v>
      </c>
      <c r="DK598"/>
      <c r="DL598" s="52"/>
      <c r="DM598" s="53" t="s">
        <v>2785</v>
      </c>
      <c r="DN598" s="58">
        <v>1.9466070153071442E-4</v>
      </c>
      <c r="DO598"/>
      <c r="DP598" s="52"/>
      <c r="DQ598"/>
      <c r="DR598" s="52"/>
      <c r="DS598"/>
      <c r="DT598"/>
      <c r="DU598" s="52"/>
      <c r="DV598"/>
      <c r="DW598"/>
      <c r="DX598"/>
      <c r="DY598" s="52"/>
      <c r="DZ598"/>
      <c r="EA598"/>
      <c r="EB598"/>
      <c r="EC598"/>
      <c r="ED598"/>
      <c r="EE598" s="52"/>
      <c r="EF598"/>
      <c r="EG598" s="52"/>
      <c r="EH598"/>
      <c r="EI598" s="52"/>
      <c r="EJ598"/>
      <c r="EK598"/>
      <c r="EL598"/>
      <c r="EM598"/>
      <c r="EN598"/>
      <c r="EO598"/>
      <c r="EP598"/>
      <c r="EQ598"/>
      <c r="ER598"/>
      <c r="ES598"/>
      <c r="ET598"/>
      <c r="EU598"/>
      <c r="EV598"/>
      <c r="EW598"/>
      <c r="EX598"/>
      <c r="EY598"/>
      <c r="EZ598"/>
      <c r="FA598"/>
      <c r="FB598"/>
      <c r="FC598"/>
    </row>
    <row r="599" spans="38:159" x14ac:dyDescent="0.35">
      <c r="AL599" s="5" t="s">
        <v>1599</v>
      </c>
      <c r="AM599" s="6">
        <v>4.7264617008191336E-4</v>
      </c>
      <c r="AO599" s="5" t="s">
        <v>2215</v>
      </c>
      <c r="AP599" s="6">
        <v>1.2231044429268889E-2</v>
      </c>
      <c r="AR599" s="38" t="s">
        <v>2642</v>
      </c>
      <c r="AS599" s="6">
        <v>3.5937360282593432E-4</v>
      </c>
      <c r="DI599" s="53" t="s">
        <v>1899</v>
      </c>
      <c r="DJ599" s="54">
        <v>1.8905846803276533E-4</v>
      </c>
      <c r="DK599"/>
      <c r="DL599" s="52"/>
      <c r="DM599" s="53" t="s">
        <v>2786</v>
      </c>
      <c r="DN599" s="58">
        <v>1.9466070153071442E-4</v>
      </c>
      <c r="DO599"/>
      <c r="DP599" s="52"/>
      <c r="DQ599"/>
      <c r="DR599" s="52"/>
      <c r="DS599"/>
      <c r="DT599"/>
      <c r="DU599" s="52"/>
      <c r="DV599"/>
      <c r="DW599"/>
      <c r="DX599"/>
      <c r="DY599" s="52"/>
      <c r="DZ599"/>
      <c r="EA599"/>
      <c r="EB599"/>
      <c r="EC599"/>
      <c r="ED599"/>
      <c r="EE599" s="52"/>
      <c r="EF599"/>
      <c r="EG599" s="52"/>
      <c r="EH599"/>
      <c r="EI599" s="52"/>
      <c r="EJ599"/>
      <c r="EK599"/>
      <c r="EL599"/>
      <c r="EM599"/>
      <c r="EN599"/>
      <c r="EO599"/>
      <c r="EP599"/>
      <c r="EQ599"/>
      <c r="ER599"/>
      <c r="ES599"/>
      <c r="ET599"/>
      <c r="EU599"/>
      <c r="EV599"/>
      <c r="EW599"/>
      <c r="EX599"/>
      <c r="EY599"/>
      <c r="EZ599"/>
      <c r="FA599"/>
      <c r="FB599"/>
      <c r="FC599"/>
    </row>
    <row r="600" spans="38:159" x14ac:dyDescent="0.35">
      <c r="AL600" s="5" t="s">
        <v>1600</v>
      </c>
      <c r="AM600" s="6">
        <v>4.7264617008191336E-4</v>
      </c>
      <c r="AO600" s="5" t="s">
        <v>2216</v>
      </c>
      <c r="AP600" s="6">
        <v>1.2231044429268889E-2</v>
      </c>
      <c r="AR600" s="38" t="s">
        <v>1057</v>
      </c>
      <c r="AS600" s="6">
        <v>3.5687795280630978E-4</v>
      </c>
      <c r="DI600" s="53" t="s">
        <v>1900</v>
      </c>
      <c r="DJ600" s="54">
        <v>1.8905846803276533E-4</v>
      </c>
      <c r="DK600"/>
      <c r="DL600" s="52"/>
      <c r="DM600" s="53" t="s">
        <v>2787</v>
      </c>
      <c r="DN600" s="58">
        <v>1.9216505151108991E-4</v>
      </c>
      <c r="DO600"/>
      <c r="DP600" s="52"/>
      <c r="DQ600"/>
      <c r="DR600" s="52"/>
      <c r="DS600"/>
      <c r="DT600"/>
      <c r="DU600" s="52"/>
      <c r="DV600"/>
      <c r="DW600"/>
      <c r="DX600"/>
      <c r="DY600" s="52"/>
      <c r="DZ600"/>
      <c r="EA600"/>
      <c r="EB600"/>
      <c r="EC600"/>
      <c r="ED600"/>
      <c r="EE600" s="52"/>
      <c r="EF600"/>
      <c r="EG600" s="52"/>
      <c r="EH600"/>
      <c r="EI600" s="52"/>
      <c r="EJ600"/>
      <c r="EK600"/>
      <c r="EL600"/>
      <c r="EM600"/>
      <c r="EN600"/>
      <c r="EO600"/>
      <c r="EP600"/>
      <c r="EQ600"/>
      <c r="ER600"/>
      <c r="ES600"/>
      <c r="ET600"/>
      <c r="EU600"/>
      <c r="EV600"/>
      <c r="EW600"/>
      <c r="EX600"/>
      <c r="EY600"/>
      <c r="EZ600"/>
      <c r="FA600"/>
      <c r="FB600"/>
      <c r="FC600"/>
    </row>
    <row r="601" spans="38:159" x14ac:dyDescent="0.35">
      <c r="AL601" s="5" t="s">
        <v>1601</v>
      </c>
      <c r="AM601" s="6">
        <v>4.7264617008191336E-4</v>
      </c>
      <c r="AO601" s="5" t="s">
        <v>2217</v>
      </c>
      <c r="AP601" s="6">
        <v>1.2231044429268889E-2</v>
      </c>
      <c r="AR601" s="38" t="s">
        <v>1159</v>
      </c>
      <c r="AS601" s="6">
        <v>3.5438230278668525E-4</v>
      </c>
      <c r="DI601" s="53" t="s">
        <v>1904</v>
      </c>
      <c r="DJ601" s="54">
        <v>1.8905846803276533E-4</v>
      </c>
      <c r="DK601"/>
      <c r="DL601" s="52"/>
      <c r="DM601" s="53" t="s">
        <v>2788</v>
      </c>
      <c r="DN601" s="58">
        <v>1.9216505151108991E-4</v>
      </c>
      <c r="DO601"/>
      <c r="DP601" s="52"/>
      <c r="DQ601"/>
      <c r="DR601" s="52"/>
      <c r="DS601"/>
      <c r="DT601"/>
      <c r="DU601" s="52"/>
      <c r="DV601"/>
      <c r="DW601"/>
      <c r="DX601"/>
      <c r="DY601" s="52"/>
      <c r="DZ601"/>
      <c r="EA601"/>
      <c r="EB601"/>
      <c r="EC601"/>
      <c r="ED601"/>
      <c r="EE601" s="52"/>
      <c r="EF601"/>
      <c r="EG601" s="52"/>
      <c r="EH601"/>
      <c r="EI601" s="52"/>
      <c r="EJ601"/>
      <c r="EK601"/>
      <c r="EL601"/>
      <c r="EM601"/>
      <c r="EN601"/>
      <c r="EO601"/>
      <c r="EP601"/>
      <c r="EQ601"/>
      <c r="ER601"/>
      <c r="ES601"/>
      <c r="ET601"/>
      <c r="EU601"/>
      <c r="EV601"/>
      <c r="EW601"/>
      <c r="EX601"/>
      <c r="EY601"/>
      <c r="EZ601"/>
      <c r="FA601"/>
      <c r="FB601"/>
      <c r="FC601"/>
    </row>
    <row r="602" spans="38:159" x14ac:dyDescent="0.35">
      <c r="AL602" s="5" t="s">
        <v>1602</v>
      </c>
      <c r="AM602" s="6">
        <v>4.7264617008191336E-4</v>
      </c>
      <c r="AO602" s="5" t="s">
        <v>2218</v>
      </c>
      <c r="AP602" s="6">
        <v>1.2231044429268889E-2</v>
      </c>
      <c r="AR602" s="38" t="s">
        <v>2643</v>
      </c>
      <c r="AS602" s="6">
        <v>3.5438230278668525E-4</v>
      </c>
      <c r="DI602" s="53" t="s">
        <v>1905</v>
      </c>
      <c r="DJ602" s="54">
        <v>1.8905846803276533E-4</v>
      </c>
      <c r="DK602"/>
      <c r="DL602" s="52"/>
      <c r="DM602" s="53" t="s">
        <v>2789</v>
      </c>
      <c r="DN602" s="58">
        <v>1.9216505151108991E-4</v>
      </c>
      <c r="DO602"/>
      <c r="DP602" s="52"/>
      <c r="DQ602"/>
      <c r="DR602" s="52"/>
      <c r="DS602"/>
      <c r="DT602"/>
      <c r="DU602" s="52"/>
      <c r="DV602"/>
      <c r="DW602"/>
      <c r="DX602"/>
      <c r="DY602" s="52"/>
      <c r="DZ602"/>
      <c r="EA602"/>
      <c r="EB602"/>
      <c r="EC602"/>
      <c r="ED602"/>
      <c r="EE602" s="52"/>
      <c r="EF602"/>
      <c r="EG602" s="52"/>
      <c r="EH602"/>
      <c r="EI602" s="52"/>
      <c r="EJ602"/>
      <c r="EK602"/>
      <c r="EL602"/>
      <c r="EM602"/>
      <c r="EN602"/>
      <c r="EO602"/>
      <c r="EP602"/>
      <c r="EQ602"/>
      <c r="ER602"/>
      <c r="ES602"/>
      <c r="ET602"/>
      <c r="EU602"/>
      <c r="EV602"/>
      <c r="EW602"/>
      <c r="EX602"/>
      <c r="EY602"/>
      <c r="EZ602"/>
      <c r="FA602"/>
      <c r="FB602"/>
      <c r="FC602"/>
    </row>
    <row r="603" spans="38:159" x14ac:dyDescent="0.35">
      <c r="AL603" s="5" t="s">
        <v>1603</v>
      </c>
      <c r="AM603" s="6">
        <v>4.7264617008191336E-4</v>
      </c>
      <c r="AO603" s="5" t="s">
        <v>2219</v>
      </c>
      <c r="AP603" s="6">
        <v>1.2231044429268889E-2</v>
      </c>
      <c r="AR603" s="38" t="s">
        <v>2644</v>
      </c>
      <c r="AS603" s="6">
        <v>3.5188665276706071E-4</v>
      </c>
      <c r="DI603" s="53" t="s">
        <v>1906</v>
      </c>
      <c r="DJ603" s="54">
        <v>1.8905846803276533E-4</v>
      </c>
      <c r="DK603"/>
      <c r="DL603" s="52"/>
      <c r="DM603" s="53" t="s">
        <v>2790</v>
      </c>
      <c r="DN603" s="58">
        <v>1.8966940149146535E-4</v>
      </c>
      <c r="DO603"/>
      <c r="DP603" s="52"/>
      <c r="DQ603"/>
      <c r="DR603" s="52"/>
      <c r="DS603"/>
      <c r="DT603"/>
      <c r="DU603" s="52"/>
      <c r="DV603"/>
      <c r="DW603"/>
      <c r="DX603"/>
      <c r="DY603" s="52"/>
      <c r="DZ603"/>
      <c r="EA603"/>
      <c r="EB603"/>
      <c r="EC603"/>
      <c r="ED603"/>
      <c r="EE603" s="52"/>
      <c r="EF603"/>
      <c r="EG603" s="52"/>
      <c r="EH603"/>
      <c r="EI603" s="52"/>
      <c r="EJ603"/>
      <c r="EK603"/>
      <c r="EL603"/>
      <c r="EM603"/>
      <c r="EN603"/>
      <c r="EO603"/>
      <c r="EP603"/>
      <c r="EQ603"/>
      <c r="ER603"/>
      <c r="ES603"/>
      <c r="ET603"/>
      <c r="EU603"/>
      <c r="EV603"/>
      <c r="EW603"/>
      <c r="EX603"/>
      <c r="EY603"/>
      <c r="EZ603"/>
      <c r="FA603"/>
      <c r="FB603"/>
      <c r="FC603"/>
    </row>
    <row r="604" spans="38:159" x14ac:dyDescent="0.35">
      <c r="AL604" s="5" t="s">
        <v>1604</v>
      </c>
      <c r="AM604" s="6">
        <v>4.5374032327863683E-4</v>
      </c>
      <c r="AO604" s="5" t="s">
        <v>2220</v>
      </c>
      <c r="AP604" s="6">
        <v>1.2231044429268889E-2</v>
      </c>
      <c r="AR604" s="38" t="s">
        <v>2645</v>
      </c>
      <c r="AS604" s="6">
        <v>3.5188665276706071E-4</v>
      </c>
      <c r="DI604" s="53" t="s">
        <v>1909</v>
      </c>
      <c r="DJ604" s="54">
        <v>1.8905846803276533E-4</v>
      </c>
      <c r="DK604"/>
      <c r="DL604" s="52"/>
      <c r="DM604" s="53" t="s">
        <v>2791</v>
      </c>
      <c r="DN604" s="58">
        <v>1.8966940149146535E-4</v>
      </c>
      <c r="DO604"/>
      <c r="DP604" s="52"/>
      <c r="DQ604"/>
      <c r="DR604" s="52"/>
      <c r="DS604"/>
      <c r="DT604"/>
      <c r="DU604" s="52"/>
      <c r="DV604"/>
      <c r="DW604"/>
      <c r="DX604"/>
      <c r="DY604" s="52"/>
      <c r="DZ604"/>
      <c r="EA604"/>
      <c r="EB604"/>
      <c r="EC604"/>
      <c r="ED604"/>
      <c r="EE604" s="52"/>
      <c r="EF604"/>
      <c r="EG604" s="52"/>
      <c r="EH604"/>
      <c r="EI604" s="52"/>
      <c r="EJ604"/>
      <c r="EK604"/>
      <c r="EL604"/>
      <c r="EM604"/>
      <c r="EN604"/>
      <c r="EO604"/>
      <c r="EP604"/>
      <c r="EQ604"/>
      <c r="ER604"/>
      <c r="ES604"/>
      <c r="ET604"/>
      <c r="EU604"/>
      <c r="EV604"/>
      <c r="EW604"/>
      <c r="EX604"/>
      <c r="EY604"/>
      <c r="EZ604"/>
      <c r="FA604"/>
      <c r="FB604"/>
      <c r="FC604"/>
    </row>
    <row r="605" spans="38:159" x14ac:dyDescent="0.35">
      <c r="AL605" s="5" t="s">
        <v>1605</v>
      </c>
      <c r="AM605" s="6">
        <v>4.5374032327863683E-4</v>
      </c>
      <c r="AO605" s="5" t="s">
        <v>2221</v>
      </c>
      <c r="AP605" s="6">
        <v>1.2231044429268889E-2</v>
      </c>
      <c r="AR605" s="38" t="s">
        <v>2192</v>
      </c>
      <c r="AS605" s="6">
        <v>3.4689535272781159E-4</v>
      </c>
      <c r="DI605" s="53" t="s">
        <v>1910</v>
      </c>
      <c r="DJ605" s="54">
        <v>1.8905846803276533E-4</v>
      </c>
      <c r="DK605"/>
      <c r="DL605" s="52"/>
      <c r="DM605" s="53" t="s">
        <v>1986</v>
      </c>
      <c r="DN605" s="58">
        <v>1.8966940149146535E-4</v>
      </c>
      <c r="DO605"/>
      <c r="DP605" s="52"/>
      <c r="DQ605"/>
      <c r="DR605" s="52"/>
      <c r="DS605"/>
      <c r="DT605"/>
      <c r="DU605" s="52"/>
      <c r="DV605"/>
      <c r="DW605"/>
      <c r="DX605"/>
      <c r="DY605" s="52"/>
      <c r="DZ605"/>
      <c r="EA605"/>
      <c r="EB605"/>
      <c r="EC605"/>
      <c r="ED605"/>
      <c r="EE605" s="52"/>
      <c r="EF605"/>
      <c r="EG605" s="52"/>
      <c r="EH605"/>
      <c r="EI605" s="52"/>
      <c r="EJ605"/>
      <c r="EK605"/>
      <c r="EL605"/>
      <c r="EM605"/>
      <c r="EN605"/>
      <c r="EO605"/>
      <c r="EP605"/>
      <c r="EQ605"/>
      <c r="ER605"/>
      <c r="ES605"/>
      <c r="ET605"/>
      <c r="EU605"/>
      <c r="EV605"/>
      <c r="EW605"/>
      <c r="EX605"/>
      <c r="EY605"/>
      <c r="EZ605"/>
      <c r="FA605"/>
      <c r="FB605"/>
      <c r="FC605"/>
    </row>
    <row r="606" spans="38:159" x14ac:dyDescent="0.35">
      <c r="AL606" s="5" t="s">
        <v>1606</v>
      </c>
      <c r="AM606" s="6">
        <v>4.5374032327863683E-4</v>
      </c>
      <c r="AO606" s="5" t="s">
        <v>2222</v>
      </c>
      <c r="AP606" s="6">
        <v>1.2231044429268889E-2</v>
      </c>
      <c r="AR606" s="38" t="s">
        <v>2646</v>
      </c>
      <c r="AS606" s="6">
        <v>3.4689535272781159E-4</v>
      </c>
      <c r="DI606" s="53" t="s">
        <v>1911</v>
      </c>
      <c r="DJ606" s="54">
        <v>1.8905846803276533E-4</v>
      </c>
      <c r="DK606"/>
      <c r="DL606" s="52"/>
      <c r="DM606" s="53" t="s">
        <v>2792</v>
      </c>
      <c r="DN606" s="58">
        <v>1.8717375147184079E-4</v>
      </c>
      <c r="DO606"/>
      <c r="DP606" s="52"/>
      <c r="DQ606"/>
      <c r="DR606" s="52"/>
      <c r="DS606"/>
      <c r="DT606"/>
      <c r="DU606" s="52"/>
      <c r="DV606"/>
      <c r="DW606"/>
      <c r="DX606"/>
      <c r="DY606" s="52"/>
      <c r="DZ606"/>
      <c r="EA606"/>
      <c r="EB606"/>
      <c r="EC606"/>
      <c r="ED606"/>
      <c r="EE606" s="52"/>
      <c r="EF606"/>
      <c r="EG606" s="52"/>
      <c r="EH606"/>
      <c r="EI606" s="52"/>
      <c r="EJ606"/>
      <c r="EK606"/>
      <c r="EL606"/>
      <c r="EM606"/>
      <c r="EN606"/>
      <c r="EO606"/>
      <c r="EP606"/>
      <c r="EQ606"/>
      <c r="ER606"/>
      <c r="ES606"/>
      <c r="ET606"/>
      <c r="EU606"/>
      <c r="EV606"/>
      <c r="EW606"/>
      <c r="EX606"/>
      <c r="EY606"/>
      <c r="EZ606"/>
      <c r="FA606"/>
      <c r="FB606"/>
      <c r="FC606"/>
    </row>
    <row r="607" spans="38:159" x14ac:dyDescent="0.35">
      <c r="AL607" s="5" t="s">
        <v>1607</v>
      </c>
      <c r="AM607" s="6">
        <v>4.5374032327863683E-4</v>
      </c>
      <c r="AO607" s="5" t="s">
        <v>2223</v>
      </c>
      <c r="AP607" s="6">
        <v>1.2231044429268889E-2</v>
      </c>
      <c r="AR607" s="38" t="s">
        <v>2647</v>
      </c>
      <c r="AS607" s="6">
        <v>3.4689535272781159E-4</v>
      </c>
      <c r="DI607" s="53" t="s">
        <v>1914</v>
      </c>
      <c r="DJ607" s="54">
        <v>1.8905846803276533E-4</v>
      </c>
      <c r="DK607"/>
      <c r="DL607" s="52"/>
      <c r="DM607" s="53" t="s">
        <v>2793</v>
      </c>
      <c r="DN607" s="58">
        <v>1.8717375147184079E-4</v>
      </c>
      <c r="DO607"/>
      <c r="DP607" s="52"/>
      <c r="DQ607"/>
      <c r="DR607" s="52"/>
      <c r="DS607"/>
      <c r="DT607"/>
      <c r="DU607" s="52"/>
      <c r="DV607"/>
      <c r="DW607"/>
      <c r="DX607"/>
      <c r="DY607" s="52"/>
      <c r="DZ607"/>
      <c r="EA607"/>
      <c r="EB607"/>
      <c r="EC607"/>
      <c r="ED607"/>
      <c r="EE607" s="52"/>
      <c r="EF607"/>
      <c r="EG607" s="52"/>
      <c r="EH607"/>
      <c r="EI607" s="52"/>
      <c r="EJ607"/>
      <c r="EK607"/>
      <c r="EL607"/>
      <c r="EM607"/>
      <c r="EN607"/>
      <c r="EO607"/>
      <c r="EP607"/>
      <c r="EQ607"/>
      <c r="ER607"/>
      <c r="ES607"/>
      <c r="ET607"/>
      <c r="EU607"/>
      <c r="EV607"/>
      <c r="EW607"/>
      <c r="EX607"/>
      <c r="EY607"/>
      <c r="EZ607"/>
      <c r="FA607"/>
      <c r="FB607"/>
      <c r="FC607"/>
    </row>
    <row r="608" spans="38:159" x14ac:dyDescent="0.35">
      <c r="AL608" s="5" t="s">
        <v>1608</v>
      </c>
      <c r="AM608" s="6">
        <v>4.5374032327863683E-4</v>
      </c>
      <c r="AO608" s="5" t="s">
        <v>2224</v>
      </c>
      <c r="AP608" s="6">
        <v>1.2231044429268889E-2</v>
      </c>
      <c r="AR608" s="38" t="s">
        <v>2648</v>
      </c>
      <c r="AS608" s="6">
        <v>3.4689535272781159E-4</v>
      </c>
      <c r="DI608" s="53" t="s">
        <v>1915</v>
      </c>
      <c r="DJ608" s="54">
        <v>1.8905846803276533E-4</v>
      </c>
      <c r="DK608"/>
      <c r="DL608" s="52"/>
      <c r="DM608" s="53" t="s">
        <v>2794</v>
      </c>
      <c r="DN608" s="58">
        <v>1.8717375147184079E-4</v>
      </c>
      <c r="DO608"/>
      <c r="DP608" s="52"/>
      <c r="DQ608"/>
      <c r="DR608" s="52"/>
      <c r="DS608"/>
      <c r="DT608"/>
      <c r="DU608" s="52"/>
      <c r="DV608"/>
      <c r="DW608"/>
      <c r="DX608"/>
      <c r="DY608" s="52"/>
      <c r="DZ608"/>
      <c r="EA608"/>
      <c r="EB608"/>
      <c r="EC608"/>
      <c r="ED608"/>
      <c r="EE608" s="52"/>
      <c r="EF608"/>
      <c r="EG608" s="52"/>
      <c r="EH608"/>
      <c r="EI608" s="52"/>
      <c r="EJ608"/>
      <c r="EK608"/>
      <c r="EL608"/>
      <c r="EM608"/>
      <c r="EN608"/>
      <c r="EO608"/>
      <c r="EP608"/>
      <c r="EQ608"/>
      <c r="ER608"/>
      <c r="ES608"/>
      <c r="ET608"/>
      <c r="EU608"/>
      <c r="EV608"/>
      <c r="EW608"/>
      <c r="EX608"/>
      <c r="EY608"/>
      <c r="EZ608"/>
      <c r="FA608"/>
      <c r="FB608"/>
      <c r="FC608"/>
    </row>
    <row r="609" spans="38:159" x14ac:dyDescent="0.35">
      <c r="AL609" s="5" t="s">
        <v>1609</v>
      </c>
      <c r="AM609" s="6">
        <v>4.5374032327863683E-4</v>
      </c>
      <c r="AO609" s="5" t="s">
        <v>2225</v>
      </c>
      <c r="AP609" s="6">
        <v>1.2231044429268889E-2</v>
      </c>
      <c r="AR609" s="38" t="s">
        <v>2649</v>
      </c>
      <c r="AS609" s="6">
        <v>3.4439970270818706E-4</v>
      </c>
      <c r="DI609" s="53" t="s">
        <v>1916</v>
      </c>
      <c r="DJ609" s="54">
        <v>1.8905846803276533E-4</v>
      </c>
      <c r="DK609"/>
      <c r="DL609" s="52"/>
      <c r="DM609" s="53" t="s">
        <v>2795</v>
      </c>
      <c r="DN609" s="58">
        <v>1.8467810145221625E-4</v>
      </c>
      <c r="DO609"/>
      <c r="DP609" s="52"/>
      <c r="DQ609"/>
      <c r="DR609" s="52"/>
      <c r="DS609"/>
      <c r="DT609"/>
      <c r="DU609" s="52"/>
      <c r="DV609"/>
      <c r="DW609"/>
      <c r="DX609"/>
      <c r="DY609" s="52"/>
      <c r="DZ609"/>
      <c r="EA609"/>
      <c r="EB609"/>
      <c r="EC609"/>
      <c r="ED609"/>
      <c r="EE609" s="52"/>
      <c r="EF609"/>
      <c r="EG609" s="52"/>
      <c r="EH609"/>
      <c r="EI609" s="52"/>
      <c r="EJ609"/>
      <c r="EK609"/>
      <c r="EL609"/>
      <c r="EM609"/>
      <c r="EN609"/>
      <c r="EO609"/>
      <c r="EP609"/>
      <c r="EQ609"/>
      <c r="ER609"/>
      <c r="ES609"/>
      <c r="ET609"/>
      <c r="EU609"/>
      <c r="EV609"/>
      <c r="EW609"/>
      <c r="EX609"/>
      <c r="EY609"/>
      <c r="EZ609"/>
      <c r="FA609"/>
      <c r="FB609"/>
      <c r="FC609"/>
    </row>
    <row r="610" spans="38:159" x14ac:dyDescent="0.35">
      <c r="AL610" s="5" t="s">
        <v>1610</v>
      </c>
      <c r="AM610" s="6">
        <v>4.5374032327863683E-4</v>
      </c>
      <c r="AO610" s="5" t="s">
        <v>2226</v>
      </c>
      <c r="AP610" s="6">
        <v>1.2231044429268889E-2</v>
      </c>
      <c r="AR610" s="38" t="s">
        <v>2650</v>
      </c>
      <c r="AS610" s="6">
        <v>3.4190405268856252E-4</v>
      </c>
      <c r="DI610" s="53" t="s">
        <v>1919</v>
      </c>
      <c r="DJ610" s="54">
        <v>1.8905846803276533E-4</v>
      </c>
      <c r="DK610"/>
      <c r="DL610" s="52"/>
      <c r="DM610" s="53" t="s">
        <v>2796</v>
      </c>
      <c r="DN610" s="58">
        <v>1.8467810145221625E-4</v>
      </c>
      <c r="DO610"/>
      <c r="DP610" s="52"/>
      <c r="DQ610"/>
      <c r="DR610" s="52"/>
      <c r="DS610"/>
      <c r="DT610"/>
      <c r="DU610" s="52"/>
      <c r="DV610"/>
      <c r="DW610"/>
      <c r="DX610"/>
      <c r="DY610" s="52"/>
      <c r="DZ610"/>
      <c r="EA610"/>
      <c r="EB610"/>
      <c r="EC610"/>
      <c r="ED610"/>
      <c r="EE610" s="52"/>
      <c r="EF610"/>
      <c r="EG610" s="52"/>
      <c r="EH610"/>
      <c r="EI610" s="52"/>
      <c r="EJ610"/>
      <c r="EK610"/>
      <c r="EL610"/>
      <c r="EM610"/>
      <c r="EN610"/>
      <c r="EO610"/>
      <c r="EP610"/>
      <c r="EQ610"/>
      <c r="ER610"/>
      <c r="ES610"/>
      <c r="ET610"/>
      <c r="EU610"/>
      <c r="EV610"/>
      <c r="EW610"/>
      <c r="EX610"/>
      <c r="EY610"/>
      <c r="EZ610"/>
      <c r="FA610"/>
      <c r="FB610"/>
      <c r="FC610"/>
    </row>
    <row r="611" spans="38:159" x14ac:dyDescent="0.35">
      <c r="AL611" s="5" t="s">
        <v>1611</v>
      </c>
      <c r="AM611" s="6">
        <v>4.5374032327863683E-4</v>
      </c>
      <c r="AO611" s="5" t="s">
        <v>2227</v>
      </c>
      <c r="AP611" s="6">
        <v>1.2231044429268889E-2</v>
      </c>
      <c r="AR611" s="38" t="s">
        <v>2651</v>
      </c>
      <c r="AS611" s="6">
        <v>3.4190405268856252E-4</v>
      </c>
      <c r="DI611" s="53" t="s">
        <v>1920</v>
      </c>
      <c r="DJ611" s="54">
        <v>1.8905846803276533E-4</v>
      </c>
      <c r="DK611"/>
      <c r="DL611" s="52"/>
      <c r="DM611" s="53" t="s">
        <v>2797</v>
      </c>
      <c r="DN611" s="58">
        <v>1.8467810145221625E-4</v>
      </c>
      <c r="DO611"/>
      <c r="DP611" s="52"/>
      <c r="DQ611"/>
      <c r="DR611" s="52"/>
      <c r="DS611"/>
      <c r="DT611"/>
      <c r="DU611" s="52"/>
      <c r="DV611"/>
      <c r="DW611"/>
      <c r="DX611"/>
      <c r="DY611" s="52"/>
      <c r="DZ611"/>
      <c r="EA611"/>
      <c r="EB611"/>
      <c r="EC611"/>
      <c r="ED611"/>
      <c r="EE611" s="52"/>
      <c r="EF611"/>
      <c r="EG611" s="52"/>
      <c r="EH611"/>
      <c r="EI611" s="52"/>
      <c r="EJ611"/>
      <c r="EK611"/>
      <c r="EL611"/>
      <c r="EM611"/>
      <c r="EN611"/>
      <c r="EO611"/>
      <c r="EP611"/>
      <c r="EQ611"/>
      <c r="ER611"/>
      <c r="ES611"/>
      <c r="ET611"/>
      <c r="EU611"/>
      <c r="EV611"/>
      <c r="EW611"/>
      <c r="EX611"/>
      <c r="EY611"/>
      <c r="EZ611"/>
      <c r="FA611"/>
      <c r="FB611"/>
      <c r="FC611"/>
    </row>
    <row r="612" spans="38:159" x14ac:dyDescent="0.35">
      <c r="AL612" s="5" t="s">
        <v>1612</v>
      </c>
      <c r="AM612" s="6">
        <v>4.5374032327863683E-4</v>
      </c>
      <c r="AO612" s="5" t="s">
        <v>2228</v>
      </c>
      <c r="AP612" s="6">
        <v>1.2231044429268889E-2</v>
      </c>
      <c r="AR612" s="38" t="s">
        <v>1492</v>
      </c>
      <c r="AS612" s="6">
        <v>3.3691275264931345E-4</v>
      </c>
      <c r="DI612" s="53" t="s">
        <v>1921</v>
      </c>
      <c r="DJ612" s="54">
        <v>1.8905846803276533E-4</v>
      </c>
      <c r="DK612"/>
      <c r="DL612" s="52"/>
      <c r="DM612" s="53" t="s">
        <v>2196</v>
      </c>
      <c r="DN612" s="58">
        <v>1.8467810145221625E-4</v>
      </c>
      <c r="DO612"/>
      <c r="DP612" s="52"/>
      <c r="DQ612"/>
      <c r="DR612" s="52"/>
      <c r="DS612"/>
      <c r="DT612"/>
      <c r="DU612" s="52"/>
      <c r="DV612"/>
      <c r="DW612"/>
      <c r="DX612"/>
      <c r="DY612" s="52"/>
      <c r="DZ612"/>
      <c r="EA612"/>
      <c r="EB612"/>
      <c r="EC612"/>
      <c r="ED612"/>
      <c r="EE612" s="52"/>
      <c r="EF612"/>
      <c r="EG612" s="52"/>
      <c r="EH612"/>
      <c r="EI612" s="52"/>
      <c r="EJ612"/>
      <c r="EK612"/>
      <c r="EL612"/>
      <c r="EM612"/>
      <c r="EN612"/>
      <c r="EO612"/>
      <c r="EP612"/>
      <c r="EQ612"/>
      <c r="ER612"/>
      <c r="ES612"/>
      <c r="ET612"/>
      <c r="EU612"/>
      <c r="EV612"/>
      <c r="EW612"/>
      <c r="EX612"/>
      <c r="EY612"/>
      <c r="EZ612"/>
      <c r="FA612"/>
      <c r="FB612"/>
      <c r="FC612"/>
    </row>
    <row r="613" spans="38:159" x14ac:dyDescent="0.35">
      <c r="AL613" s="5" t="s">
        <v>1613</v>
      </c>
      <c r="AM613" s="6">
        <v>4.5374032327863683E-4</v>
      </c>
      <c r="AO613" s="5" t="s">
        <v>2229</v>
      </c>
      <c r="AP613" s="6">
        <v>1.2231044429268889E-2</v>
      </c>
      <c r="AR613" s="38" t="s">
        <v>2652</v>
      </c>
      <c r="AS613" s="6">
        <v>3.3691275264931345E-4</v>
      </c>
      <c r="DI613" s="53" t="s">
        <v>1922</v>
      </c>
      <c r="DJ613" s="54">
        <v>1.8905846803276533E-4</v>
      </c>
      <c r="DK613"/>
      <c r="DL613" s="52"/>
      <c r="DM613" s="53" t="s">
        <v>2798</v>
      </c>
      <c r="DN613" s="58">
        <v>1.8467810145221625E-4</v>
      </c>
      <c r="DO613"/>
      <c r="DP613" s="52"/>
      <c r="DQ613"/>
      <c r="DR613" s="52"/>
      <c r="DS613"/>
      <c r="DT613"/>
      <c r="DU613" s="52"/>
      <c r="DV613"/>
      <c r="DW613"/>
      <c r="DX613"/>
      <c r="DY613" s="52"/>
      <c r="DZ613"/>
      <c r="EA613"/>
      <c r="EB613"/>
      <c r="EC613"/>
      <c r="ED613"/>
      <c r="EE613" s="52"/>
      <c r="EF613"/>
      <c r="EG613" s="52"/>
      <c r="EH613"/>
      <c r="EI613" s="52"/>
      <c r="EJ613"/>
      <c r="EK613"/>
      <c r="EL613"/>
      <c r="EM613"/>
      <c r="EN613"/>
      <c r="EO613"/>
      <c r="EP613"/>
      <c r="EQ613"/>
      <c r="ER613"/>
      <c r="ES613"/>
      <c r="ET613"/>
      <c r="EU613"/>
      <c r="EV613"/>
      <c r="EW613"/>
      <c r="EX613"/>
      <c r="EY613"/>
      <c r="EZ613"/>
      <c r="FA613"/>
      <c r="FB613"/>
      <c r="FC613"/>
    </row>
    <row r="614" spans="38:159" x14ac:dyDescent="0.35">
      <c r="AL614" s="5" t="s">
        <v>1614</v>
      </c>
      <c r="AM614" s="6">
        <v>4.5374032327863683E-4</v>
      </c>
      <c r="AO614" s="5" t="s">
        <v>2230</v>
      </c>
      <c r="AP614" s="6">
        <v>1.2231044429268889E-2</v>
      </c>
      <c r="AR614" s="38" t="s">
        <v>2653</v>
      </c>
      <c r="AS614" s="6">
        <v>3.3691275264931345E-4</v>
      </c>
      <c r="DI614" s="53" t="s">
        <v>1923</v>
      </c>
      <c r="DJ614" s="54">
        <v>1.8905846803276533E-4</v>
      </c>
      <c r="DK614"/>
      <c r="DL614" s="52"/>
      <c r="DM614" s="53" t="s">
        <v>2799</v>
      </c>
      <c r="DN614" s="58">
        <v>1.8218245143259172E-4</v>
      </c>
      <c r="DO614"/>
      <c r="DP614" s="52"/>
      <c r="DQ614"/>
      <c r="DR614" s="52"/>
      <c r="DS614"/>
      <c r="DT614"/>
      <c r="DU614" s="52"/>
      <c r="DV614"/>
      <c r="DW614"/>
      <c r="DX614"/>
      <c r="DY614" s="52"/>
      <c r="DZ614"/>
      <c r="EA614"/>
      <c r="EB614"/>
      <c r="EC614"/>
      <c r="ED614"/>
      <c r="EE614" s="52"/>
      <c r="EF614"/>
      <c r="EG614" s="52"/>
      <c r="EH614"/>
      <c r="EI614" s="52"/>
      <c r="EJ614"/>
      <c r="EK614"/>
      <c r="EL614"/>
      <c r="EM614"/>
      <c r="EN614"/>
      <c r="EO614"/>
      <c r="EP614"/>
      <c r="EQ614"/>
      <c r="ER614"/>
      <c r="ES614"/>
      <c r="ET614"/>
      <c r="EU614"/>
      <c r="EV614"/>
      <c r="EW614"/>
      <c r="EX614"/>
      <c r="EY614"/>
      <c r="EZ614"/>
      <c r="FA614"/>
      <c r="FB614"/>
      <c r="FC614"/>
    </row>
    <row r="615" spans="38:159" x14ac:dyDescent="0.35">
      <c r="AL615" s="5" t="s">
        <v>1615</v>
      </c>
      <c r="AM615" s="6">
        <v>4.5374032327863683E-4</v>
      </c>
      <c r="AO615" s="5" t="s">
        <v>2231</v>
      </c>
      <c r="AP615" s="6">
        <v>1.2231044429268889E-2</v>
      </c>
      <c r="AR615" s="38" t="s">
        <v>2654</v>
      </c>
      <c r="AS615" s="6">
        <v>3.3441710262968887E-4</v>
      </c>
      <c r="DI615" s="53" t="s">
        <v>1924</v>
      </c>
      <c r="DJ615" s="54">
        <v>1.8905846803276533E-4</v>
      </c>
      <c r="DK615"/>
      <c r="DL615" s="52"/>
      <c r="DM615" s="53" t="s">
        <v>2800</v>
      </c>
      <c r="DN615" s="58">
        <v>1.8218245143259172E-4</v>
      </c>
      <c r="DO615"/>
      <c r="DP615" s="52"/>
      <c r="DQ615"/>
      <c r="DR615" s="52"/>
      <c r="DS615"/>
      <c r="DT615"/>
      <c r="DU615" s="52"/>
      <c r="DV615"/>
      <c r="DW615"/>
      <c r="DX615"/>
      <c r="DY615" s="52"/>
      <c r="DZ615"/>
      <c r="EA615"/>
      <c r="EB615"/>
      <c r="EC615"/>
      <c r="ED615"/>
      <c r="EE615" s="52"/>
      <c r="EF615"/>
      <c r="EG615" s="52"/>
      <c r="EH615"/>
      <c r="EI615" s="52"/>
      <c r="EJ615"/>
      <c r="EK615"/>
      <c r="EL615"/>
      <c r="EM615"/>
      <c r="EN615"/>
      <c r="EO615"/>
      <c r="EP615"/>
      <c r="EQ615"/>
      <c r="ER615"/>
      <c r="ES615"/>
      <c r="ET615"/>
      <c r="EU615"/>
      <c r="EV615"/>
      <c r="EW615"/>
      <c r="EX615"/>
      <c r="EY615"/>
      <c r="EZ615"/>
      <c r="FA615"/>
      <c r="FB615"/>
      <c r="FC615"/>
    </row>
    <row r="616" spans="38:159" x14ac:dyDescent="0.35">
      <c r="AL616" s="5" t="s">
        <v>1616</v>
      </c>
      <c r="AM616" s="6">
        <v>4.5374032327863683E-4</v>
      </c>
      <c r="AO616" s="5" t="s">
        <v>2232</v>
      </c>
      <c r="AP616" s="6">
        <v>1.2231044429268889E-2</v>
      </c>
      <c r="AR616" s="38" t="s">
        <v>2655</v>
      </c>
      <c r="AS616" s="6">
        <v>3.3441710262968887E-4</v>
      </c>
      <c r="DI616" s="53" t="s">
        <v>1925</v>
      </c>
      <c r="DJ616" s="54">
        <v>1.8905846803276533E-4</v>
      </c>
      <c r="DK616"/>
      <c r="DL616" s="52"/>
      <c r="DM616" s="53" t="s">
        <v>2801</v>
      </c>
      <c r="DN616" s="58">
        <v>1.8218245143259172E-4</v>
      </c>
      <c r="DO616"/>
      <c r="DP616" s="52"/>
      <c r="DQ616"/>
      <c r="DR616" s="52"/>
      <c r="DS616"/>
      <c r="DT616"/>
      <c r="DU616" s="52"/>
      <c r="DV616"/>
      <c r="DW616"/>
      <c r="DX616"/>
      <c r="DY616" s="52"/>
      <c r="DZ616"/>
      <c r="EA616"/>
      <c r="EB616"/>
      <c r="EC616"/>
      <c r="ED616"/>
      <c r="EE616" s="52"/>
      <c r="EF616"/>
      <c r="EG616" s="52"/>
      <c r="EH616"/>
      <c r="EI616" s="52"/>
      <c r="EJ616"/>
      <c r="EK616"/>
      <c r="EL616"/>
      <c r="EM616"/>
      <c r="EN616"/>
      <c r="EO616"/>
      <c r="EP616"/>
      <c r="EQ616"/>
      <c r="ER616"/>
      <c r="ES616"/>
      <c r="ET616"/>
      <c r="EU616"/>
      <c r="EV616"/>
      <c r="EW616"/>
      <c r="EX616"/>
      <c r="EY616"/>
      <c r="EZ616"/>
      <c r="FA616"/>
      <c r="FB616"/>
      <c r="FC616"/>
    </row>
    <row r="617" spans="38:159" x14ac:dyDescent="0.35">
      <c r="AL617" s="5" t="s">
        <v>1617</v>
      </c>
      <c r="AM617" s="6">
        <v>4.5374032327863683E-4</v>
      </c>
      <c r="AO617" s="5" t="s">
        <v>2233</v>
      </c>
      <c r="AP617" s="6">
        <v>1.2231044429268889E-2</v>
      </c>
      <c r="AR617" s="38" t="s">
        <v>2656</v>
      </c>
      <c r="AS617" s="6">
        <v>3.294258025904398E-4</v>
      </c>
      <c r="DI617" s="53" t="s">
        <v>1926</v>
      </c>
      <c r="DJ617" s="54">
        <v>1.8905846803276533E-4</v>
      </c>
      <c r="DK617"/>
      <c r="DL617" s="52"/>
      <c r="DM617" s="53" t="s">
        <v>2802</v>
      </c>
      <c r="DN617" s="58">
        <v>1.8218245143259172E-4</v>
      </c>
      <c r="DO617"/>
      <c r="DP617" s="52"/>
      <c r="DQ617"/>
      <c r="DR617" s="52"/>
      <c r="DS617"/>
      <c r="DT617"/>
      <c r="DU617" s="52"/>
      <c r="DV617"/>
      <c r="DW617"/>
      <c r="DX617"/>
      <c r="DY617" s="52"/>
      <c r="DZ617"/>
      <c r="EA617"/>
      <c r="EB617"/>
      <c r="EC617"/>
      <c r="ED617"/>
      <c r="EE617" s="52"/>
      <c r="EF617"/>
      <c r="EG617" s="52"/>
      <c r="EH617"/>
      <c r="EI617" s="52"/>
      <c r="EJ617"/>
      <c r="EK617"/>
      <c r="EL617"/>
      <c r="EM617"/>
      <c r="EN617"/>
      <c r="EO617"/>
      <c r="EP617"/>
      <c r="EQ617"/>
      <c r="ER617"/>
      <c r="ES617"/>
      <c r="ET617"/>
      <c r="EU617"/>
      <c r="EV617"/>
      <c r="EW617"/>
      <c r="EX617"/>
      <c r="EY617"/>
      <c r="EZ617"/>
      <c r="FA617"/>
      <c r="FB617"/>
      <c r="FC617"/>
    </row>
    <row r="618" spans="38:159" x14ac:dyDescent="0.35">
      <c r="AL618" s="5" t="s">
        <v>1618</v>
      </c>
      <c r="AM618" s="6">
        <v>4.348344764753603E-4</v>
      </c>
      <c r="AO618" s="5" t="s">
        <v>2234</v>
      </c>
      <c r="AP618" s="6">
        <v>1.2231044429268889E-2</v>
      </c>
      <c r="AR618" s="38" t="s">
        <v>2657</v>
      </c>
      <c r="AS618" s="6">
        <v>3.294258025904398E-4</v>
      </c>
      <c r="DI618" s="53" t="s">
        <v>1927</v>
      </c>
      <c r="DJ618" s="54">
        <v>1.8905846803276533E-4</v>
      </c>
      <c r="DK618"/>
      <c r="DL618" s="52"/>
      <c r="DM618" s="53" t="s">
        <v>2803</v>
      </c>
      <c r="DN618" s="58">
        <v>1.7968680141296716E-4</v>
      </c>
      <c r="DO618"/>
      <c r="DP618" s="52"/>
      <c r="DQ618"/>
      <c r="DR618" s="52"/>
      <c r="DS618"/>
      <c r="DT618"/>
      <c r="DU618" s="52"/>
      <c r="DV618"/>
      <c r="DW618"/>
      <c r="DX618"/>
      <c r="DY618" s="52"/>
      <c r="DZ618"/>
      <c r="EA618"/>
      <c r="EB618"/>
      <c r="EC618"/>
      <c r="ED618"/>
      <c r="EE618" s="52"/>
      <c r="EF618"/>
      <c r="EG618" s="52"/>
      <c r="EH618"/>
      <c r="EI618" s="52"/>
      <c r="EJ618"/>
      <c r="EK618"/>
      <c r="EL618"/>
      <c r="EM618"/>
      <c r="EN618"/>
      <c r="EO618"/>
      <c r="EP618"/>
      <c r="EQ618"/>
      <c r="ER618"/>
      <c r="ES618"/>
      <c r="ET618"/>
      <c r="EU618"/>
      <c r="EV618"/>
      <c r="EW618"/>
      <c r="EX618"/>
      <c r="EY618"/>
      <c r="EZ618"/>
      <c r="FA618"/>
      <c r="FB618"/>
      <c r="FC618"/>
    </row>
    <row r="619" spans="38:159" x14ac:dyDescent="0.35">
      <c r="AL619" s="5" t="s">
        <v>1619</v>
      </c>
      <c r="AM619" s="6">
        <v>4.348344764753603E-4</v>
      </c>
      <c r="AO619" s="5" t="s">
        <v>2235</v>
      </c>
      <c r="AP619" s="6">
        <v>1.2231044429268889E-2</v>
      </c>
      <c r="AR619" s="38" t="s">
        <v>2658</v>
      </c>
      <c r="AS619" s="6">
        <v>3.2693015257081526E-4</v>
      </c>
      <c r="DI619" s="53" t="s">
        <v>1928</v>
      </c>
      <c r="DJ619" s="54">
        <v>1.8905846803276533E-4</v>
      </c>
      <c r="DK619"/>
      <c r="DL619" s="52"/>
      <c r="DM619" s="53" t="s">
        <v>2804</v>
      </c>
      <c r="DN619" s="58">
        <v>1.7968680141296716E-4</v>
      </c>
      <c r="DO619"/>
      <c r="DP619" s="52"/>
      <c r="DQ619"/>
      <c r="DR619" s="52"/>
      <c r="DS619"/>
      <c r="DT619"/>
      <c r="DU619" s="52"/>
      <c r="DV619"/>
      <c r="DW619"/>
      <c r="DX619"/>
      <c r="DY619" s="52"/>
      <c r="DZ619"/>
      <c r="EA619"/>
      <c r="EB619"/>
      <c r="EC619"/>
      <c r="ED619"/>
      <c r="EE619" s="52"/>
      <c r="EF619"/>
      <c r="EG619" s="52"/>
      <c r="EH619"/>
      <c r="EI619" s="52"/>
      <c r="EJ619"/>
      <c r="EK619"/>
      <c r="EL619"/>
      <c r="EM619"/>
      <c r="EN619"/>
      <c r="EO619"/>
      <c r="EP619"/>
      <c r="EQ619"/>
      <c r="ER619"/>
      <c r="ES619"/>
      <c r="ET619"/>
      <c r="EU619"/>
      <c r="EV619"/>
      <c r="EW619"/>
      <c r="EX619"/>
      <c r="EY619"/>
      <c r="EZ619"/>
      <c r="FA619"/>
      <c r="FB619"/>
      <c r="FC619"/>
    </row>
    <row r="620" spans="38:159" x14ac:dyDescent="0.35">
      <c r="AL620" s="5" t="s">
        <v>1620</v>
      </c>
      <c r="AM620" s="6">
        <v>4.348344764753603E-4</v>
      </c>
      <c r="AO620" s="5" t="s">
        <v>2236</v>
      </c>
      <c r="AP620" s="6">
        <v>1.2231044429268889E-2</v>
      </c>
      <c r="AR620" s="38" t="s">
        <v>2194</v>
      </c>
      <c r="AS620" s="6">
        <v>3.2693015257081526E-4</v>
      </c>
      <c r="DI620" s="53" t="s">
        <v>1929</v>
      </c>
      <c r="DJ620" s="54">
        <v>1.8905846803276533E-4</v>
      </c>
      <c r="DK620"/>
      <c r="DL620" s="52"/>
      <c r="DM620" s="53" t="s">
        <v>2805</v>
      </c>
      <c r="DN620" s="58">
        <v>1.7968680141296716E-4</v>
      </c>
      <c r="DO620"/>
      <c r="DP620" s="52"/>
      <c r="DQ620"/>
      <c r="DR620" s="52"/>
      <c r="DS620"/>
      <c r="DT620"/>
      <c r="DU620" s="52"/>
      <c r="DV620"/>
      <c r="DW620"/>
      <c r="DX620"/>
      <c r="DY620" s="52"/>
      <c r="DZ620"/>
      <c r="EA620"/>
      <c r="EB620"/>
      <c r="EC620"/>
      <c r="ED620"/>
      <c r="EE620" s="52"/>
      <c r="EF620"/>
      <c r="EG620" s="52"/>
      <c r="EH620"/>
      <c r="EI620" s="52"/>
      <c r="EJ620"/>
      <c r="EK620"/>
      <c r="EL620"/>
      <c r="EM620"/>
      <c r="EN620"/>
      <c r="EO620"/>
      <c r="EP620"/>
      <c r="EQ620"/>
      <c r="ER620"/>
      <c r="ES620"/>
      <c r="ET620"/>
      <c r="EU620"/>
      <c r="EV620"/>
      <c r="EW620"/>
      <c r="EX620"/>
      <c r="EY620"/>
      <c r="EZ620"/>
      <c r="FA620"/>
      <c r="FB620"/>
      <c r="FC620"/>
    </row>
    <row r="621" spans="38:159" x14ac:dyDescent="0.35">
      <c r="AL621" s="5" t="s">
        <v>1621</v>
      </c>
      <c r="AM621" s="6">
        <v>4.348344764753603E-4</v>
      </c>
      <c r="AO621" s="5" t="s">
        <v>2237</v>
      </c>
      <c r="AP621" s="6">
        <v>1.1211790726829814E-2</v>
      </c>
      <c r="AR621" s="38" t="s">
        <v>2659</v>
      </c>
      <c r="AS621" s="6">
        <v>3.2193885253156614E-4</v>
      </c>
      <c r="DI621" s="53" t="s">
        <v>1930</v>
      </c>
      <c r="DJ621" s="54">
        <v>1.8905846803276533E-4</v>
      </c>
      <c r="DK621"/>
      <c r="DL621" s="52"/>
      <c r="DM621" s="53" t="s">
        <v>2806</v>
      </c>
      <c r="DN621" s="58">
        <v>1.7968680141296716E-4</v>
      </c>
      <c r="DO621"/>
      <c r="DP621" s="52"/>
      <c r="DQ621"/>
      <c r="DR621" s="52"/>
      <c r="DS621"/>
      <c r="DT621"/>
      <c r="DU621" s="52"/>
      <c r="DV621"/>
      <c r="DW621"/>
      <c r="DX621"/>
      <c r="DY621" s="52"/>
      <c r="DZ621"/>
      <c r="EA621"/>
      <c r="EB621"/>
      <c r="EC621"/>
      <c r="ED621"/>
      <c r="EE621" s="52"/>
      <c r="EF621"/>
      <c r="EG621" s="52"/>
      <c r="EH621"/>
      <c r="EI621" s="52"/>
      <c r="EJ621"/>
      <c r="EK621"/>
      <c r="EL621"/>
      <c r="EM621"/>
      <c r="EN621"/>
      <c r="EO621"/>
      <c r="EP621"/>
      <c r="EQ621"/>
      <c r="ER621"/>
      <c r="ES621"/>
      <c r="ET621"/>
      <c r="EU621"/>
      <c r="EV621"/>
      <c r="EW621"/>
      <c r="EX621"/>
      <c r="EY621"/>
      <c r="EZ621"/>
      <c r="FA621"/>
      <c r="FB621"/>
      <c r="FC621"/>
    </row>
    <row r="622" spans="38:159" x14ac:dyDescent="0.35">
      <c r="AL622" s="5" t="s">
        <v>1622</v>
      </c>
      <c r="AM622" s="6">
        <v>4.348344764753603E-4</v>
      </c>
      <c r="AO622" s="5" t="s">
        <v>2238</v>
      </c>
      <c r="AP622" s="6">
        <v>1.1211790726829814E-2</v>
      </c>
      <c r="AR622" s="38" t="s">
        <v>2660</v>
      </c>
      <c r="AS622" s="6">
        <v>3.1944320251194161E-4</v>
      </c>
      <c r="DI622" s="53" t="s">
        <v>1931</v>
      </c>
      <c r="DJ622" s="54">
        <v>1.8905846803276533E-4</v>
      </c>
      <c r="DK622"/>
      <c r="DL622" s="52"/>
      <c r="DM622" s="53" t="s">
        <v>2807</v>
      </c>
      <c r="DN622" s="58">
        <v>1.7968680141296716E-4</v>
      </c>
      <c r="DO622"/>
      <c r="DP622" s="52"/>
      <c r="DQ622"/>
      <c r="DR622" s="52"/>
      <c r="DS622"/>
      <c r="DT622"/>
      <c r="DU622" s="52"/>
      <c r="DV622"/>
      <c r="DW622"/>
      <c r="DX622"/>
      <c r="DY622" s="52"/>
      <c r="DZ622"/>
      <c r="EA622"/>
      <c r="EB622"/>
      <c r="EC622"/>
      <c r="ED622"/>
      <c r="EE622" s="52"/>
      <c r="EF622"/>
      <c r="EG622" s="52"/>
      <c r="EH622"/>
      <c r="EI622" s="52"/>
      <c r="EJ622"/>
      <c r="EK622"/>
      <c r="EL622"/>
      <c r="EM622"/>
      <c r="EN622"/>
      <c r="EO622"/>
      <c r="EP622"/>
      <c r="EQ622"/>
      <c r="ER622"/>
      <c r="ES622"/>
      <c r="ET622"/>
      <c r="EU622"/>
      <c r="EV622"/>
      <c r="EW622"/>
      <c r="EX622"/>
      <c r="EY622"/>
      <c r="EZ622"/>
      <c r="FA622"/>
      <c r="FB622"/>
      <c r="FC622"/>
    </row>
    <row r="623" spans="38:159" x14ac:dyDescent="0.35">
      <c r="AL623" s="5" t="s">
        <v>1623</v>
      </c>
      <c r="AM623" s="6">
        <v>4.348344764753603E-4</v>
      </c>
      <c r="AO623" s="5" t="s">
        <v>2239</v>
      </c>
      <c r="AP623" s="6">
        <v>1.1211790726829814E-2</v>
      </c>
      <c r="AR623" s="38" t="s">
        <v>2661</v>
      </c>
      <c r="AS623" s="6">
        <v>3.1944320251194161E-4</v>
      </c>
      <c r="DI623" s="53" t="s">
        <v>1932</v>
      </c>
      <c r="DJ623" s="54">
        <v>1.8905846803276533E-4</v>
      </c>
      <c r="DK623"/>
      <c r="DL623" s="52"/>
      <c r="DM623" s="53" t="s">
        <v>2134</v>
      </c>
      <c r="DN623" s="58">
        <v>1.7719115139334262E-4</v>
      </c>
      <c r="DO623"/>
      <c r="DP623" s="52"/>
      <c r="DQ623"/>
      <c r="DR623" s="52"/>
      <c r="DS623"/>
      <c r="DT623"/>
      <c r="DU623" s="52"/>
      <c r="DV623"/>
      <c r="DW623"/>
      <c r="DX623"/>
      <c r="DY623" s="52"/>
      <c r="DZ623"/>
      <c r="EA623"/>
      <c r="EB623"/>
      <c r="EC623"/>
      <c r="ED623"/>
      <c r="EE623" s="52"/>
      <c r="EF623"/>
      <c r="EG623" s="52"/>
      <c r="EH623"/>
      <c r="EI623" s="52"/>
      <c r="EJ623"/>
      <c r="EK623"/>
      <c r="EL623"/>
      <c r="EM623"/>
      <c r="EN623"/>
      <c r="EO623"/>
      <c r="EP623"/>
      <c r="EQ623"/>
      <c r="ER623"/>
      <c r="ES623"/>
      <c r="ET623"/>
      <c r="EU623"/>
      <c r="EV623"/>
      <c r="EW623"/>
      <c r="EX623"/>
      <c r="EY623"/>
      <c r="EZ623"/>
      <c r="FA623"/>
      <c r="FB623"/>
      <c r="FC623"/>
    </row>
    <row r="624" spans="38:159" x14ac:dyDescent="0.35">
      <c r="AL624" s="5" t="s">
        <v>1624</v>
      </c>
      <c r="AM624" s="6">
        <v>4.348344764753603E-4</v>
      </c>
      <c r="AO624" s="5" t="s">
        <v>1318</v>
      </c>
      <c r="AP624" s="6">
        <v>1.1211790726829814E-2</v>
      </c>
      <c r="AR624" s="38" t="s">
        <v>1774</v>
      </c>
      <c r="AS624" s="6">
        <v>3.1944320251194161E-4</v>
      </c>
      <c r="DI624" s="53" t="s">
        <v>1933</v>
      </c>
      <c r="DJ624" s="54">
        <v>1.8905846803276533E-4</v>
      </c>
      <c r="DK624"/>
      <c r="DL624" s="52"/>
      <c r="DM624" s="53" t="s">
        <v>2197</v>
      </c>
      <c r="DN624" s="58">
        <v>1.7719115139334262E-4</v>
      </c>
      <c r="DO624"/>
      <c r="DP624" s="52"/>
      <c r="DQ624"/>
      <c r="DR624" s="52"/>
      <c r="DS624"/>
      <c r="DT624"/>
      <c r="DU624" s="52"/>
      <c r="DV624"/>
      <c r="DW624"/>
      <c r="DX624"/>
      <c r="DY624" s="52"/>
      <c r="DZ624"/>
      <c r="EA624"/>
      <c r="EB624"/>
      <c r="EC624"/>
      <c r="ED624"/>
      <c r="EE624" s="52"/>
      <c r="EF624"/>
      <c r="EG624" s="52"/>
      <c r="EH624"/>
      <c r="EI624" s="52"/>
      <c r="EJ624"/>
      <c r="EK624"/>
      <c r="EL624"/>
      <c r="EM624"/>
      <c r="EN624"/>
      <c r="EO624"/>
      <c r="EP624"/>
      <c r="EQ624"/>
      <c r="ER624"/>
      <c r="ES624"/>
      <c r="ET624"/>
      <c r="EU624"/>
      <c r="EV624"/>
      <c r="EW624"/>
      <c r="EX624"/>
      <c r="EY624"/>
      <c r="EZ624"/>
      <c r="FA624"/>
      <c r="FB624"/>
      <c r="FC624"/>
    </row>
    <row r="625" spans="38:159" x14ac:dyDescent="0.35">
      <c r="AL625" s="5" t="s">
        <v>1625</v>
      </c>
      <c r="AM625" s="6">
        <v>4.348344764753603E-4</v>
      </c>
      <c r="AO625" s="5" t="s">
        <v>2240</v>
      </c>
      <c r="AP625" s="6">
        <v>1.1211790726829814E-2</v>
      </c>
      <c r="AR625" s="38" t="s">
        <v>2662</v>
      </c>
      <c r="AS625" s="6">
        <v>3.1944320251194161E-4</v>
      </c>
      <c r="DI625" s="53" t="s">
        <v>1934</v>
      </c>
      <c r="DJ625" s="54">
        <v>1.8905846803276533E-4</v>
      </c>
      <c r="DK625"/>
      <c r="DL625" s="52"/>
      <c r="DM625" s="53" t="s">
        <v>2808</v>
      </c>
      <c r="DN625" s="58">
        <v>1.7719115139334262E-4</v>
      </c>
      <c r="DO625"/>
      <c r="DP625" s="52"/>
      <c r="DQ625"/>
      <c r="DR625" s="52"/>
      <c r="DS625"/>
      <c r="DT625"/>
      <c r="DU625" s="52"/>
      <c r="DV625"/>
      <c r="DW625"/>
      <c r="DX625"/>
      <c r="DY625" s="52"/>
      <c r="DZ625"/>
      <c r="EA625"/>
      <c r="EB625"/>
      <c r="EC625"/>
      <c r="ED625"/>
      <c r="EE625" s="52"/>
      <c r="EF625"/>
      <c r="EG625" s="52"/>
      <c r="EH625"/>
      <c r="EI625" s="52"/>
      <c r="EJ625"/>
      <c r="EK625"/>
      <c r="EL625"/>
      <c r="EM625"/>
      <c r="EN625"/>
      <c r="EO625"/>
      <c r="EP625"/>
      <c r="EQ625"/>
      <c r="ER625"/>
      <c r="ES625"/>
      <c r="ET625"/>
      <c r="EU625"/>
      <c r="EV625"/>
      <c r="EW625"/>
      <c r="EX625"/>
      <c r="EY625"/>
      <c r="EZ625"/>
      <c r="FA625"/>
      <c r="FB625"/>
      <c r="FC625"/>
    </row>
    <row r="626" spans="38:159" x14ac:dyDescent="0.35">
      <c r="AL626" s="5" t="s">
        <v>1626</v>
      </c>
      <c r="AM626" s="6">
        <v>4.348344764753603E-4</v>
      </c>
      <c r="AO626" s="5" t="s">
        <v>1916</v>
      </c>
      <c r="AP626" s="6">
        <v>1.1211790726829814E-2</v>
      </c>
      <c r="AR626" s="38" t="s">
        <v>2663</v>
      </c>
      <c r="AS626" s="6">
        <v>3.1944320251194161E-4</v>
      </c>
      <c r="DI626" s="53" t="s">
        <v>1935</v>
      </c>
      <c r="DJ626" s="54">
        <v>1.8905846803276533E-4</v>
      </c>
      <c r="DK626"/>
      <c r="DL626" s="52"/>
      <c r="DM626" s="53" t="s">
        <v>2809</v>
      </c>
      <c r="DN626" s="58">
        <v>1.7719115139334262E-4</v>
      </c>
      <c r="DO626"/>
      <c r="DP626" s="52"/>
      <c r="DQ626"/>
      <c r="DR626" s="52"/>
      <c r="DS626"/>
      <c r="DT626"/>
      <c r="DU626" s="52"/>
      <c r="DV626"/>
      <c r="DW626"/>
      <c r="DX626"/>
      <c r="DY626" s="52"/>
      <c r="DZ626"/>
      <c r="EA626"/>
      <c r="EB626"/>
      <c r="EC626"/>
      <c r="ED626"/>
      <c r="EE626" s="52"/>
      <c r="EF626"/>
      <c r="EG626" s="52"/>
      <c r="EH626"/>
      <c r="EI626" s="52"/>
      <c r="EJ626"/>
      <c r="EK626"/>
      <c r="EL626"/>
      <c r="EM626"/>
      <c r="EN626"/>
      <c r="EO626"/>
      <c r="EP626"/>
      <c r="EQ626"/>
      <c r="ER626"/>
      <c r="ES626"/>
      <c r="ET626"/>
      <c r="EU626"/>
      <c r="EV626"/>
      <c r="EW626"/>
      <c r="EX626"/>
      <c r="EY626"/>
      <c r="EZ626"/>
      <c r="FA626"/>
      <c r="FB626"/>
      <c r="FC626"/>
    </row>
    <row r="627" spans="38:159" x14ac:dyDescent="0.35">
      <c r="AL627" s="5" t="s">
        <v>1627</v>
      </c>
      <c r="AM627" s="6">
        <v>4.348344764753603E-4</v>
      </c>
      <c r="AO627" s="5" t="s">
        <v>2241</v>
      </c>
      <c r="AP627" s="6">
        <v>1.1211790726829814E-2</v>
      </c>
      <c r="AR627" s="38" t="s">
        <v>2664</v>
      </c>
      <c r="AS627" s="6">
        <v>3.1694755249231707E-4</v>
      </c>
      <c r="DI627" s="53" t="s">
        <v>1936</v>
      </c>
      <c r="DJ627" s="54">
        <v>1.8905846803276533E-4</v>
      </c>
      <c r="DK627"/>
      <c r="DL627" s="52"/>
      <c r="DM627" s="53" t="s">
        <v>2079</v>
      </c>
      <c r="DN627" s="58">
        <v>1.7469550137371806E-4</v>
      </c>
      <c r="DO627"/>
      <c r="DP627" s="52"/>
      <c r="DQ627"/>
      <c r="DR627" s="52"/>
      <c r="DS627"/>
      <c r="DT627"/>
      <c r="DU627" s="52"/>
      <c r="DV627"/>
      <c r="DW627"/>
      <c r="DX627"/>
      <c r="DY627" s="52"/>
      <c r="DZ627"/>
      <c r="EA627"/>
      <c r="EB627"/>
      <c r="EC627"/>
      <c r="ED627"/>
      <c r="EE627" s="52"/>
      <c r="EF627"/>
      <c r="EG627" s="52"/>
      <c r="EH627"/>
      <c r="EI627" s="52"/>
      <c r="EJ627"/>
      <c r="EK627"/>
      <c r="EL627"/>
      <c r="EM627"/>
      <c r="EN627"/>
      <c r="EO627"/>
      <c r="EP627"/>
      <c r="EQ627"/>
      <c r="ER627"/>
      <c r="ES627"/>
      <c r="ET627"/>
      <c r="EU627"/>
      <c r="EV627"/>
      <c r="EW627"/>
      <c r="EX627"/>
      <c r="EY627"/>
      <c r="EZ627"/>
      <c r="FA627"/>
      <c r="FB627"/>
      <c r="FC627"/>
    </row>
    <row r="628" spans="38:159" x14ac:dyDescent="0.35">
      <c r="AL628" s="5" t="s">
        <v>1628</v>
      </c>
      <c r="AM628" s="6">
        <v>4.348344764753603E-4</v>
      </c>
      <c r="AO628" s="5" t="s">
        <v>2242</v>
      </c>
      <c r="AP628" s="6">
        <v>1.1211790726829814E-2</v>
      </c>
      <c r="AR628" s="38" t="s">
        <v>2665</v>
      </c>
      <c r="AS628" s="6">
        <v>3.1694755249231707E-4</v>
      </c>
      <c r="DI628" s="53" t="s">
        <v>1937</v>
      </c>
      <c r="DJ628" s="54">
        <v>1.8905846803276533E-4</v>
      </c>
      <c r="DK628"/>
      <c r="DL628" s="52"/>
      <c r="DM628" s="53" t="s">
        <v>2810</v>
      </c>
      <c r="DN628" s="58">
        <v>1.7469550137371806E-4</v>
      </c>
      <c r="DO628"/>
      <c r="DP628" s="52"/>
      <c r="DQ628"/>
      <c r="DR628" s="52"/>
      <c r="DS628"/>
      <c r="DT628"/>
      <c r="DU628" s="52"/>
      <c r="DV628"/>
      <c r="DW628"/>
      <c r="DX628"/>
      <c r="DY628" s="52"/>
      <c r="DZ628"/>
      <c r="EA628"/>
      <c r="EB628"/>
      <c r="EC628"/>
      <c r="ED628"/>
      <c r="EE628" s="52"/>
      <c r="EF628"/>
      <c r="EG628" s="52"/>
      <c r="EH628"/>
      <c r="EI628" s="52"/>
      <c r="EJ628"/>
      <c r="EK628"/>
      <c r="EL628"/>
      <c r="EM628"/>
      <c r="EN628"/>
      <c r="EO628"/>
      <c r="EP628"/>
      <c r="EQ628"/>
      <c r="ER628"/>
      <c r="ES628"/>
      <c r="ET628"/>
      <c r="EU628"/>
      <c r="EV628"/>
      <c r="EW628"/>
      <c r="EX628"/>
      <c r="EY628"/>
      <c r="EZ628"/>
      <c r="FA628"/>
      <c r="FB628"/>
      <c r="FC628"/>
    </row>
    <row r="629" spans="38:159" x14ac:dyDescent="0.35">
      <c r="AL629" s="5" t="s">
        <v>1629</v>
      </c>
      <c r="AM629" s="6">
        <v>4.348344764753603E-4</v>
      </c>
      <c r="AO629" s="5" t="s">
        <v>2243</v>
      </c>
      <c r="AP629" s="6">
        <v>1.1211790726829814E-2</v>
      </c>
      <c r="AR629" s="38" t="s">
        <v>2666</v>
      </c>
      <c r="AS629" s="6">
        <v>3.1694755249231707E-4</v>
      </c>
      <c r="DI629" s="53" t="s">
        <v>1938</v>
      </c>
      <c r="DJ629" s="54">
        <v>1.8905846803276533E-4</v>
      </c>
      <c r="DK629"/>
      <c r="DL629" s="52"/>
      <c r="DM629" s="53" t="s">
        <v>2811</v>
      </c>
      <c r="DN629" s="58">
        <v>1.7469550137371806E-4</v>
      </c>
      <c r="DO629"/>
      <c r="DP629" s="52"/>
      <c r="DQ629"/>
      <c r="DR629" s="52"/>
      <c r="DS629"/>
      <c r="DT629"/>
      <c r="DU629" s="52"/>
      <c r="DV629"/>
      <c r="DW629"/>
      <c r="DX629"/>
      <c r="DY629" s="52"/>
      <c r="DZ629"/>
      <c r="EA629"/>
      <c r="EB629"/>
      <c r="EC629"/>
      <c r="ED629"/>
      <c r="EE629" s="52"/>
      <c r="EF629"/>
      <c r="EG629" s="52"/>
      <c r="EH629"/>
      <c r="EI629" s="52"/>
      <c r="EJ629"/>
      <c r="EK629"/>
      <c r="EL629"/>
      <c r="EM629"/>
      <c r="EN629"/>
      <c r="EO629"/>
      <c r="EP629"/>
      <c r="EQ629"/>
      <c r="ER629"/>
      <c r="ES629"/>
      <c r="ET629"/>
      <c r="EU629"/>
      <c r="EV629"/>
      <c r="EW629"/>
      <c r="EX629"/>
      <c r="EY629"/>
      <c r="EZ629"/>
      <c r="FA629"/>
      <c r="FB629"/>
      <c r="FC629"/>
    </row>
    <row r="630" spans="38:159" x14ac:dyDescent="0.35">
      <c r="AL630" s="5" t="s">
        <v>1630</v>
      </c>
      <c r="AM630" s="6">
        <v>4.348344764753603E-4</v>
      </c>
      <c r="AO630" s="5" t="s">
        <v>2244</v>
      </c>
      <c r="AP630" s="6">
        <v>1.1211790726829814E-2</v>
      </c>
      <c r="AR630" s="38" t="s">
        <v>1127</v>
      </c>
      <c r="AS630" s="6">
        <v>3.1694755249231707E-4</v>
      </c>
      <c r="DI630" s="53" t="s">
        <v>1939</v>
      </c>
      <c r="DJ630" s="54">
        <v>1.8905846803276533E-4</v>
      </c>
      <c r="DK630"/>
      <c r="DL630" s="52"/>
      <c r="DM630" s="53" t="s">
        <v>2032</v>
      </c>
      <c r="DN630" s="58">
        <v>1.7469550137371806E-4</v>
      </c>
      <c r="DO630"/>
      <c r="DP630" s="52"/>
      <c r="DQ630"/>
      <c r="DR630" s="52"/>
      <c r="DS630"/>
      <c r="DT630"/>
      <c r="DU630" s="52"/>
      <c r="DV630"/>
      <c r="DW630"/>
      <c r="DX630"/>
      <c r="DY630" s="52"/>
      <c r="DZ630"/>
      <c r="EA630"/>
      <c r="EB630"/>
      <c r="EC630"/>
      <c r="ED630"/>
      <c r="EE630" s="52"/>
      <c r="EF630"/>
      <c r="EG630" s="52"/>
      <c r="EH630"/>
      <c r="EI630" s="52"/>
      <c r="EJ630"/>
      <c r="EK630"/>
      <c r="EL630"/>
      <c r="EM630"/>
      <c r="EN630"/>
      <c r="EO630"/>
      <c r="EP630"/>
      <c r="EQ630"/>
      <c r="ER630"/>
      <c r="ES630"/>
      <c r="ET630"/>
      <c r="EU630"/>
      <c r="EV630"/>
      <c r="EW630"/>
      <c r="EX630"/>
      <c r="EY630"/>
      <c r="EZ630"/>
      <c r="FA630"/>
      <c r="FB630"/>
      <c r="FC630"/>
    </row>
    <row r="631" spans="38:159" x14ac:dyDescent="0.35">
      <c r="AL631" s="5" t="s">
        <v>1631</v>
      </c>
      <c r="AM631" s="6">
        <v>4.1592862967208371E-4</v>
      </c>
      <c r="AO631" s="5" t="s">
        <v>2245</v>
      </c>
      <c r="AP631" s="6">
        <v>1.1211790726829814E-2</v>
      </c>
      <c r="AR631" s="38" t="s">
        <v>2667</v>
      </c>
      <c r="AS631" s="6">
        <v>3.1445190247269254E-4</v>
      </c>
      <c r="DI631" s="53" t="s">
        <v>1940</v>
      </c>
      <c r="DJ631" s="54">
        <v>1.8905846803276533E-4</v>
      </c>
      <c r="DK631"/>
      <c r="DL631" s="52"/>
      <c r="DM631" s="53" t="s">
        <v>2812</v>
      </c>
      <c r="DN631" s="58">
        <v>1.7469550137371806E-4</v>
      </c>
      <c r="DO631"/>
      <c r="DP631" s="52"/>
      <c r="DQ631"/>
      <c r="DR631" s="52"/>
      <c r="DS631"/>
      <c r="DT631"/>
      <c r="DU631" s="52"/>
      <c r="DV631"/>
      <c r="DW631"/>
      <c r="DX631"/>
      <c r="DY631" s="52"/>
      <c r="DZ631"/>
      <c r="EA631"/>
      <c r="EB631"/>
      <c r="EC631"/>
      <c r="ED631"/>
      <c r="EE631" s="52"/>
      <c r="EF631"/>
      <c r="EG631" s="52"/>
      <c r="EH631"/>
      <c r="EI631" s="52"/>
      <c r="EJ631"/>
      <c r="EK631"/>
      <c r="EL631"/>
      <c r="EM631"/>
      <c r="EN631"/>
      <c r="EO631"/>
      <c r="EP631"/>
      <c r="EQ631"/>
      <c r="ER631"/>
      <c r="ES631"/>
      <c r="ET631"/>
      <c r="EU631"/>
      <c r="EV631"/>
      <c r="EW631"/>
      <c r="EX631"/>
      <c r="EY631"/>
      <c r="EZ631"/>
      <c r="FA631"/>
      <c r="FB631"/>
      <c r="FC631"/>
    </row>
    <row r="632" spans="38:159" x14ac:dyDescent="0.35">
      <c r="AL632" s="5" t="s">
        <v>1632</v>
      </c>
      <c r="AM632" s="6">
        <v>4.1592862967208371E-4</v>
      </c>
      <c r="AO632" s="5" t="s">
        <v>1432</v>
      </c>
      <c r="AP632" s="6">
        <v>1.0192537024390741E-2</v>
      </c>
      <c r="AR632" s="38" t="s">
        <v>2668</v>
      </c>
      <c r="AS632" s="6">
        <v>3.1445190247269254E-4</v>
      </c>
      <c r="DI632" s="53" t="s">
        <v>1941</v>
      </c>
      <c r="DJ632" s="54">
        <v>1.8905846803276533E-4</v>
      </c>
      <c r="DK632"/>
      <c r="DL632" s="52"/>
      <c r="DM632" s="53" t="s">
        <v>2813</v>
      </c>
      <c r="DN632" s="58">
        <v>1.7469550137371806E-4</v>
      </c>
      <c r="DO632"/>
      <c r="DP632" s="52"/>
      <c r="DQ632"/>
      <c r="DR632" s="52"/>
      <c r="DS632"/>
      <c r="DT632"/>
      <c r="DU632" s="52"/>
      <c r="DV632"/>
      <c r="DW632"/>
      <c r="DX632"/>
      <c r="DY632" s="52"/>
      <c r="DZ632"/>
      <c r="EA632"/>
      <c r="EB632"/>
      <c r="EC632"/>
      <c r="ED632"/>
      <c r="EE632" s="52"/>
      <c r="EF632"/>
      <c r="EG632" s="52"/>
      <c r="EH632"/>
      <c r="EI632" s="52"/>
      <c r="EJ632"/>
      <c r="EK632"/>
      <c r="EL632"/>
      <c r="EM632"/>
      <c r="EN632"/>
      <c r="EO632"/>
      <c r="EP632"/>
      <c r="EQ632"/>
      <c r="ER632"/>
      <c r="ES632"/>
      <c r="ET632"/>
      <c r="EU632"/>
      <c r="EV632"/>
      <c r="EW632"/>
      <c r="EX632"/>
      <c r="EY632"/>
      <c r="EZ632"/>
      <c r="FA632"/>
      <c r="FB632"/>
      <c r="FC632"/>
    </row>
    <row r="633" spans="38:159" x14ac:dyDescent="0.35">
      <c r="AL633" s="5" t="s">
        <v>1633</v>
      </c>
      <c r="AM633" s="6">
        <v>4.1592862967208371E-4</v>
      </c>
      <c r="AO633" s="5" t="s">
        <v>1756</v>
      </c>
      <c r="AP633" s="6">
        <v>1.0192537024390741E-2</v>
      </c>
      <c r="AR633" s="38" t="s">
        <v>2669</v>
      </c>
      <c r="AS633" s="6">
        <v>3.1445190247269254E-4</v>
      </c>
      <c r="DI633" s="53" t="s">
        <v>1942</v>
      </c>
      <c r="DJ633" s="54">
        <v>1.8905846803276533E-4</v>
      </c>
      <c r="DK633"/>
      <c r="DL633" s="52"/>
      <c r="DM633" s="53" t="s">
        <v>2814</v>
      </c>
      <c r="DN633" s="58">
        <v>1.7469550137371806E-4</v>
      </c>
      <c r="DO633"/>
      <c r="DP633" s="52"/>
      <c r="DQ633"/>
      <c r="DR633" s="52"/>
      <c r="DS633"/>
      <c r="DT633"/>
      <c r="DU633" s="52"/>
      <c r="DV633"/>
      <c r="DW633"/>
      <c r="DX633"/>
      <c r="DY633" s="52"/>
      <c r="DZ633"/>
      <c r="EA633"/>
      <c r="EB633"/>
      <c r="EC633"/>
      <c r="ED633"/>
      <c r="EE633" s="52"/>
      <c r="EF633"/>
      <c r="EG633" s="52"/>
      <c r="EH633"/>
      <c r="EI633" s="52"/>
      <c r="EJ633"/>
      <c r="EK633"/>
      <c r="EL633"/>
      <c r="EM633"/>
      <c r="EN633"/>
      <c r="EO633"/>
      <c r="EP633"/>
      <c r="EQ633"/>
      <c r="ER633"/>
      <c r="ES633"/>
      <c r="ET633"/>
      <c r="EU633"/>
      <c r="EV633"/>
      <c r="EW633"/>
      <c r="EX633"/>
      <c r="EY633"/>
      <c r="EZ633"/>
      <c r="FA633"/>
      <c r="FB633"/>
      <c r="FC633"/>
    </row>
    <row r="634" spans="38:159" x14ac:dyDescent="0.35">
      <c r="AL634" s="5" t="s">
        <v>1634</v>
      </c>
      <c r="AM634" s="6">
        <v>4.1592862967208371E-4</v>
      </c>
      <c r="AO634" s="5" t="s">
        <v>1102</v>
      </c>
      <c r="AP634" s="6">
        <v>1.0192537024390741E-2</v>
      </c>
      <c r="AR634" s="38" t="s">
        <v>2670</v>
      </c>
      <c r="AS634" s="6">
        <v>3.1195625245306801E-4</v>
      </c>
      <c r="DI634" s="53" t="s">
        <v>1943</v>
      </c>
      <c r="DJ634" s="54">
        <v>1.8905846803276533E-4</v>
      </c>
      <c r="DK634"/>
      <c r="DL634" s="52"/>
      <c r="DM634" s="53" t="s">
        <v>2815</v>
      </c>
      <c r="DN634" s="58">
        <v>1.7469550137371806E-4</v>
      </c>
      <c r="DO634"/>
      <c r="DP634" s="52"/>
      <c r="DQ634"/>
      <c r="DR634" s="52"/>
      <c r="DS634"/>
      <c r="DT634"/>
      <c r="DU634" s="52"/>
      <c r="DV634"/>
      <c r="DW634"/>
      <c r="DX634"/>
      <c r="DY634" s="52"/>
      <c r="DZ634"/>
      <c r="EA634"/>
      <c r="EB634"/>
      <c r="EC634"/>
      <c r="ED634"/>
      <c r="EE634" s="52"/>
      <c r="EF634"/>
      <c r="EG634" s="52"/>
      <c r="EH634"/>
      <c r="EI634" s="52"/>
      <c r="EJ634"/>
      <c r="EK634"/>
      <c r="EL634"/>
      <c r="EM634"/>
      <c r="EN634"/>
      <c r="EO634"/>
      <c r="EP634"/>
      <c r="EQ634"/>
      <c r="ER634"/>
      <c r="ES634"/>
      <c r="ET634"/>
      <c r="EU634"/>
      <c r="EV634"/>
      <c r="EW634"/>
      <c r="EX634"/>
      <c r="EY634"/>
      <c r="EZ634"/>
      <c r="FA634"/>
      <c r="FB634"/>
      <c r="FC634"/>
    </row>
    <row r="635" spans="38:159" x14ac:dyDescent="0.35">
      <c r="AL635" s="5" t="s">
        <v>1635</v>
      </c>
      <c r="AM635" s="6">
        <v>4.1592862967208371E-4</v>
      </c>
      <c r="AO635" s="5" t="s">
        <v>2246</v>
      </c>
      <c r="AP635" s="6">
        <v>1.0192537024390741E-2</v>
      </c>
      <c r="AR635" s="38" t="s">
        <v>2671</v>
      </c>
      <c r="AS635" s="6">
        <v>3.1195625245306801E-4</v>
      </c>
      <c r="DI635" s="53" t="s">
        <v>1944</v>
      </c>
      <c r="DJ635" s="54">
        <v>1.8905846803276533E-4</v>
      </c>
      <c r="DK635"/>
      <c r="DL635" s="52"/>
      <c r="DM635" s="53" t="s">
        <v>2816</v>
      </c>
      <c r="DN635" s="58">
        <v>1.7219985135409353E-4</v>
      </c>
      <c r="DO635"/>
      <c r="DP635" s="52"/>
      <c r="DQ635"/>
      <c r="DR635" s="52"/>
      <c r="DS635"/>
      <c r="DT635"/>
      <c r="DU635" s="52"/>
      <c r="DV635"/>
      <c r="DW635"/>
      <c r="DX635"/>
      <c r="DY635" s="52"/>
      <c r="DZ635"/>
      <c r="EA635"/>
      <c r="EB635"/>
      <c r="EC635"/>
      <c r="ED635"/>
      <c r="EE635" s="52"/>
      <c r="EF635"/>
      <c r="EG635" s="52"/>
      <c r="EH635"/>
      <c r="EI635" s="52"/>
      <c r="EJ635"/>
      <c r="EK635"/>
      <c r="EL635"/>
      <c r="EM635"/>
      <c r="EN635"/>
      <c r="EO635"/>
      <c r="EP635"/>
      <c r="EQ635"/>
      <c r="ER635"/>
      <c r="ES635"/>
      <c r="ET635"/>
      <c r="EU635"/>
      <c r="EV635"/>
      <c r="EW635"/>
      <c r="EX635"/>
      <c r="EY635"/>
      <c r="EZ635"/>
      <c r="FA635"/>
      <c r="FB635"/>
      <c r="FC635"/>
    </row>
    <row r="636" spans="38:159" x14ac:dyDescent="0.35">
      <c r="AL636" s="5" t="s">
        <v>1636</v>
      </c>
      <c r="AM636" s="6">
        <v>4.1592862967208371E-4</v>
      </c>
      <c r="AO636" s="5" t="s">
        <v>1715</v>
      </c>
      <c r="AP636" s="6">
        <v>1.0192537024390741E-2</v>
      </c>
      <c r="AR636" s="38" t="s">
        <v>2193</v>
      </c>
      <c r="AS636" s="6">
        <v>3.1195625245306801E-4</v>
      </c>
      <c r="DI636" s="53" t="s">
        <v>1945</v>
      </c>
      <c r="DJ636" s="54">
        <v>1.8905846803276533E-4</v>
      </c>
      <c r="DK636"/>
      <c r="DL636" s="52"/>
      <c r="DM636" s="53" t="s">
        <v>2817</v>
      </c>
      <c r="DN636" s="58">
        <v>1.7219985135409353E-4</v>
      </c>
      <c r="DO636"/>
      <c r="DP636" s="52"/>
      <c r="DQ636"/>
      <c r="DR636" s="52"/>
      <c r="DS636"/>
      <c r="DT636"/>
      <c r="DU636" s="52"/>
      <c r="DV636"/>
      <c r="DW636"/>
      <c r="DX636"/>
      <c r="DY636" s="52"/>
      <c r="DZ636"/>
      <c r="EA636"/>
      <c r="EB636"/>
      <c r="EC636"/>
      <c r="ED636"/>
      <c r="EE636" s="52"/>
      <c r="EF636"/>
      <c r="EG636" s="52"/>
      <c r="EH636"/>
      <c r="EI636" s="52"/>
      <c r="EJ636"/>
      <c r="EK636"/>
      <c r="EL636"/>
      <c r="EM636"/>
      <c r="EN636"/>
      <c r="EO636"/>
      <c r="EP636"/>
      <c r="EQ636"/>
      <c r="ER636"/>
      <c r="ES636"/>
      <c r="ET636"/>
      <c r="EU636"/>
      <c r="EV636"/>
      <c r="EW636"/>
      <c r="EX636"/>
      <c r="EY636"/>
      <c r="EZ636"/>
      <c r="FA636"/>
      <c r="FB636"/>
      <c r="FC636"/>
    </row>
    <row r="637" spans="38:159" x14ac:dyDescent="0.35">
      <c r="AL637" s="5" t="s">
        <v>1637</v>
      </c>
      <c r="AM637" s="6">
        <v>4.1592862967208371E-4</v>
      </c>
      <c r="AO637" s="5" t="s">
        <v>1154</v>
      </c>
      <c r="AP637" s="6">
        <v>1.0192537024390741E-2</v>
      </c>
      <c r="AR637" s="38" t="s">
        <v>2672</v>
      </c>
      <c r="AS637" s="6">
        <v>3.1195625245306801E-4</v>
      </c>
      <c r="DI637" s="53" t="s">
        <v>1946</v>
      </c>
      <c r="DJ637" s="54">
        <v>1.8905846803276533E-4</v>
      </c>
      <c r="DK637"/>
      <c r="DL637" s="52"/>
      <c r="DM637" s="53" t="s">
        <v>2818</v>
      </c>
      <c r="DN637" s="58">
        <v>1.7219985135409353E-4</v>
      </c>
      <c r="DO637"/>
      <c r="DP637" s="52"/>
      <c r="DQ637"/>
      <c r="DR637" s="52"/>
      <c r="DS637"/>
      <c r="DT637"/>
      <c r="DU637" s="52"/>
      <c r="DV637"/>
      <c r="DW637"/>
      <c r="DX637"/>
      <c r="DY637" s="52"/>
      <c r="DZ637"/>
      <c r="EA637"/>
      <c r="EB637"/>
      <c r="EC637"/>
      <c r="ED637"/>
      <c r="EE637" s="52"/>
      <c r="EF637"/>
      <c r="EG637" s="52"/>
      <c r="EH637"/>
      <c r="EI637" s="52"/>
      <c r="EJ637"/>
      <c r="EK637"/>
      <c r="EL637"/>
      <c r="EM637"/>
      <c r="EN637"/>
      <c r="EO637"/>
      <c r="EP637"/>
      <c r="EQ637"/>
      <c r="ER637"/>
      <c r="ES637"/>
      <c r="ET637"/>
      <c r="EU637"/>
      <c r="EV637"/>
      <c r="EW637"/>
      <c r="EX637"/>
      <c r="EY637"/>
      <c r="EZ637"/>
      <c r="FA637"/>
      <c r="FB637"/>
      <c r="FC637"/>
    </row>
    <row r="638" spans="38:159" x14ac:dyDescent="0.35">
      <c r="AL638" s="5" t="s">
        <v>1638</v>
      </c>
      <c r="AM638" s="6">
        <v>4.1592862967208371E-4</v>
      </c>
      <c r="AO638" s="5" t="s">
        <v>1147</v>
      </c>
      <c r="AP638" s="6">
        <v>1.0192537024390741E-2</v>
      </c>
      <c r="AR638" s="38" t="s">
        <v>2251</v>
      </c>
      <c r="AS638" s="6">
        <v>3.1195625245306801E-4</v>
      </c>
      <c r="DI638" s="53" t="s">
        <v>1947</v>
      </c>
      <c r="DJ638" s="54">
        <v>1.8905846803276533E-4</v>
      </c>
      <c r="DK638"/>
      <c r="DL638" s="52"/>
      <c r="DM638" s="53" t="s">
        <v>2819</v>
      </c>
      <c r="DN638" s="58">
        <v>1.7219985135409353E-4</v>
      </c>
      <c r="DO638"/>
      <c r="DP638" s="52"/>
      <c r="DQ638"/>
      <c r="DR638" s="52"/>
      <c r="DS638"/>
      <c r="DT638"/>
      <c r="DU638" s="52"/>
      <c r="DV638"/>
      <c r="DW638"/>
      <c r="DX638"/>
      <c r="DY638" s="52"/>
      <c r="DZ638"/>
      <c r="EA638"/>
      <c r="EB638"/>
      <c r="EC638"/>
      <c r="ED638"/>
      <c r="EE638" s="52"/>
      <c r="EF638"/>
      <c r="EG638" s="52"/>
      <c r="EH638"/>
      <c r="EI638" s="52"/>
      <c r="EJ638"/>
      <c r="EK638"/>
      <c r="EL638"/>
      <c r="EM638"/>
      <c r="EN638"/>
      <c r="EO638"/>
      <c r="EP638"/>
      <c r="EQ638"/>
      <c r="ER638"/>
      <c r="ES638"/>
      <c r="ET638"/>
      <c r="EU638"/>
      <c r="EV638"/>
      <c r="EW638"/>
      <c r="EX638"/>
      <c r="EY638"/>
      <c r="EZ638"/>
      <c r="FA638"/>
      <c r="FB638"/>
      <c r="FC638"/>
    </row>
    <row r="639" spans="38:159" x14ac:dyDescent="0.35">
      <c r="AL639" s="5" t="s">
        <v>1639</v>
      </c>
      <c r="AM639" s="6">
        <v>4.1592862967208371E-4</v>
      </c>
      <c r="AO639" s="5" t="s">
        <v>1870</v>
      </c>
      <c r="AP639" s="6">
        <v>1.0192537024390741E-2</v>
      </c>
      <c r="AR639" s="38" t="s">
        <v>2673</v>
      </c>
      <c r="AS639" s="6">
        <v>3.0946060243344347E-4</v>
      </c>
      <c r="DI639" s="53" t="s">
        <v>1948</v>
      </c>
      <c r="DJ639" s="54">
        <v>1.8905846803276533E-4</v>
      </c>
      <c r="DK639"/>
      <c r="DL639" s="52"/>
      <c r="DM639" s="53" t="s">
        <v>2820</v>
      </c>
      <c r="DN639" s="58">
        <v>1.7219985135409353E-4</v>
      </c>
      <c r="DO639"/>
      <c r="DP639" s="52"/>
      <c r="DQ639"/>
      <c r="DR639" s="52"/>
      <c r="DS639"/>
      <c r="DT639"/>
      <c r="DU639" s="52"/>
      <c r="DV639"/>
      <c r="DW639"/>
      <c r="DX639"/>
      <c r="DY639" s="52"/>
      <c r="DZ639"/>
      <c r="EA639"/>
      <c r="EB639"/>
      <c r="EC639"/>
      <c r="ED639"/>
      <c r="EE639" s="52"/>
      <c r="EF639"/>
      <c r="EG639" s="52"/>
      <c r="EH639"/>
      <c r="EI639" s="52"/>
      <c r="EJ639"/>
      <c r="EK639"/>
      <c r="EL639"/>
      <c r="EM639"/>
      <c r="EN639"/>
      <c r="EO639"/>
      <c r="EP639"/>
      <c r="EQ639"/>
      <c r="ER639"/>
      <c r="ES639"/>
      <c r="ET639"/>
      <c r="EU639"/>
      <c r="EV639"/>
      <c r="EW639"/>
      <c r="EX639"/>
      <c r="EY639"/>
      <c r="EZ639"/>
      <c r="FA639"/>
      <c r="FB639"/>
      <c r="FC639"/>
    </row>
    <row r="640" spans="38:159" x14ac:dyDescent="0.35">
      <c r="AL640" s="5" t="s">
        <v>1640</v>
      </c>
      <c r="AM640" s="6">
        <v>4.1592862967208371E-4</v>
      </c>
      <c r="AO640" s="5" t="s">
        <v>1173</v>
      </c>
      <c r="AP640" s="6">
        <v>1.0192537024390741E-2</v>
      </c>
      <c r="AR640" s="38" t="s">
        <v>2674</v>
      </c>
      <c r="AS640" s="6">
        <v>3.0946060243344347E-4</v>
      </c>
      <c r="DI640" s="53" t="s">
        <v>1949</v>
      </c>
      <c r="DJ640" s="54">
        <v>1.8905846803276533E-4</v>
      </c>
      <c r="DK640"/>
      <c r="DL640" s="52"/>
      <c r="DM640" s="53" t="s">
        <v>2821</v>
      </c>
      <c r="DN640" s="58">
        <v>1.7219985135409353E-4</v>
      </c>
      <c r="DO640"/>
      <c r="DP640" s="52"/>
      <c r="DQ640"/>
      <c r="DR640" s="52"/>
      <c r="DS640"/>
      <c r="DT640"/>
      <c r="DU640" s="52"/>
      <c r="DV640"/>
      <c r="DW640"/>
      <c r="DX640"/>
      <c r="DY640" s="52"/>
      <c r="DZ640"/>
      <c r="EA640"/>
      <c r="EB640"/>
      <c r="EC640"/>
      <c r="ED640"/>
      <c r="EE640" s="52"/>
      <c r="EF640"/>
      <c r="EG640" s="52"/>
      <c r="EH640"/>
      <c r="EI640" s="52"/>
      <c r="EJ640"/>
      <c r="EK640"/>
      <c r="EL640"/>
      <c r="EM640"/>
      <c r="EN640"/>
      <c r="EO640"/>
      <c r="EP640"/>
      <c r="EQ640"/>
      <c r="ER640"/>
      <c r="ES640"/>
      <c r="ET640"/>
      <c r="EU640"/>
      <c r="EV640"/>
      <c r="EW640"/>
      <c r="EX640"/>
      <c r="EY640"/>
      <c r="EZ640"/>
      <c r="FA640"/>
      <c r="FB640"/>
      <c r="FC640"/>
    </row>
    <row r="641" spans="38:159" x14ac:dyDescent="0.35">
      <c r="AL641" s="5" t="s">
        <v>1641</v>
      </c>
      <c r="AM641" s="6">
        <v>3.9702278286880724E-4</v>
      </c>
      <c r="AO641" s="5" t="s">
        <v>2247</v>
      </c>
      <c r="AP641" s="6">
        <v>1.0192537024390741E-2</v>
      </c>
      <c r="AR641" s="38" t="s">
        <v>2675</v>
      </c>
      <c r="AS641" s="6">
        <v>3.0696495241381888E-4</v>
      </c>
      <c r="DI641" s="53" t="s">
        <v>1950</v>
      </c>
      <c r="DJ641" s="54">
        <v>1.8905846803276533E-4</v>
      </c>
      <c r="DK641"/>
      <c r="DL641" s="52"/>
      <c r="DM641" s="53" t="s">
        <v>2822</v>
      </c>
      <c r="DN641" s="58">
        <v>1.7219985135409353E-4</v>
      </c>
      <c r="DO641"/>
      <c r="DP641" s="52"/>
      <c r="DQ641"/>
      <c r="DR641" s="52"/>
      <c r="DS641"/>
      <c r="DT641"/>
      <c r="DU641" s="52"/>
      <c r="DV641"/>
      <c r="DW641"/>
      <c r="DX641"/>
      <c r="DY641" s="52"/>
      <c r="DZ641"/>
      <c r="EA641"/>
      <c r="EB641"/>
      <c r="EC641"/>
      <c r="ED641"/>
      <c r="EE641" s="52"/>
      <c r="EF641"/>
      <c r="EG641" s="52"/>
      <c r="EH641"/>
      <c r="EI641" s="52"/>
      <c r="EJ641"/>
      <c r="EK641"/>
      <c r="EL641"/>
      <c r="EM641"/>
      <c r="EN641"/>
      <c r="EO641"/>
      <c r="EP641"/>
      <c r="EQ641"/>
      <c r="ER641"/>
      <c r="ES641"/>
      <c r="ET641"/>
      <c r="EU641"/>
      <c r="EV641"/>
      <c r="EW641"/>
      <c r="EX641"/>
      <c r="EY641"/>
      <c r="EZ641"/>
      <c r="FA641"/>
      <c r="FB641"/>
      <c r="FC641"/>
    </row>
    <row r="642" spans="38:159" x14ac:dyDescent="0.35">
      <c r="AL642" s="5" t="s">
        <v>1642</v>
      </c>
      <c r="AM642" s="6">
        <v>3.9702278286880724E-4</v>
      </c>
      <c r="AO642" s="5" t="s">
        <v>2248</v>
      </c>
      <c r="AP642" s="6">
        <v>1.0192537024390741E-2</v>
      </c>
      <c r="AR642" s="38" t="s">
        <v>1469</v>
      </c>
      <c r="AS642" s="6">
        <v>3.0197365237456981E-4</v>
      </c>
      <c r="DI642" s="53" t="s">
        <v>1951</v>
      </c>
      <c r="DJ642" s="54">
        <v>1.8905846803276533E-4</v>
      </c>
      <c r="DK642"/>
      <c r="DL642" s="52"/>
      <c r="DM642" s="53" t="s">
        <v>2823</v>
      </c>
      <c r="DN642" s="58">
        <v>1.6970420133446899E-4</v>
      </c>
      <c r="DO642"/>
      <c r="DP642" s="52"/>
      <c r="DQ642"/>
      <c r="DR642" s="52"/>
      <c r="DS642"/>
      <c r="DT642"/>
      <c r="DU642" s="52"/>
      <c r="DV642"/>
      <c r="DW642"/>
      <c r="DX642"/>
      <c r="DY642" s="52"/>
      <c r="DZ642"/>
      <c r="EA642"/>
      <c r="EB642"/>
      <c r="EC642"/>
      <c r="ED642"/>
      <c r="EE642" s="52"/>
      <c r="EF642"/>
      <c r="EG642" s="52"/>
      <c r="EH642"/>
      <c r="EI642" s="52"/>
      <c r="EJ642"/>
      <c r="EK642"/>
      <c r="EL642"/>
      <c r="EM642"/>
      <c r="EN642"/>
      <c r="EO642"/>
      <c r="EP642"/>
      <c r="EQ642"/>
      <c r="ER642"/>
      <c r="ES642"/>
      <c r="ET642"/>
      <c r="EU642"/>
      <c r="EV642"/>
      <c r="EW642"/>
      <c r="EX642"/>
      <c r="EY642"/>
      <c r="EZ642"/>
      <c r="FA642"/>
      <c r="FB642"/>
      <c r="FC642"/>
    </row>
    <row r="643" spans="38:159" x14ac:dyDescent="0.35">
      <c r="AL643" s="5" t="s">
        <v>1643</v>
      </c>
      <c r="AM643" s="6">
        <v>3.9702278286880724E-4</v>
      </c>
      <c r="AO643" s="5" t="s">
        <v>1771</v>
      </c>
      <c r="AP643" s="6">
        <v>1.0192537024390741E-2</v>
      </c>
      <c r="AR643" s="38" t="s">
        <v>2676</v>
      </c>
      <c r="AS643" s="6">
        <v>3.0197365237456981E-4</v>
      </c>
      <c r="DI643" s="53" t="s">
        <v>1952</v>
      </c>
      <c r="DJ643" s="54">
        <v>1.8905846803276533E-4</v>
      </c>
      <c r="DK643"/>
      <c r="DL643" s="52"/>
      <c r="DM643" s="53" t="s">
        <v>2824</v>
      </c>
      <c r="DN643" s="58">
        <v>1.6970420133446899E-4</v>
      </c>
      <c r="DO643"/>
      <c r="DP643" s="52"/>
      <c r="DQ643"/>
      <c r="DR643" s="52"/>
      <c r="DS643"/>
      <c r="DT643"/>
      <c r="DU643" s="52"/>
      <c r="DV643"/>
      <c r="DW643"/>
      <c r="DX643"/>
      <c r="DY643" s="52"/>
      <c r="DZ643"/>
      <c r="EA643"/>
      <c r="EB643"/>
      <c r="EC643"/>
      <c r="ED643"/>
      <c r="EE643" s="52"/>
      <c r="EF643"/>
      <c r="EG643" s="52"/>
      <c r="EH643"/>
      <c r="EI643" s="52"/>
      <c r="EJ643"/>
      <c r="EK643"/>
      <c r="EL643"/>
      <c r="EM643"/>
      <c r="EN643"/>
      <c r="EO643"/>
      <c r="EP643"/>
      <c r="EQ643"/>
      <c r="ER643"/>
      <c r="ES643"/>
      <c r="ET643"/>
      <c r="EU643"/>
      <c r="EV643"/>
      <c r="EW643"/>
      <c r="EX643"/>
      <c r="EY643"/>
      <c r="EZ643"/>
      <c r="FA643"/>
      <c r="FB643"/>
      <c r="FC643"/>
    </row>
    <row r="644" spans="38:159" x14ac:dyDescent="0.35">
      <c r="AL644" s="5" t="s">
        <v>1644</v>
      </c>
      <c r="AM644" s="6">
        <v>3.9702278286880724E-4</v>
      </c>
      <c r="AO644" s="5" t="s">
        <v>1598</v>
      </c>
      <c r="AP644" s="6">
        <v>1.0192537024390741E-2</v>
      </c>
      <c r="AR644" s="38" t="s">
        <v>2677</v>
      </c>
      <c r="AS644" s="6">
        <v>3.0197365237456981E-4</v>
      </c>
      <c r="DI644" s="53" t="s">
        <v>1953</v>
      </c>
      <c r="DJ644" s="54">
        <v>1.8905846803276533E-4</v>
      </c>
      <c r="DK644"/>
      <c r="DL644" s="52"/>
      <c r="DM644" s="53" t="s">
        <v>1981</v>
      </c>
      <c r="DN644" s="58">
        <v>1.6720855131484443E-4</v>
      </c>
      <c r="DO644"/>
      <c r="DP644" s="52"/>
      <c r="DQ644"/>
      <c r="DR644" s="52"/>
      <c r="DS644"/>
      <c r="DT644"/>
      <c r="DU644" s="52"/>
      <c r="DV644"/>
      <c r="DW644"/>
      <c r="DX644"/>
      <c r="DY644" s="52"/>
      <c r="DZ644"/>
      <c r="EA644"/>
      <c r="EB644"/>
      <c r="EC644"/>
      <c r="ED644"/>
      <c r="EE644" s="52"/>
      <c r="EF644"/>
      <c r="EG644" s="52"/>
      <c r="EH644"/>
      <c r="EI644" s="52"/>
      <c r="EJ644"/>
      <c r="EK644"/>
      <c r="EL644"/>
      <c r="EM644"/>
      <c r="EN644"/>
      <c r="EO644"/>
      <c r="EP644"/>
      <c r="EQ644"/>
      <c r="ER644"/>
      <c r="ES644"/>
      <c r="ET644"/>
      <c r="EU644"/>
      <c r="EV644"/>
      <c r="EW644"/>
      <c r="EX644"/>
      <c r="EY644"/>
      <c r="EZ644"/>
      <c r="FA644"/>
      <c r="FB644"/>
      <c r="FC644"/>
    </row>
    <row r="645" spans="38:159" x14ac:dyDescent="0.35">
      <c r="AL645" s="5" t="s">
        <v>1645</v>
      </c>
      <c r="AM645" s="6">
        <v>3.9702278286880724E-4</v>
      </c>
      <c r="AO645" s="5" t="s">
        <v>1772</v>
      </c>
      <c r="AP645" s="6">
        <v>1.0192537024390741E-2</v>
      </c>
      <c r="AR645" s="38" t="s">
        <v>2058</v>
      </c>
      <c r="AS645" s="6">
        <v>2.9947800235494528E-4</v>
      </c>
      <c r="DI645" s="53" t="s">
        <v>1954</v>
      </c>
      <c r="DJ645" s="54">
        <v>1.8905846803276533E-4</v>
      </c>
      <c r="DK645"/>
      <c r="DL645" s="52"/>
      <c r="DM645" s="53" t="s">
        <v>2825</v>
      </c>
      <c r="DN645" s="58">
        <v>1.6720855131484443E-4</v>
      </c>
      <c r="DO645"/>
      <c r="DP645" s="52"/>
      <c r="DQ645"/>
      <c r="DR645" s="52"/>
      <c r="DS645"/>
      <c r="DT645"/>
      <c r="DU645" s="52"/>
      <c r="DV645"/>
      <c r="DW645"/>
      <c r="DX645"/>
      <c r="DY645" s="52"/>
      <c r="DZ645"/>
      <c r="EA645"/>
      <c r="EB645"/>
      <c r="EC645"/>
      <c r="ED645"/>
      <c r="EE645" s="52"/>
      <c r="EF645"/>
      <c r="EG645" s="52"/>
      <c r="EH645"/>
      <c r="EI645" s="52"/>
      <c r="EJ645"/>
      <c r="EK645"/>
      <c r="EL645"/>
      <c r="EM645"/>
      <c r="EN645"/>
      <c r="EO645"/>
      <c r="EP645"/>
      <c r="EQ645"/>
      <c r="ER645"/>
      <c r="ES645"/>
      <c r="ET645"/>
      <c r="EU645"/>
      <c r="EV645"/>
      <c r="EW645"/>
      <c r="EX645"/>
      <c r="EY645"/>
      <c r="EZ645"/>
      <c r="FA645"/>
      <c r="FB645"/>
      <c r="FC645"/>
    </row>
    <row r="646" spans="38:159" x14ac:dyDescent="0.35">
      <c r="AL646" s="5" t="s">
        <v>1646</v>
      </c>
      <c r="AM646" s="6">
        <v>3.9702278286880724E-4</v>
      </c>
      <c r="AO646" s="5" t="s">
        <v>1279</v>
      </c>
      <c r="AP646" s="6">
        <v>1.0192537024390741E-2</v>
      </c>
      <c r="AR646" s="38" t="s">
        <v>1111</v>
      </c>
      <c r="AS646" s="6">
        <v>2.9947800235494528E-4</v>
      </c>
      <c r="DI646" s="53"/>
      <c r="DJ646" s="52"/>
      <c r="DK646"/>
      <c r="DL646" s="52"/>
      <c r="DM646" s="53" t="s">
        <v>2826</v>
      </c>
      <c r="DN646" s="58">
        <v>1.6720855131484443E-4</v>
      </c>
      <c r="DO646"/>
      <c r="DP646" s="52"/>
      <c r="DQ646"/>
      <c r="DR646" s="52"/>
      <c r="DS646"/>
      <c r="DT646"/>
      <c r="DU646" s="52"/>
      <c r="DV646"/>
      <c r="DW646"/>
      <c r="DX646"/>
      <c r="DY646" s="52"/>
      <c r="DZ646"/>
      <c r="EA646"/>
      <c r="EB646"/>
      <c r="EC646"/>
      <c r="ED646"/>
      <c r="EE646" s="52"/>
      <c r="EF646"/>
      <c r="EG646" s="52"/>
      <c r="EH646"/>
      <c r="EI646" s="52"/>
      <c r="EJ646"/>
      <c r="EK646"/>
      <c r="EL646"/>
      <c r="EM646"/>
      <c r="EN646"/>
      <c r="EO646"/>
      <c r="EP646"/>
      <c r="EQ646"/>
      <c r="ER646"/>
      <c r="ES646"/>
      <c r="ET646"/>
      <c r="EU646"/>
      <c r="EV646"/>
      <c r="EW646"/>
      <c r="EX646"/>
      <c r="EY646"/>
      <c r="EZ646"/>
      <c r="FA646"/>
      <c r="FB646"/>
      <c r="FC646"/>
    </row>
    <row r="647" spans="38:159" x14ac:dyDescent="0.35">
      <c r="AL647" s="5" t="s">
        <v>1647</v>
      </c>
      <c r="AM647" s="6">
        <v>3.9702278286880724E-4</v>
      </c>
      <c r="AO647" s="5" t="s">
        <v>2249</v>
      </c>
      <c r="AP647" s="6">
        <v>1.0192537024390741E-2</v>
      </c>
      <c r="AR647" s="38" t="s">
        <v>2252</v>
      </c>
      <c r="AS647" s="6">
        <v>2.9947800235494528E-4</v>
      </c>
      <c r="DI647" s="53"/>
      <c r="DJ647" s="52"/>
      <c r="DK647"/>
      <c r="DL647" s="52"/>
      <c r="DM647" s="53" t="s">
        <v>2827</v>
      </c>
      <c r="DN647" s="58">
        <v>1.6720855131484443E-4</v>
      </c>
      <c r="DO647"/>
      <c r="DP647" s="52"/>
      <c r="DQ647"/>
      <c r="DR647" s="52"/>
      <c r="DS647"/>
      <c r="DT647"/>
      <c r="DU647" s="52"/>
      <c r="DV647"/>
      <c r="DW647"/>
      <c r="DX647"/>
      <c r="DY647" s="52"/>
      <c r="DZ647"/>
      <c r="EA647"/>
      <c r="EB647"/>
      <c r="EC647"/>
      <c r="ED647"/>
      <c r="EE647" s="52"/>
      <c r="EF647"/>
      <c r="EG647" s="52"/>
      <c r="EH647"/>
      <c r="EI647" s="52"/>
      <c r="EJ647"/>
      <c r="EK647"/>
      <c r="EL647"/>
      <c r="EM647"/>
      <c r="EN647"/>
      <c r="EO647"/>
      <c r="EP647"/>
      <c r="EQ647"/>
      <c r="ER647"/>
      <c r="ES647"/>
      <c r="ET647"/>
      <c r="EU647"/>
      <c r="EV647"/>
      <c r="EW647"/>
      <c r="EX647"/>
      <c r="EY647"/>
      <c r="EZ647"/>
      <c r="FA647"/>
      <c r="FB647"/>
      <c r="FC647"/>
    </row>
    <row r="648" spans="38:159" x14ac:dyDescent="0.35">
      <c r="AL648" s="5" t="s">
        <v>1648</v>
      </c>
      <c r="AM648" s="6">
        <v>3.9702278286880724E-4</v>
      </c>
      <c r="AO648" s="5" t="s">
        <v>2250</v>
      </c>
      <c r="AP648" s="6">
        <v>1.0192537024390741E-2</v>
      </c>
      <c r="AR648" s="38" t="s">
        <v>2678</v>
      </c>
      <c r="AS648" s="6">
        <v>2.9698235233532075E-4</v>
      </c>
      <c r="DI648" s="53"/>
      <c r="DJ648" s="52"/>
      <c r="DK648"/>
      <c r="DL648" s="52"/>
      <c r="DM648" s="53" t="s">
        <v>2828</v>
      </c>
      <c r="DN648" s="58">
        <v>1.647129012952199E-4</v>
      </c>
      <c r="DO648"/>
      <c r="DP648" s="52"/>
      <c r="DQ648"/>
      <c r="DR648" s="52"/>
      <c r="DS648"/>
      <c r="DT648"/>
      <c r="DU648" s="52"/>
      <c r="DV648"/>
      <c r="DW648"/>
      <c r="DX648"/>
      <c r="DY648" s="52"/>
      <c r="DZ648"/>
      <c r="EA648"/>
      <c r="EB648"/>
      <c r="EC648"/>
      <c r="ED648"/>
      <c r="EE648" s="52"/>
      <c r="EF648"/>
      <c r="EG648" s="52"/>
      <c r="EH648"/>
      <c r="EI648" s="52"/>
      <c r="EJ648"/>
      <c r="EK648"/>
      <c r="EL648"/>
      <c r="EM648"/>
      <c r="EN648"/>
      <c r="EO648"/>
      <c r="EP648"/>
      <c r="EQ648"/>
      <c r="ER648"/>
      <c r="ES648"/>
      <c r="ET648"/>
      <c r="EU648"/>
      <c r="EV648"/>
      <c r="EW648"/>
      <c r="EX648"/>
      <c r="EY648"/>
      <c r="EZ648"/>
      <c r="FA648"/>
      <c r="FB648"/>
      <c r="FC648"/>
    </row>
    <row r="649" spans="38:159" x14ac:dyDescent="0.35">
      <c r="AL649" s="5" t="s">
        <v>1649</v>
      </c>
      <c r="AM649" s="6">
        <v>3.9702278286880724E-4</v>
      </c>
      <c r="AO649" s="5" t="s">
        <v>2251</v>
      </c>
      <c r="AP649" s="6">
        <v>1.0192537024390741E-2</v>
      </c>
      <c r="AR649" s="38" t="s">
        <v>2679</v>
      </c>
      <c r="AS649" s="6">
        <v>2.9698235233532075E-4</v>
      </c>
      <c r="DI649" s="53"/>
      <c r="DJ649" s="52"/>
      <c r="DK649"/>
      <c r="DL649" s="52"/>
      <c r="DM649" s="53" t="s">
        <v>2829</v>
      </c>
      <c r="DN649" s="58">
        <v>1.647129012952199E-4</v>
      </c>
      <c r="DO649"/>
      <c r="DP649" s="52"/>
      <c r="DQ649"/>
      <c r="DR649" s="52"/>
      <c r="DS649"/>
      <c r="DT649"/>
      <c r="DU649" s="52"/>
      <c r="DV649"/>
      <c r="DW649"/>
      <c r="DX649"/>
      <c r="DY649" s="52"/>
      <c r="DZ649"/>
      <c r="EA649"/>
      <c r="EB649"/>
      <c r="EC649"/>
      <c r="ED649"/>
      <c r="EE649" s="52"/>
      <c r="EF649"/>
      <c r="EG649" s="52"/>
      <c r="EH649"/>
      <c r="EI649" s="52"/>
      <c r="EJ649"/>
      <c r="EK649"/>
      <c r="EL649"/>
      <c r="EM649"/>
      <c r="EN649"/>
      <c r="EO649"/>
      <c r="EP649"/>
      <c r="EQ649"/>
      <c r="ER649"/>
      <c r="ES649"/>
      <c r="ET649"/>
      <c r="EU649"/>
      <c r="EV649"/>
      <c r="EW649"/>
      <c r="EX649"/>
      <c r="EY649"/>
      <c r="EZ649"/>
      <c r="FA649"/>
      <c r="FB649"/>
      <c r="FC649"/>
    </row>
    <row r="650" spans="38:159" x14ac:dyDescent="0.35">
      <c r="AL650" s="5" t="s">
        <v>1650</v>
      </c>
      <c r="AM650" s="6">
        <v>3.9702278286880724E-4</v>
      </c>
      <c r="AO650" s="5" t="s">
        <v>2252</v>
      </c>
      <c r="AP650" s="6">
        <v>1.0192537024390741E-2</v>
      </c>
      <c r="AR650" s="38" t="s">
        <v>2680</v>
      </c>
      <c r="AS650" s="6">
        <v>2.9698235233532075E-4</v>
      </c>
      <c r="DI650" s="53"/>
      <c r="DJ650" s="52"/>
      <c r="DK650"/>
      <c r="DL650" s="52"/>
      <c r="DM650" s="53" t="s">
        <v>2830</v>
      </c>
      <c r="DN650" s="58">
        <v>1.647129012952199E-4</v>
      </c>
      <c r="DO650"/>
      <c r="DP650" s="52"/>
      <c r="DQ650"/>
      <c r="DR650" s="52"/>
      <c r="DS650"/>
      <c r="DT650"/>
      <c r="DU650" s="52"/>
      <c r="DV650"/>
      <c r="DW650"/>
      <c r="DX650"/>
      <c r="DY650" s="52"/>
      <c r="DZ650"/>
      <c r="EA650"/>
      <c r="EB650"/>
      <c r="EC650"/>
      <c r="ED650"/>
      <c r="EE650" s="52"/>
      <c r="EF650"/>
      <c r="EG650" s="52"/>
      <c r="EH650"/>
      <c r="EI650" s="52"/>
      <c r="EJ650"/>
      <c r="EK650"/>
      <c r="EL650"/>
      <c r="EM650"/>
      <c r="EN650"/>
      <c r="EO650"/>
      <c r="EP650"/>
      <c r="EQ650"/>
      <c r="ER650"/>
      <c r="ES650"/>
      <c r="ET650"/>
      <c r="EU650"/>
      <c r="EV650"/>
      <c r="EW650"/>
      <c r="EX650"/>
      <c r="EY650"/>
      <c r="EZ650"/>
      <c r="FA650"/>
      <c r="FB650"/>
      <c r="FC650"/>
    </row>
    <row r="651" spans="38:159" x14ac:dyDescent="0.35">
      <c r="AL651" s="5" t="s">
        <v>1651</v>
      </c>
      <c r="AM651" s="6">
        <v>3.9702278286880724E-4</v>
      </c>
      <c r="AO651" s="5" t="s">
        <v>1607</v>
      </c>
      <c r="AP651" s="6">
        <v>1.0192537024390741E-2</v>
      </c>
      <c r="AR651" s="38" t="s">
        <v>2069</v>
      </c>
      <c r="AS651" s="6">
        <v>2.9448670231569621E-4</v>
      </c>
      <c r="DI651" s="53"/>
      <c r="DJ651" s="52"/>
      <c r="DK651"/>
      <c r="DL651" s="52"/>
      <c r="DM651" s="53" t="s">
        <v>2831</v>
      </c>
      <c r="DN651" s="58">
        <v>1.647129012952199E-4</v>
      </c>
      <c r="DO651"/>
      <c r="DP651" s="52"/>
      <c r="DQ651"/>
      <c r="DR651" s="52"/>
      <c r="DS651"/>
      <c r="DT651"/>
      <c r="DU651" s="52"/>
      <c r="DV651"/>
      <c r="DW651"/>
      <c r="DX651"/>
      <c r="DY651" s="52"/>
      <c r="DZ651"/>
      <c r="EA651"/>
      <c r="EB651"/>
      <c r="EC651"/>
      <c r="ED651"/>
      <c r="EE651" s="52"/>
      <c r="EF651"/>
      <c r="EG651" s="52"/>
      <c r="EH651"/>
      <c r="EI651" s="52"/>
      <c r="EJ651"/>
      <c r="EK651"/>
      <c r="EL651"/>
      <c r="EM651"/>
      <c r="EN651"/>
      <c r="EO651"/>
      <c r="EP651"/>
      <c r="EQ651"/>
      <c r="ER651"/>
      <c r="ES651"/>
      <c r="ET651"/>
      <c r="EU651"/>
      <c r="EV651"/>
      <c r="EW651"/>
      <c r="EX651"/>
      <c r="EY651"/>
      <c r="EZ651"/>
      <c r="FA651"/>
      <c r="FB651"/>
      <c r="FC651"/>
    </row>
    <row r="652" spans="38:159" x14ac:dyDescent="0.35">
      <c r="AL652" s="5" t="s">
        <v>1652</v>
      </c>
      <c r="AM652" s="6">
        <v>3.7811693606553065E-4</v>
      </c>
      <c r="AO652" s="5" t="s">
        <v>2253</v>
      </c>
      <c r="AP652" s="6">
        <v>1.0192537024390741E-2</v>
      </c>
      <c r="AR652" s="38" t="s">
        <v>2681</v>
      </c>
      <c r="AS652" s="6">
        <v>2.9448670231569621E-4</v>
      </c>
      <c r="DI652" s="53"/>
      <c r="DJ652" s="52"/>
      <c r="DK652"/>
      <c r="DL652" s="52"/>
      <c r="DM652" s="53" t="s">
        <v>2832</v>
      </c>
      <c r="DN652" s="58">
        <v>1.647129012952199E-4</v>
      </c>
      <c r="DO652"/>
      <c r="DP652" s="52"/>
      <c r="DQ652"/>
      <c r="DR652" s="52"/>
      <c r="DS652"/>
      <c r="DT652"/>
      <c r="DU652" s="52"/>
      <c r="DV652"/>
      <c r="DW652"/>
      <c r="DX652"/>
      <c r="DY652" s="52"/>
      <c r="DZ652"/>
      <c r="EA652"/>
      <c r="EB652"/>
      <c r="EC652"/>
      <c r="ED652"/>
      <c r="EE652" s="52"/>
      <c r="EF652"/>
      <c r="EG652" s="52"/>
      <c r="EH652"/>
      <c r="EI652" s="52"/>
      <c r="EJ652"/>
      <c r="EK652"/>
      <c r="EL652"/>
      <c r="EM652"/>
      <c r="EN652"/>
      <c r="EO652"/>
      <c r="EP652"/>
      <c r="EQ652"/>
      <c r="ER652"/>
      <c r="ES652"/>
      <c r="ET652"/>
      <c r="EU652"/>
      <c r="EV652"/>
      <c r="EW652"/>
      <c r="EX652"/>
      <c r="EY652"/>
      <c r="EZ652"/>
      <c r="FA652"/>
      <c r="FB652"/>
      <c r="FC652"/>
    </row>
    <row r="653" spans="38:159" x14ac:dyDescent="0.35">
      <c r="AL653" s="5" t="s">
        <v>1653</v>
      </c>
      <c r="AM653" s="6">
        <v>3.7811693606553065E-4</v>
      </c>
      <c r="AO653" s="5" t="s">
        <v>2254</v>
      </c>
      <c r="AP653" s="6">
        <v>1.0192537024390741E-2</v>
      </c>
      <c r="AR653" s="38" t="s">
        <v>2682</v>
      </c>
      <c r="AS653" s="6">
        <v>2.9199105229607162E-4</v>
      </c>
      <c r="DI653" s="53"/>
      <c r="DJ653" s="52"/>
      <c r="DK653"/>
      <c r="DL653" s="52"/>
      <c r="DM653" s="53" t="s">
        <v>2833</v>
      </c>
      <c r="DN653" s="58">
        <v>1.6221725127559536E-4</v>
      </c>
      <c r="DO653"/>
      <c r="DP653" s="52"/>
      <c r="DQ653"/>
      <c r="DR653" s="52"/>
      <c r="DS653"/>
      <c r="DT653"/>
      <c r="DU653" s="52"/>
      <c r="DV653"/>
      <c r="DW653"/>
      <c r="DX653"/>
      <c r="DY653" s="52"/>
      <c r="DZ653"/>
      <c r="EA653"/>
      <c r="EB653"/>
      <c r="EC653"/>
      <c r="ED653"/>
      <c r="EE653" s="52"/>
      <c r="EF653"/>
      <c r="EG653" s="52"/>
      <c r="EH653"/>
      <c r="EI653" s="52"/>
      <c r="EJ653"/>
      <c r="EK653"/>
      <c r="EL653"/>
      <c r="EM653"/>
      <c r="EN653"/>
      <c r="EO653"/>
      <c r="EP653"/>
      <c r="EQ653"/>
      <c r="ER653"/>
      <c r="ES653"/>
      <c r="ET653"/>
      <c r="EU653"/>
      <c r="EV653"/>
      <c r="EW653"/>
      <c r="EX653"/>
      <c r="EY653"/>
      <c r="EZ653"/>
      <c r="FA653"/>
      <c r="FB653"/>
      <c r="FC653"/>
    </row>
    <row r="654" spans="38:159" x14ac:dyDescent="0.35">
      <c r="AL654" s="5" t="s">
        <v>1654</v>
      </c>
      <c r="AM654" s="6">
        <v>3.7811693606553065E-4</v>
      </c>
      <c r="AO654" s="5" t="s">
        <v>1472</v>
      </c>
      <c r="AP654" s="6">
        <v>1.0192537024390741E-2</v>
      </c>
      <c r="AR654" s="38" t="s">
        <v>2683</v>
      </c>
      <c r="AS654" s="6">
        <v>2.9199105229607162E-4</v>
      </c>
      <c r="DI654" s="53"/>
      <c r="DJ654" s="52"/>
      <c r="DK654"/>
      <c r="DL654" s="52"/>
      <c r="DM654" s="53" t="s">
        <v>2834</v>
      </c>
      <c r="DN654" s="58">
        <v>1.6221725127559536E-4</v>
      </c>
      <c r="DO654"/>
      <c r="DP654" s="52"/>
      <c r="DQ654"/>
      <c r="DR654" s="52"/>
      <c r="DS654"/>
      <c r="DT654"/>
      <c r="DU654" s="52"/>
      <c r="DV654"/>
      <c r="DW654"/>
      <c r="DX654"/>
      <c r="DY654" s="52"/>
      <c r="DZ654"/>
      <c r="EA654"/>
      <c r="EB654"/>
      <c r="EC654"/>
      <c r="ED654"/>
      <c r="EE654" s="52"/>
      <c r="EF654"/>
      <c r="EG654" s="52"/>
      <c r="EH654"/>
      <c r="EI654" s="52"/>
      <c r="EJ654"/>
      <c r="EK654"/>
      <c r="EL654"/>
      <c r="EM654"/>
      <c r="EN654"/>
      <c r="EO654"/>
      <c r="EP654"/>
      <c r="EQ654"/>
      <c r="ER654"/>
      <c r="ES654"/>
      <c r="ET654"/>
      <c r="EU654"/>
      <c r="EV654"/>
      <c r="EW654"/>
      <c r="EX654"/>
      <c r="EY654"/>
      <c r="EZ654"/>
      <c r="FA654"/>
      <c r="FB654"/>
      <c r="FC654"/>
    </row>
    <row r="655" spans="38:159" x14ac:dyDescent="0.35">
      <c r="AL655" s="5" t="s">
        <v>1655</v>
      </c>
      <c r="AM655" s="6">
        <v>3.7811693606553065E-4</v>
      </c>
      <c r="AO655" s="5" t="s">
        <v>2255</v>
      </c>
      <c r="AP655" s="6">
        <v>1.0192537024390741E-2</v>
      </c>
      <c r="AR655" s="38" t="s">
        <v>2684</v>
      </c>
      <c r="AS655" s="6">
        <v>2.9199105229607162E-4</v>
      </c>
      <c r="DI655" s="53"/>
      <c r="DJ655" s="52"/>
      <c r="DK655"/>
      <c r="DL655" s="52"/>
      <c r="DM655" s="53" t="s">
        <v>2835</v>
      </c>
      <c r="DN655" s="58">
        <v>1.6221725127559536E-4</v>
      </c>
      <c r="DO655"/>
      <c r="DP655" s="52"/>
      <c r="DQ655"/>
      <c r="DR655" s="52"/>
      <c r="DS655"/>
      <c r="DT655"/>
      <c r="DU655" s="52"/>
      <c r="DV655"/>
      <c r="DW655"/>
      <c r="DX655"/>
      <c r="DY655" s="52"/>
      <c r="DZ655"/>
      <c r="EA655"/>
      <c r="EB655"/>
      <c r="EC655"/>
      <c r="ED655"/>
      <c r="EE655" s="52"/>
      <c r="EF655"/>
      <c r="EG655" s="52"/>
      <c r="EH655"/>
      <c r="EI655" s="52"/>
      <c r="EJ655"/>
      <c r="EK655"/>
      <c r="EL655"/>
      <c r="EM655"/>
      <c r="EN655"/>
      <c r="EO655"/>
      <c r="EP655"/>
      <c r="EQ655"/>
      <c r="ER655"/>
      <c r="ES655"/>
      <c r="ET655"/>
      <c r="EU655"/>
      <c r="EV655"/>
      <c r="EW655"/>
      <c r="EX655"/>
      <c r="EY655"/>
      <c r="EZ655"/>
      <c r="FA655"/>
      <c r="FB655"/>
      <c r="FC655"/>
    </row>
    <row r="656" spans="38:159" x14ac:dyDescent="0.35">
      <c r="AL656" s="5" t="s">
        <v>1656</v>
      </c>
      <c r="AM656" s="6">
        <v>3.7811693606553065E-4</v>
      </c>
      <c r="AO656" s="5" t="s">
        <v>2256</v>
      </c>
      <c r="AP656" s="6">
        <v>1.0192537024390741E-2</v>
      </c>
      <c r="AR656" s="38" t="s">
        <v>2685</v>
      </c>
      <c r="AS656" s="6">
        <v>2.9199105229607162E-4</v>
      </c>
      <c r="DI656" s="53"/>
      <c r="DJ656" s="52"/>
      <c r="DK656"/>
      <c r="DL656" s="52"/>
      <c r="DM656" s="53" t="s">
        <v>2836</v>
      </c>
      <c r="DN656" s="58">
        <v>1.597216012559708E-4</v>
      </c>
      <c r="DO656"/>
      <c r="DP656" s="52"/>
      <c r="DQ656"/>
      <c r="DR656" s="52"/>
      <c r="DS656"/>
      <c r="DT656"/>
      <c r="DU656" s="52"/>
      <c r="DV656"/>
      <c r="DW656"/>
      <c r="DX656"/>
      <c r="DY656" s="52"/>
      <c r="DZ656"/>
      <c r="EA656"/>
      <c r="EB656"/>
      <c r="EC656"/>
      <c r="ED656"/>
      <c r="EE656" s="52"/>
      <c r="EF656"/>
      <c r="EG656" s="52"/>
      <c r="EH656"/>
      <c r="EI656" s="52"/>
      <c r="EJ656"/>
      <c r="EK656"/>
      <c r="EL656"/>
      <c r="EM656"/>
      <c r="EN656"/>
      <c r="EO656"/>
      <c r="EP656"/>
      <c r="EQ656"/>
      <c r="ER656"/>
      <c r="ES656"/>
      <c r="ET656"/>
      <c r="EU656"/>
      <c r="EV656"/>
      <c r="EW656"/>
      <c r="EX656"/>
      <c r="EY656"/>
      <c r="EZ656"/>
      <c r="FA656"/>
      <c r="FB656"/>
      <c r="FC656"/>
    </row>
    <row r="657" spans="38:159" x14ac:dyDescent="0.35">
      <c r="AL657" s="5" t="s">
        <v>1657</v>
      </c>
      <c r="AM657" s="6">
        <v>3.7811693606553065E-4</v>
      </c>
      <c r="AO657" s="5" t="s">
        <v>1600</v>
      </c>
      <c r="AP657" s="6">
        <v>1.0192537024390741E-2</v>
      </c>
      <c r="AR657" s="38" t="s">
        <v>2686</v>
      </c>
      <c r="AS657" s="6">
        <v>2.8949540227644709E-4</v>
      </c>
      <c r="DI657" s="53"/>
      <c r="DJ657" s="52"/>
      <c r="DK657"/>
      <c r="DL657" s="52"/>
      <c r="DM657" s="53" t="s">
        <v>2837</v>
      </c>
      <c r="DN657" s="58">
        <v>1.597216012559708E-4</v>
      </c>
      <c r="DO657"/>
      <c r="DP657" s="52"/>
      <c r="DQ657"/>
      <c r="DR657" s="52"/>
      <c r="DS657"/>
      <c r="DT657"/>
      <c r="DU657" s="52"/>
      <c r="DV657"/>
      <c r="DW657"/>
      <c r="DX657"/>
      <c r="DY657" s="52"/>
      <c r="DZ657"/>
      <c r="EA657"/>
      <c r="EB657"/>
      <c r="EC657"/>
      <c r="ED657"/>
      <c r="EE657" s="52"/>
      <c r="EF657"/>
      <c r="EG657" s="52"/>
      <c r="EH657"/>
      <c r="EI657" s="52"/>
      <c r="EJ657"/>
      <c r="EK657"/>
      <c r="EL657"/>
      <c r="EM657"/>
      <c r="EN657"/>
      <c r="EO657"/>
      <c r="EP657"/>
      <c r="EQ657"/>
      <c r="ER657"/>
      <c r="ES657"/>
      <c r="ET657"/>
      <c r="EU657"/>
      <c r="EV657"/>
      <c r="EW657"/>
      <c r="EX657"/>
      <c r="EY657"/>
      <c r="EZ657"/>
      <c r="FA657"/>
      <c r="FB657"/>
      <c r="FC657"/>
    </row>
    <row r="658" spans="38:159" x14ac:dyDescent="0.35">
      <c r="AL658" s="5" t="s">
        <v>1658</v>
      </c>
      <c r="AM658" s="6">
        <v>3.7811693606553065E-4</v>
      </c>
      <c r="AO658" s="5" t="s">
        <v>2257</v>
      </c>
      <c r="AP658" s="6">
        <v>1.0192537024390741E-2</v>
      </c>
      <c r="AR658" s="38" t="s">
        <v>2687</v>
      </c>
      <c r="AS658" s="6">
        <v>2.8949540227644709E-4</v>
      </c>
      <c r="DI658" s="53"/>
      <c r="DJ658" s="52"/>
      <c r="DK658"/>
      <c r="DL658" s="52"/>
      <c r="DM658" s="53" t="s">
        <v>2838</v>
      </c>
      <c r="DN658" s="58">
        <v>1.597216012559708E-4</v>
      </c>
      <c r="DO658"/>
      <c r="DP658" s="52"/>
      <c r="DQ658"/>
      <c r="DR658" s="52"/>
      <c r="DS658"/>
      <c r="DT658"/>
      <c r="DU658" s="52"/>
      <c r="DV658"/>
      <c r="DW658"/>
      <c r="DX658"/>
      <c r="DY658" s="52"/>
      <c r="DZ658"/>
      <c r="EA658"/>
      <c r="EB658"/>
      <c r="EC658"/>
      <c r="ED658"/>
      <c r="EE658" s="52"/>
      <c r="EF658"/>
      <c r="EG658" s="52"/>
      <c r="EH658"/>
      <c r="EI658" s="52"/>
      <c r="EJ658"/>
      <c r="EK658"/>
      <c r="EL658"/>
      <c r="EM658"/>
      <c r="EN658"/>
      <c r="EO658"/>
      <c r="EP658"/>
      <c r="EQ658"/>
      <c r="ER658"/>
      <c r="ES658"/>
      <c r="ET658"/>
      <c r="EU658"/>
      <c r="EV658"/>
      <c r="EW658"/>
      <c r="EX658"/>
      <c r="EY658"/>
      <c r="EZ658"/>
      <c r="FA658"/>
      <c r="FB658"/>
      <c r="FC658"/>
    </row>
    <row r="659" spans="38:159" x14ac:dyDescent="0.35">
      <c r="AL659" s="5" t="s">
        <v>1659</v>
      </c>
      <c r="AM659" s="6">
        <v>3.7811693606553065E-4</v>
      </c>
      <c r="AO659" s="5" t="s">
        <v>1644</v>
      </c>
      <c r="AP659" s="6">
        <v>1.0192537024390741E-2</v>
      </c>
      <c r="AR659" s="38" t="s">
        <v>2688</v>
      </c>
      <c r="AS659" s="6">
        <v>2.8450410223719802E-4</v>
      </c>
      <c r="DI659" s="53"/>
      <c r="DJ659" s="52"/>
      <c r="DK659"/>
      <c r="DL659" s="52"/>
      <c r="DM659" s="53" t="s">
        <v>2839</v>
      </c>
      <c r="DN659" s="58">
        <v>1.597216012559708E-4</v>
      </c>
      <c r="DO659"/>
      <c r="DP659" s="52"/>
      <c r="DQ659"/>
      <c r="DR659" s="52"/>
      <c r="DS659"/>
      <c r="DT659"/>
      <c r="DU659" s="52"/>
      <c r="DV659"/>
      <c r="DW659"/>
      <c r="DX659"/>
      <c r="DY659" s="52"/>
      <c r="DZ659"/>
      <c r="EA659"/>
      <c r="EB659"/>
      <c r="EC659"/>
      <c r="ED659"/>
      <c r="EE659" s="52"/>
      <c r="EF659"/>
      <c r="EG659" s="52"/>
      <c r="EH659"/>
      <c r="EI659" s="52"/>
      <c r="EJ659"/>
      <c r="EK659"/>
      <c r="EL659"/>
      <c r="EM659"/>
      <c r="EN659"/>
      <c r="EO659"/>
      <c r="EP659"/>
      <c r="EQ659"/>
      <c r="ER659"/>
      <c r="ES659"/>
      <c r="ET659"/>
      <c r="EU659"/>
      <c r="EV659"/>
      <c r="EW659"/>
      <c r="EX659"/>
      <c r="EY659"/>
      <c r="EZ659"/>
      <c r="FA659"/>
      <c r="FB659"/>
      <c r="FC659"/>
    </row>
    <row r="660" spans="38:159" x14ac:dyDescent="0.35">
      <c r="AL660" s="5" t="s">
        <v>1660</v>
      </c>
      <c r="AM660" s="6">
        <v>3.7811693606553065E-4</v>
      </c>
      <c r="AO660" s="5" t="s">
        <v>2258</v>
      </c>
      <c r="AP660" s="6">
        <v>1.0192537024390741E-2</v>
      </c>
      <c r="AR660" s="38" t="s">
        <v>2037</v>
      </c>
      <c r="AS660" s="6">
        <v>2.8450410223719802E-4</v>
      </c>
      <c r="DI660" s="53"/>
      <c r="DJ660" s="52"/>
      <c r="DK660"/>
      <c r="DL660" s="52"/>
      <c r="DM660" s="53" t="s">
        <v>2840</v>
      </c>
      <c r="DN660" s="58">
        <v>1.597216012559708E-4</v>
      </c>
      <c r="DO660"/>
      <c r="DP660" s="52"/>
      <c r="DQ660"/>
      <c r="DR660" s="52"/>
      <c r="DS660"/>
      <c r="DT660"/>
      <c r="DU660" s="52"/>
      <c r="DV660"/>
      <c r="DW660"/>
      <c r="DX660"/>
      <c r="DY660" s="52"/>
      <c r="DZ660"/>
      <c r="EA660"/>
      <c r="EB660"/>
      <c r="EC660"/>
      <c r="ED660"/>
      <c r="EE660" s="52"/>
      <c r="EF660"/>
      <c r="EG660" s="52"/>
      <c r="EH660"/>
      <c r="EI660" s="52"/>
      <c r="EJ660"/>
      <c r="EK660"/>
      <c r="EL660"/>
      <c r="EM660"/>
      <c r="EN660"/>
      <c r="EO660"/>
      <c r="EP660"/>
      <c r="EQ660"/>
      <c r="ER660"/>
      <c r="ES660"/>
      <c r="ET660"/>
      <c r="EU660"/>
      <c r="EV660"/>
      <c r="EW660"/>
      <c r="EX660"/>
      <c r="EY660"/>
      <c r="EZ660"/>
      <c r="FA660"/>
      <c r="FB660"/>
      <c r="FC660"/>
    </row>
    <row r="661" spans="38:159" x14ac:dyDescent="0.35">
      <c r="AL661" s="5" t="s">
        <v>1661</v>
      </c>
      <c r="AM661" s="6">
        <v>3.7811693606553065E-4</v>
      </c>
      <c r="AO661" s="5" t="s">
        <v>2259</v>
      </c>
      <c r="AP661" s="6">
        <v>1.0192537024390741E-2</v>
      </c>
      <c r="AR661" s="38" t="s">
        <v>2689</v>
      </c>
      <c r="AS661" s="6">
        <v>2.8450410223719802E-4</v>
      </c>
      <c r="DI661" s="53"/>
      <c r="DJ661" s="52"/>
      <c r="DK661"/>
      <c r="DL661" s="52"/>
      <c r="DM661" s="53" t="s">
        <v>2841</v>
      </c>
      <c r="DN661" s="58">
        <v>1.5722595123634627E-4</v>
      </c>
      <c r="DO661"/>
      <c r="DP661" s="52"/>
      <c r="DQ661"/>
      <c r="DR661" s="52"/>
      <c r="DS661"/>
      <c r="DT661"/>
      <c r="DU661" s="52"/>
      <c r="DV661"/>
      <c r="DW661"/>
      <c r="DX661"/>
      <c r="DY661" s="52"/>
      <c r="DZ661"/>
      <c r="EA661"/>
      <c r="EB661"/>
      <c r="EC661"/>
      <c r="ED661"/>
      <c r="EE661" s="52"/>
      <c r="EF661"/>
      <c r="EG661" s="52"/>
      <c r="EH661"/>
      <c r="EI661" s="52"/>
      <c r="EJ661"/>
      <c r="EK661"/>
      <c r="EL661"/>
      <c r="EM661"/>
      <c r="EN661"/>
      <c r="EO661"/>
      <c r="EP661"/>
      <c r="EQ661"/>
      <c r="ER661"/>
      <c r="ES661"/>
      <c r="ET661"/>
      <c r="EU661"/>
      <c r="EV661"/>
      <c r="EW661"/>
      <c r="EX661"/>
      <c r="EY661"/>
      <c r="EZ661"/>
      <c r="FA661"/>
      <c r="FB661"/>
      <c r="FC661"/>
    </row>
    <row r="662" spans="38:159" x14ac:dyDescent="0.35">
      <c r="AL662" s="5" t="s">
        <v>1662</v>
      </c>
      <c r="AM662" s="6">
        <v>3.7811693606553065E-4</v>
      </c>
      <c r="AO662" s="5" t="s">
        <v>2260</v>
      </c>
      <c r="AP662" s="6">
        <v>1.0192537024390741E-2</v>
      </c>
      <c r="AR662" s="38" t="s">
        <v>2690</v>
      </c>
      <c r="AS662" s="6">
        <v>2.8200845221757349E-4</v>
      </c>
      <c r="DI662" s="53"/>
      <c r="DJ662" s="52"/>
      <c r="DK662"/>
      <c r="DL662" s="52"/>
      <c r="DM662" s="53" t="s">
        <v>2842</v>
      </c>
      <c r="DN662" s="58">
        <v>1.5722595123634627E-4</v>
      </c>
      <c r="DO662"/>
      <c r="DP662" s="52"/>
      <c r="DQ662"/>
      <c r="DR662" s="52"/>
      <c r="DS662"/>
      <c r="DT662"/>
      <c r="DU662" s="52"/>
      <c r="DV662"/>
      <c r="DW662"/>
      <c r="DX662"/>
      <c r="DY662" s="52"/>
      <c r="DZ662"/>
      <c r="EA662"/>
      <c r="EB662"/>
      <c r="EC662"/>
      <c r="ED662"/>
      <c r="EE662" s="52"/>
      <c r="EF662"/>
      <c r="EG662" s="52"/>
      <c r="EH662"/>
      <c r="EI662" s="52"/>
      <c r="EJ662"/>
      <c r="EK662"/>
      <c r="EL662"/>
      <c r="EM662"/>
      <c r="EN662"/>
      <c r="EO662"/>
      <c r="EP662"/>
      <c r="EQ662"/>
      <c r="ER662"/>
      <c r="ES662"/>
      <c r="ET662"/>
      <c r="EU662"/>
      <c r="EV662"/>
      <c r="EW662"/>
      <c r="EX662"/>
      <c r="EY662"/>
      <c r="EZ662"/>
      <c r="FA662"/>
      <c r="FB662"/>
      <c r="FC662"/>
    </row>
    <row r="663" spans="38:159" x14ac:dyDescent="0.35">
      <c r="AL663" s="5" t="s">
        <v>1663</v>
      </c>
      <c r="AM663" s="6">
        <v>3.7811693606553065E-4</v>
      </c>
      <c r="AO663" s="5" t="s">
        <v>2261</v>
      </c>
      <c r="AP663" s="6">
        <v>1.0192537024390741E-2</v>
      </c>
      <c r="AR663" s="38" t="s">
        <v>2691</v>
      </c>
      <c r="AS663" s="6">
        <v>2.8200845221757349E-4</v>
      </c>
      <c r="DI663" s="53"/>
      <c r="DJ663" s="52"/>
      <c r="DK663"/>
      <c r="DL663" s="52"/>
      <c r="DM663" s="53" t="s">
        <v>2843</v>
      </c>
      <c r="DN663" s="58">
        <v>1.5722595123634627E-4</v>
      </c>
      <c r="DO663"/>
      <c r="DP663" s="52"/>
      <c r="DQ663"/>
      <c r="DR663" s="52"/>
      <c r="DS663"/>
      <c r="DT663"/>
      <c r="DU663" s="52"/>
      <c r="DV663"/>
      <c r="DW663"/>
      <c r="DX663"/>
      <c r="DY663" s="52"/>
      <c r="DZ663"/>
      <c r="EA663"/>
      <c r="EB663"/>
      <c r="EC663"/>
      <c r="ED663"/>
      <c r="EE663" s="52"/>
      <c r="EF663"/>
      <c r="EG663" s="52"/>
      <c r="EH663"/>
      <c r="EI663" s="52"/>
      <c r="EJ663"/>
      <c r="EK663"/>
      <c r="EL663"/>
      <c r="EM663"/>
      <c r="EN663"/>
      <c r="EO663"/>
      <c r="EP663"/>
      <c r="EQ663"/>
      <c r="ER663"/>
      <c r="ES663"/>
      <c r="ET663"/>
      <c r="EU663"/>
      <c r="EV663"/>
      <c r="EW663"/>
      <c r="EX663"/>
      <c r="EY663"/>
      <c r="EZ663"/>
      <c r="FA663"/>
      <c r="FB663"/>
      <c r="FC663"/>
    </row>
    <row r="664" spans="38:159" x14ac:dyDescent="0.35">
      <c r="AL664" s="5" t="s">
        <v>1664</v>
      </c>
      <c r="AM664" s="6">
        <v>3.7811693606553065E-4</v>
      </c>
      <c r="AO664" s="5" t="s">
        <v>2262</v>
      </c>
      <c r="AP664" s="6">
        <v>1.0192537024390741E-2</v>
      </c>
      <c r="AR664" s="38" t="s">
        <v>2692</v>
      </c>
      <c r="AS664" s="6">
        <v>2.795128021979489E-4</v>
      </c>
      <c r="DI664" s="53"/>
      <c r="DJ664" s="52"/>
      <c r="DK664"/>
      <c r="DL664" s="52"/>
      <c r="DM664" s="53" t="s">
        <v>2844</v>
      </c>
      <c r="DN664" s="58">
        <v>1.5722595123634627E-4</v>
      </c>
      <c r="DO664"/>
      <c r="DP664" s="52"/>
      <c r="DQ664"/>
      <c r="DR664" s="52"/>
      <c r="DS664"/>
      <c r="DT664"/>
      <c r="DU664" s="52"/>
      <c r="DV664"/>
      <c r="DW664"/>
      <c r="DX664"/>
      <c r="DY664" s="52"/>
      <c r="DZ664"/>
      <c r="EA664"/>
      <c r="EB664"/>
      <c r="EC664"/>
      <c r="ED664"/>
      <c r="EE664" s="52"/>
      <c r="EF664"/>
      <c r="EG664" s="52"/>
      <c r="EH664"/>
      <c r="EI664" s="52"/>
      <c r="EJ664"/>
      <c r="EK664"/>
      <c r="EL664"/>
      <c r="EM664"/>
      <c r="EN664"/>
      <c r="EO664"/>
      <c r="EP664"/>
      <c r="EQ664"/>
      <c r="ER664"/>
      <c r="ES664"/>
      <c r="ET664"/>
      <c r="EU664"/>
      <c r="EV664"/>
      <c r="EW664"/>
      <c r="EX664"/>
      <c r="EY664"/>
      <c r="EZ664"/>
      <c r="FA664"/>
      <c r="FB664"/>
      <c r="FC664"/>
    </row>
    <row r="665" spans="38:159" x14ac:dyDescent="0.35">
      <c r="AL665" s="5" t="s">
        <v>1665</v>
      </c>
      <c r="AM665" s="6">
        <v>3.7811693606553065E-4</v>
      </c>
      <c r="AO665" s="5" t="s">
        <v>1847</v>
      </c>
      <c r="AP665" s="6">
        <v>1.0192537024390741E-2</v>
      </c>
      <c r="AR665" s="38" t="s">
        <v>2693</v>
      </c>
      <c r="AS665" s="6">
        <v>2.795128021979489E-4</v>
      </c>
      <c r="DI665" s="53"/>
      <c r="DJ665" s="52"/>
      <c r="DK665"/>
      <c r="DL665" s="52"/>
      <c r="DM665" s="53" t="s">
        <v>2845</v>
      </c>
      <c r="DN665" s="58">
        <v>1.5473030121672174E-4</v>
      </c>
      <c r="DO665"/>
      <c r="DP665" s="52"/>
      <c r="DQ665"/>
      <c r="DR665" s="52"/>
      <c r="DS665"/>
      <c r="DT665"/>
      <c r="DU665" s="52"/>
      <c r="DV665"/>
      <c r="DW665"/>
      <c r="DX665"/>
      <c r="DY665" s="52"/>
      <c r="DZ665"/>
      <c r="EA665"/>
      <c r="EB665"/>
      <c r="EC665"/>
      <c r="ED665"/>
      <c r="EE665" s="52"/>
      <c r="EF665"/>
      <c r="EG665" s="52"/>
      <c r="EH665"/>
      <c r="EI665" s="52"/>
      <c r="EJ665"/>
      <c r="EK665"/>
      <c r="EL665"/>
      <c r="EM665"/>
      <c r="EN665"/>
      <c r="EO665"/>
      <c r="EP665"/>
      <c r="EQ665"/>
      <c r="ER665"/>
      <c r="ES665"/>
      <c r="ET665"/>
      <c r="EU665"/>
      <c r="EV665"/>
      <c r="EW665"/>
      <c r="EX665"/>
      <c r="EY665"/>
      <c r="EZ665"/>
      <c r="FA665"/>
      <c r="FB665"/>
      <c r="FC665"/>
    </row>
    <row r="666" spans="38:159" x14ac:dyDescent="0.35">
      <c r="AL666" s="5" t="s">
        <v>1666</v>
      </c>
      <c r="AM666" s="6">
        <v>3.7811693606553065E-4</v>
      </c>
      <c r="AO666" s="5" t="s">
        <v>2263</v>
      </c>
      <c r="AP666" s="6">
        <v>1.0192537024390741E-2</v>
      </c>
      <c r="AR666" s="38" t="s">
        <v>2694</v>
      </c>
      <c r="AS666" s="6">
        <v>2.7701715217832437E-4</v>
      </c>
      <c r="DI666" s="53"/>
      <c r="DJ666" s="52"/>
      <c r="DK666"/>
      <c r="DL666" s="52"/>
      <c r="DM666" s="53" t="s">
        <v>2846</v>
      </c>
      <c r="DN666" s="58">
        <v>1.5473030121672174E-4</v>
      </c>
      <c r="DO666"/>
      <c r="DP666" s="52"/>
      <c r="DQ666"/>
      <c r="DR666" s="52"/>
      <c r="DS666"/>
      <c r="DT666"/>
      <c r="DU666" s="52"/>
      <c r="DV666"/>
      <c r="DW666"/>
      <c r="DX666"/>
      <c r="DY666" s="52"/>
      <c r="DZ666"/>
      <c r="EA666"/>
      <c r="EB666"/>
      <c r="EC666"/>
      <c r="ED666"/>
      <c r="EE666" s="52"/>
      <c r="EF666"/>
      <c r="EG666" s="52"/>
      <c r="EH666"/>
      <c r="EI666" s="52"/>
      <c r="EJ666"/>
      <c r="EK666"/>
      <c r="EL666"/>
      <c r="EM666"/>
      <c r="EN666"/>
      <c r="EO666"/>
      <c r="EP666"/>
      <c r="EQ666"/>
      <c r="ER666"/>
      <c r="ES666"/>
      <c r="ET666"/>
      <c r="EU666"/>
      <c r="EV666"/>
      <c r="EW666"/>
      <c r="EX666"/>
      <c r="EY666"/>
      <c r="EZ666"/>
      <c r="FA666"/>
      <c r="FB666"/>
      <c r="FC666"/>
    </row>
    <row r="667" spans="38:159" x14ac:dyDescent="0.35">
      <c r="AL667" s="5" t="s">
        <v>1667</v>
      </c>
      <c r="AM667" s="6">
        <v>3.7811693606553065E-4</v>
      </c>
      <c r="AO667" s="5" t="s">
        <v>1915</v>
      </c>
      <c r="AP667" s="6">
        <v>1.0192537024390741E-2</v>
      </c>
      <c r="AR667" s="38" t="s">
        <v>2100</v>
      </c>
      <c r="AS667" s="6">
        <v>2.7452150215869983E-4</v>
      </c>
      <c r="DI667" s="53"/>
      <c r="DJ667" s="52"/>
      <c r="DK667"/>
      <c r="DL667" s="52"/>
      <c r="DM667" s="53" t="s">
        <v>2847</v>
      </c>
      <c r="DN667" s="58">
        <v>1.5473030121672174E-4</v>
      </c>
      <c r="DO667"/>
      <c r="DP667" s="52"/>
      <c r="DQ667"/>
      <c r="DR667" s="52"/>
      <c r="DS667"/>
      <c r="DT667"/>
      <c r="DU667" s="52"/>
      <c r="DV667"/>
      <c r="DW667"/>
      <c r="DX667"/>
      <c r="DY667" s="52"/>
      <c r="DZ667"/>
      <c r="EA667"/>
      <c r="EB667"/>
      <c r="EC667"/>
      <c r="ED667"/>
      <c r="EE667" s="52"/>
      <c r="EF667"/>
      <c r="EG667" s="52"/>
      <c r="EH667"/>
      <c r="EI667" s="52"/>
      <c r="EJ667"/>
      <c r="EK667"/>
      <c r="EL667"/>
      <c r="EM667"/>
      <c r="EN667"/>
      <c r="EO667"/>
      <c r="EP667"/>
      <c r="EQ667"/>
      <c r="ER667"/>
      <c r="ES667"/>
      <c r="ET667"/>
      <c r="EU667"/>
      <c r="EV667"/>
      <c r="EW667"/>
      <c r="EX667"/>
      <c r="EY667"/>
      <c r="EZ667"/>
      <c r="FA667"/>
      <c r="FB667"/>
      <c r="FC667"/>
    </row>
    <row r="668" spans="38:159" x14ac:dyDescent="0.35">
      <c r="AL668" s="5" t="s">
        <v>1668</v>
      </c>
      <c r="AM668" s="6">
        <v>3.7811693606553065E-4</v>
      </c>
      <c r="AO668" s="5" t="s">
        <v>2264</v>
      </c>
      <c r="AP668" s="6">
        <v>1.0192537024390741E-2</v>
      </c>
      <c r="AR668" s="38" t="s">
        <v>2695</v>
      </c>
      <c r="AS668" s="6">
        <v>2.7452150215869983E-4</v>
      </c>
      <c r="DI668" s="53"/>
      <c r="DJ668" s="52"/>
      <c r="DK668"/>
      <c r="DL668" s="52"/>
      <c r="DM668" s="53" t="s">
        <v>2848</v>
      </c>
      <c r="DN668" s="58">
        <v>1.5473030121672174E-4</v>
      </c>
      <c r="DO668"/>
      <c r="DP668" s="52"/>
      <c r="DQ668"/>
      <c r="DR668" s="52"/>
      <c r="DS668"/>
      <c r="DT668"/>
      <c r="DU668" s="52"/>
      <c r="DV668"/>
      <c r="DW668"/>
      <c r="DX668"/>
      <c r="DY668" s="52"/>
      <c r="DZ668"/>
      <c r="EA668"/>
      <c r="EB668"/>
      <c r="EC668"/>
      <c r="ED668"/>
      <c r="EE668" s="52"/>
      <c r="EF668"/>
      <c r="EG668" s="52"/>
      <c r="EH668"/>
      <c r="EI668" s="52"/>
      <c r="EJ668"/>
      <c r="EK668"/>
      <c r="EL668"/>
      <c r="EM668"/>
      <c r="EN668"/>
      <c r="EO668"/>
      <c r="EP668"/>
      <c r="EQ668"/>
      <c r="ER668"/>
      <c r="ES668"/>
      <c r="ET668"/>
      <c r="EU668"/>
      <c r="EV668"/>
      <c r="EW668"/>
      <c r="EX668"/>
      <c r="EY668"/>
      <c r="EZ668"/>
      <c r="FA668"/>
      <c r="FB668"/>
      <c r="FC668"/>
    </row>
    <row r="669" spans="38:159" x14ac:dyDescent="0.35">
      <c r="AL669" s="5" t="s">
        <v>1669</v>
      </c>
      <c r="AM669" s="6">
        <v>3.5921108926225418E-4</v>
      </c>
      <c r="AO669" s="5" t="s">
        <v>2265</v>
      </c>
      <c r="AP669" s="6">
        <v>1.0192537024390741E-2</v>
      </c>
      <c r="AR669" s="38" t="s">
        <v>2696</v>
      </c>
      <c r="AS669" s="6">
        <v>2.7452150215869983E-4</v>
      </c>
      <c r="DI669" s="53"/>
      <c r="DJ669" s="52"/>
      <c r="DK669"/>
      <c r="DL669" s="52"/>
      <c r="DM669" s="53" t="s">
        <v>2849</v>
      </c>
      <c r="DN669" s="58">
        <v>1.5473030121672174E-4</v>
      </c>
      <c r="DO669"/>
      <c r="DP669" s="52"/>
      <c r="DQ669"/>
      <c r="DR669" s="52"/>
      <c r="DS669"/>
      <c r="DT669"/>
      <c r="DU669" s="52"/>
      <c r="DV669"/>
      <c r="DW669"/>
      <c r="DX669"/>
      <c r="DY669" s="52"/>
      <c r="DZ669"/>
      <c r="EA669"/>
      <c r="EB669"/>
      <c r="EC669"/>
      <c r="ED669"/>
      <c r="EE669" s="52"/>
      <c r="EF669"/>
      <c r="EG669" s="52"/>
      <c r="EH669"/>
      <c r="EI669" s="52"/>
      <c r="EJ669"/>
      <c r="EK669"/>
      <c r="EL669"/>
      <c r="EM669"/>
      <c r="EN669"/>
      <c r="EO669"/>
      <c r="EP669"/>
      <c r="EQ669"/>
      <c r="ER669"/>
      <c r="ES669"/>
      <c r="ET669"/>
      <c r="EU669"/>
      <c r="EV669"/>
      <c r="EW669"/>
      <c r="EX669"/>
      <c r="EY669"/>
      <c r="EZ669"/>
      <c r="FA669"/>
      <c r="FB669"/>
      <c r="FC669"/>
    </row>
    <row r="670" spans="38:159" x14ac:dyDescent="0.35">
      <c r="AL670" s="5" t="s">
        <v>1670</v>
      </c>
      <c r="AM670" s="6">
        <v>3.5921108926225418E-4</v>
      </c>
      <c r="AO670" s="5" t="s">
        <v>2266</v>
      </c>
      <c r="AP670" s="6">
        <v>1.0192537024390741E-2</v>
      </c>
      <c r="AR670" s="38" t="s">
        <v>2697</v>
      </c>
      <c r="AS670" s="6">
        <v>2.7452150215869983E-4</v>
      </c>
      <c r="DI670" s="53"/>
      <c r="DJ670" s="52"/>
      <c r="DK670"/>
      <c r="DL670" s="52"/>
      <c r="DM670" s="53" t="s">
        <v>2850</v>
      </c>
      <c r="DN670" s="58">
        <v>1.5473030121672174E-4</v>
      </c>
      <c r="DO670"/>
      <c r="DP670" s="52"/>
      <c r="DQ670"/>
      <c r="DR670" s="52"/>
      <c r="DS670"/>
      <c r="DT670"/>
      <c r="DU670" s="52"/>
      <c r="DV670"/>
      <c r="DW670"/>
      <c r="DX670"/>
      <c r="DY670" s="52"/>
      <c r="DZ670"/>
      <c r="EA670"/>
      <c r="EB670"/>
      <c r="EC670"/>
      <c r="ED670"/>
      <c r="EE670" s="52"/>
      <c r="EF670"/>
      <c r="EG670" s="52"/>
      <c r="EH670"/>
      <c r="EI670" s="52"/>
      <c r="EJ670"/>
      <c r="EK670"/>
      <c r="EL670"/>
      <c r="EM670"/>
      <c r="EN670"/>
      <c r="EO670"/>
      <c r="EP670"/>
      <c r="EQ670"/>
      <c r="ER670"/>
      <c r="ES670"/>
      <c r="ET670"/>
      <c r="EU670"/>
      <c r="EV670"/>
      <c r="EW670"/>
      <c r="EX670"/>
      <c r="EY670"/>
      <c r="EZ670"/>
      <c r="FA670"/>
      <c r="FB670"/>
      <c r="FC670"/>
    </row>
    <row r="671" spans="38:159" x14ac:dyDescent="0.35">
      <c r="AL671" s="5" t="s">
        <v>1671</v>
      </c>
      <c r="AM671" s="6">
        <v>3.5921108926225418E-4</v>
      </c>
      <c r="AO671" s="5" t="s">
        <v>2267</v>
      </c>
      <c r="AP671" s="6">
        <v>1.0192537024390741E-2</v>
      </c>
      <c r="AR671" s="38" t="s">
        <v>2698</v>
      </c>
      <c r="AS671" s="6">
        <v>2.7452150215869983E-4</v>
      </c>
      <c r="DI671" s="53"/>
      <c r="DJ671" s="52"/>
      <c r="DK671"/>
      <c r="DL671" s="52"/>
      <c r="DM671" s="53" t="s">
        <v>2851</v>
      </c>
      <c r="DN671" s="58">
        <v>1.5473030121672174E-4</v>
      </c>
      <c r="DO671"/>
      <c r="DP671" s="52"/>
      <c r="DQ671"/>
      <c r="DR671" s="52"/>
      <c r="DS671"/>
      <c r="DT671"/>
      <c r="DU671" s="52"/>
      <c r="DV671"/>
      <c r="DW671"/>
      <c r="DX671"/>
      <c r="DY671" s="52"/>
      <c r="DZ671"/>
      <c r="EA671"/>
      <c r="EB671"/>
      <c r="EC671"/>
      <c r="ED671"/>
      <c r="EE671" s="52"/>
      <c r="EF671"/>
      <c r="EG671" s="52"/>
      <c r="EH671"/>
      <c r="EI671" s="52"/>
      <c r="EJ671"/>
      <c r="EK671"/>
      <c r="EL671"/>
      <c r="EM671"/>
      <c r="EN671"/>
      <c r="EO671"/>
      <c r="EP671"/>
      <c r="EQ671"/>
      <c r="ER671"/>
      <c r="ES671"/>
      <c r="ET671"/>
      <c r="EU671"/>
      <c r="EV671"/>
      <c r="EW671"/>
      <c r="EX671"/>
      <c r="EY671"/>
      <c r="EZ671"/>
      <c r="FA671"/>
      <c r="FB671"/>
      <c r="FC671"/>
    </row>
    <row r="672" spans="38:159" x14ac:dyDescent="0.35">
      <c r="AL672" s="5" t="s">
        <v>1672</v>
      </c>
      <c r="AM672" s="6">
        <v>3.5921108926225418E-4</v>
      </c>
      <c r="AO672" s="5" t="s">
        <v>2268</v>
      </c>
      <c r="AP672" s="6">
        <v>1.0192537024390741E-2</v>
      </c>
      <c r="AR672" s="38" t="s">
        <v>2699</v>
      </c>
      <c r="AS672" s="6">
        <v>2.720258521390753E-4</v>
      </c>
      <c r="DI672" s="53"/>
      <c r="DJ672" s="52"/>
      <c r="DK672"/>
      <c r="DL672" s="52"/>
      <c r="DM672" s="53" t="s">
        <v>2852</v>
      </c>
      <c r="DN672" s="58">
        <v>1.5473030121672174E-4</v>
      </c>
      <c r="DO672"/>
      <c r="DP672" s="52"/>
      <c r="DQ672"/>
      <c r="DR672" s="52"/>
      <c r="DS672"/>
      <c r="DT672"/>
      <c r="DU672" s="52"/>
      <c r="DV672"/>
      <c r="DW672"/>
      <c r="DX672"/>
      <c r="DY672" s="52"/>
      <c r="DZ672"/>
      <c r="EA672"/>
      <c r="EB672"/>
      <c r="EC672"/>
      <c r="ED672"/>
      <c r="EE672" s="52"/>
      <c r="EF672"/>
      <c r="EG672" s="52"/>
      <c r="EH672"/>
      <c r="EI672" s="52"/>
      <c r="EJ672"/>
      <c r="EK672"/>
      <c r="EL672"/>
      <c r="EM672"/>
      <c r="EN672"/>
      <c r="EO672"/>
      <c r="EP672"/>
      <c r="EQ672"/>
      <c r="ER672"/>
      <c r="ES672"/>
      <c r="ET672"/>
      <c r="EU672"/>
      <c r="EV672"/>
      <c r="EW672"/>
      <c r="EX672"/>
      <c r="EY672"/>
      <c r="EZ672"/>
      <c r="FA672"/>
      <c r="FB672"/>
      <c r="FC672"/>
    </row>
    <row r="673" spans="38:159" x14ac:dyDescent="0.35">
      <c r="AL673" s="5" t="s">
        <v>1673</v>
      </c>
      <c r="AM673" s="6">
        <v>3.5921108926225418E-4</v>
      </c>
      <c r="AO673" s="5" t="s">
        <v>2269</v>
      </c>
      <c r="AP673" s="6">
        <v>1.0192537024390741E-2</v>
      </c>
      <c r="AR673" s="38" t="s">
        <v>1836</v>
      </c>
      <c r="AS673" s="6">
        <v>2.720258521390753E-4</v>
      </c>
      <c r="DI673" s="53"/>
      <c r="DJ673" s="52"/>
      <c r="DK673"/>
      <c r="DL673" s="52"/>
      <c r="DM673" s="53" t="s">
        <v>2240</v>
      </c>
      <c r="DN673" s="58">
        <v>1.5473030121672174E-4</v>
      </c>
      <c r="DO673"/>
      <c r="DP673" s="52"/>
      <c r="DQ673"/>
      <c r="DR673" s="52"/>
      <c r="DS673"/>
      <c r="DT673"/>
      <c r="DU673" s="52"/>
      <c r="DV673"/>
      <c r="DW673"/>
      <c r="DX673"/>
      <c r="DY673" s="52"/>
      <c r="DZ673"/>
      <c r="EA673"/>
      <c r="EB673"/>
      <c r="EC673"/>
      <c r="ED673"/>
      <c r="EE673" s="52"/>
      <c r="EF673"/>
      <c r="EG673" s="52"/>
      <c r="EH673"/>
      <c r="EI673" s="52"/>
      <c r="EJ673"/>
      <c r="EK673"/>
      <c r="EL673"/>
      <c r="EM673"/>
      <c r="EN673"/>
      <c r="EO673"/>
      <c r="EP673"/>
      <c r="EQ673"/>
      <c r="ER673"/>
      <c r="ES673"/>
      <c r="ET673"/>
      <c r="EU673"/>
      <c r="EV673"/>
      <c r="EW673"/>
      <c r="EX673"/>
      <c r="EY673"/>
      <c r="EZ673"/>
      <c r="FA673"/>
      <c r="FB673"/>
      <c r="FC673"/>
    </row>
    <row r="674" spans="38:159" x14ac:dyDescent="0.35">
      <c r="AL674" s="5" t="s">
        <v>1674</v>
      </c>
      <c r="AM674" s="6">
        <v>3.5921108926225418E-4</v>
      </c>
      <c r="AO674" s="5" t="s">
        <v>2270</v>
      </c>
      <c r="AP674" s="6">
        <v>1.0192537024390741E-2</v>
      </c>
      <c r="AR674" s="38" t="s">
        <v>2700</v>
      </c>
      <c r="AS674" s="6">
        <v>2.720258521390753E-4</v>
      </c>
      <c r="DI674" s="53"/>
      <c r="DJ674" s="52"/>
      <c r="DK674"/>
      <c r="DL674" s="52"/>
      <c r="DM674" s="53" t="s">
        <v>2853</v>
      </c>
      <c r="DN674" s="58">
        <v>1.5473030121672174E-4</v>
      </c>
      <c r="DO674"/>
      <c r="DP674" s="52"/>
      <c r="DQ674"/>
      <c r="DR674" s="52"/>
      <c r="DS674"/>
      <c r="DT674"/>
      <c r="DU674" s="52"/>
      <c r="DV674"/>
      <c r="DW674"/>
      <c r="DX674"/>
      <c r="DY674" s="52"/>
      <c r="DZ674"/>
      <c r="EA674"/>
      <c r="EB674"/>
      <c r="EC674"/>
      <c r="ED674"/>
      <c r="EE674" s="52"/>
      <c r="EF674"/>
      <c r="EG674" s="52"/>
      <c r="EH674"/>
      <c r="EI674" s="52"/>
      <c r="EJ674"/>
      <c r="EK674"/>
      <c r="EL674"/>
      <c r="EM674"/>
      <c r="EN674"/>
      <c r="EO674"/>
      <c r="EP674"/>
      <c r="EQ674"/>
      <c r="ER674"/>
      <c r="ES674"/>
      <c r="ET674"/>
      <c r="EU674"/>
      <c r="EV674"/>
      <c r="EW674"/>
      <c r="EX674"/>
      <c r="EY674"/>
      <c r="EZ674"/>
      <c r="FA674"/>
      <c r="FB674"/>
      <c r="FC674"/>
    </row>
    <row r="675" spans="38:159" x14ac:dyDescent="0.35">
      <c r="AL675" s="5" t="s">
        <v>1675</v>
      </c>
      <c r="AM675" s="6">
        <v>3.5921108926225418E-4</v>
      </c>
      <c r="AO675" s="5" t="s">
        <v>2271</v>
      </c>
      <c r="AP675" s="6">
        <v>1.0192537024390741E-2</v>
      </c>
      <c r="AR675" s="38" t="s">
        <v>2701</v>
      </c>
      <c r="AS675" s="6">
        <v>2.720258521390753E-4</v>
      </c>
      <c r="DI675" s="53"/>
      <c r="DJ675" s="52"/>
      <c r="DK675"/>
      <c r="DL675" s="52"/>
      <c r="DM675" s="53" t="s">
        <v>2854</v>
      </c>
      <c r="DN675" s="58">
        <v>1.5223465119709717E-4</v>
      </c>
      <c r="DO675"/>
      <c r="DP675" s="52"/>
      <c r="DQ675"/>
      <c r="DR675" s="52"/>
      <c r="DS675"/>
      <c r="DT675"/>
      <c r="DU675" s="52"/>
      <c r="DV675"/>
      <c r="DW675"/>
      <c r="DX675"/>
      <c r="DY675" s="52"/>
      <c r="DZ675"/>
      <c r="EA675"/>
      <c r="EB675"/>
      <c r="EC675"/>
      <c r="ED675"/>
      <c r="EE675" s="52"/>
      <c r="EF675"/>
      <c r="EG675" s="52"/>
      <c r="EH675"/>
      <c r="EI675" s="52"/>
      <c r="EJ675"/>
      <c r="EK675"/>
      <c r="EL675"/>
      <c r="EM675"/>
      <c r="EN675"/>
      <c r="EO675"/>
      <c r="EP675"/>
      <c r="EQ675"/>
      <c r="ER675"/>
      <c r="ES675"/>
      <c r="ET675"/>
      <c r="EU675"/>
      <c r="EV675"/>
      <c r="EW675"/>
      <c r="EX675"/>
      <c r="EY675"/>
      <c r="EZ675"/>
      <c r="FA675"/>
      <c r="FB675"/>
      <c r="FC675"/>
    </row>
    <row r="676" spans="38:159" x14ac:dyDescent="0.35">
      <c r="AL676" s="5" t="s">
        <v>1676</v>
      </c>
      <c r="AM676" s="6">
        <v>3.5921108926225418E-4</v>
      </c>
      <c r="AO676" s="5" t="s">
        <v>2272</v>
      </c>
      <c r="AP676" s="6">
        <v>1.0192537024390741E-2</v>
      </c>
      <c r="AR676" s="38" t="s">
        <v>2702</v>
      </c>
      <c r="AS676" s="6">
        <v>2.720258521390753E-4</v>
      </c>
      <c r="DI676" s="53"/>
      <c r="DJ676" s="52"/>
      <c r="DK676"/>
      <c r="DL676" s="52"/>
      <c r="DM676" s="53" t="s">
        <v>2007</v>
      </c>
      <c r="DN676" s="58">
        <v>1.5223465119709717E-4</v>
      </c>
      <c r="DO676"/>
      <c r="DP676" s="52"/>
      <c r="DQ676"/>
      <c r="DR676" s="52"/>
      <c r="DS676"/>
      <c r="DT676"/>
      <c r="DU676" s="52"/>
      <c r="DV676"/>
      <c r="DW676"/>
      <c r="DX676"/>
      <c r="DY676" s="52"/>
      <c r="DZ676"/>
      <c r="EA676"/>
      <c r="EB676"/>
      <c r="EC676"/>
      <c r="ED676"/>
      <c r="EE676" s="52"/>
      <c r="EF676"/>
      <c r="EG676" s="52"/>
      <c r="EH676"/>
      <c r="EI676" s="52"/>
      <c r="EJ676"/>
      <c r="EK676"/>
      <c r="EL676"/>
      <c r="EM676"/>
      <c r="EN676"/>
      <c r="EO676"/>
      <c r="EP676"/>
      <c r="EQ676"/>
      <c r="ER676"/>
      <c r="ES676"/>
      <c r="ET676"/>
      <c r="EU676"/>
      <c r="EV676"/>
      <c r="EW676"/>
      <c r="EX676"/>
      <c r="EY676"/>
      <c r="EZ676"/>
      <c r="FA676"/>
      <c r="FB676"/>
      <c r="FC676"/>
    </row>
    <row r="677" spans="38:159" x14ac:dyDescent="0.35">
      <c r="AL677" s="5" t="s">
        <v>1677</v>
      </c>
      <c r="AM677" s="6">
        <v>3.5921108926225418E-4</v>
      </c>
      <c r="AO677" s="5" t="s">
        <v>2273</v>
      </c>
      <c r="AP677" s="6">
        <v>1.0192537024390741E-2</v>
      </c>
      <c r="AR677" s="38" t="s">
        <v>2703</v>
      </c>
      <c r="AS677" s="6">
        <v>2.6953020211945076E-4</v>
      </c>
      <c r="DI677" s="53"/>
      <c r="DJ677" s="52"/>
      <c r="DK677"/>
      <c r="DL677" s="52"/>
      <c r="DM677" s="53" t="s">
        <v>2855</v>
      </c>
      <c r="DN677" s="58">
        <v>1.5223465119709717E-4</v>
      </c>
      <c r="DO677"/>
      <c r="DP677" s="52"/>
      <c r="DQ677"/>
      <c r="DR677" s="52"/>
      <c r="DS677"/>
      <c r="DT677"/>
      <c r="DU677" s="52"/>
      <c r="DV677"/>
      <c r="DW677"/>
      <c r="DX677"/>
      <c r="DY677" s="52"/>
      <c r="DZ677"/>
      <c r="EA677"/>
      <c r="EB677"/>
      <c r="EC677"/>
      <c r="ED677"/>
      <c r="EE677" s="52"/>
      <c r="EF677"/>
      <c r="EG677" s="52"/>
      <c r="EH677"/>
      <c r="EI677" s="52"/>
      <c r="EJ677"/>
      <c r="EK677"/>
      <c r="EL677"/>
      <c r="EM677"/>
      <c r="EN677"/>
      <c r="EO677"/>
      <c r="EP677"/>
      <c r="EQ677"/>
      <c r="ER677"/>
      <c r="ES677"/>
      <c r="ET677"/>
      <c r="EU677"/>
      <c r="EV677"/>
      <c r="EW677"/>
      <c r="EX677"/>
      <c r="EY677"/>
      <c r="EZ677"/>
      <c r="FA677"/>
      <c r="FB677"/>
      <c r="FC677"/>
    </row>
    <row r="678" spans="38:159" x14ac:dyDescent="0.35">
      <c r="AL678" s="5" t="s">
        <v>1678</v>
      </c>
      <c r="AM678" s="6">
        <v>3.5921108926225418E-4</v>
      </c>
      <c r="AO678" s="5" t="s">
        <v>2274</v>
      </c>
      <c r="AP678" s="6">
        <v>1.0192537024390741E-2</v>
      </c>
      <c r="AR678" s="38" t="s">
        <v>2195</v>
      </c>
      <c r="AS678" s="6">
        <v>2.6953020211945076E-4</v>
      </c>
      <c r="DI678" s="53"/>
      <c r="DJ678" s="52"/>
      <c r="DK678"/>
      <c r="DL678" s="52"/>
      <c r="DM678" s="53" t="s">
        <v>1998</v>
      </c>
      <c r="DN678" s="58">
        <v>1.4973900117747264E-4</v>
      </c>
      <c r="DO678"/>
      <c r="DP678" s="52"/>
      <c r="DQ678"/>
      <c r="DR678" s="52"/>
      <c r="DS678"/>
      <c r="DT678"/>
      <c r="DU678" s="52"/>
      <c r="DV678"/>
      <c r="DW678"/>
      <c r="DX678"/>
      <c r="DY678" s="52"/>
      <c r="DZ678"/>
      <c r="EA678"/>
      <c r="EB678"/>
      <c r="EC678"/>
      <c r="ED678"/>
      <c r="EE678" s="52"/>
      <c r="EF678"/>
      <c r="EG678" s="52"/>
      <c r="EH678"/>
      <c r="EI678" s="52"/>
      <c r="EJ678"/>
      <c r="EK678"/>
      <c r="EL678"/>
      <c r="EM678"/>
      <c r="EN678"/>
      <c r="EO678"/>
      <c r="EP678"/>
      <c r="EQ678"/>
      <c r="ER678"/>
      <c r="ES678"/>
      <c r="ET678"/>
      <c r="EU678"/>
      <c r="EV678"/>
      <c r="EW678"/>
      <c r="EX678"/>
      <c r="EY678"/>
      <c r="EZ678"/>
      <c r="FA678"/>
      <c r="FB678"/>
      <c r="FC678"/>
    </row>
    <row r="679" spans="38:159" x14ac:dyDescent="0.35">
      <c r="AL679" s="5" t="s">
        <v>1679</v>
      </c>
      <c r="AM679" s="6">
        <v>3.4030524245897765E-4</v>
      </c>
      <c r="AO679" s="5" t="s">
        <v>2275</v>
      </c>
      <c r="AP679" s="6">
        <v>1.0192537024390741E-2</v>
      </c>
      <c r="AR679" s="38" t="s">
        <v>1338</v>
      </c>
      <c r="AS679" s="6">
        <v>2.6953020211945076E-4</v>
      </c>
      <c r="DI679" s="53"/>
      <c r="DJ679" s="52"/>
      <c r="DK679"/>
      <c r="DL679" s="52"/>
      <c r="DM679" s="53" t="s">
        <v>2856</v>
      </c>
      <c r="DN679" s="58">
        <v>1.4973900117747264E-4</v>
      </c>
      <c r="DO679"/>
      <c r="DP679" s="52"/>
      <c r="DQ679"/>
      <c r="DR679" s="52"/>
      <c r="DS679"/>
      <c r="DT679"/>
      <c r="DU679" s="52"/>
      <c r="DV679"/>
      <c r="DW679"/>
      <c r="DX679"/>
      <c r="DY679" s="52"/>
      <c r="DZ679"/>
      <c r="EA679"/>
      <c r="EB679"/>
      <c r="EC679"/>
      <c r="ED679"/>
      <c r="EE679" s="52"/>
      <c r="EF679"/>
      <c r="EG679" s="52"/>
      <c r="EH679"/>
      <c r="EI679" s="52"/>
      <c r="EJ679"/>
      <c r="EK679"/>
      <c r="EL679"/>
      <c r="EM679"/>
      <c r="EN679"/>
      <c r="EO679"/>
      <c r="EP679"/>
      <c r="EQ679"/>
      <c r="ER679"/>
      <c r="ES679"/>
      <c r="ET679"/>
      <c r="EU679"/>
      <c r="EV679"/>
      <c r="EW679"/>
      <c r="EX679"/>
      <c r="EY679"/>
      <c r="EZ679"/>
      <c r="FA679"/>
      <c r="FB679"/>
      <c r="FC679"/>
    </row>
    <row r="680" spans="38:159" x14ac:dyDescent="0.35">
      <c r="AL680" s="5" t="s">
        <v>1680</v>
      </c>
      <c r="AM680" s="6">
        <v>3.4030524245897765E-4</v>
      </c>
      <c r="AO680" s="5" t="s">
        <v>2276</v>
      </c>
      <c r="AP680" s="6">
        <v>1.0192537024390741E-2</v>
      </c>
      <c r="AR680" s="38" t="s">
        <v>2704</v>
      </c>
      <c r="AS680" s="6">
        <v>2.6953020211945076E-4</v>
      </c>
      <c r="DI680" s="53"/>
      <c r="DJ680" s="52"/>
      <c r="DK680"/>
      <c r="DL680" s="52"/>
      <c r="DM680" s="53" t="s">
        <v>2857</v>
      </c>
      <c r="DN680" s="58">
        <v>1.4973900117747264E-4</v>
      </c>
      <c r="DO680"/>
      <c r="DP680" s="52"/>
      <c r="DQ680"/>
      <c r="DR680" s="52"/>
      <c r="DS680"/>
      <c r="DT680"/>
      <c r="DU680" s="52"/>
      <c r="DV680"/>
      <c r="DW680"/>
      <c r="DX680"/>
      <c r="DY680" s="52"/>
      <c r="DZ680"/>
      <c r="EA680"/>
      <c r="EB680"/>
      <c r="EC680"/>
      <c r="ED680"/>
      <c r="EE680" s="52"/>
      <c r="EF680"/>
      <c r="EG680" s="52"/>
      <c r="EH680"/>
      <c r="EI680" s="52"/>
      <c r="EJ680"/>
      <c r="EK680"/>
      <c r="EL680"/>
      <c r="EM680"/>
      <c r="EN680"/>
      <c r="EO680"/>
      <c r="EP680"/>
      <c r="EQ680"/>
      <c r="ER680"/>
      <c r="ES680"/>
      <c r="ET680"/>
      <c r="EU680"/>
      <c r="EV680"/>
      <c r="EW680"/>
      <c r="EX680"/>
      <c r="EY680"/>
      <c r="EZ680"/>
      <c r="FA680"/>
      <c r="FB680"/>
      <c r="FC680"/>
    </row>
    <row r="681" spans="38:159" x14ac:dyDescent="0.35">
      <c r="AL681" s="5" t="s">
        <v>1681</v>
      </c>
      <c r="AM681" s="6">
        <v>3.4030524245897765E-4</v>
      </c>
      <c r="AO681" s="5" t="s">
        <v>2277</v>
      </c>
      <c r="AP681" s="6">
        <v>1.0192537024390741E-2</v>
      </c>
      <c r="AR681" s="38" t="s">
        <v>2705</v>
      </c>
      <c r="AS681" s="6">
        <v>2.6703455209982618E-4</v>
      </c>
      <c r="DI681" s="53"/>
      <c r="DJ681" s="52"/>
      <c r="DK681"/>
      <c r="DL681" s="52"/>
      <c r="DM681" s="53" t="s">
        <v>2858</v>
      </c>
      <c r="DN681" s="58">
        <v>1.4973900117747264E-4</v>
      </c>
      <c r="DO681"/>
      <c r="DP681" s="52"/>
      <c r="DQ681"/>
      <c r="DR681" s="52"/>
      <c r="DS681"/>
      <c r="DT681"/>
      <c r="DU681" s="52"/>
      <c r="DV681"/>
      <c r="DW681"/>
      <c r="DX681"/>
      <c r="DY681" s="52"/>
      <c r="DZ681"/>
      <c r="EA681"/>
      <c r="EB681"/>
      <c r="EC681"/>
      <c r="ED681"/>
      <c r="EE681" s="52"/>
      <c r="EF681"/>
      <c r="EG681" s="52"/>
      <c r="EH681"/>
      <c r="EI681" s="52"/>
      <c r="EJ681"/>
      <c r="EK681"/>
      <c r="EL681"/>
      <c r="EM681"/>
      <c r="EN681"/>
      <c r="EO681"/>
      <c r="EP681"/>
      <c r="EQ681"/>
      <c r="ER681"/>
      <c r="ES681"/>
      <c r="ET681"/>
      <c r="EU681"/>
      <c r="EV681"/>
      <c r="EW681"/>
      <c r="EX681"/>
      <c r="EY681"/>
      <c r="EZ681"/>
      <c r="FA681"/>
      <c r="FB681"/>
      <c r="FC681"/>
    </row>
    <row r="682" spans="38:159" x14ac:dyDescent="0.35">
      <c r="AL682" s="5" t="s">
        <v>1682</v>
      </c>
      <c r="AM682" s="6">
        <v>3.4030524245897765E-4</v>
      </c>
      <c r="AO682" s="5" t="s">
        <v>2278</v>
      </c>
      <c r="AP682" s="6">
        <v>1.0192537024390741E-2</v>
      </c>
      <c r="AR682" s="38" t="s">
        <v>2706</v>
      </c>
      <c r="AS682" s="6">
        <v>2.6703455209982618E-4</v>
      </c>
      <c r="DI682" s="53"/>
      <c r="DJ682" s="52"/>
      <c r="DK682"/>
      <c r="DL682" s="52"/>
      <c r="DM682" s="53" t="s">
        <v>2859</v>
      </c>
      <c r="DN682" s="58">
        <v>1.4973900117747264E-4</v>
      </c>
      <c r="DO682"/>
      <c r="DP682" s="52"/>
      <c r="DQ682"/>
      <c r="DR682" s="52"/>
      <c r="DS682"/>
      <c r="DT682"/>
      <c r="DU682" s="52"/>
      <c r="DV682"/>
      <c r="DW682"/>
      <c r="DX682"/>
      <c r="DY682" s="52"/>
      <c r="DZ682"/>
      <c r="EA682"/>
      <c r="EB682"/>
      <c r="EC682"/>
      <c r="ED682"/>
      <c r="EE682" s="52"/>
      <c r="EF682"/>
      <c r="EG682" s="52"/>
      <c r="EH682"/>
      <c r="EI682" s="52"/>
      <c r="EJ682"/>
      <c r="EK682"/>
      <c r="EL682"/>
      <c r="EM682"/>
      <c r="EN682"/>
      <c r="EO682"/>
      <c r="EP682"/>
      <c r="EQ682"/>
      <c r="ER682"/>
      <c r="ES682"/>
      <c r="ET682"/>
      <c r="EU682"/>
      <c r="EV682"/>
      <c r="EW682"/>
      <c r="EX682"/>
      <c r="EY682"/>
      <c r="EZ682"/>
      <c r="FA682"/>
      <c r="FB682"/>
      <c r="FC682"/>
    </row>
    <row r="683" spans="38:159" x14ac:dyDescent="0.35">
      <c r="AL683" s="5" t="s">
        <v>1683</v>
      </c>
      <c r="AM683" s="6">
        <v>3.4030524245897765E-4</v>
      </c>
      <c r="AO683" s="5" t="s">
        <v>2279</v>
      </c>
      <c r="AP683" s="6">
        <v>1.0192537024390741E-2</v>
      </c>
      <c r="AR683" s="38" t="s">
        <v>2707</v>
      </c>
      <c r="AS683" s="6">
        <v>2.6453890208020164E-4</v>
      </c>
      <c r="DI683" s="53"/>
      <c r="DJ683" s="52"/>
      <c r="DK683"/>
      <c r="DL683" s="52"/>
      <c r="DM683" s="53" t="s">
        <v>2158</v>
      </c>
      <c r="DN683" s="58">
        <v>1.4724335115784811E-4</v>
      </c>
      <c r="DO683"/>
      <c r="DP683" s="52"/>
      <c r="DQ683"/>
      <c r="DR683" s="52"/>
      <c r="DS683"/>
      <c r="DT683"/>
      <c r="DU683" s="52"/>
      <c r="DV683"/>
      <c r="DW683"/>
      <c r="DX683"/>
      <c r="DY683" s="52"/>
      <c r="DZ683"/>
      <c r="EA683"/>
      <c r="EB683"/>
      <c r="EC683"/>
      <c r="ED683"/>
      <c r="EE683" s="52"/>
      <c r="EF683"/>
      <c r="EG683" s="52"/>
      <c r="EH683"/>
      <c r="EI683" s="52"/>
      <c r="EJ683"/>
      <c r="EK683"/>
      <c r="EL683"/>
      <c r="EM683"/>
      <c r="EN683"/>
      <c r="EO683"/>
      <c r="EP683"/>
      <c r="EQ683"/>
      <c r="ER683"/>
      <c r="ES683"/>
      <c r="ET683"/>
      <c r="EU683"/>
      <c r="EV683"/>
      <c r="EW683"/>
      <c r="EX683"/>
      <c r="EY683"/>
      <c r="EZ683"/>
      <c r="FA683"/>
      <c r="FB683"/>
      <c r="FC683"/>
    </row>
    <row r="684" spans="38:159" x14ac:dyDescent="0.35">
      <c r="AL684" s="5" t="s">
        <v>1684</v>
      </c>
      <c r="AM684" s="6">
        <v>3.4030524245897765E-4</v>
      </c>
      <c r="AO684" s="5" t="s">
        <v>2280</v>
      </c>
      <c r="AP684" s="6">
        <v>1.0192537024390741E-2</v>
      </c>
      <c r="AR684" s="38" t="s">
        <v>2708</v>
      </c>
      <c r="AS684" s="6">
        <v>2.6453890208020164E-4</v>
      </c>
      <c r="DI684" s="53"/>
      <c r="DJ684" s="52"/>
      <c r="DK684"/>
      <c r="DL684" s="52"/>
      <c r="DM684" s="53" t="s">
        <v>2860</v>
      </c>
      <c r="DN684" s="58">
        <v>1.4724335115784811E-4</v>
      </c>
      <c r="DO684"/>
      <c r="DP684" s="52"/>
      <c r="DQ684"/>
      <c r="DR684" s="52"/>
      <c r="DS684"/>
      <c r="DT684"/>
      <c r="DU684" s="52"/>
      <c r="DV684"/>
      <c r="DW684"/>
      <c r="DX684"/>
      <c r="DY684" s="52"/>
      <c r="DZ684"/>
      <c r="EA684"/>
      <c r="EB684"/>
      <c r="EC684"/>
      <c r="ED684"/>
      <c r="EE684" s="52"/>
      <c r="EF684"/>
      <c r="EG684" s="52"/>
      <c r="EH684"/>
      <c r="EI684" s="52"/>
      <c r="EJ684"/>
      <c r="EK684"/>
      <c r="EL684"/>
      <c r="EM684"/>
      <c r="EN684"/>
      <c r="EO684"/>
      <c r="EP684"/>
      <c r="EQ684"/>
      <c r="ER684"/>
      <c r="ES684"/>
      <c r="ET684"/>
      <c r="EU684"/>
      <c r="EV684"/>
      <c r="EW684"/>
      <c r="EX684"/>
      <c r="EY684"/>
      <c r="EZ684"/>
      <c r="FA684"/>
      <c r="FB684"/>
      <c r="FC684"/>
    </row>
    <row r="685" spans="38:159" x14ac:dyDescent="0.35">
      <c r="AL685" s="5" t="s">
        <v>1685</v>
      </c>
      <c r="AM685" s="6">
        <v>3.4030524245897765E-4</v>
      </c>
      <c r="AO685" s="5" t="s">
        <v>2281</v>
      </c>
      <c r="AP685" s="6">
        <v>1.0192537024390741E-2</v>
      </c>
      <c r="AR685" s="38" t="s">
        <v>2709</v>
      </c>
      <c r="AS685" s="6">
        <v>2.6204325206057711E-4</v>
      </c>
      <c r="DI685" s="53"/>
      <c r="DJ685" s="52"/>
      <c r="DK685"/>
      <c r="DL685" s="52"/>
      <c r="DM685" s="53" t="s">
        <v>2861</v>
      </c>
      <c r="DN685" s="58">
        <v>1.4724335115784811E-4</v>
      </c>
      <c r="DO685"/>
      <c r="DP685" s="52"/>
      <c r="DQ685"/>
      <c r="DR685" s="52"/>
      <c r="DS685"/>
      <c r="DT685"/>
      <c r="DU685" s="52"/>
      <c r="DV685"/>
      <c r="DW685"/>
      <c r="DX685"/>
      <c r="DY685" s="52"/>
      <c r="DZ685"/>
      <c r="EA685"/>
      <c r="EB685"/>
      <c r="EC685"/>
      <c r="ED685"/>
      <c r="EE685" s="52"/>
      <c r="EF685"/>
      <c r="EG685" s="52"/>
      <c r="EH685"/>
      <c r="EI685" s="52"/>
      <c r="EJ685"/>
      <c r="EK685"/>
      <c r="EL685"/>
      <c r="EM685"/>
      <c r="EN685"/>
      <c r="EO685"/>
      <c r="EP685"/>
      <c r="EQ685"/>
      <c r="ER685"/>
      <c r="ES685"/>
      <c r="ET685"/>
      <c r="EU685"/>
      <c r="EV685"/>
      <c r="EW685"/>
      <c r="EX685"/>
      <c r="EY685"/>
      <c r="EZ685"/>
      <c r="FA685"/>
      <c r="FB685"/>
      <c r="FC685"/>
    </row>
    <row r="686" spans="38:159" x14ac:dyDescent="0.35">
      <c r="AL686" s="5" t="s">
        <v>1686</v>
      </c>
      <c r="AM686" s="6">
        <v>3.4030524245897765E-4</v>
      </c>
      <c r="AO686" s="5" t="s">
        <v>2282</v>
      </c>
      <c r="AP686" s="6">
        <v>1.0192537024390741E-2</v>
      </c>
      <c r="AR686" s="38" t="s">
        <v>2710</v>
      </c>
      <c r="AS686" s="6">
        <v>2.5954760204095257E-4</v>
      </c>
      <c r="DI686" s="53"/>
      <c r="DJ686" s="52"/>
      <c r="DK686"/>
      <c r="DL686" s="52"/>
      <c r="DM686" s="53" t="s">
        <v>2862</v>
      </c>
      <c r="DN686" s="58">
        <v>1.4724335115784811E-4</v>
      </c>
      <c r="DO686"/>
      <c r="DP686" s="52"/>
      <c r="DQ686"/>
      <c r="DR686" s="52"/>
      <c r="DS686"/>
      <c r="DT686"/>
      <c r="DU686" s="52"/>
      <c r="DV686"/>
      <c r="DW686"/>
      <c r="DX686"/>
      <c r="DY686" s="52"/>
      <c r="DZ686"/>
      <c r="EA686"/>
      <c r="EB686"/>
      <c r="EC686"/>
      <c r="ED686"/>
      <c r="EE686" s="52"/>
      <c r="EF686"/>
      <c r="EG686" s="52"/>
      <c r="EH686"/>
      <c r="EI686" s="52"/>
      <c r="EJ686"/>
      <c r="EK686"/>
      <c r="EL686"/>
      <c r="EM686"/>
      <c r="EN686"/>
      <c r="EO686"/>
      <c r="EP686"/>
      <c r="EQ686"/>
      <c r="ER686"/>
      <c r="ES686"/>
      <c r="ET686"/>
      <c r="EU686"/>
      <c r="EV686"/>
      <c r="EW686"/>
      <c r="EX686"/>
      <c r="EY686"/>
      <c r="EZ686"/>
      <c r="FA686"/>
      <c r="FB686"/>
      <c r="FC686"/>
    </row>
    <row r="687" spans="38:159" x14ac:dyDescent="0.35">
      <c r="AL687" s="5" t="s">
        <v>1687</v>
      </c>
      <c r="AM687" s="6">
        <v>3.4030524245897765E-4</v>
      </c>
      <c r="AO687" s="5" t="s">
        <v>2283</v>
      </c>
      <c r="AP687" s="6">
        <v>1.0192537024390741E-2</v>
      </c>
      <c r="AR687" s="38" t="s">
        <v>1834</v>
      </c>
      <c r="AS687" s="6">
        <v>2.5954760204095257E-4</v>
      </c>
      <c r="DI687" s="53"/>
      <c r="DJ687" s="52"/>
      <c r="DK687"/>
      <c r="DL687" s="52"/>
      <c r="DM687" s="53" t="s">
        <v>2863</v>
      </c>
      <c r="DN687" s="58">
        <v>1.4474770113822355E-4</v>
      </c>
      <c r="DO687"/>
      <c r="DP687" s="52"/>
      <c r="DQ687"/>
      <c r="DR687" s="52"/>
      <c r="DS687"/>
      <c r="DT687"/>
      <c r="DU687" s="52"/>
      <c r="DV687"/>
      <c r="DW687"/>
      <c r="DX687"/>
      <c r="DY687" s="52"/>
      <c r="DZ687"/>
      <c r="EA687"/>
      <c r="EB687"/>
      <c r="EC687"/>
      <c r="ED687"/>
      <c r="EE687" s="52"/>
      <c r="EF687"/>
      <c r="EG687" s="52"/>
      <c r="EH687"/>
      <c r="EI687" s="52"/>
      <c r="EJ687"/>
      <c r="EK687"/>
      <c r="EL687"/>
      <c r="EM687"/>
      <c r="EN687"/>
      <c r="EO687"/>
      <c r="EP687"/>
      <c r="EQ687"/>
      <c r="ER687"/>
      <c r="ES687"/>
      <c r="ET687"/>
      <c r="EU687"/>
      <c r="EV687"/>
      <c r="EW687"/>
      <c r="EX687"/>
      <c r="EY687"/>
      <c r="EZ687"/>
      <c r="FA687"/>
      <c r="FB687"/>
      <c r="FC687"/>
    </row>
    <row r="688" spans="38:159" x14ac:dyDescent="0.35">
      <c r="AL688" s="5" t="s">
        <v>1688</v>
      </c>
      <c r="AM688" s="6">
        <v>3.4030524245897765E-4</v>
      </c>
      <c r="AO688" s="5" t="s">
        <v>2284</v>
      </c>
      <c r="AP688" s="6">
        <v>1.0192537024390741E-2</v>
      </c>
      <c r="AR688" s="38" t="s">
        <v>2711</v>
      </c>
      <c r="AS688" s="6">
        <v>2.5954760204095257E-4</v>
      </c>
      <c r="DI688" s="53"/>
      <c r="DJ688" s="52"/>
      <c r="DK688"/>
      <c r="DL688" s="52"/>
      <c r="DM688" s="53" t="s">
        <v>2864</v>
      </c>
      <c r="DN688" s="58">
        <v>1.4474770113822355E-4</v>
      </c>
      <c r="DO688"/>
      <c r="DP688" s="52"/>
      <c r="DQ688"/>
      <c r="DR688" s="52"/>
      <c r="DS688"/>
      <c r="DT688"/>
      <c r="DU688" s="52"/>
      <c r="DV688"/>
      <c r="DW688"/>
      <c r="DX688"/>
      <c r="DY688" s="52"/>
      <c r="DZ688"/>
      <c r="EA688"/>
      <c r="EB688"/>
      <c r="EC688"/>
      <c r="ED688"/>
      <c r="EE688" s="52"/>
      <c r="EF688"/>
      <c r="EG688" s="52"/>
      <c r="EH688"/>
      <c r="EI688" s="52"/>
      <c r="EJ688"/>
      <c r="EK688"/>
      <c r="EL688"/>
      <c r="EM688"/>
      <c r="EN688"/>
      <c r="EO688"/>
      <c r="EP688"/>
      <c r="EQ688"/>
      <c r="ER688"/>
      <c r="ES688"/>
      <c r="ET688"/>
      <c r="EU688"/>
      <c r="EV688"/>
      <c r="EW688"/>
      <c r="EX688"/>
      <c r="EY688"/>
      <c r="EZ688"/>
      <c r="FA688"/>
      <c r="FB688"/>
      <c r="FC688"/>
    </row>
    <row r="689" spans="38:159" x14ac:dyDescent="0.35">
      <c r="AL689" s="5" t="s">
        <v>1689</v>
      </c>
      <c r="AM689" s="6">
        <v>3.4030524245897765E-4</v>
      </c>
      <c r="AO689" s="5" t="s">
        <v>2285</v>
      </c>
      <c r="AP689" s="6">
        <v>1.0192537024390741E-2</v>
      </c>
      <c r="AR689" s="38" t="s">
        <v>2712</v>
      </c>
      <c r="AS689" s="6">
        <v>2.5954760204095257E-4</v>
      </c>
      <c r="DI689" s="53"/>
      <c r="DJ689" s="52"/>
      <c r="DK689"/>
      <c r="DL689" s="52"/>
      <c r="DM689" s="53" t="s">
        <v>2865</v>
      </c>
      <c r="DN689" s="58">
        <v>1.4474770113822355E-4</v>
      </c>
      <c r="DO689"/>
      <c r="DP689" s="52"/>
      <c r="DQ689"/>
      <c r="DR689" s="52"/>
      <c r="DS689"/>
      <c r="DT689"/>
      <c r="DU689" s="52"/>
      <c r="DV689"/>
      <c r="DW689"/>
      <c r="DX689"/>
      <c r="DY689" s="52"/>
      <c r="DZ689"/>
      <c r="EA689"/>
      <c r="EB689"/>
      <c r="EC689"/>
      <c r="ED689"/>
      <c r="EE689" s="52"/>
      <c r="EF689"/>
      <c r="EG689" s="52"/>
      <c r="EH689"/>
      <c r="EI689" s="52"/>
      <c r="EJ689"/>
      <c r="EK689"/>
      <c r="EL689"/>
      <c r="EM689"/>
      <c r="EN689"/>
      <c r="EO689"/>
      <c r="EP689"/>
      <c r="EQ689"/>
      <c r="ER689"/>
      <c r="ES689"/>
      <c r="ET689"/>
      <c r="EU689"/>
      <c r="EV689"/>
      <c r="EW689"/>
      <c r="EX689"/>
      <c r="EY689"/>
      <c r="EZ689"/>
      <c r="FA689"/>
      <c r="FB689"/>
      <c r="FC689"/>
    </row>
    <row r="690" spans="38:159" x14ac:dyDescent="0.35">
      <c r="AL690" s="5" t="s">
        <v>1690</v>
      </c>
      <c r="AM690" s="6">
        <v>3.4030524245897765E-4</v>
      </c>
      <c r="AO690" s="5" t="s">
        <v>2286</v>
      </c>
      <c r="AP690" s="6">
        <v>1.0192537024390741E-2</v>
      </c>
      <c r="AR690" s="38" t="s">
        <v>2713</v>
      </c>
      <c r="AS690" s="6">
        <v>2.5455630200170345E-4</v>
      </c>
      <c r="DI690" s="53"/>
      <c r="DJ690" s="52"/>
      <c r="DK690"/>
      <c r="DL690" s="52"/>
      <c r="DM690" s="53" t="s">
        <v>2866</v>
      </c>
      <c r="DN690" s="58">
        <v>1.4225205111859901E-4</v>
      </c>
      <c r="DO690"/>
      <c r="DP690" s="52"/>
      <c r="DQ690"/>
      <c r="DR690" s="52"/>
      <c r="DS690"/>
      <c r="DT690"/>
      <c r="DU690" s="52"/>
      <c r="DV690"/>
      <c r="DW690"/>
      <c r="DX690"/>
      <c r="DY690" s="52"/>
      <c r="DZ690"/>
      <c r="EA690"/>
      <c r="EB690"/>
      <c r="EC690"/>
      <c r="ED690"/>
      <c r="EE690" s="52"/>
      <c r="EF690"/>
      <c r="EG690" s="52"/>
      <c r="EH690"/>
      <c r="EI690" s="52"/>
      <c r="EJ690"/>
      <c r="EK690"/>
      <c r="EL690"/>
      <c r="EM690"/>
      <c r="EN690"/>
      <c r="EO690"/>
      <c r="EP690"/>
      <c r="EQ690"/>
      <c r="ER690"/>
      <c r="ES690"/>
      <c r="ET690"/>
      <c r="EU690"/>
      <c r="EV690"/>
      <c r="EW690"/>
      <c r="EX690"/>
      <c r="EY690"/>
      <c r="EZ690"/>
      <c r="FA690"/>
      <c r="FB690"/>
      <c r="FC690"/>
    </row>
    <row r="691" spans="38:159" x14ac:dyDescent="0.35">
      <c r="AL691" s="5" t="s">
        <v>1691</v>
      </c>
      <c r="AM691" s="6">
        <v>3.4030524245897765E-4</v>
      </c>
      <c r="AO691" s="5" t="s">
        <v>2287</v>
      </c>
      <c r="AP691" s="6">
        <v>1.0192537024390741E-2</v>
      </c>
      <c r="AR691" s="38" t="s">
        <v>2714</v>
      </c>
      <c r="AS691" s="6">
        <v>2.5455630200170345E-4</v>
      </c>
      <c r="DI691" s="53"/>
      <c r="DJ691" s="52"/>
      <c r="DK691"/>
      <c r="DL691" s="52"/>
      <c r="DM691" s="53" t="s">
        <v>2867</v>
      </c>
      <c r="DN691" s="58">
        <v>1.4225205111859901E-4</v>
      </c>
      <c r="DO691"/>
      <c r="DP691" s="52"/>
      <c r="DQ691"/>
      <c r="DR691" s="52"/>
      <c r="DS691"/>
      <c r="DT691"/>
      <c r="DU691" s="52"/>
      <c r="DV691"/>
      <c r="DW691"/>
      <c r="DX691"/>
      <c r="DY691" s="52"/>
      <c r="DZ691"/>
      <c r="EA691"/>
      <c r="EB691"/>
      <c r="EC691"/>
      <c r="ED691"/>
      <c r="EE691" s="52"/>
      <c r="EF691"/>
      <c r="EG691" s="52"/>
      <c r="EH691"/>
      <c r="EI691" s="52"/>
      <c r="EJ691"/>
      <c r="EK691"/>
      <c r="EL691"/>
      <c r="EM691"/>
      <c r="EN691"/>
      <c r="EO691"/>
      <c r="EP691"/>
      <c r="EQ691"/>
      <c r="ER691"/>
      <c r="ES691"/>
      <c r="ET691"/>
      <c r="EU691"/>
      <c r="EV691"/>
      <c r="EW691"/>
      <c r="EX691"/>
      <c r="EY691"/>
      <c r="EZ691"/>
      <c r="FA691"/>
      <c r="FB691"/>
      <c r="FC691"/>
    </row>
    <row r="692" spans="38:159" x14ac:dyDescent="0.35">
      <c r="AL692" s="5" t="s">
        <v>1692</v>
      </c>
      <c r="AM692" s="6">
        <v>3.4030524245897765E-4</v>
      </c>
      <c r="AO692" s="5" t="s">
        <v>2288</v>
      </c>
      <c r="AP692" s="6">
        <v>1.0192537024390741E-2</v>
      </c>
      <c r="AR692" s="38" t="s">
        <v>2715</v>
      </c>
      <c r="AS692" s="6">
        <v>2.5455630200170345E-4</v>
      </c>
      <c r="DI692" s="53"/>
      <c r="DJ692" s="52"/>
      <c r="DK692"/>
      <c r="DL692" s="52"/>
      <c r="DM692" s="53" t="s">
        <v>2868</v>
      </c>
      <c r="DN692" s="58">
        <v>1.4225205111859901E-4</v>
      </c>
      <c r="DO692"/>
      <c r="DP692" s="52"/>
      <c r="DQ692"/>
      <c r="DR692" s="52"/>
      <c r="DS692"/>
      <c r="DT692"/>
      <c r="DU692" s="52"/>
      <c r="DV692"/>
      <c r="DW692"/>
      <c r="DX692"/>
      <c r="DY692" s="52"/>
      <c r="DZ692"/>
      <c r="EA692"/>
      <c r="EB692"/>
      <c r="EC692"/>
      <c r="ED692"/>
      <c r="EE692" s="52"/>
      <c r="EF692"/>
      <c r="EG692" s="52"/>
      <c r="EH692"/>
      <c r="EI692" s="52"/>
      <c r="EJ692"/>
      <c r="EK692"/>
      <c r="EL692"/>
      <c r="EM692"/>
      <c r="EN692"/>
      <c r="EO692"/>
      <c r="EP692"/>
      <c r="EQ692"/>
      <c r="ER692"/>
      <c r="ES692"/>
      <c r="ET692"/>
      <c r="EU692"/>
      <c r="EV692"/>
      <c r="EW692"/>
      <c r="EX692"/>
      <c r="EY692"/>
      <c r="EZ692"/>
      <c r="FA692"/>
      <c r="FB692"/>
      <c r="FC692"/>
    </row>
    <row r="693" spans="38:159" x14ac:dyDescent="0.35">
      <c r="AL693" s="5" t="s">
        <v>1693</v>
      </c>
      <c r="AM693" s="6">
        <v>3.4030524245897765E-4</v>
      </c>
      <c r="AO693" s="5" t="s">
        <v>2289</v>
      </c>
      <c r="AP693" s="6">
        <v>1.0192537024390741E-2</v>
      </c>
      <c r="AR693" s="38" t="s">
        <v>2716</v>
      </c>
      <c r="AS693" s="6">
        <v>2.5455630200170345E-4</v>
      </c>
      <c r="DI693" s="53"/>
      <c r="DJ693" s="52"/>
      <c r="DK693"/>
      <c r="DL693" s="52"/>
      <c r="DM693" s="53" t="s">
        <v>2869</v>
      </c>
      <c r="DN693" s="58">
        <v>1.4225205111859901E-4</v>
      </c>
      <c r="DO693"/>
      <c r="DP693" s="52"/>
      <c r="DQ693"/>
      <c r="DR693" s="52"/>
      <c r="DS693"/>
      <c r="DT693"/>
      <c r="DU693" s="52"/>
      <c r="DV693"/>
      <c r="DW693"/>
      <c r="DX693"/>
      <c r="DY693" s="52"/>
      <c r="DZ693"/>
      <c r="EA693"/>
      <c r="EB693"/>
      <c r="EC693"/>
      <c r="ED693"/>
      <c r="EE693" s="52"/>
      <c r="EF693"/>
      <c r="EG693" s="52"/>
      <c r="EH693"/>
      <c r="EI693" s="52"/>
      <c r="EJ693"/>
      <c r="EK693"/>
      <c r="EL693"/>
      <c r="EM693"/>
      <c r="EN693"/>
      <c r="EO693"/>
      <c r="EP693"/>
      <c r="EQ693"/>
      <c r="ER693"/>
      <c r="ES693"/>
      <c r="ET693"/>
      <c r="EU693"/>
      <c r="EV693"/>
      <c r="EW693"/>
      <c r="EX693"/>
      <c r="EY693"/>
      <c r="EZ693"/>
      <c r="FA693"/>
      <c r="FB693"/>
      <c r="FC693"/>
    </row>
    <row r="694" spans="38:159" x14ac:dyDescent="0.35">
      <c r="AL694" s="5" t="s">
        <v>1694</v>
      </c>
      <c r="AM694" s="6">
        <v>3.4030524245897765E-4</v>
      </c>
      <c r="AO694" s="5" t="s">
        <v>2290</v>
      </c>
      <c r="AP694" s="6">
        <v>1.0192537024390741E-2</v>
      </c>
      <c r="AR694" s="38" t="s">
        <v>1381</v>
      </c>
      <c r="AS694" s="6">
        <v>2.5455630200170345E-4</v>
      </c>
      <c r="DI694" s="53"/>
      <c r="DJ694" s="52"/>
      <c r="DK694"/>
      <c r="DL694" s="52"/>
      <c r="DM694" s="53" t="s">
        <v>1962</v>
      </c>
      <c r="DN694" s="58">
        <v>1.4225205111859901E-4</v>
      </c>
      <c r="DO694"/>
      <c r="DP694" s="52"/>
      <c r="DQ694"/>
      <c r="DR694" s="52"/>
      <c r="DS694"/>
      <c r="DT694"/>
      <c r="DU694" s="52"/>
      <c r="DV694"/>
      <c r="DW694"/>
      <c r="DX694"/>
      <c r="DY694" s="52"/>
      <c r="DZ694"/>
      <c r="EA694"/>
      <c r="EB694"/>
      <c r="EC694"/>
      <c r="ED694"/>
      <c r="EE694" s="52"/>
      <c r="EF694"/>
      <c r="EG694" s="52"/>
      <c r="EH694"/>
      <c r="EI694" s="52"/>
      <c r="EJ694"/>
      <c r="EK694"/>
      <c r="EL694"/>
      <c r="EM694"/>
      <c r="EN694"/>
      <c r="EO694"/>
      <c r="EP694"/>
      <c r="EQ694"/>
      <c r="ER694"/>
      <c r="ES694"/>
      <c r="ET694"/>
      <c r="EU694"/>
      <c r="EV694"/>
      <c r="EW694"/>
      <c r="EX694"/>
      <c r="EY694"/>
      <c r="EZ694"/>
      <c r="FA694"/>
      <c r="FB694"/>
      <c r="FC694"/>
    </row>
    <row r="695" spans="38:159" x14ac:dyDescent="0.35">
      <c r="AL695" s="5" t="s">
        <v>1695</v>
      </c>
      <c r="AM695" s="6">
        <v>3.4030524245897765E-4</v>
      </c>
      <c r="AO695" s="5" t="s">
        <v>2291</v>
      </c>
      <c r="AP695" s="6">
        <v>1.0192537024390741E-2</v>
      </c>
      <c r="AR695" s="38" t="s">
        <v>2717</v>
      </c>
      <c r="AS695" s="6">
        <v>2.5206065198207892E-4</v>
      </c>
      <c r="DI695" s="53"/>
      <c r="DJ695" s="52"/>
      <c r="DK695"/>
      <c r="DL695" s="52"/>
      <c r="DM695" s="53" t="s">
        <v>2870</v>
      </c>
      <c r="DN695" s="58">
        <v>1.4225205111859901E-4</v>
      </c>
      <c r="DO695"/>
      <c r="DP695" s="52"/>
      <c r="DQ695"/>
      <c r="DR695" s="52"/>
      <c r="DS695"/>
      <c r="DT695"/>
      <c r="DU695" s="52"/>
      <c r="DV695"/>
      <c r="DW695"/>
      <c r="DX695"/>
      <c r="DY695" s="52"/>
      <c r="DZ695"/>
      <c r="EA695"/>
      <c r="EB695"/>
      <c r="EC695"/>
      <c r="ED695"/>
      <c r="EE695" s="52"/>
      <c r="EF695"/>
      <c r="EG695" s="52"/>
      <c r="EH695"/>
      <c r="EI695" s="52"/>
      <c r="EJ695"/>
      <c r="EK695"/>
      <c r="EL695"/>
      <c r="EM695"/>
      <c r="EN695"/>
      <c r="EO695"/>
      <c r="EP695"/>
      <c r="EQ695"/>
      <c r="ER695"/>
      <c r="ES695"/>
      <c r="ET695"/>
      <c r="EU695"/>
      <c r="EV695"/>
      <c r="EW695"/>
      <c r="EX695"/>
      <c r="EY695"/>
      <c r="EZ695"/>
      <c r="FA695"/>
      <c r="FB695"/>
      <c r="FC695"/>
    </row>
    <row r="696" spans="38:159" x14ac:dyDescent="0.35">
      <c r="AL696" s="5" t="s">
        <v>1696</v>
      </c>
      <c r="AM696" s="6">
        <v>3.4030524245897765E-4</v>
      </c>
      <c r="AO696" s="5" t="s">
        <v>2292</v>
      </c>
      <c r="AP696" s="6">
        <v>1.0192537024390741E-2</v>
      </c>
      <c r="AR696" s="38" t="s">
        <v>2718</v>
      </c>
      <c r="AS696" s="6">
        <v>2.5206065198207892E-4</v>
      </c>
      <c r="DI696" s="53"/>
      <c r="DJ696" s="52"/>
      <c r="DK696"/>
      <c r="DL696" s="52"/>
      <c r="DM696" s="53" t="s">
        <v>2871</v>
      </c>
      <c r="DN696" s="58">
        <v>1.3975640109897445E-4</v>
      </c>
      <c r="DO696"/>
      <c r="DP696" s="52"/>
      <c r="DQ696"/>
      <c r="DR696" s="52"/>
      <c r="DS696"/>
      <c r="DT696"/>
      <c r="DU696" s="52"/>
      <c r="DV696"/>
      <c r="DW696"/>
      <c r="DX696"/>
      <c r="DY696" s="52"/>
      <c r="DZ696"/>
      <c r="EA696"/>
      <c r="EB696"/>
      <c r="EC696"/>
      <c r="ED696"/>
      <c r="EE696" s="52"/>
      <c r="EF696"/>
      <c r="EG696" s="52"/>
      <c r="EH696"/>
      <c r="EI696" s="52"/>
      <c r="EJ696"/>
      <c r="EK696"/>
      <c r="EL696"/>
      <c r="EM696"/>
      <c r="EN696"/>
      <c r="EO696"/>
      <c r="EP696"/>
      <c r="EQ696"/>
      <c r="ER696"/>
      <c r="ES696"/>
      <c r="ET696"/>
      <c r="EU696"/>
      <c r="EV696"/>
      <c r="EW696"/>
      <c r="EX696"/>
      <c r="EY696"/>
      <c r="EZ696"/>
      <c r="FA696"/>
      <c r="FB696"/>
      <c r="FC696"/>
    </row>
    <row r="697" spans="38:159" x14ac:dyDescent="0.35">
      <c r="AL697" s="5" t="s">
        <v>1697</v>
      </c>
      <c r="AM697" s="6">
        <v>3.4030524245897765E-4</v>
      </c>
      <c r="AO697" s="5" t="s">
        <v>2293</v>
      </c>
      <c r="AP697" s="6">
        <v>1.0192537024390741E-2</v>
      </c>
      <c r="AR697" s="38" t="s">
        <v>1232</v>
      </c>
      <c r="AS697" s="6">
        <v>2.5206065198207892E-4</v>
      </c>
      <c r="DI697" s="53"/>
      <c r="DJ697" s="52"/>
      <c r="DK697"/>
      <c r="DL697" s="52"/>
      <c r="DM697" s="53" t="s">
        <v>2872</v>
      </c>
      <c r="DN697" s="58">
        <v>1.3975640109897445E-4</v>
      </c>
      <c r="DO697"/>
      <c r="DP697" s="52"/>
      <c r="DQ697"/>
      <c r="DR697" s="52"/>
      <c r="DS697"/>
      <c r="DT697"/>
      <c r="DU697" s="52"/>
      <c r="DV697"/>
      <c r="DW697"/>
      <c r="DX697"/>
      <c r="DY697" s="52"/>
      <c r="DZ697"/>
      <c r="EA697"/>
      <c r="EB697"/>
      <c r="EC697"/>
      <c r="ED697"/>
      <c r="EE697" s="52"/>
      <c r="EF697"/>
      <c r="EG697" s="52"/>
      <c r="EH697"/>
      <c r="EI697" s="52"/>
      <c r="EJ697"/>
      <c r="EK697"/>
      <c r="EL697"/>
      <c r="EM697"/>
      <c r="EN697"/>
      <c r="EO697"/>
      <c r="EP697"/>
      <c r="EQ697"/>
      <c r="ER697"/>
      <c r="ES697"/>
      <c r="ET697"/>
      <c r="EU697"/>
      <c r="EV697"/>
      <c r="EW697"/>
      <c r="EX697"/>
      <c r="EY697"/>
      <c r="EZ697"/>
      <c r="FA697"/>
      <c r="FB697"/>
      <c r="FC697"/>
    </row>
    <row r="698" spans="38:159" x14ac:dyDescent="0.35">
      <c r="AL698" s="5" t="s">
        <v>1698</v>
      </c>
      <c r="AM698" s="6">
        <v>3.4030524245897765E-4</v>
      </c>
      <c r="AO698" s="5" t="s">
        <v>2294</v>
      </c>
      <c r="AP698" s="6">
        <v>1.0192537024390741E-2</v>
      </c>
      <c r="AR698" s="38" t="s">
        <v>2719</v>
      </c>
      <c r="AS698" s="6">
        <v>2.5206065198207892E-4</v>
      </c>
      <c r="DI698" s="53"/>
      <c r="DJ698" s="52"/>
      <c r="DK698"/>
      <c r="DL698" s="52"/>
      <c r="DM698" s="53" t="s">
        <v>1989</v>
      </c>
      <c r="DN698" s="58">
        <v>1.3975640109897445E-4</v>
      </c>
      <c r="DO698"/>
      <c r="DP698" s="52"/>
      <c r="DQ698"/>
      <c r="DR698" s="52"/>
      <c r="DS698"/>
      <c r="DT698"/>
      <c r="DU698" s="52"/>
      <c r="DV698"/>
      <c r="DW698"/>
      <c r="DX698"/>
      <c r="DY698" s="52"/>
      <c r="DZ698"/>
      <c r="EA698"/>
      <c r="EB698"/>
      <c r="EC698"/>
      <c r="ED698"/>
      <c r="EE698" s="52"/>
      <c r="EF698"/>
      <c r="EG698" s="52"/>
      <c r="EH698"/>
      <c r="EI698" s="52"/>
      <c r="EJ698"/>
      <c r="EK698"/>
      <c r="EL698"/>
      <c r="EM698"/>
      <c r="EN698"/>
      <c r="EO698"/>
      <c r="EP698"/>
      <c r="EQ698"/>
      <c r="ER698"/>
      <c r="ES698"/>
      <c r="ET698"/>
      <c r="EU698"/>
      <c r="EV698"/>
      <c r="EW698"/>
      <c r="EX698"/>
      <c r="EY698"/>
      <c r="EZ698"/>
      <c r="FA698"/>
      <c r="FB698"/>
      <c r="FC698"/>
    </row>
    <row r="699" spans="38:159" x14ac:dyDescent="0.35">
      <c r="AL699" s="5" t="s">
        <v>1699</v>
      </c>
      <c r="AM699" s="6">
        <v>3.4030524245897765E-4</v>
      </c>
      <c r="AO699" s="5" t="s">
        <v>2295</v>
      </c>
      <c r="AP699" s="6">
        <v>1.0192537024390741E-2</v>
      </c>
      <c r="AR699" s="38" t="s">
        <v>2720</v>
      </c>
      <c r="AS699" s="6">
        <v>2.5206065198207892E-4</v>
      </c>
      <c r="DI699" s="53"/>
      <c r="DJ699" s="52"/>
      <c r="DK699"/>
      <c r="DL699" s="52"/>
      <c r="DM699" s="53" t="s">
        <v>2873</v>
      </c>
      <c r="DN699" s="58">
        <v>1.3975640109897445E-4</v>
      </c>
      <c r="DO699"/>
      <c r="DP699" s="52"/>
      <c r="DQ699"/>
      <c r="DR699" s="52"/>
      <c r="DS699"/>
      <c r="DT699"/>
      <c r="DU699" s="52"/>
      <c r="DV699"/>
      <c r="DW699"/>
      <c r="DX699"/>
      <c r="DY699" s="52"/>
      <c r="DZ699"/>
      <c r="EA699"/>
      <c r="EB699"/>
      <c r="EC699"/>
      <c r="ED699"/>
      <c r="EE699" s="52"/>
      <c r="EF699"/>
      <c r="EG699" s="52"/>
      <c r="EH699"/>
      <c r="EI699" s="52"/>
      <c r="EJ699"/>
      <c r="EK699"/>
      <c r="EL699"/>
      <c r="EM699"/>
      <c r="EN699"/>
      <c r="EO699"/>
      <c r="EP699"/>
      <c r="EQ699"/>
      <c r="ER699"/>
      <c r="ES699"/>
      <c r="ET699"/>
      <c r="EU699"/>
      <c r="EV699"/>
      <c r="EW699"/>
      <c r="EX699"/>
      <c r="EY699"/>
      <c r="EZ699"/>
      <c r="FA699"/>
      <c r="FB699"/>
      <c r="FC699"/>
    </row>
    <row r="700" spans="38:159" x14ac:dyDescent="0.35">
      <c r="AL700" s="5" t="s">
        <v>1700</v>
      </c>
      <c r="AM700" s="6">
        <v>3.4030524245897765E-4</v>
      </c>
      <c r="AO700" s="5" t="s">
        <v>2296</v>
      </c>
      <c r="AP700" s="6">
        <v>1.0192537024390741E-2</v>
      </c>
      <c r="AR700" s="38" t="s">
        <v>2253</v>
      </c>
      <c r="AS700" s="6">
        <v>2.4956500196245438E-4</v>
      </c>
      <c r="DI700" s="53"/>
      <c r="DJ700" s="52"/>
      <c r="DK700"/>
      <c r="DL700" s="52"/>
      <c r="DM700" s="53" t="s">
        <v>2874</v>
      </c>
      <c r="DN700" s="58">
        <v>1.3975640109897445E-4</v>
      </c>
      <c r="DO700"/>
      <c r="DP700" s="52"/>
      <c r="DQ700"/>
      <c r="DR700" s="52"/>
      <c r="DS700"/>
      <c r="DT700"/>
      <c r="DU700" s="52"/>
      <c r="DV700"/>
      <c r="DW700"/>
      <c r="DX700"/>
      <c r="DY700" s="52"/>
      <c r="DZ700"/>
      <c r="EA700"/>
      <c r="EB700"/>
      <c r="EC700"/>
      <c r="ED700"/>
      <c r="EE700" s="52"/>
      <c r="EF700"/>
      <c r="EG700" s="52"/>
      <c r="EH700"/>
      <c r="EI700" s="52"/>
      <c r="EJ700"/>
      <c r="EK700"/>
      <c r="EL700"/>
      <c r="EM700"/>
      <c r="EN700"/>
      <c r="EO700"/>
      <c r="EP700"/>
      <c r="EQ700"/>
      <c r="ER700"/>
      <c r="ES700"/>
      <c r="ET700"/>
      <c r="EU700"/>
      <c r="EV700"/>
      <c r="EW700"/>
      <c r="EX700"/>
      <c r="EY700"/>
      <c r="EZ700"/>
      <c r="FA700"/>
      <c r="FB700"/>
      <c r="FC700"/>
    </row>
    <row r="701" spans="38:159" x14ac:dyDescent="0.35">
      <c r="AL701" s="5" t="s">
        <v>1701</v>
      </c>
      <c r="AM701" s="6">
        <v>3.4030524245897765E-4</v>
      </c>
      <c r="AO701" s="5" t="s">
        <v>2297</v>
      </c>
      <c r="AP701" s="6">
        <v>1.0192537024390741E-2</v>
      </c>
      <c r="AR701" s="38" t="s">
        <v>1721</v>
      </c>
      <c r="AS701" s="6">
        <v>2.4956500196245438E-4</v>
      </c>
      <c r="DI701" s="53"/>
      <c r="DJ701" s="52"/>
      <c r="DK701"/>
      <c r="DL701" s="52"/>
      <c r="DM701" s="53" t="s">
        <v>2875</v>
      </c>
      <c r="DN701" s="58">
        <v>1.3975640109897445E-4</v>
      </c>
      <c r="DO701"/>
      <c r="DP701" s="52"/>
      <c r="DQ701"/>
      <c r="DR701" s="52"/>
      <c r="DS701"/>
      <c r="DT701"/>
      <c r="DU701" s="52"/>
      <c r="DV701"/>
      <c r="DW701"/>
      <c r="DX701"/>
      <c r="DY701" s="52"/>
      <c r="DZ701"/>
      <c r="EA701"/>
      <c r="EB701"/>
      <c r="EC701"/>
      <c r="ED701"/>
      <c r="EE701" s="52"/>
      <c r="EF701"/>
      <c r="EG701" s="52"/>
      <c r="EH701"/>
      <c r="EI701" s="52"/>
      <c r="EJ701"/>
      <c r="EK701"/>
      <c r="EL701"/>
      <c r="EM701"/>
      <c r="EN701"/>
      <c r="EO701"/>
      <c r="EP701"/>
      <c r="EQ701"/>
      <c r="ER701"/>
      <c r="ES701"/>
      <c r="ET701"/>
      <c r="EU701"/>
      <c r="EV701"/>
      <c r="EW701"/>
      <c r="EX701"/>
      <c r="EY701"/>
      <c r="EZ701"/>
      <c r="FA701"/>
      <c r="FB701"/>
      <c r="FC701"/>
    </row>
    <row r="702" spans="38:159" x14ac:dyDescent="0.35">
      <c r="AL702" s="5" t="s">
        <v>1702</v>
      </c>
      <c r="AM702" s="6">
        <v>3.4030524245897765E-4</v>
      </c>
      <c r="AO702" s="5" t="s">
        <v>2298</v>
      </c>
      <c r="AP702" s="6">
        <v>1.0192537024390741E-2</v>
      </c>
      <c r="AR702" s="38" t="s">
        <v>2721</v>
      </c>
      <c r="AS702" s="6">
        <v>2.4956500196245438E-4</v>
      </c>
      <c r="DI702" s="53"/>
      <c r="DJ702" s="52"/>
      <c r="DK702"/>
      <c r="DL702" s="52"/>
      <c r="DM702" s="53" t="s">
        <v>2876</v>
      </c>
      <c r="DN702" s="58">
        <v>1.3975640109897445E-4</v>
      </c>
      <c r="DO702"/>
      <c r="DP702" s="52"/>
      <c r="DQ702"/>
      <c r="DR702" s="52"/>
      <c r="DS702"/>
      <c r="DT702"/>
      <c r="DU702" s="52"/>
      <c r="DV702"/>
      <c r="DW702"/>
      <c r="DX702"/>
      <c r="DY702" s="52"/>
      <c r="DZ702"/>
      <c r="EA702"/>
      <c r="EB702"/>
      <c r="EC702"/>
      <c r="ED702"/>
      <c r="EE702" s="52"/>
      <c r="EF702"/>
      <c r="EG702" s="52"/>
      <c r="EH702"/>
      <c r="EI702" s="52"/>
      <c r="EJ702"/>
      <c r="EK702"/>
      <c r="EL702"/>
      <c r="EM702"/>
      <c r="EN702"/>
      <c r="EO702"/>
      <c r="EP702"/>
      <c r="EQ702"/>
      <c r="ER702"/>
      <c r="ES702"/>
      <c r="ET702"/>
      <c r="EU702"/>
      <c r="EV702"/>
      <c r="EW702"/>
      <c r="EX702"/>
      <c r="EY702"/>
      <c r="EZ702"/>
      <c r="FA702"/>
      <c r="FB702"/>
      <c r="FC702"/>
    </row>
    <row r="703" spans="38:159" x14ac:dyDescent="0.35">
      <c r="AL703" s="5" t="s">
        <v>1703</v>
      </c>
      <c r="AM703" s="6">
        <v>3.4030524245897765E-4</v>
      </c>
      <c r="AO703" s="5" t="s">
        <v>2299</v>
      </c>
      <c r="AP703" s="6">
        <v>1.0192537024390741E-2</v>
      </c>
      <c r="AR703" s="38" t="s">
        <v>2722</v>
      </c>
      <c r="AS703" s="6">
        <v>2.4956500196245438E-4</v>
      </c>
      <c r="DI703" s="53"/>
      <c r="DJ703" s="52"/>
      <c r="DK703"/>
      <c r="DL703" s="52"/>
      <c r="DM703" s="53" t="s">
        <v>2877</v>
      </c>
      <c r="DN703" s="58">
        <v>1.3975640109897445E-4</v>
      </c>
      <c r="DO703"/>
      <c r="DP703" s="52"/>
      <c r="DQ703"/>
      <c r="DR703" s="52"/>
      <c r="DS703"/>
      <c r="DT703"/>
      <c r="DU703" s="52"/>
      <c r="DV703"/>
      <c r="DW703"/>
      <c r="DX703"/>
      <c r="DY703" s="52"/>
      <c r="DZ703"/>
      <c r="EA703"/>
      <c r="EB703"/>
      <c r="EC703"/>
      <c r="ED703"/>
      <c r="EE703" s="52"/>
      <c r="EF703"/>
      <c r="EG703" s="52"/>
      <c r="EH703"/>
      <c r="EI703" s="52"/>
      <c r="EJ703"/>
      <c r="EK703"/>
      <c r="EL703"/>
      <c r="EM703"/>
      <c r="EN703"/>
      <c r="EO703"/>
      <c r="EP703"/>
      <c r="EQ703"/>
      <c r="ER703"/>
      <c r="ES703"/>
      <c r="ET703"/>
      <c r="EU703"/>
      <c r="EV703"/>
      <c r="EW703"/>
      <c r="EX703"/>
      <c r="EY703"/>
      <c r="EZ703"/>
      <c r="FA703"/>
      <c r="FB703"/>
      <c r="FC703"/>
    </row>
    <row r="704" spans="38:159" x14ac:dyDescent="0.35">
      <c r="AL704" s="5" t="s">
        <v>1704</v>
      </c>
      <c r="AM704" s="6">
        <v>3.4030524245897765E-4</v>
      </c>
      <c r="AO704" s="5" t="s">
        <v>2300</v>
      </c>
      <c r="AP704" s="6">
        <v>1.0192537024390741E-2</v>
      </c>
      <c r="AR704" s="38" t="s">
        <v>2723</v>
      </c>
      <c r="AS704" s="6">
        <v>2.4956500196245438E-4</v>
      </c>
      <c r="DI704" s="53"/>
      <c r="DJ704" s="52"/>
      <c r="DK704"/>
      <c r="DL704" s="52"/>
      <c r="DM704" s="53" t="s">
        <v>2878</v>
      </c>
      <c r="DN704" s="58">
        <v>1.3726075107934992E-4</v>
      </c>
      <c r="DO704"/>
      <c r="DP704" s="52"/>
      <c r="DQ704"/>
      <c r="DR704" s="52"/>
      <c r="DS704"/>
      <c r="DT704"/>
      <c r="DU704" s="52"/>
      <c r="DV704"/>
      <c r="DW704"/>
      <c r="DX704"/>
      <c r="DY704" s="52"/>
      <c r="DZ704"/>
      <c r="EA704"/>
      <c r="EB704"/>
      <c r="EC704"/>
      <c r="ED704"/>
      <c r="EE704" s="52"/>
      <c r="EF704"/>
      <c r="EG704" s="52"/>
      <c r="EH704"/>
      <c r="EI704" s="52"/>
      <c r="EJ704"/>
      <c r="EK704"/>
      <c r="EL704"/>
      <c r="EM704"/>
      <c r="EN704"/>
      <c r="EO704"/>
      <c r="EP704"/>
      <c r="EQ704"/>
      <c r="ER704"/>
      <c r="ES704"/>
      <c r="ET704"/>
      <c r="EU704"/>
      <c r="EV704"/>
      <c r="EW704"/>
      <c r="EX704"/>
      <c r="EY704"/>
      <c r="EZ704"/>
      <c r="FA704"/>
      <c r="FB704"/>
      <c r="FC704"/>
    </row>
    <row r="705" spans="38:159" x14ac:dyDescent="0.35">
      <c r="AL705" s="5" t="s">
        <v>1705</v>
      </c>
      <c r="AM705" s="6">
        <v>3.2139939565570106E-4</v>
      </c>
      <c r="AO705" s="5" t="s">
        <v>2301</v>
      </c>
      <c r="AP705" s="6">
        <v>1.0192537024390741E-2</v>
      </c>
      <c r="AR705" s="38" t="s">
        <v>2724</v>
      </c>
      <c r="AS705" s="6">
        <v>2.4706935194282985E-4</v>
      </c>
      <c r="DI705" s="53"/>
      <c r="DJ705" s="52"/>
      <c r="DK705"/>
      <c r="DL705" s="52"/>
      <c r="DM705" s="53" t="s">
        <v>2879</v>
      </c>
      <c r="DN705" s="58">
        <v>1.3726075107934992E-4</v>
      </c>
      <c r="DO705"/>
      <c r="DP705" s="52"/>
      <c r="DQ705"/>
      <c r="DR705" s="52"/>
      <c r="DS705"/>
      <c r="DT705"/>
      <c r="DU705" s="52"/>
      <c r="DV705"/>
      <c r="DW705"/>
      <c r="DX705"/>
      <c r="DY705" s="52"/>
      <c r="DZ705"/>
      <c r="EA705"/>
      <c r="EB705"/>
      <c r="EC705"/>
      <c r="ED705"/>
      <c r="EE705" s="52"/>
      <c r="EF705"/>
      <c r="EG705" s="52"/>
      <c r="EH705"/>
      <c r="EI705" s="52"/>
      <c r="EJ705"/>
      <c r="EK705"/>
      <c r="EL705"/>
      <c r="EM705"/>
      <c r="EN705"/>
      <c r="EO705"/>
      <c r="EP705"/>
      <c r="EQ705"/>
      <c r="ER705"/>
      <c r="ES705"/>
      <c r="ET705"/>
      <c r="EU705"/>
      <c r="EV705"/>
      <c r="EW705"/>
      <c r="EX705"/>
      <c r="EY705"/>
      <c r="EZ705"/>
      <c r="FA705"/>
      <c r="FB705"/>
      <c r="FC705"/>
    </row>
    <row r="706" spans="38:159" x14ac:dyDescent="0.35">
      <c r="AL706" s="5" t="s">
        <v>1706</v>
      </c>
      <c r="AM706" s="6">
        <v>3.2139939565570106E-4</v>
      </c>
      <c r="AO706" s="5" t="s">
        <v>2302</v>
      </c>
      <c r="AP706" s="6">
        <v>1.0192537024390741E-2</v>
      </c>
      <c r="AR706" s="38" t="s">
        <v>1722</v>
      </c>
      <c r="AS706" s="6">
        <v>2.4706935194282985E-4</v>
      </c>
      <c r="DI706" s="53"/>
      <c r="DJ706" s="52"/>
      <c r="DK706"/>
      <c r="DL706" s="52"/>
      <c r="DM706" s="53" t="s">
        <v>2880</v>
      </c>
      <c r="DN706" s="58">
        <v>1.3726075107934992E-4</v>
      </c>
      <c r="DO706"/>
      <c r="DP706" s="52"/>
      <c r="DQ706"/>
      <c r="DR706" s="52"/>
      <c r="DS706"/>
      <c r="DT706"/>
      <c r="DU706" s="52"/>
      <c r="DV706"/>
      <c r="DW706"/>
      <c r="DX706"/>
      <c r="DY706" s="52"/>
      <c r="DZ706"/>
      <c r="EA706"/>
      <c r="EB706"/>
      <c r="EC706"/>
      <c r="ED706"/>
      <c r="EE706" s="52"/>
      <c r="EF706"/>
      <c r="EG706" s="52"/>
      <c r="EH706"/>
      <c r="EI706" s="52"/>
      <c r="EJ706"/>
      <c r="EK706"/>
      <c r="EL706"/>
      <c r="EM706"/>
      <c r="EN706"/>
      <c r="EO706"/>
      <c r="EP706"/>
      <c r="EQ706"/>
      <c r="ER706"/>
      <c r="ES706"/>
      <c r="ET706"/>
      <c r="EU706"/>
      <c r="EV706"/>
      <c r="EW706"/>
      <c r="EX706"/>
      <c r="EY706"/>
      <c r="EZ706"/>
      <c r="FA706"/>
      <c r="FB706"/>
      <c r="FC706"/>
    </row>
    <row r="707" spans="38:159" x14ac:dyDescent="0.35">
      <c r="AL707" s="5" t="s">
        <v>1707</v>
      </c>
      <c r="AM707" s="6">
        <v>3.2139939565570106E-4</v>
      </c>
      <c r="AO707" s="5" t="s">
        <v>2303</v>
      </c>
      <c r="AP707" s="6">
        <v>1.0192537024390741E-2</v>
      </c>
      <c r="AR707" s="38" t="s">
        <v>2133</v>
      </c>
      <c r="AS707" s="6">
        <v>2.4706935194282985E-4</v>
      </c>
      <c r="DI707" s="53"/>
      <c r="DJ707" s="52"/>
      <c r="DK707"/>
      <c r="DL707" s="52"/>
      <c r="DM707" s="53" t="s">
        <v>2881</v>
      </c>
      <c r="DN707" s="58">
        <v>1.3726075107934992E-4</v>
      </c>
      <c r="DO707"/>
      <c r="DP707" s="52"/>
      <c r="DQ707"/>
      <c r="DR707" s="52"/>
      <c r="DS707"/>
      <c r="DT707"/>
      <c r="DU707" s="52"/>
      <c r="DV707"/>
      <c r="DW707"/>
      <c r="DX707"/>
      <c r="DY707" s="52"/>
      <c r="DZ707"/>
      <c r="EA707"/>
      <c r="EB707"/>
      <c r="EC707"/>
      <c r="ED707"/>
      <c r="EE707" s="52"/>
      <c r="EF707"/>
      <c r="EG707" s="52"/>
      <c r="EH707"/>
      <c r="EI707" s="52"/>
      <c r="EJ707"/>
      <c r="EK707"/>
      <c r="EL707"/>
      <c r="EM707"/>
      <c r="EN707"/>
      <c r="EO707"/>
      <c r="EP707"/>
      <c r="EQ707"/>
      <c r="ER707"/>
      <c r="ES707"/>
      <c r="ET707"/>
      <c r="EU707"/>
      <c r="EV707"/>
      <c r="EW707"/>
      <c r="EX707"/>
      <c r="EY707"/>
      <c r="EZ707"/>
      <c r="FA707"/>
      <c r="FB707"/>
      <c r="FC707"/>
    </row>
    <row r="708" spans="38:159" x14ac:dyDescent="0.35">
      <c r="AL708" s="5" t="s">
        <v>1708</v>
      </c>
      <c r="AM708" s="6">
        <v>3.2139939565570106E-4</v>
      </c>
      <c r="AO708" s="5" t="s">
        <v>2304</v>
      </c>
      <c r="AP708" s="6">
        <v>1.0192537024390741E-2</v>
      </c>
      <c r="AR708" s="38" t="s">
        <v>1839</v>
      </c>
      <c r="AS708" s="6">
        <v>2.4457370192320531E-4</v>
      </c>
      <c r="DI708" s="53"/>
      <c r="DJ708" s="52"/>
      <c r="DK708"/>
      <c r="DL708" s="52"/>
      <c r="DM708" s="53" t="s">
        <v>2882</v>
      </c>
      <c r="DN708" s="58">
        <v>1.3726075107934992E-4</v>
      </c>
      <c r="DO708"/>
      <c r="DP708" s="52"/>
      <c r="DQ708"/>
      <c r="DR708" s="52"/>
      <c r="DS708"/>
      <c r="DT708"/>
      <c r="DU708" s="52"/>
      <c r="DV708"/>
      <c r="DW708"/>
      <c r="DX708"/>
      <c r="DY708" s="52"/>
      <c r="DZ708"/>
      <c r="EA708"/>
      <c r="EB708"/>
      <c r="EC708"/>
      <c r="ED708"/>
      <c r="EE708" s="52"/>
      <c r="EF708"/>
      <c r="EG708" s="52"/>
      <c r="EH708"/>
      <c r="EI708" s="52"/>
      <c r="EJ708"/>
      <c r="EK708"/>
      <c r="EL708"/>
      <c r="EM708"/>
      <c r="EN708"/>
      <c r="EO708"/>
      <c r="EP708"/>
      <c r="EQ708"/>
      <c r="ER708"/>
      <c r="ES708"/>
      <c r="ET708"/>
      <c r="EU708"/>
      <c r="EV708"/>
      <c r="EW708"/>
      <c r="EX708"/>
      <c r="EY708"/>
      <c r="EZ708"/>
      <c r="FA708"/>
      <c r="FB708"/>
      <c r="FC708"/>
    </row>
    <row r="709" spans="38:159" x14ac:dyDescent="0.35">
      <c r="AL709" s="5" t="s">
        <v>1709</v>
      </c>
      <c r="AM709" s="6">
        <v>3.2139939565570106E-4</v>
      </c>
      <c r="AO709" s="5" t="s">
        <v>2305</v>
      </c>
      <c r="AP709" s="6">
        <v>1.0192537024390741E-2</v>
      </c>
      <c r="AR709" s="38" t="s">
        <v>2031</v>
      </c>
      <c r="AS709" s="6">
        <v>2.4457370192320531E-4</v>
      </c>
      <c r="DI709" s="53"/>
      <c r="DJ709" s="52"/>
      <c r="DK709"/>
      <c r="DL709" s="52"/>
      <c r="DM709" s="53" t="s">
        <v>2883</v>
      </c>
      <c r="DN709" s="58">
        <v>1.3726075107934992E-4</v>
      </c>
      <c r="DO709"/>
      <c r="DP709" s="52"/>
      <c r="DQ709"/>
      <c r="DR709" s="52"/>
      <c r="DS709"/>
      <c r="DT709"/>
      <c r="DU709" s="52"/>
      <c r="DV709"/>
      <c r="DW709"/>
      <c r="DX709"/>
      <c r="DY709" s="52"/>
      <c r="DZ709"/>
      <c r="EA709"/>
      <c r="EB709"/>
      <c r="EC709"/>
      <c r="ED709"/>
      <c r="EE709" s="52"/>
      <c r="EF709"/>
      <c r="EG709" s="52"/>
      <c r="EH709"/>
      <c r="EI709" s="52"/>
      <c r="EJ709"/>
      <c r="EK709"/>
      <c r="EL709"/>
      <c r="EM709"/>
      <c r="EN709"/>
      <c r="EO709"/>
      <c r="EP709"/>
      <c r="EQ709"/>
      <c r="ER709"/>
      <c r="ES709"/>
      <c r="ET709"/>
      <c r="EU709"/>
      <c r="EV709"/>
      <c r="EW709"/>
      <c r="EX709"/>
      <c r="EY709"/>
      <c r="EZ709"/>
      <c r="FA709"/>
      <c r="FB709"/>
      <c r="FC709"/>
    </row>
    <row r="710" spans="38:159" x14ac:dyDescent="0.35">
      <c r="AL710" s="5" t="s">
        <v>1710</v>
      </c>
      <c r="AM710" s="6">
        <v>3.2139939565570106E-4</v>
      </c>
      <c r="AO710" s="5" t="s">
        <v>2306</v>
      </c>
      <c r="AP710" s="6">
        <v>1.0192537024390741E-2</v>
      </c>
      <c r="AR710" s="38" t="s">
        <v>1835</v>
      </c>
      <c r="AS710" s="6">
        <v>2.4457370192320531E-4</v>
      </c>
      <c r="DI710" s="53"/>
      <c r="DJ710" s="52"/>
      <c r="DK710"/>
      <c r="DL710" s="52"/>
      <c r="DM710" s="53" t="s">
        <v>2884</v>
      </c>
      <c r="DN710" s="58">
        <v>1.3476510105972538E-4</v>
      </c>
      <c r="DO710"/>
      <c r="DP710" s="52"/>
      <c r="DQ710"/>
      <c r="DR710" s="52"/>
      <c r="DS710"/>
      <c r="DT710"/>
      <c r="DU710" s="52"/>
      <c r="DV710"/>
      <c r="DW710"/>
      <c r="DX710"/>
      <c r="DY710" s="52"/>
      <c r="DZ710"/>
      <c r="EA710"/>
      <c r="EB710"/>
      <c r="EC710"/>
      <c r="ED710"/>
      <c r="EE710" s="52"/>
      <c r="EF710"/>
      <c r="EG710" s="52"/>
      <c r="EH710"/>
      <c r="EI710" s="52"/>
      <c r="EJ710"/>
      <c r="EK710"/>
      <c r="EL710"/>
      <c r="EM710"/>
      <c r="EN710"/>
      <c r="EO710"/>
      <c r="EP710"/>
      <c r="EQ710"/>
      <c r="ER710"/>
      <c r="ES710"/>
      <c r="ET710"/>
      <c r="EU710"/>
      <c r="EV710"/>
      <c r="EW710"/>
      <c r="EX710"/>
      <c r="EY710"/>
      <c r="EZ710"/>
      <c r="FA710"/>
      <c r="FB710"/>
      <c r="FC710"/>
    </row>
    <row r="711" spans="38:159" x14ac:dyDescent="0.35">
      <c r="AL711" s="5" t="s">
        <v>1711</v>
      </c>
      <c r="AM711" s="6">
        <v>3.2139939565570106E-4</v>
      </c>
      <c r="AO711" s="5" t="s">
        <v>2307</v>
      </c>
      <c r="AP711" s="6">
        <v>1.0192537024390741E-2</v>
      </c>
      <c r="AR711" s="38" t="s">
        <v>2725</v>
      </c>
      <c r="AS711" s="6">
        <v>2.4457370192320531E-4</v>
      </c>
      <c r="DI711" s="53"/>
      <c r="DJ711" s="52"/>
      <c r="DK711"/>
      <c r="DL711" s="52"/>
      <c r="DM711" s="53" t="s">
        <v>2885</v>
      </c>
      <c r="DN711" s="58">
        <v>1.3476510105972538E-4</v>
      </c>
      <c r="DO711"/>
      <c r="DP711" s="52"/>
      <c r="DQ711"/>
      <c r="DR711" s="52"/>
      <c r="DS711"/>
      <c r="DT711"/>
      <c r="DU711" s="52"/>
      <c r="DV711"/>
      <c r="DW711"/>
      <c r="DX711"/>
      <c r="DY711" s="52"/>
      <c r="DZ711"/>
      <c r="EA711"/>
      <c r="EB711"/>
      <c r="EC711"/>
      <c r="ED711"/>
      <c r="EE711" s="52"/>
      <c r="EF711"/>
      <c r="EG711" s="52"/>
      <c r="EH711"/>
      <c r="EI711" s="52"/>
      <c r="EJ711"/>
      <c r="EK711"/>
      <c r="EL711"/>
      <c r="EM711"/>
      <c r="EN711"/>
      <c r="EO711"/>
      <c r="EP711"/>
      <c r="EQ711"/>
      <c r="ER711"/>
      <c r="ES711"/>
      <c r="ET711"/>
      <c r="EU711"/>
      <c r="EV711"/>
      <c r="EW711"/>
      <c r="EX711"/>
      <c r="EY711"/>
      <c r="EZ711"/>
      <c r="FA711"/>
      <c r="FB711"/>
      <c r="FC711"/>
    </row>
    <row r="712" spans="38:159" x14ac:dyDescent="0.35">
      <c r="AL712" s="5" t="s">
        <v>1712</v>
      </c>
      <c r="AM712" s="6">
        <v>3.2139939565570106E-4</v>
      </c>
      <c r="AO712" s="5" t="s">
        <v>2308</v>
      </c>
      <c r="AP712" s="6">
        <v>1.0192537024390741E-2</v>
      </c>
      <c r="AR712" s="38" t="s">
        <v>2726</v>
      </c>
      <c r="AS712" s="6">
        <v>2.4457370192320531E-4</v>
      </c>
      <c r="DI712" s="53"/>
      <c r="DJ712" s="52"/>
      <c r="DK712"/>
      <c r="DL712" s="52"/>
      <c r="DM712" s="53" t="s">
        <v>2886</v>
      </c>
      <c r="DN712" s="58">
        <v>1.3476510105972538E-4</v>
      </c>
      <c r="DO712"/>
      <c r="DP712" s="52"/>
      <c r="DQ712"/>
      <c r="DR712" s="52"/>
      <c r="DS712"/>
      <c r="DT712"/>
      <c r="DU712" s="52"/>
      <c r="DV712"/>
      <c r="DW712"/>
      <c r="DX712"/>
      <c r="DY712" s="52"/>
      <c r="DZ712"/>
      <c r="EA712"/>
      <c r="EB712"/>
      <c r="EC712"/>
      <c r="ED712"/>
      <c r="EE712" s="52"/>
      <c r="EF712"/>
      <c r="EG712" s="52"/>
      <c r="EH712"/>
      <c r="EI712" s="52"/>
      <c r="EJ712"/>
      <c r="EK712"/>
      <c r="EL712"/>
      <c r="EM712"/>
      <c r="EN712"/>
      <c r="EO712"/>
      <c r="EP712"/>
      <c r="EQ712"/>
      <c r="ER712"/>
      <c r="ES712"/>
      <c r="ET712"/>
      <c r="EU712"/>
      <c r="EV712"/>
      <c r="EW712"/>
      <c r="EX712"/>
      <c r="EY712"/>
      <c r="EZ712"/>
      <c r="FA712"/>
      <c r="FB712"/>
      <c r="FC712"/>
    </row>
    <row r="713" spans="38:159" x14ac:dyDescent="0.35">
      <c r="AL713" s="5" t="s">
        <v>1713</v>
      </c>
      <c r="AM713" s="6">
        <v>3.2139939565570106E-4</v>
      </c>
      <c r="AO713" s="5" t="s">
        <v>2309</v>
      </c>
      <c r="AP713" s="6">
        <v>1.0192537024390741E-2</v>
      </c>
      <c r="AR713" s="38" t="s">
        <v>2727</v>
      </c>
      <c r="AS713" s="6">
        <v>2.4207805190358078E-4</v>
      </c>
      <c r="DI713" s="53"/>
      <c r="DJ713" s="52"/>
      <c r="DK713"/>
      <c r="DL713" s="52"/>
      <c r="DM713" s="53" t="s">
        <v>2887</v>
      </c>
      <c r="DN713" s="58">
        <v>1.3476510105972538E-4</v>
      </c>
      <c r="DO713"/>
      <c r="DP713" s="52"/>
      <c r="DQ713"/>
      <c r="DR713" s="52"/>
      <c r="DS713"/>
      <c r="DT713"/>
      <c r="DU713" s="52"/>
      <c r="DV713"/>
      <c r="DW713"/>
      <c r="DX713"/>
      <c r="DY713" s="52"/>
      <c r="DZ713"/>
      <c r="EA713"/>
      <c r="EB713"/>
      <c r="EC713"/>
      <c r="ED713"/>
      <c r="EE713" s="52"/>
      <c r="EF713"/>
      <c r="EG713" s="52"/>
      <c r="EH713"/>
      <c r="EI713" s="52"/>
      <c r="EJ713"/>
      <c r="EK713"/>
      <c r="EL713"/>
      <c r="EM713"/>
      <c r="EN713"/>
      <c r="EO713"/>
      <c r="EP713"/>
      <c r="EQ713"/>
      <c r="ER713"/>
      <c r="ES713"/>
      <c r="ET713"/>
      <c r="EU713"/>
      <c r="EV713"/>
      <c r="EW713"/>
      <c r="EX713"/>
      <c r="EY713"/>
      <c r="EZ713"/>
      <c r="FA713"/>
      <c r="FB713"/>
      <c r="FC713"/>
    </row>
    <row r="714" spans="38:159" x14ac:dyDescent="0.35">
      <c r="AL714" s="5" t="s">
        <v>1714</v>
      </c>
      <c r="AM714" s="6">
        <v>3.0249354885242459E-4</v>
      </c>
      <c r="AP714" s="6">
        <v>1.8458684551171631</v>
      </c>
      <c r="AR714" s="38" t="s">
        <v>2728</v>
      </c>
      <c r="AS714" s="6">
        <v>2.4207805190358078E-4</v>
      </c>
      <c r="DI714" s="53"/>
      <c r="DJ714" s="52"/>
      <c r="DK714"/>
      <c r="DL714" s="52"/>
      <c r="DM714" s="53" t="s">
        <v>2888</v>
      </c>
      <c r="DN714" s="58">
        <v>1.3476510105972538E-4</v>
      </c>
      <c r="DO714"/>
      <c r="DP714" s="52"/>
      <c r="DQ714"/>
      <c r="DR714" s="52"/>
      <c r="DS714"/>
      <c r="DT714"/>
      <c r="DU714" s="52"/>
      <c r="DV714"/>
      <c r="DW714"/>
      <c r="DX714"/>
      <c r="DY714" s="52"/>
      <c r="DZ714"/>
      <c r="EA714"/>
      <c r="EB714"/>
      <c r="EC714"/>
      <c r="ED714"/>
      <c r="EE714" s="52"/>
      <c r="EF714"/>
      <c r="EG714" s="52"/>
      <c r="EH714"/>
      <c r="EI714" s="52"/>
      <c r="EJ714"/>
      <c r="EK714"/>
      <c r="EL714"/>
      <c r="EM714"/>
      <c r="EN714"/>
      <c r="EO714"/>
      <c r="EP714"/>
      <c r="EQ714"/>
      <c r="ER714"/>
      <c r="ES714"/>
      <c r="ET714"/>
      <c r="EU714"/>
      <c r="EV714"/>
      <c r="EW714"/>
      <c r="EX714"/>
      <c r="EY714"/>
      <c r="EZ714"/>
      <c r="FA714"/>
      <c r="FB714"/>
      <c r="FC714"/>
    </row>
    <row r="715" spans="38:159" x14ac:dyDescent="0.35">
      <c r="AL715" s="5" t="s">
        <v>1715</v>
      </c>
      <c r="AM715" s="6">
        <v>3.0249354885242459E-4</v>
      </c>
      <c r="AR715" s="38" t="s">
        <v>1775</v>
      </c>
      <c r="AS715" s="6">
        <v>2.4207805190358078E-4</v>
      </c>
      <c r="DI715" s="53"/>
      <c r="DJ715" s="52"/>
      <c r="DK715"/>
      <c r="DL715" s="52"/>
      <c r="DM715" s="53" t="s">
        <v>2889</v>
      </c>
      <c r="DN715" s="58">
        <v>1.3476510105972538E-4</v>
      </c>
      <c r="DO715"/>
      <c r="DP715" s="52"/>
      <c r="DQ715"/>
      <c r="DR715" s="52"/>
      <c r="DS715"/>
      <c r="DT715"/>
      <c r="DU715" s="52"/>
      <c r="DV715"/>
      <c r="DW715"/>
      <c r="DX715"/>
      <c r="DY715" s="52"/>
      <c r="DZ715"/>
      <c r="EA715"/>
      <c r="EB715"/>
      <c r="EC715"/>
      <c r="ED715"/>
      <c r="EE715" s="52"/>
      <c r="EF715"/>
      <c r="EG715" s="52"/>
      <c r="EH715"/>
      <c r="EI715" s="52"/>
      <c r="EJ715"/>
      <c r="EK715"/>
      <c r="EL715"/>
      <c r="EM715"/>
      <c r="EN715"/>
      <c r="EO715"/>
      <c r="EP715"/>
      <c r="EQ715"/>
      <c r="ER715"/>
      <c r="ES715"/>
      <c r="ET715"/>
      <c r="EU715"/>
      <c r="EV715"/>
      <c r="EW715"/>
      <c r="EX715"/>
      <c r="EY715"/>
      <c r="EZ715"/>
      <c r="FA715"/>
      <c r="FB715"/>
      <c r="FC715"/>
    </row>
    <row r="716" spans="38:159" x14ac:dyDescent="0.35">
      <c r="AL716" s="5" t="s">
        <v>1716</v>
      </c>
      <c r="AM716" s="6">
        <v>3.0249354885242459E-4</v>
      </c>
      <c r="AR716" s="38" t="s">
        <v>2729</v>
      </c>
      <c r="AS716" s="6">
        <v>2.3958240188395622E-4</v>
      </c>
      <c r="DI716" s="53"/>
      <c r="DJ716" s="52"/>
      <c r="DK716"/>
      <c r="DL716" s="52"/>
      <c r="DM716" s="53" t="s">
        <v>2890</v>
      </c>
      <c r="DN716" s="58">
        <v>1.3476510105972538E-4</v>
      </c>
      <c r="DO716"/>
      <c r="DP716" s="52"/>
      <c r="DQ716"/>
      <c r="DR716" s="52"/>
      <c r="DS716"/>
      <c r="DT716"/>
      <c r="DU716" s="52"/>
      <c r="DV716"/>
      <c r="DW716"/>
      <c r="DX716"/>
      <c r="DY716" s="52"/>
      <c r="DZ716"/>
      <c r="EA716"/>
      <c r="EB716"/>
      <c r="EC716"/>
      <c r="ED716"/>
      <c r="EE716" s="52"/>
      <c r="EF716"/>
      <c r="EG716" s="52"/>
      <c r="EH716"/>
      <c r="EI716" s="52"/>
      <c r="EJ716"/>
      <c r="EK716"/>
      <c r="EL716"/>
      <c r="EM716"/>
      <c r="EN716"/>
      <c r="EO716"/>
      <c r="EP716"/>
      <c r="EQ716"/>
      <c r="ER716"/>
      <c r="ES716"/>
      <c r="ET716"/>
      <c r="EU716"/>
      <c r="EV716"/>
      <c r="EW716"/>
      <c r="EX716"/>
      <c r="EY716"/>
      <c r="EZ716"/>
      <c r="FA716"/>
      <c r="FB716"/>
      <c r="FC716"/>
    </row>
    <row r="717" spans="38:159" x14ac:dyDescent="0.35">
      <c r="AL717" s="5" t="s">
        <v>1717</v>
      </c>
      <c r="AM717" s="6">
        <v>3.0249354885242459E-4</v>
      </c>
      <c r="AR717" s="38" t="s">
        <v>1332</v>
      </c>
      <c r="AS717" s="6">
        <v>2.3958240188395622E-4</v>
      </c>
      <c r="DI717" s="53"/>
      <c r="DJ717" s="52"/>
      <c r="DK717"/>
      <c r="DL717" s="52"/>
      <c r="DM717" s="53" t="s">
        <v>2891</v>
      </c>
      <c r="DN717" s="58">
        <v>1.3226945104010082E-4</v>
      </c>
      <c r="DO717"/>
      <c r="DP717" s="52"/>
      <c r="DQ717"/>
      <c r="DR717" s="52"/>
      <c r="DS717"/>
      <c r="DT717"/>
      <c r="DU717" s="52"/>
      <c r="DV717"/>
      <c r="DW717"/>
      <c r="DX717"/>
      <c r="DY717" s="52"/>
      <c r="DZ717"/>
      <c r="EA717"/>
      <c r="EB717"/>
      <c r="EC717"/>
      <c r="ED717"/>
      <c r="EE717" s="52"/>
      <c r="EF717"/>
      <c r="EG717" s="52"/>
      <c r="EH717"/>
      <c r="EI717" s="52"/>
      <c r="EJ717"/>
      <c r="EK717"/>
      <c r="EL717"/>
      <c r="EM717"/>
      <c r="EN717"/>
      <c r="EO717"/>
      <c r="EP717"/>
      <c r="EQ717"/>
      <c r="ER717"/>
      <c r="ES717"/>
      <c r="ET717"/>
      <c r="EU717"/>
      <c r="EV717"/>
      <c r="EW717"/>
      <c r="EX717"/>
      <c r="EY717"/>
      <c r="EZ717"/>
      <c r="FA717"/>
      <c r="FB717"/>
      <c r="FC717"/>
    </row>
    <row r="718" spans="38:159" x14ac:dyDescent="0.35">
      <c r="AL718" s="5" t="s">
        <v>1718</v>
      </c>
      <c r="AM718" s="6">
        <v>3.0249354885242459E-4</v>
      </c>
      <c r="AR718" s="38" t="s">
        <v>2730</v>
      </c>
      <c r="AS718" s="6">
        <v>2.3708675186433166E-4</v>
      </c>
      <c r="DI718" s="53"/>
      <c r="DJ718" s="52"/>
      <c r="DK718"/>
      <c r="DL718" s="52"/>
      <c r="DM718" s="53" t="s">
        <v>2892</v>
      </c>
      <c r="DN718" s="58">
        <v>1.3226945104010082E-4</v>
      </c>
      <c r="DO718"/>
      <c r="DP718" s="52"/>
      <c r="DQ718"/>
      <c r="DR718" s="52"/>
      <c r="DS718"/>
      <c r="DT718"/>
      <c r="DU718" s="52"/>
      <c r="DV718"/>
      <c r="DW718"/>
      <c r="DX718"/>
      <c r="DY718" s="52"/>
      <c r="DZ718"/>
      <c r="EA718"/>
      <c r="EB718"/>
      <c r="EC718"/>
      <c r="ED718"/>
      <c r="EE718" s="52"/>
      <c r="EF718"/>
      <c r="EG718" s="52"/>
      <c r="EH718"/>
      <c r="EI718" s="52"/>
      <c r="EJ718"/>
      <c r="EK718"/>
      <c r="EL718"/>
      <c r="EM718"/>
      <c r="EN718"/>
      <c r="EO718"/>
      <c r="EP718"/>
      <c r="EQ718"/>
      <c r="ER718"/>
      <c r="ES718"/>
      <c r="ET718"/>
      <c r="EU718"/>
      <c r="EV718"/>
      <c r="EW718"/>
      <c r="EX718"/>
      <c r="EY718"/>
      <c r="EZ718"/>
      <c r="FA718"/>
      <c r="FB718"/>
      <c r="FC718"/>
    </row>
    <row r="719" spans="38:159" x14ac:dyDescent="0.35">
      <c r="AL719" s="5" t="s">
        <v>1719</v>
      </c>
      <c r="AM719" s="6">
        <v>3.0249354885242459E-4</v>
      </c>
      <c r="AR719" s="38" t="s">
        <v>2731</v>
      </c>
      <c r="AS719" s="6">
        <v>2.3708675186433166E-4</v>
      </c>
      <c r="DI719" s="53"/>
      <c r="DJ719" s="52"/>
      <c r="DK719"/>
      <c r="DL719" s="52"/>
      <c r="DM719" s="53" t="s">
        <v>2893</v>
      </c>
      <c r="DN719" s="58">
        <v>1.3226945104010082E-4</v>
      </c>
      <c r="DO719"/>
      <c r="DP719" s="52"/>
      <c r="DQ719"/>
      <c r="DR719" s="52"/>
      <c r="DS719"/>
      <c r="DT719"/>
      <c r="DU719" s="52"/>
      <c r="DV719"/>
      <c r="DW719"/>
      <c r="DX719"/>
      <c r="DY719" s="52"/>
      <c r="DZ719"/>
      <c r="EA719"/>
      <c r="EB719"/>
      <c r="EC719"/>
      <c r="ED719"/>
      <c r="EE719" s="52"/>
      <c r="EF719"/>
      <c r="EG719" s="52"/>
      <c r="EH719"/>
      <c r="EI719" s="52"/>
      <c r="EJ719"/>
      <c r="EK719"/>
      <c r="EL719"/>
      <c r="EM719"/>
      <c r="EN719"/>
      <c r="EO719"/>
      <c r="EP719"/>
      <c r="EQ719"/>
      <c r="ER719"/>
      <c r="ES719"/>
      <c r="ET719"/>
      <c r="EU719"/>
      <c r="EV719"/>
      <c r="EW719"/>
      <c r="EX719"/>
      <c r="EY719"/>
      <c r="EZ719"/>
      <c r="FA719"/>
      <c r="FB719"/>
      <c r="FC719"/>
    </row>
    <row r="720" spans="38:159" x14ac:dyDescent="0.35">
      <c r="AL720" s="5" t="s">
        <v>1720</v>
      </c>
      <c r="AM720" s="6">
        <v>3.0249354885242459E-4</v>
      </c>
      <c r="AR720" s="38" t="s">
        <v>1874</v>
      </c>
      <c r="AS720" s="6">
        <v>2.3708675186433166E-4</v>
      </c>
      <c r="DI720" s="53"/>
      <c r="DJ720" s="52"/>
      <c r="DK720"/>
      <c r="DL720" s="52"/>
      <c r="DM720" s="53" t="s">
        <v>2159</v>
      </c>
      <c r="DN720" s="58">
        <v>1.2977380102047629E-4</v>
      </c>
      <c r="DO720"/>
      <c r="DP720" s="52"/>
      <c r="DQ720"/>
      <c r="DR720" s="52"/>
      <c r="DS720"/>
      <c r="DT720"/>
      <c r="DU720" s="52"/>
      <c r="DV720"/>
      <c r="DW720"/>
      <c r="DX720"/>
      <c r="DY720" s="52"/>
      <c r="DZ720"/>
      <c r="EA720"/>
      <c r="EB720"/>
      <c r="EC720"/>
      <c r="ED720"/>
      <c r="EE720" s="52"/>
      <c r="EF720"/>
      <c r="EG720" s="52"/>
      <c r="EH720"/>
      <c r="EI720" s="52"/>
      <c r="EJ720"/>
      <c r="EK720"/>
      <c r="EL720"/>
      <c r="EM720"/>
      <c r="EN720"/>
      <c r="EO720"/>
      <c r="EP720"/>
      <c r="EQ720"/>
      <c r="ER720"/>
      <c r="ES720"/>
      <c r="ET720"/>
      <c r="EU720"/>
      <c r="EV720"/>
      <c r="EW720"/>
      <c r="EX720"/>
      <c r="EY720"/>
      <c r="EZ720"/>
      <c r="FA720"/>
      <c r="FB720"/>
      <c r="FC720"/>
    </row>
    <row r="721" spans="38:159" x14ac:dyDescent="0.35">
      <c r="AL721" s="5" t="s">
        <v>1721</v>
      </c>
      <c r="AM721" s="6">
        <v>3.0249354885242459E-4</v>
      </c>
      <c r="AR721" s="38" t="s">
        <v>2732</v>
      </c>
      <c r="AS721" s="6">
        <v>2.3708675186433166E-4</v>
      </c>
      <c r="DI721" s="53"/>
      <c r="DJ721" s="52"/>
      <c r="DK721"/>
      <c r="DL721" s="52"/>
      <c r="DM721" s="53" t="s">
        <v>2894</v>
      </c>
      <c r="DN721" s="58">
        <v>1.2977380102047629E-4</v>
      </c>
      <c r="DO721"/>
      <c r="DP721" s="52"/>
      <c r="DQ721"/>
      <c r="DR721" s="52"/>
      <c r="DS721"/>
      <c r="DT721"/>
      <c r="DU721" s="52"/>
      <c r="DV721"/>
      <c r="DW721"/>
      <c r="DX721"/>
      <c r="DY721" s="52"/>
      <c r="DZ721"/>
      <c r="EA721"/>
      <c r="EB721"/>
      <c r="EC721"/>
      <c r="ED721"/>
      <c r="EE721" s="52"/>
      <c r="EF721"/>
      <c r="EG721" s="52"/>
      <c r="EH721"/>
      <c r="EI721" s="52"/>
      <c r="EJ721"/>
      <c r="EK721"/>
      <c r="EL721"/>
      <c r="EM721"/>
      <c r="EN721"/>
      <c r="EO721"/>
      <c r="EP721"/>
      <c r="EQ721"/>
      <c r="ER721"/>
      <c r="ES721"/>
      <c r="ET721"/>
      <c r="EU721"/>
      <c r="EV721"/>
      <c r="EW721"/>
      <c r="EX721"/>
      <c r="EY721"/>
      <c r="EZ721"/>
      <c r="FA721"/>
      <c r="FB721"/>
      <c r="FC721"/>
    </row>
    <row r="722" spans="38:159" x14ac:dyDescent="0.35">
      <c r="AL722" s="5" t="s">
        <v>1722</v>
      </c>
      <c r="AM722" s="6">
        <v>3.0249354885242459E-4</v>
      </c>
      <c r="AR722" s="38" t="s">
        <v>2116</v>
      </c>
      <c r="AS722" s="6">
        <v>2.3459110184470715E-4</v>
      </c>
      <c r="DI722" s="53"/>
      <c r="DJ722" s="52"/>
      <c r="DK722"/>
      <c r="DL722" s="52"/>
      <c r="DM722" s="53" t="s">
        <v>2080</v>
      </c>
      <c r="DN722" s="58">
        <v>1.2977380102047629E-4</v>
      </c>
      <c r="DO722"/>
      <c r="DP722" s="52"/>
      <c r="DQ722"/>
      <c r="DR722" s="52"/>
      <c r="DS722"/>
      <c r="DT722"/>
      <c r="DU722" s="52"/>
      <c r="DV722"/>
      <c r="DW722"/>
      <c r="DX722"/>
      <c r="DY722" s="52"/>
      <c r="DZ722"/>
      <c r="EA722"/>
      <c r="EB722"/>
      <c r="EC722"/>
      <c r="ED722"/>
      <c r="EE722" s="52"/>
      <c r="EF722"/>
      <c r="EG722" s="52"/>
      <c r="EH722"/>
      <c r="EI722" s="52"/>
      <c r="EJ722"/>
      <c r="EK722"/>
      <c r="EL722"/>
      <c r="EM722"/>
      <c r="EN722"/>
      <c r="EO722"/>
      <c r="EP722"/>
      <c r="EQ722"/>
      <c r="ER722"/>
      <c r="ES722"/>
      <c r="ET722"/>
      <c r="EU722"/>
      <c r="EV722"/>
      <c r="EW722"/>
      <c r="EX722"/>
      <c r="EY722"/>
      <c r="EZ722"/>
      <c r="FA722"/>
      <c r="FB722"/>
      <c r="FC722"/>
    </row>
    <row r="723" spans="38:159" x14ac:dyDescent="0.35">
      <c r="AL723" s="5" t="s">
        <v>1723</v>
      </c>
      <c r="AM723" s="6">
        <v>3.0249354885242459E-4</v>
      </c>
      <c r="AR723" s="38" t="s">
        <v>2733</v>
      </c>
      <c r="AS723" s="6">
        <v>2.3459110184470715E-4</v>
      </c>
      <c r="DI723" s="53"/>
      <c r="DJ723" s="52"/>
      <c r="DK723"/>
      <c r="DL723" s="52"/>
      <c r="DM723" s="53" t="s">
        <v>2895</v>
      </c>
      <c r="DN723" s="58">
        <v>1.2977380102047629E-4</v>
      </c>
      <c r="DO723"/>
      <c r="DP723" s="52"/>
      <c r="DQ723"/>
      <c r="DR723" s="52"/>
      <c r="DS723"/>
      <c r="DT723"/>
      <c r="DU723" s="52"/>
      <c r="DV723"/>
      <c r="DW723"/>
      <c r="DX723"/>
      <c r="DY723" s="52"/>
      <c r="DZ723"/>
      <c r="EA723"/>
      <c r="EB723"/>
      <c r="EC723"/>
      <c r="ED723"/>
      <c r="EE723" s="52"/>
      <c r="EF723"/>
      <c r="EG723" s="52"/>
      <c r="EH723"/>
      <c r="EI723" s="52"/>
      <c r="EJ723"/>
      <c r="EK723"/>
      <c r="EL723"/>
      <c r="EM723"/>
      <c r="EN723"/>
      <c r="EO723"/>
      <c r="EP723"/>
      <c r="EQ723"/>
      <c r="ER723"/>
      <c r="ES723"/>
      <c r="ET723"/>
      <c r="EU723"/>
      <c r="EV723"/>
      <c r="EW723"/>
      <c r="EX723"/>
      <c r="EY723"/>
      <c r="EZ723"/>
      <c r="FA723"/>
      <c r="FB723"/>
      <c r="FC723"/>
    </row>
    <row r="724" spans="38:159" x14ac:dyDescent="0.35">
      <c r="AL724" s="5" t="s">
        <v>1724</v>
      </c>
      <c r="AM724" s="6">
        <v>3.0249354885242459E-4</v>
      </c>
      <c r="AR724" s="38" t="s">
        <v>1356</v>
      </c>
      <c r="AS724" s="6">
        <v>2.3209545182508259E-4</v>
      </c>
      <c r="DI724" s="53"/>
      <c r="DJ724" s="52"/>
      <c r="DK724"/>
      <c r="DL724" s="52"/>
      <c r="DM724" s="53" t="s">
        <v>2896</v>
      </c>
      <c r="DN724" s="58">
        <v>1.2977380102047629E-4</v>
      </c>
      <c r="DO724"/>
      <c r="DP724" s="52"/>
      <c r="DQ724"/>
      <c r="DR724" s="52"/>
      <c r="DS724"/>
      <c r="DT724"/>
      <c r="DU724" s="52"/>
      <c r="DV724"/>
      <c r="DW724"/>
      <c r="DX724"/>
      <c r="DY724" s="52"/>
      <c r="DZ724"/>
      <c r="EA724"/>
      <c r="EB724"/>
      <c r="EC724"/>
      <c r="ED724"/>
      <c r="EE724" s="52"/>
      <c r="EF724"/>
      <c r="EG724" s="52"/>
      <c r="EH724"/>
      <c r="EI724" s="52"/>
      <c r="EJ724"/>
      <c r="EK724"/>
      <c r="EL724"/>
      <c r="EM724"/>
      <c r="EN724"/>
      <c r="EO724"/>
      <c r="EP724"/>
      <c r="EQ724"/>
      <c r="ER724"/>
      <c r="ES724"/>
      <c r="ET724"/>
      <c r="EU724"/>
      <c r="EV724"/>
      <c r="EW724"/>
      <c r="EX724"/>
      <c r="EY724"/>
      <c r="EZ724"/>
      <c r="FA724"/>
      <c r="FB724"/>
      <c r="FC724"/>
    </row>
    <row r="725" spans="38:159" x14ac:dyDescent="0.35">
      <c r="AL725" s="5" t="s">
        <v>1725</v>
      </c>
      <c r="AM725" s="6">
        <v>3.0249354885242459E-4</v>
      </c>
      <c r="AR725" s="38" t="s">
        <v>1454</v>
      </c>
      <c r="AS725" s="6">
        <v>2.3209545182508259E-4</v>
      </c>
      <c r="DI725" s="53"/>
      <c r="DJ725" s="52"/>
      <c r="DK725"/>
      <c r="DL725" s="52"/>
      <c r="DM725" s="53" t="s">
        <v>2897</v>
      </c>
      <c r="DN725" s="58">
        <v>1.2977380102047629E-4</v>
      </c>
      <c r="DO725"/>
      <c r="DP725" s="52"/>
      <c r="DQ725"/>
      <c r="DR725" s="52"/>
      <c r="DS725"/>
      <c r="DT725"/>
      <c r="DU725" s="52"/>
      <c r="DV725"/>
      <c r="DW725"/>
      <c r="DX725"/>
      <c r="DY725" s="52"/>
      <c r="DZ725"/>
      <c r="EA725"/>
      <c r="EB725"/>
      <c r="EC725"/>
      <c r="ED725"/>
      <c r="EE725" s="52"/>
      <c r="EF725"/>
      <c r="EG725" s="52"/>
      <c r="EH725"/>
      <c r="EI725" s="52"/>
      <c r="EJ725"/>
      <c r="EK725"/>
      <c r="EL725"/>
      <c r="EM725"/>
      <c r="EN725"/>
      <c r="EO725"/>
      <c r="EP725"/>
      <c r="EQ725"/>
      <c r="ER725"/>
      <c r="ES725"/>
      <c r="ET725"/>
      <c r="EU725"/>
      <c r="EV725"/>
      <c r="EW725"/>
      <c r="EX725"/>
      <c r="EY725"/>
      <c r="EZ725"/>
      <c r="FA725"/>
      <c r="FB725"/>
      <c r="FC725"/>
    </row>
    <row r="726" spans="38:159" x14ac:dyDescent="0.35">
      <c r="AL726" s="5" t="s">
        <v>1726</v>
      </c>
      <c r="AM726" s="6">
        <v>3.0249354885242459E-4</v>
      </c>
      <c r="AR726" s="38" t="s">
        <v>2734</v>
      </c>
      <c r="AS726" s="6">
        <v>2.3209545182508259E-4</v>
      </c>
      <c r="DI726" s="53"/>
      <c r="DJ726" s="52"/>
      <c r="DK726"/>
      <c r="DL726" s="52"/>
      <c r="DM726" s="53" t="s">
        <v>2898</v>
      </c>
      <c r="DN726" s="58">
        <v>1.2727815100085173E-4</v>
      </c>
      <c r="DO726"/>
      <c r="DP726" s="52"/>
      <c r="DQ726"/>
      <c r="DR726" s="52"/>
      <c r="DS726"/>
      <c r="DT726"/>
      <c r="DU726" s="52"/>
      <c r="DV726"/>
      <c r="DW726"/>
      <c r="DX726"/>
      <c r="DY726" s="52"/>
      <c r="DZ726"/>
      <c r="EA726"/>
      <c r="EB726"/>
      <c r="EC726"/>
      <c r="ED726"/>
      <c r="EE726" s="52"/>
      <c r="EF726"/>
      <c r="EG726" s="52"/>
      <c r="EH726"/>
      <c r="EI726" s="52"/>
      <c r="EJ726"/>
      <c r="EK726"/>
      <c r="EL726"/>
      <c r="EM726"/>
      <c r="EN726"/>
      <c r="EO726"/>
      <c r="EP726"/>
      <c r="EQ726"/>
      <c r="ER726"/>
      <c r="ES726"/>
      <c r="ET726"/>
      <c r="EU726"/>
      <c r="EV726"/>
      <c r="EW726"/>
      <c r="EX726"/>
      <c r="EY726"/>
      <c r="EZ726"/>
      <c r="FA726"/>
      <c r="FB726"/>
      <c r="FC726"/>
    </row>
    <row r="727" spans="38:159" x14ac:dyDescent="0.35">
      <c r="AL727" s="5" t="s">
        <v>1727</v>
      </c>
      <c r="AM727" s="6">
        <v>3.0249354885242459E-4</v>
      </c>
      <c r="AR727" s="38" t="s">
        <v>2735</v>
      </c>
      <c r="AS727" s="6">
        <v>2.3209545182508259E-4</v>
      </c>
      <c r="DI727" s="53"/>
      <c r="DJ727" s="52"/>
      <c r="DK727"/>
      <c r="DL727" s="52"/>
      <c r="DM727" s="53" t="s">
        <v>2899</v>
      </c>
      <c r="DN727" s="58">
        <v>1.2727815100085173E-4</v>
      </c>
      <c r="DO727"/>
      <c r="DP727" s="52"/>
      <c r="DQ727"/>
      <c r="DR727" s="52"/>
      <c r="DS727"/>
      <c r="DT727"/>
      <c r="DU727" s="52"/>
      <c r="DV727"/>
      <c r="DW727"/>
      <c r="DX727"/>
      <c r="DY727" s="52"/>
      <c r="DZ727"/>
      <c r="EA727"/>
      <c r="EB727"/>
      <c r="EC727"/>
      <c r="ED727"/>
      <c r="EE727" s="52"/>
      <c r="EF727"/>
      <c r="EG727" s="52"/>
      <c r="EH727"/>
      <c r="EI727" s="52"/>
      <c r="EJ727"/>
      <c r="EK727"/>
      <c r="EL727"/>
      <c r="EM727"/>
      <c r="EN727"/>
      <c r="EO727"/>
      <c r="EP727"/>
      <c r="EQ727"/>
      <c r="ER727"/>
      <c r="ES727"/>
      <c r="ET727"/>
      <c r="EU727"/>
      <c r="EV727"/>
      <c r="EW727"/>
      <c r="EX727"/>
      <c r="EY727"/>
      <c r="EZ727"/>
      <c r="FA727"/>
      <c r="FB727"/>
      <c r="FC727"/>
    </row>
    <row r="728" spans="38:159" x14ac:dyDescent="0.35">
      <c r="AL728" s="5" t="s">
        <v>1728</v>
      </c>
      <c r="AM728" s="6">
        <v>3.0249354885242459E-4</v>
      </c>
      <c r="AR728" s="38" t="s">
        <v>2736</v>
      </c>
      <c r="AS728" s="6">
        <v>2.3209545182508259E-4</v>
      </c>
      <c r="DI728" s="53"/>
      <c r="DJ728" s="52"/>
      <c r="DK728"/>
      <c r="DL728" s="52"/>
      <c r="DM728" s="53" t="s">
        <v>2900</v>
      </c>
      <c r="DN728" s="58">
        <v>1.2727815100085173E-4</v>
      </c>
      <c r="DO728"/>
      <c r="DP728" s="52"/>
      <c r="DQ728"/>
      <c r="DR728" s="52"/>
      <c r="DS728"/>
      <c r="DT728"/>
      <c r="DU728" s="52"/>
      <c r="DV728"/>
      <c r="DW728"/>
      <c r="DX728"/>
      <c r="DY728" s="52"/>
      <c r="DZ728"/>
      <c r="EA728"/>
      <c r="EB728"/>
      <c r="EC728"/>
      <c r="ED728"/>
      <c r="EE728" s="52"/>
      <c r="EF728"/>
      <c r="EG728" s="52"/>
      <c r="EH728"/>
      <c r="EI728" s="52"/>
      <c r="EJ728"/>
      <c r="EK728"/>
      <c r="EL728"/>
      <c r="EM728"/>
      <c r="EN728"/>
      <c r="EO728"/>
      <c r="EP728"/>
      <c r="EQ728"/>
      <c r="ER728"/>
      <c r="ES728"/>
      <c r="ET728"/>
      <c r="EU728"/>
      <c r="EV728"/>
      <c r="EW728"/>
      <c r="EX728"/>
      <c r="EY728"/>
      <c r="EZ728"/>
      <c r="FA728"/>
      <c r="FB728"/>
      <c r="FC728"/>
    </row>
    <row r="729" spans="38:159" x14ac:dyDescent="0.35">
      <c r="AL729" s="5" t="s">
        <v>1729</v>
      </c>
      <c r="AM729" s="6">
        <v>3.0249354885242459E-4</v>
      </c>
      <c r="AR729" s="38" t="s">
        <v>1685</v>
      </c>
      <c r="AS729" s="6">
        <v>2.2959980180545806E-4</v>
      </c>
      <c r="DI729" s="53"/>
      <c r="DJ729" s="52"/>
      <c r="DK729"/>
      <c r="DL729" s="52"/>
      <c r="DM729" s="53" t="s">
        <v>2901</v>
      </c>
      <c r="DN729" s="58">
        <v>1.2478250098122719E-4</v>
      </c>
      <c r="DO729"/>
      <c r="DP729" s="52"/>
      <c r="DQ729"/>
      <c r="DR729" s="52"/>
      <c r="DS729"/>
      <c r="DT729"/>
      <c r="DU729" s="52"/>
      <c r="DV729"/>
      <c r="DW729"/>
      <c r="DX729"/>
      <c r="DY729" s="52"/>
      <c r="DZ729"/>
      <c r="EA729"/>
      <c r="EB729"/>
      <c r="EC729"/>
      <c r="ED729"/>
      <c r="EE729" s="52"/>
      <c r="EF729"/>
      <c r="EG729" s="52"/>
      <c r="EH729"/>
      <c r="EI729" s="52"/>
      <c r="EJ729"/>
      <c r="EK729"/>
      <c r="EL729"/>
      <c r="EM729"/>
      <c r="EN729"/>
      <c r="EO729"/>
      <c r="EP729"/>
      <c r="EQ729"/>
      <c r="ER729"/>
      <c r="ES729"/>
      <c r="ET729"/>
      <c r="EU729"/>
      <c r="EV729"/>
      <c r="EW729"/>
      <c r="EX729"/>
      <c r="EY729"/>
      <c r="EZ729"/>
      <c r="FA729"/>
      <c r="FB729"/>
      <c r="FC729"/>
    </row>
    <row r="730" spans="38:159" x14ac:dyDescent="0.35">
      <c r="AL730" s="5" t="s">
        <v>1730</v>
      </c>
      <c r="AM730" s="6">
        <v>3.0249354885242459E-4</v>
      </c>
      <c r="AR730" s="38" t="s">
        <v>1544</v>
      </c>
      <c r="AS730" s="6">
        <v>2.2959980180545806E-4</v>
      </c>
      <c r="DI730" s="53"/>
      <c r="DJ730" s="52"/>
      <c r="DK730"/>
      <c r="DL730" s="52"/>
      <c r="DM730" s="53" t="s">
        <v>2902</v>
      </c>
      <c r="DN730" s="58">
        <v>1.2478250098122719E-4</v>
      </c>
      <c r="DO730"/>
      <c r="DP730" s="52"/>
      <c r="DQ730"/>
      <c r="DR730" s="52"/>
      <c r="DS730"/>
      <c r="DT730"/>
      <c r="DU730" s="52"/>
      <c r="DV730"/>
      <c r="DW730"/>
      <c r="DX730"/>
      <c r="DY730" s="52"/>
      <c r="DZ730"/>
      <c r="EA730"/>
      <c r="EB730"/>
      <c r="EC730"/>
      <c r="ED730"/>
      <c r="EE730" s="52"/>
      <c r="EF730"/>
      <c r="EG730" s="52"/>
      <c r="EH730"/>
      <c r="EI730" s="52"/>
      <c r="EJ730"/>
      <c r="EK730"/>
      <c r="EL730"/>
      <c r="EM730"/>
      <c r="EN730"/>
      <c r="EO730"/>
      <c r="EP730"/>
      <c r="EQ730"/>
      <c r="ER730"/>
      <c r="ES730"/>
      <c r="ET730"/>
      <c r="EU730"/>
      <c r="EV730"/>
      <c r="EW730"/>
      <c r="EX730"/>
      <c r="EY730"/>
      <c r="EZ730"/>
      <c r="FA730"/>
      <c r="FB730"/>
      <c r="FC730"/>
    </row>
    <row r="731" spans="38:159" x14ac:dyDescent="0.35">
      <c r="AL731" s="5" t="s">
        <v>1731</v>
      </c>
      <c r="AM731" s="6">
        <v>3.0249354885242459E-4</v>
      </c>
      <c r="AR731" s="38" t="s">
        <v>1098</v>
      </c>
      <c r="AS731" s="6">
        <v>2.2959980180545806E-4</v>
      </c>
      <c r="DI731" s="53"/>
      <c r="DJ731" s="52"/>
      <c r="DK731"/>
      <c r="DL731" s="52"/>
      <c r="DM731" s="53" t="s">
        <v>2903</v>
      </c>
      <c r="DN731" s="58">
        <v>1.2478250098122719E-4</v>
      </c>
      <c r="DO731"/>
      <c r="DP731" s="52"/>
      <c r="DQ731"/>
      <c r="DR731" s="52"/>
      <c r="DS731"/>
      <c r="DT731"/>
      <c r="DU731" s="52"/>
      <c r="DV731"/>
      <c r="DW731"/>
      <c r="DX731"/>
      <c r="DY731" s="52"/>
      <c r="DZ731"/>
      <c r="EA731"/>
      <c r="EB731"/>
      <c r="EC731"/>
      <c r="ED731"/>
      <c r="EE731" s="52"/>
      <c r="EF731"/>
      <c r="EG731" s="52"/>
      <c r="EH731"/>
      <c r="EI731" s="52"/>
      <c r="EJ731"/>
      <c r="EK731"/>
      <c r="EL731"/>
      <c r="EM731"/>
      <c r="EN731"/>
      <c r="EO731"/>
      <c r="EP731"/>
      <c r="EQ731"/>
      <c r="ER731"/>
      <c r="ES731"/>
      <c r="ET731"/>
      <c r="EU731"/>
      <c r="EV731"/>
      <c r="EW731"/>
      <c r="EX731"/>
      <c r="EY731"/>
      <c r="EZ731"/>
      <c r="FA731"/>
      <c r="FB731"/>
      <c r="FC731"/>
    </row>
    <row r="732" spans="38:159" x14ac:dyDescent="0.35">
      <c r="AL732" s="5" t="s">
        <v>1732</v>
      </c>
      <c r="AM732" s="6">
        <v>3.0249354885242459E-4</v>
      </c>
      <c r="AR732" s="38" t="s">
        <v>2737</v>
      </c>
      <c r="AS732" s="6">
        <v>2.2959980180545806E-4</v>
      </c>
      <c r="DI732" s="53"/>
      <c r="DJ732" s="52"/>
      <c r="DK732"/>
      <c r="DL732" s="52"/>
      <c r="DM732" s="53" t="s">
        <v>2904</v>
      </c>
      <c r="DN732" s="58">
        <v>1.2478250098122719E-4</v>
      </c>
      <c r="DO732"/>
      <c r="DP732" s="52"/>
      <c r="DQ732"/>
      <c r="DR732" s="52"/>
      <c r="DS732"/>
      <c r="DT732"/>
      <c r="DU732" s="52"/>
      <c r="DV732"/>
      <c r="DW732"/>
      <c r="DX732"/>
      <c r="DY732" s="52"/>
      <c r="DZ732"/>
      <c r="EA732"/>
      <c r="EB732"/>
      <c r="EC732"/>
      <c r="ED732"/>
      <c r="EE732" s="52"/>
      <c r="EF732"/>
      <c r="EG732" s="52"/>
      <c r="EH732"/>
      <c r="EI732" s="52"/>
      <c r="EJ732"/>
      <c r="EK732"/>
      <c r="EL732"/>
      <c r="EM732"/>
      <c r="EN732"/>
      <c r="EO732"/>
      <c r="EP732"/>
      <c r="EQ732"/>
      <c r="ER732"/>
      <c r="ES732"/>
      <c r="ET732"/>
      <c r="EU732"/>
      <c r="EV732"/>
      <c r="EW732"/>
      <c r="EX732"/>
      <c r="EY732"/>
      <c r="EZ732"/>
      <c r="FA732"/>
      <c r="FB732"/>
      <c r="FC732"/>
    </row>
    <row r="733" spans="38:159" x14ac:dyDescent="0.35">
      <c r="AL733" s="5" t="s">
        <v>1733</v>
      </c>
      <c r="AM733" s="6">
        <v>3.0249354885242459E-4</v>
      </c>
      <c r="AR733" s="38" t="s">
        <v>2738</v>
      </c>
      <c r="AS733" s="6">
        <v>2.2959980180545806E-4</v>
      </c>
      <c r="DI733" s="53"/>
      <c r="DJ733" s="52"/>
      <c r="DK733"/>
      <c r="DL733" s="52"/>
      <c r="DM733" s="53" t="s">
        <v>2905</v>
      </c>
      <c r="DN733" s="58">
        <v>1.2478250098122719E-4</v>
      </c>
      <c r="DO733"/>
      <c r="DP733" s="52"/>
      <c r="DQ733"/>
      <c r="DR733" s="52"/>
      <c r="DS733"/>
      <c r="DT733"/>
      <c r="DU733" s="52"/>
      <c r="DV733"/>
      <c r="DW733"/>
      <c r="DX733"/>
      <c r="DY733" s="52"/>
      <c r="DZ733"/>
      <c r="EA733"/>
      <c r="EB733"/>
      <c r="EC733"/>
      <c r="ED733"/>
      <c r="EE733" s="52"/>
      <c r="EF733"/>
      <c r="EG733" s="52"/>
      <c r="EH733"/>
      <c r="EI733" s="52"/>
      <c r="EJ733"/>
      <c r="EK733"/>
      <c r="EL733"/>
      <c r="EM733"/>
      <c r="EN733"/>
      <c r="EO733"/>
      <c r="EP733"/>
      <c r="EQ733"/>
      <c r="ER733"/>
      <c r="ES733"/>
      <c r="ET733"/>
      <c r="EU733"/>
      <c r="EV733"/>
      <c r="EW733"/>
      <c r="EX733"/>
      <c r="EY733"/>
      <c r="EZ733"/>
      <c r="FA733"/>
      <c r="FB733"/>
      <c r="FC733"/>
    </row>
    <row r="734" spans="38:159" x14ac:dyDescent="0.35">
      <c r="AL734" s="5" t="s">
        <v>1734</v>
      </c>
      <c r="AM734" s="6">
        <v>3.0249354885242459E-4</v>
      </c>
      <c r="AR734" s="38" t="s">
        <v>2739</v>
      </c>
      <c r="AS734" s="6">
        <v>2.2710415178583349E-4</v>
      </c>
      <c r="DI734" s="53"/>
      <c r="DJ734" s="52"/>
      <c r="DK734"/>
      <c r="DL734" s="52"/>
      <c r="DM734" s="53" t="s">
        <v>2906</v>
      </c>
      <c r="DN734" s="58">
        <v>1.2478250098122719E-4</v>
      </c>
      <c r="DO734"/>
      <c r="DP734" s="52"/>
      <c r="DQ734"/>
      <c r="DR734" s="52"/>
      <c r="DS734"/>
      <c r="DT734"/>
      <c r="DU734" s="52"/>
      <c r="DV734"/>
      <c r="DW734"/>
      <c r="DX734"/>
      <c r="DY734" s="52"/>
      <c r="DZ734"/>
      <c r="EA734"/>
      <c r="EB734"/>
      <c r="EC734"/>
      <c r="ED734"/>
      <c r="EE734" s="52"/>
      <c r="EF734"/>
      <c r="EG734" s="52"/>
      <c r="EH734"/>
      <c r="EI734" s="52"/>
      <c r="EJ734"/>
      <c r="EK734"/>
      <c r="EL734"/>
      <c r="EM734"/>
      <c r="EN734"/>
      <c r="EO734"/>
      <c r="EP734"/>
      <c r="EQ734"/>
      <c r="ER734"/>
      <c r="ES734"/>
      <c r="ET734"/>
      <c r="EU734"/>
      <c r="EV734"/>
      <c r="EW734"/>
      <c r="EX734"/>
      <c r="EY734"/>
      <c r="EZ734"/>
      <c r="FA734"/>
      <c r="FB734"/>
      <c r="FC734"/>
    </row>
    <row r="735" spans="38:159" x14ac:dyDescent="0.35">
      <c r="AL735" s="5" t="s">
        <v>1735</v>
      </c>
      <c r="AM735" s="6">
        <v>3.0249354885242459E-4</v>
      </c>
      <c r="AR735" s="38" t="s">
        <v>2740</v>
      </c>
      <c r="AS735" s="6">
        <v>2.2710415178583349E-4</v>
      </c>
      <c r="DI735" s="53"/>
      <c r="DJ735" s="52"/>
      <c r="DK735"/>
      <c r="DL735" s="52"/>
      <c r="DM735" s="53" t="s">
        <v>2198</v>
      </c>
      <c r="DN735" s="58">
        <v>1.2478250098122719E-4</v>
      </c>
      <c r="DO735"/>
      <c r="DP735" s="52"/>
      <c r="DQ735"/>
      <c r="DR735" s="52"/>
      <c r="DS735"/>
      <c r="DT735"/>
      <c r="DU735" s="52"/>
      <c r="DV735"/>
      <c r="DW735"/>
      <c r="DX735"/>
      <c r="DY735" s="52"/>
      <c r="DZ735"/>
      <c r="EA735"/>
      <c r="EB735"/>
      <c r="EC735"/>
      <c r="ED735"/>
      <c r="EE735" s="52"/>
      <c r="EF735"/>
      <c r="EG735" s="52"/>
      <c r="EH735"/>
      <c r="EI735" s="52"/>
      <c r="EJ735"/>
      <c r="EK735"/>
      <c r="EL735"/>
      <c r="EM735"/>
      <c r="EN735"/>
      <c r="EO735"/>
      <c r="EP735"/>
      <c r="EQ735"/>
      <c r="ER735"/>
      <c r="ES735"/>
      <c r="ET735"/>
      <c r="EU735"/>
      <c r="EV735"/>
      <c r="EW735"/>
      <c r="EX735"/>
      <c r="EY735"/>
      <c r="EZ735"/>
      <c r="FA735"/>
      <c r="FB735"/>
      <c r="FC735"/>
    </row>
    <row r="736" spans="38:159" x14ac:dyDescent="0.35">
      <c r="AL736" s="5" t="s">
        <v>1736</v>
      </c>
      <c r="AM736" s="6">
        <v>3.0249354885242459E-4</v>
      </c>
      <c r="AR736" s="38" t="s">
        <v>2741</v>
      </c>
      <c r="AS736" s="6">
        <v>2.2710415178583349E-4</v>
      </c>
      <c r="DI736" s="53"/>
      <c r="DJ736" s="52"/>
      <c r="DK736"/>
      <c r="DL736" s="52"/>
      <c r="DM736" s="53" t="s">
        <v>2907</v>
      </c>
      <c r="DN736" s="58">
        <v>1.2228685096160266E-4</v>
      </c>
      <c r="DO736"/>
      <c r="DP736" s="52"/>
      <c r="DQ736"/>
      <c r="DR736" s="52"/>
      <c r="DS736"/>
      <c r="DT736"/>
      <c r="DU736" s="52"/>
      <c r="DV736"/>
      <c r="DW736"/>
      <c r="DX736"/>
      <c r="DY736" s="52"/>
      <c r="DZ736"/>
      <c r="EA736"/>
      <c r="EB736"/>
      <c r="EC736"/>
      <c r="ED736"/>
      <c r="EE736" s="52"/>
      <c r="EF736"/>
      <c r="EG736" s="52"/>
      <c r="EH736"/>
      <c r="EI736" s="52"/>
      <c r="EJ736"/>
      <c r="EK736"/>
      <c r="EL736"/>
      <c r="EM736"/>
      <c r="EN736"/>
      <c r="EO736"/>
      <c r="EP736"/>
      <c r="EQ736"/>
      <c r="ER736"/>
      <c r="ES736"/>
      <c r="ET736"/>
      <c r="EU736"/>
      <c r="EV736"/>
      <c r="EW736"/>
      <c r="EX736"/>
      <c r="EY736"/>
      <c r="EZ736"/>
      <c r="FA736"/>
      <c r="FB736"/>
      <c r="FC736"/>
    </row>
    <row r="737" spans="38:159" x14ac:dyDescent="0.35">
      <c r="AL737" s="5" t="s">
        <v>1737</v>
      </c>
      <c r="AM737" s="6">
        <v>3.0249354885242459E-4</v>
      </c>
      <c r="AR737" s="38" t="s">
        <v>2742</v>
      </c>
      <c r="AS737" s="6">
        <v>2.2710415178583349E-4</v>
      </c>
      <c r="DI737" s="53"/>
      <c r="DJ737" s="52"/>
      <c r="DK737"/>
      <c r="DL737" s="52"/>
      <c r="DM737" s="53" t="s">
        <v>1958</v>
      </c>
      <c r="DN737" s="58">
        <v>1.2228685096160266E-4</v>
      </c>
      <c r="DO737"/>
      <c r="DP737" s="52"/>
      <c r="DQ737"/>
      <c r="DR737" s="52"/>
      <c r="DS737"/>
      <c r="DT737"/>
      <c r="DU737" s="52"/>
      <c r="DV737"/>
      <c r="DW737"/>
      <c r="DX737"/>
      <c r="DY737" s="52"/>
      <c r="DZ737"/>
      <c r="EA737"/>
      <c r="EB737"/>
      <c r="EC737"/>
      <c r="ED737"/>
      <c r="EE737" s="52"/>
      <c r="EF737"/>
      <c r="EG737" s="52"/>
      <c r="EH737"/>
      <c r="EI737" s="52"/>
      <c r="EJ737"/>
      <c r="EK737"/>
      <c r="EL737"/>
      <c r="EM737"/>
      <c r="EN737"/>
      <c r="EO737"/>
      <c r="EP737"/>
      <c r="EQ737"/>
      <c r="ER737"/>
      <c r="ES737"/>
      <c r="ET737"/>
      <c r="EU737"/>
      <c r="EV737"/>
      <c r="EW737"/>
      <c r="EX737"/>
      <c r="EY737"/>
      <c r="EZ737"/>
      <c r="FA737"/>
      <c r="FB737"/>
      <c r="FC737"/>
    </row>
    <row r="738" spans="38:159" x14ac:dyDescent="0.35">
      <c r="AL738" s="5" t="s">
        <v>1738</v>
      </c>
      <c r="AM738" s="6">
        <v>3.0249354885242459E-4</v>
      </c>
      <c r="AR738" s="38" t="s">
        <v>2743</v>
      </c>
      <c r="AS738" s="6">
        <v>2.2460850176620893E-4</v>
      </c>
      <c r="DI738" s="53"/>
      <c r="DJ738" s="52"/>
      <c r="DK738"/>
      <c r="DL738" s="52"/>
      <c r="DM738" s="53" t="s">
        <v>2908</v>
      </c>
      <c r="DN738" s="58">
        <v>1.2228685096160266E-4</v>
      </c>
      <c r="DO738"/>
      <c r="DP738" s="52"/>
      <c r="DQ738"/>
      <c r="DR738" s="52"/>
      <c r="DS738"/>
      <c r="DT738"/>
      <c r="DU738" s="52"/>
      <c r="DV738"/>
      <c r="DW738"/>
      <c r="DX738"/>
      <c r="DY738" s="52"/>
      <c r="DZ738"/>
      <c r="EA738"/>
      <c r="EB738"/>
      <c r="EC738"/>
      <c r="ED738"/>
      <c r="EE738" s="52"/>
      <c r="EF738"/>
      <c r="EG738" s="52"/>
      <c r="EH738"/>
      <c r="EI738" s="52"/>
      <c r="EJ738"/>
      <c r="EK738"/>
      <c r="EL738"/>
      <c r="EM738"/>
      <c r="EN738"/>
      <c r="EO738"/>
      <c r="EP738"/>
      <c r="EQ738"/>
      <c r="ER738"/>
      <c r="ES738"/>
      <c r="ET738"/>
      <c r="EU738"/>
      <c r="EV738"/>
      <c r="EW738"/>
      <c r="EX738"/>
      <c r="EY738"/>
      <c r="EZ738"/>
      <c r="FA738"/>
      <c r="FB738"/>
      <c r="FC738"/>
    </row>
    <row r="739" spans="38:159" x14ac:dyDescent="0.35">
      <c r="AL739" s="5" t="s">
        <v>1739</v>
      </c>
      <c r="AM739" s="6">
        <v>3.0249354885242459E-4</v>
      </c>
      <c r="AR739" s="38" t="s">
        <v>1443</v>
      </c>
      <c r="AS739" s="6">
        <v>2.2211285174658443E-4</v>
      </c>
      <c r="DI739" s="53"/>
      <c r="DJ739" s="52"/>
      <c r="DK739"/>
      <c r="DL739" s="52"/>
      <c r="DM739" s="53" t="s">
        <v>2909</v>
      </c>
      <c r="DN739" s="58">
        <v>1.2228685096160266E-4</v>
      </c>
      <c r="DO739"/>
      <c r="DP739" s="52"/>
      <c r="DQ739"/>
      <c r="DR739" s="52"/>
      <c r="DS739"/>
      <c r="DT739"/>
      <c r="DU739" s="52"/>
      <c r="DV739"/>
      <c r="DW739"/>
      <c r="DX739"/>
      <c r="DY739" s="52"/>
      <c r="DZ739"/>
      <c r="EA739"/>
      <c r="EB739"/>
      <c r="EC739"/>
      <c r="ED739"/>
      <c r="EE739" s="52"/>
      <c r="EF739"/>
      <c r="EG739" s="52"/>
      <c r="EH739"/>
      <c r="EI739" s="52"/>
      <c r="EJ739"/>
      <c r="EK739"/>
      <c r="EL739"/>
      <c r="EM739"/>
      <c r="EN739"/>
      <c r="EO739"/>
      <c r="EP739"/>
      <c r="EQ739"/>
      <c r="ER739"/>
      <c r="ES739"/>
      <c r="ET739"/>
      <c r="EU739"/>
      <c r="EV739"/>
      <c r="EW739"/>
      <c r="EX739"/>
      <c r="EY739"/>
      <c r="EZ739"/>
      <c r="FA739"/>
      <c r="FB739"/>
      <c r="FC739"/>
    </row>
    <row r="740" spans="38:159" x14ac:dyDescent="0.35">
      <c r="AL740" s="5" t="s">
        <v>1740</v>
      </c>
      <c r="AM740" s="6">
        <v>3.0249354885242459E-4</v>
      </c>
      <c r="AR740" s="38" t="s">
        <v>2744</v>
      </c>
      <c r="AS740" s="6">
        <v>2.2211285174658443E-4</v>
      </c>
      <c r="DI740" s="53"/>
      <c r="DJ740" s="52"/>
      <c r="DK740"/>
      <c r="DL740" s="52"/>
      <c r="DM740" s="53" t="s">
        <v>2910</v>
      </c>
      <c r="DN740" s="58">
        <v>1.2228685096160266E-4</v>
      </c>
      <c r="DO740"/>
      <c r="DP740" s="52"/>
      <c r="DQ740"/>
      <c r="DR740" s="52"/>
      <c r="DS740"/>
      <c r="DT740"/>
      <c r="DU740" s="52"/>
      <c r="DV740"/>
      <c r="DW740"/>
      <c r="DX740"/>
      <c r="DY740" s="52"/>
      <c r="DZ740"/>
      <c r="EA740"/>
      <c r="EB740"/>
      <c r="EC740"/>
      <c r="ED740"/>
      <c r="EE740" s="52"/>
      <c r="EF740"/>
      <c r="EG740" s="52"/>
      <c r="EH740"/>
      <c r="EI740" s="52"/>
      <c r="EJ740"/>
      <c r="EK740"/>
      <c r="EL740"/>
      <c r="EM740"/>
      <c r="EN740"/>
      <c r="EO740"/>
      <c r="EP740"/>
      <c r="EQ740"/>
      <c r="ER740"/>
      <c r="ES740"/>
      <c r="ET740"/>
      <c r="EU740"/>
      <c r="EV740"/>
      <c r="EW740"/>
      <c r="EX740"/>
      <c r="EY740"/>
      <c r="EZ740"/>
      <c r="FA740"/>
      <c r="FB740"/>
      <c r="FC740"/>
    </row>
    <row r="741" spans="38:159" x14ac:dyDescent="0.35">
      <c r="AL741" s="5" t="s">
        <v>1161</v>
      </c>
      <c r="AM741" s="6">
        <v>3.0249354885242459E-4</v>
      </c>
      <c r="AR741" s="38" t="s">
        <v>2745</v>
      </c>
      <c r="AS741" s="6">
        <v>2.1961720172695987E-4</v>
      </c>
      <c r="DI741" s="53"/>
      <c r="DJ741" s="52"/>
      <c r="DK741"/>
      <c r="DL741" s="52"/>
      <c r="DM741" s="53" t="s">
        <v>2911</v>
      </c>
      <c r="DN741" s="58">
        <v>1.2228685096160266E-4</v>
      </c>
      <c r="DO741"/>
      <c r="DP741" s="52"/>
      <c r="DQ741"/>
      <c r="DR741" s="52"/>
      <c r="DS741"/>
      <c r="DT741"/>
      <c r="DU741" s="52"/>
      <c r="DV741"/>
      <c r="DW741"/>
      <c r="DX741"/>
      <c r="DY741" s="52"/>
      <c r="DZ741"/>
      <c r="EA741"/>
      <c r="EB741"/>
      <c r="EC741"/>
      <c r="ED741"/>
      <c r="EE741" s="52"/>
      <c r="EF741"/>
      <c r="EG741" s="52"/>
      <c r="EH741"/>
      <c r="EI741" s="52"/>
      <c r="EJ741"/>
      <c r="EK741"/>
      <c r="EL741"/>
      <c r="EM741"/>
      <c r="EN741"/>
      <c r="EO741"/>
      <c r="EP741"/>
      <c r="EQ741"/>
      <c r="ER741"/>
      <c r="ES741"/>
      <c r="ET741"/>
      <c r="EU741"/>
      <c r="EV741"/>
      <c r="EW741"/>
      <c r="EX741"/>
      <c r="EY741"/>
      <c r="EZ741"/>
      <c r="FA741"/>
      <c r="FB741"/>
      <c r="FC741"/>
    </row>
    <row r="742" spans="38:159" x14ac:dyDescent="0.35">
      <c r="AL742" s="5" t="s">
        <v>1741</v>
      </c>
      <c r="AM742" s="6">
        <v>3.0249354885242459E-4</v>
      </c>
      <c r="AR742" s="38" t="s">
        <v>2746</v>
      </c>
      <c r="AS742" s="6">
        <v>2.1961720172695987E-4</v>
      </c>
      <c r="DI742" s="53"/>
      <c r="DJ742" s="52"/>
      <c r="DK742"/>
      <c r="DL742" s="52"/>
      <c r="DM742" s="53" t="s">
        <v>2912</v>
      </c>
      <c r="DN742" s="58">
        <v>1.2228685096160266E-4</v>
      </c>
      <c r="DO742"/>
      <c r="DP742" s="52"/>
      <c r="DQ742"/>
      <c r="DR742" s="52"/>
      <c r="DS742"/>
      <c r="DT742"/>
      <c r="DU742" s="52"/>
      <c r="DV742"/>
      <c r="DW742"/>
      <c r="DX742"/>
      <c r="DY742" s="52"/>
      <c r="DZ742"/>
      <c r="EA742"/>
      <c r="EB742"/>
      <c r="EC742"/>
      <c r="ED742"/>
      <c r="EE742" s="52"/>
      <c r="EF742"/>
      <c r="EG742" s="52"/>
      <c r="EH742"/>
      <c r="EI742" s="52"/>
      <c r="EJ742"/>
      <c r="EK742"/>
      <c r="EL742"/>
      <c r="EM742"/>
      <c r="EN742"/>
      <c r="EO742"/>
      <c r="EP742"/>
      <c r="EQ742"/>
      <c r="ER742"/>
      <c r="ES742"/>
      <c r="ET742"/>
      <c r="EU742"/>
      <c r="EV742"/>
      <c r="EW742"/>
      <c r="EX742"/>
      <c r="EY742"/>
      <c r="EZ742"/>
      <c r="FA742"/>
      <c r="FB742"/>
      <c r="FC742"/>
    </row>
    <row r="743" spans="38:159" x14ac:dyDescent="0.35">
      <c r="AL743" s="5" t="s">
        <v>1742</v>
      </c>
      <c r="AM743" s="6">
        <v>3.0249354885242459E-4</v>
      </c>
      <c r="AR743" s="38" t="s">
        <v>2747</v>
      </c>
      <c r="AS743" s="6">
        <v>2.1961720172695987E-4</v>
      </c>
      <c r="DI743" s="53"/>
      <c r="DJ743" s="52"/>
      <c r="DK743"/>
      <c r="DL743" s="52"/>
      <c r="DM743" s="53" t="s">
        <v>2913</v>
      </c>
      <c r="DN743" s="58">
        <v>1.2228685096160266E-4</v>
      </c>
      <c r="DO743"/>
      <c r="DP743" s="52"/>
      <c r="DQ743"/>
      <c r="DR743" s="52"/>
      <c r="DS743"/>
      <c r="DT743"/>
      <c r="DU743" s="52"/>
      <c r="DV743"/>
      <c r="DW743"/>
      <c r="DX743"/>
      <c r="DY743" s="52"/>
      <c r="DZ743"/>
      <c r="EA743"/>
      <c r="EB743"/>
      <c r="EC743"/>
      <c r="ED743"/>
      <c r="EE743" s="52"/>
      <c r="EF743"/>
      <c r="EG743" s="52"/>
      <c r="EH743"/>
      <c r="EI743" s="52"/>
      <c r="EJ743"/>
      <c r="EK743"/>
      <c r="EL743"/>
      <c r="EM743"/>
      <c r="EN743"/>
      <c r="EO743"/>
      <c r="EP743"/>
      <c r="EQ743"/>
      <c r="ER743"/>
      <c r="ES743"/>
      <c r="ET743"/>
      <c r="EU743"/>
      <c r="EV743"/>
      <c r="EW743"/>
      <c r="EX743"/>
      <c r="EY743"/>
      <c r="EZ743"/>
      <c r="FA743"/>
      <c r="FB743"/>
      <c r="FC743"/>
    </row>
    <row r="744" spans="38:159" x14ac:dyDescent="0.35">
      <c r="AL744" s="5" t="s">
        <v>1743</v>
      </c>
      <c r="AM744" s="6">
        <v>3.0249354885242459E-4</v>
      </c>
      <c r="AR744" s="38" t="s">
        <v>2748</v>
      </c>
      <c r="AS744" s="6">
        <v>2.1961720172695987E-4</v>
      </c>
      <c r="DI744" s="53"/>
      <c r="DJ744" s="52"/>
      <c r="DK744"/>
      <c r="DL744" s="52"/>
      <c r="DM744" s="53" t="s">
        <v>2914</v>
      </c>
      <c r="DN744" s="58">
        <v>1.2228685096160266E-4</v>
      </c>
      <c r="DO744"/>
      <c r="DP744" s="52"/>
      <c r="DQ744"/>
      <c r="DR744" s="52"/>
      <c r="DS744"/>
      <c r="DT744"/>
      <c r="DU744" s="52"/>
      <c r="DV744"/>
      <c r="DW744"/>
      <c r="DX744"/>
      <c r="DY744" s="52"/>
      <c r="DZ744"/>
      <c r="EA744"/>
      <c r="EB744"/>
      <c r="EC744"/>
      <c r="ED744"/>
      <c r="EE744" s="52"/>
      <c r="EF744"/>
      <c r="EG744" s="52"/>
      <c r="EH744"/>
      <c r="EI744" s="52"/>
      <c r="EJ744"/>
      <c r="EK744"/>
      <c r="EL744"/>
      <c r="EM744"/>
      <c r="EN744"/>
      <c r="EO744"/>
      <c r="EP744"/>
      <c r="EQ744"/>
      <c r="ER744"/>
      <c r="ES744"/>
      <c r="ET744"/>
      <c r="EU744"/>
      <c r="EV744"/>
      <c r="EW744"/>
      <c r="EX744"/>
      <c r="EY744"/>
      <c r="EZ744"/>
      <c r="FA744"/>
      <c r="FB744"/>
      <c r="FC744"/>
    </row>
    <row r="745" spans="38:159" x14ac:dyDescent="0.35">
      <c r="AL745" s="5" t="s">
        <v>1744</v>
      </c>
      <c r="AM745" s="6">
        <v>3.0249354885242459E-4</v>
      </c>
      <c r="AR745" s="38" t="s">
        <v>2749</v>
      </c>
      <c r="AS745" s="6">
        <v>2.1712155170733533E-4</v>
      </c>
      <c r="DI745" s="53"/>
      <c r="DJ745" s="52"/>
      <c r="DK745"/>
      <c r="DL745" s="52"/>
      <c r="DM745" s="53" t="s">
        <v>2915</v>
      </c>
      <c r="DN745" s="58">
        <v>1.2228685096160266E-4</v>
      </c>
      <c r="DO745"/>
      <c r="DP745" s="52"/>
      <c r="DQ745"/>
      <c r="DR745" s="52"/>
      <c r="DS745"/>
      <c r="DT745"/>
      <c r="DU745" s="52"/>
      <c r="DV745"/>
      <c r="DW745"/>
      <c r="DX745"/>
      <c r="DY745" s="52"/>
      <c r="DZ745"/>
      <c r="EA745"/>
      <c r="EB745"/>
      <c r="EC745"/>
      <c r="ED745"/>
      <c r="EE745" s="52"/>
      <c r="EF745"/>
      <c r="EG745" s="52"/>
      <c r="EH745"/>
      <c r="EI745" s="52"/>
      <c r="EJ745"/>
      <c r="EK745"/>
      <c r="EL745"/>
      <c r="EM745"/>
      <c r="EN745"/>
      <c r="EO745"/>
      <c r="EP745"/>
      <c r="EQ745"/>
      <c r="ER745"/>
      <c r="ES745"/>
      <c r="ET745"/>
      <c r="EU745"/>
      <c r="EV745"/>
      <c r="EW745"/>
      <c r="EX745"/>
      <c r="EY745"/>
      <c r="EZ745"/>
      <c r="FA745"/>
      <c r="FB745"/>
      <c r="FC745"/>
    </row>
    <row r="746" spans="38:159" x14ac:dyDescent="0.35">
      <c r="AL746" s="5" t="s">
        <v>1745</v>
      </c>
      <c r="AM746" s="6">
        <v>3.0249354885242459E-4</v>
      </c>
      <c r="AR746" s="38" t="s">
        <v>2750</v>
      </c>
      <c r="AS746" s="6">
        <v>2.1712155170733533E-4</v>
      </c>
      <c r="DI746" s="53"/>
      <c r="DJ746" s="52"/>
      <c r="DK746"/>
      <c r="DL746" s="52"/>
      <c r="DM746" s="53" t="s">
        <v>2916</v>
      </c>
      <c r="DN746" s="58">
        <v>1.2228685096160266E-4</v>
      </c>
      <c r="DO746"/>
      <c r="DP746" s="52"/>
      <c r="DQ746"/>
      <c r="DR746" s="52"/>
      <c r="DS746"/>
      <c r="DT746"/>
      <c r="DU746" s="52"/>
      <c r="DV746"/>
      <c r="DW746"/>
      <c r="DX746"/>
      <c r="DY746" s="52"/>
      <c r="DZ746"/>
      <c r="EA746"/>
      <c r="EB746"/>
      <c r="EC746"/>
      <c r="ED746"/>
      <c r="EE746" s="52"/>
      <c r="EF746"/>
      <c r="EG746" s="52"/>
      <c r="EH746"/>
      <c r="EI746" s="52"/>
      <c r="EJ746"/>
      <c r="EK746"/>
      <c r="EL746"/>
      <c r="EM746"/>
      <c r="EN746"/>
      <c r="EO746"/>
      <c r="EP746"/>
      <c r="EQ746"/>
      <c r="ER746"/>
      <c r="ES746"/>
      <c r="ET746"/>
      <c r="EU746"/>
      <c r="EV746"/>
      <c r="EW746"/>
      <c r="EX746"/>
      <c r="EY746"/>
      <c r="EZ746"/>
      <c r="FA746"/>
      <c r="FB746"/>
      <c r="FC746"/>
    </row>
    <row r="747" spans="38:159" x14ac:dyDescent="0.35">
      <c r="AL747" s="5" t="s">
        <v>1746</v>
      </c>
      <c r="AM747" s="6">
        <v>3.0249354885242459E-4</v>
      </c>
      <c r="AR747" s="38" t="s">
        <v>2751</v>
      </c>
      <c r="AS747" s="6">
        <v>2.1712155170733533E-4</v>
      </c>
      <c r="DI747" s="53"/>
      <c r="DJ747" s="52"/>
      <c r="DK747"/>
      <c r="DL747" s="52"/>
      <c r="DM747" s="53" t="s">
        <v>2917</v>
      </c>
      <c r="DN747" s="58">
        <v>1.1979120094197811E-4</v>
      </c>
      <c r="DO747"/>
      <c r="DP747" s="52"/>
      <c r="DQ747"/>
      <c r="DR747" s="52"/>
      <c r="DS747"/>
      <c r="DT747"/>
      <c r="DU747" s="52"/>
      <c r="DV747"/>
      <c r="DW747"/>
      <c r="DX747"/>
      <c r="DY747" s="52"/>
      <c r="DZ747"/>
      <c r="EA747"/>
      <c r="EB747"/>
      <c r="EC747"/>
      <c r="ED747"/>
      <c r="EE747" s="52"/>
      <c r="EF747"/>
      <c r="EG747" s="52"/>
      <c r="EH747"/>
      <c r="EI747" s="52"/>
      <c r="EJ747"/>
      <c r="EK747"/>
      <c r="EL747"/>
      <c r="EM747"/>
      <c r="EN747"/>
      <c r="EO747"/>
      <c r="EP747"/>
      <c r="EQ747"/>
      <c r="ER747"/>
      <c r="ES747"/>
      <c r="ET747"/>
      <c r="EU747"/>
      <c r="EV747"/>
      <c r="EW747"/>
      <c r="EX747"/>
      <c r="EY747"/>
      <c r="EZ747"/>
      <c r="FA747"/>
      <c r="FB747"/>
      <c r="FC747"/>
    </row>
    <row r="748" spans="38:159" x14ac:dyDescent="0.35">
      <c r="AL748" s="5" t="s">
        <v>1747</v>
      </c>
      <c r="AM748" s="6">
        <v>3.0249354885242459E-4</v>
      </c>
      <c r="AR748" s="38" t="s">
        <v>2752</v>
      </c>
      <c r="AS748" s="6">
        <v>2.1712155170733533E-4</v>
      </c>
      <c r="DI748" s="53"/>
      <c r="DJ748" s="52"/>
      <c r="DK748"/>
      <c r="DL748" s="52"/>
      <c r="DM748" s="53" t="s">
        <v>2136</v>
      </c>
      <c r="DN748" s="58">
        <v>1.1979120094197811E-4</v>
      </c>
      <c r="DO748"/>
      <c r="DP748" s="52"/>
      <c r="DQ748"/>
      <c r="DR748" s="52"/>
      <c r="DS748"/>
      <c r="DT748"/>
      <c r="DU748" s="52"/>
      <c r="DV748"/>
      <c r="DW748"/>
      <c r="DX748"/>
      <c r="DY748" s="52"/>
      <c r="DZ748"/>
      <c r="EA748"/>
      <c r="EB748"/>
      <c r="EC748"/>
      <c r="ED748"/>
      <c r="EE748" s="52"/>
      <c r="EF748"/>
      <c r="EG748" s="52"/>
      <c r="EH748"/>
      <c r="EI748" s="52"/>
      <c r="EJ748"/>
      <c r="EK748"/>
      <c r="EL748"/>
      <c r="EM748"/>
      <c r="EN748"/>
      <c r="EO748"/>
      <c r="EP748"/>
      <c r="EQ748"/>
      <c r="ER748"/>
      <c r="ES748"/>
      <c r="ET748"/>
      <c r="EU748"/>
      <c r="EV748"/>
      <c r="EW748"/>
      <c r="EX748"/>
      <c r="EY748"/>
      <c r="EZ748"/>
      <c r="FA748"/>
      <c r="FB748"/>
      <c r="FC748"/>
    </row>
    <row r="749" spans="38:159" x14ac:dyDescent="0.35">
      <c r="AL749" s="5" t="s">
        <v>1748</v>
      </c>
      <c r="AM749" s="6">
        <v>3.0249354885242459E-4</v>
      </c>
      <c r="AR749" s="38" t="s">
        <v>2753</v>
      </c>
      <c r="AS749" s="6">
        <v>2.1462590168771077E-4</v>
      </c>
      <c r="DI749" s="53"/>
      <c r="DJ749" s="52"/>
      <c r="DK749"/>
      <c r="DL749" s="52"/>
      <c r="DM749" s="53" t="s">
        <v>2918</v>
      </c>
      <c r="DN749" s="58">
        <v>1.1979120094197811E-4</v>
      </c>
      <c r="DO749"/>
      <c r="DP749" s="52"/>
      <c r="DQ749"/>
      <c r="DR749" s="52"/>
      <c r="DS749"/>
      <c r="DT749"/>
      <c r="DU749" s="52"/>
      <c r="DV749"/>
      <c r="DW749"/>
      <c r="DX749"/>
      <c r="DY749" s="52"/>
      <c r="DZ749"/>
      <c r="EA749"/>
      <c r="EB749"/>
      <c r="EC749"/>
      <c r="ED749"/>
      <c r="EE749" s="52"/>
      <c r="EF749"/>
      <c r="EG749" s="52"/>
      <c r="EH749"/>
      <c r="EI749" s="52"/>
      <c r="EJ749"/>
      <c r="EK749"/>
      <c r="EL749"/>
      <c r="EM749"/>
      <c r="EN749"/>
      <c r="EO749"/>
      <c r="EP749"/>
      <c r="EQ749"/>
      <c r="ER749"/>
      <c r="ES749"/>
      <c r="ET749"/>
      <c r="EU749"/>
      <c r="EV749"/>
      <c r="EW749"/>
      <c r="EX749"/>
      <c r="EY749"/>
      <c r="EZ749"/>
      <c r="FA749"/>
      <c r="FB749"/>
      <c r="FC749"/>
    </row>
    <row r="750" spans="38:159" x14ac:dyDescent="0.35">
      <c r="AL750" s="5" t="s">
        <v>1749</v>
      </c>
      <c r="AM750" s="6">
        <v>3.0249354885242459E-4</v>
      </c>
      <c r="AR750" s="38" t="s">
        <v>2754</v>
      </c>
      <c r="AS750" s="6">
        <v>2.1462590168771077E-4</v>
      </c>
      <c r="DI750" s="53"/>
      <c r="DJ750" s="52"/>
      <c r="DK750"/>
      <c r="DL750" s="52"/>
      <c r="DM750" s="53" t="s">
        <v>2919</v>
      </c>
      <c r="DN750" s="58">
        <v>1.1979120094197811E-4</v>
      </c>
      <c r="DO750"/>
      <c r="DP750" s="52"/>
      <c r="DQ750"/>
      <c r="DR750" s="52"/>
      <c r="DS750"/>
      <c r="DT750"/>
      <c r="DU750" s="52"/>
      <c r="DV750"/>
      <c r="DW750"/>
      <c r="DX750"/>
      <c r="DY750" s="52"/>
      <c r="DZ750"/>
      <c r="EA750"/>
      <c r="EB750"/>
      <c r="EC750"/>
      <c r="ED750"/>
      <c r="EE750" s="52"/>
      <c r="EF750"/>
      <c r="EG750" s="52"/>
      <c r="EH750"/>
      <c r="EI750" s="52"/>
      <c r="EJ750"/>
      <c r="EK750"/>
      <c r="EL750"/>
      <c r="EM750"/>
      <c r="EN750"/>
      <c r="EO750"/>
      <c r="EP750"/>
      <c r="EQ750"/>
      <c r="ER750"/>
      <c r="ES750"/>
      <c r="ET750"/>
      <c r="EU750"/>
      <c r="EV750"/>
      <c r="EW750"/>
      <c r="EX750"/>
      <c r="EY750"/>
      <c r="EZ750"/>
      <c r="FA750"/>
      <c r="FB750"/>
      <c r="FC750"/>
    </row>
    <row r="751" spans="38:159" x14ac:dyDescent="0.35">
      <c r="AL751" s="5" t="s">
        <v>1750</v>
      </c>
      <c r="AM751" s="6">
        <v>3.0249354885242459E-4</v>
      </c>
      <c r="AR751" s="38" t="s">
        <v>2755</v>
      </c>
      <c r="AS751" s="6">
        <v>2.1462590168771077E-4</v>
      </c>
      <c r="DI751" s="53"/>
      <c r="DJ751" s="52"/>
      <c r="DK751"/>
      <c r="DL751" s="52"/>
      <c r="DM751" s="53" t="s">
        <v>2920</v>
      </c>
      <c r="DN751" s="58">
        <v>1.1979120094197811E-4</v>
      </c>
      <c r="DO751"/>
      <c r="DP751" s="52"/>
      <c r="DQ751"/>
      <c r="DR751" s="52"/>
      <c r="DS751"/>
      <c r="DT751"/>
      <c r="DU751" s="52"/>
      <c r="DV751"/>
      <c r="DW751"/>
      <c r="DX751"/>
      <c r="DY751" s="52"/>
      <c r="DZ751"/>
      <c r="EA751"/>
      <c r="EB751"/>
      <c r="EC751"/>
      <c r="ED751"/>
      <c r="EE751" s="52"/>
      <c r="EF751"/>
      <c r="EG751" s="52"/>
      <c r="EH751"/>
      <c r="EI751" s="52"/>
      <c r="EJ751"/>
      <c r="EK751"/>
      <c r="EL751"/>
      <c r="EM751"/>
      <c r="EN751"/>
      <c r="EO751"/>
      <c r="EP751"/>
      <c r="EQ751"/>
      <c r="ER751"/>
      <c r="ES751"/>
      <c r="ET751"/>
      <c r="EU751"/>
      <c r="EV751"/>
      <c r="EW751"/>
      <c r="EX751"/>
      <c r="EY751"/>
      <c r="EZ751"/>
      <c r="FA751"/>
      <c r="FB751"/>
      <c r="FC751"/>
    </row>
    <row r="752" spans="38:159" x14ac:dyDescent="0.35">
      <c r="AL752" s="5" t="s">
        <v>1751</v>
      </c>
      <c r="AM752" s="6">
        <v>3.0249354885242459E-4</v>
      </c>
      <c r="AR752" s="38" t="s">
        <v>2756</v>
      </c>
      <c r="AS752" s="6">
        <v>2.1462590168771077E-4</v>
      </c>
      <c r="DI752" s="53"/>
      <c r="DJ752" s="52"/>
      <c r="DK752"/>
      <c r="DL752" s="52"/>
      <c r="DM752" s="53" t="s">
        <v>2921</v>
      </c>
      <c r="DN752" s="58">
        <v>1.1979120094197811E-4</v>
      </c>
      <c r="DO752"/>
      <c r="DP752" s="52"/>
      <c r="DQ752"/>
      <c r="DR752" s="52"/>
      <c r="DS752"/>
      <c r="DT752"/>
      <c r="DU752" s="52"/>
      <c r="DV752"/>
      <c r="DW752"/>
      <c r="DX752"/>
      <c r="DY752" s="52"/>
      <c r="DZ752"/>
      <c r="EA752"/>
      <c r="EB752"/>
      <c r="EC752"/>
      <c r="ED752"/>
      <c r="EE752" s="52"/>
      <c r="EF752"/>
      <c r="EG752" s="52"/>
      <c r="EH752"/>
      <c r="EI752" s="52"/>
      <c r="EJ752"/>
      <c r="EK752"/>
      <c r="EL752"/>
      <c r="EM752"/>
      <c r="EN752"/>
      <c r="EO752"/>
      <c r="EP752"/>
      <c r="EQ752"/>
      <c r="ER752"/>
      <c r="ES752"/>
      <c r="ET752"/>
      <c r="EU752"/>
      <c r="EV752"/>
      <c r="EW752"/>
      <c r="EX752"/>
      <c r="EY752"/>
      <c r="EZ752"/>
      <c r="FA752"/>
      <c r="FB752"/>
      <c r="FC752"/>
    </row>
    <row r="753" spans="38:159" x14ac:dyDescent="0.35">
      <c r="AL753" s="5" t="s">
        <v>1752</v>
      </c>
      <c r="AM753" s="6">
        <v>3.0249354885242459E-4</v>
      </c>
      <c r="AR753" s="38" t="s">
        <v>2757</v>
      </c>
      <c r="AS753" s="6">
        <v>2.1462590168771077E-4</v>
      </c>
      <c r="DI753" s="53"/>
      <c r="DJ753" s="52"/>
      <c r="DK753"/>
      <c r="DL753" s="52"/>
      <c r="DM753" s="53" t="s">
        <v>2922</v>
      </c>
      <c r="DN753" s="58">
        <v>1.1729555092235358E-4</v>
      </c>
      <c r="DO753"/>
      <c r="DP753" s="52"/>
      <c r="DQ753"/>
      <c r="DR753" s="52"/>
      <c r="DS753"/>
      <c r="DT753"/>
      <c r="DU753" s="52"/>
      <c r="DV753"/>
      <c r="DW753"/>
      <c r="DX753"/>
      <c r="DY753" s="52"/>
      <c r="DZ753"/>
      <c r="EA753"/>
      <c r="EB753"/>
      <c r="EC753"/>
      <c r="ED753"/>
      <c r="EE753" s="52"/>
      <c r="EF753"/>
      <c r="EG753" s="52"/>
      <c r="EH753"/>
      <c r="EI753" s="52"/>
      <c r="EJ753"/>
      <c r="EK753"/>
      <c r="EL753"/>
      <c r="EM753"/>
      <c r="EN753"/>
      <c r="EO753"/>
      <c r="EP753"/>
      <c r="EQ753"/>
      <c r="ER753"/>
      <c r="ES753"/>
      <c r="ET753"/>
      <c r="EU753"/>
      <c r="EV753"/>
      <c r="EW753"/>
      <c r="EX753"/>
      <c r="EY753"/>
      <c r="EZ753"/>
      <c r="FA753"/>
      <c r="FB753"/>
      <c r="FC753"/>
    </row>
    <row r="754" spans="38:159" x14ac:dyDescent="0.35">
      <c r="AL754" s="5" t="s">
        <v>1753</v>
      </c>
      <c r="AM754" s="6">
        <v>3.0249354885242459E-4</v>
      </c>
      <c r="AR754" s="38" t="s">
        <v>2758</v>
      </c>
      <c r="AS754" s="6">
        <v>2.1213025166808621E-4</v>
      </c>
      <c r="DI754" s="53"/>
      <c r="DJ754" s="52"/>
      <c r="DK754"/>
      <c r="DL754" s="52"/>
      <c r="DM754" s="53" t="s">
        <v>2063</v>
      </c>
      <c r="DN754" s="58">
        <v>1.1729555092235358E-4</v>
      </c>
      <c r="DO754"/>
      <c r="DP754" s="52"/>
      <c r="DQ754"/>
      <c r="DR754" s="52"/>
      <c r="DS754"/>
      <c r="DT754"/>
      <c r="DU754" s="52"/>
      <c r="DV754"/>
      <c r="DW754"/>
      <c r="DX754"/>
      <c r="DY754" s="52"/>
      <c r="DZ754"/>
      <c r="EA754"/>
      <c r="EB754"/>
      <c r="EC754"/>
      <c r="ED754"/>
      <c r="EE754" s="52"/>
      <c r="EF754"/>
      <c r="EG754" s="52"/>
      <c r="EH754"/>
      <c r="EI754" s="52"/>
      <c r="EJ754"/>
      <c r="EK754"/>
      <c r="EL754"/>
      <c r="EM754"/>
      <c r="EN754"/>
      <c r="EO754"/>
      <c r="EP754"/>
      <c r="EQ754"/>
      <c r="ER754"/>
      <c r="ES754"/>
      <c r="ET754"/>
      <c r="EU754"/>
      <c r="EV754"/>
      <c r="EW754"/>
      <c r="EX754"/>
      <c r="EY754"/>
      <c r="EZ754"/>
      <c r="FA754"/>
      <c r="FB754"/>
      <c r="FC754"/>
    </row>
    <row r="755" spans="38:159" x14ac:dyDescent="0.35">
      <c r="AL755" s="5" t="s">
        <v>1754</v>
      </c>
      <c r="AM755" s="6">
        <v>3.0249354885242459E-4</v>
      </c>
      <c r="AR755" s="38" t="s">
        <v>2759</v>
      </c>
      <c r="AS755" s="6">
        <v>2.1213025166808621E-4</v>
      </c>
      <c r="DI755" s="53"/>
      <c r="DJ755" s="52"/>
      <c r="DK755"/>
      <c r="DL755" s="52"/>
      <c r="DM755" s="53" t="s">
        <v>2923</v>
      </c>
      <c r="DN755" s="58">
        <v>1.1729555092235358E-4</v>
      </c>
      <c r="DO755"/>
      <c r="DP755" s="52"/>
      <c r="DQ755"/>
      <c r="DR755" s="52"/>
      <c r="DS755"/>
      <c r="DT755"/>
      <c r="DU755" s="52"/>
      <c r="DV755"/>
      <c r="DW755"/>
      <c r="DX755"/>
      <c r="DY755" s="52"/>
      <c r="DZ755"/>
      <c r="EA755"/>
      <c r="EB755"/>
      <c r="EC755"/>
      <c r="ED755"/>
      <c r="EE755" s="52"/>
      <c r="EF755"/>
      <c r="EG755" s="52"/>
      <c r="EH755"/>
      <c r="EI755" s="52"/>
      <c r="EJ755"/>
      <c r="EK755"/>
      <c r="EL755"/>
      <c r="EM755"/>
      <c r="EN755"/>
      <c r="EO755"/>
      <c r="EP755"/>
      <c r="EQ755"/>
      <c r="ER755"/>
      <c r="ES755"/>
      <c r="ET755"/>
      <c r="EU755"/>
      <c r="EV755"/>
      <c r="EW755"/>
      <c r="EX755"/>
      <c r="EY755"/>
      <c r="EZ755"/>
      <c r="FA755"/>
      <c r="FB755"/>
      <c r="FC755"/>
    </row>
    <row r="756" spans="38:159" x14ac:dyDescent="0.35">
      <c r="AL756" s="5" t="s">
        <v>1755</v>
      </c>
      <c r="AM756" s="6">
        <v>3.0249354885242459E-4</v>
      </c>
      <c r="AR756" s="38" t="s">
        <v>2760</v>
      </c>
      <c r="AS756" s="6">
        <v>2.1213025166808621E-4</v>
      </c>
      <c r="DI756" s="53"/>
      <c r="DJ756" s="52"/>
      <c r="DK756"/>
      <c r="DL756" s="52"/>
      <c r="DM756" s="53" t="s">
        <v>2924</v>
      </c>
      <c r="DN756" s="58">
        <v>1.1729555092235358E-4</v>
      </c>
      <c r="DO756"/>
      <c r="DP756" s="52"/>
      <c r="DQ756"/>
      <c r="DR756" s="52"/>
      <c r="DS756"/>
      <c r="DT756"/>
      <c r="DU756" s="52"/>
      <c r="DV756"/>
      <c r="DW756"/>
      <c r="DX756"/>
      <c r="DY756" s="52"/>
      <c r="DZ756"/>
      <c r="EA756"/>
      <c r="EB756"/>
      <c r="EC756"/>
      <c r="ED756"/>
      <c r="EE756" s="52"/>
      <c r="EF756"/>
      <c r="EG756" s="52"/>
      <c r="EH756"/>
      <c r="EI756" s="52"/>
      <c r="EJ756"/>
      <c r="EK756"/>
      <c r="EL756"/>
      <c r="EM756"/>
      <c r="EN756"/>
      <c r="EO756"/>
      <c r="EP756"/>
      <c r="EQ756"/>
      <c r="ER756"/>
      <c r="ES756"/>
      <c r="ET756"/>
      <c r="EU756"/>
      <c r="EV756"/>
      <c r="EW756"/>
      <c r="EX756"/>
      <c r="EY756"/>
      <c r="EZ756"/>
      <c r="FA756"/>
      <c r="FB756"/>
      <c r="FC756"/>
    </row>
    <row r="757" spans="38:159" x14ac:dyDescent="0.35">
      <c r="AL757" s="5" t="s">
        <v>1756</v>
      </c>
      <c r="AM757" s="6">
        <v>2.83587702049148E-4</v>
      </c>
      <c r="AR757" s="38" t="s">
        <v>2761</v>
      </c>
      <c r="AS757" s="6">
        <v>2.1213025166808621E-4</v>
      </c>
      <c r="DI757" s="53"/>
      <c r="DJ757" s="52"/>
      <c r="DK757"/>
      <c r="DL757" s="52"/>
      <c r="DM757" s="53" t="s">
        <v>2925</v>
      </c>
      <c r="DN757" s="58">
        <v>1.1729555092235358E-4</v>
      </c>
      <c r="DO757"/>
      <c r="DP757" s="52"/>
      <c r="DQ757"/>
      <c r="DR757" s="52"/>
      <c r="DS757"/>
      <c r="DT757"/>
      <c r="DU757" s="52"/>
      <c r="DV757"/>
      <c r="DW757"/>
      <c r="DX757"/>
      <c r="DY757" s="52"/>
      <c r="DZ757"/>
      <c r="EA757"/>
      <c r="EB757"/>
      <c r="EC757"/>
      <c r="ED757"/>
      <c r="EE757" s="52"/>
      <c r="EF757"/>
      <c r="EG757" s="52"/>
      <c r="EH757"/>
      <c r="EI757" s="52"/>
      <c r="EJ757"/>
      <c r="EK757"/>
      <c r="EL757"/>
      <c r="EM757"/>
      <c r="EN757"/>
      <c r="EO757"/>
      <c r="EP757"/>
      <c r="EQ757"/>
      <c r="ER757"/>
      <c r="ES757"/>
      <c r="ET757"/>
      <c r="EU757"/>
      <c r="EV757"/>
      <c r="EW757"/>
      <c r="EX757"/>
      <c r="EY757"/>
      <c r="EZ757"/>
      <c r="FA757"/>
      <c r="FB757"/>
      <c r="FC757"/>
    </row>
    <row r="758" spans="38:159" x14ac:dyDescent="0.35">
      <c r="AL758" s="5" t="s">
        <v>1757</v>
      </c>
      <c r="AM758" s="6">
        <v>2.83587702049148E-4</v>
      </c>
      <c r="AR758" s="38" t="s">
        <v>2762</v>
      </c>
      <c r="AS758" s="6">
        <v>2.1213025166808621E-4</v>
      </c>
      <c r="DI758" s="53"/>
      <c r="DJ758" s="52"/>
      <c r="DK758"/>
      <c r="DL758" s="52"/>
      <c r="DM758" s="53" t="s">
        <v>2926</v>
      </c>
      <c r="DN758" s="58">
        <v>1.1729555092235358E-4</v>
      </c>
      <c r="DO758"/>
      <c r="DP758" s="52"/>
      <c r="DQ758"/>
      <c r="DR758" s="52"/>
      <c r="DS758"/>
      <c r="DT758"/>
      <c r="DU758" s="52"/>
      <c r="DV758"/>
      <c r="DW758"/>
      <c r="DX758"/>
      <c r="DY758" s="52"/>
      <c r="DZ758"/>
      <c r="EA758"/>
      <c r="EB758"/>
      <c r="EC758"/>
      <c r="ED758"/>
      <c r="EE758" s="52"/>
      <c r="EF758"/>
      <c r="EG758" s="52"/>
      <c r="EH758"/>
      <c r="EI758" s="52"/>
      <c r="EJ758"/>
      <c r="EK758"/>
      <c r="EL758"/>
      <c r="EM758"/>
      <c r="EN758"/>
      <c r="EO758"/>
      <c r="EP758"/>
      <c r="EQ758"/>
      <c r="ER758"/>
      <c r="ES758"/>
      <c r="ET758"/>
      <c r="EU758"/>
      <c r="EV758"/>
      <c r="EW758"/>
      <c r="EX758"/>
      <c r="EY758"/>
      <c r="EZ758"/>
      <c r="FA758"/>
      <c r="FB758"/>
      <c r="FC758"/>
    </row>
    <row r="759" spans="38:159" x14ac:dyDescent="0.35">
      <c r="AL759" s="5" t="s">
        <v>1758</v>
      </c>
      <c r="AM759" s="6">
        <v>2.83587702049148E-4</v>
      </c>
      <c r="AR759" s="38" t="s">
        <v>2763</v>
      </c>
      <c r="AS759" s="6">
        <v>2.096346016484617E-4</v>
      </c>
      <c r="DI759" s="53"/>
      <c r="DJ759" s="52"/>
      <c r="DK759"/>
      <c r="DL759" s="52"/>
      <c r="DM759" s="53" t="s">
        <v>2927</v>
      </c>
      <c r="DN759" s="58">
        <v>1.1729555092235358E-4</v>
      </c>
      <c r="DO759"/>
      <c r="DP759" s="52"/>
      <c r="DQ759"/>
      <c r="DR759" s="52"/>
      <c r="DS759"/>
      <c r="DT759"/>
      <c r="DU759" s="52"/>
      <c r="DV759"/>
      <c r="DW759"/>
      <c r="DX759"/>
      <c r="DY759" s="52"/>
      <c r="DZ759"/>
      <c r="EA759"/>
      <c r="EB759"/>
      <c r="EC759"/>
      <c r="ED759"/>
      <c r="EE759" s="52"/>
      <c r="EF759"/>
      <c r="EG759" s="52"/>
      <c r="EH759"/>
      <c r="EI759" s="52"/>
      <c r="EJ759"/>
      <c r="EK759"/>
      <c r="EL759"/>
      <c r="EM759"/>
      <c r="EN759"/>
      <c r="EO759"/>
      <c r="EP759"/>
      <c r="EQ759"/>
      <c r="ER759"/>
      <c r="ES759"/>
      <c r="ET759"/>
      <c r="EU759"/>
      <c r="EV759"/>
      <c r="EW759"/>
      <c r="EX759"/>
      <c r="EY759"/>
      <c r="EZ759"/>
      <c r="FA759"/>
      <c r="FB759"/>
      <c r="FC759"/>
    </row>
    <row r="760" spans="38:159" x14ac:dyDescent="0.35">
      <c r="AL760" s="5" t="s">
        <v>1759</v>
      </c>
      <c r="AM760" s="6">
        <v>2.83587702049148E-4</v>
      </c>
      <c r="AR760" s="38" t="s">
        <v>1607</v>
      </c>
      <c r="AS760" s="6">
        <v>2.096346016484617E-4</v>
      </c>
      <c r="DI760" s="53"/>
      <c r="DJ760" s="52"/>
      <c r="DK760"/>
      <c r="DL760" s="52"/>
      <c r="DM760" s="53" t="s">
        <v>2928</v>
      </c>
      <c r="DN760" s="58">
        <v>1.1729555092235358E-4</v>
      </c>
      <c r="DO760"/>
      <c r="DP760" s="52"/>
      <c r="DQ760"/>
      <c r="DR760" s="52"/>
      <c r="DS760"/>
      <c r="DT760"/>
      <c r="DU760" s="52"/>
      <c r="DV760"/>
      <c r="DW760"/>
      <c r="DX760"/>
      <c r="DY760" s="52"/>
      <c r="DZ760"/>
      <c r="EA760"/>
      <c r="EB760"/>
      <c r="EC760"/>
      <c r="ED760"/>
      <c r="EE760" s="52"/>
      <c r="EF760"/>
      <c r="EG760" s="52"/>
      <c r="EH760"/>
      <c r="EI760" s="52"/>
      <c r="EJ760"/>
      <c r="EK760"/>
      <c r="EL760"/>
      <c r="EM760"/>
      <c r="EN760"/>
      <c r="EO760"/>
      <c r="EP760"/>
      <c r="EQ760"/>
      <c r="ER760"/>
      <c r="ES760"/>
      <c r="ET760"/>
      <c r="EU760"/>
      <c r="EV760"/>
      <c r="EW760"/>
      <c r="EX760"/>
      <c r="EY760"/>
      <c r="EZ760"/>
      <c r="FA760"/>
      <c r="FB760"/>
      <c r="FC760"/>
    </row>
    <row r="761" spans="38:159" x14ac:dyDescent="0.35">
      <c r="AL761" s="5" t="s">
        <v>1760</v>
      </c>
      <c r="AM761" s="6">
        <v>2.83587702049148E-4</v>
      </c>
      <c r="AR761" s="38" t="s">
        <v>2764</v>
      </c>
      <c r="AS761" s="6">
        <v>2.096346016484617E-4</v>
      </c>
      <c r="DI761" s="53"/>
      <c r="DJ761" s="52"/>
      <c r="DK761"/>
      <c r="DL761" s="52"/>
      <c r="DM761" s="53" t="s">
        <v>2929</v>
      </c>
      <c r="DN761" s="58">
        <v>1.1479990090272903E-4</v>
      </c>
      <c r="DO761"/>
      <c r="DP761" s="52"/>
      <c r="DQ761"/>
      <c r="DR761" s="52"/>
      <c r="DS761"/>
      <c r="DT761"/>
      <c r="DU761" s="52"/>
      <c r="DV761"/>
      <c r="DW761"/>
      <c r="DX761"/>
      <c r="DY761" s="52"/>
      <c r="DZ761"/>
      <c r="EA761"/>
      <c r="EB761"/>
      <c r="EC761"/>
      <c r="ED761"/>
      <c r="EE761" s="52"/>
      <c r="EF761"/>
      <c r="EG761" s="52"/>
      <c r="EH761"/>
      <c r="EI761" s="52"/>
      <c r="EJ761"/>
      <c r="EK761"/>
      <c r="EL761"/>
      <c r="EM761"/>
      <c r="EN761"/>
      <c r="EO761"/>
      <c r="EP761"/>
      <c r="EQ761"/>
      <c r="ER761"/>
      <c r="ES761"/>
      <c r="ET761"/>
      <c r="EU761"/>
      <c r="EV761"/>
      <c r="EW761"/>
      <c r="EX761"/>
      <c r="EY761"/>
      <c r="EZ761"/>
      <c r="FA761"/>
      <c r="FB761"/>
      <c r="FC761"/>
    </row>
    <row r="762" spans="38:159" x14ac:dyDescent="0.35">
      <c r="AL762" s="5" t="s">
        <v>1761</v>
      </c>
      <c r="AM762" s="6">
        <v>2.83587702049148E-4</v>
      </c>
      <c r="AR762" s="38" t="s">
        <v>2765</v>
      </c>
      <c r="AS762" s="6">
        <v>2.096346016484617E-4</v>
      </c>
      <c r="DI762" s="53"/>
      <c r="DJ762" s="52"/>
      <c r="DK762"/>
      <c r="DL762" s="52"/>
      <c r="DM762" s="53" t="s">
        <v>2254</v>
      </c>
      <c r="DN762" s="58">
        <v>1.1479990090272903E-4</v>
      </c>
      <c r="DO762"/>
      <c r="DP762" s="52"/>
      <c r="DQ762"/>
      <c r="DR762" s="52"/>
      <c r="DS762"/>
      <c r="DT762"/>
      <c r="DU762" s="52"/>
      <c r="DV762"/>
      <c r="DW762"/>
      <c r="DX762"/>
      <c r="DY762" s="52"/>
      <c r="DZ762"/>
      <c r="EA762"/>
      <c r="EB762"/>
      <c r="EC762"/>
      <c r="ED762"/>
      <c r="EE762" s="52"/>
      <c r="EF762"/>
      <c r="EG762" s="52"/>
      <c r="EH762"/>
      <c r="EI762" s="52"/>
      <c r="EJ762"/>
      <c r="EK762"/>
      <c r="EL762"/>
      <c r="EM762"/>
      <c r="EN762"/>
      <c r="EO762"/>
      <c r="EP762"/>
      <c r="EQ762"/>
      <c r="ER762"/>
      <c r="ES762"/>
      <c r="ET762"/>
      <c r="EU762"/>
      <c r="EV762"/>
      <c r="EW762"/>
      <c r="EX762"/>
      <c r="EY762"/>
      <c r="EZ762"/>
      <c r="FA762"/>
      <c r="FB762"/>
      <c r="FC762"/>
    </row>
    <row r="763" spans="38:159" x14ac:dyDescent="0.35">
      <c r="AL763" s="5" t="s">
        <v>1762</v>
      </c>
      <c r="AM763" s="6">
        <v>2.83587702049148E-4</v>
      </c>
      <c r="AR763" s="38" t="s">
        <v>2766</v>
      </c>
      <c r="AS763" s="6">
        <v>2.096346016484617E-4</v>
      </c>
      <c r="DI763" s="53"/>
      <c r="DJ763" s="52"/>
      <c r="DK763"/>
      <c r="DL763" s="52"/>
      <c r="DM763" s="53" t="s">
        <v>2930</v>
      </c>
      <c r="DN763" s="58">
        <v>1.1479990090272903E-4</v>
      </c>
      <c r="DO763"/>
      <c r="DP763" s="52"/>
      <c r="DQ763"/>
      <c r="DR763" s="52"/>
      <c r="DS763"/>
      <c r="DT763"/>
      <c r="DU763" s="52"/>
      <c r="DV763"/>
      <c r="DW763"/>
      <c r="DX763"/>
      <c r="DY763" s="52"/>
      <c r="DZ763"/>
      <c r="EA763"/>
      <c r="EB763"/>
      <c r="EC763"/>
      <c r="ED763"/>
      <c r="EE763" s="52"/>
      <c r="EF763"/>
      <c r="EG763" s="52"/>
      <c r="EH763"/>
      <c r="EI763" s="52"/>
      <c r="EJ763"/>
      <c r="EK763"/>
      <c r="EL763"/>
      <c r="EM763"/>
      <c r="EN763"/>
      <c r="EO763"/>
      <c r="EP763"/>
      <c r="EQ763"/>
      <c r="ER763"/>
      <c r="ES763"/>
      <c r="ET763"/>
      <c r="EU763"/>
      <c r="EV763"/>
      <c r="EW763"/>
      <c r="EX763"/>
      <c r="EY763"/>
      <c r="EZ763"/>
      <c r="FA763"/>
      <c r="FB763"/>
      <c r="FC763"/>
    </row>
    <row r="764" spans="38:159" x14ac:dyDescent="0.35">
      <c r="AL764" s="5" t="s">
        <v>1763</v>
      </c>
      <c r="AM764" s="6">
        <v>2.83587702049148E-4</v>
      </c>
      <c r="AR764" s="38" t="s">
        <v>2767</v>
      </c>
      <c r="AS764" s="6">
        <v>2.096346016484617E-4</v>
      </c>
      <c r="DI764" s="53"/>
      <c r="DJ764" s="52"/>
      <c r="DK764"/>
      <c r="DL764" s="52"/>
      <c r="DM764" s="53" t="s">
        <v>2931</v>
      </c>
      <c r="DN764" s="58">
        <v>1.1479990090272903E-4</v>
      </c>
      <c r="DO764"/>
      <c r="DP764" s="52"/>
      <c r="DQ764"/>
      <c r="DR764" s="52"/>
      <c r="DS764"/>
      <c r="DT764"/>
      <c r="DU764" s="52"/>
      <c r="DV764"/>
      <c r="DW764"/>
      <c r="DX764"/>
      <c r="DY764" s="52"/>
      <c r="DZ764"/>
      <c r="EA764"/>
      <c r="EB764"/>
      <c r="EC764"/>
      <c r="ED764"/>
      <c r="EE764" s="52"/>
      <c r="EF764"/>
      <c r="EG764" s="52"/>
      <c r="EH764"/>
      <c r="EI764" s="52"/>
      <c r="EJ764"/>
      <c r="EK764"/>
      <c r="EL764"/>
      <c r="EM764"/>
      <c r="EN764"/>
      <c r="EO764"/>
      <c r="EP764"/>
      <c r="EQ764"/>
      <c r="ER764"/>
      <c r="ES764"/>
      <c r="ET764"/>
      <c r="EU764"/>
      <c r="EV764"/>
      <c r="EW764"/>
      <c r="EX764"/>
      <c r="EY764"/>
      <c r="EZ764"/>
      <c r="FA764"/>
      <c r="FB764"/>
      <c r="FC764"/>
    </row>
    <row r="765" spans="38:159" x14ac:dyDescent="0.35">
      <c r="AL765" s="5" t="s">
        <v>1764</v>
      </c>
      <c r="AM765" s="6">
        <v>2.83587702049148E-4</v>
      </c>
      <c r="AR765" s="38" t="s">
        <v>2768</v>
      </c>
      <c r="AS765" s="6">
        <v>2.096346016484617E-4</v>
      </c>
      <c r="DI765" s="53"/>
      <c r="DJ765" s="52"/>
      <c r="DK765"/>
      <c r="DL765" s="52"/>
      <c r="DM765" s="53" t="s">
        <v>2932</v>
      </c>
      <c r="DN765" s="58">
        <v>1.1479990090272903E-4</v>
      </c>
      <c r="DO765"/>
      <c r="DP765" s="52"/>
      <c r="DQ765"/>
      <c r="DR765" s="52"/>
      <c r="DS765"/>
      <c r="DT765"/>
      <c r="DU765" s="52"/>
      <c r="DV765"/>
      <c r="DW765"/>
      <c r="DX765"/>
      <c r="DY765" s="52"/>
      <c r="DZ765"/>
      <c r="EA765"/>
      <c r="EB765"/>
      <c r="EC765"/>
      <c r="ED765"/>
      <c r="EE765" s="52"/>
      <c r="EF765"/>
      <c r="EG765" s="52"/>
      <c r="EH765"/>
      <c r="EI765" s="52"/>
      <c r="EJ765"/>
      <c r="EK765"/>
      <c r="EL765"/>
      <c r="EM765"/>
      <c r="EN765"/>
      <c r="EO765"/>
      <c r="EP765"/>
      <c r="EQ765"/>
      <c r="ER765"/>
      <c r="ES765"/>
      <c r="ET765"/>
      <c r="EU765"/>
      <c r="EV765"/>
      <c r="EW765"/>
      <c r="EX765"/>
      <c r="EY765"/>
      <c r="EZ765"/>
      <c r="FA765"/>
      <c r="FB765"/>
      <c r="FC765"/>
    </row>
    <row r="766" spans="38:159" x14ac:dyDescent="0.35">
      <c r="AL766" s="5" t="s">
        <v>1765</v>
      </c>
      <c r="AM766" s="6">
        <v>2.83587702049148E-4</v>
      </c>
      <c r="AR766" s="38" t="s">
        <v>2769</v>
      </c>
      <c r="AS766" s="6">
        <v>2.096346016484617E-4</v>
      </c>
      <c r="DI766" s="53"/>
      <c r="DJ766" s="52"/>
      <c r="DK766"/>
      <c r="DL766" s="52"/>
      <c r="DM766" s="53" t="s">
        <v>2933</v>
      </c>
      <c r="DN766" s="58">
        <v>1.1479990090272903E-4</v>
      </c>
      <c r="DO766"/>
      <c r="DP766" s="52"/>
      <c r="DQ766"/>
      <c r="DR766" s="52"/>
      <c r="DS766"/>
      <c r="DT766"/>
      <c r="DU766" s="52"/>
      <c r="DV766"/>
      <c r="DW766"/>
      <c r="DX766"/>
      <c r="DY766" s="52"/>
      <c r="DZ766"/>
      <c r="EA766"/>
      <c r="EB766"/>
      <c r="EC766"/>
      <c r="ED766"/>
      <c r="EE766" s="52"/>
      <c r="EF766"/>
      <c r="EG766" s="52"/>
      <c r="EH766"/>
      <c r="EI766" s="52"/>
      <c r="EJ766"/>
      <c r="EK766"/>
      <c r="EL766"/>
      <c r="EM766"/>
      <c r="EN766"/>
      <c r="EO766"/>
      <c r="EP766"/>
      <c r="EQ766"/>
      <c r="ER766"/>
      <c r="ES766"/>
      <c r="ET766"/>
      <c r="EU766"/>
      <c r="EV766"/>
      <c r="EW766"/>
      <c r="EX766"/>
      <c r="EY766"/>
      <c r="EZ766"/>
      <c r="FA766"/>
      <c r="FB766"/>
      <c r="FC766"/>
    </row>
    <row r="767" spans="38:159" x14ac:dyDescent="0.35">
      <c r="AL767" s="5" t="s">
        <v>1766</v>
      </c>
      <c r="AM767" s="6">
        <v>2.83587702049148E-4</v>
      </c>
      <c r="AR767" s="38" t="s">
        <v>2770</v>
      </c>
      <c r="AS767" s="6">
        <v>2.0713895162883714E-4</v>
      </c>
      <c r="DI767" s="53"/>
      <c r="DJ767" s="52"/>
      <c r="DK767"/>
      <c r="DL767" s="52"/>
      <c r="DM767" s="53" t="s">
        <v>2135</v>
      </c>
      <c r="DN767" s="58">
        <v>1.1230425088310447E-4</v>
      </c>
      <c r="DO767"/>
      <c r="DP767" s="52"/>
      <c r="DQ767"/>
      <c r="DR767" s="52"/>
      <c r="DS767"/>
      <c r="DT767"/>
      <c r="DU767" s="52"/>
      <c r="DV767"/>
      <c r="DW767"/>
      <c r="DX767"/>
      <c r="DY767" s="52"/>
      <c r="DZ767"/>
      <c r="EA767"/>
      <c r="EB767"/>
      <c r="EC767"/>
      <c r="ED767"/>
      <c r="EE767" s="52"/>
      <c r="EF767"/>
      <c r="EG767" s="52"/>
      <c r="EH767"/>
      <c r="EI767" s="52"/>
      <c r="EJ767"/>
      <c r="EK767"/>
      <c r="EL767"/>
      <c r="EM767"/>
      <c r="EN767"/>
      <c r="EO767"/>
      <c r="EP767"/>
      <c r="EQ767"/>
      <c r="ER767"/>
      <c r="ES767"/>
      <c r="ET767"/>
      <c r="EU767"/>
      <c r="EV767"/>
      <c r="EW767"/>
      <c r="EX767"/>
      <c r="EY767"/>
      <c r="EZ767"/>
      <c r="FA767"/>
      <c r="FB767"/>
      <c r="FC767"/>
    </row>
    <row r="768" spans="38:159" x14ac:dyDescent="0.35">
      <c r="AL768" s="5" t="s">
        <v>1767</v>
      </c>
      <c r="AM768" s="6">
        <v>2.6468185524587147E-4</v>
      </c>
      <c r="AR768" s="38" t="s">
        <v>2771</v>
      </c>
      <c r="AS768" s="6">
        <v>2.0464330160921261E-4</v>
      </c>
      <c r="DI768" s="53"/>
      <c r="DJ768" s="52"/>
      <c r="DK768"/>
      <c r="DL768" s="52"/>
      <c r="DM768" s="53" t="s">
        <v>2934</v>
      </c>
      <c r="DN768" s="58">
        <v>1.1230425088310447E-4</v>
      </c>
      <c r="DO768"/>
      <c r="DP768" s="52"/>
      <c r="DQ768"/>
      <c r="DR768" s="52"/>
      <c r="DS768"/>
      <c r="DT768"/>
      <c r="DU768" s="52"/>
      <c r="DV768"/>
      <c r="DW768"/>
      <c r="DX768"/>
      <c r="DY768" s="52"/>
      <c r="DZ768"/>
      <c r="EA768"/>
      <c r="EB768"/>
      <c r="EC768"/>
      <c r="ED768"/>
      <c r="EE768" s="52"/>
      <c r="EF768"/>
      <c r="EG768" s="52"/>
      <c r="EH768"/>
      <c r="EI768" s="52"/>
      <c r="EJ768"/>
      <c r="EK768"/>
      <c r="EL768"/>
      <c r="EM768"/>
      <c r="EN768"/>
      <c r="EO768"/>
      <c r="EP768"/>
      <c r="EQ768"/>
      <c r="ER768"/>
      <c r="ES768"/>
      <c r="ET768"/>
      <c r="EU768"/>
      <c r="EV768"/>
      <c r="EW768"/>
      <c r="EX768"/>
      <c r="EY768"/>
      <c r="EZ768"/>
      <c r="FA768"/>
      <c r="FB768"/>
      <c r="FC768"/>
    </row>
    <row r="769" spans="38:159" x14ac:dyDescent="0.35">
      <c r="AL769" s="5" t="s">
        <v>1768</v>
      </c>
      <c r="AM769" s="6">
        <v>2.6468185524587147E-4</v>
      </c>
      <c r="AR769" s="38" t="s">
        <v>2772</v>
      </c>
      <c r="AS769" s="6">
        <v>2.0464330160921261E-4</v>
      </c>
      <c r="DI769" s="53"/>
      <c r="DJ769" s="52"/>
      <c r="DK769"/>
      <c r="DL769" s="52"/>
      <c r="DM769" s="53" t="s">
        <v>2935</v>
      </c>
      <c r="DN769" s="58">
        <v>1.1230425088310447E-4</v>
      </c>
      <c r="DO769"/>
      <c r="DP769" s="52"/>
      <c r="DQ769"/>
      <c r="DR769" s="52"/>
      <c r="DS769"/>
      <c r="DT769"/>
      <c r="DU769" s="52"/>
      <c r="DV769"/>
      <c r="DW769"/>
      <c r="DX769"/>
      <c r="DY769" s="52"/>
      <c r="DZ769"/>
      <c r="EA769"/>
      <c r="EB769"/>
      <c r="EC769"/>
      <c r="ED769"/>
      <c r="EE769" s="52"/>
      <c r="EF769"/>
      <c r="EG769" s="52"/>
      <c r="EH769"/>
      <c r="EI769" s="52"/>
      <c r="EJ769"/>
      <c r="EK769"/>
      <c r="EL769"/>
      <c r="EM769"/>
      <c r="EN769"/>
      <c r="EO769"/>
      <c r="EP769"/>
      <c r="EQ769"/>
      <c r="ER769"/>
      <c r="ES769"/>
      <c r="ET769"/>
      <c r="EU769"/>
      <c r="EV769"/>
      <c r="EW769"/>
      <c r="EX769"/>
      <c r="EY769"/>
      <c r="EZ769"/>
      <c r="FA769"/>
      <c r="FB769"/>
      <c r="FC769"/>
    </row>
    <row r="770" spans="38:159" x14ac:dyDescent="0.35">
      <c r="AL770" s="5" t="s">
        <v>1769</v>
      </c>
      <c r="AM770" s="6">
        <v>2.6468185524587147E-4</v>
      </c>
      <c r="AR770" s="38" t="s">
        <v>2773</v>
      </c>
      <c r="AS770" s="6">
        <v>2.0464330160921261E-4</v>
      </c>
      <c r="DI770" s="53"/>
      <c r="DJ770" s="52"/>
      <c r="DK770"/>
      <c r="DL770" s="52"/>
      <c r="DM770" s="53" t="s">
        <v>2936</v>
      </c>
      <c r="DN770" s="58">
        <v>1.0980860086347993E-4</v>
      </c>
      <c r="DO770"/>
      <c r="DP770" s="52"/>
      <c r="DQ770"/>
      <c r="DR770" s="52"/>
      <c r="DS770"/>
      <c r="DT770"/>
      <c r="DU770" s="52"/>
      <c r="DV770"/>
      <c r="DW770"/>
      <c r="DX770"/>
      <c r="DY770" s="52"/>
      <c r="DZ770"/>
      <c r="EA770"/>
      <c r="EB770"/>
      <c r="EC770"/>
      <c r="ED770"/>
      <c r="EE770" s="52"/>
      <c r="EF770"/>
      <c r="EG770" s="52"/>
      <c r="EH770"/>
      <c r="EI770" s="52"/>
      <c r="EJ770"/>
      <c r="EK770"/>
      <c r="EL770"/>
      <c r="EM770"/>
      <c r="EN770"/>
      <c r="EO770"/>
      <c r="EP770"/>
      <c r="EQ770"/>
      <c r="ER770"/>
      <c r="ES770"/>
      <c r="ET770"/>
      <c r="EU770"/>
      <c r="EV770"/>
      <c r="EW770"/>
      <c r="EX770"/>
      <c r="EY770"/>
      <c r="EZ770"/>
      <c r="FA770"/>
      <c r="FB770"/>
      <c r="FC770"/>
    </row>
    <row r="771" spans="38:159" x14ac:dyDescent="0.35">
      <c r="AL771" s="5" t="s">
        <v>1770</v>
      </c>
      <c r="AM771" s="6">
        <v>2.6468185524587147E-4</v>
      </c>
      <c r="AR771" s="38" t="s">
        <v>2774</v>
      </c>
      <c r="AS771" s="6">
        <v>2.0464330160921261E-4</v>
      </c>
      <c r="DI771" s="53"/>
      <c r="DJ771" s="52"/>
      <c r="DK771"/>
      <c r="DL771" s="52"/>
      <c r="DM771" s="53" t="s">
        <v>2937</v>
      </c>
      <c r="DN771" s="58">
        <v>1.0980860086347993E-4</v>
      </c>
      <c r="DO771"/>
      <c r="DP771" s="52"/>
      <c r="DQ771"/>
      <c r="DR771" s="52"/>
      <c r="DS771"/>
      <c r="DT771"/>
      <c r="DU771" s="52"/>
      <c r="DV771"/>
      <c r="DW771"/>
      <c r="DX771"/>
      <c r="DY771" s="52"/>
      <c r="DZ771"/>
      <c r="EA771"/>
      <c r="EB771"/>
      <c r="EC771"/>
      <c r="ED771"/>
      <c r="EE771" s="52"/>
      <c r="EF771"/>
      <c r="EG771" s="52"/>
      <c r="EH771"/>
      <c r="EI771" s="52"/>
      <c r="EJ771"/>
      <c r="EK771"/>
      <c r="EL771"/>
      <c r="EM771"/>
      <c r="EN771"/>
      <c r="EO771"/>
      <c r="EP771"/>
      <c r="EQ771"/>
      <c r="ER771"/>
      <c r="ES771"/>
      <c r="ET771"/>
      <c r="EU771"/>
      <c r="EV771"/>
      <c r="EW771"/>
      <c r="EX771"/>
      <c r="EY771"/>
      <c r="EZ771"/>
      <c r="FA771"/>
      <c r="FB771"/>
      <c r="FC771"/>
    </row>
    <row r="772" spans="38:159" x14ac:dyDescent="0.35">
      <c r="AL772" s="5" t="s">
        <v>1771</v>
      </c>
      <c r="AM772" s="6">
        <v>2.6468185524587147E-4</v>
      </c>
      <c r="AR772" s="38" t="s">
        <v>2775</v>
      </c>
      <c r="AS772" s="6">
        <v>2.0464330160921261E-4</v>
      </c>
      <c r="DI772" s="53"/>
      <c r="DJ772" s="52"/>
      <c r="DK772"/>
      <c r="DL772" s="52"/>
      <c r="DM772" s="53" t="s">
        <v>2938</v>
      </c>
      <c r="DN772" s="58">
        <v>1.0980860086347993E-4</v>
      </c>
      <c r="DO772"/>
      <c r="DP772" s="52"/>
      <c r="DQ772"/>
      <c r="DR772" s="52"/>
      <c r="DS772"/>
      <c r="DT772"/>
      <c r="DU772" s="52"/>
      <c r="DV772"/>
      <c r="DW772"/>
      <c r="DX772"/>
      <c r="DY772" s="52"/>
      <c r="DZ772"/>
      <c r="EA772"/>
      <c r="EB772"/>
      <c r="EC772"/>
      <c r="ED772"/>
      <c r="EE772" s="52"/>
      <c r="EF772"/>
      <c r="EG772" s="52"/>
      <c r="EH772"/>
      <c r="EI772" s="52"/>
      <c r="EJ772"/>
      <c r="EK772"/>
      <c r="EL772"/>
      <c r="EM772"/>
      <c r="EN772"/>
      <c r="EO772"/>
      <c r="EP772"/>
      <c r="EQ772"/>
      <c r="ER772"/>
      <c r="ES772"/>
      <c r="ET772"/>
      <c r="EU772"/>
      <c r="EV772"/>
      <c r="EW772"/>
      <c r="EX772"/>
      <c r="EY772"/>
      <c r="EZ772"/>
      <c r="FA772"/>
      <c r="FB772"/>
      <c r="FC772"/>
    </row>
    <row r="773" spans="38:159" x14ac:dyDescent="0.35">
      <c r="AL773" s="5" t="s">
        <v>1772</v>
      </c>
      <c r="AM773" s="6">
        <v>2.6468185524587147E-4</v>
      </c>
      <c r="AR773" s="38" t="s">
        <v>2776</v>
      </c>
      <c r="AS773" s="6">
        <v>2.0464330160921261E-4</v>
      </c>
      <c r="DI773" s="53"/>
      <c r="DJ773" s="52"/>
      <c r="DK773"/>
      <c r="DL773" s="52"/>
      <c r="DM773" s="53" t="s">
        <v>2939</v>
      </c>
      <c r="DN773" s="58">
        <v>1.0980860086347993E-4</v>
      </c>
      <c r="DO773"/>
      <c r="DP773" s="52"/>
      <c r="DQ773"/>
      <c r="DR773" s="52"/>
      <c r="DS773"/>
      <c r="DT773"/>
      <c r="DU773" s="52"/>
      <c r="DV773"/>
      <c r="DW773"/>
      <c r="DX773"/>
      <c r="DY773" s="52"/>
      <c r="DZ773"/>
      <c r="EA773"/>
      <c r="EB773"/>
      <c r="EC773"/>
      <c r="ED773"/>
      <c r="EE773" s="52"/>
      <c r="EF773"/>
      <c r="EG773" s="52"/>
      <c r="EH773"/>
      <c r="EI773" s="52"/>
      <c r="EJ773"/>
      <c r="EK773"/>
      <c r="EL773"/>
      <c r="EM773"/>
      <c r="EN773"/>
      <c r="EO773"/>
      <c r="EP773"/>
      <c r="EQ773"/>
      <c r="ER773"/>
      <c r="ES773"/>
      <c r="ET773"/>
      <c r="EU773"/>
      <c r="EV773"/>
      <c r="EW773"/>
      <c r="EX773"/>
      <c r="EY773"/>
      <c r="EZ773"/>
      <c r="FA773"/>
      <c r="FB773"/>
      <c r="FC773"/>
    </row>
    <row r="774" spans="38:159" x14ac:dyDescent="0.35">
      <c r="AL774" s="5" t="s">
        <v>1773</v>
      </c>
      <c r="AM774" s="6">
        <v>2.6468185524587147E-4</v>
      </c>
      <c r="AR774" s="38" t="s">
        <v>2157</v>
      </c>
      <c r="AS774" s="6">
        <v>2.0214765158958805E-4</v>
      </c>
      <c r="DI774" s="53"/>
      <c r="DJ774" s="52"/>
      <c r="DK774"/>
      <c r="DL774" s="52"/>
      <c r="DM774" s="53" t="s">
        <v>2940</v>
      </c>
      <c r="DN774" s="58">
        <v>1.0980860086347993E-4</v>
      </c>
      <c r="DO774"/>
      <c r="DP774" s="52"/>
      <c r="DQ774"/>
      <c r="DR774" s="52"/>
      <c r="DS774"/>
      <c r="DT774"/>
      <c r="DU774" s="52"/>
      <c r="DV774"/>
      <c r="DW774"/>
      <c r="DX774"/>
      <c r="DY774" s="52"/>
      <c r="DZ774"/>
      <c r="EA774"/>
      <c r="EB774"/>
      <c r="EC774"/>
      <c r="ED774"/>
      <c r="EE774" s="52"/>
      <c r="EF774"/>
      <c r="EG774" s="52"/>
      <c r="EH774"/>
      <c r="EI774" s="52"/>
      <c r="EJ774"/>
      <c r="EK774"/>
      <c r="EL774"/>
      <c r="EM774"/>
      <c r="EN774"/>
      <c r="EO774"/>
      <c r="EP774"/>
      <c r="EQ774"/>
      <c r="ER774"/>
      <c r="ES774"/>
      <c r="ET774"/>
      <c r="EU774"/>
      <c r="EV774"/>
      <c r="EW774"/>
      <c r="EX774"/>
      <c r="EY774"/>
      <c r="EZ774"/>
      <c r="FA774"/>
      <c r="FB774"/>
      <c r="FC774"/>
    </row>
    <row r="775" spans="38:159" x14ac:dyDescent="0.35">
      <c r="AL775" s="5" t="s">
        <v>1774</v>
      </c>
      <c r="AM775" s="6">
        <v>2.6468185524587147E-4</v>
      </c>
      <c r="AR775" s="38" t="s">
        <v>2075</v>
      </c>
      <c r="AS775" s="6">
        <v>2.0214765158958805E-4</v>
      </c>
      <c r="DI775" s="53"/>
      <c r="DJ775" s="52"/>
      <c r="DK775"/>
      <c r="DL775" s="52"/>
      <c r="DM775" s="53" t="s">
        <v>2941</v>
      </c>
      <c r="DN775" s="58">
        <v>1.0980860086347993E-4</v>
      </c>
      <c r="DO775"/>
      <c r="DP775" s="52"/>
      <c r="DQ775"/>
      <c r="DR775" s="52"/>
      <c r="DS775"/>
      <c r="DT775"/>
      <c r="DU775" s="52"/>
      <c r="DV775"/>
      <c r="DW775"/>
      <c r="DX775"/>
      <c r="DY775" s="52"/>
      <c r="DZ775"/>
      <c r="EA775"/>
      <c r="EB775"/>
      <c r="EC775"/>
      <c r="ED775"/>
      <c r="EE775" s="52"/>
      <c r="EF775"/>
      <c r="EG775" s="52"/>
      <c r="EH775"/>
      <c r="EI775" s="52"/>
      <c r="EJ775"/>
      <c r="EK775"/>
      <c r="EL775"/>
      <c r="EM775"/>
      <c r="EN775"/>
      <c r="EO775"/>
      <c r="EP775"/>
      <c r="EQ775"/>
      <c r="ER775"/>
      <c r="ES775"/>
      <c r="ET775"/>
      <c r="EU775"/>
      <c r="EV775"/>
      <c r="EW775"/>
      <c r="EX775"/>
      <c r="EY775"/>
      <c r="EZ775"/>
      <c r="FA775"/>
      <c r="FB775"/>
      <c r="FC775"/>
    </row>
    <row r="776" spans="38:159" x14ac:dyDescent="0.35">
      <c r="AL776" s="5" t="s">
        <v>1775</v>
      </c>
      <c r="AM776" s="6">
        <v>2.6468185524587147E-4</v>
      </c>
      <c r="AR776" s="38" t="s">
        <v>2777</v>
      </c>
      <c r="AS776" s="6">
        <v>2.0214765158958805E-4</v>
      </c>
      <c r="DI776" s="53"/>
      <c r="DJ776" s="52"/>
      <c r="DK776"/>
      <c r="DL776" s="52"/>
      <c r="DM776" s="53" t="s">
        <v>2942</v>
      </c>
      <c r="DN776" s="58">
        <v>1.0980860086347993E-4</v>
      </c>
      <c r="DO776"/>
      <c r="DP776" s="52"/>
      <c r="DQ776"/>
      <c r="DR776" s="52"/>
      <c r="DS776"/>
      <c r="DT776"/>
      <c r="DU776" s="52"/>
      <c r="DV776"/>
      <c r="DW776"/>
      <c r="DX776"/>
      <c r="DY776" s="52"/>
      <c r="DZ776"/>
      <c r="EA776"/>
      <c r="EB776"/>
      <c r="EC776"/>
      <c r="ED776"/>
      <c r="EE776" s="52"/>
      <c r="EF776"/>
      <c r="EG776" s="52"/>
      <c r="EH776"/>
      <c r="EI776" s="52"/>
      <c r="EJ776"/>
      <c r="EK776"/>
      <c r="EL776"/>
      <c r="EM776"/>
      <c r="EN776"/>
      <c r="EO776"/>
      <c r="EP776"/>
      <c r="EQ776"/>
      <c r="ER776"/>
      <c r="ES776"/>
      <c r="ET776"/>
      <c r="EU776"/>
      <c r="EV776"/>
      <c r="EW776"/>
      <c r="EX776"/>
      <c r="EY776"/>
      <c r="EZ776"/>
      <c r="FA776"/>
      <c r="FB776"/>
      <c r="FC776"/>
    </row>
    <row r="777" spans="38:159" x14ac:dyDescent="0.35">
      <c r="AL777" s="5" t="s">
        <v>1776</v>
      </c>
      <c r="AM777" s="6">
        <v>2.6468185524587147E-4</v>
      </c>
      <c r="AR777" s="38" t="s">
        <v>2778</v>
      </c>
      <c r="AS777" s="6">
        <v>2.0214765158958805E-4</v>
      </c>
      <c r="DI777" s="53"/>
      <c r="DJ777" s="52"/>
      <c r="DK777"/>
      <c r="DL777" s="52"/>
      <c r="DM777" s="53" t="s">
        <v>2255</v>
      </c>
      <c r="DN777" s="58">
        <v>1.0980860086347993E-4</v>
      </c>
      <c r="DO777"/>
      <c r="DP777" s="52"/>
      <c r="DQ777"/>
      <c r="DR777" s="52"/>
      <c r="DS777"/>
      <c r="DT777"/>
      <c r="DU777" s="52"/>
      <c r="DV777"/>
      <c r="DW777"/>
      <c r="DX777"/>
      <c r="DY777" s="52"/>
      <c r="DZ777"/>
      <c r="EA777"/>
      <c r="EB777"/>
      <c r="EC777"/>
      <c r="ED777"/>
      <c r="EE777" s="52"/>
      <c r="EF777"/>
      <c r="EG777" s="52"/>
      <c r="EH777"/>
      <c r="EI777" s="52"/>
      <c r="EJ777"/>
      <c r="EK777"/>
      <c r="EL777"/>
      <c r="EM777"/>
      <c r="EN777"/>
      <c r="EO777"/>
      <c r="EP777"/>
      <c r="EQ777"/>
      <c r="ER777"/>
      <c r="ES777"/>
      <c r="ET777"/>
      <c r="EU777"/>
      <c r="EV777"/>
      <c r="EW777"/>
      <c r="EX777"/>
      <c r="EY777"/>
      <c r="EZ777"/>
      <c r="FA777"/>
      <c r="FB777"/>
      <c r="FC777"/>
    </row>
    <row r="778" spans="38:159" x14ac:dyDescent="0.35">
      <c r="AL778" s="5" t="s">
        <v>1777</v>
      </c>
      <c r="AM778" s="6">
        <v>2.6468185524587147E-4</v>
      </c>
      <c r="AR778" s="38" t="s">
        <v>2779</v>
      </c>
      <c r="AS778" s="6">
        <v>1.9965200156996348E-4</v>
      </c>
      <c r="DI778" s="53"/>
      <c r="DJ778" s="52"/>
      <c r="DK778"/>
      <c r="DL778" s="52"/>
      <c r="DM778" s="53" t="s">
        <v>2943</v>
      </c>
      <c r="DN778" s="58">
        <v>1.0980860086347993E-4</v>
      </c>
      <c r="DO778"/>
      <c r="DP778" s="52"/>
      <c r="DQ778"/>
      <c r="DR778" s="52"/>
      <c r="DS778"/>
      <c r="DT778"/>
      <c r="DU778" s="52"/>
      <c r="DV778"/>
      <c r="DW778"/>
      <c r="DX778"/>
      <c r="DY778" s="52"/>
      <c r="DZ778"/>
      <c r="EA778"/>
      <c r="EB778"/>
      <c r="EC778"/>
      <c r="ED778"/>
      <c r="EE778" s="52"/>
      <c r="EF778"/>
      <c r="EG778" s="52"/>
      <c r="EH778"/>
      <c r="EI778" s="52"/>
      <c r="EJ778"/>
      <c r="EK778"/>
      <c r="EL778"/>
      <c r="EM778"/>
      <c r="EN778"/>
      <c r="EO778"/>
      <c r="EP778"/>
      <c r="EQ778"/>
      <c r="ER778"/>
      <c r="ES778"/>
      <c r="ET778"/>
      <c r="EU778"/>
      <c r="EV778"/>
      <c r="EW778"/>
      <c r="EX778"/>
      <c r="EY778"/>
      <c r="EZ778"/>
      <c r="FA778"/>
      <c r="FB778"/>
      <c r="FC778"/>
    </row>
    <row r="779" spans="38:159" x14ac:dyDescent="0.35">
      <c r="AL779" s="5" t="s">
        <v>1778</v>
      </c>
      <c r="AM779" s="6">
        <v>2.6468185524587147E-4</v>
      </c>
      <c r="AR779" s="38" t="s">
        <v>2780</v>
      </c>
      <c r="AS779" s="6">
        <v>1.9965200156996348E-4</v>
      </c>
      <c r="DI779" s="53"/>
      <c r="DJ779" s="52"/>
      <c r="DK779"/>
      <c r="DL779" s="52"/>
      <c r="DM779" s="53" t="s">
        <v>2944</v>
      </c>
      <c r="DN779" s="58">
        <v>1.0980860086347993E-4</v>
      </c>
      <c r="DO779"/>
      <c r="DP779" s="52"/>
      <c r="DQ779"/>
      <c r="DR779" s="52"/>
      <c r="DS779"/>
      <c r="DT779"/>
      <c r="DU779" s="52"/>
      <c r="DV779"/>
      <c r="DW779"/>
      <c r="DX779"/>
      <c r="DY779" s="52"/>
      <c r="DZ779"/>
      <c r="EA779"/>
      <c r="EB779"/>
      <c r="EC779"/>
      <c r="ED779"/>
      <c r="EE779" s="52"/>
      <c r="EF779"/>
      <c r="EG779" s="52"/>
      <c r="EH779"/>
      <c r="EI779" s="52"/>
      <c r="EJ779"/>
      <c r="EK779"/>
      <c r="EL779"/>
      <c r="EM779"/>
      <c r="EN779"/>
      <c r="EO779"/>
      <c r="EP779"/>
      <c r="EQ779"/>
      <c r="ER779"/>
      <c r="ES779"/>
      <c r="ET779"/>
      <c r="EU779"/>
      <c r="EV779"/>
      <c r="EW779"/>
      <c r="EX779"/>
      <c r="EY779"/>
      <c r="EZ779"/>
      <c r="FA779"/>
      <c r="FB779"/>
      <c r="FC779"/>
    </row>
    <row r="780" spans="38:159" x14ac:dyDescent="0.35">
      <c r="AL780" s="5" t="s">
        <v>1779</v>
      </c>
      <c r="AM780" s="6">
        <v>2.6468185524587147E-4</v>
      </c>
      <c r="AR780" s="38" t="s">
        <v>2781</v>
      </c>
      <c r="AS780" s="6">
        <v>1.9965200156996348E-4</v>
      </c>
      <c r="DI780" s="53"/>
      <c r="DJ780" s="52"/>
      <c r="DK780"/>
      <c r="DL780" s="52"/>
      <c r="DM780" s="53" t="s">
        <v>2945</v>
      </c>
      <c r="DN780" s="58">
        <v>1.0980860086347993E-4</v>
      </c>
      <c r="DO780"/>
      <c r="DP780" s="52"/>
      <c r="DQ780"/>
      <c r="DR780" s="52"/>
      <c r="DS780"/>
      <c r="DT780"/>
      <c r="DU780" s="52"/>
      <c r="DV780"/>
      <c r="DW780"/>
      <c r="DX780"/>
      <c r="DY780" s="52"/>
      <c r="DZ780"/>
      <c r="EA780"/>
      <c r="EB780"/>
      <c r="EC780"/>
      <c r="ED780"/>
      <c r="EE780" s="52"/>
      <c r="EF780"/>
      <c r="EG780" s="52"/>
      <c r="EH780"/>
      <c r="EI780" s="52"/>
      <c r="EJ780"/>
      <c r="EK780"/>
      <c r="EL780"/>
      <c r="EM780"/>
      <c r="EN780"/>
      <c r="EO780"/>
      <c r="EP780"/>
      <c r="EQ780"/>
      <c r="ER780"/>
      <c r="ES780"/>
      <c r="ET780"/>
      <c r="EU780"/>
      <c r="EV780"/>
      <c r="EW780"/>
      <c r="EX780"/>
      <c r="EY780"/>
      <c r="EZ780"/>
      <c r="FA780"/>
      <c r="FB780"/>
      <c r="FC780"/>
    </row>
    <row r="781" spans="38:159" x14ac:dyDescent="0.35">
      <c r="AL781" s="5" t="s">
        <v>1780</v>
      </c>
      <c r="AM781" s="6">
        <v>2.6468185524587147E-4</v>
      </c>
      <c r="AR781" s="38" t="s">
        <v>1776</v>
      </c>
      <c r="AS781" s="6">
        <v>1.9965200156996348E-4</v>
      </c>
      <c r="DI781" s="53"/>
      <c r="DJ781" s="52"/>
      <c r="DK781"/>
      <c r="DL781" s="52"/>
      <c r="DM781" s="53" t="s">
        <v>2946</v>
      </c>
      <c r="DN781" s="58">
        <v>1.0731295084385539E-4</v>
      </c>
      <c r="DO781"/>
      <c r="DP781" s="52"/>
      <c r="DQ781"/>
      <c r="DR781" s="52"/>
      <c r="DS781"/>
      <c r="DT781"/>
      <c r="DU781" s="52"/>
      <c r="DV781"/>
      <c r="DW781"/>
      <c r="DX781"/>
      <c r="DY781" s="52"/>
      <c r="DZ781"/>
      <c r="EA781"/>
      <c r="EB781"/>
      <c r="EC781"/>
      <c r="ED781"/>
      <c r="EE781" s="52"/>
      <c r="EF781"/>
      <c r="EG781" s="52"/>
      <c r="EH781"/>
      <c r="EI781" s="52"/>
      <c r="EJ781"/>
      <c r="EK781"/>
      <c r="EL781"/>
      <c r="EM781"/>
      <c r="EN781"/>
      <c r="EO781"/>
      <c r="EP781"/>
      <c r="EQ781"/>
      <c r="ER781"/>
      <c r="ES781"/>
      <c r="ET781"/>
      <c r="EU781"/>
      <c r="EV781"/>
      <c r="EW781"/>
      <c r="EX781"/>
      <c r="EY781"/>
      <c r="EZ781"/>
      <c r="FA781"/>
      <c r="FB781"/>
      <c r="FC781"/>
    </row>
    <row r="782" spans="38:159" x14ac:dyDescent="0.35">
      <c r="AL782" s="5" t="s">
        <v>1781</v>
      </c>
      <c r="AM782" s="6">
        <v>2.6468185524587147E-4</v>
      </c>
      <c r="AR782" s="38" t="s">
        <v>2782</v>
      </c>
      <c r="AS782" s="6">
        <v>1.9715635155033898E-4</v>
      </c>
      <c r="DI782" s="53"/>
      <c r="DJ782" s="52"/>
      <c r="DK782"/>
      <c r="DL782" s="52"/>
      <c r="DM782" s="53" t="s">
        <v>2947</v>
      </c>
      <c r="DN782" s="58">
        <v>1.0731295084385539E-4</v>
      </c>
      <c r="DO782"/>
      <c r="DP782" s="52"/>
      <c r="DQ782"/>
      <c r="DR782" s="52"/>
      <c r="DS782"/>
      <c r="DT782"/>
      <c r="DU782" s="52"/>
      <c r="DV782"/>
      <c r="DW782"/>
      <c r="DX782"/>
      <c r="DY782" s="52"/>
      <c r="DZ782"/>
      <c r="EA782"/>
      <c r="EB782"/>
      <c r="EC782"/>
      <c r="ED782"/>
      <c r="EE782" s="52"/>
      <c r="EF782"/>
      <c r="EG782" s="52"/>
      <c r="EH782"/>
      <c r="EI782" s="52"/>
      <c r="EJ782"/>
      <c r="EK782"/>
      <c r="EL782"/>
      <c r="EM782"/>
      <c r="EN782"/>
      <c r="EO782"/>
      <c r="EP782"/>
      <c r="EQ782"/>
      <c r="ER782"/>
      <c r="ES782"/>
      <c r="ET782"/>
      <c r="EU782"/>
      <c r="EV782"/>
      <c r="EW782"/>
      <c r="EX782"/>
      <c r="EY782"/>
      <c r="EZ782"/>
      <c r="FA782"/>
      <c r="FB782"/>
      <c r="FC782"/>
    </row>
    <row r="783" spans="38:159" x14ac:dyDescent="0.35">
      <c r="AL783" s="5" t="s">
        <v>1782</v>
      </c>
      <c r="AM783" s="6">
        <v>2.6468185524587147E-4</v>
      </c>
      <c r="AR783" s="38" t="s">
        <v>2783</v>
      </c>
      <c r="AS783" s="6">
        <v>1.9715635155033898E-4</v>
      </c>
      <c r="DI783" s="53"/>
      <c r="DJ783" s="52"/>
      <c r="DK783"/>
      <c r="DL783" s="52"/>
      <c r="DM783" s="53" t="s">
        <v>2948</v>
      </c>
      <c r="DN783" s="58">
        <v>1.0731295084385539E-4</v>
      </c>
      <c r="DO783"/>
      <c r="DP783" s="52"/>
      <c r="DQ783"/>
      <c r="DR783" s="52"/>
      <c r="DS783"/>
      <c r="DT783"/>
      <c r="DU783" s="52"/>
      <c r="DV783"/>
      <c r="DW783"/>
      <c r="DX783"/>
      <c r="DY783" s="52"/>
      <c r="DZ783"/>
      <c r="EA783"/>
      <c r="EB783"/>
      <c r="EC783"/>
      <c r="ED783"/>
      <c r="EE783" s="52"/>
      <c r="EF783"/>
      <c r="EG783" s="52"/>
      <c r="EH783"/>
      <c r="EI783" s="52"/>
      <c r="EJ783"/>
      <c r="EK783"/>
      <c r="EL783"/>
      <c r="EM783"/>
      <c r="EN783"/>
      <c r="EO783"/>
      <c r="EP783"/>
      <c r="EQ783"/>
      <c r="ER783"/>
      <c r="ES783"/>
      <c r="ET783"/>
      <c r="EU783"/>
      <c r="EV783"/>
      <c r="EW783"/>
      <c r="EX783"/>
      <c r="EY783"/>
      <c r="EZ783"/>
      <c r="FA783"/>
      <c r="FB783"/>
      <c r="FC783"/>
    </row>
    <row r="784" spans="38:159" x14ac:dyDescent="0.35">
      <c r="AL784" s="5" t="s">
        <v>1783</v>
      </c>
      <c r="AM784" s="6">
        <v>2.6468185524587147E-4</v>
      </c>
      <c r="AR784" s="38" t="s">
        <v>2784</v>
      </c>
      <c r="AS784" s="6">
        <v>1.9715635155033898E-4</v>
      </c>
      <c r="DI784" s="53"/>
      <c r="DJ784" s="52"/>
      <c r="DK784"/>
      <c r="DL784" s="52"/>
      <c r="DM784" s="53" t="s">
        <v>2949</v>
      </c>
      <c r="DN784" s="58">
        <v>1.0731295084385539E-4</v>
      </c>
      <c r="DO784"/>
      <c r="DP784" s="52"/>
      <c r="DQ784"/>
      <c r="DR784" s="52"/>
      <c r="DS784"/>
      <c r="DT784"/>
      <c r="DU784" s="52"/>
      <c r="DV784"/>
      <c r="DW784"/>
      <c r="DX784"/>
      <c r="DY784" s="52"/>
      <c r="DZ784"/>
      <c r="EA784"/>
      <c r="EB784"/>
      <c r="EC784"/>
      <c r="ED784"/>
      <c r="EE784" s="52"/>
      <c r="EF784"/>
      <c r="EG784" s="52"/>
      <c r="EH784"/>
      <c r="EI784" s="52"/>
      <c r="EJ784"/>
      <c r="EK784"/>
      <c r="EL784"/>
      <c r="EM784"/>
      <c r="EN784"/>
      <c r="EO784"/>
      <c r="EP784"/>
      <c r="EQ784"/>
      <c r="ER784"/>
      <c r="ES784"/>
      <c r="ET784"/>
      <c r="EU784"/>
      <c r="EV784"/>
      <c r="EW784"/>
      <c r="EX784"/>
      <c r="EY784"/>
      <c r="EZ784"/>
      <c r="FA784"/>
      <c r="FB784"/>
      <c r="FC784"/>
    </row>
    <row r="785" spans="38:159" x14ac:dyDescent="0.35">
      <c r="AL785" s="5" t="s">
        <v>1784</v>
      </c>
      <c r="AM785" s="6">
        <v>2.6468185524587147E-4</v>
      </c>
      <c r="AR785" s="38" t="s">
        <v>1306</v>
      </c>
      <c r="AS785" s="6">
        <v>1.9466070153071442E-4</v>
      </c>
      <c r="DI785" s="53"/>
      <c r="DJ785" s="52"/>
      <c r="DK785"/>
      <c r="DL785" s="52"/>
      <c r="DM785" s="53" t="s">
        <v>2950</v>
      </c>
      <c r="DN785" s="58">
        <v>1.0731295084385539E-4</v>
      </c>
      <c r="DO785"/>
      <c r="DP785" s="52"/>
      <c r="DQ785"/>
      <c r="DR785" s="52"/>
      <c r="DS785"/>
      <c r="DT785"/>
      <c r="DU785" s="52"/>
      <c r="DV785"/>
      <c r="DW785"/>
      <c r="DX785"/>
      <c r="DY785" s="52"/>
      <c r="DZ785"/>
      <c r="EA785"/>
      <c r="EB785"/>
      <c r="EC785"/>
      <c r="ED785"/>
      <c r="EE785" s="52"/>
      <c r="EF785"/>
      <c r="EG785" s="52"/>
      <c r="EH785"/>
      <c r="EI785" s="52"/>
      <c r="EJ785"/>
      <c r="EK785"/>
      <c r="EL785"/>
      <c r="EM785"/>
      <c r="EN785"/>
      <c r="EO785"/>
      <c r="EP785"/>
      <c r="EQ785"/>
      <c r="ER785"/>
      <c r="ES785"/>
      <c r="ET785"/>
      <c r="EU785"/>
      <c r="EV785"/>
      <c r="EW785"/>
      <c r="EX785"/>
      <c r="EY785"/>
      <c r="EZ785"/>
      <c r="FA785"/>
      <c r="FB785"/>
      <c r="FC785"/>
    </row>
    <row r="786" spans="38:159" x14ac:dyDescent="0.35">
      <c r="AL786" s="5" t="s">
        <v>1785</v>
      </c>
      <c r="AM786" s="6">
        <v>2.6468185524587147E-4</v>
      </c>
      <c r="AR786" s="38" t="s">
        <v>2038</v>
      </c>
      <c r="AS786" s="6">
        <v>1.9466070153071442E-4</v>
      </c>
      <c r="DI786" s="53"/>
      <c r="DJ786" s="52"/>
      <c r="DK786"/>
      <c r="DL786" s="52"/>
      <c r="DM786" s="53" t="s">
        <v>2951</v>
      </c>
      <c r="DN786" s="58">
        <v>1.0731295084385539E-4</v>
      </c>
      <c r="DO786"/>
      <c r="DP786" s="52"/>
      <c r="DQ786"/>
      <c r="DR786" s="52"/>
      <c r="DS786"/>
      <c r="DT786"/>
      <c r="DU786" s="52"/>
      <c r="DV786"/>
      <c r="DW786"/>
      <c r="DX786"/>
      <c r="DY786" s="52"/>
      <c r="DZ786"/>
      <c r="EA786"/>
      <c r="EB786"/>
      <c r="EC786"/>
      <c r="ED786"/>
      <c r="EE786" s="52"/>
      <c r="EF786"/>
      <c r="EG786" s="52"/>
      <c r="EH786"/>
      <c r="EI786" s="52"/>
      <c r="EJ786"/>
      <c r="EK786"/>
      <c r="EL786"/>
      <c r="EM786"/>
      <c r="EN786"/>
      <c r="EO786"/>
      <c r="EP786"/>
      <c r="EQ786"/>
      <c r="ER786"/>
      <c r="ES786"/>
      <c r="ET786"/>
      <c r="EU786"/>
      <c r="EV786"/>
      <c r="EW786"/>
      <c r="EX786"/>
      <c r="EY786"/>
      <c r="EZ786"/>
      <c r="FA786"/>
      <c r="FB786"/>
      <c r="FC786"/>
    </row>
    <row r="787" spans="38:159" x14ac:dyDescent="0.35">
      <c r="AL787" s="5" t="s">
        <v>1786</v>
      </c>
      <c r="AM787" s="6">
        <v>2.6468185524587147E-4</v>
      </c>
      <c r="AR787" s="38" t="s">
        <v>2785</v>
      </c>
      <c r="AS787" s="6">
        <v>1.9466070153071442E-4</v>
      </c>
      <c r="DI787" s="53"/>
      <c r="DJ787" s="52"/>
      <c r="DK787"/>
      <c r="DL787" s="52"/>
      <c r="DM787" s="53" t="s">
        <v>2952</v>
      </c>
      <c r="DN787" s="58">
        <v>1.0731295084385539E-4</v>
      </c>
      <c r="DO787"/>
      <c r="DP787" s="52"/>
      <c r="DQ787"/>
      <c r="DR787" s="52"/>
      <c r="DS787"/>
      <c r="DT787"/>
      <c r="DU787" s="52"/>
      <c r="DV787"/>
      <c r="DW787"/>
      <c r="DX787"/>
      <c r="DY787" s="52"/>
      <c r="DZ787"/>
      <c r="EA787"/>
      <c r="EB787"/>
      <c r="EC787"/>
      <c r="ED787"/>
      <c r="EE787" s="52"/>
      <c r="EF787"/>
      <c r="EG787" s="52"/>
      <c r="EH787"/>
      <c r="EI787" s="52"/>
      <c r="EJ787"/>
      <c r="EK787"/>
      <c r="EL787"/>
      <c r="EM787"/>
      <c r="EN787"/>
      <c r="EO787"/>
      <c r="EP787"/>
      <c r="EQ787"/>
      <c r="ER787"/>
      <c r="ES787"/>
      <c r="ET787"/>
      <c r="EU787"/>
      <c r="EV787"/>
      <c r="EW787"/>
      <c r="EX787"/>
      <c r="EY787"/>
      <c r="EZ787"/>
      <c r="FA787"/>
      <c r="FB787"/>
      <c r="FC787"/>
    </row>
    <row r="788" spans="38:159" x14ac:dyDescent="0.35">
      <c r="AL788" s="5" t="s">
        <v>1787</v>
      </c>
      <c r="AM788" s="6">
        <v>2.6468185524587147E-4</v>
      </c>
      <c r="AR788" s="38" t="s">
        <v>2786</v>
      </c>
      <c r="AS788" s="6">
        <v>1.9466070153071442E-4</v>
      </c>
      <c r="DI788" s="53"/>
      <c r="DJ788" s="52"/>
      <c r="DK788"/>
      <c r="DL788" s="52"/>
      <c r="DM788" s="53" t="s">
        <v>2953</v>
      </c>
      <c r="DN788" s="58">
        <v>1.0731295084385539E-4</v>
      </c>
      <c r="DO788"/>
      <c r="DP788" s="52"/>
      <c r="DQ788"/>
      <c r="DR788" s="52"/>
      <c r="DS788"/>
      <c r="DT788"/>
      <c r="DU788" s="52"/>
      <c r="DV788"/>
      <c r="DW788"/>
      <c r="DX788"/>
      <c r="DY788" s="52"/>
      <c r="DZ788"/>
      <c r="EA788"/>
      <c r="EB788"/>
      <c r="EC788"/>
      <c r="ED788"/>
      <c r="EE788" s="52"/>
      <c r="EF788"/>
      <c r="EG788" s="52"/>
      <c r="EH788"/>
      <c r="EI788" s="52"/>
      <c r="EJ788"/>
      <c r="EK788"/>
      <c r="EL788"/>
      <c r="EM788"/>
      <c r="EN788"/>
      <c r="EO788"/>
      <c r="EP788"/>
      <c r="EQ788"/>
      <c r="ER788"/>
      <c r="ES788"/>
      <c r="ET788"/>
      <c r="EU788"/>
      <c r="EV788"/>
      <c r="EW788"/>
      <c r="EX788"/>
      <c r="EY788"/>
      <c r="EZ788"/>
      <c r="FA788"/>
      <c r="FB788"/>
      <c r="FC788"/>
    </row>
    <row r="789" spans="38:159" x14ac:dyDescent="0.35">
      <c r="AL789" s="5" t="s">
        <v>1788</v>
      </c>
      <c r="AM789" s="6">
        <v>2.6468185524587147E-4</v>
      </c>
      <c r="AR789" s="38" t="s">
        <v>2787</v>
      </c>
      <c r="AS789" s="6">
        <v>1.9216505151108991E-4</v>
      </c>
      <c r="DI789" s="53"/>
      <c r="DJ789" s="52"/>
      <c r="DK789"/>
      <c r="DL789" s="52"/>
      <c r="DM789" s="53" t="s">
        <v>2954</v>
      </c>
      <c r="DN789" s="58">
        <v>1.0481730082423085E-4</v>
      </c>
      <c r="DO789"/>
      <c r="DP789" s="52"/>
      <c r="DQ789"/>
      <c r="DR789" s="52"/>
      <c r="DS789"/>
      <c r="DT789"/>
      <c r="DU789" s="52"/>
      <c r="DV789"/>
      <c r="DW789"/>
      <c r="DX789"/>
      <c r="DY789" s="52"/>
      <c r="DZ789"/>
      <c r="EA789"/>
      <c r="EB789"/>
      <c r="EC789"/>
      <c r="ED789"/>
      <c r="EE789" s="52"/>
      <c r="EF789"/>
      <c r="EG789" s="52"/>
      <c r="EH789"/>
      <c r="EI789" s="52"/>
      <c r="EJ789"/>
      <c r="EK789"/>
      <c r="EL789"/>
      <c r="EM789"/>
      <c r="EN789"/>
      <c r="EO789"/>
      <c r="EP789"/>
      <c r="EQ789"/>
      <c r="ER789"/>
      <c r="ES789"/>
      <c r="ET789"/>
      <c r="EU789"/>
      <c r="EV789"/>
      <c r="EW789"/>
      <c r="EX789"/>
      <c r="EY789"/>
      <c r="EZ789"/>
      <c r="FA789"/>
      <c r="FB789"/>
      <c r="FC789"/>
    </row>
    <row r="790" spans="38:159" x14ac:dyDescent="0.35">
      <c r="AL790" s="5" t="s">
        <v>1789</v>
      </c>
      <c r="AM790" s="6">
        <v>2.6468185524587147E-4</v>
      </c>
      <c r="AR790" s="38" t="s">
        <v>2788</v>
      </c>
      <c r="AS790" s="6">
        <v>1.9216505151108991E-4</v>
      </c>
      <c r="DI790" s="53"/>
      <c r="DJ790" s="52"/>
      <c r="DK790"/>
      <c r="DL790" s="52"/>
      <c r="DM790" s="53" t="s">
        <v>2256</v>
      </c>
      <c r="DN790" s="58">
        <v>1.0481730082423085E-4</v>
      </c>
      <c r="DO790"/>
      <c r="DP790" s="52"/>
      <c r="DQ790"/>
      <c r="DR790" s="52"/>
      <c r="DS790"/>
      <c r="DT790"/>
      <c r="DU790" s="52"/>
      <c r="DV790"/>
      <c r="DW790"/>
      <c r="DX790"/>
      <c r="DY790" s="52"/>
      <c r="DZ790"/>
      <c r="EA790"/>
      <c r="EB790"/>
      <c r="EC790"/>
      <c r="ED790"/>
      <c r="EE790" s="52"/>
      <c r="EF790"/>
      <c r="EG790" s="52"/>
      <c r="EH790"/>
      <c r="EI790" s="52"/>
      <c r="EJ790"/>
      <c r="EK790"/>
      <c r="EL790"/>
      <c r="EM790"/>
      <c r="EN790"/>
      <c r="EO790"/>
      <c r="EP790"/>
      <c r="EQ790"/>
      <c r="ER790"/>
      <c r="ES790"/>
      <c r="ET790"/>
      <c r="EU790"/>
      <c r="EV790"/>
      <c r="EW790"/>
      <c r="EX790"/>
      <c r="EY790"/>
      <c r="EZ790"/>
      <c r="FA790"/>
      <c r="FB790"/>
      <c r="FC790"/>
    </row>
    <row r="791" spans="38:159" x14ac:dyDescent="0.35">
      <c r="AL791" s="5" t="s">
        <v>1790</v>
      </c>
      <c r="AM791" s="6">
        <v>2.6468185524587147E-4</v>
      </c>
      <c r="AR791" s="38" t="s">
        <v>2789</v>
      </c>
      <c r="AS791" s="6">
        <v>1.9216505151108991E-4</v>
      </c>
      <c r="DI791" s="53"/>
      <c r="DJ791" s="52"/>
      <c r="DK791"/>
      <c r="DL791" s="52"/>
      <c r="DM791" s="53" t="s">
        <v>2955</v>
      </c>
      <c r="DN791" s="58">
        <v>1.0481730082423085E-4</v>
      </c>
      <c r="DO791"/>
      <c r="DP791" s="52"/>
      <c r="DQ791"/>
      <c r="DR791" s="52"/>
      <c r="DS791"/>
      <c r="DT791"/>
      <c r="DU791" s="52"/>
      <c r="DV791"/>
      <c r="DW791"/>
      <c r="DX791"/>
      <c r="DY791" s="52"/>
      <c r="DZ791"/>
      <c r="EA791"/>
      <c r="EB791"/>
      <c r="EC791"/>
      <c r="ED791"/>
      <c r="EE791" s="52"/>
      <c r="EF791"/>
      <c r="EG791" s="52"/>
      <c r="EH791"/>
      <c r="EI791" s="52"/>
      <c r="EJ791"/>
      <c r="EK791"/>
      <c r="EL791"/>
      <c r="EM791"/>
      <c r="EN791"/>
      <c r="EO791"/>
      <c r="EP791"/>
      <c r="EQ791"/>
      <c r="ER791"/>
      <c r="ES791"/>
      <c r="ET791"/>
      <c r="EU791"/>
      <c r="EV791"/>
      <c r="EW791"/>
      <c r="EX791"/>
      <c r="EY791"/>
      <c r="EZ791"/>
      <c r="FA791"/>
      <c r="FB791"/>
      <c r="FC791"/>
    </row>
    <row r="792" spans="38:159" x14ac:dyDescent="0.35">
      <c r="AL792" s="5" t="s">
        <v>1791</v>
      </c>
      <c r="AM792" s="6">
        <v>2.6468185524587147E-4</v>
      </c>
      <c r="AR792" s="38" t="s">
        <v>2790</v>
      </c>
      <c r="AS792" s="6">
        <v>1.8966940149146535E-4</v>
      </c>
      <c r="DI792" s="53"/>
      <c r="DJ792" s="52"/>
      <c r="DK792"/>
      <c r="DL792" s="52"/>
      <c r="DM792" s="53" t="s">
        <v>2956</v>
      </c>
      <c r="DN792" s="58">
        <v>1.0481730082423085E-4</v>
      </c>
      <c r="DO792"/>
      <c r="DP792" s="52"/>
      <c r="DQ792"/>
      <c r="DR792" s="52"/>
      <c r="DS792"/>
      <c r="DT792"/>
      <c r="DU792" s="52"/>
      <c r="DV792"/>
      <c r="DW792"/>
      <c r="DX792"/>
      <c r="DY792" s="52"/>
      <c r="DZ792"/>
      <c r="EA792"/>
      <c r="EB792"/>
      <c r="EC792"/>
      <c r="ED792"/>
      <c r="EE792" s="52"/>
      <c r="EF792"/>
      <c r="EG792" s="52"/>
      <c r="EH792"/>
      <c r="EI792" s="52"/>
      <c r="EJ792"/>
      <c r="EK792"/>
      <c r="EL792"/>
      <c r="EM792"/>
      <c r="EN792"/>
      <c r="EO792"/>
      <c r="EP792"/>
      <c r="EQ792"/>
      <c r="ER792"/>
      <c r="ES792"/>
      <c r="ET792"/>
      <c r="EU792"/>
      <c r="EV792"/>
      <c r="EW792"/>
      <c r="EX792"/>
      <c r="EY792"/>
      <c r="EZ792"/>
      <c r="FA792"/>
      <c r="FB792"/>
      <c r="FC792"/>
    </row>
    <row r="793" spans="38:159" x14ac:dyDescent="0.35">
      <c r="AL793" s="5" t="s">
        <v>1792</v>
      </c>
      <c r="AM793" s="6">
        <v>2.6468185524587147E-4</v>
      </c>
      <c r="AR793" s="38" t="s">
        <v>2791</v>
      </c>
      <c r="AS793" s="6">
        <v>1.8966940149146535E-4</v>
      </c>
      <c r="DI793" s="53"/>
      <c r="DJ793" s="52"/>
      <c r="DK793"/>
      <c r="DL793" s="52"/>
      <c r="DM793" s="53" t="s">
        <v>2957</v>
      </c>
      <c r="DN793" s="58">
        <v>1.023216508046063E-4</v>
      </c>
      <c r="DO793"/>
      <c r="DP793" s="52"/>
      <c r="DQ793"/>
      <c r="DR793" s="52"/>
      <c r="DS793"/>
      <c r="DT793"/>
      <c r="DU793" s="52"/>
      <c r="DV793"/>
      <c r="DW793"/>
      <c r="DX793"/>
      <c r="DY793" s="52"/>
      <c r="DZ793"/>
      <c r="EA793"/>
      <c r="EB793"/>
      <c r="EC793"/>
      <c r="ED793"/>
      <c r="EE793" s="52"/>
      <c r="EF793"/>
      <c r="EG793" s="52"/>
      <c r="EH793"/>
      <c r="EI793" s="52"/>
      <c r="EJ793"/>
      <c r="EK793"/>
      <c r="EL793"/>
      <c r="EM793"/>
      <c r="EN793"/>
      <c r="EO793"/>
      <c r="EP793"/>
      <c r="EQ793"/>
      <c r="ER793"/>
      <c r="ES793"/>
      <c r="ET793"/>
      <c r="EU793"/>
      <c r="EV793"/>
      <c r="EW793"/>
      <c r="EX793"/>
      <c r="EY793"/>
      <c r="EZ793"/>
      <c r="FA793"/>
      <c r="FB793"/>
      <c r="FC793"/>
    </row>
    <row r="794" spans="38:159" x14ac:dyDescent="0.35">
      <c r="AL794" s="5" t="s">
        <v>1793</v>
      </c>
      <c r="AM794" s="6">
        <v>2.6468185524587147E-4</v>
      </c>
      <c r="AR794" s="38" t="s">
        <v>1986</v>
      </c>
      <c r="AS794" s="6">
        <v>1.8966940149146535E-4</v>
      </c>
      <c r="DI794" s="53"/>
      <c r="DJ794" s="52"/>
      <c r="DK794"/>
      <c r="DL794" s="52"/>
      <c r="DM794" s="53" t="s">
        <v>2958</v>
      </c>
      <c r="DN794" s="58">
        <v>1.023216508046063E-4</v>
      </c>
      <c r="DO794"/>
      <c r="DP794" s="52"/>
      <c r="DQ794"/>
      <c r="DR794" s="52"/>
      <c r="DS794"/>
      <c r="DT794"/>
      <c r="DU794" s="52"/>
      <c r="DV794"/>
      <c r="DW794"/>
      <c r="DX794"/>
      <c r="DY794" s="52"/>
      <c r="DZ794"/>
      <c r="EA794"/>
      <c r="EB794"/>
      <c r="EC794"/>
      <c r="ED794"/>
      <c r="EE794" s="52"/>
      <c r="EF794"/>
      <c r="EG794" s="52"/>
      <c r="EH794"/>
      <c r="EI794" s="52"/>
      <c r="EJ794"/>
      <c r="EK794"/>
      <c r="EL794"/>
      <c r="EM794"/>
      <c r="EN794"/>
      <c r="EO794"/>
      <c r="EP794"/>
      <c r="EQ794"/>
      <c r="ER794"/>
      <c r="ES794"/>
      <c r="ET794"/>
      <c r="EU794"/>
      <c r="EV794"/>
      <c r="EW794"/>
      <c r="EX794"/>
      <c r="EY794"/>
      <c r="EZ794"/>
      <c r="FA794"/>
      <c r="FB794"/>
      <c r="FC794"/>
    </row>
    <row r="795" spans="38:159" x14ac:dyDescent="0.35">
      <c r="AL795" s="5" t="s">
        <v>1794</v>
      </c>
      <c r="AM795" s="6">
        <v>2.6468185524587147E-4</v>
      </c>
      <c r="AR795" s="38" t="s">
        <v>1066</v>
      </c>
      <c r="AS795" s="6">
        <v>1.8966940149146535E-4</v>
      </c>
      <c r="DI795" s="53"/>
      <c r="DJ795" s="52"/>
      <c r="DK795"/>
      <c r="DL795" s="52"/>
      <c r="DM795" s="53" t="s">
        <v>2959</v>
      </c>
      <c r="DN795" s="58">
        <v>1.023216508046063E-4</v>
      </c>
      <c r="DO795"/>
      <c r="DP795" s="52"/>
      <c r="DQ795"/>
      <c r="DR795" s="52"/>
      <c r="DS795"/>
      <c r="DT795"/>
      <c r="DU795" s="52"/>
      <c r="DV795"/>
      <c r="DW795"/>
      <c r="DX795"/>
      <c r="DY795" s="52"/>
      <c r="DZ795"/>
      <c r="EA795"/>
      <c r="EB795"/>
      <c r="EC795"/>
      <c r="ED795"/>
      <c r="EE795" s="52"/>
      <c r="EF795"/>
      <c r="EG795" s="52"/>
      <c r="EH795"/>
      <c r="EI795" s="52"/>
      <c r="EJ795"/>
      <c r="EK795"/>
      <c r="EL795"/>
      <c r="EM795"/>
      <c r="EN795"/>
      <c r="EO795"/>
      <c r="EP795"/>
      <c r="EQ795"/>
      <c r="ER795"/>
      <c r="ES795"/>
      <c r="ET795"/>
      <c r="EU795"/>
      <c r="EV795"/>
      <c r="EW795"/>
      <c r="EX795"/>
      <c r="EY795"/>
      <c r="EZ795"/>
      <c r="FA795"/>
      <c r="FB795"/>
      <c r="FC795"/>
    </row>
    <row r="796" spans="38:159" x14ac:dyDescent="0.35">
      <c r="AL796" s="5" t="s">
        <v>1795</v>
      </c>
      <c r="AM796" s="6">
        <v>2.6468185524587147E-4</v>
      </c>
      <c r="AR796" s="38" t="s">
        <v>1145</v>
      </c>
      <c r="AS796" s="6">
        <v>1.8717375147184079E-4</v>
      </c>
      <c r="DI796" s="53"/>
      <c r="DJ796" s="52"/>
      <c r="DK796"/>
      <c r="DL796" s="52"/>
      <c r="DM796" s="53" t="s">
        <v>2960</v>
      </c>
      <c r="DN796" s="58">
        <v>9.9826000784981742E-5</v>
      </c>
      <c r="DO796"/>
      <c r="DP796" s="52"/>
      <c r="DQ796"/>
      <c r="DR796" s="52"/>
      <c r="DS796"/>
      <c r="DT796"/>
      <c r="DU796" s="52"/>
      <c r="DV796"/>
      <c r="DW796"/>
      <c r="DX796"/>
      <c r="DY796" s="52"/>
      <c r="DZ796"/>
      <c r="EA796"/>
      <c r="EB796"/>
      <c r="EC796"/>
      <c r="ED796"/>
      <c r="EE796" s="52"/>
      <c r="EF796"/>
      <c r="EG796" s="52"/>
      <c r="EH796"/>
      <c r="EI796" s="52"/>
      <c r="EJ796"/>
      <c r="EK796"/>
      <c r="EL796"/>
      <c r="EM796"/>
      <c r="EN796"/>
      <c r="EO796"/>
      <c r="EP796"/>
      <c r="EQ796"/>
      <c r="ER796"/>
      <c r="ES796"/>
      <c r="ET796"/>
      <c r="EU796"/>
      <c r="EV796"/>
      <c r="EW796"/>
      <c r="EX796"/>
      <c r="EY796"/>
      <c r="EZ796"/>
      <c r="FA796"/>
      <c r="FB796"/>
      <c r="FC796"/>
    </row>
    <row r="797" spans="38:159" x14ac:dyDescent="0.35">
      <c r="AL797" s="5" t="s">
        <v>1796</v>
      </c>
      <c r="AM797" s="6">
        <v>2.6468185524587147E-4</v>
      </c>
      <c r="AR797" s="38" t="s">
        <v>2792</v>
      </c>
      <c r="AS797" s="6">
        <v>1.8717375147184079E-4</v>
      </c>
      <c r="DI797" s="53"/>
      <c r="DJ797" s="52"/>
      <c r="DK797"/>
      <c r="DL797" s="52"/>
      <c r="DM797" s="53" t="s">
        <v>2961</v>
      </c>
      <c r="DN797" s="58">
        <v>9.9826000784981742E-5</v>
      </c>
      <c r="DO797"/>
      <c r="DP797" s="52"/>
      <c r="DQ797"/>
      <c r="DR797" s="52"/>
      <c r="DS797"/>
      <c r="DT797"/>
      <c r="DU797" s="52"/>
      <c r="DV797"/>
      <c r="DW797"/>
      <c r="DX797"/>
      <c r="DY797" s="52"/>
      <c r="DZ797"/>
      <c r="EA797"/>
      <c r="EB797"/>
      <c r="EC797"/>
      <c r="ED797"/>
      <c r="EE797" s="52"/>
      <c r="EF797"/>
      <c r="EG797" s="52"/>
      <c r="EH797"/>
      <c r="EI797" s="52"/>
      <c r="EJ797"/>
      <c r="EK797"/>
      <c r="EL797"/>
      <c r="EM797"/>
      <c r="EN797"/>
      <c r="EO797"/>
      <c r="EP797"/>
      <c r="EQ797"/>
      <c r="ER797"/>
      <c r="ES797"/>
      <c r="ET797"/>
      <c r="EU797"/>
      <c r="EV797"/>
      <c r="EW797"/>
      <c r="EX797"/>
      <c r="EY797"/>
      <c r="EZ797"/>
      <c r="FA797"/>
      <c r="FB797"/>
      <c r="FC797"/>
    </row>
    <row r="798" spans="38:159" x14ac:dyDescent="0.35">
      <c r="AL798" s="5" t="s">
        <v>1797</v>
      </c>
      <c r="AM798" s="6">
        <v>2.6468185524587147E-4</v>
      </c>
      <c r="AR798" s="38" t="s">
        <v>1086</v>
      </c>
      <c r="AS798" s="6">
        <v>1.8717375147184079E-4</v>
      </c>
      <c r="DI798" s="53"/>
      <c r="DJ798" s="52"/>
      <c r="DK798"/>
      <c r="DL798" s="52"/>
      <c r="DM798" s="53" t="s">
        <v>2047</v>
      </c>
      <c r="DN798" s="58">
        <v>9.9826000784981742E-5</v>
      </c>
      <c r="DO798"/>
      <c r="DP798" s="52"/>
      <c r="DQ798"/>
      <c r="DR798" s="52"/>
      <c r="DS798"/>
      <c r="DT798"/>
      <c r="DU798" s="52"/>
      <c r="DV798"/>
      <c r="DW798"/>
      <c r="DX798"/>
      <c r="DY798" s="52"/>
      <c r="DZ798"/>
      <c r="EA798"/>
      <c r="EB798"/>
      <c r="EC798"/>
      <c r="ED798"/>
      <c r="EE798" s="52"/>
      <c r="EF798"/>
      <c r="EG798" s="52"/>
      <c r="EH798"/>
      <c r="EI798" s="52"/>
      <c r="EJ798"/>
      <c r="EK798"/>
      <c r="EL798"/>
      <c r="EM798"/>
      <c r="EN798"/>
      <c r="EO798"/>
      <c r="EP798"/>
      <c r="EQ798"/>
      <c r="ER798"/>
      <c r="ES798"/>
      <c r="ET798"/>
      <c r="EU798"/>
      <c r="EV798"/>
      <c r="EW798"/>
      <c r="EX798"/>
      <c r="EY798"/>
      <c r="EZ798"/>
      <c r="FA798"/>
      <c r="FB798"/>
      <c r="FC798"/>
    </row>
    <row r="799" spans="38:159" x14ac:dyDescent="0.35">
      <c r="AL799" s="5" t="s">
        <v>1798</v>
      </c>
      <c r="AM799" s="6">
        <v>2.6468185524587147E-4</v>
      </c>
      <c r="AR799" s="38" t="s">
        <v>2793</v>
      </c>
      <c r="AS799" s="6">
        <v>1.8717375147184079E-4</v>
      </c>
      <c r="DI799" s="53"/>
      <c r="DJ799" s="52"/>
      <c r="DK799"/>
      <c r="DL799" s="52"/>
      <c r="DM799" s="53" t="s">
        <v>2962</v>
      </c>
      <c r="DN799" s="58">
        <v>9.9826000784981742E-5</v>
      </c>
      <c r="DO799"/>
      <c r="DP799" s="52"/>
      <c r="DQ799"/>
      <c r="DR799" s="52"/>
      <c r="DS799"/>
      <c r="DT799"/>
      <c r="DU799" s="52"/>
      <c r="DV799"/>
      <c r="DW799"/>
      <c r="DX799"/>
      <c r="DY799" s="52"/>
      <c r="DZ799"/>
      <c r="EA799"/>
      <c r="EB799"/>
      <c r="EC799"/>
      <c r="ED799"/>
      <c r="EE799" s="52"/>
      <c r="EF799"/>
      <c r="EG799" s="52"/>
      <c r="EH799"/>
      <c r="EI799" s="52"/>
      <c r="EJ799"/>
      <c r="EK799"/>
      <c r="EL799"/>
      <c r="EM799"/>
      <c r="EN799"/>
      <c r="EO799"/>
      <c r="EP799"/>
      <c r="EQ799"/>
      <c r="ER799"/>
      <c r="ES799"/>
      <c r="ET799"/>
      <c r="EU799"/>
      <c r="EV799"/>
      <c r="EW799"/>
      <c r="EX799"/>
      <c r="EY799"/>
      <c r="EZ799"/>
      <c r="FA799"/>
      <c r="FB799"/>
      <c r="FC799"/>
    </row>
    <row r="800" spans="38:159" x14ac:dyDescent="0.35">
      <c r="AL800" s="5" t="s">
        <v>1799</v>
      </c>
      <c r="AM800" s="6">
        <v>2.6468185524587147E-4</v>
      </c>
      <c r="AR800" s="38" t="s">
        <v>2794</v>
      </c>
      <c r="AS800" s="6">
        <v>1.8717375147184079E-4</v>
      </c>
      <c r="DI800" s="53"/>
      <c r="DJ800" s="52"/>
      <c r="DK800"/>
      <c r="DL800" s="52"/>
      <c r="DM800" s="53" t="s">
        <v>2963</v>
      </c>
      <c r="DN800" s="58">
        <v>9.9826000784981742E-5</v>
      </c>
      <c r="DO800"/>
      <c r="DP800" s="52"/>
      <c r="DQ800"/>
      <c r="DR800" s="52"/>
      <c r="DS800"/>
      <c r="DT800"/>
      <c r="DU800" s="52"/>
      <c r="DV800"/>
      <c r="DW800"/>
      <c r="DX800"/>
      <c r="DY800" s="52"/>
      <c r="DZ800"/>
      <c r="EA800"/>
      <c r="EB800"/>
      <c r="EC800"/>
      <c r="ED800"/>
      <c r="EE800" s="52"/>
      <c r="EF800"/>
      <c r="EG800" s="52"/>
      <c r="EH800"/>
      <c r="EI800" s="52"/>
      <c r="EJ800"/>
      <c r="EK800"/>
      <c r="EL800"/>
      <c r="EM800"/>
      <c r="EN800"/>
      <c r="EO800"/>
      <c r="EP800"/>
      <c r="EQ800"/>
      <c r="ER800"/>
      <c r="ES800"/>
      <c r="ET800"/>
      <c r="EU800"/>
      <c r="EV800"/>
      <c r="EW800"/>
      <c r="EX800"/>
      <c r="EY800"/>
      <c r="EZ800"/>
      <c r="FA800"/>
      <c r="FB800"/>
      <c r="FC800"/>
    </row>
    <row r="801" spans="38:159" x14ac:dyDescent="0.35">
      <c r="AL801" s="5" t="s">
        <v>1800</v>
      </c>
      <c r="AM801" s="6">
        <v>2.6468185524587147E-4</v>
      </c>
      <c r="AR801" s="38" t="s">
        <v>2795</v>
      </c>
      <c r="AS801" s="6">
        <v>1.8467810145221625E-4</v>
      </c>
      <c r="DI801" s="53"/>
      <c r="DJ801" s="52"/>
      <c r="DK801"/>
      <c r="DL801" s="52"/>
      <c r="DM801" s="53" t="s">
        <v>2964</v>
      </c>
      <c r="DN801" s="58">
        <v>9.9826000784981742E-5</v>
      </c>
      <c r="DO801"/>
      <c r="DP801" s="52"/>
      <c r="DQ801"/>
      <c r="DR801" s="52"/>
      <c r="DS801"/>
      <c r="DT801"/>
      <c r="DU801" s="52"/>
      <c r="DV801"/>
      <c r="DW801"/>
      <c r="DX801"/>
      <c r="DY801" s="52"/>
      <c r="DZ801"/>
      <c r="EA801"/>
      <c r="EB801"/>
      <c r="EC801"/>
      <c r="ED801"/>
      <c r="EE801" s="52"/>
      <c r="EF801"/>
      <c r="EG801" s="52"/>
      <c r="EH801"/>
      <c r="EI801" s="52"/>
      <c r="EJ801"/>
      <c r="EK801"/>
      <c r="EL801"/>
      <c r="EM801"/>
      <c r="EN801"/>
      <c r="EO801"/>
      <c r="EP801"/>
      <c r="EQ801"/>
      <c r="ER801"/>
      <c r="ES801"/>
      <c r="ET801"/>
      <c r="EU801"/>
      <c r="EV801"/>
      <c r="EW801"/>
      <c r="EX801"/>
      <c r="EY801"/>
      <c r="EZ801"/>
      <c r="FA801"/>
      <c r="FB801"/>
      <c r="FC801"/>
    </row>
    <row r="802" spans="38:159" x14ac:dyDescent="0.35">
      <c r="AL802" s="5" t="s">
        <v>1801</v>
      </c>
      <c r="AM802" s="6">
        <v>2.6468185524587147E-4</v>
      </c>
      <c r="AR802" s="38" t="s">
        <v>2796</v>
      </c>
      <c r="AS802" s="6">
        <v>1.8467810145221625E-4</v>
      </c>
      <c r="DI802" s="53"/>
      <c r="DJ802" s="52"/>
      <c r="DK802"/>
      <c r="DL802" s="52"/>
      <c r="DM802" s="53" t="s">
        <v>2965</v>
      </c>
      <c r="DN802" s="58">
        <v>9.7330350765357208E-5</v>
      </c>
      <c r="DO802"/>
      <c r="DP802" s="52"/>
      <c r="DQ802"/>
      <c r="DR802" s="52"/>
      <c r="DS802"/>
      <c r="DT802"/>
      <c r="DU802" s="52"/>
      <c r="DV802"/>
      <c r="DW802"/>
      <c r="DX802"/>
      <c r="DY802" s="52"/>
      <c r="DZ802"/>
      <c r="EA802"/>
      <c r="EB802"/>
      <c r="EC802"/>
      <c r="ED802"/>
      <c r="EE802" s="52"/>
      <c r="EF802"/>
      <c r="EG802" s="52"/>
      <c r="EH802"/>
      <c r="EI802" s="52"/>
      <c r="EJ802"/>
      <c r="EK802"/>
      <c r="EL802"/>
      <c r="EM802"/>
      <c r="EN802"/>
      <c r="EO802"/>
      <c r="EP802"/>
      <c r="EQ802"/>
      <c r="ER802"/>
      <c r="ES802"/>
      <c r="ET802"/>
      <c r="EU802"/>
      <c r="EV802"/>
      <c r="EW802"/>
      <c r="EX802"/>
      <c r="EY802"/>
      <c r="EZ802"/>
      <c r="FA802"/>
      <c r="FB802"/>
      <c r="FC802"/>
    </row>
    <row r="803" spans="38:159" x14ac:dyDescent="0.35">
      <c r="AL803" s="5" t="s">
        <v>1802</v>
      </c>
      <c r="AM803" s="6">
        <v>2.6468185524587147E-4</v>
      </c>
      <c r="AR803" s="38" t="s">
        <v>2797</v>
      </c>
      <c r="AS803" s="6">
        <v>1.8467810145221625E-4</v>
      </c>
      <c r="DI803" s="53"/>
      <c r="DJ803" s="52"/>
      <c r="DK803"/>
      <c r="DL803" s="52"/>
      <c r="DM803" s="53" t="s">
        <v>2966</v>
      </c>
      <c r="DN803" s="58">
        <v>9.4834700745732674E-5</v>
      </c>
      <c r="DO803"/>
      <c r="DP803" s="52"/>
      <c r="DQ803"/>
      <c r="DR803" s="52"/>
      <c r="DS803"/>
      <c r="DT803"/>
      <c r="DU803" s="52"/>
      <c r="DV803"/>
      <c r="DW803"/>
      <c r="DX803"/>
      <c r="DY803" s="52"/>
      <c r="DZ803"/>
      <c r="EA803"/>
      <c r="EB803"/>
      <c r="EC803"/>
      <c r="ED803"/>
      <c r="EE803" s="52"/>
      <c r="EF803"/>
      <c r="EG803" s="52"/>
      <c r="EH803"/>
      <c r="EI803" s="52"/>
      <c r="EJ803"/>
      <c r="EK803"/>
      <c r="EL803"/>
      <c r="EM803"/>
      <c r="EN803"/>
      <c r="EO803"/>
      <c r="EP803"/>
      <c r="EQ803"/>
      <c r="ER803"/>
      <c r="ES803"/>
      <c r="ET803"/>
      <c r="EU803"/>
      <c r="EV803"/>
      <c r="EW803"/>
      <c r="EX803"/>
      <c r="EY803"/>
      <c r="EZ803"/>
      <c r="FA803"/>
      <c r="FB803"/>
      <c r="FC803"/>
    </row>
    <row r="804" spans="38:159" x14ac:dyDescent="0.35">
      <c r="AL804" s="5" t="s">
        <v>1161</v>
      </c>
      <c r="AM804" s="6">
        <v>2.6468185524587147E-4</v>
      </c>
      <c r="AR804" s="38" t="s">
        <v>2196</v>
      </c>
      <c r="AS804" s="6">
        <v>1.8467810145221625E-4</v>
      </c>
      <c r="DI804" s="53"/>
      <c r="DJ804" s="52"/>
      <c r="DK804"/>
      <c r="DL804" s="52"/>
      <c r="DM804" s="53" t="s">
        <v>2967</v>
      </c>
      <c r="DN804" s="58">
        <v>9.4834700745732674E-5</v>
      </c>
      <c r="DO804"/>
      <c r="DP804" s="52"/>
      <c r="DQ804"/>
      <c r="DR804" s="52"/>
      <c r="DS804"/>
      <c r="DT804"/>
      <c r="DU804" s="52"/>
      <c r="DV804"/>
      <c r="DW804"/>
      <c r="DX804"/>
      <c r="DY804" s="52"/>
      <c r="DZ804"/>
      <c r="EA804"/>
      <c r="EB804"/>
      <c r="EC804"/>
      <c r="ED804"/>
      <c r="EE804" s="52"/>
      <c r="EF804"/>
      <c r="EG804" s="52"/>
      <c r="EH804"/>
      <c r="EI804" s="52"/>
      <c r="EJ804"/>
      <c r="EK804"/>
      <c r="EL804"/>
      <c r="EM804"/>
      <c r="EN804"/>
      <c r="EO804"/>
      <c r="EP804"/>
      <c r="EQ804"/>
      <c r="ER804"/>
      <c r="ES804"/>
      <c r="ET804"/>
      <c r="EU804"/>
      <c r="EV804"/>
      <c r="EW804"/>
      <c r="EX804"/>
      <c r="EY804"/>
      <c r="EZ804"/>
      <c r="FA804"/>
      <c r="FB804"/>
      <c r="FC804"/>
    </row>
    <row r="805" spans="38:159" x14ac:dyDescent="0.35">
      <c r="AL805" s="5" t="s">
        <v>1803</v>
      </c>
      <c r="AM805" s="6">
        <v>2.6468185524587147E-4</v>
      </c>
      <c r="AR805" s="38" t="s">
        <v>2798</v>
      </c>
      <c r="AS805" s="6">
        <v>1.8467810145221625E-4</v>
      </c>
      <c r="DI805" s="53"/>
      <c r="DJ805" s="52"/>
      <c r="DK805"/>
      <c r="DL805" s="52"/>
      <c r="DM805" s="53" t="s">
        <v>2968</v>
      </c>
      <c r="DN805" s="58">
        <v>9.4834700745732674E-5</v>
      </c>
      <c r="DO805"/>
      <c r="DP805" s="52"/>
      <c r="DQ805"/>
      <c r="DR805" s="52"/>
      <c r="DS805"/>
      <c r="DT805"/>
      <c r="DU805" s="52"/>
      <c r="DV805"/>
      <c r="DW805"/>
      <c r="DX805"/>
      <c r="DY805" s="52"/>
      <c r="DZ805"/>
      <c r="EA805"/>
      <c r="EB805"/>
      <c r="EC805"/>
      <c r="ED805"/>
      <c r="EE805" s="52"/>
      <c r="EF805"/>
      <c r="EG805" s="52"/>
      <c r="EH805"/>
      <c r="EI805" s="52"/>
      <c r="EJ805"/>
      <c r="EK805"/>
      <c r="EL805"/>
      <c r="EM805"/>
      <c r="EN805"/>
      <c r="EO805"/>
      <c r="EP805"/>
      <c r="EQ805"/>
      <c r="ER805"/>
      <c r="ES805"/>
      <c r="ET805"/>
      <c r="EU805"/>
      <c r="EV805"/>
      <c r="EW805"/>
      <c r="EX805"/>
      <c r="EY805"/>
      <c r="EZ805"/>
      <c r="FA805"/>
      <c r="FB805"/>
      <c r="FC805"/>
    </row>
    <row r="806" spans="38:159" x14ac:dyDescent="0.35">
      <c r="AL806" s="5" t="s">
        <v>1804</v>
      </c>
      <c r="AM806" s="6">
        <v>2.6468185524587147E-4</v>
      </c>
      <c r="AR806" s="38" t="s">
        <v>2799</v>
      </c>
      <c r="AS806" s="6">
        <v>1.8218245143259172E-4</v>
      </c>
      <c r="DI806" s="53"/>
      <c r="DJ806" s="52"/>
      <c r="DK806"/>
      <c r="DL806" s="52"/>
      <c r="DM806" s="53" t="s">
        <v>2969</v>
      </c>
      <c r="DN806" s="58">
        <v>9.4834700745732674E-5</v>
      </c>
      <c r="DO806"/>
      <c r="DP806" s="52"/>
      <c r="DQ806"/>
      <c r="DR806" s="52"/>
      <c r="DS806"/>
      <c r="DT806"/>
      <c r="DU806" s="52"/>
      <c r="DV806"/>
      <c r="DW806"/>
      <c r="DX806"/>
      <c r="DY806" s="52"/>
      <c r="DZ806"/>
      <c r="EA806"/>
      <c r="EB806"/>
      <c r="EC806"/>
      <c r="ED806"/>
      <c r="EE806" s="52"/>
      <c r="EF806"/>
      <c r="EG806" s="52"/>
      <c r="EH806"/>
      <c r="EI806" s="52"/>
      <c r="EJ806"/>
      <c r="EK806"/>
      <c r="EL806"/>
      <c r="EM806"/>
      <c r="EN806"/>
      <c r="EO806"/>
      <c r="EP806"/>
      <c r="EQ806"/>
      <c r="ER806"/>
      <c r="ES806"/>
      <c r="ET806"/>
      <c r="EU806"/>
      <c r="EV806"/>
      <c r="EW806"/>
      <c r="EX806"/>
      <c r="EY806"/>
      <c r="EZ806"/>
      <c r="FA806"/>
      <c r="FB806"/>
      <c r="FC806"/>
    </row>
    <row r="807" spans="38:159" x14ac:dyDescent="0.35">
      <c r="AL807" s="5" t="s">
        <v>1805</v>
      </c>
      <c r="AM807" s="6">
        <v>2.6468185524587147E-4</v>
      </c>
      <c r="AR807" s="38" t="s">
        <v>2800</v>
      </c>
      <c r="AS807" s="6">
        <v>1.8218245143259172E-4</v>
      </c>
      <c r="DI807" s="53"/>
      <c r="DJ807" s="52"/>
      <c r="DK807"/>
      <c r="DL807" s="52"/>
      <c r="DM807" s="53" t="s">
        <v>2970</v>
      </c>
      <c r="DN807" s="58">
        <v>9.4834700745732674E-5</v>
      </c>
      <c r="DO807"/>
      <c r="DP807" s="52"/>
      <c r="DQ807"/>
      <c r="DR807" s="52"/>
      <c r="DS807"/>
      <c r="DT807"/>
      <c r="DU807" s="52"/>
      <c r="DV807"/>
      <c r="DW807"/>
      <c r="DX807"/>
      <c r="DY807" s="52"/>
      <c r="DZ807"/>
      <c r="EA807"/>
      <c r="EB807"/>
      <c r="EC807"/>
      <c r="ED807"/>
      <c r="EE807" s="52"/>
      <c r="EF807"/>
      <c r="EG807" s="52"/>
      <c r="EH807"/>
      <c r="EI807" s="52"/>
      <c r="EJ807"/>
      <c r="EK807"/>
      <c r="EL807"/>
      <c r="EM807"/>
      <c r="EN807"/>
      <c r="EO807"/>
      <c r="EP807"/>
      <c r="EQ807"/>
      <c r="ER807"/>
      <c r="ES807"/>
      <c r="ET807"/>
      <c r="EU807"/>
      <c r="EV807"/>
      <c r="EW807"/>
      <c r="EX807"/>
      <c r="EY807"/>
      <c r="EZ807"/>
      <c r="FA807"/>
      <c r="FB807"/>
      <c r="FC807"/>
    </row>
    <row r="808" spans="38:159" x14ac:dyDescent="0.35">
      <c r="AL808" s="5" t="s">
        <v>1806</v>
      </c>
      <c r="AM808" s="6">
        <v>2.6468185524587147E-4</v>
      </c>
      <c r="AR808" s="38" t="s">
        <v>2801</v>
      </c>
      <c r="AS808" s="6">
        <v>1.8218245143259172E-4</v>
      </c>
      <c r="DI808" s="53"/>
      <c r="DJ808" s="52"/>
      <c r="DK808"/>
      <c r="DL808" s="52"/>
      <c r="DM808" s="53" t="s">
        <v>2971</v>
      </c>
      <c r="DN808" s="58">
        <v>9.4834700745732674E-5</v>
      </c>
      <c r="DO808"/>
      <c r="DP808" s="52"/>
      <c r="DQ808"/>
      <c r="DR808" s="52"/>
      <c r="DS808"/>
      <c r="DT808"/>
      <c r="DU808" s="52"/>
      <c r="DV808"/>
      <c r="DW808"/>
      <c r="DX808"/>
      <c r="DY808" s="52"/>
      <c r="DZ808"/>
      <c r="EA808"/>
      <c r="EB808"/>
      <c r="EC808"/>
      <c r="ED808"/>
      <c r="EE808" s="52"/>
      <c r="EF808"/>
      <c r="EG808" s="52"/>
      <c r="EH808"/>
      <c r="EI808" s="52"/>
      <c r="EJ808"/>
      <c r="EK808"/>
      <c r="EL808"/>
      <c r="EM808"/>
      <c r="EN808"/>
      <c r="EO808"/>
      <c r="EP808"/>
      <c r="EQ808"/>
      <c r="ER808"/>
      <c r="ES808"/>
      <c r="ET808"/>
      <c r="EU808"/>
      <c r="EV808"/>
      <c r="EW808"/>
      <c r="EX808"/>
      <c r="EY808"/>
      <c r="EZ808"/>
      <c r="FA808"/>
      <c r="FB808"/>
      <c r="FC808"/>
    </row>
    <row r="809" spans="38:159" x14ac:dyDescent="0.35">
      <c r="AL809" s="5" t="s">
        <v>1807</v>
      </c>
      <c r="AM809" s="6">
        <v>2.6468185524587147E-4</v>
      </c>
      <c r="AR809" s="38" t="s">
        <v>2802</v>
      </c>
      <c r="AS809" s="6">
        <v>1.8218245143259172E-4</v>
      </c>
      <c r="DI809" s="53"/>
      <c r="DJ809" s="52"/>
      <c r="DK809"/>
      <c r="DL809" s="52"/>
      <c r="DM809" s="53" t="s">
        <v>1976</v>
      </c>
      <c r="DN809" s="58">
        <v>9.2339050726108126E-5</v>
      </c>
      <c r="DO809"/>
      <c r="DP809" s="52"/>
      <c r="DQ809"/>
      <c r="DR809" s="52"/>
      <c r="DS809"/>
      <c r="DT809"/>
      <c r="DU809" s="52"/>
      <c r="DV809"/>
      <c r="DW809"/>
      <c r="DX809"/>
      <c r="DY809" s="52"/>
      <c r="DZ809"/>
      <c r="EA809"/>
      <c r="EB809"/>
      <c r="EC809"/>
      <c r="ED809"/>
      <c r="EE809" s="52"/>
      <c r="EF809"/>
      <c r="EG809" s="52"/>
      <c r="EH809"/>
      <c r="EI809" s="52"/>
      <c r="EJ809"/>
      <c r="EK809"/>
      <c r="EL809"/>
      <c r="EM809"/>
      <c r="EN809"/>
      <c r="EO809"/>
      <c r="EP809"/>
      <c r="EQ809"/>
      <c r="ER809"/>
      <c r="ES809"/>
      <c r="ET809"/>
      <c r="EU809"/>
      <c r="EV809"/>
      <c r="EW809"/>
      <c r="EX809"/>
      <c r="EY809"/>
      <c r="EZ809"/>
      <c r="FA809"/>
      <c r="FB809"/>
      <c r="FC809"/>
    </row>
    <row r="810" spans="38:159" x14ac:dyDescent="0.35">
      <c r="AL810" s="5" t="s">
        <v>1808</v>
      </c>
      <c r="AM810" s="6">
        <v>2.6468185524587147E-4</v>
      </c>
      <c r="AR810" s="38" t="s">
        <v>2803</v>
      </c>
      <c r="AS810" s="6">
        <v>1.7968680141296716E-4</v>
      </c>
      <c r="DI810" s="53"/>
      <c r="DJ810" s="52"/>
      <c r="DK810"/>
      <c r="DL810" s="52"/>
      <c r="DM810" s="53" t="s">
        <v>2972</v>
      </c>
      <c r="DN810" s="58">
        <v>9.2339050726108126E-5</v>
      </c>
      <c r="DO810"/>
      <c r="DP810" s="52"/>
      <c r="DQ810"/>
      <c r="DR810" s="52"/>
      <c r="DS810"/>
      <c r="DT810"/>
      <c r="DU810" s="52"/>
      <c r="DV810"/>
      <c r="DW810"/>
      <c r="DX810"/>
      <c r="DY810" s="52"/>
      <c r="DZ810"/>
      <c r="EA810"/>
      <c r="EB810"/>
      <c r="EC810"/>
      <c r="ED810"/>
      <c r="EE810" s="52"/>
      <c r="EF810"/>
      <c r="EG810" s="52"/>
      <c r="EH810"/>
      <c r="EI810" s="52"/>
      <c r="EJ810"/>
      <c r="EK810"/>
      <c r="EL810"/>
      <c r="EM810"/>
      <c r="EN810"/>
      <c r="EO810"/>
      <c r="EP810"/>
      <c r="EQ810"/>
      <c r="ER810"/>
      <c r="ES810"/>
      <c r="ET810"/>
      <c r="EU810"/>
      <c r="EV810"/>
      <c r="EW810"/>
      <c r="EX810"/>
      <c r="EY810"/>
      <c r="EZ810"/>
      <c r="FA810"/>
      <c r="FB810"/>
      <c r="FC810"/>
    </row>
    <row r="811" spans="38:159" x14ac:dyDescent="0.35">
      <c r="AL811" s="5" t="s">
        <v>1809</v>
      </c>
      <c r="AM811" s="6">
        <v>2.6468185524587147E-4</v>
      </c>
      <c r="AR811" s="38" t="s">
        <v>2804</v>
      </c>
      <c r="AS811" s="6">
        <v>1.7968680141296716E-4</v>
      </c>
      <c r="DI811" s="53"/>
      <c r="DJ811" s="52"/>
      <c r="DK811"/>
      <c r="DL811" s="52"/>
      <c r="DM811" s="53" t="s">
        <v>2973</v>
      </c>
      <c r="DN811" s="58">
        <v>9.2339050726108126E-5</v>
      </c>
      <c r="DO811"/>
      <c r="DP811" s="52"/>
      <c r="DQ811"/>
      <c r="DR811" s="52"/>
      <c r="DS811"/>
      <c r="DT811"/>
      <c r="DU811" s="52"/>
      <c r="DV811"/>
      <c r="DW811"/>
      <c r="DX811"/>
      <c r="DY811" s="52"/>
      <c r="DZ811"/>
      <c r="EA811"/>
      <c r="EB811"/>
      <c r="EC811"/>
      <c r="ED811"/>
      <c r="EE811" s="52"/>
      <c r="EF811"/>
      <c r="EG811" s="52"/>
      <c r="EH811"/>
      <c r="EI811" s="52"/>
      <c r="EJ811"/>
      <c r="EK811"/>
      <c r="EL811"/>
      <c r="EM811"/>
      <c r="EN811"/>
      <c r="EO811"/>
      <c r="EP811"/>
      <c r="EQ811"/>
      <c r="ER811"/>
      <c r="ES811"/>
      <c r="ET811"/>
      <c r="EU811"/>
      <c r="EV811"/>
      <c r="EW811"/>
      <c r="EX811"/>
      <c r="EY811"/>
      <c r="EZ811"/>
      <c r="FA811"/>
      <c r="FB811"/>
      <c r="FC811"/>
    </row>
    <row r="812" spans="38:159" x14ac:dyDescent="0.35">
      <c r="AL812" s="5" t="s">
        <v>1810</v>
      </c>
      <c r="AM812" s="6">
        <v>2.6468185524587147E-4</v>
      </c>
      <c r="AR812" s="38" t="s">
        <v>2805</v>
      </c>
      <c r="AS812" s="6">
        <v>1.7968680141296716E-4</v>
      </c>
      <c r="DI812" s="53"/>
      <c r="DJ812" s="52"/>
      <c r="DK812"/>
      <c r="DL812" s="52"/>
      <c r="DM812" s="53" t="s">
        <v>2974</v>
      </c>
      <c r="DN812" s="58">
        <v>9.2339050726108126E-5</v>
      </c>
      <c r="DO812"/>
      <c r="DP812" s="52"/>
      <c r="DQ812"/>
      <c r="DR812" s="52"/>
      <c r="DS812"/>
      <c r="DT812"/>
      <c r="DU812" s="52"/>
      <c r="DV812"/>
      <c r="DW812"/>
      <c r="DX812"/>
      <c r="DY812" s="52"/>
      <c r="DZ812"/>
      <c r="EA812"/>
      <c r="EB812"/>
      <c r="EC812"/>
      <c r="ED812"/>
      <c r="EE812" s="52"/>
      <c r="EF812"/>
      <c r="EG812" s="52"/>
      <c r="EH812"/>
      <c r="EI812" s="52"/>
      <c r="EJ812"/>
      <c r="EK812"/>
      <c r="EL812"/>
      <c r="EM812"/>
      <c r="EN812"/>
      <c r="EO812"/>
      <c r="EP812"/>
      <c r="EQ812"/>
      <c r="ER812"/>
      <c r="ES812"/>
      <c r="ET812"/>
      <c r="EU812"/>
      <c r="EV812"/>
      <c r="EW812"/>
      <c r="EX812"/>
      <c r="EY812"/>
      <c r="EZ812"/>
      <c r="FA812"/>
      <c r="FB812"/>
      <c r="FC812"/>
    </row>
    <row r="813" spans="38:159" x14ac:dyDescent="0.35">
      <c r="AL813" s="5" t="s">
        <v>1811</v>
      </c>
      <c r="AM813" s="6">
        <v>2.6468185524587147E-4</v>
      </c>
      <c r="AR813" s="38" t="s">
        <v>2806</v>
      </c>
      <c r="AS813" s="6">
        <v>1.7968680141296716E-4</v>
      </c>
      <c r="DI813" s="53"/>
      <c r="DJ813" s="52"/>
      <c r="DK813"/>
      <c r="DL813" s="52"/>
      <c r="DM813" s="53" t="s">
        <v>2975</v>
      </c>
      <c r="DN813" s="58">
        <v>9.2339050726108126E-5</v>
      </c>
      <c r="DO813"/>
      <c r="DP813" s="52"/>
      <c r="DQ813"/>
      <c r="DR813" s="52"/>
      <c r="DS813"/>
      <c r="DT813"/>
      <c r="DU813" s="52"/>
      <c r="DV813"/>
      <c r="DW813"/>
      <c r="DX813"/>
      <c r="DY813" s="52"/>
      <c r="DZ813"/>
      <c r="EA813"/>
      <c r="EB813"/>
      <c r="EC813"/>
      <c r="ED813"/>
      <c r="EE813" s="52"/>
      <c r="EF813"/>
      <c r="EG813" s="52"/>
      <c r="EH813"/>
      <c r="EI813" s="52"/>
      <c r="EJ813"/>
      <c r="EK813"/>
      <c r="EL813"/>
      <c r="EM813"/>
      <c r="EN813"/>
      <c r="EO813"/>
      <c r="EP813"/>
      <c r="EQ813"/>
      <c r="ER813"/>
      <c r="ES813"/>
      <c r="ET813"/>
      <c r="EU813"/>
      <c r="EV813"/>
      <c r="EW813"/>
      <c r="EX813"/>
      <c r="EY813"/>
      <c r="EZ813"/>
      <c r="FA813"/>
      <c r="FB813"/>
      <c r="FC813"/>
    </row>
    <row r="814" spans="38:159" x14ac:dyDescent="0.35">
      <c r="AL814" s="5" t="s">
        <v>1812</v>
      </c>
      <c r="AM814" s="6">
        <v>2.4577600844259494E-4</v>
      </c>
      <c r="AR814" s="38" t="s">
        <v>2807</v>
      </c>
      <c r="AS814" s="6">
        <v>1.7968680141296716E-4</v>
      </c>
      <c r="DI814" s="53"/>
      <c r="DJ814" s="52"/>
      <c r="DK814"/>
      <c r="DL814" s="52"/>
      <c r="DM814" s="53" t="s">
        <v>2976</v>
      </c>
      <c r="DN814" s="58">
        <v>9.2339050726108126E-5</v>
      </c>
      <c r="DO814"/>
      <c r="DP814" s="52"/>
      <c r="DQ814"/>
      <c r="DR814" s="52"/>
      <c r="DS814"/>
      <c r="DT814"/>
      <c r="DU814" s="52"/>
      <c r="DV814"/>
      <c r="DW814"/>
      <c r="DX814"/>
      <c r="DY814" s="52"/>
      <c r="DZ814"/>
      <c r="EA814"/>
      <c r="EB814"/>
      <c r="EC814"/>
      <c r="ED814"/>
      <c r="EE814" s="52"/>
      <c r="EF814"/>
      <c r="EG814" s="52"/>
      <c r="EH814"/>
      <c r="EI814" s="52"/>
      <c r="EJ814"/>
      <c r="EK814"/>
      <c r="EL814"/>
      <c r="EM814"/>
      <c r="EN814"/>
      <c r="EO814"/>
      <c r="EP814"/>
      <c r="EQ814"/>
      <c r="ER814"/>
      <c r="ES814"/>
      <c r="ET814"/>
      <c r="EU814"/>
      <c r="EV814"/>
      <c r="EW814"/>
      <c r="EX814"/>
      <c r="EY814"/>
      <c r="EZ814"/>
      <c r="FA814"/>
      <c r="FB814"/>
      <c r="FC814"/>
    </row>
    <row r="815" spans="38:159" x14ac:dyDescent="0.35">
      <c r="AL815" s="5" t="s">
        <v>1813</v>
      </c>
      <c r="AM815" s="6">
        <v>2.4577600844259494E-4</v>
      </c>
      <c r="AR815" s="38" t="s">
        <v>2134</v>
      </c>
      <c r="AS815" s="6">
        <v>1.7719115139334262E-4</v>
      </c>
      <c r="DI815" s="53"/>
      <c r="DJ815" s="52"/>
      <c r="DK815"/>
      <c r="DL815" s="52"/>
      <c r="DM815" s="53" t="s">
        <v>2977</v>
      </c>
      <c r="DN815" s="58">
        <v>8.9843400706483579E-5</v>
      </c>
      <c r="DO815"/>
      <c r="DP815" s="52"/>
      <c r="DQ815"/>
      <c r="DR815" s="52"/>
      <c r="DS815"/>
      <c r="DT815"/>
      <c r="DU815" s="52"/>
      <c r="DV815"/>
      <c r="DW815"/>
      <c r="DX815"/>
      <c r="DY815" s="52"/>
      <c r="DZ815"/>
      <c r="EA815"/>
      <c r="EB815"/>
      <c r="EC815"/>
      <c r="ED815"/>
      <c r="EE815" s="52"/>
      <c r="EF815"/>
      <c r="EG815" s="52"/>
      <c r="EH815"/>
      <c r="EI815" s="52"/>
      <c r="EJ815"/>
      <c r="EK815"/>
      <c r="EL815"/>
      <c r="EM815"/>
      <c r="EN815"/>
      <c r="EO815"/>
      <c r="EP815"/>
      <c r="EQ815"/>
      <c r="ER815"/>
      <c r="ES815"/>
      <c r="ET815"/>
      <c r="EU815"/>
      <c r="EV815"/>
      <c r="EW815"/>
      <c r="EX815"/>
      <c r="EY815"/>
      <c r="EZ815"/>
      <c r="FA815"/>
      <c r="FB815"/>
      <c r="FC815"/>
    </row>
    <row r="816" spans="38:159" x14ac:dyDescent="0.35">
      <c r="AL816" s="5" t="s">
        <v>1814</v>
      </c>
      <c r="AM816" s="6">
        <v>2.4577600844259494E-4</v>
      </c>
      <c r="AR816" s="38" t="s">
        <v>2197</v>
      </c>
      <c r="AS816" s="6">
        <v>1.7719115139334262E-4</v>
      </c>
      <c r="DI816" s="53"/>
      <c r="DJ816" s="52"/>
      <c r="DK816"/>
      <c r="DL816" s="52"/>
      <c r="DM816" s="53" t="s">
        <v>2978</v>
      </c>
      <c r="DN816" s="58">
        <v>8.9843400706483579E-5</v>
      </c>
      <c r="DO816"/>
      <c r="DP816" s="52"/>
      <c r="DQ816"/>
      <c r="DR816" s="52"/>
      <c r="DS816"/>
      <c r="DT816"/>
      <c r="DU816" s="52"/>
      <c r="DV816"/>
      <c r="DW816"/>
      <c r="DX816"/>
      <c r="DY816" s="52"/>
      <c r="DZ816"/>
      <c r="EA816"/>
      <c r="EB816"/>
      <c r="EC816"/>
      <c r="ED816"/>
      <c r="EE816" s="52"/>
      <c r="EF816"/>
      <c r="EG816" s="52"/>
      <c r="EH816"/>
      <c r="EI816" s="52"/>
      <c r="EJ816"/>
      <c r="EK816"/>
      <c r="EL816"/>
      <c r="EM816"/>
      <c r="EN816"/>
      <c r="EO816"/>
      <c r="EP816"/>
      <c r="EQ816"/>
      <c r="ER816"/>
      <c r="ES816"/>
      <c r="ET816"/>
      <c r="EU816"/>
      <c r="EV816"/>
      <c r="EW816"/>
      <c r="EX816"/>
      <c r="EY816"/>
      <c r="EZ816"/>
      <c r="FA816"/>
      <c r="FB816"/>
      <c r="FC816"/>
    </row>
    <row r="817" spans="38:159" x14ac:dyDescent="0.35">
      <c r="AL817" s="5" t="s">
        <v>1815</v>
      </c>
      <c r="AM817" s="6">
        <v>2.4577600844259494E-4</v>
      </c>
      <c r="AR817" s="38" t="s">
        <v>2808</v>
      </c>
      <c r="AS817" s="6">
        <v>1.7719115139334262E-4</v>
      </c>
      <c r="DI817" s="53"/>
      <c r="DJ817" s="52"/>
      <c r="DK817"/>
      <c r="DL817" s="52"/>
      <c r="DM817" s="53" t="s">
        <v>2033</v>
      </c>
      <c r="DN817" s="58">
        <v>8.9843400706483579E-5</v>
      </c>
      <c r="DO817"/>
      <c r="DP817" s="52"/>
      <c r="DQ817"/>
      <c r="DR817" s="52"/>
      <c r="DS817"/>
      <c r="DT817"/>
      <c r="DU817" s="52"/>
      <c r="DV817"/>
      <c r="DW817"/>
      <c r="DX817"/>
      <c r="DY817" s="52"/>
      <c r="DZ817"/>
      <c r="EA817"/>
      <c r="EB817"/>
      <c r="EC817"/>
      <c r="ED817"/>
      <c r="EE817" s="52"/>
      <c r="EF817"/>
      <c r="EG817" s="52"/>
      <c r="EH817"/>
      <c r="EI817" s="52"/>
      <c r="EJ817"/>
      <c r="EK817"/>
      <c r="EL817"/>
      <c r="EM817"/>
      <c r="EN817"/>
      <c r="EO817"/>
      <c r="EP817"/>
      <c r="EQ817"/>
      <c r="ER817"/>
      <c r="ES817"/>
      <c r="ET817"/>
      <c r="EU817"/>
      <c r="EV817"/>
      <c r="EW817"/>
      <c r="EX817"/>
      <c r="EY817"/>
      <c r="EZ817"/>
      <c r="FA817"/>
      <c r="FB817"/>
      <c r="FC817"/>
    </row>
    <row r="818" spans="38:159" x14ac:dyDescent="0.35">
      <c r="AL818" s="5" t="s">
        <v>1816</v>
      </c>
      <c r="AM818" s="6">
        <v>2.4577600844259494E-4</v>
      </c>
      <c r="AR818" s="38" t="s">
        <v>2809</v>
      </c>
      <c r="AS818" s="6">
        <v>1.7719115139334262E-4</v>
      </c>
      <c r="DI818" s="53"/>
      <c r="DJ818" s="52"/>
      <c r="DK818"/>
      <c r="DL818" s="52"/>
      <c r="DM818" s="53" t="s">
        <v>2979</v>
      </c>
      <c r="DN818" s="58">
        <v>8.9843400706483579E-5</v>
      </c>
      <c r="DO818"/>
      <c r="DP818" s="52"/>
      <c r="DQ818"/>
      <c r="DR818" s="52"/>
      <c r="DS818"/>
      <c r="DT818"/>
      <c r="DU818" s="52"/>
      <c r="DV818"/>
      <c r="DW818"/>
      <c r="DX818"/>
      <c r="DY818" s="52"/>
      <c r="DZ818"/>
      <c r="EA818"/>
      <c r="EB818"/>
      <c r="EC818"/>
      <c r="ED818"/>
      <c r="EE818" s="52"/>
      <c r="EF818"/>
      <c r="EG818" s="52"/>
      <c r="EH818"/>
      <c r="EI818" s="52"/>
      <c r="EJ818"/>
      <c r="EK818"/>
      <c r="EL818"/>
      <c r="EM818"/>
      <c r="EN818"/>
      <c r="EO818"/>
      <c r="EP818"/>
      <c r="EQ818"/>
      <c r="ER818"/>
      <c r="ES818"/>
      <c r="ET818"/>
      <c r="EU818"/>
      <c r="EV818"/>
      <c r="EW818"/>
      <c r="EX818"/>
      <c r="EY818"/>
      <c r="EZ818"/>
      <c r="FA818"/>
      <c r="FB818"/>
      <c r="FC818"/>
    </row>
    <row r="819" spans="38:159" x14ac:dyDescent="0.35">
      <c r="AL819" s="5" t="s">
        <v>1817</v>
      </c>
      <c r="AM819" s="6">
        <v>2.4577600844259494E-4</v>
      </c>
      <c r="AR819" s="38" t="s">
        <v>2079</v>
      </c>
      <c r="AS819" s="6">
        <v>1.7469550137371806E-4</v>
      </c>
      <c r="DI819" s="53"/>
      <c r="DJ819" s="52"/>
      <c r="DK819"/>
      <c r="DL819" s="52"/>
      <c r="DM819" s="53" t="s">
        <v>2980</v>
      </c>
      <c r="DN819" s="58">
        <v>8.9843400706483579E-5</v>
      </c>
      <c r="DO819"/>
      <c r="DP819" s="52"/>
      <c r="DQ819"/>
      <c r="DR819" s="52"/>
      <c r="DS819"/>
      <c r="DT819"/>
      <c r="DU819" s="52"/>
      <c r="DV819"/>
      <c r="DW819"/>
      <c r="DX819"/>
      <c r="DY819" s="52"/>
      <c r="DZ819"/>
      <c r="EA819"/>
      <c r="EB819"/>
      <c r="EC819"/>
      <c r="ED819"/>
      <c r="EE819" s="52"/>
      <c r="EF819"/>
      <c r="EG819" s="52"/>
      <c r="EH819"/>
      <c r="EI819" s="52"/>
      <c r="EJ819"/>
      <c r="EK819"/>
      <c r="EL819"/>
      <c r="EM819"/>
      <c r="EN819"/>
      <c r="EO819"/>
      <c r="EP819"/>
      <c r="EQ819"/>
      <c r="ER819"/>
      <c r="ES819"/>
      <c r="ET819"/>
      <c r="EU819"/>
      <c r="EV819"/>
      <c r="EW819"/>
      <c r="EX819"/>
      <c r="EY819"/>
      <c r="EZ819"/>
      <c r="FA819"/>
      <c r="FB819"/>
      <c r="FC819"/>
    </row>
    <row r="820" spans="38:159" x14ac:dyDescent="0.35">
      <c r="AL820" s="5" t="s">
        <v>1818</v>
      </c>
      <c r="AM820" s="6">
        <v>2.4577600844259494E-4</v>
      </c>
      <c r="AR820" s="38" t="s">
        <v>2810</v>
      </c>
      <c r="AS820" s="6">
        <v>1.7469550137371806E-4</v>
      </c>
      <c r="DI820" s="53"/>
      <c r="DJ820" s="52"/>
      <c r="DK820"/>
      <c r="DL820" s="52"/>
      <c r="DM820" s="53" t="s">
        <v>2981</v>
      </c>
      <c r="DN820" s="58">
        <v>8.9843400706483579E-5</v>
      </c>
      <c r="DO820"/>
      <c r="DP820" s="52"/>
      <c r="DQ820"/>
      <c r="DR820" s="52"/>
      <c r="DS820"/>
      <c r="DT820"/>
      <c r="DU820" s="52"/>
      <c r="DV820"/>
      <c r="DW820"/>
      <c r="DX820"/>
      <c r="DY820" s="52"/>
      <c r="DZ820"/>
      <c r="EA820"/>
      <c r="EB820"/>
      <c r="EC820"/>
      <c r="ED820"/>
      <c r="EE820" s="52"/>
      <c r="EF820"/>
      <c r="EG820" s="52"/>
      <c r="EH820"/>
      <c r="EI820" s="52"/>
      <c r="EJ820"/>
      <c r="EK820"/>
      <c r="EL820"/>
      <c r="EM820"/>
      <c r="EN820"/>
      <c r="EO820"/>
      <c r="EP820"/>
      <c r="EQ820"/>
      <c r="ER820"/>
      <c r="ES820"/>
      <c r="ET820"/>
      <c r="EU820"/>
      <c r="EV820"/>
      <c r="EW820"/>
      <c r="EX820"/>
      <c r="EY820"/>
      <c r="EZ820"/>
      <c r="FA820"/>
      <c r="FB820"/>
      <c r="FC820"/>
    </row>
    <row r="821" spans="38:159" x14ac:dyDescent="0.35">
      <c r="AL821" s="5" t="s">
        <v>1819</v>
      </c>
      <c r="AM821" s="6">
        <v>2.4577600844259494E-4</v>
      </c>
      <c r="AR821" s="38" t="s">
        <v>2811</v>
      </c>
      <c r="AS821" s="6">
        <v>1.7469550137371806E-4</v>
      </c>
      <c r="DI821" s="53"/>
      <c r="DJ821" s="52"/>
      <c r="DK821"/>
      <c r="DL821" s="52"/>
      <c r="DM821" s="53" t="s">
        <v>2982</v>
      </c>
      <c r="DN821" s="58">
        <v>8.9843400706483579E-5</v>
      </c>
      <c r="DO821"/>
      <c r="DP821" s="52"/>
      <c r="DQ821"/>
      <c r="DR821" s="52"/>
      <c r="DS821"/>
      <c r="DT821"/>
      <c r="DU821" s="52"/>
      <c r="DV821"/>
      <c r="DW821"/>
      <c r="DX821"/>
      <c r="DY821" s="52"/>
      <c r="DZ821"/>
      <c r="EA821"/>
      <c r="EB821"/>
      <c r="EC821"/>
      <c r="ED821"/>
      <c r="EE821" s="52"/>
      <c r="EF821"/>
      <c r="EG821" s="52"/>
      <c r="EH821"/>
      <c r="EI821" s="52"/>
      <c r="EJ821"/>
      <c r="EK821"/>
      <c r="EL821"/>
      <c r="EM821"/>
      <c r="EN821"/>
      <c r="EO821"/>
      <c r="EP821"/>
      <c r="EQ821"/>
      <c r="ER821"/>
      <c r="ES821"/>
      <c r="ET821"/>
      <c r="EU821"/>
      <c r="EV821"/>
      <c r="EW821"/>
      <c r="EX821"/>
      <c r="EY821"/>
      <c r="EZ821"/>
      <c r="FA821"/>
      <c r="FB821"/>
      <c r="FC821"/>
    </row>
    <row r="822" spans="38:159" x14ac:dyDescent="0.35">
      <c r="AL822" s="5" t="s">
        <v>1820</v>
      </c>
      <c r="AM822" s="6">
        <v>2.4577600844259494E-4</v>
      </c>
      <c r="AR822" s="38" t="s">
        <v>1875</v>
      </c>
      <c r="AS822" s="6">
        <v>1.7469550137371806E-4</v>
      </c>
      <c r="DI822" s="53"/>
      <c r="DJ822" s="52"/>
      <c r="DK822"/>
      <c r="DL822" s="52"/>
      <c r="DM822" s="53" t="s">
        <v>2983</v>
      </c>
      <c r="DN822" s="58">
        <v>8.9843400706483579E-5</v>
      </c>
      <c r="DO822"/>
      <c r="DP822" s="52"/>
      <c r="DQ822"/>
      <c r="DR822" s="52"/>
      <c r="DS822"/>
      <c r="DT822"/>
      <c r="DU822" s="52"/>
      <c r="DV822"/>
      <c r="DW822"/>
      <c r="DX822"/>
      <c r="DY822" s="52"/>
      <c r="DZ822"/>
      <c r="EA822"/>
      <c r="EB822"/>
      <c r="EC822"/>
      <c r="ED822"/>
      <c r="EE822" s="52"/>
      <c r="EF822"/>
      <c r="EG822" s="52"/>
      <c r="EH822"/>
      <c r="EI822" s="52"/>
      <c r="EJ822"/>
      <c r="EK822"/>
      <c r="EL822"/>
      <c r="EM822"/>
      <c r="EN822"/>
      <c r="EO822"/>
      <c r="EP822"/>
      <c r="EQ822"/>
      <c r="ER822"/>
      <c r="ES822"/>
      <c r="ET822"/>
      <c r="EU822"/>
      <c r="EV822"/>
      <c r="EW822"/>
      <c r="EX822"/>
      <c r="EY822"/>
      <c r="EZ822"/>
      <c r="FA822"/>
      <c r="FB822"/>
      <c r="FC822"/>
    </row>
    <row r="823" spans="38:159" x14ac:dyDescent="0.35">
      <c r="AL823" s="5" t="s">
        <v>1821</v>
      </c>
      <c r="AM823" s="6">
        <v>2.4577600844259494E-4</v>
      </c>
      <c r="AR823" s="38" t="s">
        <v>2032</v>
      </c>
      <c r="AS823" s="6">
        <v>1.7469550137371806E-4</v>
      </c>
      <c r="DI823" s="53"/>
      <c r="DJ823" s="52"/>
      <c r="DK823"/>
      <c r="DL823" s="52"/>
      <c r="DM823" s="53" t="s">
        <v>2984</v>
      </c>
      <c r="DN823" s="58">
        <v>8.9843400706483579E-5</v>
      </c>
      <c r="DO823"/>
      <c r="DP823" s="52"/>
      <c r="DQ823"/>
      <c r="DR823" s="52"/>
      <c r="DS823"/>
      <c r="DT823"/>
      <c r="DU823" s="52"/>
      <c r="DV823"/>
      <c r="DW823"/>
      <c r="DX823"/>
      <c r="DY823" s="52"/>
      <c r="DZ823"/>
      <c r="EA823"/>
      <c r="EB823"/>
      <c r="EC823"/>
      <c r="ED823"/>
      <c r="EE823" s="52"/>
      <c r="EF823"/>
      <c r="EG823" s="52"/>
      <c r="EH823"/>
      <c r="EI823" s="52"/>
      <c r="EJ823"/>
      <c r="EK823"/>
      <c r="EL823"/>
      <c r="EM823"/>
      <c r="EN823"/>
      <c r="EO823"/>
      <c r="EP823"/>
      <c r="EQ823"/>
      <c r="ER823"/>
      <c r="ES823"/>
      <c r="ET823"/>
      <c r="EU823"/>
      <c r="EV823"/>
      <c r="EW823"/>
      <c r="EX823"/>
      <c r="EY823"/>
      <c r="EZ823"/>
      <c r="FA823"/>
      <c r="FB823"/>
      <c r="FC823"/>
    </row>
    <row r="824" spans="38:159" x14ac:dyDescent="0.35">
      <c r="AL824" s="5" t="s">
        <v>1822</v>
      </c>
      <c r="AM824" s="6">
        <v>2.4577600844259494E-4</v>
      </c>
      <c r="AR824" s="38" t="s">
        <v>1723</v>
      </c>
      <c r="AS824" s="6">
        <v>1.7469550137371806E-4</v>
      </c>
      <c r="DI824" s="53"/>
      <c r="DJ824" s="52"/>
      <c r="DK824"/>
      <c r="DL824" s="52"/>
      <c r="DM824" s="53" t="s">
        <v>2011</v>
      </c>
      <c r="DN824" s="58">
        <v>8.7347750686859031E-5</v>
      </c>
      <c r="DO824"/>
      <c r="DP824" s="52"/>
      <c r="DQ824"/>
      <c r="DR824" s="52"/>
      <c r="DS824"/>
      <c r="DT824"/>
      <c r="DU824" s="52"/>
      <c r="DV824"/>
      <c r="DW824"/>
      <c r="DX824"/>
      <c r="DY824" s="52"/>
      <c r="DZ824"/>
      <c r="EA824"/>
      <c r="EB824"/>
      <c r="EC824"/>
      <c r="ED824"/>
      <c r="EE824" s="52"/>
      <c r="EF824"/>
      <c r="EG824" s="52"/>
      <c r="EH824"/>
      <c r="EI824" s="52"/>
      <c r="EJ824"/>
      <c r="EK824"/>
      <c r="EL824"/>
      <c r="EM824"/>
      <c r="EN824"/>
      <c r="EO824"/>
      <c r="EP824"/>
      <c r="EQ824"/>
      <c r="ER824"/>
      <c r="ES824"/>
      <c r="ET824"/>
      <c r="EU824"/>
      <c r="EV824"/>
      <c r="EW824"/>
      <c r="EX824"/>
      <c r="EY824"/>
      <c r="EZ824"/>
      <c r="FA824"/>
      <c r="FB824"/>
      <c r="FC824"/>
    </row>
    <row r="825" spans="38:159" x14ac:dyDescent="0.35">
      <c r="AL825" s="5" t="s">
        <v>1823</v>
      </c>
      <c r="AM825" s="6">
        <v>2.4577600844259494E-4</v>
      </c>
      <c r="AR825" s="38" t="s">
        <v>2812</v>
      </c>
      <c r="AS825" s="6">
        <v>1.7469550137371806E-4</v>
      </c>
      <c r="DI825" s="53"/>
      <c r="DJ825" s="52"/>
      <c r="DK825"/>
      <c r="DL825" s="52"/>
      <c r="DM825" s="53" t="s">
        <v>2985</v>
      </c>
      <c r="DN825" s="58">
        <v>8.7347750686859031E-5</v>
      </c>
      <c r="DO825"/>
      <c r="DP825" s="52"/>
      <c r="DQ825"/>
      <c r="DR825" s="52"/>
      <c r="DS825"/>
      <c r="DT825"/>
      <c r="DU825" s="52"/>
      <c r="DV825"/>
      <c r="DW825"/>
      <c r="DX825"/>
      <c r="DY825" s="52"/>
      <c r="DZ825"/>
      <c r="EA825"/>
      <c r="EB825"/>
      <c r="EC825"/>
      <c r="ED825"/>
      <c r="EE825" s="52"/>
      <c r="EF825"/>
      <c r="EG825" s="52"/>
      <c r="EH825"/>
      <c r="EI825" s="52"/>
      <c r="EJ825"/>
      <c r="EK825"/>
      <c r="EL825"/>
      <c r="EM825"/>
      <c r="EN825"/>
      <c r="EO825"/>
      <c r="EP825"/>
      <c r="EQ825"/>
      <c r="ER825"/>
      <c r="ES825"/>
      <c r="ET825"/>
      <c r="EU825"/>
      <c r="EV825"/>
      <c r="EW825"/>
      <c r="EX825"/>
      <c r="EY825"/>
      <c r="EZ825"/>
      <c r="FA825"/>
      <c r="FB825"/>
      <c r="FC825"/>
    </row>
    <row r="826" spans="38:159" x14ac:dyDescent="0.35">
      <c r="AL826" s="5" t="s">
        <v>1824</v>
      </c>
      <c r="AM826" s="6">
        <v>2.4577600844259494E-4</v>
      </c>
      <c r="AR826" s="38" t="s">
        <v>2813</v>
      </c>
      <c r="AS826" s="6">
        <v>1.7469550137371806E-4</v>
      </c>
      <c r="DI826" s="53"/>
      <c r="DJ826" s="52"/>
      <c r="DK826"/>
      <c r="DL826" s="52"/>
      <c r="DM826" s="53" t="s">
        <v>2986</v>
      </c>
      <c r="DN826" s="58">
        <v>8.7347750686859031E-5</v>
      </c>
      <c r="DO826"/>
      <c r="DP826" s="52"/>
      <c r="DQ826"/>
      <c r="DR826" s="52"/>
      <c r="DS826"/>
      <c r="DT826"/>
      <c r="DU826" s="52"/>
      <c r="DV826"/>
      <c r="DW826"/>
      <c r="DX826"/>
      <c r="DY826" s="52"/>
      <c r="DZ826"/>
      <c r="EA826"/>
      <c r="EB826"/>
      <c r="EC826"/>
      <c r="ED826"/>
      <c r="EE826" s="52"/>
      <c r="EF826"/>
      <c r="EG826" s="52"/>
      <c r="EH826"/>
      <c r="EI826" s="52"/>
      <c r="EJ826"/>
      <c r="EK826"/>
      <c r="EL826"/>
      <c r="EM826"/>
      <c r="EN826"/>
      <c r="EO826"/>
      <c r="EP826"/>
      <c r="EQ826"/>
      <c r="ER826"/>
      <c r="ES826"/>
      <c r="ET826"/>
      <c r="EU826"/>
      <c r="EV826"/>
      <c r="EW826"/>
      <c r="EX826"/>
      <c r="EY826"/>
      <c r="EZ826"/>
      <c r="FA826"/>
      <c r="FB826"/>
      <c r="FC826"/>
    </row>
    <row r="827" spans="38:159" x14ac:dyDescent="0.35">
      <c r="AL827" s="5" t="s">
        <v>1825</v>
      </c>
      <c r="AM827" s="6">
        <v>2.4577600844259494E-4</v>
      </c>
      <c r="AR827" s="38" t="s">
        <v>2814</v>
      </c>
      <c r="AS827" s="6">
        <v>1.7469550137371806E-4</v>
      </c>
      <c r="DI827" s="53"/>
      <c r="DJ827" s="52"/>
      <c r="DK827"/>
      <c r="DL827" s="52"/>
      <c r="DM827" s="53" t="s">
        <v>2987</v>
      </c>
      <c r="DN827" s="58">
        <v>8.7347750686859031E-5</v>
      </c>
      <c r="DO827"/>
      <c r="DP827" s="52"/>
      <c r="DQ827"/>
      <c r="DR827" s="52"/>
      <c r="DS827"/>
      <c r="DT827"/>
      <c r="DU827" s="52"/>
      <c r="DV827"/>
      <c r="DW827"/>
      <c r="DX827"/>
      <c r="DY827" s="52"/>
      <c r="DZ827"/>
      <c r="EA827"/>
      <c r="EB827"/>
      <c r="EC827"/>
      <c r="ED827"/>
      <c r="EE827" s="52"/>
      <c r="EF827"/>
      <c r="EG827" s="52"/>
      <c r="EH827"/>
      <c r="EI827" s="52"/>
      <c r="EJ827"/>
      <c r="EK827"/>
      <c r="EL827"/>
      <c r="EM827"/>
      <c r="EN827"/>
      <c r="EO827"/>
      <c r="EP827"/>
      <c r="EQ827"/>
      <c r="ER827"/>
      <c r="ES827"/>
      <c r="ET827"/>
      <c r="EU827"/>
      <c r="EV827"/>
      <c r="EW827"/>
      <c r="EX827"/>
      <c r="EY827"/>
      <c r="EZ827"/>
      <c r="FA827"/>
      <c r="FB827"/>
      <c r="FC827"/>
    </row>
    <row r="828" spans="38:159" x14ac:dyDescent="0.35">
      <c r="AL828" s="5" t="s">
        <v>1826</v>
      </c>
      <c r="AM828" s="6">
        <v>2.2687016163931841E-4</v>
      </c>
      <c r="AR828" s="38" t="s">
        <v>2815</v>
      </c>
      <c r="AS828" s="6">
        <v>1.7469550137371806E-4</v>
      </c>
      <c r="DI828" s="53"/>
      <c r="DJ828" s="52"/>
      <c r="DK828"/>
      <c r="DL828" s="52"/>
      <c r="DM828" s="53" t="s">
        <v>2988</v>
      </c>
      <c r="DN828" s="58">
        <v>8.7347750686859031E-5</v>
      </c>
      <c r="DO828"/>
      <c r="DP828" s="52"/>
      <c r="DQ828"/>
      <c r="DR828" s="52"/>
      <c r="DS828"/>
      <c r="DT828"/>
      <c r="DU828" s="52"/>
      <c r="DV828"/>
      <c r="DW828"/>
      <c r="DX828"/>
      <c r="DY828" s="52"/>
      <c r="DZ828"/>
      <c r="EA828"/>
      <c r="EB828"/>
      <c r="EC828"/>
      <c r="ED828"/>
      <c r="EE828" s="52"/>
      <c r="EF828"/>
      <c r="EG828" s="52"/>
      <c r="EH828"/>
      <c r="EI828" s="52"/>
      <c r="EJ828"/>
      <c r="EK828"/>
      <c r="EL828"/>
      <c r="EM828"/>
      <c r="EN828"/>
      <c r="EO828"/>
      <c r="EP828"/>
      <c r="EQ828"/>
      <c r="ER828"/>
      <c r="ES828"/>
      <c r="ET828"/>
      <c r="EU828"/>
      <c r="EV828"/>
      <c r="EW828"/>
      <c r="EX828"/>
      <c r="EY828"/>
      <c r="EZ828"/>
      <c r="FA828"/>
      <c r="FB828"/>
      <c r="FC828"/>
    </row>
    <row r="829" spans="38:159" x14ac:dyDescent="0.35">
      <c r="AL829" s="5" t="s">
        <v>1827</v>
      </c>
      <c r="AM829" s="6">
        <v>2.2687016163931841E-4</v>
      </c>
      <c r="AR829" s="38" t="s">
        <v>2816</v>
      </c>
      <c r="AS829" s="6">
        <v>1.7219985135409353E-4</v>
      </c>
      <c r="DI829" s="53"/>
      <c r="DJ829" s="52"/>
      <c r="DK829"/>
      <c r="DL829" s="52"/>
      <c r="DM829" s="53" t="s">
        <v>2989</v>
      </c>
      <c r="DN829" s="58">
        <v>8.7347750686859031E-5</v>
      </c>
      <c r="DO829"/>
      <c r="DP829" s="52"/>
      <c r="DQ829"/>
      <c r="DR829" s="52"/>
      <c r="DS829"/>
      <c r="DT829"/>
      <c r="DU829" s="52"/>
      <c r="DV829"/>
      <c r="DW829"/>
      <c r="DX829"/>
      <c r="DY829" s="52"/>
      <c r="DZ829"/>
      <c r="EA829"/>
      <c r="EB829"/>
      <c r="EC829"/>
      <c r="ED829"/>
      <c r="EE829" s="52"/>
      <c r="EF829"/>
      <c r="EG829" s="52"/>
      <c r="EH829"/>
      <c r="EI829" s="52"/>
      <c r="EJ829"/>
      <c r="EK829"/>
      <c r="EL829"/>
      <c r="EM829"/>
      <c r="EN829"/>
      <c r="EO829"/>
      <c r="EP829"/>
      <c r="EQ829"/>
      <c r="ER829"/>
      <c r="ES829"/>
      <c r="ET829"/>
      <c r="EU829"/>
      <c r="EV829"/>
      <c r="EW829"/>
      <c r="EX829"/>
      <c r="EY829"/>
      <c r="EZ829"/>
      <c r="FA829"/>
      <c r="FB829"/>
      <c r="FC829"/>
    </row>
    <row r="830" spans="38:159" x14ac:dyDescent="0.35">
      <c r="AL830" s="5" t="s">
        <v>1828</v>
      </c>
      <c r="AM830" s="6">
        <v>2.2687016163931841E-4</v>
      </c>
      <c r="AR830" s="38" t="s">
        <v>1495</v>
      </c>
      <c r="AS830" s="6">
        <v>1.7219985135409353E-4</v>
      </c>
      <c r="DI830" s="53"/>
      <c r="DJ830" s="52"/>
      <c r="DK830"/>
      <c r="DL830" s="52"/>
      <c r="DM830" s="53" t="s">
        <v>2990</v>
      </c>
      <c r="DN830" s="58">
        <v>8.7347750686859031E-5</v>
      </c>
      <c r="DO830"/>
      <c r="DP830" s="52"/>
      <c r="DQ830"/>
      <c r="DR830" s="52"/>
      <c r="DS830"/>
      <c r="DT830"/>
      <c r="DU830" s="52"/>
      <c r="DV830"/>
      <c r="DW830"/>
      <c r="DX830"/>
      <c r="DY830" s="52"/>
      <c r="DZ830"/>
      <c r="EA830"/>
      <c r="EB830"/>
      <c r="EC830"/>
      <c r="ED830"/>
      <c r="EE830" s="52"/>
      <c r="EF830"/>
      <c r="EG830" s="52"/>
      <c r="EH830"/>
      <c r="EI830" s="52"/>
      <c r="EJ830"/>
      <c r="EK830"/>
      <c r="EL830"/>
      <c r="EM830"/>
      <c r="EN830"/>
      <c r="EO830"/>
      <c r="EP830"/>
      <c r="EQ830"/>
      <c r="ER830"/>
      <c r="ES830"/>
      <c r="ET830"/>
      <c r="EU830"/>
      <c r="EV830"/>
      <c r="EW830"/>
      <c r="EX830"/>
      <c r="EY830"/>
      <c r="EZ830"/>
      <c r="FA830"/>
      <c r="FB830"/>
      <c r="FC830"/>
    </row>
    <row r="831" spans="38:159" x14ac:dyDescent="0.35">
      <c r="AL831" s="5" t="s">
        <v>1829</v>
      </c>
      <c r="AM831" s="6">
        <v>2.2687016163931841E-4</v>
      </c>
      <c r="AR831" s="38" t="s">
        <v>2817</v>
      </c>
      <c r="AS831" s="6">
        <v>1.7219985135409353E-4</v>
      </c>
      <c r="DI831" s="53"/>
      <c r="DJ831" s="52"/>
      <c r="DK831"/>
      <c r="DL831" s="52"/>
      <c r="DM831" s="53" t="s">
        <v>2991</v>
      </c>
      <c r="DN831" s="58">
        <v>8.7347750686859031E-5</v>
      </c>
      <c r="DO831"/>
      <c r="DP831" s="52"/>
      <c r="DQ831"/>
      <c r="DR831" s="52"/>
      <c r="DS831"/>
      <c r="DT831"/>
      <c r="DU831" s="52"/>
      <c r="DV831"/>
      <c r="DW831"/>
      <c r="DX831"/>
      <c r="DY831" s="52"/>
      <c r="DZ831"/>
      <c r="EA831"/>
      <c r="EB831"/>
      <c r="EC831"/>
      <c r="ED831"/>
      <c r="EE831" s="52"/>
      <c r="EF831"/>
      <c r="EG831" s="52"/>
      <c r="EH831"/>
      <c r="EI831" s="52"/>
      <c r="EJ831"/>
      <c r="EK831"/>
      <c r="EL831"/>
      <c r="EM831"/>
      <c r="EN831"/>
      <c r="EO831"/>
      <c r="EP831"/>
      <c r="EQ831"/>
      <c r="ER831"/>
      <c r="ES831"/>
      <c r="ET831"/>
      <c r="EU831"/>
      <c r="EV831"/>
      <c r="EW831"/>
      <c r="EX831"/>
      <c r="EY831"/>
      <c r="EZ831"/>
      <c r="FA831"/>
      <c r="FB831"/>
      <c r="FC831"/>
    </row>
    <row r="832" spans="38:159" x14ac:dyDescent="0.35">
      <c r="AL832" s="5" t="s">
        <v>1830</v>
      </c>
      <c r="AM832" s="6">
        <v>2.2687016163931841E-4</v>
      </c>
      <c r="AR832" s="38" t="s">
        <v>2818</v>
      </c>
      <c r="AS832" s="6">
        <v>1.7219985135409353E-4</v>
      </c>
      <c r="DI832" s="53"/>
      <c r="DJ832" s="52"/>
      <c r="DK832"/>
      <c r="DL832" s="52"/>
      <c r="DM832" s="53" t="s">
        <v>2992</v>
      </c>
      <c r="DN832" s="58">
        <v>8.4852100667234497E-5</v>
      </c>
      <c r="DO832"/>
      <c r="DP832" s="52"/>
      <c r="DQ832"/>
      <c r="DR832" s="52"/>
      <c r="DS832"/>
      <c r="DT832"/>
      <c r="DU832" s="52"/>
      <c r="DV832"/>
      <c r="DW832"/>
      <c r="DX832"/>
      <c r="DY832" s="52"/>
      <c r="DZ832"/>
      <c r="EA832"/>
      <c r="EB832"/>
      <c r="EC832"/>
      <c r="ED832"/>
      <c r="EE832" s="52"/>
      <c r="EF832"/>
      <c r="EG832" s="52"/>
      <c r="EH832"/>
      <c r="EI832" s="52"/>
      <c r="EJ832"/>
      <c r="EK832"/>
      <c r="EL832"/>
      <c r="EM832"/>
      <c r="EN832"/>
      <c r="EO832"/>
      <c r="EP832"/>
      <c r="EQ832"/>
      <c r="ER832"/>
      <c r="ES832"/>
      <c r="ET832"/>
      <c r="EU832"/>
      <c r="EV832"/>
      <c r="EW832"/>
      <c r="EX832"/>
      <c r="EY832"/>
      <c r="EZ832"/>
      <c r="FA832"/>
      <c r="FB832"/>
      <c r="FC832"/>
    </row>
    <row r="833" spans="38:159" x14ac:dyDescent="0.35">
      <c r="AL833" s="5" t="s">
        <v>1831</v>
      </c>
      <c r="AM833" s="6">
        <v>2.2687016163931841E-4</v>
      </c>
      <c r="AR833" s="38" t="s">
        <v>2819</v>
      </c>
      <c r="AS833" s="6">
        <v>1.7219985135409353E-4</v>
      </c>
      <c r="DI833" s="53"/>
      <c r="DJ833" s="52"/>
      <c r="DK833"/>
      <c r="DL833" s="52"/>
      <c r="DM833" s="53" t="s">
        <v>2008</v>
      </c>
      <c r="DN833" s="58">
        <v>8.4852100667234497E-5</v>
      </c>
      <c r="DO833"/>
      <c r="DP833" s="52"/>
      <c r="DQ833"/>
      <c r="DR833" s="52"/>
      <c r="DS833"/>
      <c r="DT833"/>
      <c r="DU833" s="52"/>
      <c r="DV833"/>
      <c r="DW833"/>
      <c r="DX833"/>
      <c r="DY833" s="52"/>
      <c r="DZ833"/>
      <c r="EA833"/>
      <c r="EB833"/>
      <c r="EC833"/>
      <c r="ED833"/>
      <c r="EE833" s="52"/>
      <c r="EF833"/>
      <c r="EG833" s="52"/>
      <c r="EH833"/>
      <c r="EI833" s="52"/>
      <c r="EJ833"/>
      <c r="EK833"/>
      <c r="EL833"/>
      <c r="EM833"/>
      <c r="EN833"/>
      <c r="EO833"/>
      <c r="EP833"/>
      <c r="EQ833"/>
      <c r="ER833"/>
      <c r="ES833"/>
      <c r="ET833"/>
      <c r="EU833"/>
      <c r="EV833"/>
      <c r="EW833"/>
      <c r="EX833"/>
      <c r="EY833"/>
      <c r="EZ833"/>
      <c r="FA833"/>
      <c r="FB833"/>
      <c r="FC833"/>
    </row>
    <row r="834" spans="38:159" x14ac:dyDescent="0.35">
      <c r="AL834" s="5" t="s">
        <v>1832</v>
      </c>
      <c r="AM834" s="6">
        <v>2.2687016163931841E-4</v>
      </c>
      <c r="AR834" s="38" t="s">
        <v>2820</v>
      </c>
      <c r="AS834" s="6">
        <v>1.7219985135409353E-4</v>
      </c>
      <c r="DI834" s="53"/>
      <c r="DJ834" s="52"/>
      <c r="DK834"/>
      <c r="DL834" s="52"/>
      <c r="DM834" s="53" t="s">
        <v>2993</v>
      </c>
      <c r="DN834" s="58">
        <v>8.4852100667234497E-5</v>
      </c>
      <c r="DO834"/>
      <c r="DP834" s="52"/>
      <c r="DQ834"/>
      <c r="DR834" s="52"/>
      <c r="DS834"/>
      <c r="DT834"/>
      <c r="DU834" s="52"/>
      <c r="DV834"/>
      <c r="DW834"/>
      <c r="DX834"/>
      <c r="DY834" s="52"/>
      <c r="DZ834"/>
      <c r="EA834"/>
      <c r="EB834"/>
      <c r="EC834"/>
      <c r="ED834"/>
      <c r="EE834" s="52"/>
      <c r="EF834"/>
      <c r="EG834" s="52"/>
      <c r="EH834"/>
      <c r="EI834" s="52"/>
      <c r="EJ834"/>
      <c r="EK834"/>
      <c r="EL834"/>
      <c r="EM834"/>
      <c r="EN834"/>
      <c r="EO834"/>
      <c r="EP834"/>
      <c r="EQ834"/>
      <c r="ER834"/>
      <c r="ES834"/>
      <c r="ET834"/>
      <c r="EU834"/>
      <c r="EV834"/>
      <c r="EW834"/>
      <c r="EX834"/>
      <c r="EY834"/>
      <c r="EZ834"/>
      <c r="FA834"/>
      <c r="FB834"/>
      <c r="FC834"/>
    </row>
    <row r="835" spans="38:159" x14ac:dyDescent="0.35">
      <c r="AL835" s="5" t="s">
        <v>1833</v>
      </c>
      <c r="AM835" s="6">
        <v>2.2687016163931841E-4</v>
      </c>
      <c r="AR835" s="38" t="s">
        <v>2821</v>
      </c>
      <c r="AS835" s="6">
        <v>1.7219985135409353E-4</v>
      </c>
      <c r="DI835" s="53"/>
      <c r="DJ835" s="52"/>
      <c r="DK835"/>
      <c r="DL835" s="52"/>
      <c r="DM835" s="53" t="s">
        <v>2994</v>
      </c>
      <c r="DN835" s="58">
        <v>8.4852100667234497E-5</v>
      </c>
      <c r="DO835"/>
      <c r="DP835" s="52"/>
      <c r="DQ835"/>
      <c r="DR835" s="52"/>
      <c r="DS835"/>
      <c r="DT835"/>
      <c r="DU835" s="52"/>
      <c r="DV835"/>
      <c r="DW835"/>
      <c r="DX835"/>
      <c r="DY835" s="52"/>
      <c r="DZ835"/>
      <c r="EA835"/>
      <c r="EB835"/>
      <c r="EC835"/>
      <c r="ED835"/>
      <c r="EE835" s="52"/>
      <c r="EF835"/>
      <c r="EG835" s="52"/>
      <c r="EH835"/>
      <c r="EI835" s="52"/>
      <c r="EJ835"/>
      <c r="EK835"/>
      <c r="EL835"/>
      <c r="EM835"/>
      <c r="EN835"/>
      <c r="EO835"/>
      <c r="EP835"/>
      <c r="EQ835"/>
      <c r="ER835"/>
      <c r="ES835"/>
      <c r="ET835"/>
      <c r="EU835"/>
      <c r="EV835"/>
      <c r="EW835"/>
      <c r="EX835"/>
      <c r="EY835"/>
      <c r="EZ835"/>
      <c r="FA835"/>
      <c r="FB835"/>
      <c r="FC835"/>
    </row>
    <row r="836" spans="38:159" x14ac:dyDescent="0.35">
      <c r="AL836" s="5" t="s">
        <v>1834</v>
      </c>
      <c r="AM836" s="6">
        <v>2.2687016163931841E-4</v>
      </c>
      <c r="AR836" s="38" t="s">
        <v>2822</v>
      </c>
      <c r="AS836" s="6">
        <v>1.7219985135409353E-4</v>
      </c>
      <c r="DI836" s="53"/>
      <c r="DJ836" s="52"/>
      <c r="DK836"/>
      <c r="DL836" s="52"/>
      <c r="DM836" s="53" t="s">
        <v>2995</v>
      </c>
      <c r="DN836" s="58">
        <v>8.4852100667234497E-5</v>
      </c>
      <c r="DO836"/>
      <c r="DP836" s="52"/>
      <c r="DQ836"/>
      <c r="DR836" s="52"/>
      <c r="DS836"/>
      <c r="DT836"/>
      <c r="DU836" s="52"/>
      <c r="DV836"/>
      <c r="DW836"/>
      <c r="DX836"/>
      <c r="DY836" s="52"/>
      <c r="DZ836"/>
      <c r="EA836"/>
      <c r="EB836"/>
      <c r="EC836"/>
      <c r="ED836"/>
      <c r="EE836" s="52"/>
      <c r="EF836"/>
      <c r="EG836" s="52"/>
      <c r="EH836"/>
      <c r="EI836" s="52"/>
      <c r="EJ836"/>
      <c r="EK836"/>
      <c r="EL836"/>
      <c r="EM836"/>
      <c r="EN836"/>
      <c r="EO836"/>
      <c r="EP836"/>
      <c r="EQ836"/>
      <c r="ER836"/>
      <c r="ES836"/>
      <c r="ET836"/>
      <c r="EU836"/>
      <c r="EV836"/>
      <c r="EW836"/>
      <c r="EX836"/>
      <c r="EY836"/>
      <c r="EZ836"/>
      <c r="FA836"/>
      <c r="FB836"/>
      <c r="FC836"/>
    </row>
    <row r="837" spans="38:159" x14ac:dyDescent="0.35">
      <c r="AL837" s="5" t="s">
        <v>1835</v>
      </c>
      <c r="AM837" s="6">
        <v>2.2687016163931841E-4</v>
      </c>
      <c r="AR837" s="38" t="s">
        <v>1760</v>
      </c>
      <c r="AS837" s="6">
        <v>1.6970420133446899E-4</v>
      </c>
      <c r="DI837" s="53"/>
      <c r="DJ837" s="52"/>
      <c r="DK837"/>
      <c r="DL837" s="52"/>
      <c r="DM837" s="53" t="s">
        <v>2996</v>
      </c>
      <c r="DN837" s="58">
        <v>8.4852100667234497E-5</v>
      </c>
      <c r="DO837"/>
      <c r="DP837" s="52"/>
      <c r="DQ837"/>
      <c r="DR837" s="52"/>
      <c r="DS837"/>
      <c r="DT837"/>
      <c r="DU837" s="52"/>
      <c r="DV837"/>
      <c r="DW837"/>
      <c r="DX837"/>
      <c r="DY837" s="52"/>
      <c r="DZ837"/>
      <c r="EA837"/>
      <c r="EB837"/>
      <c r="EC837"/>
      <c r="ED837"/>
      <c r="EE837" s="52"/>
      <c r="EF837"/>
      <c r="EG837" s="52"/>
      <c r="EH837"/>
      <c r="EI837" s="52"/>
      <c r="EJ837"/>
      <c r="EK837"/>
      <c r="EL837"/>
      <c r="EM837"/>
      <c r="EN837"/>
      <c r="EO837"/>
      <c r="EP837"/>
      <c r="EQ837"/>
      <c r="ER837"/>
      <c r="ES837"/>
      <c r="ET837"/>
      <c r="EU837"/>
      <c r="EV837"/>
      <c r="EW837"/>
      <c r="EX837"/>
      <c r="EY837"/>
      <c r="EZ837"/>
      <c r="FA837"/>
      <c r="FB837"/>
      <c r="FC837"/>
    </row>
    <row r="838" spans="38:159" x14ac:dyDescent="0.35">
      <c r="AL838" s="5" t="s">
        <v>1836</v>
      </c>
      <c r="AM838" s="6">
        <v>2.2687016163931841E-4</v>
      </c>
      <c r="AR838" s="38" t="s">
        <v>2823</v>
      </c>
      <c r="AS838" s="6">
        <v>1.6970420133446899E-4</v>
      </c>
      <c r="DI838" s="53"/>
      <c r="DJ838" s="52"/>
      <c r="DK838"/>
      <c r="DL838" s="52"/>
      <c r="DM838" s="53" t="s">
        <v>2160</v>
      </c>
      <c r="DN838" s="58">
        <v>8.2356450647609949E-5</v>
      </c>
      <c r="DO838"/>
      <c r="DP838" s="52"/>
      <c r="DQ838"/>
      <c r="DR838" s="52"/>
      <c r="DS838"/>
      <c r="DT838"/>
      <c r="DU838" s="52"/>
      <c r="DV838"/>
      <c r="DW838"/>
      <c r="DX838"/>
      <c r="DY838" s="52"/>
      <c r="DZ838"/>
      <c r="EA838"/>
      <c r="EB838"/>
      <c r="EC838"/>
      <c r="ED838"/>
      <c r="EE838" s="52"/>
      <c r="EF838"/>
      <c r="EG838" s="52"/>
      <c r="EH838"/>
      <c r="EI838" s="52"/>
      <c r="EJ838"/>
      <c r="EK838"/>
      <c r="EL838"/>
      <c r="EM838"/>
      <c r="EN838"/>
      <c r="EO838"/>
      <c r="EP838"/>
      <c r="EQ838"/>
      <c r="ER838"/>
      <c r="ES838"/>
      <c r="ET838"/>
      <c r="EU838"/>
      <c r="EV838"/>
      <c r="EW838"/>
      <c r="EX838"/>
      <c r="EY838"/>
      <c r="EZ838"/>
      <c r="FA838"/>
      <c r="FB838"/>
      <c r="FC838"/>
    </row>
    <row r="839" spans="38:159" x14ac:dyDescent="0.35">
      <c r="AL839" s="5" t="s">
        <v>1837</v>
      </c>
      <c r="AM839" s="6">
        <v>2.2687016163931841E-4</v>
      </c>
      <c r="AR839" s="38" t="s">
        <v>2824</v>
      </c>
      <c r="AS839" s="6">
        <v>1.6970420133446899E-4</v>
      </c>
      <c r="DI839" s="53"/>
      <c r="DJ839" s="52"/>
      <c r="DK839"/>
      <c r="DL839" s="52"/>
      <c r="DM839" s="53" t="s">
        <v>2997</v>
      </c>
      <c r="DN839" s="58">
        <v>8.2356450647609949E-5</v>
      </c>
      <c r="DO839"/>
      <c r="DP839" s="52"/>
      <c r="DQ839"/>
      <c r="DR839" s="52"/>
      <c r="DS839"/>
      <c r="DT839"/>
      <c r="DU839" s="52"/>
      <c r="DV839"/>
      <c r="DW839"/>
      <c r="DX839"/>
      <c r="DY839" s="52"/>
      <c r="DZ839"/>
      <c r="EA839"/>
      <c r="EB839"/>
      <c r="EC839"/>
      <c r="ED839"/>
      <c r="EE839" s="52"/>
      <c r="EF839"/>
      <c r="EG839" s="52"/>
      <c r="EH839"/>
      <c r="EI839" s="52"/>
      <c r="EJ839"/>
      <c r="EK839"/>
      <c r="EL839"/>
      <c r="EM839"/>
      <c r="EN839"/>
      <c r="EO839"/>
      <c r="EP839"/>
      <c r="EQ839"/>
      <c r="ER839"/>
      <c r="ES839"/>
      <c r="ET839"/>
      <c r="EU839"/>
      <c r="EV839"/>
      <c r="EW839"/>
      <c r="EX839"/>
      <c r="EY839"/>
      <c r="EZ839"/>
      <c r="FA839"/>
      <c r="FB839"/>
      <c r="FC839"/>
    </row>
    <row r="840" spans="38:159" x14ac:dyDescent="0.35">
      <c r="AL840" s="5" t="s">
        <v>1838</v>
      </c>
      <c r="AM840" s="6">
        <v>2.2687016163931841E-4</v>
      </c>
      <c r="AR840" s="38" t="s">
        <v>1981</v>
      </c>
      <c r="AS840" s="6">
        <v>1.6720855131484443E-4</v>
      </c>
      <c r="DI840" s="53"/>
      <c r="DJ840" s="52"/>
      <c r="DK840"/>
      <c r="DL840" s="52"/>
      <c r="DM840" s="53" t="s">
        <v>2199</v>
      </c>
      <c r="DN840" s="58">
        <v>8.2356450647609949E-5</v>
      </c>
      <c r="DO840"/>
      <c r="DP840" s="52"/>
      <c r="DQ840"/>
      <c r="DR840" s="52"/>
      <c r="DS840"/>
      <c r="DT840"/>
      <c r="DU840" s="52"/>
      <c r="DV840"/>
      <c r="DW840"/>
      <c r="DX840"/>
      <c r="DY840" s="52"/>
      <c r="DZ840"/>
      <c r="EA840"/>
      <c r="EB840"/>
      <c r="EC840"/>
      <c r="ED840"/>
      <c r="EE840" s="52"/>
      <c r="EF840"/>
      <c r="EG840" s="52"/>
      <c r="EH840"/>
      <c r="EI840" s="52"/>
      <c r="EJ840"/>
      <c r="EK840"/>
      <c r="EL840"/>
      <c r="EM840"/>
      <c r="EN840"/>
      <c r="EO840"/>
      <c r="EP840"/>
      <c r="EQ840"/>
      <c r="ER840"/>
      <c r="ES840"/>
      <c r="ET840"/>
      <c r="EU840"/>
      <c r="EV840"/>
      <c r="EW840"/>
      <c r="EX840"/>
      <c r="EY840"/>
      <c r="EZ840"/>
      <c r="FA840"/>
      <c r="FB840"/>
      <c r="FC840"/>
    </row>
    <row r="841" spans="38:159" x14ac:dyDescent="0.35">
      <c r="AL841" s="5" t="s">
        <v>1839</v>
      </c>
      <c r="AM841" s="6">
        <v>2.2687016163931841E-4</v>
      </c>
      <c r="AR841" s="38" t="s">
        <v>2825</v>
      </c>
      <c r="AS841" s="6">
        <v>1.6720855131484443E-4</v>
      </c>
      <c r="DI841" s="53"/>
      <c r="DJ841" s="52"/>
      <c r="DK841"/>
      <c r="DL841" s="52"/>
      <c r="DM841" s="53" t="s">
        <v>2998</v>
      </c>
      <c r="DN841" s="58">
        <v>8.2356450647609949E-5</v>
      </c>
      <c r="DO841"/>
      <c r="DP841" s="52"/>
      <c r="DQ841"/>
      <c r="DR841" s="52"/>
      <c r="DS841"/>
      <c r="DT841"/>
      <c r="DU841" s="52"/>
      <c r="DV841"/>
      <c r="DW841"/>
      <c r="DX841"/>
      <c r="DY841" s="52"/>
      <c r="DZ841"/>
      <c r="EA841"/>
      <c r="EB841"/>
      <c r="EC841"/>
      <c r="ED841"/>
      <c r="EE841" s="52"/>
      <c r="EF841"/>
      <c r="EG841" s="52"/>
      <c r="EH841"/>
      <c r="EI841" s="52"/>
      <c r="EJ841"/>
      <c r="EK841"/>
      <c r="EL841"/>
      <c r="EM841"/>
      <c r="EN841"/>
      <c r="EO841"/>
      <c r="EP841"/>
      <c r="EQ841"/>
      <c r="ER841"/>
      <c r="ES841"/>
      <c r="ET841"/>
      <c r="EU841"/>
      <c r="EV841"/>
      <c r="EW841"/>
      <c r="EX841"/>
      <c r="EY841"/>
      <c r="EZ841"/>
      <c r="FA841"/>
      <c r="FB841"/>
      <c r="FC841"/>
    </row>
    <row r="842" spans="38:159" x14ac:dyDescent="0.35">
      <c r="AL842" s="5" t="s">
        <v>1840</v>
      </c>
      <c r="AM842" s="6">
        <v>2.2687016163931841E-4</v>
      </c>
      <c r="AR842" s="38" t="s">
        <v>2826</v>
      </c>
      <c r="AS842" s="6">
        <v>1.6720855131484443E-4</v>
      </c>
      <c r="DI842" s="53"/>
      <c r="DJ842" s="52"/>
      <c r="DK842"/>
      <c r="DL842" s="52"/>
      <c r="DM842" s="53" t="s">
        <v>1995</v>
      </c>
      <c r="DN842" s="58">
        <v>8.2356450647609949E-5</v>
      </c>
      <c r="DO842"/>
      <c r="DP842" s="52"/>
      <c r="DQ842"/>
      <c r="DR842" s="52"/>
      <c r="DS842"/>
      <c r="DT842"/>
      <c r="DU842" s="52"/>
      <c r="DV842"/>
      <c r="DW842"/>
      <c r="DX842"/>
      <c r="DY842" s="52"/>
      <c r="DZ842"/>
      <c r="EA842"/>
      <c r="EB842"/>
      <c r="EC842"/>
      <c r="ED842"/>
      <c r="EE842" s="52"/>
      <c r="EF842"/>
      <c r="EG842" s="52"/>
      <c r="EH842"/>
      <c r="EI842" s="52"/>
      <c r="EJ842"/>
      <c r="EK842"/>
      <c r="EL842"/>
      <c r="EM842"/>
      <c r="EN842"/>
      <c r="EO842"/>
      <c r="EP842"/>
      <c r="EQ842"/>
      <c r="ER842"/>
      <c r="ES842"/>
      <c r="ET842"/>
      <c r="EU842"/>
      <c r="EV842"/>
      <c r="EW842"/>
      <c r="EX842"/>
      <c r="EY842"/>
      <c r="EZ842"/>
      <c r="FA842"/>
      <c r="FB842"/>
      <c r="FC842"/>
    </row>
    <row r="843" spans="38:159" x14ac:dyDescent="0.35">
      <c r="AL843" s="5" t="s">
        <v>1841</v>
      </c>
      <c r="AM843" s="6">
        <v>2.2687016163931841E-4</v>
      </c>
      <c r="AR843" s="38" t="s">
        <v>2827</v>
      </c>
      <c r="AS843" s="6">
        <v>1.6720855131484443E-4</v>
      </c>
      <c r="DI843" s="53"/>
      <c r="DJ843" s="52"/>
      <c r="DK843"/>
      <c r="DL843" s="52"/>
      <c r="DM843" s="53" t="s">
        <v>2999</v>
      </c>
      <c r="DN843" s="58">
        <v>8.2356450647609949E-5</v>
      </c>
      <c r="DO843"/>
      <c r="DP843" s="52"/>
      <c r="DQ843"/>
      <c r="DR843" s="52"/>
      <c r="DS843"/>
      <c r="DT843"/>
      <c r="DU843" s="52"/>
      <c r="DV843"/>
      <c r="DW843"/>
      <c r="DX843"/>
      <c r="DY843" s="52"/>
      <c r="DZ843"/>
      <c r="EA843"/>
      <c r="EB843"/>
      <c r="EC843"/>
      <c r="ED843"/>
      <c r="EE843" s="52"/>
      <c r="EF843"/>
      <c r="EG843" s="52"/>
      <c r="EH843"/>
      <c r="EI843" s="52"/>
      <c r="EJ843"/>
      <c r="EK843"/>
      <c r="EL843"/>
      <c r="EM843"/>
      <c r="EN843"/>
      <c r="EO843"/>
      <c r="EP843"/>
      <c r="EQ843"/>
      <c r="ER843"/>
      <c r="ES843"/>
      <c r="ET843"/>
      <c r="EU843"/>
      <c r="EV843"/>
      <c r="EW843"/>
      <c r="EX843"/>
      <c r="EY843"/>
      <c r="EZ843"/>
      <c r="FA843"/>
      <c r="FB843"/>
      <c r="FC843"/>
    </row>
    <row r="844" spans="38:159" x14ac:dyDescent="0.35">
      <c r="AL844" s="5" t="s">
        <v>1842</v>
      </c>
      <c r="AM844" s="6">
        <v>2.2687016163931841E-4</v>
      </c>
      <c r="AR844" s="38" t="s">
        <v>2828</v>
      </c>
      <c r="AS844" s="6">
        <v>1.647129012952199E-4</v>
      </c>
      <c r="DI844" s="53"/>
      <c r="DJ844" s="52"/>
      <c r="DK844"/>
      <c r="DL844" s="52"/>
      <c r="DM844" s="53" t="s">
        <v>2161</v>
      </c>
      <c r="DN844" s="58">
        <v>8.2356450647609949E-5</v>
      </c>
      <c r="DO844"/>
      <c r="DP844" s="52"/>
      <c r="DQ844"/>
      <c r="DR844" s="52"/>
      <c r="DS844"/>
      <c r="DT844"/>
      <c r="DU844" s="52"/>
      <c r="DV844"/>
      <c r="DW844"/>
      <c r="DX844"/>
      <c r="DY844" s="52"/>
      <c r="DZ844"/>
      <c r="EA844"/>
      <c r="EB844"/>
      <c r="EC844"/>
      <c r="ED844"/>
      <c r="EE844" s="52"/>
      <c r="EF844"/>
      <c r="EG844" s="52"/>
      <c r="EH844"/>
      <c r="EI844" s="52"/>
      <c r="EJ844"/>
      <c r="EK844"/>
      <c r="EL844"/>
      <c r="EM844"/>
      <c r="EN844"/>
      <c r="EO844"/>
      <c r="EP844"/>
      <c r="EQ844"/>
      <c r="ER844"/>
      <c r="ES844"/>
      <c r="ET844"/>
      <c r="EU844"/>
      <c r="EV844"/>
      <c r="EW844"/>
      <c r="EX844"/>
      <c r="EY844"/>
      <c r="EZ844"/>
      <c r="FA844"/>
      <c r="FB844"/>
      <c r="FC844"/>
    </row>
    <row r="845" spans="38:159" x14ac:dyDescent="0.35">
      <c r="AL845" s="5" t="s">
        <v>1843</v>
      </c>
      <c r="AM845" s="6">
        <v>2.2687016163931841E-4</v>
      </c>
      <c r="AR845" s="38" t="s">
        <v>2829</v>
      </c>
      <c r="AS845" s="6">
        <v>1.647129012952199E-4</v>
      </c>
      <c r="DI845" s="53"/>
      <c r="DJ845" s="52"/>
      <c r="DK845"/>
      <c r="DL845" s="52"/>
      <c r="DM845" s="53" t="s">
        <v>2200</v>
      </c>
      <c r="DN845" s="58">
        <v>8.2356450647609949E-5</v>
      </c>
      <c r="DO845"/>
      <c r="DP845" s="52"/>
      <c r="DQ845"/>
      <c r="DR845" s="52"/>
      <c r="DS845"/>
      <c r="DT845"/>
      <c r="DU845" s="52"/>
      <c r="DV845"/>
      <c r="DW845"/>
      <c r="DX845"/>
      <c r="DY845" s="52"/>
      <c r="DZ845"/>
      <c r="EA845"/>
      <c r="EB845"/>
      <c r="EC845"/>
      <c r="ED845"/>
      <c r="EE845" s="52"/>
      <c r="EF845"/>
      <c r="EG845" s="52"/>
      <c r="EH845"/>
      <c r="EI845" s="52"/>
      <c r="EJ845"/>
      <c r="EK845"/>
      <c r="EL845"/>
      <c r="EM845"/>
      <c r="EN845"/>
      <c r="EO845"/>
      <c r="EP845"/>
      <c r="EQ845"/>
      <c r="ER845"/>
      <c r="ES845"/>
      <c r="ET845"/>
      <c r="EU845"/>
      <c r="EV845"/>
      <c r="EW845"/>
      <c r="EX845"/>
      <c r="EY845"/>
      <c r="EZ845"/>
      <c r="FA845"/>
      <c r="FB845"/>
      <c r="FC845"/>
    </row>
    <row r="846" spans="38:159" x14ac:dyDescent="0.35">
      <c r="AL846" s="5" t="s">
        <v>1844</v>
      </c>
      <c r="AM846" s="6">
        <v>2.2687016163931841E-4</v>
      </c>
      <c r="AR846" s="38" t="s">
        <v>2830</v>
      </c>
      <c r="AS846" s="6">
        <v>1.647129012952199E-4</v>
      </c>
      <c r="DI846" s="53"/>
      <c r="DJ846" s="52"/>
      <c r="DK846"/>
      <c r="DL846" s="52"/>
      <c r="DM846" s="53" t="s">
        <v>3000</v>
      </c>
      <c r="DN846" s="58">
        <v>8.2356450647609949E-5</v>
      </c>
      <c r="DO846"/>
      <c r="DP846" s="52"/>
      <c r="DQ846"/>
      <c r="DR846" s="52"/>
      <c r="DS846"/>
      <c r="DT846"/>
      <c r="DU846" s="52"/>
      <c r="DV846"/>
      <c r="DW846"/>
      <c r="DX846"/>
      <c r="DY846" s="52"/>
      <c r="DZ846"/>
      <c r="EA846"/>
      <c r="EB846"/>
      <c r="EC846"/>
      <c r="ED846"/>
      <c r="EE846" s="52"/>
      <c r="EF846"/>
      <c r="EG846" s="52"/>
      <c r="EH846"/>
      <c r="EI846" s="52"/>
      <c r="EJ846"/>
      <c r="EK846"/>
      <c r="EL846"/>
      <c r="EM846"/>
      <c r="EN846"/>
      <c r="EO846"/>
      <c r="EP846"/>
      <c r="EQ846"/>
      <c r="ER846"/>
      <c r="ES846"/>
      <c r="ET846"/>
      <c r="EU846"/>
      <c r="EV846"/>
      <c r="EW846"/>
      <c r="EX846"/>
      <c r="EY846"/>
      <c r="EZ846"/>
      <c r="FA846"/>
      <c r="FB846"/>
      <c r="FC846"/>
    </row>
    <row r="847" spans="38:159" x14ac:dyDescent="0.35">
      <c r="AL847" s="5" t="s">
        <v>1845</v>
      </c>
      <c r="AM847" s="6">
        <v>2.2687016163931841E-4</v>
      </c>
      <c r="AR847" s="38" t="s">
        <v>2831</v>
      </c>
      <c r="AS847" s="6">
        <v>1.647129012952199E-4</v>
      </c>
      <c r="DI847" s="53"/>
      <c r="DJ847" s="52"/>
      <c r="DK847"/>
      <c r="DL847" s="52"/>
      <c r="DM847" s="53" t="s">
        <v>3001</v>
      </c>
      <c r="DN847" s="58">
        <v>8.2356450647609949E-5</v>
      </c>
      <c r="DO847"/>
      <c r="DP847" s="52"/>
      <c r="DQ847"/>
      <c r="DR847" s="52"/>
      <c r="DS847"/>
      <c r="DT847"/>
      <c r="DU847" s="52"/>
      <c r="DV847"/>
      <c r="DW847"/>
      <c r="DX847"/>
      <c r="DY847" s="52"/>
      <c r="DZ847"/>
      <c r="EA847"/>
      <c r="EB847"/>
      <c r="EC847"/>
      <c r="ED847"/>
      <c r="EE847" s="52"/>
      <c r="EF847"/>
      <c r="EG847" s="52"/>
      <c r="EH847"/>
      <c r="EI847" s="52"/>
      <c r="EJ847"/>
      <c r="EK847"/>
      <c r="EL847"/>
      <c r="EM847"/>
      <c r="EN847"/>
      <c r="EO847"/>
      <c r="EP847"/>
      <c r="EQ847"/>
      <c r="ER847"/>
      <c r="ES847"/>
      <c r="ET847"/>
      <c r="EU847"/>
      <c r="EV847"/>
      <c r="EW847"/>
      <c r="EX847"/>
      <c r="EY847"/>
      <c r="EZ847"/>
      <c r="FA847"/>
      <c r="FB847"/>
      <c r="FC847"/>
    </row>
    <row r="848" spans="38:159" x14ac:dyDescent="0.35">
      <c r="AL848" s="5" t="s">
        <v>1846</v>
      </c>
      <c r="AM848" s="6">
        <v>2.2687016163931841E-4</v>
      </c>
      <c r="AR848" s="38" t="s">
        <v>2832</v>
      </c>
      <c r="AS848" s="6">
        <v>1.647129012952199E-4</v>
      </c>
      <c r="DI848" s="53"/>
      <c r="DJ848" s="52"/>
      <c r="DK848"/>
      <c r="DL848" s="52"/>
      <c r="DM848" s="53" t="s">
        <v>3002</v>
      </c>
      <c r="DN848" s="58">
        <v>8.2356450647609949E-5</v>
      </c>
      <c r="DO848"/>
      <c r="DP848" s="52"/>
      <c r="DQ848"/>
      <c r="DR848" s="52"/>
      <c r="DS848"/>
      <c r="DT848"/>
      <c r="DU848" s="52"/>
      <c r="DV848"/>
      <c r="DW848"/>
      <c r="DX848"/>
      <c r="DY848" s="52"/>
      <c r="DZ848"/>
      <c r="EA848"/>
      <c r="EB848"/>
      <c r="EC848"/>
      <c r="ED848"/>
      <c r="EE848" s="52"/>
      <c r="EF848"/>
      <c r="EG848" s="52"/>
      <c r="EH848"/>
      <c r="EI848" s="52"/>
      <c r="EJ848"/>
      <c r="EK848"/>
      <c r="EL848"/>
      <c r="EM848"/>
      <c r="EN848"/>
      <c r="EO848"/>
      <c r="EP848"/>
      <c r="EQ848"/>
      <c r="ER848"/>
      <c r="ES848"/>
      <c r="ET848"/>
      <c r="EU848"/>
      <c r="EV848"/>
      <c r="EW848"/>
      <c r="EX848"/>
      <c r="EY848"/>
      <c r="EZ848"/>
      <c r="FA848"/>
      <c r="FB848"/>
      <c r="FC848"/>
    </row>
    <row r="849" spans="38:159" x14ac:dyDescent="0.35">
      <c r="AL849" s="5" t="s">
        <v>1847</v>
      </c>
      <c r="AM849" s="6">
        <v>2.2687016163931841E-4</v>
      </c>
      <c r="AR849" s="38" t="s">
        <v>2833</v>
      </c>
      <c r="AS849" s="6">
        <v>1.6221725127559536E-4</v>
      </c>
      <c r="DI849" s="53"/>
      <c r="DJ849" s="52"/>
      <c r="DK849"/>
      <c r="DL849" s="52"/>
      <c r="DM849" s="53" t="s">
        <v>3003</v>
      </c>
      <c r="DN849" s="58">
        <v>8.2356450647609949E-5</v>
      </c>
      <c r="DO849"/>
      <c r="DP849" s="52"/>
      <c r="DQ849"/>
      <c r="DR849" s="52"/>
      <c r="DS849"/>
      <c r="DT849"/>
      <c r="DU849" s="52"/>
      <c r="DV849"/>
      <c r="DW849"/>
      <c r="DX849"/>
      <c r="DY849" s="52"/>
      <c r="DZ849"/>
      <c r="EA849"/>
      <c r="EB849"/>
      <c r="EC849"/>
      <c r="ED849"/>
      <c r="EE849" s="52"/>
      <c r="EF849"/>
      <c r="EG849" s="52"/>
      <c r="EH849"/>
      <c r="EI849" s="52"/>
      <c r="EJ849"/>
      <c r="EK849"/>
      <c r="EL849"/>
      <c r="EM849"/>
      <c r="EN849"/>
      <c r="EO849"/>
      <c r="EP849"/>
      <c r="EQ849"/>
      <c r="ER849"/>
      <c r="ES849"/>
      <c r="ET849"/>
      <c r="EU849"/>
      <c r="EV849"/>
      <c r="EW849"/>
      <c r="EX849"/>
      <c r="EY849"/>
      <c r="EZ849"/>
      <c r="FA849"/>
      <c r="FB849"/>
      <c r="FC849"/>
    </row>
    <row r="850" spans="38:159" x14ac:dyDescent="0.35">
      <c r="AL850" s="5" t="s">
        <v>1848</v>
      </c>
      <c r="AM850" s="6">
        <v>2.2687016163931841E-4</v>
      </c>
      <c r="AR850" s="38" t="s">
        <v>2834</v>
      </c>
      <c r="AS850" s="6">
        <v>1.6221725127559536E-4</v>
      </c>
      <c r="DI850" s="53"/>
      <c r="DJ850" s="52"/>
      <c r="DK850"/>
      <c r="DL850" s="52"/>
      <c r="DM850" s="53" t="s">
        <v>3004</v>
      </c>
      <c r="DN850" s="58">
        <v>8.2356450647609949E-5</v>
      </c>
      <c r="DO850"/>
      <c r="DP850" s="52"/>
      <c r="DQ850"/>
      <c r="DR850" s="52"/>
      <c r="DS850"/>
      <c r="DT850"/>
      <c r="DU850" s="52"/>
      <c r="DV850"/>
      <c r="DW850"/>
      <c r="DX850"/>
      <c r="DY850" s="52"/>
      <c r="DZ850"/>
      <c r="EA850"/>
      <c r="EB850"/>
      <c r="EC850"/>
      <c r="ED850"/>
      <c r="EE850" s="52"/>
      <c r="EF850"/>
      <c r="EG850" s="52"/>
      <c r="EH850"/>
      <c r="EI850" s="52"/>
      <c r="EJ850"/>
      <c r="EK850"/>
      <c r="EL850"/>
      <c r="EM850"/>
      <c r="EN850"/>
      <c r="EO850"/>
      <c r="EP850"/>
      <c r="EQ850"/>
      <c r="ER850"/>
      <c r="ES850"/>
      <c r="ET850"/>
      <c r="EU850"/>
      <c r="EV850"/>
      <c r="EW850"/>
      <c r="EX850"/>
      <c r="EY850"/>
      <c r="EZ850"/>
      <c r="FA850"/>
      <c r="FB850"/>
      <c r="FC850"/>
    </row>
    <row r="851" spans="38:159" x14ac:dyDescent="0.35">
      <c r="AL851" s="5" t="s">
        <v>1849</v>
      </c>
      <c r="AM851" s="6">
        <v>2.2687016163931841E-4</v>
      </c>
      <c r="AR851" s="38" t="s">
        <v>2835</v>
      </c>
      <c r="AS851" s="6">
        <v>1.6221725127559536E-4</v>
      </c>
      <c r="DI851" s="53"/>
      <c r="DJ851" s="52"/>
      <c r="DK851"/>
      <c r="DL851" s="52"/>
      <c r="DM851" s="53" t="s">
        <v>3005</v>
      </c>
      <c r="DN851" s="58">
        <v>7.9860800627985402E-5</v>
      </c>
      <c r="DO851"/>
      <c r="DP851" s="52"/>
      <c r="DQ851"/>
      <c r="DR851" s="52"/>
      <c r="DS851"/>
      <c r="DT851"/>
      <c r="DU851" s="52"/>
      <c r="DV851"/>
      <c r="DW851"/>
      <c r="DX851"/>
      <c r="DY851" s="52"/>
      <c r="DZ851"/>
      <c r="EA851"/>
      <c r="EB851"/>
      <c r="EC851"/>
      <c r="ED851"/>
      <c r="EE851" s="52"/>
      <c r="EF851"/>
      <c r="EG851" s="52"/>
      <c r="EH851"/>
      <c r="EI851" s="52"/>
      <c r="EJ851"/>
      <c r="EK851"/>
      <c r="EL851"/>
      <c r="EM851"/>
      <c r="EN851"/>
      <c r="EO851"/>
      <c r="EP851"/>
      <c r="EQ851"/>
      <c r="ER851"/>
      <c r="ES851"/>
      <c r="ET851"/>
      <c r="EU851"/>
      <c r="EV851"/>
      <c r="EW851"/>
      <c r="EX851"/>
      <c r="EY851"/>
      <c r="EZ851"/>
      <c r="FA851"/>
      <c r="FB851"/>
      <c r="FC851"/>
    </row>
    <row r="852" spans="38:159" x14ac:dyDescent="0.35">
      <c r="AL852" s="5" t="s">
        <v>1850</v>
      </c>
      <c r="AM852" s="6">
        <v>2.2687016163931841E-4</v>
      </c>
      <c r="AR852" s="38" t="s">
        <v>2836</v>
      </c>
      <c r="AS852" s="6">
        <v>1.597216012559708E-4</v>
      </c>
      <c r="DI852" s="53"/>
      <c r="DJ852" s="52"/>
      <c r="DK852"/>
      <c r="DL852" s="52"/>
      <c r="DM852" s="53" t="s">
        <v>3006</v>
      </c>
      <c r="DN852" s="58">
        <v>7.9860800627985402E-5</v>
      </c>
      <c r="DO852"/>
      <c r="DP852" s="52"/>
      <c r="DQ852"/>
      <c r="DR852" s="52"/>
      <c r="DS852"/>
      <c r="DT852"/>
      <c r="DU852" s="52"/>
      <c r="DV852"/>
      <c r="DW852"/>
      <c r="DX852"/>
      <c r="DY852" s="52"/>
      <c r="DZ852"/>
      <c r="EA852"/>
      <c r="EB852"/>
      <c r="EC852"/>
      <c r="ED852"/>
      <c r="EE852" s="52"/>
      <c r="EF852"/>
      <c r="EG852" s="52"/>
      <c r="EH852"/>
      <c r="EI852" s="52"/>
      <c r="EJ852"/>
      <c r="EK852"/>
      <c r="EL852"/>
      <c r="EM852"/>
      <c r="EN852"/>
      <c r="EO852"/>
      <c r="EP852"/>
      <c r="EQ852"/>
      <c r="ER852"/>
      <c r="ES852"/>
      <c r="ET852"/>
      <c r="EU852"/>
      <c r="EV852"/>
      <c r="EW852"/>
      <c r="EX852"/>
      <c r="EY852"/>
      <c r="EZ852"/>
      <c r="FA852"/>
      <c r="FB852"/>
      <c r="FC852"/>
    </row>
    <row r="853" spans="38:159" x14ac:dyDescent="0.35">
      <c r="AL853" s="5" t="s">
        <v>1851</v>
      </c>
      <c r="AM853" s="6">
        <v>2.2687016163931841E-4</v>
      </c>
      <c r="AR853" s="38" t="s">
        <v>1579</v>
      </c>
      <c r="AS853" s="6">
        <v>1.597216012559708E-4</v>
      </c>
      <c r="DI853" s="53"/>
      <c r="DJ853" s="52"/>
      <c r="DK853"/>
      <c r="DL853" s="52"/>
      <c r="DM853" s="53" t="s">
        <v>3007</v>
      </c>
      <c r="DN853" s="58">
        <v>7.9860800627985402E-5</v>
      </c>
      <c r="DO853"/>
      <c r="DP853" s="52"/>
      <c r="DQ853"/>
      <c r="DR853" s="52"/>
      <c r="DS853"/>
      <c r="DT853"/>
      <c r="DU853" s="52"/>
      <c r="DV853"/>
      <c r="DW853"/>
      <c r="DX853"/>
      <c r="DY853" s="52"/>
      <c r="DZ853"/>
      <c r="EA853"/>
      <c r="EB853"/>
      <c r="EC853"/>
      <c r="ED853"/>
      <c r="EE853" s="52"/>
      <c r="EF853"/>
      <c r="EG853" s="52"/>
      <c r="EH853"/>
      <c r="EI853" s="52"/>
      <c r="EJ853"/>
      <c r="EK853"/>
      <c r="EL853"/>
      <c r="EM853"/>
      <c r="EN853"/>
      <c r="EO853"/>
      <c r="EP853"/>
      <c r="EQ853"/>
      <c r="ER853"/>
      <c r="ES853"/>
      <c r="ET853"/>
      <c r="EU853"/>
      <c r="EV853"/>
      <c r="EW853"/>
      <c r="EX853"/>
      <c r="EY853"/>
      <c r="EZ853"/>
      <c r="FA853"/>
      <c r="FB853"/>
      <c r="FC853"/>
    </row>
    <row r="854" spans="38:159" x14ac:dyDescent="0.35">
      <c r="AL854" s="5" t="s">
        <v>1852</v>
      </c>
      <c r="AM854" s="6">
        <v>2.2687016163931841E-4</v>
      </c>
      <c r="AR854" s="38" t="s">
        <v>1707</v>
      </c>
      <c r="AS854" s="6">
        <v>1.597216012559708E-4</v>
      </c>
      <c r="DI854" s="53"/>
      <c r="DJ854" s="52"/>
      <c r="DK854"/>
      <c r="DL854" s="52"/>
      <c r="DM854" s="53" t="s">
        <v>3008</v>
      </c>
      <c r="DN854" s="58">
        <v>7.9860800627985402E-5</v>
      </c>
      <c r="DO854"/>
      <c r="DP854" s="52"/>
      <c r="DQ854"/>
      <c r="DR854" s="52"/>
      <c r="DS854"/>
      <c r="DT854"/>
      <c r="DU854" s="52"/>
      <c r="DV854"/>
      <c r="DW854"/>
      <c r="DX854"/>
      <c r="DY854" s="52"/>
      <c r="DZ854"/>
      <c r="EA854"/>
      <c r="EB854"/>
      <c r="EC854"/>
      <c r="ED854"/>
      <c r="EE854" s="52"/>
      <c r="EF854"/>
      <c r="EG854" s="52"/>
      <c r="EH854"/>
      <c r="EI854" s="52"/>
      <c r="EJ854"/>
      <c r="EK854"/>
      <c r="EL854"/>
      <c r="EM854"/>
      <c r="EN854"/>
      <c r="EO854"/>
      <c r="EP854"/>
      <c r="EQ854"/>
      <c r="ER854"/>
      <c r="ES854"/>
      <c r="ET854"/>
      <c r="EU854"/>
      <c r="EV854"/>
      <c r="EW854"/>
      <c r="EX854"/>
      <c r="EY854"/>
      <c r="EZ854"/>
      <c r="FA854"/>
      <c r="FB854"/>
      <c r="FC854"/>
    </row>
    <row r="855" spans="38:159" x14ac:dyDescent="0.35">
      <c r="AL855" s="5" t="s">
        <v>1853</v>
      </c>
      <c r="AM855" s="6">
        <v>2.2687016163931841E-4</v>
      </c>
      <c r="AR855" s="38" t="s">
        <v>2837</v>
      </c>
      <c r="AS855" s="6">
        <v>1.597216012559708E-4</v>
      </c>
      <c r="DI855" s="53"/>
      <c r="DJ855" s="52"/>
      <c r="DK855"/>
      <c r="DL855" s="52"/>
      <c r="DM855" s="53" t="s">
        <v>3009</v>
      </c>
      <c r="DN855" s="58">
        <v>7.9860800627985402E-5</v>
      </c>
      <c r="DO855"/>
      <c r="DP855" s="52"/>
      <c r="DQ855"/>
      <c r="DR855" s="52"/>
      <c r="DS855"/>
      <c r="DT855"/>
      <c r="DU855" s="52"/>
      <c r="DV855"/>
      <c r="DW855"/>
      <c r="DX855"/>
      <c r="DY855" s="52"/>
      <c r="DZ855"/>
      <c r="EA855"/>
      <c r="EB855"/>
      <c r="EC855"/>
      <c r="ED855"/>
      <c r="EE855" s="52"/>
      <c r="EF855"/>
      <c r="EG855" s="52"/>
      <c r="EH855"/>
      <c r="EI855" s="52"/>
      <c r="EJ855"/>
      <c r="EK855"/>
      <c r="EL855"/>
      <c r="EM855"/>
      <c r="EN855"/>
      <c r="EO855"/>
      <c r="EP855"/>
      <c r="EQ855"/>
      <c r="ER855"/>
      <c r="ES855"/>
      <c r="ET855"/>
      <c r="EU855"/>
      <c r="EV855"/>
      <c r="EW855"/>
      <c r="EX855"/>
      <c r="EY855"/>
      <c r="EZ855"/>
      <c r="FA855"/>
      <c r="FB855"/>
      <c r="FC855"/>
    </row>
    <row r="856" spans="38:159" x14ac:dyDescent="0.35">
      <c r="AL856" s="5" t="s">
        <v>1854</v>
      </c>
      <c r="AM856" s="6">
        <v>2.2687016163931841E-4</v>
      </c>
      <c r="AR856" s="38" t="s">
        <v>2838</v>
      </c>
      <c r="AS856" s="6">
        <v>1.597216012559708E-4</v>
      </c>
      <c r="DI856" s="53"/>
      <c r="DJ856" s="52"/>
      <c r="DK856"/>
      <c r="DL856" s="52"/>
      <c r="DM856" s="53" t="s">
        <v>3010</v>
      </c>
      <c r="DN856" s="58">
        <v>7.9860800627985402E-5</v>
      </c>
      <c r="DO856"/>
      <c r="DP856" s="52"/>
      <c r="DQ856"/>
      <c r="DR856" s="52"/>
      <c r="DS856"/>
      <c r="DT856"/>
      <c r="DU856" s="52"/>
      <c r="DV856"/>
      <c r="DW856"/>
      <c r="DX856"/>
      <c r="DY856" s="52"/>
      <c r="DZ856"/>
      <c r="EA856"/>
      <c r="EB856"/>
      <c r="EC856"/>
      <c r="ED856"/>
      <c r="EE856" s="52"/>
      <c r="EF856"/>
      <c r="EG856" s="52"/>
      <c r="EH856"/>
      <c r="EI856" s="52"/>
      <c r="EJ856"/>
      <c r="EK856"/>
      <c r="EL856"/>
      <c r="EM856"/>
      <c r="EN856"/>
      <c r="EO856"/>
      <c r="EP856"/>
      <c r="EQ856"/>
      <c r="ER856"/>
      <c r="ES856"/>
      <c r="ET856"/>
      <c r="EU856"/>
      <c r="EV856"/>
      <c r="EW856"/>
      <c r="EX856"/>
      <c r="EY856"/>
      <c r="EZ856"/>
      <c r="FA856"/>
      <c r="FB856"/>
      <c r="FC856"/>
    </row>
    <row r="857" spans="38:159" x14ac:dyDescent="0.35">
      <c r="AL857" s="5" t="s">
        <v>1855</v>
      </c>
      <c r="AM857" s="6">
        <v>2.2687016163931841E-4</v>
      </c>
      <c r="AR857" s="38" t="s">
        <v>2839</v>
      </c>
      <c r="AS857" s="6">
        <v>1.597216012559708E-4</v>
      </c>
      <c r="DI857" s="53"/>
      <c r="DJ857" s="52"/>
      <c r="DK857"/>
      <c r="DL857" s="52"/>
      <c r="DM857" s="53" t="s">
        <v>3011</v>
      </c>
      <c r="DN857" s="58">
        <v>7.9860800627985402E-5</v>
      </c>
      <c r="DO857"/>
      <c r="DP857" s="52"/>
      <c r="DQ857"/>
      <c r="DR857" s="52"/>
      <c r="DS857"/>
      <c r="DT857"/>
      <c r="DU857" s="52"/>
      <c r="DV857"/>
      <c r="DW857"/>
      <c r="DX857"/>
      <c r="DY857" s="52"/>
      <c r="DZ857"/>
      <c r="EA857"/>
      <c r="EB857"/>
      <c r="EC857"/>
      <c r="ED857"/>
      <c r="EE857" s="52"/>
      <c r="EF857"/>
      <c r="EG857" s="52"/>
      <c r="EH857"/>
      <c r="EI857" s="52"/>
      <c r="EJ857"/>
      <c r="EK857"/>
      <c r="EL857"/>
      <c r="EM857"/>
      <c r="EN857"/>
      <c r="EO857"/>
      <c r="EP857"/>
      <c r="EQ857"/>
      <c r="ER857"/>
      <c r="ES857"/>
      <c r="ET857"/>
      <c r="EU857"/>
      <c r="EV857"/>
      <c r="EW857"/>
      <c r="EX857"/>
      <c r="EY857"/>
      <c r="EZ857"/>
      <c r="FA857"/>
      <c r="FB857"/>
      <c r="FC857"/>
    </row>
    <row r="858" spans="38:159" x14ac:dyDescent="0.35">
      <c r="AL858" s="5" t="s">
        <v>1856</v>
      </c>
      <c r="AM858" s="6">
        <v>2.2687016163931841E-4</v>
      </c>
      <c r="AR858" s="38" t="s">
        <v>2840</v>
      </c>
      <c r="AS858" s="6">
        <v>1.597216012559708E-4</v>
      </c>
      <c r="DI858" s="53"/>
      <c r="DJ858" s="52"/>
      <c r="DK858"/>
      <c r="DL858" s="52"/>
      <c r="DM858" s="53" t="s">
        <v>3012</v>
      </c>
      <c r="DN858" s="58">
        <v>7.9860800627985402E-5</v>
      </c>
      <c r="DO858"/>
      <c r="DP858" s="52"/>
      <c r="DQ858"/>
      <c r="DR858" s="52"/>
      <c r="DS858"/>
      <c r="DT858"/>
      <c r="DU858" s="52"/>
      <c r="DV858"/>
      <c r="DW858"/>
      <c r="DX858"/>
      <c r="DY858" s="52"/>
      <c r="DZ858"/>
      <c r="EA858"/>
      <c r="EB858"/>
      <c r="EC858"/>
      <c r="ED858"/>
      <c r="EE858" s="52"/>
      <c r="EF858"/>
      <c r="EG858" s="52"/>
      <c r="EH858"/>
      <c r="EI858" s="52"/>
      <c r="EJ858"/>
      <c r="EK858"/>
      <c r="EL858"/>
      <c r="EM858"/>
      <c r="EN858"/>
      <c r="EO858"/>
      <c r="EP858"/>
      <c r="EQ858"/>
      <c r="ER858"/>
      <c r="ES858"/>
      <c r="ET858"/>
      <c r="EU858"/>
      <c r="EV858"/>
      <c r="EW858"/>
      <c r="EX858"/>
      <c r="EY858"/>
      <c r="EZ858"/>
      <c r="FA858"/>
      <c r="FB858"/>
      <c r="FC858"/>
    </row>
    <row r="859" spans="38:159" x14ac:dyDescent="0.35">
      <c r="AL859" s="5" t="s">
        <v>1857</v>
      </c>
      <c r="AM859" s="6">
        <v>2.2687016163931841E-4</v>
      </c>
      <c r="AR859" s="38" t="s">
        <v>2841</v>
      </c>
      <c r="AS859" s="6">
        <v>1.5722595123634627E-4</v>
      </c>
      <c r="DI859" s="53"/>
      <c r="DJ859" s="52"/>
      <c r="DK859"/>
      <c r="DL859" s="52"/>
      <c r="DM859" s="53" t="s">
        <v>3013</v>
      </c>
      <c r="DN859" s="58">
        <v>7.9860800627985402E-5</v>
      </c>
      <c r="DO859"/>
      <c r="DP859" s="52"/>
      <c r="DQ859"/>
      <c r="DR859" s="52"/>
      <c r="DS859"/>
      <c r="DT859"/>
      <c r="DU859" s="52"/>
      <c r="DV859"/>
      <c r="DW859"/>
      <c r="DX859"/>
      <c r="DY859" s="52"/>
      <c r="DZ859"/>
      <c r="EA859"/>
      <c r="EB859"/>
      <c r="EC859"/>
      <c r="ED859"/>
      <c r="EE859" s="52"/>
      <c r="EF859"/>
      <c r="EG859" s="52"/>
      <c r="EH859"/>
      <c r="EI859" s="52"/>
      <c r="EJ859"/>
      <c r="EK859"/>
      <c r="EL859"/>
      <c r="EM859"/>
      <c r="EN859"/>
      <c r="EO859"/>
      <c r="EP859"/>
      <c r="EQ859"/>
      <c r="ER859"/>
      <c r="ES859"/>
      <c r="ET859"/>
      <c r="EU859"/>
      <c r="EV859"/>
      <c r="EW859"/>
      <c r="EX859"/>
      <c r="EY859"/>
      <c r="EZ859"/>
      <c r="FA859"/>
      <c r="FB859"/>
      <c r="FC859"/>
    </row>
    <row r="860" spans="38:159" x14ac:dyDescent="0.35">
      <c r="AL860" s="5" t="s">
        <v>1858</v>
      </c>
      <c r="AM860" s="6">
        <v>2.2687016163931841E-4</v>
      </c>
      <c r="AR860" s="38" t="s">
        <v>2842</v>
      </c>
      <c r="AS860" s="6">
        <v>1.5722595123634627E-4</v>
      </c>
      <c r="DI860" s="53"/>
      <c r="DJ860" s="52"/>
      <c r="DK860"/>
      <c r="DL860" s="52"/>
      <c r="DM860" s="53" t="s">
        <v>3014</v>
      </c>
      <c r="DN860" s="58">
        <v>7.9860800627985402E-5</v>
      </c>
      <c r="DO860"/>
      <c r="DP860" s="52"/>
      <c r="DQ860"/>
      <c r="DR860" s="52"/>
      <c r="DS860"/>
      <c r="DT860"/>
      <c r="DU860" s="52"/>
      <c r="DV860"/>
      <c r="DW860"/>
      <c r="DX860"/>
      <c r="DY860" s="52"/>
      <c r="DZ860"/>
      <c r="EA860"/>
      <c r="EB860"/>
      <c r="EC860"/>
      <c r="ED860"/>
      <c r="EE860" s="52"/>
      <c r="EF860"/>
      <c r="EG860" s="52"/>
      <c r="EH860"/>
      <c r="EI860" s="52"/>
      <c r="EJ860"/>
      <c r="EK860"/>
      <c r="EL860"/>
      <c r="EM860"/>
      <c r="EN860"/>
      <c r="EO860"/>
      <c r="EP860"/>
      <c r="EQ860"/>
      <c r="ER860"/>
      <c r="ES860"/>
      <c r="ET860"/>
      <c r="EU860"/>
      <c r="EV860"/>
      <c r="EW860"/>
      <c r="EX860"/>
      <c r="EY860"/>
      <c r="EZ860"/>
      <c r="FA860"/>
      <c r="FB860"/>
      <c r="FC860"/>
    </row>
    <row r="861" spans="38:159" x14ac:dyDescent="0.35">
      <c r="AL861" s="5" t="s">
        <v>1859</v>
      </c>
      <c r="AM861" s="6">
        <v>2.2687016163931841E-4</v>
      </c>
      <c r="AR861" s="38" t="s">
        <v>2843</v>
      </c>
      <c r="AS861" s="6">
        <v>1.5722595123634627E-4</v>
      </c>
      <c r="DI861" s="53"/>
      <c r="DJ861" s="52"/>
      <c r="DK861"/>
      <c r="DL861" s="52"/>
      <c r="DM861" s="53" t="s">
        <v>3015</v>
      </c>
      <c r="DN861" s="58">
        <v>7.9860800627985402E-5</v>
      </c>
      <c r="DO861"/>
      <c r="DP861" s="52"/>
      <c r="DQ861"/>
      <c r="DR861" s="52"/>
      <c r="DS861"/>
      <c r="DT861"/>
      <c r="DU861" s="52"/>
      <c r="DV861"/>
      <c r="DW861"/>
      <c r="DX861"/>
      <c r="DY861" s="52"/>
      <c r="DZ861"/>
      <c r="EA861"/>
      <c r="EB861"/>
      <c r="EC861"/>
      <c r="ED861"/>
      <c r="EE861" s="52"/>
      <c r="EF861"/>
      <c r="EG861" s="52"/>
      <c r="EH861"/>
      <c r="EI861" s="52"/>
      <c r="EJ861"/>
      <c r="EK861"/>
      <c r="EL861"/>
      <c r="EM861"/>
      <c r="EN861"/>
      <c r="EO861"/>
      <c r="EP861"/>
      <c r="EQ861"/>
      <c r="ER861"/>
      <c r="ES861"/>
      <c r="ET861"/>
      <c r="EU861"/>
      <c r="EV861"/>
      <c r="EW861"/>
      <c r="EX861"/>
      <c r="EY861"/>
      <c r="EZ861"/>
      <c r="FA861"/>
      <c r="FB861"/>
      <c r="FC861"/>
    </row>
    <row r="862" spans="38:159" x14ac:dyDescent="0.35">
      <c r="AL862" s="5" t="s">
        <v>1860</v>
      </c>
      <c r="AM862" s="6">
        <v>2.2687016163931841E-4</v>
      </c>
      <c r="AR862" s="38" t="s">
        <v>2844</v>
      </c>
      <c r="AS862" s="6">
        <v>1.5722595123634627E-4</v>
      </c>
      <c r="DI862" s="53"/>
      <c r="DJ862" s="52"/>
      <c r="DK862"/>
      <c r="DL862" s="52"/>
      <c r="DM862" s="53" t="s">
        <v>3016</v>
      </c>
      <c r="DN862" s="58">
        <v>7.9860800627985402E-5</v>
      </c>
      <c r="DO862"/>
      <c r="DP862" s="52"/>
      <c r="DQ862"/>
      <c r="DR862" s="52"/>
      <c r="DS862"/>
      <c r="DT862"/>
      <c r="DU862" s="52"/>
      <c r="DV862"/>
      <c r="DW862"/>
      <c r="DX862"/>
      <c r="DY862" s="52"/>
      <c r="DZ862"/>
      <c r="EA862"/>
      <c r="EB862"/>
      <c r="EC862"/>
      <c r="ED862"/>
      <c r="EE862" s="52"/>
      <c r="EF862"/>
      <c r="EG862" s="52"/>
      <c r="EH862"/>
      <c r="EI862" s="52"/>
      <c r="EJ862"/>
      <c r="EK862"/>
      <c r="EL862"/>
      <c r="EM862"/>
      <c r="EN862"/>
      <c r="EO862"/>
      <c r="EP862"/>
      <c r="EQ862"/>
      <c r="ER862"/>
      <c r="ES862"/>
      <c r="ET862"/>
      <c r="EU862"/>
      <c r="EV862"/>
      <c r="EW862"/>
      <c r="EX862"/>
      <c r="EY862"/>
      <c r="EZ862"/>
      <c r="FA862"/>
      <c r="FB862"/>
      <c r="FC862"/>
    </row>
    <row r="863" spans="38:159" x14ac:dyDescent="0.35">
      <c r="AL863" s="5" t="s">
        <v>1861</v>
      </c>
      <c r="AM863" s="6">
        <v>2.2687016163931841E-4</v>
      </c>
      <c r="AR863" s="38" t="s">
        <v>2845</v>
      </c>
      <c r="AS863" s="6">
        <v>1.5473030121672174E-4</v>
      </c>
      <c r="DI863" s="53"/>
      <c r="DJ863" s="52"/>
      <c r="DK863"/>
      <c r="DL863" s="52"/>
      <c r="DM863" s="53" t="s">
        <v>3017</v>
      </c>
      <c r="DN863" s="58">
        <v>7.7365150608360868E-5</v>
      </c>
      <c r="DO863"/>
      <c r="DP863" s="52"/>
      <c r="DQ863"/>
      <c r="DR863" s="52"/>
      <c r="DS863"/>
      <c r="DT863"/>
      <c r="DU863" s="52"/>
      <c r="DV863"/>
      <c r="DW863"/>
      <c r="DX863"/>
      <c r="DY863" s="52"/>
      <c r="DZ863"/>
      <c r="EA863"/>
      <c r="EB863"/>
      <c r="EC863"/>
      <c r="ED863"/>
      <c r="EE863" s="52"/>
      <c r="EF863"/>
      <c r="EG863" s="52"/>
      <c r="EH863"/>
      <c r="EI863" s="52"/>
      <c r="EJ863"/>
      <c r="EK863"/>
      <c r="EL863"/>
      <c r="EM863"/>
      <c r="EN863"/>
      <c r="EO863"/>
      <c r="EP863"/>
      <c r="EQ863"/>
      <c r="ER863"/>
      <c r="ES863"/>
      <c r="ET863"/>
      <c r="EU863"/>
      <c r="EV863"/>
      <c r="EW863"/>
      <c r="EX863"/>
      <c r="EY863"/>
      <c r="EZ863"/>
      <c r="FA863"/>
      <c r="FB863"/>
      <c r="FC863"/>
    </row>
    <row r="864" spans="38:159" x14ac:dyDescent="0.35">
      <c r="AL864" s="5" t="s">
        <v>1862</v>
      </c>
      <c r="AM864" s="6">
        <v>2.2687016163931841E-4</v>
      </c>
      <c r="AR864" s="38" t="s">
        <v>2846</v>
      </c>
      <c r="AS864" s="6">
        <v>1.5473030121672174E-4</v>
      </c>
      <c r="DI864" s="53"/>
      <c r="DJ864" s="52"/>
      <c r="DK864"/>
      <c r="DL864" s="52"/>
      <c r="DM864" s="53" t="s">
        <v>3018</v>
      </c>
      <c r="DN864" s="58">
        <v>7.7365150608360868E-5</v>
      </c>
      <c r="DO864"/>
      <c r="DP864" s="52"/>
      <c r="DQ864"/>
      <c r="DR864" s="52"/>
      <c r="DS864"/>
      <c r="DT864"/>
      <c r="DU864" s="52"/>
      <c r="DV864"/>
      <c r="DW864"/>
      <c r="DX864"/>
      <c r="DY864" s="52"/>
      <c r="DZ864"/>
      <c r="EA864"/>
      <c r="EB864"/>
      <c r="EC864"/>
      <c r="ED864"/>
      <c r="EE864" s="52"/>
      <c r="EF864"/>
      <c r="EG864" s="52"/>
      <c r="EH864"/>
      <c r="EI864" s="52"/>
      <c r="EJ864"/>
      <c r="EK864"/>
      <c r="EL864"/>
      <c r="EM864"/>
      <c r="EN864"/>
      <c r="EO864"/>
      <c r="EP864"/>
      <c r="EQ864"/>
      <c r="ER864"/>
      <c r="ES864"/>
      <c r="ET864"/>
      <c r="EU864"/>
      <c r="EV864"/>
      <c r="EW864"/>
      <c r="EX864"/>
      <c r="EY864"/>
      <c r="EZ864"/>
      <c r="FA864"/>
      <c r="FB864"/>
      <c r="FC864"/>
    </row>
    <row r="865" spans="38:159" x14ac:dyDescent="0.35">
      <c r="AL865" s="5" t="s">
        <v>1863</v>
      </c>
      <c r="AM865" s="6">
        <v>2.2687016163931841E-4</v>
      </c>
      <c r="AR865" s="38" t="s">
        <v>2847</v>
      </c>
      <c r="AS865" s="6">
        <v>1.5473030121672174E-4</v>
      </c>
      <c r="DI865" s="53"/>
      <c r="DJ865" s="52"/>
      <c r="DK865"/>
      <c r="DL865" s="52"/>
      <c r="DM865" s="53" t="s">
        <v>3019</v>
      </c>
      <c r="DN865" s="58">
        <v>7.7365150608360868E-5</v>
      </c>
      <c r="DO865"/>
      <c r="DP865" s="52"/>
      <c r="DQ865"/>
      <c r="DR865" s="52"/>
      <c r="DS865"/>
      <c r="DT865"/>
      <c r="DU865" s="52"/>
      <c r="DV865"/>
      <c r="DW865"/>
      <c r="DX865"/>
      <c r="DY865" s="52"/>
      <c r="DZ865"/>
      <c r="EA865"/>
      <c r="EB865"/>
      <c r="EC865"/>
      <c r="ED865"/>
      <c r="EE865" s="52"/>
      <c r="EF865"/>
      <c r="EG865" s="52"/>
      <c r="EH865"/>
      <c r="EI865" s="52"/>
      <c r="EJ865"/>
      <c r="EK865"/>
      <c r="EL865"/>
      <c r="EM865"/>
      <c r="EN865"/>
      <c r="EO865"/>
      <c r="EP865"/>
      <c r="EQ865"/>
      <c r="ER865"/>
      <c r="ES865"/>
      <c r="ET865"/>
      <c r="EU865"/>
      <c r="EV865"/>
      <c r="EW865"/>
      <c r="EX865"/>
      <c r="EY865"/>
      <c r="EZ865"/>
      <c r="FA865"/>
      <c r="FB865"/>
      <c r="FC865"/>
    </row>
    <row r="866" spans="38:159" x14ac:dyDescent="0.35">
      <c r="AL866" s="5" t="s">
        <v>1864</v>
      </c>
      <c r="AM866" s="6">
        <v>2.2687016163931841E-4</v>
      </c>
      <c r="AR866" s="38" t="s">
        <v>2848</v>
      </c>
      <c r="AS866" s="6">
        <v>1.5473030121672174E-4</v>
      </c>
      <c r="DI866" s="53"/>
      <c r="DJ866" s="52"/>
      <c r="DK866"/>
      <c r="DL866" s="52"/>
      <c r="DM866" s="53" t="s">
        <v>3020</v>
      </c>
      <c r="DN866" s="58">
        <v>7.7365150608360868E-5</v>
      </c>
      <c r="DO866"/>
      <c r="DP866" s="52"/>
      <c r="DQ866"/>
      <c r="DR866" s="52"/>
      <c r="DS866"/>
      <c r="DT866"/>
      <c r="DU866" s="52"/>
      <c r="DV866"/>
      <c r="DW866"/>
      <c r="DX866"/>
      <c r="DY866" s="52"/>
      <c r="DZ866"/>
      <c r="EA866"/>
      <c r="EB866"/>
      <c r="EC866"/>
      <c r="ED866"/>
      <c r="EE866" s="52"/>
      <c r="EF866"/>
      <c r="EG866" s="52"/>
      <c r="EH866"/>
      <c r="EI866" s="52"/>
      <c r="EJ866"/>
      <c r="EK866"/>
      <c r="EL866"/>
      <c r="EM866"/>
      <c r="EN866"/>
      <c r="EO866"/>
      <c r="EP866"/>
      <c r="EQ866"/>
      <c r="ER866"/>
      <c r="ES866"/>
      <c r="ET866"/>
      <c r="EU866"/>
      <c r="EV866"/>
      <c r="EW866"/>
      <c r="EX866"/>
      <c r="EY866"/>
      <c r="EZ866"/>
      <c r="FA866"/>
      <c r="FB866"/>
      <c r="FC866"/>
    </row>
    <row r="867" spans="38:159" x14ac:dyDescent="0.35">
      <c r="AL867" s="5" t="s">
        <v>1865</v>
      </c>
      <c r="AM867" s="6">
        <v>2.2687016163931841E-4</v>
      </c>
      <c r="AR867" s="38" t="s">
        <v>2849</v>
      </c>
      <c r="AS867" s="6">
        <v>1.5473030121672174E-4</v>
      </c>
      <c r="DI867" s="53"/>
      <c r="DJ867" s="52"/>
      <c r="DK867"/>
      <c r="DL867" s="52"/>
      <c r="DM867" s="53" t="s">
        <v>3021</v>
      </c>
      <c r="DN867" s="58">
        <v>7.7365150608360868E-5</v>
      </c>
      <c r="DO867"/>
      <c r="DP867" s="52"/>
      <c r="DQ867"/>
      <c r="DR867" s="52"/>
      <c r="DS867"/>
      <c r="DT867"/>
      <c r="DU867" s="52"/>
      <c r="DV867"/>
      <c r="DW867"/>
      <c r="DX867"/>
      <c r="DY867" s="52"/>
      <c r="DZ867"/>
      <c r="EA867"/>
      <c r="EB867"/>
      <c r="EC867"/>
      <c r="ED867"/>
      <c r="EE867" s="52"/>
      <c r="EF867"/>
      <c r="EG867" s="52"/>
      <c r="EH867"/>
      <c r="EI867" s="52"/>
      <c r="EJ867"/>
      <c r="EK867"/>
      <c r="EL867"/>
      <c r="EM867"/>
      <c r="EN867"/>
      <c r="EO867"/>
      <c r="EP867"/>
      <c r="EQ867"/>
      <c r="ER867"/>
      <c r="ES867"/>
      <c r="ET867"/>
      <c r="EU867"/>
      <c r="EV867"/>
      <c r="EW867"/>
      <c r="EX867"/>
      <c r="EY867"/>
      <c r="EZ867"/>
      <c r="FA867"/>
      <c r="FB867"/>
      <c r="FC867"/>
    </row>
    <row r="868" spans="38:159" x14ac:dyDescent="0.35">
      <c r="AL868" s="5" t="s">
        <v>1866</v>
      </c>
      <c r="AM868" s="6">
        <v>2.2687016163931841E-4</v>
      </c>
      <c r="AR868" s="38" t="s">
        <v>2850</v>
      </c>
      <c r="AS868" s="6">
        <v>1.5473030121672174E-4</v>
      </c>
      <c r="DI868" s="53"/>
      <c r="DJ868" s="52"/>
      <c r="DK868"/>
      <c r="DL868" s="52"/>
      <c r="DM868" s="53" t="s">
        <v>3022</v>
      </c>
      <c r="DN868" s="58">
        <v>7.7365150608360868E-5</v>
      </c>
      <c r="DO868"/>
      <c r="DP868" s="52"/>
      <c r="DQ868"/>
      <c r="DR868" s="52"/>
      <c r="DS868"/>
      <c r="DT868"/>
      <c r="DU868" s="52"/>
      <c r="DV868"/>
      <c r="DW868"/>
      <c r="DX868"/>
      <c r="DY868" s="52"/>
      <c r="DZ868"/>
      <c r="EA868"/>
      <c r="EB868"/>
      <c r="EC868"/>
      <c r="ED868"/>
      <c r="EE868" s="52"/>
      <c r="EF868"/>
      <c r="EG868" s="52"/>
      <c r="EH868"/>
      <c r="EI868" s="52"/>
      <c r="EJ868"/>
      <c r="EK868"/>
      <c r="EL868"/>
      <c r="EM868"/>
      <c r="EN868"/>
      <c r="EO868"/>
      <c r="EP868"/>
      <c r="EQ868"/>
      <c r="ER868"/>
      <c r="ES868"/>
      <c r="ET868"/>
      <c r="EU868"/>
      <c r="EV868"/>
      <c r="EW868"/>
      <c r="EX868"/>
      <c r="EY868"/>
      <c r="EZ868"/>
      <c r="FA868"/>
      <c r="FB868"/>
      <c r="FC868"/>
    </row>
    <row r="869" spans="38:159" x14ac:dyDescent="0.35">
      <c r="AL869" s="5" t="s">
        <v>1867</v>
      </c>
      <c r="AM869" s="6">
        <v>2.2687016163931841E-4</v>
      </c>
      <c r="AR869" s="38" t="s">
        <v>2851</v>
      </c>
      <c r="AS869" s="6">
        <v>1.5473030121672174E-4</v>
      </c>
      <c r="DI869" s="53"/>
      <c r="DJ869" s="52"/>
      <c r="DK869"/>
      <c r="DL869" s="52"/>
      <c r="DM869" s="53" t="s">
        <v>3023</v>
      </c>
      <c r="DN869" s="58">
        <v>7.7365150608360868E-5</v>
      </c>
      <c r="DO869"/>
      <c r="DP869" s="52"/>
      <c r="DQ869"/>
      <c r="DR869" s="52"/>
      <c r="DS869"/>
      <c r="DT869"/>
      <c r="DU869" s="52"/>
      <c r="DV869"/>
      <c r="DW869"/>
      <c r="DX869"/>
      <c r="DY869" s="52"/>
      <c r="DZ869"/>
      <c r="EA869"/>
      <c r="EB869"/>
      <c r="EC869"/>
      <c r="ED869"/>
      <c r="EE869" s="52"/>
      <c r="EF869"/>
      <c r="EG869" s="52"/>
      <c r="EH869"/>
      <c r="EI869" s="52"/>
      <c r="EJ869"/>
      <c r="EK869"/>
      <c r="EL869"/>
      <c r="EM869"/>
      <c r="EN869"/>
      <c r="EO869"/>
      <c r="EP869"/>
      <c r="EQ869"/>
      <c r="ER869"/>
      <c r="ES869"/>
      <c r="ET869"/>
      <c r="EU869"/>
      <c r="EV869"/>
      <c r="EW869"/>
      <c r="EX869"/>
      <c r="EY869"/>
      <c r="EZ869"/>
      <c r="FA869"/>
      <c r="FB869"/>
      <c r="FC869"/>
    </row>
    <row r="870" spans="38:159" x14ac:dyDescent="0.35">
      <c r="AL870" s="5" t="s">
        <v>1868</v>
      </c>
      <c r="AM870" s="6">
        <v>2.2687016163931841E-4</v>
      </c>
      <c r="AR870" s="38" t="s">
        <v>1840</v>
      </c>
      <c r="AS870" s="6">
        <v>1.5473030121672174E-4</v>
      </c>
      <c r="DI870" s="53"/>
      <c r="DJ870" s="52"/>
      <c r="DK870"/>
      <c r="DL870" s="52"/>
      <c r="DM870" s="53" t="s">
        <v>3024</v>
      </c>
      <c r="DN870" s="58">
        <v>7.7365150608360868E-5</v>
      </c>
      <c r="DO870"/>
      <c r="DP870" s="52"/>
      <c r="DQ870"/>
      <c r="DR870" s="52"/>
      <c r="DS870"/>
      <c r="DT870"/>
      <c r="DU870" s="52"/>
      <c r="DV870"/>
      <c r="DW870"/>
      <c r="DX870"/>
      <c r="DY870" s="52"/>
      <c r="DZ870"/>
      <c r="EA870"/>
      <c r="EB870"/>
      <c r="EC870"/>
      <c r="ED870"/>
      <c r="EE870" s="52"/>
      <c r="EF870"/>
      <c r="EG870" s="52"/>
      <c r="EH870"/>
      <c r="EI870" s="52"/>
      <c r="EJ870"/>
      <c r="EK870"/>
      <c r="EL870"/>
      <c r="EM870"/>
      <c r="EN870"/>
      <c r="EO870"/>
      <c r="EP870"/>
      <c r="EQ870"/>
      <c r="ER870"/>
      <c r="ES870"/>
      <c r="ET870"/>
      <c r="EU870"/>
      <c r="EV870"/>
      <c r="EW870"/>
      <c r="EX870"/>
      <c r="EY870"/>
      <c r="EZ870"/>
      <c r="FA870"/>
      <c r="FB870"/>
      <c r="FC870"/>
    </row>
    <row r="871" spans="38:159" x14ac:dyDescent="0.35">
      <c r="AL871" s="5" t="s">
        <v>1869</v>
      </c>
      <c r="AM871" s="6">
        <v>2.0796431483604186E-4</v>
      </c>
      <c r="AR871" s="38" t="s">
        <v>2852</v>
      </c>
      <c r="AS871" s="6">
        <v>1.5473030121672174E-4</v>
      </c>
      <c r="DI871" s="53"/>
      <c r="DJ871" s="52"/>
      <c r="DK871"/>
      <c r="DL871" s="52"/>
      <c r="DM871" s="53" t="s">
        <v>3025</v>
      </c>
      <c r="DN871" s="58">
        <v>7.7365150608360868E-5</v>
      </c>
      <c r="DO871"/>
      <c r="DP871" s="52"/>
      <c r="DQ871"/>
      <c r="DR871" s="52"/>
      <c r="DS871"/>
      <c r="DT871"/>
      <c r="DU871" s="52"/>
      <c r="DV871"/>
      <c r="DW871"/>
      <c r="DX871"/>
      <c r="DY871" s="52"/>
      <c r="DZ871"/>
      <c r="EA871"/>
      <c r="EB871"/>
      <c r="EC871"/>
      <c r="ED871"/>
      <c r="EE871" s="52"/>
      <c r="EF871"/>
      <c r="EG871" s="52"/>
      <c r="EH871"/>
      <c r="EI871" s="52"/>
      <c r="EJ871"/>
      <c r="EK871"/>
      <c r="EL871"/>
      <c r="EM871"/>
      <c r="EN871"/>
      <c r="EO871"/>
      <c r="EP871"/>
      <c r="EQ871"/>
      <c r="ER871"/>
      <c r="ES871"/>
      <c r="ET871"/>
      <c r="EU871"/>
      <c r="EV871"/>
      <c r="EW871"/>
      <c r="EX871"/>
      <c r="EY871"/>
      <c r="EZ871"/>
      <c r="FA871"/>
      <c r="FB871"/>
      <c r="FC871"/>
    </row>
    <row r="872" spans="38:159" x14ac:dyDescent="0.35">
      <c r="AL872" s="5" t="s">
        <v>1870</v>
      </c>
      <c r="AM872" s="6">
        <v>2.0796431483604186E-4</v>
      </c>
      <c r="AR872" s="38" t="s">
        <v>2240</v>
      </c>
      <c r="AS872" s="6">
        <v>1.5473030121672174E-4</v>
      </c>
      <c r="DI872" s="53"/>
      <c r="DJ872" s="52"/>
      <c r="DK872"/>
      <c r="DL872" s="52"/>
      <c r="DM872" s="53" t="s">
        <v>3026</v>
      </c>
      <c r="DN872" s="58">
        <v>7.7365150608360868E-5</v>
      </c>
      <c r="DO872"/>
      <c r="DP872" s="52"/>
      <c r="DQ872"/>
      <c r="DR872" s="52"/>
      <c r="DS872"/>
      <c r="DT872"/>
      <c r="DU872" s="52"/>
      <c r="DV872"/>
      <c r="DW872"/>
      <c r="DX872"/>
      <c r="DY872" s="52"/>
      <c r="DZ872"/>
      <c r="EA872"/>
      <c r="EB872"/>
      <c r="EC872"/>
      <c r="ED872"/>
      <c r="EE872" s="52"/>
      <c r="EF872"/>
      <c r="EG872" s="52"/>
      <c r="EH872"/>
      <c r="EI872" s="52"/>
      <c r="EJ872"/>
      <c r="EK872"/>
      <c r="EL872"/>
      <c r="EM872"/>
      <c r="EN872"/>
      <c r="EO872"/>
      <c r="EP872"/>
      <c r="EQ872"/>
      <c r="ER872"/>
      <c r="ES872"/>
      <c r="ET872"/>
      <c r="EU872"/>
      <c r="EV872"/>
      <c r="EW872"/>
      <c r="EX872"/>
      <c r="EY872"/>
      <c r="EZ872"/>
      <c r="FA872"/>
      <c r="FB872"/>
      <c r="FC872"/>
    </row>
    <row r="873" spans="38:159" x14ac:dyDescent="0.35">
      <c r="AL873" s="5" t="s">
        <v>1871</v>
      </c>
      <c r="AM873" s="6">
        <v>2.0796431483604186E-4</v>
      </c>
      <c r="AR873" s="38" t="s">
        <v>2853</v>
      </c>
      <c r="AS873" s="6">
        <v>1.5473030121672174E-4</v>
      </c>
      <c r="DI873" s="53"/>
      <c r="DJ873" s="52"/>
      <c r="DK873"/>
      <c r="DL873" s="52"/>
      <c r="DM873" s="53" t="s">
        <v>3027</v>
      </c>
      <c r="DN873" s="58">
        <v>7.7365150608360868E-5</v>
      </c>
      <c r="DO873"/>
      <c r="DP873" s="52"/>
      <c r="DQ873"/>
      <c r="DR873" s="52"/>
      <c r="DS873"/>
      <c r="DT873"/>
      <c r="DU873" s="52"/>
      <c r="DV873"/>
      <c r="DW873"/>
      <c r="DX873"/>
      <c r="DY873" s="52"/>
      <c r="DZ873"/>
      <c r="EA873"/>
      <c r="EB873"/>
      <c r="EC873"/>
      <c r="ED873"/>
      <c r="EE873" s="52"/>
      <c r="EF873"/>
      <c r="EG873" s="52"/>
      <c r="EH873"/>
      <c r="EI873" s="52"/>
      <c r="EJ873"/>
      <c r="EK873"/>
      <c r="EL873"/>
      <c r="EM873"/>
      <c r="EN873"/>
      <c r="EO873"/>
      <c r="EP873"/>
      <c r="EQ873"/>
      <c r="ER873"/>
      <c r="ES873"/>
      <c r="ET873"/>
      <c r="EU873"/>
      <c r="EV873"/>
      <c r="EW873"/>
      <c r="EX873"/>
      <c r="EY873"/>
      <c r="EZ873"/>
      <c r="FA873"/>
      <c r="FB873"/>
      <c r="FC873"/>
    </row>
    <row r="874" spans="38:159" x14ac:dyDescent="0.35">
      <c r="AL874" s="5" t="s">
        <v>1872</v>
      </c>
      <c r="AM874" s="6">
        <v>2.0796431483604186E-4</v>
      </c>
      <c r="AR874" s="38" t="s">
        <v>2854</v>
      </c>
      <c r="AS874" s="6">
        <v>1.5223465119709717E-4</v>
      </c>
      <c r="DI874" s="53"/>
      <c r="DJ874" s="52"/>
      <c r="DK874"/>
      <c r="DL874" s="52"/>
      <c r="DM874" s="53" t="s">
        <v>3028</v>
      </c>
      <c r="DN874" s="58">
        <v>7.7365150608360868E-5</v>
      </c>
      <c r="DO874"/>
      <c r="DP874" s="52"/>
      <c r="DQ874"/>
      <c r="DR874" s="52"/>
      <c r="DS874"/>
      <c r="DT874"/>
      <c r="DU874" s="52"/>
      <c r="DV874"/>
      <c r="DW874"/>
      <c r="DX874"/>
      <c r="DY874" s="52"/>
      <c r="DZ874"/>
      <c r="EA874"/>
      <c r="EB874"/>
      <c r="EC874"/>
      <c r="ED874"/>
      <c r="EE874" s="52"/>
      <c r="EF874"/>
      <c r="EG874" s="52"/>
      <c r="EH874"/>
      <c r="EI874" s="52"/>
      <c r="EJ874"/>
      <c r="EK874"/>
      <c r="EL874"/>
      <c r="EM874"/>
      <c r="EN874"/>
      <c r="EO874"/>
      <c r="EP874"/>
      <c r="EQ874"/>
      <c r="ER874"/>
      <c r="ES874"/>
      <c r="ET874"/>
      <c r="EU874"/>
      <c r="EV874"/>
      <c r="EW874"/>
      <c r="EX874"/>
      <c r="EY874"/>
      <c r="EZ874"/>
      <c r="FA874"/>
      <c r="FB874"/>
      <c r="FC874"/>
    </row>
    <row r="875" spans="38:159" x14ac:dyDescent="0.35">
      <c r="AL875" s="5" t="s">
        <v>1873</v>
      </c>
      <c r="AM875" s="6">
        <v>2.0796431483604186E-4</v>
      </c>
      <c r="AR875" s="38" t="s">
        <v>2007</v>
      </c>
      <c r="AS875" s="6">
        <v>1.5223465119709717E-4</v>
      </c>
      <c r="DI875" s="53"/>
      <c r="DJ875" s="52"/>
      <c r="DK875"/>
      <c r="DL875" s="52"/>
      <c r="DM875" s="53" t="s">
        <v>3029</v>
      </c>
      <c r="DN875" s="58">
        <v>7.486950058873632E-5</v>
      </c>
      <c r="DO875"/>
      <c r="DP875" s="52"/>
      <c r="DQ875"/>
      <c r="DR875" s="52"/>
      <c r="DS875"/>
      <c r="DT875"/>
      <c r="DU875" s="52"/>
      <c r="DV875"/>
      <c r="DW875"/>
      <c r="DX875"/>
      <c r="DY875" s="52"/>
      <c r="DZ875"/>
      <c r="EA875"/>
      <c r="EB875"/>
      <c r="EC875"/>
      <c r="ED875"/>
      <c r="EE875" s="52"/>
      <c r="EF875"/>
      <c r="EG875" s="52"/>
      <c r="EH875"/>
      <c r="EI875" s="52"/>
      <c r="EJ875"/>
      <c r="EK875"/>
      <c r="EL875"/>
      <c r="EM875"/>
      <c r="EN875"/>
      <c r="EO875"/>
      <c r="EP875"/>
      <c r="EQ875"/>
      <c r="ER875"/>
      <c r="ES875"/>
      <c r="ET875"/>
      <c r="EU875"/>
      <c r="EV875"/>
      <c r="EW875"/>
      <c r="EX875"/>
      <c r="EY875"/>
      <c r="EZ875"/>
      <c r="FA875"/>
      <c r="FB875"/>
      <c r="FC875"/>
    </row>
    <row r="876" spans="38:159" x14ac:dyDescent="0.35">
      <c r="AL876" s="5" t="s">
        <v>1874</v>
      </c>
      <c r="AM876" s="6">
        <v>2.0796431483604186E-4</v>
      </c>
      <c r="AR876" s="38" t="s">
        <v>2855</v>
      </c>
      <c r="AS876" s="6">
        <v>1.5223465119709717E-4</v>
      </c>
      <c r="DI876" s="53"/>
      <c r="DJ876" s="52"/>
      <c r="DK876"/>
      <c r="DL876" s="52"/>
      <c r="DM876" s="53" t="s">
        <v>3030</v>
      </c>
      <c r="DN876" s="58">
        <v>7.486950058873632E-5</v>
      </c>
      <c r="DO876"/>
      <c r="DP876" s="52"/>
      <c r="DQ876"/>
      <c r="DR876" s="52"/>
      <c r="DS876"/>
      <c r="DT876"/>
      <c r="DU876" s="52"/>
      <c r="DV876"/>
      <c r="DW876"/>
      <c r="DX876"/>
      <c r="DY876" s="52"/>
      <c r="DZ876"/>
      <c r="EA876"/>
      <c r="EB876"/>
      <c r="EC876"/>
      <c r="ED876"/>
      <c r="EE876" s="52"/>
      <c r="EF876"/>
      <c r="EG876" s="52"/>
      <c r="EH876"/>
      <c r="EI876" s="52"/>
      <c r="EJ876"/>
      <c r="EK876"/>
      <c r="EL876"/>
      <c r="EM876"/>
      <c r="EN876"/>
      <c r="EO876"/>
      <c r="EP876"/>
      <c r="EQ876"/>
      <c r="ER876"/>
      <c r="ES876"/>
      <c r="ET876"/>
      <c r="EU876"/>
      <c r="EV876"/>
      <c r="EW876"/>
      <c r="EX876"/>
      <c r="EY876"/>
      <c r="EZ876"/>
      <c r="FA876"/>
      <c r="FB876"/>
      <c r="FC876"/>
    </row>
    <row r="877" spans="38:159" x14ac:dyDescent="0.35">
      <c r="AL877" s="5" t="s">
        <v>1875</v>
      </c>
      <c r="AM877" s="6">
        <v>2.0796431483604186E-4</v>
      </c>
      <c r="AR877" s="38" t="s">
        <v>1998</v>
      </c>
      <c r="AS877" s="6">
        <v>1.4973900117747264E-4</v>
      </c>
      <c r="DI877" s="53"/>
      <c r="DJ877" s="52"/>
      <c r="DK877"/>
      <c r="DL877" s="52"/>
      <c r="DM877" s="53" t="s">
        <v>3031</v>
      </c>
      <c r="DN877" s="58">
        <v>7.486950058873632E-5</v>
      </c>
      <c r="DO877"/>
      <c r="DP877" s="52"/>
      <c r="DQ877"/>
      <c r="DR877" s="52"/>
      <c r="DS877"/>
      <c r="DT877"/>
      <c r="DU877" s="52"/>
      <c r="DV877"/>
      <c r="DW877"/>
      <c r="DX877"/>
      <c r="DY877" s="52"/>
      <c r="DZ877"/>
      <c r="EA877"/>
      <c r="EB877"/>
      <c r="EC877"/>
      <c r="ED877"/>
      <c r="EE877" s="52"/>
      <c r="EF877"/>
      <c r="EG877" s="52"/>
      <c r="EH877"/>
      <c r="EI877" s="52"/>
      <c r="EJ877"/>
      <c r="EK877"/>
      <c r="EL877"/>
      <c r="EM877"/>
      <c r="EN877"/>
      <c r="EO877"/>
      <c r="EP877"/>
      <c r="EQ877"/>
      <c r="ER877"/>
      <c r="ES877"/>
      <c r="ET877"/>
      <c r="EU877"/>
      <c r="EV877"/>
      <c r="EW877"/>
      <c r="EX877"/>
      <c r="EY877"/>
      <c r="EZ877"/>
      <c r="FA877"/>
      <c r="FB877"/>
      <c r="FC877"/>
    </row>
    <row r="878" spans="38:159" x14ac:dyDescent="0.35">
      <c r="AL878" s="5" t="s">
        <v>1876</v>
      </c>
      <c r="AM878" s="6">
        <v>2.0796431483604186E-4</v>
      </c>
      <c r="AR878" s="38" t="s">
        <v>2856</v>
      </c>
      <c r="AS878" s="6">
        <v>1.4973900117747264E-4</v>
      </c>
      <c r="DI878" s="53"/>
      <c r="DJ878" s="52"/>
      <c r="DK878"/>
      <c r="DL878" s="52"/>
      <c r="DM878" s="53" t="s">
        <v>3032</v>
      </c>
      <c r="DN878" s="58">
        <v>7.486950058873632E-5</v>
      </c>
      <c r="DO878"/>
      <c r="DP878" s="52"/>
      <c r="DQ878"/>
      <c r="DR878" s="52"/>
      <c r="DS878"/>
      <c r="DT878"/>
      <c r="DU878" s="52"/>
      <c r="DV878"/>
      <c r="DW878"/>
      <c r="DX878"/>
      <c r="DY878" s="52"/>
      <c r="DZ878"/>
      <c r="EA878"/>
      <c r="EB878"/>
      <c r="EC878"/>
      <c r="ED878"/>
      <c r="EE878" s="52"/>
      <c r="EF878"/>
      <c r="EG878" s="52"/>
      <c r="EH878"/>
      <c r="EI878" s="52"/>
      <c r="EJ878"/>
      <c r="EK878"/>
      <c r="EL878"/>
      <c r="EM878"/>
      <c r="EN878"/>
      <c r="EO878"/>
      <c r="EP878"/>
      <c r="EQ878"/>
      <c r="ER878"/>
      <c r="ES878"/>
      <c r="ET878"/>
      <c r="EU878"/>
      <c r="EV878"/>
      <c r="EW878"/>
      <c r="EX878"/>
      <c r="EY878"/>
      <c r="EZ878"/>
      <c r="FA878"/>
      <c r="FB878"/>
      <c r="FC878"/>
    </row>
    <row r="879" spans="38:159" x14ac:dyDescent="0.35">
      <c r="AL879" s="5" t="s">
        <v>1877</v>
      </c>
      <c r="AM879" s="6">
        <v>2.0796431483604186E-4</v>
      </c>
      <c r="AR879" s="38" t="s">
        <v>2857</v>
      </c>
      <c r="AS879" s="6">
        <v>1.4973900117747264E-4</v>
      </c>
      <c r="DI879" s="53"/>
      <c r="DJ879" s="52"/>
      <c r="DK879"/>
      <c r="DL879" s="52"/>
      <c r="DM879" s="53" t="s">
        <v>3033</v>
      </c>
      <c r="DN879" s="58">
        <v>7.486950058873632E-5</v>
      </c>
      <c r="DO879"/>
      <c r="DP879" s="52"/>
      <c r="DQ879"/>
      <c r="DR879" s="52"/>
      <c r="DS879"/>
      <c r="DT879"/>
      <c r="DU879" s="52"/>
      <c r="DV879"/>
      <c r="DW879"/>
      <c r="DX879"/>
      <c r="DY879" s="52"/>
      <c r="DZ879"/>
      <c r="EA879"/>
      <c r="EB879"/>
      <c r="EC879"/>
      <c r="ED879"/>
      <c r="EE879" s="52"/>
      <c r="EF879"/>
      <c r="EG879" s="52"/>
      <c r="EH879"/>
      <c r="EI879" s="52"/>
      <c r="EJ879"/>
      <c r="EK879"/>
      <c r="EL879"/>
      <c r="EM879"/>
      <c r="EN879"/>
      <c r="EO879"/>
      <c r="EP879"/>
      <c r="EQ879"/>
      <c r="ER879"/>
      <c r="ES879"/>
      <c r="ET879"/>
      <c r="EU879"/>
      <c r="EV879"/>
      <c r="EW879"/>
      <c r="EX879"/>
      <c r="EY879"/>
      <c r="EZ879"/>
      <c r="FA879"/>
      <c r="FB879"/>
      <c r="FC879"/>
    </row>
    <row r="880" spans="38:159" x14ac:dyDescent="0.35">
      <c r="AL880" s="5" t="s">
        <v>1878</v>
      </c>
      <c r="AM880" s="6">
        <v>2.0796431483604186E-4</v>
      </c>
      <c r="AR880" s="38" t="s">
        <v>2858</v>
      </c>
      <c r="AS880" s="6">
        <v>1.4973900117747264E-4</v>
      </c>
      <c r="DI880" s="53"/>
      <c r="DJ880" s="52"/>
      <c r="DK880"/>
      <c r="DL880" s="52"/>
      <c r="DM880" s="53" t="s">
        <v>3034</v>
      </c>
      <c r="DN880" s="58">
        <v>7.486950058873632E-5</v>
      </c>
      <c r="DO880"/>
      <c r="DP880" s="52"/>
      <c r="DQ880"/>
      <c r="DR880" s="52"/>
      <c r="DS880"/>
      <c r="DT880"/>
      <c r="DU880" s="52"/>
      <c r="DV880"/>
      <c r="DW880"/>
      <c r="DX880"/>
      <c r="DY880" s="52"/>
      <c r="DZ880"/>
      <c r="EA880"/>
      <c r="EB880"/>
      <c r="EC880"/>
      <c r="ED880"/>
      <c r="EE880" s="52"/>
      <c r="EF880"/>
      <c r="EG880" s="52"/>
      <c r="EH880"/>
      <c r="EI880" s="52"/>
      <c r="EJ880"/>
      <c r="EK880"/>
      <c r="EL880"/>
      <c r="EM880"/>
      <c r="EN880"/>
      <c r="EO880"/>
      <c r="EP880"/>
      <c r="EQ880"/>
      <c r="ER880"/>
      <c r="ES880"/>
      <c r="ET880"/>
      <c r="EU880"/>
      <c r="EV880"/>
      <c r="EW880"/>
      <c r="EX880"/>
      <c r="EY880"/>
      <c r="EZ880"/>
      <c r="FA880"/>
      <c r="FB880"/>
      <c r="FC880"/>
    </row>
    <row r="881" spans="38:159" x14ac:dyDescent="0.35">
      <c r="AL881" s="5" t="s">
        <v>1879</v>
      </c>
      <c r="AM881" s="6">
        <v>2.0796431483604186E-4</v>
      </c>
      <c r="AR881" s="38" t="s">
        <v>2859</v>
      </c>
      <c r="AS881" s="6">
        <v>1.4973900117747264E-4</v>
      </c>
      <c r="DI881" s="53"/>
      <c r="DJ881" s="52"/>
      <c r="DK881"/>
      <c r="DL881" s="52"/>
      <c r="DM881" s="53" t="s">
        <v>3035</v>
      </c>
      <c r="DN881" s="58">
        <v>7.486950058873632E-5</v>
      </c>
      <c r="DO881"/>
      <c r="DP881" s="52"/>
      <c r="DQ881"/>
      <c r="DR881" s="52"/>
      <c r="DS881"/>
      <c r="DT881"/>
      <c r="DU881" s="52"/>
      <c r="DV881"/>
      <c r="DW881"/>
      <c r="DX881"/>
      <c r="DY881" s="52"/>
      <c r="DZ881"/>
      <c r="EA881"/>
      <c r="EB881"/>
      <c r="EC881"/>
      <c r="ED881"/>
      <c r="EE881" s="52"/>
      <c r="EF881"/>
      <c r="EG881" s="52"/>
      <c r="EH881"/>
      <c r="EI881" s="52"/>
      <c r="EJ881"/>
      <c r="EK881"/>
      <c r="EL881"/>
      <c r="EM881"/>
      <c r="EN881"/>
      <c r="EO881"/>
      <c r="EP881"/>
      <c r="EQ881"/>
      <c r="ER881"/>
      <c r="ES881"/>
      <c r="ET881"/>
      <c r="EU881"/>
      <c r="EV881"/>
      <c r="EW881"/>
      <c r="EX881"/>
      <c r="EY881"/>
      <c r="EZ881"/>
      <c r="FA881"/>
      <c r="FB881"/>
      <c r="FC881"/>
    </row>
    <row r="882" spans="38:159" x14ac:dyDescent="0.35">
      <c r="AL882" s="5" t="s">
        <v>1851</v>
      </c>
      <c r="AM882" s="6">
        <v>2.0796431483604186E-4</v>
      </c>
      <c r="AR882" s="38" t="s">
        <v>2158</v>
      </c>
      <c r="AS882" s="6">
        <v>1.4724335115784811E-4</v>
      </c>
      <c r="DI882" s="53"/>
      <c r="DJ882" s="52"/>
      <c r="DK882"/>
      <c r="DL882" s="52"/>
      <c r="DM882" s="53" t="s">
        <v>3036</v>
      </c>
      <c r="DN882" s="58">
        <v>7.486950058873632E-5</v>
      </c>
      <c r="DO882"/>
      <c r="DP882" s="52"/>
      <c r="DQ882"/>
      <c r="DR882" s="52"/>
      <c r="DS882"/>
      <c r="DT882"/>
      <c r="DU882" s="52"/>
      <c r="DV882"/>
      <c r="DW882"/>
      <c r="DX882"/>
      <c r="DY882" s="52"/>
      <c r="DZ882"/>
      <c r="EA882"/>
      <c r="EB882"/>
      <c r="EC882"/>
      <c r="ED882"/>
      <c r="EE882" s="52"/>
      <c r="EF882"/>
      <c r="EG882" s="52"/>
      <c r="EH882"/>
      <c r="EI882" s="52"/>
      <c r="EJ882"/>
      <c r="EK882"/>
      <c r="EL882"/>
      <c r="EM882"/>
      <c r="EN882"/>
      <c r="EO882"/>
      <c r="EP882"/>
      <c r="EQ882"/>
      <c r="ER882"/>
      <c r="ES882"/>
      <c r="ET882"/>
      <c r="EU882"/>
      <c r="EV882"/>
      <c r="EW882"/>
      <c r="EX882"/>
      <c r="EY882"/>
      <c r="EZ882"/>
      <c r="FA882"/>
      <c r="FB882"/>
      <c r="FC882"/>
    </row>
    <row r="883" spans="38:159" x14ac:dyDescent="0.35">
      <c r="AL883" s="5" t="s">
        <v>1880</v>
      </c>
      <c r="AM883" s="6">
        <v>2.0796431483604186E-4</v>
      </c>
      <c r="AR883" s="38" t="s">
        <v>2860</v>
      </c>
      <c r="AS883" s="6">
        <v>1.4724335115784811E-4</v>
      </c>
      <c r="DI883" s="53"/>
      <c r="DJ883" s="52"/>
      <c r="DK883"/>
      <c r="DL883" s="52"/>
      <c r="DM883" s="53" t="s">
        <v>3037</v>
      </c>
      <c r="DN883" s="58">
        <v>7.2373850569111773E-5</v>
      </c>
      <c r="DO883"/>
      <c r="DP883" s="52"/>
      <c r="DQ883"/>
      <c r="DR883" s="52"/>
      <c r="DS883"/>
      <c r="DT883"/>
      <c r="DU883" s="52"/>
      <c r="DV883"/>
      <c r="DW883"/>
      <c r="DX883"/>
      <c r="DY883" s="52"/>
      <c r="DZ883"/>
      <c r="EA883"/>
      <c r="EB883"/>
      <c r="EC883"/>
      <c r="ED883"/>
      <c r="EE883" s="52"/>
      <c r="EF883"/>
      <c r="EG883" s="52"/>
      <c r="EH883"/>
      <c r="EI883" s="52"/>
      <c r="EJ883"/>
      <c r="EK883"/>
      <c r="EL883"/>
      <c r="EM883"/>
      <c r="EN883"/>
      <c r="EO883"/>
      <c r="EP883"/>
      <c r="EQ883"/>
      <c r="ER883"/>
      <c r="ES883"/>
      <c r="ET883"/>
      <c r="EU883"/>
      <c r="EV883"/>
      <c r="EW883"/>
      <c r="EX883"/>
      <c r="EY883"/>
      <c r="EZ883"/>
      <c r="FA883"/>
      <c r="FB883"/>
      <c r="FC883"/>
    </row>
    <row r="884" spans="38:159" x14ac:dyDescent="0.35">
      <c r="AL884" s="5" t="s">
        <v>1881</v>
      </c>
      <c r="AM884" s="6">
        <v>2.0796431483604186E-4</v>
      </c>
      <c r="AR884" s="38" t="s">
        <v>1817</v>
      </c>
      <c r="AS884" s="6">
        <v>1.4724335115784811E-4</v>
      </c>
      <c r="DI884" s="53"/>
      <c r="DJ884" s="52"/>
      <c r="DK884"/>
      <c r="DL884" s="52"/>
      <c r="DM884" s="53" t="s">
        <v>3038</v>
      </c>
      <c r="DN884" s="58">
        <v>7.2373850569111773E-5</v>
      </c>
      <c r="DO884"/>
      <c r="DP884" s="52"/>
      <c r="DQ884"/>
      <c r="DR884" s="52"/>
      <c r="DS884"/>
      <c r="DT884"/>
      <c r="DU884" s="52"/>
      <c r="DV884"/>
      <c r="DW884"/>
      <c r="DX884"/>
      <c r="DY884" s="52"/>
      <c r="DZ884"/>
      <c r="EA884"/>
      <c r="EB884"/>
      <c r="EC884"/>
      <c r="ED884"/>
      <c r="EE884" s="52"/>
      <c r="EF884"/>
      <c r="EG884" s="52"/>
      <c r="EH884"/>
      <c r="EI884" s="52"/>
      <c r="EJ884"/>
      <c r="EK884"/>
      <c r="EL884"/>
      <c r="EM884"/>
      <c r="EN884"/>
      <c r="EO884"/>
      <c r="EP884"/>
      <c r="EQ884"/>
      <c r="ER884"/>
      <c r="ES884"/>
      <c r="ET884"/>
      <c r="EU884"/>
      <c r="EV884"/>
      <c r="EW884"/>
      <c r="EX884"/>
      <c r="EY884"/>
      <c r="EZ884"/>
      <c r="FA884"/>
      <c r="FB884"/>
      <c r="FC884"/>
    </row>
    <row r="885" spans="38:159" x14ac:dyDescent="0.35">
      <c r="AL885" s="5" t="s">
        <v>1882</v>
      </c>
      <c r="AM885" s="6">
        <v>2.0796431483604186E-4</v>
      </c>
      <c r="AR885" s="38" t="s">
        <v>2861</v>
      </c>
      <c r="AS885" s="6">
        <v>1.4724335115784811E-4</v>
      </c>
      <c r="DI885" s="53"/>
      <c r="DJ885" s="52"/>
      <c r="DK885"/>
      <c r="DL885" s="52"/>
      <c r="DM885" s="53" t="s">
        <v>3039</v>
      </c>
      <c r="DN885" s="58">
        <v>7.2373850569111773E-5</v>
      </c>
      <c r="DO885"/>
      <c r="DP885" s="52"/>
      <c r="DQ885"/>
      <c r="DR885" s="52"/>
      <c r="DS885"/>
      <c r="DT885"/>
      <c r="DU885" s="52"/>
      <c r="DV885"/>
      <c r="DW885"/>
      <c r="DX885"/>
      <c r="DY885" s="52"/>
      <c r="DZ885"/>
      <c r="EA885"/>
      <c r="EB885"/>
      <c r="EC885"/>
      <c r="ED885"/>
      <c r="EE885" s="52"/>
      <c r="EF885"/>
      <c r="EG885" s="52"/>
      <c r="EH885"/>
      <c r="EI885" s="52"/>
      <c r="EJ885"/>
      <c r="EK885"/>
      <c r="EL885"/>
      <c r="EM885"/>
      <c r="EN885"/>
      <c r="EO885"/>
      <c r="EP885"/>
      <c r="EQ885"/>
      <c r="ER885"/>
      <c r="ES885"/>
      <c r="ET885"/>
      <c r="EU885"/>
      <c r="EV885"/>
      <c r="EW885"/>
      <c r="EX885"/>
      <c r="EY885"/>
      <c r="EZ885"/>
      <c r="FA885"/>
      <c r="FB885"/>
      <c r="FC885"/>
    </row>
    <row r="886" spans="38:159" x14ac:dyDescent="0.35">
      <c r="AL886" s="5" t="s">
        <v>1883</v>
      </c>
      <c r="AM886" s="6">
        <v>2.0796431483604186E-4</v>
      </c>
      <c r="AR886" s="38" t="s">
        <v>2862</v>
      </c>
      <c r="AS886" s="6">
        <v>1.4724335115784811E-4</v>
      </c>
      <c r="DI886" s="53"/>
      <c r="DJ886" s="52"/>
      <c r="DK886"/>
      <c r="DL886" s="52"/>
      <c r="DM886" s="53" t="s">
        <v>3040</v>
      </c>
      <c r="DN886" s="58">
        <v>7.2373850569111773E-5</v>
      </c>
      <c r="DO886"/>
      <c r="DP886" s="52"/>
      <c r="DQ886"/>
      <c r="DR886" s="52"/>
      <c r="DS886"/>
      <c r="DT886"/>
      <c r="DU886" s="52"/>
      <c r="DV886"/>
      <c r="DW886"/>
      <c r="DX886"/>
      <c r="DY886" s="52"/>
      <c r="DZ886"/>
      <c r="EA886"/>
      <c r="EB886"/>
      <c r="EC886"/>
      <c r="ED886"/>
      <c r="EE886" s="52"/>
      <c r="EF886"/>
      <c r="EG886" s="52"/>
      <c r="EH886"/>
      <c r="EI886" s="52"/>
      <c r="EJ886"/>
      <c r="EK886"/>
      <c r="EL886"/>
      <c r="EM886"/>
      <c r="EN886"/>
      <c r="EO886"/>
      <c r="EP886"/>
      <c r="EQ886"/>
      <c r="ER886"/>
      <c r="ES886"/>
      <c r="ET886"/>
      <c r="EU886"/>
      <c r="EV886"/>
      <c r="EW886"/>
      <c r="EX886"/>
      <c r="EY886"/>
      <c r="EZ886"/>
      <c r="FA886"/>
      <c r="FB886"/>
      <c r="FC886"/>
    </row>
    <row r="887" spans="38:159" x14ac:dyDescent="0.35">
      <c r="AL887" s="5" t="s">
        <v>1884</v>
      </c>
      <c r="AM887" s="6">
        <v>2.0796431483604186E-4</v>
      </c>
      <c r="AR887" s="38" t="s">
        <v>1096</v>
      </c>
      <c r="AS887" s="6">
        <v>1.4474770113822355E-4</v>
      </c>
      <c r="DI887" s="53"/>
      <c r="DJ887" s="52"/>
      <c r="DK887"/>
      <c r="DL887" s="52"/>
      <c r="DM887" s="53" t="s">
        <v>3041</v>
      </c>
      <c r="DN887" s="58">
        <v>7.2373850569111773E-5</v>
      </c>
      <c r="DO887"/>
      <c r="DP887" s="52"/>
      <c r="DQ887"/>
      <c r="DR887" s="52"/>
      <c r="DS887"/>
      <c r="DT887"/>
      <c r="DU887" s="52"/>
      <c r="DV887"/>
      <c r="DW887"/>
      <c r="DX887"/>
      <c r="DY887" s="52"/>
      <c r="DZ887"/>
      <c r="EA887"/>
      <c r="EB887"/>
      <c r="EC887"/>
      <c r="ED887"/>
      <c r="EE887" s="52"/>
      <c r="EF887"/>
      <c r="EG887" s="52"/>
      <c r="EH887"/>
      <c r="EI887" s="52"/>
      <c r="EJ887"/>
      <c r="EK887"/>
      <c r="EL887"/>
      <c r="EM887"/>
      <c r="EN887"/>
      <c r="EO887"/>
      <c r="EP887"/>
      <c r="EQ887"/>
      <c r="ER887"/>
      <c r="ES887"/>
      <c r="ET887"/>
      <c r="EU887"/>
      <c r="EV887"/>
      <c r="EW887"/>
      <c r="EX887"/>
      <c r="EY887"/>
      <c r="EZ887"/>
      <c r="FA887"/>
      <c r="FB887"/>
      <c r="FC887"/>
    </row>
    <row r="888" spans="38:159" x14ac:dyDescent="0.35">
      <c r="AL888" s="5" t="s">
        <v>1885</v>
      </c>
      <c r="AM888" s="6">
        <v>2.0796431483604186E-4</v>
      </c>
      <c r="AR888" s="38" t="s">
        <v>2863</v>
      </c>
      <c r="AS888" s="6">
        <v>1.4474770113822355E-4</v>
      </c>
      <c r="DI888" s="53"/>
      <c r="DJ888" s="52"/>
      <c r="DK888"/>
      <c r="DL888" s="52"/>
      <c r="DM888" s="53" t="s">
        <v>3042</v>
      </c>
      <c r="DN888" s="58">
        <v>7.2373850569111773E-5</v>
      </c>
      <c r="DO888"/>
      <c r="DP888" s="52"/>
      <c r="DQ888"/>
      <c r="DR888" s="52"/>
      <c r="DS888"/>
      <c r="DT888"/>
      <c r="DU888" s="52"/>
      <c r="DV888"/>
      <c r="DW888"/>
      <c r="DX888"/>
      <c r="DY888" s="52"/>
      <c r="DZ888"/>
      <c r="EA888"/>
      <c r="EB888"/>
      <c r="EC888"/>
      <c r="ED888"/>
      <c r="EE888" s="52"/>
      <c r="EF888"/>
      <c r="EG888" s="52"/>
      <c r="EH888"/>
      <c r="EI888" s="52"/>
      <c r="EJ888"/>
      <c r="EK888"/>
      <c r="EL888"/>
      <c r="EM888"/>
      <c r="EN888"/>
      <c r="EO888"/>
      <c r="EP888"/>
      <c r="EQ888"/>
      <c r="ER888"/>
      <c r="ES888"/>
      <c r="ET888"/>
      <c r="EU888"/>
      <c r="EV888"/>
      <c r="EW888"/>
      <c r="EX888"/>
      <c r="EY888"/>
      <c r="EZ888"/>
      <c r="FA888"/>
      <c r="FB888"/>
      <c r="FC888"/>
    </row>
    <row r="889" spans="38:159" x14ac:dyDescent="0.35">
      <c r="AL889" s="5" t="s">
        <v>1886</v>
      </c>
      <c r="AM889" s="6">
        <v>2.0796431483604186E-4</v>
      </c>
      <c r="AR889" s="38" t="s">
        <v>1430</v>
      </c>
      <c r="AS889" s="6">
        <v>1.4474770113822355E-4</v>
      </c>
      <c r="DI889" s="53"/>
      <c r="DJ889" s="52"/>
      <c r="DK889"/>
      <c r="DL889" s="52"/>
      <c r="DM889" s="53" t="s">
        <v>3043</v>
      </c>
      <c r="DN889" s="58">
        <v>7.2373850569111773E-5</v>
      </c>
      <c r="DO889"/>
      <c r="DP889" s="52"/>
      <c r="DQ889"/>
      <c r="DR889" s="52"/>
      <c r="DS889"/>
      <c r="DT889"/>
      <c r="DU889" s="52"/>
      <c r="DV889"/>
      <c r="DW889"/>
      <c r="DX889"/>
      <c r="DY889" s="52"/>
      <c r="DZ889"/>
      <c r="EA889"/>
      <c r="EB889"/>
      <c r="EC889"/>
      <c r="ED889"/>
      <c r="EE889" s="52"/>
      <c r="EF889"/>
      <c r="EG889" s="52"/>
      <c r="EH889"/>
      <c r="EI889" s="52"/>
      <c r="EJ889"/>
      <c r="EK889"/>
      <c r="EL889"/>
      <c r="EM889"/>
      <c r="EN889"/>
      <c r="EO889"/>
      <c r="EP889"/>
      <c r="EQ889"/>
      <c r="ER889"/>
      <c r="ES889"/>
      <c r="ET889"/>
      <c r="EU889"/>
      <c r="EV889"/>
      <c r="EW889"/>
      <c r="EX889"/>
      <c r="EY889"/>
      <c r="EZ889"/>
      <c r="FA889"/>
      <c r="FB889"/>
      <c r="FC889"/>
    </row>
    <row r="890" spans="38:159" x14ac:dyDescent="0.35">
      <c r="AL890" s="5" t="s">
        <v>1887</v>
      </c>
      <c r="AM890" s="6">
        <v>2.0796431483604186E-4</v>
      </c>
      <c r="AR890" s="38" t="s">
        <v>2864</v>
      </c>
      <c r="AS890" s="6">
        <v>1.4474770113822355E-4</v>
      </c>
      <c r="DI890" s="53"/>
      <c r="DJ890" s="52"/>
      <c r="DK890"/>
      <c r="DL890" s="52"/>
      <c r="DM890" s="53" t="s">
        <v>3044</v>
      </c>
      <c r="DN890" s="58">
        <v>7.2373850569111773E-5</v>
      </c>
      <c r="DO890"/>
      <c r="DP890" s="52"/>
      <c r="DQ890"/>
      <c r="DR890" s="52"/>
      <c r="DS890"/>
      <c r="DT890"/>
      <c r="DU890" s="52"/>
      <c r="DV890"/>
      <c r="DW890"/>
      <c r="DX890"/>
      <c r="DY890" s="52"/>
      <c r="DZ890"/>
      <c r="EA890"/>
      <c r="EB890"/>
      <c r="EC890"/>
      <c r="ED890"/>
      <c r="EE890" s="52"/>
      <c r="EF890"/>
      <c r="EG890" s="52"/>
      <c r="EH890"/>
      <c r="EI890" s="52"/>
      <c r="EJ890"/>
      <c r="EK890"/>
      <c r="EL890"/>
      <c r="EM890"/>
      <c r="EN890"/>
      <c r="EO890"/>
      <c r="EP890"/>
      <c r="EQ890"/>
      <c r="ER890"/>
      <c r="ES890"/>
      <c r="ET890"/>
      <c r="EU890"/>
      <c r="EV890"/>
      <c r="EW890"/>
      <c r="EX890"/>
      <c r="EY890"/>
      <c r="EZ890"/>
      <c r="FA890"/>
      <c r="FB890"/>
      <c r="FC890"/>
    </row>
    <row r="891" spans="38:159" x14ac:dyDescent="0.35">
      <c r="AL891" s="5" t="s">
        <v>1888</v>
      </c>
      <c r="AM891" s="6">
        <v>2.0796431483604186E-4</v>
      </c>
      <c r="AR891" s="38" t="s">
        <v>2865</v>
      </c>
      <c r="AS891" s="6">
        <v>1.4474770113822355E-4</v>
      </c>
      <c r="DI891" s="53"/>
      <c r="DJ891" s="52"/>
      <c r="DK891"/>
      <c r="DL891" s="52"/>
      <c r="DM891" s="53" t="s">
        <v>3045</v>
      </c>
      <c r="DN891" s="58">
        <v>7.2373850569111773E-5</v>
      </c>
      <c r="DO891"/>
      <c r="DP891" s="52"/>
      <c r="DQ891"/>
      <c r="DR891" s="52"/>
      <c r="DS891"/>
      <c r="DT891"/>
      <c r="DU891" s="52"/>
      <c r="DV891"/>
      <c r="DW891"/>
      <c r="DX891"/>
      <c r="DY891" s="52"/>
      <c r="DZ891"/>
      <c r="EA891"/>
      <c r="EB891"/>
      <c r="EC891"/>
      <c r="ED891"/>
      <c r="EE891" s="52"/>
      <c r="EF891"/>
      <c r="EG891" s="52"/>
      <c r="EH891"/>
      <c r="EI891" s="52"/>
      <c r="EJ891"/>
      <c r="EK891"/>
      <c r="EL891"/>
      <c r="EM891"/>
      <c r="EN891"/>
      <c r="EO891"/>
      <c r="EP891"/>
      <c r="EQ891"/>
      <c r="ER891"/>
      <c r="ES891"/>
      <c r="ET891"/>
      <c r="EU891"/>
      <c r="EV891"/>
      <c r="EW891"/>
      <c r="EX891"/>
      <c r="EY891"/>
      <c r="EZ891"/>
      <c r="FA891"/>
      <c r="FB891"/>
      <c r="FC891"/>
    </row>
    <row r="892" spans="38:159" x14ac:dyDescent="0.35">
      <c r="AL892" s="5" t="s">
        <v>1889</v>
      </c>
      <c r="AM892" s="6">
        <v>2.0796431483604186E-4</v>
      </c>
      <c r="AR892" s="38" t="s">
        <v>2866</v>
      </c>
      <c r="AS892" s="6">
        <v>1.4225205111859901E-4</v>
      </c>
      <c r="DI892" s="53"/>
      <c r="DJ892" s="52"/>
      <c r="DK892"/>
      <c r="DL892" s="52"/>
      <c r="DM892" s="53" t="s">
        <v>2162</v>
      </c>
      <c r="DN892" s="58">
        <v>7.2373850569111773E-5</v>
      </c>
      <c r="DO892"/>
      <c r="DP892" s="52"/>
      <c r="DQ892"/>
      <c r="DR892" s="52"/>
      <c r="DS892"/>
      <c r="DT892"/>
      <c r="DU892" s="52"/>
      <c r="DV892"/>
      <c r="DW892"/>
      <c r="DX892"/>
      <c r="DY892" s="52"/>
      <c r="DZ892"/>
      <c r="EA892"/>
      <c r="EB892"/>
      <c r="EC892"/>
      <c r="ED892"/>
      <c r="EE892" s="52"/>
      <c r="EF892"/>
      <c r="EG892" s="52"/>
      <c r="EH892"/>
      <c r="EI892" s="52"/>
      <c r="EJ892"/>
      <c r="EK892"/>
      <c r="EL892"/>
      <c r="EM892"/>
      <c r="EN892"/>
      <c r="EO892"/>
      <c r="EP892"/>
      <c r="EQ892"/>
      <c r="ER892"/>
      <c r="ES892"/>
      <c r="ET892"/>
      <c r="EU892"/>
      <c r="EV892"/>
      <c r="EW892"/>
      <c r="EX892"/>
      <c r="EY892"/>
      <c r="EZ892"/>
      <c r="FA892"/>
      <c r="FB892"/>
      <c r="FC892"/>
    </row>
    <row r="893" spans="38:159" x14ac:dyDescent="0.35">
      <c r="AL893" s="5" t="s">
        <v>1890</v>
      </c>
      <c r="AM893" s="6">
        <v>2.0796431483604186E-4</v>
      </c>
      <c r="AR893" s="38" t="s">
        <v>2867</v>
      </c>
      <c r="AS893" s="6">
        <v>1.4225205111859901E-4</v>
      </c>
      <c r="DI893" s="53"/>
      <c r="DJ893" s="52"/>
      <c r="DK893"/>
      <c r="DL893" s="52"/>
      <c r="DM893" s="53" t="s">
        <v>3046</v>
      </c>
      <c r="DN893" s="58">
        <v>6.9878200549487225E-5</v>
      </c>
      <c r="DO893"/>
      <c r="DP893" s="52"/>
      <c r="DQ893"/>
      <c r="DR893" s="52"/>
      <c r="DS893"/>
      <c r="DT893"/>
      <c r="DU893" s="52"/>
      <c r="DV893"/>
      <c r="DW893"/>
      <c r="DX893"/>
      <c r="DY893" s="52"/>
      <c r="DZ893"/>
      <c r="EA893"/>
      <c r="EB893"/>
      <c r="EC893"/>
      <c r="ED893"/>
      <c r="EE893" s="52"/>
      <c r="EF893"/>
      <c r="EG893" s="52"/>
      <c r="EH893"/>
      <c r="EI893" s="52"/>
      <c r="EJ893"/>
      <c r="EK893"/>
      <c r="EL893"/>
      <c r="EM893"/>
      <c r="EN893"/>
      <c r="EO893"/>
      <c r="EP893"/>
      <c r="EQ893"/>
      <c r="ER893"/>
      <c r="ES893"/>
      <c r="ET893"/>
      <c r="EU893"/>
      <c r="EV893"/>
      <c r="EW893"/>
      <c r="EX893"/>
      <c r="EY893"/>
      <c r="EZ893"/>
      <c r="FA893"/>
      <c r="FB893"/>
      <c r="FC893"/>
    </row>
    <row r="894" spans="38:159" x14ac:dyDescent="0.35">
      <c r="AL894" s="5" t="s">
        <v>1891</v>
      </c>
      <c r="AM894" s="6">
        <v>1.8905846803276533E-4</v>
      </c>
      <c r="AR894" s="38" t="s">
        <v>2868</v>
      </c>
      <c r="AS894" s="6">
        <v>1.4225205111859901E-4</v>
      </c>
      <c r="DI894" s="53"/>
      <c r="DJ894" s="52"/>
      <c r="DK894"/>
      <c r="DL894" s="52"/>
      <c r="DM894" s="53" t="s">
        <v>3047</v>
      </c>
      <c r="DN894" s="58">
        <v>6.9878200549487225E-5</v>
      </c>
      <c r="DO894"/>
      <c r="DP894" s="52"/>
      <c r="DQ894"/>
      <c r="DR894" s="52"/>
      <c r="DS894"/>
      <c r="DT894"/>
      <c r="DU894" s="52"/>
      <c r="DV894"/>
      <c r="DW894"/>
      <c r="DX894"/>
      <c r="DY894" s="52"/>
      <c r="DZ894"/>
      <c r="EA894"/>
      <c r="EB894"/>
      <c r="EC894"/>
      <c r="ED894"/>
      <c r="EE894" s="52"/>
      <c r="EF894"/>
      <c r="EG894" s="52"/>
      <c r="EH894"/>
      <c r="EI894" s="52"/>
      <c r="EJ894"/>
      <c r="EK894"/>
      <c r="EL894"/>
      <c r="EM894"/>
      <c r="EN894"/>
      <c r="EO894"/>
      <c r="EP894"/>
      <c r="EQ894"/>
      <c r="ER894"/>
      <c r="ES894"/>
      <c r="ET894"/>
      <c r="EU894"/>
      <c r="EV894"/>
      <c r="EW894"/>
      <c r="EX894"/>
      <c r="EY894"/>
      <c r="EZ894"/>
      <c r="FA894"/>
      <c r="FB894"/>
      <c r="FC894"/>
    </row>
    <row r="895" spans="38:159" x14ac:dyDescent="0.35">
      <c r="AL895" s="5" t="s">
        <v>1892</v>
      </c>
      <c r="AM895" s="6">
        <v>1.8905846803276533E-4</v>
      </c>
      <c r="AR895" s="38" t="s">
        <v>2869</v>
      </c>
      <c r="AS895" s="6">
        <v>1.4225205111859901E-4</v>
      </c>
      <c r="DI895" s="53"/>
      <c r="DJ895" s="52"/>
      <c r="DK895"/>
      <c r="DL895" s="52"/>
      <c r="DM895" s="53" t="s">
        <v>2019</v>
      </c>
      <c r="DN895" s="58">
        <v>6.9878200549487225E-5</v>
      </c>
      <c r="DO895"/>
      <c r="DP895" s="52"/>
      <c r="DQ895"/>
      <c r="DR895" s="52"/>
      <c r="DS895"/>
      <c r="DT895"/>
      <c r="DU895" s="52"/>
      <c r="DV895"/>
      <c r="DW895"/>
      <c r="DX895"/>
      <c r="DY895" s="52"/>
      <c r="DZ895"/>
      <c r="EA895"/>
      <c r="EB895"/>
      <c r="EC895"/>
      <c r="ED895"/>
      <c r="EE895" s="52"/>
      <c r="EF895"/>
      <c r="EG895" s="52"/>
      <c r="EH895"/>
      <c r="EI895" s="52"/>
      <c r="EJ895"/>
      <c r="EK895"/>
      <c r="EL895"/>
      <c r="EM895"/>
      <c r="EN895"/>
      <c r="EO895"/>
      <c r="EP895"/>
      <c r="EQ895"/>
      <c r="ER895"/>
      <c r="ES895"/>
      <c r="ET895"/>
      <c r="EU895"/>
      <c r="EV895"/>
      <c r="EW895"/>
      <c r="EX895"/>
      <c r="EY895"/>
      <c r="EZ895"/>
      <c r="FA895"/>
      <c r="FB895"/>
      <c r="FC895"/>
    </row>
    <row r="896" spans="38:159" x14ac:dyDescent="0.35">
      <c r="AL896" s="5" t="s">
        <v>1893</v>
      </c>
      <c r="AM896" s="6">
        <v>1.8905846803276533E-4</v>
      </c>
      <c r="AR896" s="38" t="s">
        <v>1962</v>
      </c>
      <c r="AS896" s="6">
        <v>1.4225205111859901E-4</v>
      </c>
      <c r="DI896" s="53"/>
      <c r="DJ896" s="52"/>
      <c r="DK896"/>
      <c r="DL896" s="52"/>
      <c r="DM896" s="53" t="s">
        <v>3048</v>
      </c>
      <c r="DN896" s="58">
        <v>6.9878200549487225E-5</v>
      </c>
      <c r="DO896"/>
      <c r="DP896" s="52"/>
      <c r="DQ896"/>
      <c r="DR896" s="52"/>
      <c r="DS896"/>
      <c r="DT896"/>
      <c r="DU896" s="52"/>
      <c r="DV896"/>
      <c r="DW896"/>
      <c r="DX896"/>
      <c r="DY896" s="52"/>
      <c r="DZ896"/>
      <c r="EA896"/>
      <c r="EB896"/>
      <c r="EC896"/>
      <c r="ED896"/>
      <c r="EE896" s="52"/>
      <c r="EF896"/>
      <c r="EG896" s="52"/>
      <c r="EH896"/>
      <c r="EI896" s="52"/>
      <c r="EJ896"/>
      <c r="EK896"/>
      <c r="EL896"/>
      <c r="EM896"/>
      <c r="EN896"/>
      <c r="EO896"/>
      <c r="EP896"/>
      <c r="EQ896"/>
      <c r="ER896"/>
      <c r="ES896"/>
      <c r="ET896"/>
      <c r="EU896"/>
      <c r="EV896"/>
      <c r="EW896"/>
      <c r="EX896"/>
      <c r="EY896"/>
      <c r="EZ896"/>
      <c r="FA896"/>
      <c r="FB896"/>
      <c r="FC896"/>
    </row>
    <row r="897" spans="38:159" x14ac:dyDescent="0.35">
      <c r="AL897" s="5" t="s">
        <v>1894</v>
      </c>
      <c r="AM897" s="6">
        <v>1.8905846803276533E-4</v>
      </c>
      <c r="AR897" s="38" t="s">
        <v>2870</v>
      </c>
      <c r="AS897" s="6">
        <v>1.4225205111859901E-4</v>
      </c>
      <c r="DI897" s="53"/>
      <c r="DJ897" s="52"/>
      <c r="DK897"/>
      <c r="DL897" s="52"/>
      <c r="DM897" s="53" t="s">
        <v>3049</v>
      </c>
      <c r="DN897" s="58">
        <v>6.9878200549487225E-5</v>
      </c>
      <c r="DO897"/>
      <c r="DP897" s="52"/>
      <c r="DQ897"/>
      <c r="DR897" s="52"/>
      <c r="DS897"/>
      <c r="DT897"/>
      <c r="DU897" s="52"/>
      <c r="DV897"/>
      <c r="DW897"/>
      <c r="DX897"/>
      <c r="DY897" s="52"/>
      <c r="DZ897"/>
      <c r="EA897"/>
      <c r="EB897"/>
      <c r="EC897"/>
      <c r="ED897"/>
      <c r="EE897" s="52"/>
      <c r="EF897"/>
      <c r="EG897" s="52"/>
      <c r="EH897"/>
      <c r="EI897" s="52"/>
      <c r="EJ897"/>
      <c r="EK897"/>
      <c r="EL897"/>
      <c r="EM897"/>
      <c r="EN897"/>
      <c r="EO897"/>
      <c r="EP897"/>
      <c r="EQ897"/>
      <c r="ER897"/>
      <c r="ES897"/>
      <c r="ET897"/>
      <c r="EU897"/>
      <c r="EV897"/>
      <c r="EW897"/>
      <c r="EX897"/>
      <c r="EY897"/>
      <c r="EZ897"/>
      <c r="FA897"/>
      <c r="FB897"/>
      <c r="FC897"/>
    </row>
    <row r="898" spans="38:159" x14ac:dyDescent="0.35">
      <c r="AL898" s="5" t="s">
        <v>1895</v>
      </c>
      <c r="AM898" s="6">
        <v>1.8905846803276533E-4</v>
      </c>
      <c r="AR898" s="38" t="s">
        <v>2871</v>
      </c>
      <c r="AS898" s="6">
        <v>1.3975640109897445E-4</v>
      </c>
      <c r="DI898" s="53"/>
      <c r="DJ898" s="52"/>
      <c r="DK898"/>
      <c r="DL898" s="52"/>
      <c r="DM898" s="53" t="s">
        <v>3050</v>
      </c>
      <c r="DN898" s="58">
        <v>6.9878200549487225E-5</v>
      </c>
      <c r="DO898"/>
      <c r="DP898" s="52"/>
      <c r="DQ898"/>
      <c r="DR898" s="52"/>
      <c r="DS898"/>
      <c r="DT898"/>
      <c r="DU898" s="52"/>
      <c r="DV898"/>
      <c r="DW898"/>
      <c r="DX898"/>
      <c r="DY898" s="52"/>
      <c r="DZ898"/>
      <c r="EA898"/>
      <c r="EB898"/>
      <c r="EC898"/>
      <c r="ED898"/>
      <c r="EE898" s="52"/>
      <c r="EF898"/>
      <c r="EG898" s="52"/>
      <c r="EH898"/>
      <c r="EI898" s="52"/>
      <c r="EJ898"/>
      <c r="EK898"/>
      <c r="EL898"/>
      <c r="EM898"/>
      <c r="EN898"/>
      <c r="EO898"/>
      <c r="EP898"/>
      <c r="EQ898"/>
      <c r="ER898"/>
      <c r="ES898"/>
      <c r="ET898"/>
      <c r="EU898"/>
      <c r="EV898"/>
      <c r="EW898"/>
      <c r="EX898"/>
      <c r="EY898"/>
      <c r="EZ898"/>
      <c r="FA898"/>
      <c r="FB898"/>
      <c r="FC898"/>
    </row>
    <row r="899" spans="38:159" x14ac:dyDescent="0.35">
      <c r="AL899" s="5" t="s">
        <v>1896</v>
      </c>
      <c r="AM899" s="6">
        <v>1.8905846803276533E-4</v>
      </c>
      <c r="AR899" s="38" t="s">
        <v>2872</v>
      </c>
      <c r="AS899" s="6">
        <v>1.3975640109897445E-4</v>
      </c>
      <c r="DI899" s="53"/>
      <c r="DJ899" s="52"/>
      <c r="DK899"/>
      <c r="DL899" s="52"/>
      <c r="DM899" s="53" t="s">
        <v>2202</v>
      </c>
      <c r="DN899" s="58">
        <v>6.7382550529862691E-5</v>
      </c>
      <c r="DO899"/>
      <c r="DP899" s="52"/>
      <c r="DQ899"/>
      <c r="DR899" s="52"/>
      <c r="DS899"/>
      <c r="DT899"/>
      <c r="DU899" s="52"/>
      <c r="DV899"/>
      <c r="DW899"/>
      <c r="DX899"/>
      <c r="DY899" s="52"/>
      <c r="DZ899"/>
      <c r="EA899"/>
      <c r="EB899"/>
      <c r="EC899"/>
      <c r="ED899"/>
      <c r="EE899" s="52"/>
      <c r="EF899"/>
      <c r="EG899" s="52"/>
      <c r="EH899"/>
      <c r="EI899" s="52"/>
      <c r="EJ899"/>
      <c r="EK899"/>
      <c r="EL899"/>
      <c r="EM899"/>
      <c r="EN899"/>
      <c r="EO899"/>
      <c r="EP899"/>
      <c r="EQ899"/>
      <c r="ER899"/>
      <c r="ES899"/>
      <c r="ET899"/>
      <c r="EU899"/>
      <c r="EV899"/>
      <c r="EW899"/>
      <c r="EX899"/>
      <c r="EY899"/>
      <c r="EZ899"/>
      <c r="FA899"/>
      <c r="FB899"/>
      <c r="FC899"/>
    </row>
    <row r="900" spans="38:159" x14ac:dyDescent="0.35">
      <c r="AL900" s="5" t="s">
        <v>1897</v>
      </c>
      <c r="AM900" s="6">
        <v>1.8905846803276533E-4</v>
      </c>
      <c r="AR900" s="38" t="s">
        <v>1989</v>
      </c>
      <c r="AS900" s="6">
        <v>1.3975640109897445E-4</v>
      </c>
      <c r="DI900" s="53"/>
      <c r="DJ900" s="52"/>
      <c r="DK900"/>
      <c r="DL900" s="52"/>
      <c r="DM900" s="53" t="s">
        <v>3051</v>
      </c>
      <c r="DN900" s="58">
        <v>6.7382550529862691E-5</v>
      </c>
      <c r="DO900"/>
      <c r="DP900" s="52"/>
      <c r="DQ900"/>
      <c r="DR900" s="52"/>
      <c r="DS900"/>
      <c r="DT900"/>
      <c r="DU900" s="52"/>
      <c r="DV900"/>
      <c r="DW900"/>
      <c r="DX900"/>
      <c r="DY900" s="52"/>
      <c r="DZ900"/>
      <c r="EA900"/>
      <c r="EB900"/>
      <c r="EC900"/>
      <c r="ED900"/>
      <c r="EE900" s="52"/>
      <c r="EF900"/>
      <c r="EG900" s="52"/>
      <c r="EH900"/>
      <c r="EI900" s="52"/>
      <c r="EJ900"/>
      <c r="EK900"/>
      <c r="EL900"/>
      <c r="EM900"/>
      <c r="EN900"/>
      <c r="EO900"/>
      <c r="EP900"/>
      <c r="EQ900"/>
      <c r="ER900"/>
      <c r="ES900"/>
      <c r="ET900"/>
      <c r="EU900"/>
      <c r="EV900"/>
      <c r="EW900"/>
      <c r="EX900"/>
      <c r="EY900"/>
      <c r="EZ900"/>
      <c r="FA900"/>
      <c r="FB900"/>
      <c r="FC900"/>
    </row>
    <row r="901" spans="38:159" x14ac:dyDescent="0.35">
      <c r="AL901" s="5" t="s">
        <v>1898</v>
      </c>
      <c r="AM901" s="6">
        <v>1.8905846803276533E-4</v>
      </c>
      <c r="AR901" s="38" t="s">
        <v>1133</v>
      </c>
      <c r="AS901" s="6">
        <v>1.3975640109897445E-4</v>
      </c>
      <c r="DI901" s="53"/>
      <c r="DJ901" s="52"/>
      <c r="DK901"/>
      <c r="DL901" s="52"/>
      <c r="DM901" s="53" t="s">
        <v>3052</v>
      </c>
      <c r="DN901" s="58">
        <v>6.7382550529862691E-5</v>
      </c>
      <c r="DO901"/>
      <c r="DP901" s="52"/>
      <c r="DQ901"/>
      <c r="DR901" s="52"/>
      <c r="DS901"/>
      <c r="DT901"/>
      <c r="DU901" s="52"/>
      <c r="DV901"/>
      <c r="DW901"/>
      <c r="DX901"/>
      <c r="DY901" s="52"/>
      <c r="DZ901"/>
      <c r="EA901"/>
      <c r="EB901"/>
      <c r="EC901"/>
      <c r="ED901"/>
      <c r="EE901" s="52"/>
      <c r="EF901"/>
      <c r="EG901" s="52"/>
      <c r="EH901"/>
      <c r="EI901" s="52"/>
      <c r="EJ901"/>
      <c r="EK901"/>
      <c r="EL901"/>
      <c r="EM901"/>
      <c r="EN901"/>
      <c r="EO901"/>
      <c r="EP901"/>
      <c r="EQ901"/>
      <c r="ER901"/>
      <c r="ES901"/>
      <c r="ET901"/>
      <c r="EU901"/>
      <c r="EV901"/>
      <c r="EW901"/>
      <c r="EX901"/>
      <c r="EY901"/>
      <c r="EZ901"/>
      <c r="FA901"/>
      <c r="FB901"/>
      <c r="FC901"/>
    </row>
    <row r="902" spans="38:159" x14ac:dyDescent="0.35">
      <c r="AL902" s="5" t="s">
        <v>1899</v>
      </c>
      <c r="AM902" s="6">
        <v>1.8905846803276533E-4</v>
      </c>
      <c r="AR902" s="38" t="s">
        <v>2873</v>
      </c>
      <c r="AS902" s="6">
        <v>1.3975640109897445E-4</v>
      </c>
      <c r="DI902" s="53"/>
      <c r="DJ902" s="52"/>
      <c r="DK902"/>
      <c r="DL902" s="52"/>
      <c r="DM902" s="53" t="s">
        <v>3053</v>
      </c>
      <c r="DN902" s="58">
        <v>6.7382550529862691E-5</v>
      </c>
      <c r="DO902"/>
      <c r="DP902" s="52"/>
      <c r="DQ902"/>
      <c r="DR902" s="52"/>
      <c r="DS902"/>
      <c r="DT902"/>
      <c r="DU902" s="52"/>
      <c r="DV902"/>
      <c r="DW902"/>
      <c r="DX902"/>
      <c r="DY902" s="52"/>
      <c r="DZ902"/>
      <c r="EA902"/>
      <c r="EB902"/>
      <c r="EC902"/>
      <c r="ED902"/>
      <c r="EE902" s="52"/>
      <c r="EF902"/>
      <c r="EG902" s="52"/>
      <c r="EH902"/>
      <c r="EI902" s="52"/>
      <c r="EJ902"/>
      <c r="EK902"/>
      <c r="EL902"/>
      <c r="EM902"/>
      <c r="EN902"/>
      <c r="EO902"/>
      <c r="EP902"/>
      <c r="EQ902"/>
      <c r="ER902"/>
      <c r="ES902"/>
      <c r="ET902"/>
      <c r="EU902"/>
      <c r="EV902"/>
      <c r="EW902"/>
      <c r="EX902"/>
      <c r="EY902"/>
      <c r="EZ902"/>
      <c r="FA902"/>
      <c r="FB902"/>
      <c r="FC902"/>
    </row>
    <row r="903" spans="38:159" x14ac:dyDescent="0.35">
      <c r="AL903" s="5" t="s">
        <v>1900</v>
      </c>
      <c r="AM903" s="6">
        <v>1.8905846803276533E-4</v>
      </c>
      <c r="AR903" s="38" t="s">
        <v>2874</v>
      </c>
      <c r="AS903" s="6">
        <v>1.3975640109897445E-4</v>
      </c>
      <c r="DI903" s="53"/>
      <c r="DJ903" s="52"/>
      <c r="DK903"/>
      <c r="DL903" s="52"/>
      <c r="DM903" s="53" t="s">
        <v>3054</v>
      </c>
      <c r="DN903" s="58">
        <v>6.7382550529862691E-5</v>
      </c>
      <c r="DO903"/>
      <c r="DP903" s="52"/>
      <c r="DQ903"/>
      <c r="DR903" s="52"/>
      <c r="DS903"/>
      <c r="DT903"/>
      <c r="DU903" s="52"/>
      <c r="DV903"/>
      <c r="DW903"/>
      <c r="DX903"/>
      <c r="DY903" s="52"/>
      <c r="DZ903"/>
      <c r="EA903"/>
      <c r="EB903"/>
      <c r="EC903"/>
      <c r="ED903"/>
      <c r="EE903" s="52"/>
      <c r="EF903"/>
      <c r="EG903" s="52"/>
      <c r="EH903"/>
      <c r="EI903" s="52"/>
      <c r="EJ903"/>
      <c r="EK903"/>
      <c r="EL903"/>
      <c r="EM903"/>
      <c r="EN903"/>
      <c r="EO903"/>
      <c r="EP903"/>
      <c r="EQ903"/>
      <c r="ER903"/>
      <c r="ES903"/>
      <c r="ET903"/>
      <c r="EU903"/>
      <c r="EV903"/>
      <c r="EW903"/>
      <c r="EX903"/>
      <c r="EY903"/>
      <c r="EZ903"/>
      <c r="FA903"/>
      <c r="FB903"/>
      <c r="FC903"/>
    </row>
    <row r="904" spans="38:159" x14ac:dyDescent="0.35">
      <c r="AL904" s="5" t="s">
        <v>1901</v>
      </c>
      <c r="AM904" s="6">
        <v>1.8905846803276533E-4</v>
      </c>
      <c r="AR904" s="38" t="s">
        <v>2875</v>
      </c>
      <c r="AS904" s="6">
        <v>1.3975640109897445E-4</v>
      </c>
      <c r="DI904" s="53"/>
      <c r="DJ904" s="52"/>
      <c r="DK904"/>
      <c r="DL904" s="52"/>
      <c r="DM904" s="53" t="s">
        <v>3055</v>
      </c>
      <c r="DN904" s="58">
        <v>6.7382550529862691E-5</v>
      </c>
      <c r="DO904"/>
      <c r="DP904" s="52"/>
      <c r="DQ904"/>
      <c r="DR904" s="52"/>
      <c r="DS904"/>
      <c r="DT904"/>
      <c r="DU904" s="52"/>
      <c r="DV904"/>
      <c r="DW904"/>
      <c r="DX904"/>
      <c r="DY904" s="52"/>
      <c r="DZ904"/>
      <c r="EA904"/>
      <c r="EB904"/>
      <c r="EC904"/>
      <c r="ED904"/>
      <c r="EE904" s="52"/>
      <c r="EF904"/>
      <c r="EG904" s="52"/>
      <c r="EH904"/>
      <c r="EI904" s="52"/>
      <c r="EJ904"/>
      <c r="EK904"/>
      <c r="EL904"/>
      <c r="EM904"/>
      <c r="EN904"/>
      <c r="EO904"/>
      <c r="EP904"/>
      <c r="EQ904"/>
      <c r="ER904"/>
      <c r="ES904"/>
      <c r="ET904"/>
      <c r="EU904"/>
      <c r="EV904"/>
      <c r="EW904"/>
      <c r="EX904"/>
      <c r="EY904"/>
      <c r="EZ904"/>
      <c r="FA904"/>
      <c r="FB904"/>
      <c r="FC904"/>
    </row>
    <row r="905" spans="38:159" x14ac:dyDescent="0.35">
      <c r="AL905" s="5" t="s">
        <v>1902</v>
      </c>
      <c r="AM905" s="6">
        <v>1.8905846803276533E-4</v>
      </c>
      <c r="AR905" s="38" t="s">
        <v>2876</v>
      </c>
      <c r="AS905" s="6">
        <v>1.3975640109897445E-4</v>
      </c>
      <c r="DI905" s="53"/>
      <c r="DJ905" s="52"/>
      <c r="DK905"/>
      <c r="DL905" s="52"/>
      <c r="DM905" s="53" t="s">
        <v>3056</v>
      </c>
      <c r="DN905" s="58">
        <v>6.7382550529862691E-5</v>
      </c>
      <c r="DO905"/>
      <c r="DP905" s="52"/>
      <c r="DQ905"/>
      <c r="DR905" s="52"/>
      <c r="DS905"/>
      <c r="DT905"/>
      <c r="DU905" s="52"/>
      <c r="DV905"/>
      <c r="DW905"/>
      <c r="DX905"/>
      <c r="DY905" s="52"/>
      <c r="DZ905"/>
      <c r="EA905"/>
      <c r="EB905"/>
      <c r="EC905"/>
      <c r="ED905"/>
      <c r="EE905" s="52"/>
      <c r="EF905"/>
      <c r="EG905" s="52"/>
      <c r="EH905"/>
      <c r="EI905" s="52"/>
      <c r="EJ905"/>
      <c r="EK905"/>
      <c r="EL905"/>
      <c r="EM905"/>
      <c r="EN905"/>
      <c r="EO905"/>
      <c r="EP905"/>
      <c r="EQ905"/>
      <c r="ER905"/>
      <c r="ES905"/>
      <c r="ET905"/>
      <c r="EU905"/>
      <c r="EV905"/>
      <c r="EW905"/>
      <c r="EX905"/>
      <c r="EY905"/>
      <c r="EZ905"/>
      <c r="FA905"/>
      <c r="FB905"/>
      <c r="FC905"/>
    </row>
    <row r="906" spans="38:159" x14ac:dyDescent="0.35">
      <c r="AL906" s="5" t="s">
        <v>1903</v>
      </c>
      <c r="AM906" s="6">
        <v>1.8905846803276533E-4</v>
      </c>
      <c r="AR906" s="38" t="s">
        <v>2877</v>
      </c>
      <c r="AS906" s="6">
        <v>1.3975640109897445E-4</v>
      </c>
      <c r="DI906" s="53"/>
      <c r="DJ906" s="52"/>
      <c r="DK906"/>
      <c r="DL906" s="52"/>
      <c r="DM906" s="53" t="s">
        <v>3057</v>
      </c>
      <c r="DN906" s="58">
        <v>6.7382550529862691E-5</v>
      </c>
      <c r="DO906"/>
      <c r="DP906" s="52"/>
      <c r="DQ906"/>
      <c r="DR906" s="52"/>
      <c r="DS906"/>
      <c r="DT906"/>
      <c r="DU906" s="52"/>
      <c r="DV906"/>
      <c r="DW906"/>
      <c r="DX906"/>
      <c r="DY906" s="52"/>
      <c r="DZ906"/>
      <c r="EA906"/>
      <c r="EB906"/>
      <c r="EC906"/>
      <c r="ED906"/>
      <c r="EE906" s="52"/>
      <c r="EF906"/>
      <c r="EG906" s="52"/>
      <c r="EH906"/>
      <c r="EI906" s="52"/>
      <c r="EJ906"/>
      <c r="EK906"/>
      <c r="EL906"/>
      <c r="EM906"/>
      <c r="EN906"/>
      <c r="EO906"/>
      <c r="EP906"/>
      <c r="EQ906"/>
      <c r="ER906"/>
      <c r="ES906"/>
      <c r="ET906"/>
      <c r="EU906"/>
      <c r="EV906"/>
      <c r="EW906"/>
      <c r="EX906"/>
      <c r="EY906"/>
      <c r="EZ906"/>
      <c r="FA906"/>
      <c r="FB906"/>
      <c r="FC906"/>
    </row>
    <row r="907" spans="38:159" x14ac:dyDescent="0.35">
      <c r="AL907" s="5" t="s">
        <v>1904</v>
      </c>
      <c r="AM907" s="6">
        <v>1.8905846803276533E-4</v>
      </c>
      <c r="AR907" s="38" t="s">
        <v>2878</v>
      </c>
      <c r="AS907" s="6">
        <v>1.3726075107934992E-4</v>
      </c>
      <c r="DI907" s="53"/>
      <c r="DJ907" s="52"/>
      <c r="DK907"/>
      <c r="DL907" s="52"/>
      <c r="DM907" s="53" t="s">
        <v>3058</v>
      </c>
      <c r="DN907" s="58">
        <v>6.7382550529862691E-5</v>
      </c>
      <c r="DO907"/>
      <c r="DP907" s="52"/>
      <c r="DQ907"/>
      <c r="DR907" s="52"/>
      <c r="DS907"/>
      <c r="DT907"/>
      <c r="DU907" s="52"/>
      <c r="DV907"/>
      <c r="DW907"/>
      <c r="DX907"/>
      <c r="DY907" s="52"/>
      <c r="DZ907"/>
      <c r="EA907"/>
      <c r="EB907"/>
      <c r="EC907"/>
      <c r="ED907"/>
      <c r="EE907" s="52"/>
      <c r="EF907"/>
      <c r="EG907" s="52"/>
      <c r="EH907"/>
      <c r="EI907" s="52"/>
      <c r="EJ907"/>
      <c r="EK907"/>
      <c r="EL907"/>
      <c r="EM907"/>
      <c r="EN907"/>
      <c r="EO907"/>
      <c r="EP907"/>
      <c r="EQ907"/>
      <c r="ER907"/>
      <c r="ES907"/>
      <c r="ET907"/>
      <c r="EU907"/>
      <c r="EV907"/>
      <c r="EW907"/>
      <c r="EX907"/>
      <c r="EY907"/>
      <c r="EZ907"/>
      <c r="FA907"/>
      <c r="FB907"/>
      <c r="FC907"/>
    </row>
    <row r="908" spans="38:159" x14ac:dyDescent="0.35">
      <c r="AL908" s="5" t="s">
        <v>1905</v>
      </c>
      <c r="AM908" s="6">
        <v>1.8905846803276533E-4</v>
      </c>
      <c r="AR908" s="38" t="s">
        <v>2879</v>
      </c>
      <c r="AS908" s="6">
        <v>1.3726075107934992E-4</v>
      </c>
      <c r="DI908" s="53"/>
      <c r="DJ908" s="52"/>
      <c r="DK908"/>
      <c r="DL908" s="52"/>
      <c r="DM908" s="53" t="s">
        <v>3059</v>
      </c>
      <c r="DN908" s="58">
        <v>6.7382550529862691E-5</v>
      </c>
      <c r="DO908"/>
      <c r="DP908" s="52"/>
      <c r="DQ908"/>
      <c r="DR908" s="52"/>
      <c r="DS908"/>
      <c r="DT908"/>
      <c r="DU908" s="52"/>
      <c r="DV908"/>
      <c r="DW908"/>
      <c r="DX908"/>
      <c r="DY908" s="52"/>
      <c r="DZ908"/>
      <c r="EA908"/>
      <c r="EB908"/>
      <c r="EC908"/>
      <c r="ED908"/>
      <c r="EE908" s="52"/>
      <c r="EF908"/>
      <c r="EG908" s="52"/>
      <c r="EH908"/>
      <c r="EI908" s="52"/>
      <c r="EJ908"/>
      <c r="EK908"/>
      <c r="EL908"/>
      <c r="EM908"/>
      <c r="EN908"/>
      <c r="EO908"/>
      <c r="EP908"/>
      <c r="EQ908"/>
      <c r="ER908"/>
      <c r="ES908"/>
      <c r="ET908"/>
      <c r="EU908"/>
      <c r="EV908"/>
      <c r="EW908"/>
      <c r="EX908"/>
      <c r="EY908"/>
      <c r="EZ908"/>
      <c r="FA908"/>
      <c r="FB908"/>
      <c r="FC908"/>
    </row>
    <row r="909" spans="38:159" x14ac:dyDescent="0.35">
      <c r="AL909" s="5" t="s">
        <v>1906</v>
      </c>
      <c r="AM909" s="6">
        <v>1.8905846803276533E-4</v>
      </c>
      <c r="AR909" s="38" t="s">
        <v>2880</v>
      </c>
      <c r="AS909" s="6">
        <v>1.3726075107934992E-4</v>
      </c>
      <c r="DI909" s="53"/>
      <c r="DJ909" s="52"/>
      <c r="DK909"/>
      <c r="DL909" s="52"/>
      <c r="DM909" s="53" t="s">
        <v>3060</v>
      </c>
      <c r="DN909" s="58">
        <v>6.4886900510238143E-5</v>
      </c>
      <c r="DO909"/>
      <c r="DP909" s="52"/>
      <c r="DQ909"/>
      <c r="DR909" s="52"/>
      <c r="DS909"/>
      <c r="DT909"/>
      <c r="DU909" s="52"/>
      <c r="DV909"/>
      <c r="DW909"/>
      <c r="DX909"/>
      <c r="DY909" s="52"/>
      <c r="DZ909"/>
      <c r="EA909"/>
      <c r="EB909"/>
      <c r="EC909"/>
      <c r="ED909"/>
      <c r="EE909" s="52"/>
      <c r="EF909"/>
      <c r="EG909" s="52"/>
      <c r="EH909"/>
      <c r="EI909" s="52"/>
      <c r="EJ909"/>
      <c r="EK909"/>
      <c r="EL909"/>
      <c r="EM909"/>
      <c r="EN909"/>
      <c r="EO909"/>
      <c r="EP909"/>
      <c r="EQ909"/>
      <c r="ER909"/>
      <c r="ES909"/>
      <c r="ET909"/>
      <c r="EU909"/>
      <c r="EV909"/>
      <c r="EW909"/>
      <c r="EX909"/>
      <c r="EY909"/>
      <c r="EZ909"/>
      <c r="FA909"/>
      <c r="FB909"/>
      <c r="FC909"/>
    </row>
    <row r="910" spans="38:159" x14ac:dyDescent="0.35">
      <c r="AL910" s="5" t="s">
        <v>1907</v>
      </c>
      <c r="AM910" s="6">
        <v>1.8905846803276533E-4</v>
      </c>
      <c r="AR910" s="38" t="s">
        <v>2881</v>
      </c>
      <c r="AS910" s="6">
        <v>1.3726075107934992E-4</v>
      </c>
      <c r="DI910" s="53"/>
      <c r="DJ910" s="52"/>
      <c r="DK910"/>
      <c r="DL910" s="52"/>
      <c r="DM910" s="53" t="s">
        <v>3061</v>
      </c>
      <c r="DN910" s="58">
        <v>6.4886900510238143E-5</v>
      </c>
      <c r="DO910"/>
      <c r="DP910" s="52"/>
      <c r="DQ910"/>
      <c r="DR910" s="52"/>
      <c r="DS910"/>
      <c r="DT910"/>
      <c r="DU910" s="52"/>
      <c r="DV910"/>
      <c r="DW910"/>
      <c r="DX910"/>
      <c r="DY910" s="52"/>
      <c r="DZ910"/>
      <c r="EA910"/>
      <c r="EB910"/>
      <c r="EC910"/>
      <c r="ED910"/>
      <c r="EE910" s="52"/>
      <c r="EF910"/>
      <c r="EG910" s="52"/>
      <c r="EH910"/>
      <c r="EI910" s="52"/>
      <c r="EJ910"/>
      <c r="EK910"/>
      <c r="EL910"/>
      <c r="EM910"/>
      <c r="EN910"/>
      <c r="EO910"/>
      <c r="EP910"/>
      <c r="EQ910"/>
      <c r="ER910"/>
      <c r="ES910"/>
      <c r="ET910"/>
      <c r="EU910"/>
      <c r="EV910"/>
      <c r="EW910"/>
      <c r="EX910"/>
      <c r="EY910"/>
      <c r="EZ910"/>
      <c r="FA910"/>
      <c r="FB910"/>
      <c r="FC910"/>
    </row>
    <row r="911" spans="38:159" x14ac:dyDescent="0.35">
      <c r="AL911" s="5" t="s">
        <v>1908</v>
      </c>
      <c r="AM911" s="6">
        <v>1.8905846803276533E-4</v>
      </c>
      <c r="AR911" s="38" t="s">
        <v>2882</v>
      </c>
      <c r="AS911" s="6">
        <v>1.3726075107934992E-4</v>
      </c>
      <c r="DI911" s="53"/>
      <c r="DJ911" s="52"/>
      <c r="DK911"/>
      <c r="DL911" s="52"/>
      <c r="DM911" s="53" t="s">
        <v>3062</v>
      </c>
      <c r="DN911" s="58">
        <v>6.4886900510238143E-5</v>
      </c>
      <c r="DO911"/>
      <c r="DP911" s="52"/>
      <c r="DQ911"/>
      <c r="DR911" s="52"/>
      <c r="DS911"/>
      <c r="DT911"/>
      <c r="DU911" s="52"/>
      <c r="DV911"/>
      <c r="DW911"/>
      <c r="DX911"/>
      <c r="DY911" s="52"/>
      <c r="DZ911"/>
      <c r="EA911"/>
      <c r="EB911"/>
      <c r="EC911"/>
      <c r="ED911"/>
      <c r="EE911" s="52"/>
      <c r="EF911"/>
      <c r="EG911" s="52"/>
      <c r="EH911"/>
      <c r="EI911" s="52"/>
      <c r="EJ911"/>
      <c r="EK911"/>
      <c r="EL911"/>
      <c r="EM911"/>
      <c r="EN911"/>
      <c r="EO911"/>
      <c r="EP911"/>
      <c r="EQ911"/>
      <c r="ER911"/>
      <c r="ES911"/>
      <c r="ET911"/>
      <c r="EU911"/>
      <c r="EV911"/>
      <c r="EW911"/>
      <c r="EX911"/>
      <c r="EY911"/>
      <c r="EZ911"/>
      <c r="FA911"/>
      <c r="FB911"/>
      <c r="FC911"/>
    </row>
    <row r="912" spans="38:159" x14ac:dyDescent="0.35">
      <c r="AL912" s="5" t="s">
        <v>1909</v>
      </c>
      <c r="AM912" s="6">
        <v>1.8905846803276533E-4</v>
      </c>
      <c r="AR912" s="38" t="s">
        <v>2883</v>
      </c>
      <c r="AS912" s="6">
        <v>1.3726075107934992E-4</v>
      </c>
      <c r="DI912" s="53"/>
      <c r="DJ912" s="52"/>
      <c r="DK912"/>
      <c r="DL912" s="52"/>
      <c r="DM912" s="53" t="s">
        <v>2034</v>
      </c>
      <c r="DN912" s="58">
        <v>6.4886900510238143E-5</v>
      </c>
      <c r="DO912"/>
      <c r="DP912" s="52"/>
      <c r="DQ912"/>
      <c r="DR912" s="52"/>
      <c r="DS912"/>
      <c r="DT912"/>
      <c r="DU912" s="52"/>
      <c r="DV912"/>
      <c r="DW912"/>
      <c r="DX912"/>
      <c r="DY912" s="52"/>
      <c r="DZ912"/>
      <c r="EA912"/>
      <c r="EB912"/>
      <c r="EC912"/>
      <c r="ED912"/>
      <c r="EE912" s="52"/>
      <c r="EF912"/>
      <c r="EG912" s="52"/>
      <c r="EH912"/>
      <c r="EI912" s="52"/>
      <c r="EJ912"/>
      <c r="EK912"/>
      <c r="EL912"/>
      <c r="EM912"/>
      <c r="EN912"/>
      <c r="EO912"/>
      <c r="EP912"/>
      <c r="EQ912"/>
      <c r="ER912"/>
      <c r="ES912"/>
      <c r="ET912"/>
      <c r="EU912"/>
      <c r="EV912"/>
      <c r="EW912"/>
      <c r="EX912"/>
      <c r="EY912"/>
      <c r="EZ912"/>
      <c r="FA912"/>
      <c r="FB912"/>
      <c r="FC912"/>
    </row>
    <row r="913" spans="38:159" x14ac:dyDescent="0.35">
      <c r="AL913" s="5" t="s">
        <v>1910</v>
      </c>
      <c r="AM913" s="6">
        <v>1.8905846803276533E-4</v>
      </c>
      <c r="AR913" s="38" t="s">
        <v>2884</v>
      </c>
      <c r="AS913" s="6">
        <v>1.3476510105972538E-4</v>
      </c>
      <c r="DI913" s="53"/>
      <c r="DJ913" s="52"/>
      <c r="DK913"/>
      <c r="DL913" s="52"/>
      <c r="DM913" s="53" t="s">
        <v>3063</v>
      </c>
      <c r="DN913" s="58">
        <v>6.4886900510238143E-5</v>
      </c>
      <c r="DO913"/>
      <c r="DP913" s="52"/>
      <c r="DQ913"/>
      <c r="DR913" s="52"/>
      <c r="DS913"/>
      <c r="DT913"/>
      <c r="DU913" s="52"/>
      <c r="DV913"/>
      <c r="DW913"/>
      <c r="DX913"/>
      <c r="DY913" s="52"/>
      <c r="DZ913"/>
      <c r="EA913"/>
      <c r="EB913"/>
      <c r="EC913"/>
      <c r="ED913"/>
      <c r="EE913" s="52"/>
      <c r="EF913"/>
      <c r="EG913" s="52"/>
      <c r="EH913"/>
      <c r="EI913" s="52"/>
      <c r="EJ913"/>
      <c r="EK913"/>
      <c r="EL913"/>
      <c r="EM913"/>
      <c r="EN913"/>
      <c r="EO913"/>
      <c r="EP913"/>
      <c r="EQ913"/>
      <c r="ER913"/>
      <c r="ES913"/>
      <c r="ET913"/>
      <c r="EU913"/>
      <c r="EV913"/>
      <c r="EW913"/>
      <c r="EX913"/>
      <c r="EY913"/>
      <c r="EZ913"/>
      <c r="FA913"/>
      <c r="FB913"/>
      <c r="FC913"/>
    </row>
    <row r="914" spans="38:159" x14ac:dyDescent="0.35">
      <c r="AL914" s="5" t="s">
        <v>1911</v>
      </c>
      <c r="AM914" s="6">
        <v>1.8905846803276533E-4</v>
      </c>
      <c r="AR914" s="38" t="s">
        <v>2885</v>
      </c>
      <c r="AS914" s="6">
        <v>1.3476510105972538E-4</v>
      </c>
      <c r="DI914" s="53"/>
      <c r="DJ914" s="52"/>
      <c r="DK914"/>
      <c r="DL914" s="52"/>
      <c r="DM914" s="53" t="s">
        <v>3064</v>
      </c>
      <c r="DN914" s="58">
        <v>6.4886900510238143E-5</v>
      </c>
      <c r="DO914"/>
      <c r="DP914" s="52"/>
      <c r="DQ914"/>
      <c r="DR914" s="52"/>
      <c r="DS914"/>
      <c r="DT914"/>
      <c r="DU914" s="52"/>
      <c r="DV914"/>
      <c r="DW914"/>
      <c r="DX914"/>
      <c r="DY914" s="52"/>
      <c r="DZ914"/>
      <c r="EA914"/>
      <c r="EB914"/>
      <c r="EC914"/>
      <c r="ED914"/>
      <c r="EE914" s="52"/>
      <c r="EF914"/>
      <c r="EG914" s="52"/>
      <c r="EH914"/>
      <c r="EI914" s="52"/>
      <c r="EJ914"/>
      <c r="EK914"/>
      <c r="EL914"/>
      <c r="EM914"/>
      <c r="EN914"/>
      <c r="EO914"/>
      <c r="EP914"/>
      <c r="EQ914"/>
      <c r="ER914"/>
      <c r="ES914"/>
      <c r="ET914"/>
      <c r="EU914"/>
      <c r="EV914"/>
      <c r="EW914"/>
      <c r="EX914"/>
      <c r="EY914"/>
      <c r="EZ914"/>
      <c r="FA914"/>
      <c r="FB914"/>
      <c r="FC914"/>
    </row>
    <row r="915" spans="38:159" x14ac:dyDescent="0.35">
      <c r="AL915" s="5" t="s">
        <v>1912</v>
      </c>
      <c r="AM915" s="6">
        <v>1.8905846803276533E-4</v>
      </c>
      <c r="AR915" s="38" t="s">
        <v>2886</v>
      </c>
      <c r="AS915" s="6">
        <v>1.3476510105972538E-4</v>
      </c>
      <c r="DI915" s="53"/>
      <c r="DJ915" s="52"/>
      <c r="DK915"/>
      <c r="DL915" s="52"/>
      <c r="DM915" s="53" t="s">
        <v>2201</v>
      </c>
      <c r="DN915" s="58">
        <v>6.4886900510238143E-5</v>
      </c>
      <c r="DO915"/>
      <c r="DP915" s="52"/>
      <c r="DQ915"/>
      <c r="DR915" s="52"/>
      <c r="DS915"/>
      <c r="DT915"/>
      <c r="DU915" s="52"/>
      <c r="DV915"/>
      <c r="DW915"/>
      <c r="DX915"/>
      <c r="DY915" s="52"/>
      <c r="DZ915"/>
      <c r="EA915"/>
      <c r="EB915"/>
      <c r="EC915"/>
      <c r="ED915"/>
      <c r="EE915" s="52"/>
      <c r="EF915"/>
      <c r="EG915" s="52"/>
      <c r="EH915"/>
      <c r="EI915" s="52"/>
      <c r="EJ915"/>
      <c r="EK915"/>
      <c r="EL915"/>
      <c r="EM915"/>
      <c r="EN915"/>
      <c r="EO915"/>
      <c r="EP915"/>
      <c r="EQ915"/>
      <c r="ER915"/>
      <c r="ES915"/>
      <c r="ET915"/>
      <c r="EU915"/>
      <c r="EV915"/>
      <c r="EW915"/>
      <c r="EX915"/>
      <c r="EY915"/>
      <c r="EZ915"/>
      <c r="FA915"/>
      <c r="FB915"/>
      <c r="FC915"/>
    </row>
    <row r="916" spans="38:159" x14ac:dyDescent="0.35">
      <c r="AL916" s="5" t="s">
        <v>1913</v>
      </c>
      <c r="AM916" s="6">
        <v>1.8905846803276533E-4</v>
      </c>
      <c r="AR916" s="38" t="s">
        <v>2887</v>
      </c>
      <c r="AS916" s="6">
        <v>1.3476510105972538E-4</v>
      </c>
      <c r="DI916" s="53"/>
      <c r="DJ916" s="52"/>
      <c r="DK916"/>
      <c r="DL916" s="52"/>
      <c r="DM916" s="53" t="s">
        <v>2015</v>
      </c>
      <c r="DN916" s="58">
        <v>6.4886900510238143E-5</v>
      </c>
      <c r="DO916"/>
      <c r="DP916" s="52"/>
      <c r="DQ916"/>
      <c r="DR916" s="52"/>
      <c r="DS916"/>
      <c r="DT916"/>
      <c r="DU916" s="52"/>
      <c r="DV916"/>
      <c r="DW916"/>
      <c r="DX916"/>
      <c r="DY916" s="52"/>
      <c r="DZ916"/>
      <c r="EA916"/>
      <c r="EB916"/>
      <c r="EC916"/>
      <c r="ED916"/>
      <c r="EE916" s="52"/>
      <c r="EF916"/>
      <c r="EG916" s="52"/>
      <c r="EH916"/>
      <c r="EI916" s="52"/>
      <c r="EJ916"/>
      <c r="EK916"/>
      <c r="EL916"/>
      <c r="EM916"/>
      <c r="EN916"/>
      <c r="EO916"/>
      <c r="EP916"/>
      <c r="EQ916"/>
      <c r="ER916"/>
      <c r="ES916"/>
      <c r="ET916"/>
      <c r="EU916"/>
      <c r="EV916"/>
      <c r="EW916"/>
      <c r="EX916"/>
      <c r="EY916"/>
      <c r="EZ916"/>
      <c r="FA916"/>
      <c r="FB916"/>
      <c r="FC916"/>
    </row>
    <row r="917" spans="38:159" x14ac:dyDescent="0.35">
      <c r="AL917" s="5" t="s">
        <v>1914</v>
      </c>
      <c r="AM917" s="6">
        <v>1.8905846803276533E-4</v>
      </c>
      <c r="AR917" s="38" t="s">
        <v>1777</v>
      </c>
      <c r="AS917" s="6">
        <v>1.3476510105972538E-4</v>
      </c>
      <c r="DI917" s="53"/>
      <c r="DJ917" s="52"/>
      <c r="DK917"/>
      <c r="DL917" s="52"/>
      <c r="DM917" s="53" t="s">
        <v>3065</v>
      </c>
      <c r="DN917" s="58">
        <v>6.2391250490613596E-5</v>
      </c>
      <c r="DO917"/>
      <c r="DP917" s="52"/>
      <c r="DQ917"/>
      <c r="DR917" s="52"/>
      <c r="DS917"/>
      <c r="DT917"/>
      <c r="DU917" s="52"/>
      <c r="DV917"/>
      <c r="DW917"/>
      <c r="DX917"/>
      <c r="DY917" s="52"/>
      <c r="DZ917"/>
      <c r="EA917"/>
      <c r="EB917"/>
      <c r="EC917"/>
      <c r="ED917"/>
      <c r="EE917" s="52"/>
      <c r="EF917"/>
      <c r="EG917" s="52"/>
      <c r="EH917"/>
      <c r="EI917" s="52"/>
      <c r="EJ917"/>
      <c r="EK917"/>
      <c r="EL917"/>
      <c r="EM917"/>
      <c r="EN917"/>
      <c r="EO917"/>
      <c r="EP917"/>
      <c r="EQ917"/>
      <c r="ER917"/>
      <c r="ES917"/>
      <c r="ET917"/>
      <c r="EU917"/>
      <c r="EV917"/>
      <c r="EW917"/>
      <c r="EX917"/>
      <c r="EY917"/>
      <c r="EZ917"/>
      <c r="FA917"/>
      <c r="FB917"/>
      <c r="FC917"/>
    </row>
    <row r="918" spans="38:159" x14ac:dyDescent="0.35">
      <c r="AL918" s="5" t="s">
        <v>1915</v>
      </c>
      <c r="AM918" s="6">
        <v>1.8905846803276533E-4</v>
      </c>
      <c r="AR918" s="38" t="s">
        <v>1549</v>
      </c>
      <c r="AS918" s="6">
        <v>1.3476510105972538E-4</v>
      </c>
      <c r="DI918" s="53"/>
      <c r="DJ918" s="52"/>
      <c r="DK918"/>
      <c r="DL918" s="52"/>
      <c r="DM918" s="53" t="s">
        <v>3066</v>
      </c>
      <c r="DN918" s="58">
        <v>6.2391250490613596E-5</v>
      </c>
      <c r="DO918"/>
      <c r="DP918" s="52"/>
      <c r="DQ918"/>
      <c r="DR918" s="52"/>
      <c r="DS918"/>
      <c r="DT918"/>
      <c r="DU918" s="52"/>
      <c r="DV918"/>
      <c r="DW918"/>
      <c r="DX918"/>
      <c r="DY918" s="52"/>
      <c r="DZ918"/>
      <c r="EA918"/>
      <c r="EB918"/>
      <c r="EC918"/>
      <c r="ED918"/>
      <c r="EE918" s="52"/>
      <c r="EF918"/>
      <c r="EG918" s="52"/>
      <c r="EH918"/>
      <c r="EI918" s="52"/>
      <c r="EJ918"/>
      <c r="EK918"/>
      <c r="EL918"/>
      <c r="EM918"/>
      <c r="EN918"/>
      <c r="EO918"/>
      <c r="EP918"/>
      <c r="EQ918"/>
      <c r="ER918"/>
      <c r="ES918"/>
      <c r="ET918"/>
      <c r="EU918"/>
      <c r="EV918"/>
      <c r="EW918"/>
      <c r="EX918"/>
      <c r="EY918"/>
      <c r="EZ918"/>
      <c r="FA918"/>
      <c r="FB918"/>
      <c r="FC918"/>
    </row>
    <row r="919" spans="38:159" x14ac:dyDescent="0.35">
      <c r="AL919" s="5" t="s">
        <v>1916</v>
      </c>
      <c r="AM919" s="6">
        <v>1.8905846803276533E-4</v>
      </c>
      <c r="AR919" s="38" t="s">
        <v>2888</v>
      </c>
      <c r="AS919" s="6">
        <v>1.3476510105972538E-4</v>
      </c>
      <c r="DI919" s="53"/>
      <c r="DJ919" s="52"/>
      <c r="DK919"/>
      <c r="DL919" s="52"/>
      <c r="DM919" s="53" t="s">
        <v>2137</v>
      </c>
      <c r="DN919" s="58">
        <v>6.2391250490613596E-5</v>
      </c>
      <c r="DO919"/>
      <c r="DP919" s="52"/>
      <c r="DQ919"/>
      <c r="DR919" s="52"/>
      <c r="DS919"/>
      <c r="DT919"/>
      <c r="DU919" s="52"/>
      <c r="DV919"/>
      <c r="DW919"/>
      <c r="DX919"/>
      <c r="DY919" s="52"/>
      <c r="DZ919"/>
      <c r="EA919"/>
      <c r="EB919"/>
      <c r="EC919"/>
      <c r="ED919"/>
      <c r="EE919" s="52"/>
      <c r="EF919"/>
      <c r="EG919" s="52"/>
      <c r="EH919"/>
      <c r="EI919" s="52"/>
      <c r="EJ919"/>
      <c r="EK919"/>
      <c r="EL919"/>
      <c r="EM919"/>
      <c r="EN919"/>
      <c r="EO919"/>
      <c r="EP919"/>
      <c r="EQ919"/>
      <c r="ER919"/>
      <c r="ES919"/>
      <c r="ET919"/>
      <c r="EU919"/>
      <c r="EV919"/>
      <c r="EW919"/>
      <c r="EX919"/>
      <c r="EY919"/>
      <c r="EZ919"/>
      <c r="FA919"/>
      <c r="FB919"/>
      <c r="FC919"/>
    </row>
    <row r="920" spans="38:159" x14ac:dyDescent="0.35">
      <c r="AL920" s="5" t="s">
        <v>1917</v>
      </c>
      <c r="AM920" s="6">
        <v>1.8905846803276533E-4</v>
      </c>
      <c r="AR920" s="38" t="s">
        <v>2889</v>
      </c>
      <c r="AS920" s="6">
        <v>1.3476510105972538E-4</v>
      </c>
      <c r="DI920" s="53"/>
      <c r="DJ920" s="52"/>
      <c r="DK920"/>
      <c r="DL920" s="52"/>
      <c r="DM920" s="53" t="s">
        <v>3067</v>
      </c>
      <c r="DN920" s="58">
        <v>6.2391250490613596E-5</v>
      </c>
      <c r="DO920"/>
      <c r="DP920" s="52"/>
      <c r="DQ920"/>
      <c r="DR920" s="52"/>
      <c r="DS920"/>
      <c r="DT920"/>
      <c r="DU920" s="52"/>
      <c r="DV920"/>
      <c r="DW920"/>
      <c r="DX920"/>
      <c r="DY920" s="52"/>
      <c r="DZ920"/>
      <c r="EA920"/>
      <c r="EB920"/>
      <c r="EC920"/>
      <c r="ED920"/>
      <c r="EE920" s="52"/>
      <c r="EF920"/>
      <c r="EG920" s="52"/>
      <c r="EH920"/>
      <c r="EI920" s="52"/>
      <c r="EJ920"/>
      <c r="EK920"/>
      <c r="EL920"/>
      <c r="EM920"/>
      <c r="EN920"/>
      <c r="EO920"/>
      <c r="EP920"/>
      <c r="EQ920"/>
      <c r="ER920"/>
      <c r="ES920"/>
      <c r="ET920"/>
      <c r="EU920"/>
      <c r="EV920"/>
      <c r="EW920"/>
      <c r="EX920"/>
      <c r="EY920"/>
      <c r="EZ920"/>
      <c r="FA920"/>
      <c r="FB920"/>
      <c r="FC920"/>
    </row>
    <row r="921" spans="38:159" x14ac:dyDescent="0.35">
      <c r="AL921" s="5" t="s">
        <v>1918</v>
      </c>
      <c r="AM921" s="6">
        <v>1.8905846803276533E-4</v>
      </c>
      <c r="AR921" s="38" t="s">
        <v>2890</v>
      </c>
      <c r="AS921" s="6">
        <v>1.3476510105972538E-4</v>
      </c>
      <c r="DI921" s="53"/>
      <c r="DJ921" s="52"/>
      <c r="DK921"/>
      <c r="DL921" s="52"/>
      <c r="DM921" s="53" t="s">
        <v>3068</v>
      </c>
      <c r="DN921" s="58">
        <v>6.2391250490613596E-5</v>
      </c>
      <c r="DO921"/>
      <c r="DP921" s="52"/>
      <c r="DQ921"/>
      <c r="DR921" s="52"/>
      <c r="DS921"/>
      <c r="DT921"/>
      <c r="DU921" s="52"/>
      <c r="DV921"/>
      <c r="DW921"/>
      <c r="DX921"/>
      <c r="DY921" s="52"/>
      <c r="DZ921"/>
      <c r="EA921"/>
      <c r="EB921"/>
      <c r="EC921"/>
      <c r="ED921"/>
      <c r="EE921" s="52"/>
      <c r="EF921"/>
      <c r="EG921" s="52"/>
      <c r="EH921"/>
      <c r="EI921" s="52"/>
      <c r="EJ921"/>
      <c r="EK921"/>
      <c r="EL921"/>
      <c r="EM921"/>
      <c r="EN921"/>
      <c r="EO921"/>
      <c r="EP921"/>
      <c r="EQ921"/>
      <c r="ER921"/>
      <c r="ES921"/>
      <c r="ET921"/>
      <c r="EU921"/>
      <c r="EV921"/>
      <c r="EW921"/>
      <c r="EX921"/>
      <c r="EY921"/>
      <c r="EZ921"/>
      <c r="FA921"/>
      <c r="FB921"/>
      <c r="FC921"/>
    </row>
    <row r="922" spans="38:159" x14ac:dyDescent="0.35">
      <c r="AL922" s="5" t="s">
        <v>1919</v>
      </c>
      <c r="AM922" s="6">
        <v>1.8905846803276533E-4</v>
      </c>
      <c r="AR922" s="38" t="s">
        <v>1233</v>
      </c>
      <c r="AS922" s="6">
        <v>1.3226945104010082E-4</v>
      </c>
      <c r="DI922" s="53"/>
      <c r="DJ922" s="52"/>
      <c r="DK922"/>
      <c r="DL922" s="52"/>
      <c r="DM922" s="53" t="s">
        <v>2257</v>
      </c>
      <c r="DN922" s="58">
        <v>6.2391250490613596E-5</v>
      </c>
      <c r="DO922"/>
      <c r="DP922" s="52"/>
      <c r="DQ922"/>
      <c r="DR922" s="52"/>
      <c r="DS922"/>
      <c r="DT922"/>
      <c r="DU922" s="52"/>
      <c r="DV922"/>
      <c r="DW922"/>
      <c r="DX922"/>
      <c r="DY922" s="52"/>
      <c r="DZ922"/>
      <c r="EA922"/>
      <c r="EB922"/>
      <c r="EC922"/>
      <c r="ED922"/>
      <c r="EE922" s="52"/>
      <c r="EF922"/>
      <c r="EG922" s="52"/>
      <c r="EH922"/>
      <c r="EI922" s="52"/>
      <c r="EJ922"/>
      <c r="EK922"/>
      <c r="EL922"/>
      <c r="EM922"/>
      <c r="EN922"/>
      <c r="EO922"/>
      <c r="EP922"/>
      <c r="EQ922"/>
      <c r="ER922"/>
      <c r="ES922"/>
      <c r="ET922"/>
      <c r="EU922"/>
      <c r="EV922"/>
      <c r="EW922"/>
      <c r="EX922"/>
      <c r="EY922"/>
      <c r="EZ922"/>
      <c r="FA922"/>
      <c r="FB922"/>
      <c r="FC922"/>
    </row>
    <row r="923" spans="38:159" x14ac:dyDescent="0.35">
      <c r="AL923" s="5" t="s">
        <v>1920</v>
      </c>
      <c r="AM923" s="6">
        <v>1.8905846803276533E-4</v>
      </c>
      <c r="AR923" s="38" t="s">
        <v>2891</v>
      </c>
      <c r="AS923" s="6">
        <v>1.3226945104010082E-4</v>
      </c>
      <c r="DI923" s="53"/>
      <c r="DJ923" s="52"/>
      <c r="DK923"/>
      <c r="DL923" s="52"/>
      <c r="DM923" s="53" t="s">
        <v>3069</v>
      </c>
      <c r="DN923" s="58">
        <v>6.2391250490613596E-5</v>
      </c>
      <c r="DO923"/>
      <c r="DP923" s="52"/>
      <c r="DQ923"/>
      <c r="DR923" s="52"/>
      <c r="DS923"/>
      <c r="DT923"/>
      <c r="DU923" s="52"/>
      <c r="DV923"/>
      <c r="DW923"/>
      <c r="DX923"/>
      <c r="DY923" s="52"/>
      <c r="DZ923"/>
      <c r="EA923"/>
      <c r="EB923"/>
      <c r="EC923"/>
      <c r="ED923"/>
      <c r="EE923" s="52"/>
      <c r="EF923"/>
      <c r="EG923" s="52"/>
      <c r="EH923"/>
      <c r="EI923" s="52"/>
      <c r="EJ923"/>
      <c r="EK923"/>
      <c r="EL923"/>
      <c r="EM923"/>
      <c r="EN923"/>
      <c r="EO923"/>
      <c r="EP923"/>
      <c r="EQ923"/>
      <c r="ER923"/>
      <c r="ES923"/>
      <c r="ET923"/>
      <c r="EU923"/>
      <c r="EV923"/>
      <c r="EW923"/>
      <c r="EX923"/>
      <c r="EY923"/>
      <c r="EZ923"/>
      <c r="FA923"/>
      <c r="FB923"/>
      <c r="FC923"/>
    </row>
    <row r="924" spans="38:159" x14ac:dyDescent="0.35">
      <c r="AL924" s="5" t="s">
        <v>1921</v>
      </c>
      <c r="AM924" s="6">
        <v>1.8905846803276533E-4</v>
      </c>
      <c r="AR924" s="38" t="s">
        <v>2892</v>
      </c>
      <c r="AS924" s="6">
        <v>1.3226945104010082E-4</v>
      </c>
      <c r="DI924" s="53"/>
      <c r="DJ924" s="52"/>
      <c r="DK924"/>
      <c r="DL924" s="52"/>
      <c r="DM924" s="53" t="s">
        <v>2163</v>
      </c>
      <c r="DN924" s="58">
        <v>6.2391250490613596E-5</v>
      </c>
      <c r="DO924"/>
      <c r="DP924" s="52"/>
      <c r="DQ924"/>
      <c r="DR924" s="52"/>
      <c r="DS924"/>
      <c r="DT924"/>
      <c r="DU924" s="52"/>
      <c r="DV924"/>
      <c r="DW924"/>
      <c r="DX924"/>
      <c r="DY924" s="52"/>
      <c r="DZ924"/>
      <c r="EA924"/>
      <c r="EB924"/>
      <c r="EC924"/>
      <c r="ED924"/>
      <c r="EE924" s="52"/>
      <c r="EF924"/>
      <c r="EG924" s="52"/>
      <c r="EH924"/>
      <c r="EI924" s="52"/>
      <c r="EJ924"/>
      <c r="EK924"/>
      <c r="EL924"/>
      <c r="EM924"/>
      <c r="EN924"/>
      <c r="EO924"/>
      <c r="EP924"/>
      <c r="EQ924"/>
      <c r="ER924"/>
      <c r="ES924"/>
      <c r="ET924"/>
      <c r="EU924"/>
      <c r="EV924"/>
      <c r="EW924"/>
      <c r="EX924"/>
      <c r="EY924"/>
      <c r="EZ924"/>
      <c r="FA924"/>
      <c r="FB924"/>
      <c r="FC924"/>
    </row>
    <row r="925" spans="38:159" x14ac:dyDescent="0.35">
      <c r="AL925" s="5" t="s">
        <v>1922</v>
      </c>
      <c r="AM925" s="6">
        <v>1.8905846803276533E-4</v>
      </c>
      <c r="AR925" s="38" t="s">
        <v>1105</v>
      </c>
      <c r="AS925" s="6">
        <v>1.3226945104010082E-4</v>
      </c>
      <c r="DI925" s="53"/>
      <c r="DJ925" s="52"/>
      <c r="DK925"/>
      <c r="DL925" s="52"/>
      <c r="DM925" s="53" t="s">
        <v>3070</v>
      </c>
      <c r="DN925" s="58">
        <v>6.2391250490613596E-5</v>
      </c>
      <c r="DO925"/>
      <c r="DP925" s="52"/>
      <c r="DQ925"/>
      <c r="DR925" s="52"/>
      <c r="DS925"/>
      <c r="DT925"/>
      <c r="DU925" s="52"/>
      <c r="DV925"/>
      <c r="DW925"/>
      <c r="DX925"/>
      <c r="DY925" s="52"/>
      <c r="DZ925"/>
      <c r="EA925"/>
      <c r="EB925"/>
      <c r="EC925"/>
      <c r="ED925"/>
      <c r="EE925" s="52"/>
      <c r="EF925"/>
      <c r="EG925" s="52"/>
      <c r="EH925"/>
      <c r="EI925" s="52"/>
      <c r="EJ925"/>
      <c r="EK925"/>
      <c r="EL925"/>
      <c r="EM925"/>
      <c r="EN925"/>
      <c r="EO925"/>
      <c r="EP925"/>
      <c r="EQ925"/>
      <c r="ER925"/>
      <c r="ES925"/>
      <c r="ET925"/>
      <c r="EU925"/>
      <c r="EV925"/>
      <c r="EW925"/>
      <c r="EX925"/>
      <c r="EY925"/>
      <c r="EZ925"/>
      <c r="FA925"/>
      <c r="FB925"/>
      <c r="FC925"/>
    </row>
    <row r="926" spans="38:159" x14ac:dyDescent="0.35">
      <c r="AL926" s="5" t="s">
        <v>1923</v>
      </c>
      <c r="AM926" s="6">
        <v>1.8905846803276533E-4</v>
      </c>
      <c r="AR926" s="38" t="s">
        <v>2893</v>
      </c>
      <c r="AS926" s="6">
        <v>1.3226945104010082E-4</v>
      </c>
      <c r="DI926" s="53"/>
      <c r="DJ926" s="52"/>
      <c r="DK926"/>
      <c r="DL926" s="52"/>
      <c r="DM926" s="53" t="s">
        <v>3071</v>
      </c>
      <c r="DN926" s="58">
        <v>6.2391250490613596E-5</v>
      </c>
      <c r="DO926"/>
      <c r="DP926" s="52"/>
      <c r="DQ926"/>
      <c r="DR926" s="52"/>
      <c r="DS926"/>
      <c r="DT926"/>
      <c r="DU926" s="52"/>
      <c r="DV926"/>
      <c r="DW926"/>
      <c r="DX926"/>
      <c r="DY926" s="52"/>
      <c r="DZ926"/>
      <c r="EA926"/>
      <c r="EB926"/>
      <c r="EC926"/>
      <c r="ED926"/>
      <c r="EE926" s="52"/>
      <c r="EF926"/>
      <c r="EG926" s="52"/>
      <c r="EH926"/>
      <c r="EI926" s="52"/>
      <c r="EJ926"/>
      <c r="EK926"/>
      <c r="EL926"/>
      <c r="EM926"/>
      <c r="EN926"/>
      <c r="EO926"/>
      <c r="EP926"/>
      <c r="EQ926"/>
      <c r="ER926"/>
      <c r="ES926"/>
      <c r="ET926"/>
      <c r="EU926"/>
      <c r="EV926"/>
      <c r="EW926"/>
      <c r="EX926"/>
      <c r="EY926"/>
      <c r="EZ926"/>
      <c r="FA926"/>
      <c r="FB926"/>
      <c r="FC926"/>
    </row>
    <row r="927" spans="38:159" x14ac:dyDescent="0.35">
      <c r="AL927" s="5" t="s">
        <v>1924</v>
      </c>
      <c r="AM927" s="6">
        <v>1.8905846803276533E-4</v>
      </c>
      <c r="AR927" s="38" t="s">
        <v>2159</v>
      </c>
      <c r="AS927" s="6">
        <v>1.2977380102047629E-4</v>
      </c>
      <c r="DI927" s="53"/>
      <c r="DJ927" s="52"/>
      <c r="DK927"/>
      <c r="DL927" s="52"/>
      <c r="DM927" s="53" t="s">
        <v>3072</v>
      </c>
      <c r="DN927" s="58">
        <v>6.2391250490613596E-5</v>
      </c>
      <c r="DO927"/>
      <c r="DP927" s="52"/>
      <c r="DQ927"/>
      <c r="DR927" s="52"/>
      <c r="DS927"/>
      <c r="DT927"/>
      <c r="DU927" s="52"/>
      <c r="DV927"/>
      <c r="DW927"/>
      <c r="DX927"/>
      <c r="DY927" s="52"/>
      <c r="DZ927"/>
      <c r="EA927"/>
      <c r="EB927"/>
      <c r="EC927"/>
      <c r="ED927"/>
      <c r="EE927" s="52"/>
      <c r="EF927"/>
      <c r="EG927" s="52"/>
      <c r="EH927"/>
      <c r="EI927" s="52"/>
      <c r="EJ927"/>
      <c r="EK927"/>
      <c r="EL927"/>
      <c r="EM927"/>
      <c r="EN927"/>
      <c r="EO927"/>
      <c r="EP927"/>
      <c r="EQ927"/>
      <c r="ER927"/>
      <c r="ES927"/>
      <c r="ET927"/>
      <c r="EU927"/>
      <c r="EV927"/>
      <c r="EW927"/>
      <c r="EX927"/>
      <c r="EY927"/>
      <c r="EZ927"/>
      <c r="FA927"/>
      <c r="FB927"/>
      <c r="FC927"/>
    </row>
    <row r="928" spans="38:159" x14ac:dyDescent="0.35">
      <c r="AL928" s="5" t="s">
        <v>1925</v>
      </c>
      <c r="AM928" s="6">
        <v>1.8905846803276533E-4</v>
      </c>
      <c r="AR928" s="38" t="s">
        <v>2894</v>
      </c>
      <c r="AS928" s="6">
        <v>1.2977380102047629E-4</v>
      </c>
      <c r="DI928" s="53"/>
      <c r="DJ928" s="52"/>
      <c r="DK928"/>
      <c r="DL928" s="52"/>
      <c r="DM928" s="53" t="s">
        <v>3073</v>
      </c>
      <c r="DN928" s="58">
        <v>6.2391250490613596E-5</v>
      </c>
      <c r="DO928"/>
      <c r="DP928" s="52"/>
      <c r="DQ928"/>
      <c r="DR928" s="52"/>
      <c r="DS928"/>
      <c r="DT928"/>
      <c r="DU928" s="52"/>
      <c r="DV928"/>
      <c r="DW928"/>
      <c r="DX928"/>
      <c r="DY928" s="52"/>
      <c r="DZ928"/>
      <c r="EA928"/>
      <c r="EB928"/>
      <c r="EC928"/>
      <c r="ED928"/>
      <c r="EE928" s="52"/>
      <c r="EF928"/>
      <c r="EG928" s="52"/>
      <c r="EH928"/>
      <c r="EI928" s="52"/>
      <c r="EJ928"/>
      <c r="EK928"/>
      <c r="EL928"/>
      <c r="EM928"/>
      <c r="EN928"/>
      <c r="EO928"/>
      <c r="EP928"/>
      <c r="EQ928"/>
      <c r="ER928"/>
      <c r="ES928"/>
      <c r="ET928"/>
      <c r="EU928"/>
      <c r="EV928"/>
      <c r="EW928"/>
      <c r="EX928"/>
      <c r="EY928"/>
      <c r="EZ928"/>
      <c r="FA928"/>
      <c r="FB928"/>
      <c r="FC928"/>
    </row>
    <row r="929" spans="38:159" x14ac:dyDescent="0.35">
      <c r="AL929" s="5" t="s">
        <v>1926</v>
      </c>
      <c r="AM929" s="6">
        <v>1.8905846803276533E-4</v>
      </c>
      <c r="AR929" s="38" t="s">
        <v>2080</v>
      </c>
      <c r="AS929" s="6">
        <v>1.2977380102047629E-4</v>
      </c>
      <c r="DI929" s="53"/>
      <c r="DJ929" s="52"/>
      <c r="DK929"/>
      <c r="DL929" s="52"/>
      <c r="DM929" s="53" t="s">
        <v>3074</v>
      </c>
      <c r="DN929" s="58">
        <v>6.2391250490613596E-5</v>
      </c>
      <c r="DO929"/>
      <c r="DP929" s="52"/>
      <c r="DQ929"/>
      <c r="DR929" s="52"/>
      <c r="DS929"/>
      <c r="DT929"/>
      <c r="DU929" s="52"/>
      <c r="DV929"/>
      <c r="DW929"/>
      <c r="DX929"/>
      <c r="DY929" s="52"/>
      <c r="DZ929"/>
      <c r="EA929"/>
      <c r="EB929"/>
      <c r="EC929"/>
      <c r="ED929"/>
      <c r="EE929" s="52"/>
      <c r="EF929"/>
      <c r="EG929" s="52"/>
      <c r="EH929"/>
      <c r="EI929" s="52"/>
      <c r="EJ929"/>
      <c r="EK929"/>
      <c r="EL929"/>
      <c r="EM929"/>
      <c r="EN929"/>
      <c r="EO929"/>
      <c r="EP929"/>
      <c r="EQ929"/>
      <c r="ER929"/>
      <c r="ES929"/>
      <c r="ET929"/>
      <c r="EU929"/>
      <c r="EV929"/>
      <c r="EW929"/>
      <c r="EX929"/>
      <c r="EY929"/>
      <c r="EZ929"/>
      <c r="FA929"/>
      <c r="FB929"/>
      <c r="FC929"/>
    </row>
    <row r="930" spans="38:159" x14ac:dyDescent="0.35">
      <c r="AL930" s="5" t="s">
        <v>1927</v>
      </c>
      <c r="AM930" s="6">
        <v>1.8905846803276533E-4</v>
      </c>
      <c r="AR930" s="38" t="s">
        <v>2895</v>
      </c>
      <c r="AS930" s="6">
        <v>1.2977380102047629E-4</v>
      </c>
      <c r="DI930" s="53"/>
      <c r="DJ930" s="52"/>
      <c r="DK930"/>
      <c r="DL930" s="52"/>
      <c r="DM930" s="53" t="s">
        <v>3075</v>
      </c>
      <c r="DN930" s="58">
        <v>6.2391250490613596E-5</v>
      </c>
      <c r="DO930"/>
      <c r="DP930" s="52"/>
      <c r="DQ930"/>
      <c r="DR930" s="52"/>
      <c r="DS930"/>
      <c r="DT930"/>
      <c r="DU930" s="52"/>
      <c r="DV930"/>
      <c r="DW930"/>
      <c r="DX930"/>
      <c r="DY930" s="52"/>
      <c r="DZ930"/>
      <c r="EA930"/>
      <c r="EB930"/>
      <c r="EC930"/>
      <c r="ED930"/>
      <c r="EE930" s="52"/>
      <c r="EF930"/>
      <c r="EG930" s="52"/>
      <c r="EH930"/>
      <c r="EI930" s="52"/>
      <c r="EJ930"/>
      <c r="EK930"/>
      <c r="EL930"/>
      <c r="EM930"/>
      <c r="EN930"/>
      <c r="EO930"/>
      <c r="EP930"/>
      <c r="EQ930"/>
      <c r="ER930"/>
      <c r="ES930"/>
      <c r="ET930"/>
      <c r="EU930"/>
      <c r="EV930"/>
      <c r="EW930"/>
      <c r="EX930"/>
      <c r="EY930"/>
      <c r="EZ930"/>
      <c r="FA930"/>
      <c r="FB930"/>
      <c r="FC930"/>
    </row>
    <row r="931" spans="38:159" x14ac:dyDescent="0.35">
      <c r="AL931" s="5" t="s">
        <v>1928</v>
      </c>
      <c r="AM931" s="6">
        <v>1.8905846803276533E-4</v>
      </c>
      <c r="AR931" s="38" t="s">
        <v>2896</v>
      </c>
      <c r="AS931" s="6">
        <v>1.2977380102047629E-4</v>
      </c>
      <c r="DI931" s="53"/>
      <c r="DJ931" s="52"/>
      <c r="DK931"/>
      <c r="DL931" s="52"/>
      <c r="DM931" s="53" t="s">
        <v>3076</v>
      </c>
      <c r="DN931" s="58">
        <v>5.9895600470989055E-5</v>
      </c>
      <c r="DO931"/>
      <c r="DP931" s="52"/>
      <c r="DQ931"/>
      <c r="DR931" s="52"/>
      <c r="DS931"/>
      <c r="DT931"/>
      <c r="DU931" s="52"/>
      <c r="DV931"/>
      <c r="DW931"/>
      <c r="DX931"/>
      <c r="DY931" s="52"/>
      <c r="DZ931"/>
      <c r="EA931"/>
      <c r="EB931"/>
      <c r="EC931"/>
      <c r="ED931"/>
      <c r="EE931" s="52"/>
      <c r="EF931"/>
      <c r="EG931" s="52"/>
      <c r="EH931"/>
      <c r="EI931" s="52"/>
      <c r="EJ931"/>
      <c r="EK931"/>
      <c r="EL931"/>
      <c r="EM931"/>
      <c r="EN931"/>
      <c r="EO931"/>
      <c r="EP931"/>
      <c r="EQ931"/>
      <c r="ER931"/>
      <c r="ES931"/>
      <c r="ET931"/>
      <c r="EU931"/>
      <c r="EV931"/>
      <c r="EW931"/>
      <c r="EX931"/>
      <c r="EY931"/>
      <c r="EZ931"/>
      <c r="FA931"/>
      <c r="FB931"/>
      <c r="FC931"/>
    </row>
    <row r="932" spans="38:159" x14ac:dyDescent="0.35">
      <c r="AL932" s="5" t="s">
        <v>1929</v>
      </c>
      <c r="AM932" s="6">
        <v>1.8905846803276533E-4</v>
      </c>
      <c r="AR932" s="38" t="s">
        <v>2897</v>
      </c>
      <c r="AS932" s="6">
        <v>1.2977380102047629E-4</v>
      </c>
      <c r="DI932" s="53"/>
      <c r="DJ932" s="52"/>
      <c r="DK932"/>
      <c r="DL932" s="52"/>
      <c r="DM932" s="53" t="s">
        <v>3077</v>
      </c>
      <c r="DN932" s="58">
        <v>5.9895600470989055E-5</v>
      </c>
      <c r="DO932"/>
      <c r="DP932" s="52"/>
      <c r="DQ932"/>
      <c r="DR932" s="52"/>
      <c r="DS932"/>
      <c r="DT932"/>
      <c r="DU932" s="52"/>
      <c r="DV932"/>
      <c r="DW932"/>
      <c r="DX932"/>
      <c r="DY932" s="52"/>
      <c r="DZ932"/>
      <c r="EA932"/>
      <c r="EB932"/>
      <c r="EC932"/>
      <c r="ED932"/>
      <c r="EE932" s="52"/>
      <c r="EF932"/>
      <c r="EG932" s="52"/>
      <c r="EH932"/>
      <c r="EI932" s="52"/>
      <c r="EJ932"/>
      <c r="EK932"/>
      <c r="EL932"/>
      <c r="EM932"/>
      <c r="EN932"/>
      <c r="EO932"/>
      <c r="EP932"/>
      <c r="EQ932"/>
      <c r="ER932"/>
      <c r="ES932"/>
      <c r="ET932"/>
      <c r="EU932"/>
      <c r="EV932"/>
      <c r="EW932"/>
      <c r="EX932"/>
      <c r="EY932"/>
      <c r="EZ932"/>
      <c r="FA932"/>
      <c r="FB932"/>
      <c r="FC932"/>
    </row>
    <row r="933" spans="38:159" x14ac:dyDescent="0.35">
      <c r="AL933" s="5" t="s">
        <v>1930</v>
      </c>
      <c r="AM933" s="6">
        <v>1.8905846803276533E-4</v>
      </c>
      <c r="AR933" s="38" t="s">
        <v>2898</v>
      </c>
      <c r="AS933" s="6">
        <v>1.2727815100085173E-4</v>
      </c>
      <c r="DI933" s="53"/>
      <c r="DJ933" s="52"/>
      <c r="DK933"/>
      <c r="DL933" s="52"/>
      <c r="DM933" s="53" t="s">
        <v>2117</v>
      </c>
      <c r="DN933" s="58">
        <v>5.9895600470989055E-5</v>
      </c>
      <c r="DO933"/>
      <c r="DP933" s="52"/>
      <c r="DQ933"/>
      <c r="DR933" s="52"/>
      <c r="DS933"/>
      <c r="DT933"/>
      <c r="DU933" s="52"/>
      <c r="DV933"/>
      <c r="DW933"/>
      <c r="DX933"/>
      <c r="DY933" s="52"/>
      <c r="DZ933"/>
      <c r="EA933"/>
      <c r="EB933"/>
      <c r="EC933"/>
      <c r="ED933"/>
      <c r="EE933" s="52"/>
      <c r="EF933"/>
      <c r="EG933" s="52"/>
      <c r="EH933"/>
      <c r="EI933" s="52"/>
      <c r="EJ933"/>
      <c r="EK933"/>
      <c r="EL933"/>
      <c r="EM933"/>
      <c r="EN933"/>
      <c r="EO933"/>
      <c r="EP933"/>
      <c r="EQ933"/>
      <c r="ER933"/>
      <c r="ES933"/>
      <c r="ET933"/>
      <c r="EU933"/>
      <c r="EV933"/>
      <c r="EW933"/>
      <c r="EX933"/>
      <c r="EY933"/>
      <c r="EZ933"/>
      <c r="FA933"/>
      <c r="FB933"/>
      <c r="FC933"/>
    </row>
    <row r="934" spans="38:159" x14ac:dyDescent="0.35">
      <c r="AL934" s="5" t="s">
        <v>1931</v>
      </c>
      <c r="AM934" s="6">
        <v>1.8905846803276533E-4</v>
      </c>
      <c r="AR934" s="38" t="s">
        <v>2899</v>
      </c>
      <c r="AS934" s="6">
        <v>1.2727815100085173E-4</v>
      </c>
      <c r="DI934" s="53"/>
      <c r="DJ934" s="52"/>
      <c r="DK934"/>
      <c r="DL934" s="52"/>
      <c r="DM934" s="53" t="s">
        <v>3078</v>
      </c>
      <c r="DN934" s="58">
        <v>5.9895600470989055E-5</v>
      </c>
      <c r="DO934"/>
      <c r="DP934" s="52"/>
      <c r="DQ934"/>
      <c r="DR934" s="52"/>
      <c r="DS934"/>
      <c r="DT934"/>
      <c r="DU934" s="52"/>
      <c r="DV934"/>
      <c r="DW934"/>
      <c r="DX934"/>
      <c r="DY934" s="52"/>
      <c r="DZ934"/>
      <c r="EA934"/>
      <c r="EB934"/>
      <c r="EC934"/>
      <c r="ED934"/>
      <c r="EE934" s="52"/>
      <c r="EF934"/>
      <c r="EG934" s="52"/>
      <c r="EH934"/>
      <c r="EI934" s="52"/>
      <c r="EJ934"/>
      <c r="EK934"/>
      <c r="EL934"/>
      <c r="EM934"/>
      <c r="EN934"/>
      <c r="EO934"/>
      <c r="EP934"/>
      <c r="EQ934"/>
      <c r="ER934"/>
      <c r="ES934"/>
      <c r="ET934"/>
      <c r="EU934"/>
      <c r="EV934"/>
      <c r="EW934"/>
      <c r="EX934"/>
      <c r="EY934"/>
      <c r="EZ934"/>
      <c r="FA934"/>
      <c r="FB934"/>
      <c r="FC934"/>
    </row>
    <row r="935" spans="38:159" x14ac:dyDescent="0.35">
      <c r="AL935" s="5" t="s">
        <v>1932</v>
      </c>
      <c r="AM935" s="6">
        <v>1.8905846803276533E-4</v>
      </c>
      <c r="AR935" s="38" t="s">
        <v>2900</v>
      </c>
      <c r="AS935" s="6">
        <v>1.2727815100085173E-4</v>
      </c>
      <c r="DI935" s="53"/>
      <c r="DJ935" s="52"/>
      <c r="DK935"/>
      <c r="DL935" s="52"/>
      <c r="DM935" s="53" t="s">
        <v>3079</v>
      </c>
      <c r="DN935" s="58">
        <v>5.9895600470989055E-5</v>
      </c>
      <c r="DO935"/>
      <c r="DP935" s="52"/>
      <c r="DQ935"/>
      <c r="DR935" s="52"/>
      <c r="DS935"/>
      <c r="DT935"/>
      <c r="DU935" s="52"/>
      <c r="DV935"/>
      <c r="DW935"/>
      <c r="DX935"/>
      <c r="DY935" s="52"/>
      <c r="DZ935"/>
      <c r="EA935"/>
      <c r="EB935"/>
      <c r="EC935"/>
      <c r="ED935"/>
      <c r="EE935" s="52"/>
      <c r="EF935"/>
      <c r="EG935" s="52"/>
      <c r="EH935"/>
      <c r="EI935" s="52"/>
      <c r="EJ935"/>
      <c r="EK935"/>
      <c r="EL935"/>
      <c r="EM935"/>
      <c r="EN935"/>
      <c r="EO935"/>
      <c r="EP935"/>
      <c r="EQ935"/>
      <c r="ER935"/>
      <c r="ES935"/>
      <c r="ET935"/>
      <c r="EU935"/>
      <c r="EV935"/>
      <c r="EW935"/>
      <c r="EX935"/>
      <c r="EY935"/>
      <c r="EZ935"/>
      <c r="FA935"/>
      <c r="FB935"/>
      <c r="FC935"/>
    </row>
    <row r="936" spans="38:159" x14ac:dyDescent="0.35">
      <c r="AL936" s="5" t="s">
        <v>1933</v>
      </c>
      <c r="AM936" s="6">
        <v>1.8905846803276533E-4</v>
      </c>
      <c r="AR936" s="38" t="s">
        <v>2901</v>
      </c>
      <c r="AS936" s="6">
        <v>1.2478250098122719E-4</v>
      </c>
      <c r="DI936" s="53"/>
      <c r="DJ936" s="52"/>
      <c r="DK936"/>
      <c r="DL936" s="52"/>
      <c r="DM936" s="53" t="s">
        <v>3080</v>
      </c>
      <c r="DN936" s="58">
        <v>5.9895600470989055E-5</v>
      </c>
      <c r="DO936"/>
      <c r="DP936" s="52"/>
      <c r="DQ936"/>
      <c r="DR936" s="52"/>
      <c r="DS936"/>
      <c r="DT936"/>
      <c r="DU936" s="52"/>
      <c r="DV936"/>
      <c r="DW936"/>
      <c r="DX936"/>
      <c r="DY936" s="52"/>
      <c r="DZ936"/>
      <c r="EA936"/>
      <c r="EB936"/>
      <c r="EC936"/>
      <c r="ED936"/>
      <c r="EE936" s="52"/>
      <c r="EF936"/>
      <c r="EG936" s="52"/>
      <c r="EH936"/>
      <c r="EI936" s="52"/>
      <c r="EJ936"/>
      <c r="EK936"/>
      <c r="EL936"/>
      <c r="EM936"/>
      <c r="EN936"/>
      <c r="EO936"/>
      <c r="EP936"/>
      <c r="EQ936"/>
      <c r="ER936"/>
      <c r="ES936"/>
      <c r="ET936"/>
      <c r="EU936"/>
      <c r="EV936"/>
      <c r="EW936"/>
      <c r="EX936"/>
      <c r="EY936"/>
      <c r="EZ936"/>
      <c r="FA936"/>
      <c r="FB936"/>
      <c r="FC936"/>
    </row>
    <row r="937" spans="38:159" x14ac:dyDescent="0.35">
      <c r="AL937" s="5" t="s">
        <v>1934</v>
      </c>
      <c r="AM937" s="6">
        <v>1.8905846803276533E-4</v>
      </c>
      <c r="AR937" s="38" t="s">
        <v>2902</v>
      </c>
      <c r="AS937" s="6">
        <v>1.2478250098122719E-4</v>
      </c>
      <c r="DI937" s="53"/>
      <c r="DJ937" s="52"/>
      <c r="DK937"/>
      <c r="DL937" s="52"/>
      <c r="DM937" s="53" t="s">
        <v>3081</v>
      </c>
      <c r="DN937" s="58">
        <v>5.9895600470989055E-5</v>
      </c>
      <c r="DO937"/>
      <c r="DP937" s="52"/>
      <c r="DQ937"/>
      <c r="DR937" s="52"/>
      <c r="DS937"/>
      <c r="DT937"/>
      <c r="DU937" s="52"/>
      <c r="DV937"/>
      <c r="DW937"/>
      <c r="DX937"/>
      <c r="DY937" s="52"/>
      <c r="DZ937"/>
      <c r="EA937"/>
      <c r="EB937"/>
      <c r="EC937"/>
      <c r="ED937"/>
      <c r="EE937" s="52"/>
      <c r="EF937"/>
      <c r="EG937" s="52"/>
      <c r="EH937"/>
      <c r="EI937" s="52"/>
      <c r="EJ937"/>
      <c r="EK937"/>
      <c r="EL937"/>
      <c r="EM937"/>
      <c r="EN937"/>
      <c r="EO937"/>
      <c r="EP937"/>
      <c r="EQ937"/>
      <c r="ER937"/>
      <c r="ES937"/>
      <c r="ET937"/>
      <c r="EU937"/>
      <c r="EV937"/>
      <c r="EW937"/>
      <c r="EX937"/>
      <c r="EY937"/>
      <c r="EZ937"/>
      <c r="FA937"/>
      <c r="FB937"/>
      <c r="FC937"/>
    </row>
    <row r="938" spans="38:159" x14ac:dyDescent="0.35">
      <c r="AL938" s="5" t="s">
        <v>1935</v>
      </c>
      <c r="AM938" s="6">
        <v>1.8905846803276533E-4</v>
      </c>
      <c r="AR938" s="38" t="s">
        <v>2903</v>
      </c>
      <c r="AS938" s="6">
        <v>1.2478250098122719E-4</v>
      </c>
      <c r="DI938" s="53"/>
      <c r="DJ938" s="52"/>
      <c r="DK938"/>
      <c r="DL938" s="52"/>
      <c r="DM938" s="53" t="s">
        <v>3082</v>
      </c>
      <c r="DN938" s="58">
        <v>5.9895600470989055E-5</v>
      </c>
      <c r="DO938"/>
      <c r="DP938" s="52"/>
      <c r="DQ938"/>
      <c r="DR938" s="52"/>
      <c r="DS938"/>
      <c r="DT938"/>
      <c r="DU938" s="52"/>
      <c r="DV938"/>
      <c r="DW938"/>
      <c r="DX938"/>
      <c r="DY938" s="52"/>
      <c r="DZ938"/>
      <c r="EA938"/>
      <c r="EB938"/>
      <c r="EC938"/>
      <c r="ED938"/>
      <c r="EE938" s="52"/>
      <c r="EF938"/>
      <c r="EG938" s="52"/>
      <c r="EH938"/>
      <c r="EI938" s="52"/>
      <c r="EJ938"/>
      <c r="EK938"/>
      <c r="EL938"/>
      <c r="EM938"/>
      <c r="EN938"/>
      <c r="EO938"/>
      <c r="EP938"/>
      <c r="EQ938"/>
      <c r="ER938"/>
      <c r="ES938"/>
      <c r="ET938"/>
      <c r="EU938"/>
      <c r="EV938"/>
      <c r="EW938"/>
      <c r="EX938"/>
      <c r="EY938"/>
      <c r="EZ938"/>
      <c r="FA938"/>
      <c r="FB938"/>
      <c r="FC938"/>
    </row>
    <row r="939" spans="38:159" x14ac:dyDescent="0.35">
      <c r="AL939" s="5" t="s">
        <v>1936</v>
      </c>
      <c r="AM939" s="6">
        <v>1.8905846803276533E-4</v>
      </c>
      <c r="AR939" s="38" t="s">
        <v>1842</v>
      </c>
      <c r="AS939" s="6">
        <v>1.2478250098122719E-4</v>
      </c>
      <c r="DI939" s="53"/>
      <c r="DJ939" s="52"/>
      <c r="DK939"/>
      <c r="DL939" s="52"/>
      <c r="DM939" s="53" t="s">
        <v>3083</v>
      </c>
      <c r="DN939" s="58">
        <v>5.9895600470989055E-5</v>
      </c>
      <c r="DO939"/>
      <c r="DP939" s="52"/>
      <c r="DQ939"/>
      <c r="DR939" s="52"/>
      <c r="DS939"/>
      <c r="DT939"/>
      <c r="DU939" s="52"/>
      <c r="DV939"/>
      <c r="DW939"/>
      <c r="DX939"/>
      <c r="DY939" s="52"/>
      <c r="DZ939"/>
      <c r="EA939"/>
      <c r="EB939"/>
      <c r="EC939"/>
      <c r="ED939"/>
      <c r="EE939" s="52"/>
      <c r="EF939"/>
      <c r="EG939" s="52"/>
      <c r="EH939"/>
      <c r="EI939" s="52"/>
      <c r="EJ939"/>
      <c r="EK939"/>
      <c r="EL939"/>
      <c r="EM939"/>
      <c r="EN939"/>
      <c r="EO939"/>
      <c r="EP939"/>
      <c r="EQ939"/>
      <c r="ER939"/>
      <c r="ES939"/>
      <c r="ET939"/>
      <c r="EU939"/>
      <c r="EV939"/>
      <c r="EW939"/>
      <c r="EX939"/>
      <c r="EY939"/>
      <c r="EZ939"/>
      <c r="FA939"/>
      <c r="FB939"/>
      <c r="FC939"/>
    </row>
    <row r="940" spans="38:159" x14ac:dyDescent="0.35">
      <c r="AL940" s="5" t="s">
        <v>1937</v>
      </c>
      <c r="AM940" s="6">
        <v>1.8905846803276533E-4</v>
      </c>
      <c r="AR940" s="38" t="s">
        <v>2904</v>
      </c>
      <c r="AS940" s="6">
        <v>1.2478250098122719E-4</v>
      </c>
      <c r="DI940" s="53"/>
      <c r="DJ940" s="52"/>
      <c r="DK940"/>
      <c r="DL940" s="52"/>
      <c r="DM940" s="53" t="s">
        <v>3084</v>
      </c>
      <c r="DN940" s="58">
        <v>5.9895600470989055E-5</v>
      </c>
      <c r="DO940"/>
      <c r="DP940" s="52"/>
      <c r="DQ940"/>
      <c r="DR940" s="52"/>
      <c r="DS940"/>
      <c r="DT940"/>
      <c r="DU940" s="52"/>
      <c r="DV940"/>
      <c r="DW940"/>
      <c r="DX940"/>
      <c r="DY940" s="52"/>
      <c r="DZ940"/>
      <c r="EA940"/>
      <c r="EB940"/>
      <c r="EC940"/>
      <c r="ED940"/>
      <c r="EE940" s="52"/>
      <c r="EF940"/>
      <c r="EG940" s="52"/>
      <c r="EH940"/>
      <c r="EI940" s="52"/>
      <c r="EJ940"/>
      <c r="EK940"/>
      <c r="EL940"/>
      <c r="EM940"/>
      <c r="EN940"/>
      <c r="EO940"/>
      <c r="EP940"/>
      <c r="EQ940"/>
      <c r="ER940"/>
      <c r="ES940"/>
      <c r="ET940"/>
      <c r="EU940"/>
      <c r="EV940"/>
      <c r="EW940"/>
      <c r="EX940"/>
      <c r="EY940"/>
      <c r="EZ940"/>
      <c r="FA940"/>
      <c r="FB940"/>
      <c r="FC940"/>
    </row>
    <row r="941" spans="38:159" x14ac:dyDescent="0.35">
      <c r="AL941" s="5" t="s">
        <v>1938</v>
      </c>
      <c r="AM941" s="6">
        <v>1.8905846803276533E-4</v>
      </c>
      <c r="AR941" s="38" t="s">
        <v>2905</v>
      </c>
      <c r="AS941" s="6">
        <v>1.2478250098122719E-4</v>
      </c>
      <c r="DI941" s="53"/>
      <c r="DJ941" s="52"/>
      <c r="DK941"/>
      <c r="DL941" s="52"/>
      <c r="DM941" s="53" t="s">
        <v>3085</v>
      </c>
      <c r="DN941" s="58">
        <v>5.9895600470989055E-5</v>
      </c>
      <c r="DO941"/>
      <c r="DP941" s="52"/>
      <c r="DQ941"/>
      <c r="DR941" s="52"/>
      <c r="DS941"/>
      <c r="DT941"/>
      <c r="DU941" s="52"/>
      <c r="DV941"/>
      <c r="DW941"/>
      <c r="DX941"/>
      <c r="DY941" s="52"/>
      <c r="DZ941"/>
      <c r="EA941"/>
      <c r="EB941"/>
      <c r="EC941"/>
      <c r="ED941"/>
      <c r="EE941" s="52"/>
      <c r="EF941"/>
      <c r="EG941" s="52"/>
      <c r="EH941"/>
      <c r="EI941" s="52"/>
      <c r="EJ941"/>
      <c r="EK941"/>
      <c r="EL941"/>
      <c r="EM941"/>
      <c r="EN941"/>
      <c r="EO941"/>
      <c r="EP941"/>
      <c r="EQ941"/>
      <c r="ER941"/>
      <c r="ES941"/>
      <c r="ET941"/>
      <c r="EU941"/>
      <c r="EV941"/>
      <c r="EW941"/>
      <c r="EX941"/>
      <c r="EY941"/>
      <c r="EZ941"/>
      <c r="FA941"/>
      <c r="FB941"/>
      <c r="FC941"/>
    </row>
    <row r="942" spans="38:159" x14ac:dyDescent="0.35">
      <c r="AL942" s="5" t="s">
        <v>1939</v>
      </c>
      <c r="AM942" s="6">
        <v>1.8905846803276533E-4</v>
      </c>
      <c r="AR942" s="38" t="s">
        <v>2906</v>
      </c>
      <c r="AS942" s="6">
        <v>1.2478250098122719E-4</v>
      </c>
      <c r="DI942" s="53"/>
      <c r="DJ942" s="52"/>
      <c r="DK942"/>
      <c r="DL942" s="52"/>
      <c r="DM942" s="53" t="s">
        <v>3086</v>
      </c>
      <c r="DN942" s="58">
        <v>5.9895600470989055E-5</v>
      </c>
      <c r="DO942"/>
      <c r="DP942" s="52"/>
      <c r="DQ942"/>
      <c r="DR942" s="52"/>
      <c r="DS942"/>
      <c r="DT942"/>
      <c r="DU942" s="52"/>
      <c r="DV942"/>
      <c r="DW942"/>
      <c r="DX942"/>
      <c r="DY942" s="52"/>
      <c r="DZ942"/>
      <c r="EA942"/>
      <c r="EB942"/>
      <c r="EC942"/>
      <c r="ED942"/>
      <c r="EE942" s="52"/>
      <c r="EF942"/>
      <c r="EG942" s="52"/>
      <c r="EH942"/>
      <c r="EI942" s="52"/>
      <c r="EJ942"/>
      <c r="EK942"/>
      <c r="EL942"/>
      <c r="EM942"/>
      <c r="EN942"/>
      <c r="EO942"/>
      <c r="EP942"/>
      <c r="EQ942"/>
      <c r="ER942"/>
      <c r="ES942"/>
      <c r="ET942"/>
      <c r="EU942"/>
      <c r="EV942"/>
      <c r="EW942"/>
      <c r="EX942"/>
      <c r="EY942"/>
      <c r="EZ942"/>
      <c r="FA942"/>
      <c r="FB942"/>
      <c r="FC942"/>
    </row>
    <row r="943" spans="38:159" x14ac:dyDescent="0.35">
      <c r="AL943" s="5" t="s">
        <v>1940</v>
      </c>
      <c r="AM943" s="6">
        <v>1.8905846803276533E-4</v>
      </c>
      <c r="AR943" s="38" t="s">
        <v>2198</v>
      </c>
      <c r="AS943" s="6">
        <v>1.2478250098122719E-4</v>
      </c>
      <c r="DI943" s="53"/>
      <c r="DJ943" s="52"/>
      <c r="DK943"/>
      <c r="DL943" s="52"/>
      <c r="DM943" s="53" t="s">
        <v>1993</v>
      </c>
      <c r="DN943" s="58">
        <v>5.7399950451364514E-5</v>
      </c>
      <c r="DO943"/>
      <c r="DP943" s="52"/>
      <c r="DQ943"/>
      <c r="DR943" s="52"/>
      <c r="DS943"/>
      <c r="DT943"/>
      <c r="DU943" s="52"/>
      <c r="DV943"/>
      <c r="DW943"/>
      <c r="DX943"/>
      <c r="DY943" s="52"/>
      <c r="DZ943"/>
      <c r="EA943"/>
      <c r="EB943"/>
      <c r="EC943"/>
      <c r="ED943"/>
      <c r="EE943" s="52"/>
      <c r="EF943"/>
      <c r="EG943" s="52"/>
      <c r="EH943"/>
      <c r="EI943" s="52"/>
      <c r="EJ943"/>
      <c r="EK943"/>
      <c r="EL943"/>
      <c r="EM943"/>
      <c r="EN943"/>
      <c r="EO943"/>
      <c r="EP943"/>
      <c r="EQ943"/>
      <c r="ER943"/>
      <c r="ES943"/>
      <c r="ET943"/>
      <c r="EU943"/>
      <c r="EV943"/>
      <c r="EW943"/>
      <c r="EX943"/>
      <c r="EY943"/>
      <c r="EZ943"/>
      <c r="FA943"/>
      <c r="FB943"/>
      <c r="FC943"/>
    </row>
    <row r="944" spans="38:159" x14ac:dyDescent="0.35">
      <c r="AL944" s="5" t="s">
        <v>1941</v>
      </c>
      <c r="AM944" s="6">
        <v>1.8905846803276533E-4</v>
      </c>
      <c r="AR944" s="38" t="s">
        <v>1417</v>
      </c>
      <c r="AS944" s="6">
        <v>1.2228685096160266E-4</v>
      </c>
      <c r="DI944" s="53"/>
      <c r="DJ944" s="52"/>
      <c r="DK944"/>
      <c r="DL944" s="52"/>
      <c r="DM944" s="53" t="s">
        <v>3087</v>
      </c>
      <c r="DN944" s="58">
        <v>5.7399950451364514E-5</v>
      </c>
      <c r="DO944"/>
      <c r="DP944" s="52"/>
      <c r="DQ944"/>
      <c r="DR944" s="52"/>
      <c r="DS944"/>
      <c r="DT944"/>
      <c r="DU944" s="52"/>
      <c r="DV944"/>
      <c r="DW944"/>
      <c r="DX944"/>
      <c r="DY944" s="52"/>
      <c r="DZ944"/>
      <c r="EA944"/>
      <c r="EB944"/>
      <c r="EC944"/>
      <c r="ED944"/>
      <c r="EE944" s="52"/>
      <c r="EF944"/>
      <c r="EG944" s="52"/>
      <c r="EH944"/>
      <c r="EI944" s="52"/>
      <c r="EJ944"/>
      <c r="EK944"/>
      <c r="EL944"/>
      <c r="EM944"/>
      <c r="EN944"/>
      <c r="EO944"/>
      <c r="EP944"/>
      <c r="EQ944"/>
      <c r="ER944"/>
      <c r="ES944"/>
      <c r="ET944"/>
      <c r="EU944"/>
      <c r="EV944"/>
      <c r="EW944"/>
      <c r="EX944"/>
      <c r="EY944"/>
      <c r="EZ944"/>
      <c r="FA944"/>
      <c r="FB944"/>
      <c r="FC944"/>
    </row>
    <row r="945" spans="38:159" x14ac:dyDescent="0.35">
      <c r="AL945" s="5" t="s">
        <v>1942</v>
      </c>
      <c r="AM945" s="6">
        <v>1.8905846803276533E-4</v>
      </c>
      <c r="AR945" s="38" t="s">
        <v>2907</v>
      </c>
      <c r="AS945" s="6">
        <v>1.2228685096160266E-4</v>
      </c>
      <c r="DI945" s="53"/>
      <c r="DJ945" s="52"/>
      <c r="DK945"/>
      <c r="DL945" s="52"/>
      <c r="DM945" s="53" t="s">
        <v>3088</v>
      </c>
      <c r="DN945" s="58">
        <v>5.7399950451364514E-5</v>
      </c>
      <c r="DO945"/>
      <c r="DP945" s="52"/>
      <c r="DQ945"/>
      <c r="DR945" s="52"/>
      <c r="DS945"/>
      <c r="DT945"/>
      <c r="DU945" s="52"/>
      <c r="DV945"/>
      <c r="DW945"/>
      <c r="DX945"/>
      <c r="DY945" s="52"/>
      <c r="DZ945"/>
      <c r="EA945"/>
      <c r="EB945"/>
      <c r="EC945"/>
      <c r="ED945"/>
      <c r="EE945" s="52"/>
      <c r="EF945"/>
      <c r="EG945" s="52"/>
      <c r="EH945"/>
      <c r="EI945" s="52"/>
      <c r="EJ945"/>
      <c r="EK945"/>
      <c r="EL945"/>
      <c r="EM945"/>
      <c r="EN945"/>
      <c r="EO945"/>
      <c r="EP945"/>
      <c r="EQ945"/>
      <c r="ER945"/>
      <c r="ES945"/>
      <c r="ET945"/>
      <c r="EU945"/>
      <c r="EV945"/>
      <c r="EW945"/>
      <c r="EX945"/>
      <c r="EY945"/>
      <c r="EZ945"/>
      <c r="FA945"/>
      <c r="FB945"/>
      <c r="FC945"/>
    </row>
    <row r="946" spans="38:159" x14ac:dyDescent="0.35">
      <c r="AL946" s="5" t="s">
        <v>1943</v>
      </c>
      <c r="AM946" s="6">
        <v>1.8905846803276533E-4</v>
      </c>
      <c r="AR946" s="38" t="s">
        <v>1958</v>
      </c>
      <c r="AS946" s="6">
        <v>1.2228685096160266E-4</v>
      </c>
      <c r="DI946" s="53"/>
      <c r="DJ946" s="52"/>
      <c r="DK946"/>
      <c r="DL946" s="52"/>
      <c r="DM946" s="53" t="s">
        <v>3089</v>
      </c>
      <c r="DN946" s="58">
        <v>5.7399950451364514E-5</v>
      </c>
      <c r="DO946"/>
      <c r="DP946" s="52"/>
      <c r="DQ946"/>
      <c r="DR946" s="52"/>
      <c r="DS946"/>
      <c r="DT946"/>
      <c r="DU946" s="52"/>
      <c r="DV946"/>
      <c r="DW946"/>
      <c r="DX946"/>
      <c r="DY946" s="52"/>
      <c r="DZ946"/>
      <c r="EA946"/>
      <c r="EB946"/>
      <c r="EC946"/>
      <c r="ED946"/>
      <c r="EE946" s="52"/>
      <c r="EF946"/>
      <c r="EG946" s="52"/>
      <c r="EH946"/>
      <c r="EI946" s="52"/>
      <c r="EJ946"/>
      <c r="EK946"/>
      <c r="EL946"/>
      <c r="EM946"/>
      <c r="EN946"/>
      <c r="EO946"/>
      <c r="EP946"/>
      <c r="EQ946"/>
      <c r="ER946"/>
      <c r="ES946"/>
      <c r="ET946"/>
      <c r="EU946"/>
      <c r="EV946"/>
      <c r="EW946"/>
      <c r="EX946"/>
      <c r="EY946"/>
      <c r="EZ946"/>
      <c r="FA946"/>
      <c r="FB946"/>
      <c r="FC946"/>
    </row>
    <row r="947" spans="38:159" x14ac:dyDescent="0.35">
      <c r="AL947" s="5" t="s">
        <v>1944</v>
      </c>
      <c r="AM947" s="6">
        <v>1.8905846803276533E-4</v>
      </c>
      <c r="AR947" s="38" t="s">
        <v>2908</v>
      </c>
      <c r="AS947" s="6">
        <v>1.2228685096160266E-4</v>
      </c>
      <c r="DI947" s="53"/>
      <c r="DJ947" s="52"/>
      <c r="DK947"/>
      <c r="DL947" s="52"/>
      <c r="DM947" s="53" t="s">
        <v>3090</v>
      </c>
      <c r="DN947" s="58">
        <v>5.7399950451364514E-5</v>
      </c>
      <c r="DO947"/>
      <c r="DP947" s="52"/>
      <c r="DQ947"/>
      <c r="DR947" s="52"/>
      <c r="DS947"/>
      <c r="DT947"/>
      <c r="DU947" s="52"/>
      <c r="DV947"/>
      <c r="DW947"/>
      <c r="DX947"/>
      <c r="DY947" s="52"/>
      <c r="DZ947"/>
      <c r="EA947"/>
      <c r="EB947"/>
      <c r="EC947"/>
      <c r="ED947"/>
      <c r="EE947" s="52"/>
      <c r="EF947"/>
      <c r="EG947" s="52"/>
      <c r="EH947"/>
      <c r="EI947" s="52"/>
      <c r="EJ947"/>
      <c r="EK947"/>
      <c r="EL947"/>
      <c r="EM947"/>
      <c r="EN947"/>
      <c r="EO947"/>
      <c r="EP947"/>
      <c r="EQ947"/>
      <c r="ER947"/>
      <c r="ES947"/>
      <c r="ET947"/>
      <c r="EU947"/>
      <c r="EV947"/>
      <c r="EW947"/>
      <c r="EX947"/>
      <c r="EY947"/>
      <c r="EZ947"/>
      <c r="FA947"/>
      <c r="FB947"/>
      <c r="FC947"/>
    </row>
    <row r="948" spans="38:159" x14ac:dyDescent="0.35">
      <c r="AL948" s="5" t="s">
        <v>1945</v>
      </c>
      <c r="AM948" s="6">
        <v>1.8905846803276533E-4</v>
      </c>
      <c r="AR948" s="38" t="s">
        <v>2909</v>
      </c>
      <c r="AS948" s="6">
        <v>1.2228685096160266E-4</v>
      </c>
      <c r="DI948" s="53"/>
      <c r="DJ948" s="52"/>
      <c r="DK948"/>
      <c r="DL948" s="52"/>
      <c r="DM948" s="53" t="s">
        <v>3091</v>
      </c>
      <c r="DN948" s="58">
        <v>5.4904300431739966E-5</v>
      </c>
      <c r="DO948"/>
      <c r="DP948" s="52"/>
      <c r="DQ948"/>
      <c r="DR948" s="52"/>
      <c r="DS948"/>
      <c r="DT948"/>
      <c r="DU948" s="52"/>
      <c r="DV948"/>
      <c r="DW948"/>
      <c r="DX948"/>
      <c r="DY948" s="52"/>
      <c r="DZ948"/>
      <c r="EA948"/>
      <c r="EB948"/>
      <c r="EC948"/>
      <c r="ED948"/>
      <c r="EE948" s="52"/>
      <c r="EF948"/>
      <c r="EG948" s="52"/>
      <c r="EH948"/>
      <c r="EI948" s="52"/>
      <c r="EJ948"/>
      <c r="EK948"/>
      <c r="EL948"/>
      <c r="EM948"/>
      <c r="EN948"/>
      <c r="EO948"/>
      <c r="EP948"/>
      <c r="EQ948"/>
      <c r="ER948"/>
      <c r="ES948"/>
      <c r="ET948"/>
      <c r="EU948"/>
      <c r="EV948"/>
      <c r="EW948"/>
      <c r="EX948"/>
      <c r="EY948"/>
      <c r="EZ948"/>
      <c r="FA948"/>
      <c r="FB948"/>
      <c r="FC948"/>
    </row>
    <row r="949" spans="38:159" x14ac:dyDescent="0.35">
      <c r="AL949" s="5" t="s">
        <v>1946</v>
      </c>
      <c r="AM949" s="6">
        <v>1.8905846803276533E-4</v>
      </c>
      <c r="AR949" s="38" t="s">
        <v>2910</v>
      </c>
      <c r="AS949" s="6">
        <v>1.2228685096160266E-4</v>
      </c>
      <c r="DI949" s="53"/>
      <c r="DJ949" s="52"/>
      <c r="DK949"/>
      <c r="DL949" s="52"/>
      <c r="DM949" s="53" t="s">
        <v>3092</v>
      </c>
      <c r="DN949" s="58">
        <v>5.4904300431739966E-5</v>
      </c>
      <c r="DO949"/>
      <c r="DP949" s="52"/>
      <c r="DQ949"/>
      <c r="DR949" s="52"/>
      <c r="DS949"/>
      <c r="DT949"/>
      <c r="DU949" s="52"/>
      <c r="DV949"/>
      <c r="DW949"/>
      <c r="DX949"/>
      <c r="DY949" s="52"/>
      <c r="DZ949"/>
      <c r="EA949"/>
      <c r="EB949"/>
      <c r="EC949"/>
      <c r="ED949"/>
      <c r="EE949" s="52"/>
      <c r="EF949"/>
      <c r="EG949" s="52"/>
      <c r="EH949"/>
      <c r="EI949" s="52"/>
      <c r="EJ949"/>
      <c r="EK949"/>
      <c r="EL949"/>
      <c r="EM949"/>
      <c r="EN949"/>
      <c r="EO949"/>
      <c r="EP949"/>
      <c r="EQ949"/>
      <c r="ER949"/>
      <c r="ES949"/>
      <c r="ET949"/>
      <c r="EU949"/>
      <c r="EV949"/>
      <c r="EW949"/>
      <c r="EX949"/>
      <c r="EY949"/>
      <c r="EZ949"/>
      <c r="FA949"/>
      <c r="FB949"/>
      <c r="FC949"/>
    </row>
    <row r="950" spans="38:159" x14ac:dyDescent="0.35">
      <c r="AL950" s="5" t="s">
        <v>1947</v>
      </c>
      <c r="AM950" s="6">
        <v>1.8905846803276533E-4</v>
      </c>
      <c r="AR950" s="38" t="s">
        <v>1843</v>
      </c>
      <c r="AS950" s="6">
        <v>1.2228685096160266E-4</v>
      </c>
      <c r="DI950" s="53"/>
      <c r="DJ950" s="52"/>
      <c r="DK950"/>
      <c r="DL950" s="52"/>
      <c r="DM950" s="53" t="s">
        <v>3093</v>
      </c>
      <c r="DN950" s="58">
        <v>5.4904300431739966E-5</v>
      </c>
      <c r="DO950"/>
      <c r="DP950" s="52"/>
      <c r="DQ950"/>
      <c r="DR950" s="52"/>
      <c r="DS950"/>
      <c r="DT950"/>
      <c r="DU950" s="52"/>
      <c r="DV950"/>
      <c r="DW950"/>
      <c r="DX950"/>
      <c r="DY950" s="52"/>
      <c r="DZ950"/>
      <c r="EA950"/>
      <c r="EB950"/>
      <c r="EC950"/>
      <c r="ED950"/>
      <c r="EE950" s="52"/>
      <c r="EF950"/>
      <c r="EG950" s="52"/>
      <c r="EH950"/>
      <c r="EI950" s="52"/>
      <c r="EJ950"/>
      <c r="EK950"/>
      <c r="EL950"/>
      <c r="EM950"/>
      <c r="EN950"/>
      <c r="EO950"/>
      <c r="EP950"/>
      <c r="EQ950"/>
      <c r="ER950"/>
      <c r="ES950"/>
      <c r="ET950"/>
      <c r="EU950"/>
      <c r="EV950"/>
      <c r="EW950"/>
      <c r="EX950"/>
      <c r="EY950"/>
      <c r="EZ950"/>
      <c r="FA950"/>
      <c r="FB950"/>
      <c r="FC950"/>
    </row>
    <row r="951" spans="38:159" x14ac:dyDescent="0.35">
      <c r="AL951" s="5" t="s">
        <v>1948</v>
      </c>
      <c r="AM951" s="6">
        <v>1.8905846803276533E-4</v>
      </c>
      <c r="AR951" s="38" t="s">
        <v>2911</v>
      </c>
      <c r="AS951" s="6">
        <v>1.2228685096160266E-4</v>
      </c>
      <c r="DI951" s="53"/>
      <c r="DJ951" s="52"/>
      <c r="DK951"/>
      <c r="DL951" s="52"/>
      <c r="DM951" s="53" t="s">
        <v>3094</v>
      </c>
      <c r="DN951" s="58">
        <v>5.4904300431739966E-5</v>
      </c>
      <c r="DO951"/>
      <c r="DP951" s="52"/>
      <c r="DQ951"/>
      <c r="DR951" s="52"/>
      <c r="DS951"/>
      <c r="DT951"/>
      <c r="DU951" s="52"/>
      <c r="DV951"/>
      <c r="DW951"/>
      <c r="DX951"/>
      <c r="DY951" s="52"/>
      <c r="DZ951"/>
      <c r="EA951"/>
      <c r="EB951"/>
      <c r="EC951"/>
      <c r="ED951"/>
      <c r="EE951" s="52"/>
      <c r="EF951"/>
      <c r="EG951" s="52"/>
      <c r="EH951"/>
      <c r="EI951" s="52"/>
      <c r="EJ951"/>
      <c r="EK951"/>
      <c r="EL951"/>
      <c r="EM951"/>
      <c r="EN951"/>
      <c r="EO951"/>
      <c r="EP951"/>
      <c r="EQ951"/>
      <c r="ER951"/>
      <c r="ES951"/>
      <c r="ET951"/>
      <c r="EU951"/>
      <c r="EV951"/>
      <c r="EW951"/>
      <c r="EX951"/>
      <c r="EY951"/>
      <c r="EZ951"/>
      <c r="FA951"/>
      <c r="FB951"/>
      <c r="FC951"/>
    </row>
    <row r="952" spans="38:159" x14ac:dyDescent="0.35">
      <c r="AL952" s="5" t="s">
        <v>1949</v>
      </c>
      <c r="AM952" s="6">
        <v>1.8905846803276533E-4</v>
      </c>
      <c r="AR952" s="38" t="s">
        <v>2912</v>
      </c>
      <c r="AS952" s="6">
        <v>1.2228685096160266E-4</v>
      </c>
      <c r="DI952" s="53"/>
      <c r="DJ952" s="52"/>
      <c r="DK952"/>
      <c r="DL952" s="52"/>
      <c r="DM952" s="53" t="s">
        <v>3095</v>
      </c>
      <c r="DN952" s="58">
        <v>5.4904300431739966E-5</v>
      </c>
      <c r="DO952"/>
      <c r="DP952" s="52"/>
      <c r="DQ952"/>
      <c r="DR952" s="52"/>
      <c r="DS952"/>
      <c r="DT952"/>
      <c r="DU952" s="52"/>
      <c r="DV952"/>
      <c r="DW952"/>
      <c r="DX952"/>
      <c r="DY952" s="52"/>
      <c r="DZ952"/>
      <c r="EA952"/>
      <c r="EB952"/>
      <c r="EC952"/>
      <c r="ED952"/>
      <c r="EE952" s="52"/>
      <c r="EF952"/>
      <c r="EG952" s="52"/>
      <c r="EH952"/>
      <c r="EI952" s="52"/>
      <c r="EJ952"/>
      <c r="EK952"/>
      <c r="EL952"/>
      <c r="EM952"/>
      <c r="EN952"/>
      <c r="EO952"/>
      <c r="EP952"/>
      <c r="EQ952"/>
      <c r="ER952"/>
      <c r="ES952"/>
      <c r="ET952"/>
      <c r="EU952"/>
      <c r="EV952"/>
      <c r="EW952"/>
      <c r="EX952"/>
      <c r="EY952"/>
      <c r="EZ952"/>
      <c r="FA952"/>
      <c r="FB952"/>
      <c r="FC952"/>
    </row>
    <row r="953" spans="38:159" x14ac:dyDescent="0.35">
      <c r="AL953" s="5" t="s">
        <v>1950</v>
      </c>
      <c r="AM953" s="6">
        <v>1.8905846803276533E-4</v>
      </c>
      <c r="AR953" s="38" t="s">
        <v>2913</v>
      </c>
      <c r="AS953" s="6">
        <v>1.2228685096160266E-4</v>
      </c>
      <c r="DI953" s="53"/>
      <c r="DJ953" s="52"/>
      <c r="DK953"/>
      <c r="DL953" s="52"/>
      <c r="DM953" s="53" t="s">
        <v>3096</v>
      </c>
      <c r="DN953" s="58">
        <v>5.4904300431739966E-5</v>
      </c>
      <c r="DO953"/>
      <c r="DP953" s="52"/>
      <c r="DQ953"/>
      <c r="DR953" s="52"/>
      <c r="DS953"/>
      <c r="DT953"/>
      <c r="DU953" s="52"/>
      <c r="DV953"/>
      <c r="DW953"/>
      <c r="DX953"/>
      <c r="DY953" s="52"/>
      <c r="DZ953"/>
      <c r="EA953"/>
      <c r="EB953"/>
      <c r="EC953"/>
      <c r="ED953"/>
      <c r="EE953" s="52"/>
      <c r="EF953"/>
      <c r="EG953" s="52"/>
      <c r="EH953"/>
      <c r="EI953" s="52"/>
      <c r="EJ953"/>
      <c r="EK953"/>
      <c r="EL953"/>
      <c r="EM953"/>
      <c r="EN953"/>
      <c r="EO953"/>
      <c r="EP953"/>
      <c r="EQ953"/>
      <c r="ER953"/>
      <c r="ES953"/>
      <c r="ET953"/>
      <c r="EU953"/>
      <c r="EV953"/>
      <c r="EW953"/>
      <c r="EX953"/>
      <c r="EY953"/>
      <c r="EZ953"/>
      <c r="FA953"/>
      <c r="FB953"/>
      <c r="FC953"/>
    </row>
    <row r="954" spans="38:159" x14ac:dyDescent="0.35">
      <c r="AL954" s="5" t="s">
        <v>1951</v>
      </c>
      <c r="AM954" s="6">
        <v>1.8905846803276533E-4</v>
      </c>
      <c r="AR954" s="38" t="s">
        <v>2914</v>
      </c>
      <c r="AS954" s="6">
        <v>1.2228685096160266E-4</v>
      </c>
      <c r="DI954" s="53"/>
      <c r="DJ954" s="52"/>
      <c r="DK954"/>
      <c r="DL954" s="52"/>
      <c r="DM954" s="53" t="s">
        <v>3097</v>
      </c>
      <c r="DN954" s="58">
        <v>5.4904300431739966E-5</v>
      </c>
      <c r="DO954"/>
      <c r="DP954" s="52"/>
      <c r="DQ954"/>
      <c r="DR954" s="52"/>
      <c r="DS954"/>
      <c r="DT954"/>
      <c r="DU954" s="52"/>
      <c r="DV954"/>
      <c r="DW954"/>
      <c r="DX954"/>
      <c r="DY954" s="52"/>
      <c r="DZ954"/>
      <c r="EA954"/>
      <c r="EB954"/>
      <c r="EC954"/>
      <c r="ED954"/>
      <c r="EE954" s="52"/>
      <c r="EF954"/>
      <c r="EG954" s="52"/>
      <c r="EH954"/>
      <c r="EI954" s="52"/>
      <c r="EJ954"/>
      <c r="EK954"/>
      <c r="EL954"/>
      <c r="EM954"/>
      <c r="EN954"/>
      <c r="EO954"/>
      <c r="EP954"/>
      <c r="EQ954"/>
      <c r="ER954"/>
      <c r="ES954"/>
      <c r="ET954"/>
      <c r="EU954"/>
      <c r="EV954"/>
      <c r="EW954"/>
      <c r="EX954"/>
      <c r="EY954"/>
      <c r="EZ954"/>
      <c r="FA954"/>
      <c r="FB954"/>
      <c r="FC954"/>
    </row>
    <row r="955" spans="38:159" x14ac:dyDescent="0.35">
      <c r="AL955" s="5" t="s">
        <v>1952</v>
      </c>
      <c r="AM955" s="6">
        <v>1.8905846803276533E-4</v>
      </c>
      <c r="AR955" s="38" t="s">
        <v>2915</v>
      </c>
      <c r="AS955" s="6">
        <v>1.2228685096160266E-4</v>
      </c>
      <c r="DI955" s="53"/>
      <c r="DJ955" s="52"/>
      <c r="DK955"/>
      <c r="DL955" s="52"/>
      <c r="DM955" s="53" t="s">
        <v>3098</v>
      </c>
      <c r="DN955" s="58">
        <v>5.4904300431739966E-5</v>
      </c>
      <c r="DO955"/>
      <c r="DP955" s="52"/>
      <c r="DQ955"/>
      <c r="DR955" s="52"/>
      <c r="DS955"/>
      <c r="DT955"/>
      <c r="DU955" s="52"/>
      <c r="DV955"/>
      <c r="DW955"/>
      <c r="DX955"/>
      <c r="DY955" s="52"/>
      <c r="DZ955"/>
      <c r="EA955"/>
      <c r="EB955"/>
      <c r="EC955"/>
      <c r="ED955"/>
      <c r="EE955" s="52"/>
      <c r="EF955"/>
      <c r="EG955" s="52"/>
      <c r="EH955"/>
      <c r="EI955" s="52"/>
      <c r="EJ955"/>
      <c r="EK955"/>
      <c r="EL955"/>
      <c r="EM955"/>
      <c r="EN955"/>
      <c r="EO955"/>
      <c r="EP955"/>
      <c r="EQ955"/>
      <c r="ER955"/>
      <c r="ES955"/>
      <c r="ET955"/>
      <c r="EU955"/>
      <c r="EV955"/>
      <c r="EW955"/>
      <c r="EX955"/>
      <c r="EY955"/>
      <c r="EZ955"/>
      <c r="FA955"/>
      <c r="FB955"/>
      <c r="FC955"/>
    </row>
    <row r="956" spans="38:159" x14ac:dyDescent="0.35">
      <c r="AL956" s="5" t="s">
        <v>1953</v>
      </c>
      <c r="AM956" s="6">
        <v>1.8905846803276533E-4</v>
      </c>
      <c r="AR956" s="38" t="s">
        <v>2916</v>
      </c>
      <c r="AS956" s="6">
        <v>1.2228685096160266E-4</v>
      </c>
      <c r="DI956" s="53"/>
      <c r="DJ956" s="52"/>
      <c r="DK956"/>
      <c r="DL956" s="52"/>
      <c r="DM956" s="53" t="s">
        <v>3099</v>
      </c>
      <c r="DN956" s="58">
        <v>5.4904300431739966E-5</v>
      </c>
      <c r="DO956"/>
      <c r="DP956" s="52"/>
      <c r="DQ956"/>
      <c r="DR956" s="52"/>
      <c r="DS956"/>
      <c r="DT956"/>
      <c r="DU956" s="52"/>
      <c r="DV956"/>
      <c r="DW956"/>
      <c r="DX956"/>
      <c r="DY956" s="52"/>
      <c r="DZ956"/>
      <c r="EA956"/>
      <c r="EB956"/>
      <c r="EC956"/>
      <c r="ED956"/>
      <c r="EE956" s="52"/>
      <c r="EF956"/>
      <c r="EG956" s="52"/>
      <c r="EH956"/>
      <c r="EI956" s="52"/>
      <c r="EJ956"/>
      <c r="EK956"/>
      <c r="EL956"/>
      <c r="EM956"/>
      <c r="EN956"/>
      <c r="EO956"/>
      <c r="EP956"/>
      <c r="EQ956"/>
      <c r="ER956"/>
      <c r="ES956"/>
      <c r="ET956"/>
      <c r="EU956"/>
      <c r="EV956"/>
      <c r="EW956"/>
      <c r="EX956"/>
      <c r="EY956"/>
      <c r="EZ956"/>
      <c r="FA956"/>
      <c r="FB956"/>
      <c r="FC956"/>
    </row>
    <row r="957" spans="38:159" x14ac:dyDescent="0.35">
      <c r="AL957" s="5" t="s">
        <v>1954</v>
      </c>
      <c r="AM957" s="6">
        <v>1.8905846803276533E-4</v>
      </c>
      <c r="AR957" s="38" t="s">
        <v>2917</v>
      </c>
      <c r="AS957" s="6">
        <v>1.1979120094197811E-4</v>
      </c>
      <c r="DI957" s="53"/>
      <c r="DJ957" s="52"/>
      <c r="DK957"/>
      <c r="DL957" s="52"/>
      <c r="DM957" s="53" t="s">
        <v>3100</v>
      </c>
      <c r="DN957" s="58">
        <v>5.4904300431739966E-5</v>
      </c>
      <c r="DO957"/>
      <c r="DP957" s="52"/>
      <c r="DQ957"/>
      <c r="DR957" s="52"/>
      <c r="DS957"/>
      <c r="DT957"/>
      <c r="DU957" s="52"/>
      <c r="DV957"/>
      <c r="DW957"/>
      <c r="DX957"/>
      <c r="DY957" s="52"/>
      <c r="DZ957"/>
      <c r="EA957"/>
      <c r="EB957"/>
      <c r="EC957"/>
      <c r="ED957"/>
      <c r="EE957" s="52"/>
      <c r="EF957"/>
      <c r="EG957" s="52"/>
      <c r="EH957"/>
      <c r="EI957" s="52"/>
      <c r="EJ957"/>
      <c r="EK957"/>
      <c r="EL957"/>
      <c r="EM957"/>
      <c r="EN957"/>
      <c r="EO957"/>
      <c r="EP957"/>
      <c r="EQ957"/>
      <c r="ER957"/>
      <c r="ES957"/>
      <c r="ET957"/>
      <c r="EU957"/>
      <c r="EV957"/>
      <c r="EW957"/>
      <c r="EX957"/>
      <c r="EY957"/>
      <c r="EZ957"/>
      <c r="FA957"/>
      <c r="FB957"/>
      <c r="FC957"/>
    </row>
    <row r="958" spans="38:159" x14ac:dyDescent="0.35">
      <c r="AL958" s="38" t="s">
        <v>1957</v>
      </c>
      <c r="AM958" s="6">
        <v>4.4164058132453984E-2</v>
      </c>
      <c r="AR958" s="38" t="s">
        <v>2136</v>
      </c>
      <c r="AS958" s="6">
        <v>1.1979120094197811E-4</v>
      </c>
      <c r="DI958" s="53"/>
      <c r="DJ958" s="52"/>
      <c r="DK958"/>
      <c r="DL958" s="52"/>
      <c r="DM958" s="53" t="s">
        <v>3101</v>
      </c>
      <c r="DN958" s="58">
        <v>5.4904300431739966E-5</v>
      </c>
      <c r="DO958"/>
      <c r="DP958" s="52"/>
      <c r="DQ958"/>
      <c r="DR958" s="52"/>
      <c r="DS958"/>
      <c r="DT958"/>
      <c r="DU958" s="52"/>
      <c r="DV958"/>
      <c r="DW958"/>
      <c r="DX958"/>
      <c r="DY958" s="52"/>
      <c r="DZ958"/>
      <c r="EA958"/>
      <c r="EB958"/>
      <c r="EC958"/>
      <c r="ED958"/>
      <c r="EE958" s="52"/>
      <c r="EF958"/>
      <c r="EG958" s="52"/>
      <c r="EH958"/>
      <c r="EI958" s="52"/>
      <c r="EJ958"/>
      <c r="EK958"/>
      <c r="EL958"/>
      <c r="EM958"/>
      <c r="EN958"/>
      <c r="EO958"/>
      <c r="EP958"/>
      <c r="EQ958"/>
      <c r="ER958"/>
      <c r="ES958"/>
      <c r="ET958"/>
      <c r="EU958"/>
      <c r="EV958"/>
      <c r="EW958"/>
      <c r="EX958"/>
      <c r="EY958"/>
      <c r="EZ958"/>
      <c r="FA958"/>
      <c r="FB958"/>
      <c r="FC958"/>
    </row>
    <row r="959" spans="38:159" x14ac:dyDescent="0.35">
      <c r="AR959" s="38" t="s">
        <v>2918</v>
      </c>
      <c r="AS959" s="6">
        <v>1.1979120094197811E-4</v>
      </c>
      <c r="DI959" s="53"/>
      <c r="DJ959" s="52"/>
      <c r="DK959"/>
      <c r="DL959" s="52"/>
      <c r="DM959" s="53" t="s">
        <v>3102</v>
      </c>
      <c r="DN959" s="58">
        <v>5.4904300431739966E-5</v>
      </c>
      <c r="DO959"/>
      <c r="DP959" s="52"/>
      <c r="DQ959"/>
      <c r="DR959" s="52"/>
      <c r="DS959"/>
      <c r="DT959"/>
      <c r="DU959" s="52"/>
      <c r="DV959"/>
      <c r="DW959"/>
      <c r="DX959"/>
      <c r="DY959" s="52"/>
      <c r="DZ959"/>
      <c r="EA959"/>
      <c r="EB959"/>
      <c r="EC959"/>
      <c r="ED959"/>
      <c r="EE959" s="52"/>
      <c r="EF959"/>
      <c r="EG959" s="52"/>
      <c r="EH959"/>
      <c r="EI959" s="52"/>
      <c r="EJ959"/>
      <c r="EK959"/>
      <c r="EL959"/>
      <c r="EM959"/>
      <c r="EN959"/>
      <c r="EO959"/>
      <c r="EP959"/>
      <c r="EQ959"/>
      <c r="ER959"/>
      <c r="ES959"/>
      <c r="ET959"/>
      <c r="EU959"/>
      <c r="EV959"/>
      <c r="EW959"/>
      <c r="EX959"/>
      <c r="EY959"/>
      <c r="EZ959"/>
      <c r="FA959"/>
      <c r="FB959"/>
      <c r="FC959"/>
    </row>
    <row r="960" spans="38:159" x14ac:dyDescent="0.35">
      <c r="AR960" s="38" t="s">
        <v>2919</v>
      </c>
      <c r="AS960" s="6">
        <v>1.1979120094197811E-4</v>
      </c>
      <c r="DI960" s="53"/>
      <c r="DJ960" s="52"/>
      <c r="DK960"/>
      <c r="DL960" s="52"/>
      <c r="DM960" s="53" t="s">
        <v>3103</v>
      </c>
      <c r="DN960" s="58">
        <v>5.4904300431739966E-5</v>
      </c>
      <c r="DO960"/>
      <c r="DP960" s="52"/>
      <c r="DQ960"/>
      <c r="DR960" s="52"/>
      <c r="DS960"/>
      <c r="DT960"/>
      <c r="DU960" s="52"/>
      <c r="DV960"/>
      <c r="DW960"/>
      <c r="DX960"/>
      <c r="DY960" s="52"/>
      <c r="DZ960"/>
      <c r="EA960"/>
      <c r="EB960"/>
      <c r="EC960"/>
      <c r="ED960"/>
      <c r="EE960" s="52"/>
      <c r="EF960"/>
      <c r="EG960" s="52"/>
      <c r="EH960"/>
      <c r="EI960" s="52"/>
      <c r="EJ960"/>
      <c r="EK960"/>
      <c r="EL960"/>
      <c r="EM960"/>
      <c r="EN960"/>
      <c r="EO960"/>
      <c r="EP960"/>
      <c r="EQ960"/>
      <c r="ER960"/>
      <c r="ES960"/>
      <c r="ET960"/>
      <c r="EU960"/>
      <c r="EV960"/>
      <c r="EW960"/>
      <c r="EX960"/>
      <c r="EY960"/>
      <c r="EZ960"/>
      <c r="FA960"/>
      <c r="FB960"/>
      <c r="FC960"/>
    </row>
    <row r="961" spans="44:159" x14ac:dyDescent="0.35">
      <c r="AR961" s="38" t="s">
        <v>1186</v>
      </c>
      <c r="AS961" s="6">
        <v>1.1979120094197811E-4</v>
      </c>
      <c r="DI961" s="53"/>
      <c r="DJ961" s="52"/>
      <c r="DK961"/>
      <c r="DL961" s="52"/>
      <c r="DM961" s="53" t="s">
        <v>3104</v>
      </c>
      <c r="DN961" s="58">
        <v>5.4904300431739966E-5</v>
      </c>
      <c r="DO961"/>
      <c r="DP961" s="52"/>
      <c r="DQ961"/>
      <c r="DR961" s="52"/>
      <c r="DS961"/>
      <c r="DT961"/>
      <c r="DU961" s="52"/>
      <c r="DV961"/>
      <c r="DW961"/>
      <c r="DX961"/>
      <c r="DY961" s="52"/>
      <c r="DZ961"/>
      <c r="EA961"/>
      <c r="EB961"/>
      <c r="EC961"/>
      <c r="ED961"/>
      <c r="EE961" s="52"/>
      <c r="EF961"/>
      <c r="EG961" s="52"/>
      <c r="EH961"/>
      <c r="EI961" s="52"/>
      <c r="EJ961"/>
      <c r="EK961"/>
      <c r="EL961"/>
      <c r="EM961"/>
      <c r="EN961"/>
      <c r="EO961"/>
      <c r="EP961"/>
      <c r="EQ961"/>
      <c r="ER961"/>
      <c r="ES961"/>
      <c r="ET961"/>
      <c r="EU961"/>
      <c r="EV961"/>
      <c r="EW961"/>
      <c r="EX961"/>
      <c r="EY961"/>
      <c r="EZ961"/>
      <c r="FA961"/>
      <c r="FB961"/>
      <c r="FC961"/>
    </row>
    <row r="962" spans="44:159" x14ac:dyDescent="0.35">
      <c r="AR962" s="38" t="s">
        <v>2920</v>
      </c>
      <c r="AS962" s="6">
        <v>1.1979120094197811E-4</v>
      </c>
      <c r="DI962" s="53"/>
      <c r="DJ962" s="52"/>
      <c r="DK962"/>
      <c r="DL962" s="52"/>
      <c r="DM962" s="53" t="s">
        <v>3105</v>
      </c>
      <c r="DN962" s="58">
        <v>5.4904300431739966E-5</v>
      </c>
      <c r="DO962"/>
      <c r="DP962" s="52"/>
      <c r="DQ962"/>
      <c r="DR962" s="52"/>
      <c r="DS962"/>
      <c r="DT962"/>
      <c r="DU962" s="52"/>
      <c r="DV962"/>
      <c r="DW962"/>
      <c r="DX962"/>
      <c r="DY962" s="52"/>
      <c r="DZ962"/>
      <c r="EA962"/>
      <c r="EB962"/>
      <c r="EC962"/>
      <c r="ED962"/>
      <c r="EE962" s="52"/>
      <c r="EF962"/>
      <c r="EG962" s="52"/>
      <c r="EH962"/>
      <c r="EI962" s="52"/>
      <c r="EJ962"/>
      <c r="EK962"/>
      <c r="EL962"/>
      <c r="EM962"/>
      <c r="EN962"/>
      <c r="EO962"/>
      <c r="EP962"/>
      <c r="EQ962"/>
      <c r="ER962"/>
      <c r="ES962"/>
      <c r="ET962"/>
      <c r="EU962"/>
      <c r="EV962"/>
      <c r="EW962"/>
      <c r="EX962"/>
      <c r="EY962"/>
      <c r="EZ962"/>
      <c r="FA962"/>
      <c r="FB962"/>
      <c r="FC962"/>
    </row>
    <row r="963" spans="44:159" x14ac:dyDescent="0.35">
      <c r="AR963" s="38" t="s">
        <v>2921</v>
      </c>
      <c r="AS963" s="6">
        <v>1.1979120094197811E-4</v>
      </c>
      <c r="DI963" s="53"/>
      <c r="DJ963" s="52"/>
      <c r="DK963"/>
      <c r="DL963" s="52"/>
      <c r="DM963" s="53" t="s">
        <v>3106</v>
      </c>
      <c r="DN963" s="58">
        <v>5.4904300431739966E-5</v>
      </c>
      <c r="DO963"/>
      <c r="DP963" s="52"/>
      <c r="DQ963"/>
      <c r="DR963" s="52"/>
      <c r="DS963"/>
      <c r="DT963"/>
      <c r="DU963" s="52"/>
      <c r="DV963"/>
      <c r="DW963"/>
      <c r="DX963"/>
      <c r="DY963" s="52"/>
      <c r="DZ963"/>
      <c r="EA963"/>
      <c r="EB963"/>
      <c r="EC963"/>
      <c r="ED963"/>
      <c r="EE963" s="52"/>
      <c r="EF963"/>
      <c r="EG963" s="52"/>
      <c r="EH963"/>
      <c r="EI963" s="52"/>
      <c r="EJ963"/>
      <c r="EK963"/>
      <c r="EL963"/>
      <c r="EM963"/>
      <c r="EN963"/>
      <c r="EO963"/>
      <c r="EP963"/>
      <c r="EQ963"/>
      <c r="ER963"/>
      <c r="ES963"/>
      <c r="ET963"/>
      <c r="EU963"/>
      <c r="EV963"/>
      <c r="EW963"/>
      <c r="EX963"/>
      <c r="EY963"/>
      <c r="EZ963"/>
      <c r="FA963"/>
      <c r="FB963"/>
      <c r="FC963"/>
    </row>
    <row r="964" spans="44:159" x14ac:dyDescent="0.35">
      <c r="AR964" s="38" t="s">
        <v>2922</v>
      </c>
      <c r="AS964" s="6">
        <v>1.1729555092235358E-4</v>
      </c>
      <c r="DI964" s="53"/>
      <c r="DJ964" s="52"/>
      <c r="DK964"/>
      <c r="DL964" s="52"/>
      <c r="DM964" s="53" t="s">
        <v>3107</v>
      </c>
      <c r="DN964" s="58">
        <v>5.4904300431739966E-5</v>
      </c>
      <c r="DO964"/>
      <c r="DP964" s="52"/>
      <c r="DQ964"/>
      <c r="DR964" s="52"/>
      <c r="DS964"/>
      <c r="DT964"/>
      <c r="DU964" s="52"/>
      <c r="DV964"/>
      <c r="DW964"/>
      <c r="DX964"/>
      <c r="DY964" s="52"/>
      <c r="DZ964"/>
      <c r="EA964"/>
      <c r="EB964"/>
      <c r="EC964"/>
      <c r="ED964"/>
      <c r="EE964" s="52"/>
      <c r="EF964"/>
      <c r="EG964" s="52"/>
      <c r="EH964"/>
      <c r="EI964" s="52"/>
      <c r="EJ964"/>
      <c r="EK964"/>
      <c r="EL964"/>
      <c r="EM964"/>
      <c r="EN964"/>
      <c r="EO964"/>
      <c r="EP964"/>
      <c r="EQ964"/>
      <c r="ER964"/>
      <c r="ES964"/>
      <c r="ET964"/>
      <c r="EU964"/>
      <c r="EV964"/>
      <c r="EW964"/>
      <c r="EX964"/>
      <c r="EY964"/>
      <c r="EZ964"/>
      <c r="FA964"/>
      <c r="FB964"/>
      <c r="FC964"/>
    </row>
    <row r="965" spans="44:159" x14ac:dyDescent="0.35">
      <c r="AR965" s="38" t="s">
        <v>2063</v>
      </c>
      <c r="AS965" s="6">
        <v>1.1729555092235358E-4</v>
      </c>
      <c r="DI965" s="53"/>
      <c r="DJ965" s="52"/>
      <c r="DK965"/>
      <c r="DL965" s="52"/>
      <c r="DM965" s="53" t="s">
        <v>3108</v>
      </c>
      <c r="DN965" s="58">
        <v>5.4904300431739966E-5</v>
      </c>
      <c r="DO965"/>
      <c r="DP965" s="52"/>
      <c r="DQ965"/>
      <c r="DR965" s="52"/>
      <c r="DS965"/>
      <c r="DT965"/>
      <c r="DU965" s="52"/>
      <c r="DV965"/>
      <c r="DW965"/>
      <c r="DX965"/>
      <c r="DY965" s="52"/>
      <c r="DZ965"/>
      <c r="EA965"/>
      <c r="EB965"/>
      <c r="EC965"/>
      <c r="ED965"/>
      <c r="EE965" s="52"/>
      <c r="EF965"/>
      <c r="EG965" s="52"/>
      <c r="EH965"/>
      <c r="EI965" s="52"/>
      <c r="EJ965"/>
      <c r="EK965"/>
      <c r="EL965"/>
      <c r="EM965"/>
      <c r="EN965"/>
      <c r="EO965"/>
      <c r="EP965"/>
      <c r="EQ965"/>
      <c r="ER965"/>
      <c r="ES965"/>
      <c r="ET965"/>
      <c r="EU965"/>
      <c r="EV965"/>
      <c r="EW965"/>
      <c r="EX965"/>
      <c r="EY965"/>
      <c r="EZ965"/>
      <c r="FA965"/>
      <c r="FB965"/>
      <c r="FC965"/>
    </row>
    <row r="966" spans="44:159" x14ac:dyDescent="0.35">
      <c r="AR966" s="38" t="s">
        <v>2923</v>
      </c>
      <c r="AS966" s="6">
        <v>1.1729555092235358E-4</v>
      </c>
      <c r="DI966" s="53"/>
      <c r="DJ966" s="52"/>
      <c r="DK966"/>
      <c r="DL966" s="52"/>
      <c r="DM966" s="53" t="s">
        <v>3109</v>
      </c>
      <c r="DN966" s="58">
        <v>5.2408650412115425E-5</v>
      </c>
      <c r="DO966"/>
      <c r="DP966" s="52"/>
      <c r="DQ966"/>
      <c r="DR966" s="52"/>
      <c r="DS966"/>
      <c r="DT966"/>
      <c r="DU966" s="52"/>
      <c r="DV966"/>
      <c r="DW966"/>
      <c r="DX966"/>
      <c r="DY966" s="52"/>
      <c r="DZ966"/>
      <c r="EA966"/>
      <c r="EB966"/>
      <c r="EC966"/>
      <c r="ED966"/>
      <c r="EE966" s="52"/>
      <c r="EF966"/>
      <c r="EG966" s="52"/>
      <c r="EH966"/>
      <c r="EI966" s="52"/>
      <c r="EJ966"/>
      <c r="EK966"/>
      <c r="EL966"/>
      <c r="EM966"/>
      <c r="EN966"/>
      <c r="EO966"/>
      <c r="EP966"/>
      <c r="EQ966"/>
      <c r="ER966"/>
      <c r="ES966"/>
      <c r="ET966"/>
      <c r="EU966"/>
      <c r="EV966"/>
      <c r="EW966"/>
      <c r="EX966"/>
      <c r="EY966"/>
      <c r="EZ966"/>
      <c r="FA966"/>
      <c r="FB966"/>
      <c r="FC966"/>
    </row>
    <row r="967" spans="44:159" x14ac:dyDescent="0.35">
      <c r="AR967" s="38" t="s">
        <v>2924</v>
      </c>
      <c r="AS967" s="6">
        <v>1.1729555092235358E-4</v>
      </c>
      <c r="DI967" s="53"/>
      <c r="DJ967" s="52"/>
      <c r="DK967"/>
      <c r="DL967" s="52"/>
      <c r="DM967" s="53" t="s">
        <v>3110</v>
      </c>
      <c r="DN967" s="58">
        <v>5.2408650412115425E-5</v>
      </c>
      <c r="DO967"/>
      <c r="DP967" s="52"/>
      <c r="DQ967"/>
      <c r="DR967" s="52"/>
      <c r="DS967"/>
      <c r="DT967"/>
      <c r="DU967" s="52"/>
      <c r="DV967"/>
      <c r="DW967"/>
      <c r="DX967"/>
      <c r="DY967" s="52"/>
      <c r="DZ967"/>
      <c r="EA967"/>
      <c r="EB967"/>
      <c r="EC967"/>
      <c r="ED967"/>
      <c r="EE967" s="52"/>
      <c r="EF967"/>
      <c r="EG967" s="52"/>
      <c r="EH967"/>
      <c r="EI967" s="52"/>
      <c r="EJ967"/>
      <c r="EK967"/>
      <c r="EL967"/>
      <c r="EM967"/>
      <c r="EN967"/>
      <c r="EO967"/>
      <c r="EP967"/>
      <c r="EQ967"/>
      <c r="ER967"/>
      <c r="ES967"/>
      <c r="ET967"/>
      <c r="EU967"/>
      <c r="EV967"/>
      <c r="EW967"/>
      <c r="EX967"/>
      <c r="EY967"/>
      <c r="EZ967"/>
      <c r="FA967"/>
      <c r="FB967"/>
      <c r="FC967"/>
    </row>
    <row r="968" spans="44:159" x14ac:dyDescent="0.35">
      <c r="AR968" s="38" t="s">
        <v>2925</v>
      </c>
      <c r="AS968" s="6">
        <v>1.1729555092235358E-4</v>
      </c>
      <c r="DI968" s="53"/>
      <c r="DJ968" s="52"/>
      <c r="DK968"/>
      <c r="DL968" s="52"/>
      <c r="DM968" s="53" t="s">
        <v>3111</v>
      </c>
      <c r="DN968" s="58">
        <v>5.2408650412115425E-5</v>
      </c>
      <c r="DO968"/>
      <c r="DP968" s="52"/>
      <c r="DQ968"/>
      <c r="DR968" s="52"/>
      <c r="DS968"/>
      <c r="DT968"/>
      <c r="DU968" s="52"/>
      <c r="DV968"/>
      <c r="DW968"/>
      <c r="DX968"/>
      <c r="DY968" s="52"/>
      <c r="DZ968"/>
      <c r="EA968"/>
      <c r="EB968"/>
      <c r="EC968"/>
      <c r="ED968"/>
      <c r="EE968" s="52"/>
      <c r="EF968"/>
      <c r="EG968" s="52"/>
      <c r="EH968"/>
      <c r="EI968" s="52"/>
      <c r="EJ968"/>
      <c r="EK968"/>
      <c r="EL968"/>
      <c r="EM968"/>
      <c r="EN968"/>
      <c r="EO968"/>
      <c r="EP968"/>
      <c r="EQ968"/>
      <c r="ER968"/>
      <c r="ES968"/>
      <c r="ET968"/>
      <c r="EU968"/>
      <c r="EV968"/>
      <c r="EW968"/>
      <c r="EX968"/>
      <c r="EY968"/>
      <c r="EZ968"/>
      <c r="FA968"/>
      <c r="FB968"/>
      <c r="FC968"/>
    </row>
    <row r="969" spans="44:159" x14ac:dyDescent="0.35">
      <c r="AR969" s="38" t="s">
        <v>2926</v>
      </c>
      <c r="AS969" s="6">
        <v>1.1729555092235358E-4</v>
      </c>
      <c r="DI969" s="53"/>
      <c r="DJ969" s="52"/>
      <c r="DK969"/>
      <c r="DL969" s="52"/>
      <c r="DM969" s="53" t="s">
        <v>2081</v>
      </c>
      <c r="DN969" s="58">
        <v>5.2408650412115425E-5</v>
      </c>
      <c r="DO969"/>
      <c r="DP969" s="52"/>
      <c r="DQ969"/>
      <c r="DR969" s="52"/>
      <c r="DS969"/>
      <c r="DT969"/>
      <c r="DU969" s="52"/>
      <c r="DV969"/>
      <c r="DW969"/>
      <c r="DX969"/>
      <c r="DY969" s="52"/>
      <c r="DZ969"/>
      <c r="EA969"/>
      <c r="EB969"/>
      <c r="EC969"/>
      <c r="ED969"/>
      <c r="EE969" s="52"/>
      <c r="EF969"/>
      <c r="EG969" s="52"/>
      <c r="EH969"/>
      <c r="EI969" s="52"/>
      <c r="EJ969"/>
      <c r="EK969"/>
      <c r="EL969"/>
      <c r="EM969"/>
      <c r="EN969"/>
      <c r="EO969"/>
      <c r="EP969"/>
      <c r="EQ969"/>
      <c r="ER969"/>
      <c r="ES969"/>
      <c r="ET969"/>
      <c r="EU969"/>
      <c r="EV969"/>
      <c r="EW969"/>
      <c r="EX969"/>
      <c r="EY969"/>
      <c r="EZ969"/>
      <c r="FA969"/>
      <c r="FB969"/>
      <c r="FC969"/>
    </row>
    <row r="970" spans="44:159" x14ac:dyDescent="0.35">
      <c r="AR970" s="38" t="s">
        <v>2927</v>
      </c>
      <c r="AS970" s="6">
        <v>1.1729555092235358E-4</v>
      </c>
      <c r="DI970" s="53"/>
      <c r="DJ970" s="52"/>
      <c r="DK970"/>
      <c r="DL970" s="52"/>
      <c r="DM970" s="53" t="s">
        <v>3112</v>
      </c>
      <c r="DN970" s="58">
        <v>5.2408650412115425E-5</v>
      </c>
      <c r="DO970"/>
      <c r="DP970" s="52"/>
      <c r="DQ970"/>
      <c r="DR970" s="52"/>
      <c r="DS970"/>
      <c r="DT970"/>
      <c r="DU970" s="52"/>
      <c r="DV970"/>
      <c r="DW970"/>
      <c r="DX970"/>
      <c r="DY970" s="52"/>
      <c r="DZ970"/>
      <c r="EA970"/>
      <c r="EB970"/>
      <c r="EC970"/>
      <c r="ED970"/>
      <c r="EE970" s="52"/>
      <c r="EF970"/>
      <c r="EG970" s="52"/>
      <c r="EH970"/>
      <c r="EI970" s="52"/>
      <c r="EJ970"/>
      <c r="EK970"/>
      <c r="EL970"/>
      <c r="EM970"/>
      <c r="EN970"/>
      <c r="EO970"/>
      <c r="EP970"/>
      <c r="EQ970"/>
      <c r="ER970"/>
      <c r="ES970"/>
      <c r="ET970"/>
      <c r="EU970"/>
      <c r="EV970"/>
      <c r="EW970"/>
      <c r="EX970"/>
      <c r="EY970"/>
      <c r="EZ970"/>
      <c r="FA970"/>
      <c r="FB970"/>
      <c r="FC970"/>
    </row>
    <row r="971" spans="44:159" x14ac:dyDescent="0.35">
      <c r="AR971" s="38" t="s">
        <v>2928</v>
      </c>
      <c r="AS971" s="6">
        <v>1.1729555092235358E-4</v>
      </c>
      <c r="DI971" s="53"/>
      <c r="DJ971" s="52"/>
      <c r="DK971"/>
      <c r="DL971" s="52"/>
      <c r="DM971" s="53" t="s">
        <v>3113</v>
      </c>
      <c r="DN971" s="58">
        <v>5.2408650412115425E-5</v>
      </c>
      <c r="DO971"/>
      <c r="DP971" s="52"/>
      <c r="DQ971"/>
      <c r="DR971" s="52"/>
      <c r="DS971"/>
      <c r="DT971"/>
      <c r="DU971" s="52"/>
      <c r="DV971"/>
      <c r="DW971"/>
      <c r="DX971"/>
      <c r="DY971" s="52"/>
      <c r="DZ971"/>
      <c r="EA971"/>
      <c r="EB971"/>
      <c r="EC971"/>
      <c r="ED971"/>
      <c r="EE971" s="52"/>
      <c r="EF971"/>
      <c r="EG971" s="52"/>
      <c r="EH971"/>
      <c r="EI971" s="52"/>
      <c r="EJ971"/>
      <c r="EK971"/>
      <c r="EL971"/>
      <c r="EM971"/>
      <c r="EN971"/>
      <c r="EO971"/>
      <c r="EP971"/>
      <c r="EQ971"/>
      <c r="ER971"/>
      <c r="ES971"/>
      <c r="ET971"/>
      <c r="EU971"/>
      <c r="EV971"/>
      <c r="EW971"/>
      <c r="EX971"/>
      <c r="EY971"/>
      <c r="EZ971"/>
      <c r="FA971"/>
      <c r="FB971"/>
      <c r="FC971"/>
    </row>
    <row r="972" spans="44:159" x14ac:dyDescent="0.35">
      <c r="AR972" s="38" t="s">
        <v>1531</v>
      </c>
      <c r="AS972" s="6">
        <v>1.1479990090272903E-4</v>
      </c>
      <c r="DI972" s="53"/>
      <c r="DJ972" s="52"/>
      <c r="DK972"/>
      <c r="DL972" s="52"/>
      <c r="DM972" s="53" t="s">
        <v>3114</v>
      </c>
      <c r="DN972" s="58">
        <v>5.2408650412115425E-5</v>
      </c>
      <c r="DO972"/>
      <c r="DP972" s="52"/>
      <c r="DQ972"/>
      <c r="DR972" s="52"/>
      <c r="DS972"/>
      <c r="DT972"/>
      <c r="DU972" s="52"/>
      <c r="DV972"/>
      <c r="DW972"/>
      <c r="DX972"/>
      <c r="DY972" s="52"/>
      <c r="DZ972"/>
      <c r="EA972"/>
      <c r="EB972"/>
      <c r="EC972"/>
      <c r="ED972"/>
      <c r="EE972" s="52"/>
      <c r="EF972"/>
      <c r="EG972" s="52"/>
      <c r="EH972"/>
      <c r="EI972" s="52"/>
      <c r="EJ972"/>
      <c r="EK972"/>
      <c r="EL972"/>
      <c r="EM972"/>
      <c r="EN972"/>
      <c r="EO972"/>
      <c r="EP972"/>
      <c r="EQ972"/>
      <c r="ER972"/>
      <c r="ES972"/>
      <c r="ET972"/>
      <c r="EU972"/>
      <c r="EV972"/>
      <c r="EW972"/>
      <c r="EX972"/>
      <c r="EY972"/>
      <c r="EZ972"/>
      <c r="FA972"/>
      <c r="FB972"/>
      <c r="FC972"/>
    </row>
    <row r="973" spans="44:159" x14ac:dyDescent="0.35">
      <c r="AR973" s="38" t="s">
        <v>2929</v>
      </c>
      <c r="AS973" s="6">
        <v>1.1479990090272903E-4</v>
      </c>
      <c r="DI973" s="53"/>
      <c r="DJ973" s="52"/>
      <c r="DK973"/>
      <c r="DL973" s="52"/>
      <c r="DM973" s="53" t="s">
        <v>3115</v>
      </c>
      <c r="DN973" s="58">
        <v>5.2408650412115425E-5</v>
      </c>
      <c r="DO973"/>
      <c r="DP973" s="52"/>
      <c r="DQ973"/>
      <c r="DR973" s="52"/>
      <c r="DS973"/>
      <c r="DT973"/>
      <c r="DU973" s="52"/>
      <c r="DV973"/>
      <c r="DW973"/>
      <c r="DX973"/>
      <c r="DY973" s="52"/>
      <c r="DZ973"/>
      <c r="EA973"/>
      <c r="EB973"/>
      <c r="EC973"/>
      <c r="ED973"/>
      <c r="EE973" s="52"/>
      <c r="EF973"/>
      <c r="EG973" s="52"/>
      <c r="EH973"/>
      <c r="EI973" s="52"/>
      <c r="EJ973"/>
      <c r="EK973"/>
      <c r="EL973"/>
      <c r="EM973"/>
      <c r="EN973"/>
      <c r="EO973"/>
      <c r="EP973"/>
      <c r="EQ973"/>
      <c r="ER973"/>
      <c r="ES973"/>
      <c r="ET973"/>
      <c r="EU973"/>
      <c r="EV973"/>
      <c r="EW973"/>
      <c r="EX973"/>
      <c r="EY973"/>
      <c r="EZ973"/>
      <c r="FA973"/>
      <c r="FB973"/>
      <c r="FC973"/>
    </row>
    <row r="974" spans="44:159" x14ac:dyDescent="0.35">
      <c r="AR974" s="38" t="s">
        <v>2254</v>
      </c>
      <c r="AS974" s="6">
        <v>1.1479990090272903E-4</v>
      </c>
      <c r="DI974" s="53"/>
      <c r="DJ974" s="52"/>
      <c r="DK974"/>
      <c r="DL974" s="52"/>
      <c r="DM974" s="53" t="s">
        <v>3116</v>
      </c>
      <c r="DN974" s="58">
        <v>5.2408650412115425E-5</v>
      </c>
      <c r="DO974"/>
      <c r="DP974" s="52"/>
      <c r="DQ974"/>
      <c r="DR974" s="52"/>
      <c r="DS974"/>
      <c r="DT974"/>
      <c r="DU974" s="52"/>
      <c r="DV974"/>
      <c r="DW974"/>
      <c r="DX974"/>
      <c r="DY974" s="52"/>
      <c r="DZ974"/>
      <c r="EA974"/>
      <c r="EB974"/>
      <c r="EC974"/>
      <c r="ED974"/>
      <c r="EE974" s="52"/>
      <c r="EF974"/>
      <c r="EG974" s="52"/>
      <c r="EH974"/>
      <c r="EI974" s="52"/>
      <c r="EJ974"/>
      <c r="EK974"/>
      <c r="EL974"/>
      <c r="EM974"/>
      <c r="EN974"/>
      <c r="EO974"/>
      <c r="EP974"/>
      <c r="EQ974"/>
      <c r="ER974"/>
      <c r="ES974"/>
      <c r="ET974"/>
      <c r="EU974"/>
      <c r="EV974"/>
      <c r="EW974"/>
      <c r="EX974"/>
      <c r="EY974"/>
      <c r="EZ974"/>
      <c r="FA974"/>
      <c r="FB974"/>
      <c r="FC974"/>
    </row>
    <row r="975" spans="44:159" x14ac:dyDescent="0.35">
      <c r="AR975" s="38" t="s">
        <v>2930</v>
      </c>
      <c r="AS975" s="6">
        <v>1.1479990090272903E-4</v>
      </c>
      <c r="DI975" s="53"/>
      <c r="DJ975" s="52"/>
      <c r="DK975"/>
      <c r="DL975" s="52"/>
      <c r="DM975" s="53" t="s">
        <v>3117</v>
      </c>
      <c r="DN975" s="58">
        <v>5.2408650412115425E-5</v>
      </c>
      <c r="DO975"/>
      <c r="DP975" s="52"/>
      <c r="DQ975"/>
      <c r="DR975" s="52"/>
      <c r="DS975"/>
      <c r="DT975"/>
      <c r="DU975" s="52"/>
      <c r="DV975"/>
      <c r="DW975"/>
      <c r="DX975"/>
      <c r="DY975" s="52"/>
      <c r="DZ975"/>
      <c r="EA975"/>
      <c r="EB975"/>
      <c r="EC975"/>
      <c r="ED975"/>
      <c r="EE975" s="52"/>
      <c r="EF975"/>
      <c r="EG975" s="52"/>
      <c r="EH975"/>
      <c r="EI975" s="52"/>
      <c r="EJ975"/>
      <c r="EK975"/>
      <c r="EL975"/>
      <c r="EM975"/>
      <c r="EN975"/>
      <c r="EO975"/>
      <c r="EP975"/>
      <c r="EQ975"/>
      <c r="ER975"/>
      <c r="ES975"/>
      <c r="ET975"/>
      <c r="EU975"/>
      <c r="EV975"/>
      <c r="EW975"/>
      <c r="EX975"/>
      <c r="EY975"/>
      <c r="EZ975"/>
      <c r="FA975"/>
      <c r="FB975"/>
      <c r="FC975"/>
    </row>
    <row r="976" spans="44:159" x14ac:dyDescent="0.35">
      <c r="AR976" s="38" t="s">
        <v>1407</v>
      </c>
      <c r="AS976" s="6">
        <v>1.1479990090272903E-4</v>
      </c>
      <c r="DI976" s="53"/>
      <c r="DJ976" s="52"/>
      <c r="DK976"/>
      <c r="DL976" s="52"/>
      <c r="DM976" s="53" t="s">
        <v>3118</v>
      </c>
      <c r="DN976" s="58">
        <v>5.2408650412115425E-5</v>
      </c>
      <c r="DO976"/>
      <c r="DP976" s="52"/>
      <c r="DQ976"/>
      <c r="DR976" s="52"/>
      <c r="DS976"/>
      <c r="DT976"/>
      <c r="DU976" s="52"/>
      <c r="DV976"/>
      <c r="DW976"/>
      <c r="DX976"/>
      <c r="DY976" s="52"/>
      <c r="DZ976"/>
      <c r="EA976"/>
      <c r="EB976"/>
      <c r="EC976"/>
      <c r="ED976"/>
      <c r="EE976" s="52"/>
      <c r="EF976"/>
      <c r="EG976" s="52"/>
      <c r="EH976"/>
      <c r="EI976" s="52"/>
      <c r="EJ976"/>
      <c r="EK976"/>
      <c r="EL976"/>
      <c r="EM976"/>
      <c r="EN976"/>
      <c r="EO976"/>
      <c r="EP976"/>
      <c r="EQ976"/>
      <c r="ER976"/>
      <c r="ES976"/>
      <c r="ET976"/>
      <c r="EU976"/>
      <c r="EV976"/>
      <c r="EW976"/>
      <c r="EX976"/>
      <c r="EY976"/>
      <c r="EZ976"/>
      <c r="FA976"/>
      <c r="FB976"/>
      <c r="FC976"/>
    </row>
    <row r="977" spans="44:159" x14ac:dyDescent="0.35">
      <c r="AR977" s="38" t="s">
        <v>2931</v>
      </c>
      <c r="AS977" s="6">
        <v>1.1479990090272903E-4</v>
      </c>
      <c r="DI977" s="53"/>
      <c r="DJ977" s="52"/>
      <c r="DK977"/>
      <c r="DL977" s="52"/>
      <c r="DM977" s="53" t="s">
        <v>3119</v>
      </c>
      <c r="DN977" s="58">
        <v>5.2408650412115425E-5</v>
      </c>
      <c r="DO977"/>
      <c r="DP977" s="52"/>
      <c r="DQ977"/>
      <c r="DR977" s="52"/>
      <c r="DS977"/>
      <c r="DT977"/>
      <c r="DU977" s="52"/>
      <c r="DV977"/>
      <c r="DW977"/>
      <c r="DX977"/>
      <c r="DY977" s="52"/>
      <c r="DZ977"/>
      <c r="EA977"/>
      <c r="EB977"/>
      <c r="EC977"/>
      <c r="ED977"/>
      <c r="EE977" s="52"/>
      <c r="EF977"/>
      <c r="EG977" s="52"/>
      <c r="EH977"/>
      <c r="EI977" s="52"/>
      <c r="EJ977"/>
      <c r="EK977"/>
      <c r="EL977"/>
      <c r="EM977"/>
      <c r="EN977"/>
      <c r="EO977"/>
      <c r="EP977"/>
      <c r="EQ977"/>
      <c r="ER977"/>
      <c r="ES977"/>
      <c r="ET977"/>
      <c r="EU977"/>
      <c r="EV977"/>
      <c r="EW977"/>
      <c r="EX977"/>
      <c r="EY977"/>
      <c r="EZ977"/>
      <c r="FA977"/>
      <c r="FB977"/>
      <c r="FC977"/>
    </row>
    <row r="978" spans="44:159" x14ac:dyDescent="0.35">
      <c r="AR978" s="38" t="s">
        <v>2932</v>
      </c>
      <c r="AS978" s="6">
        <v>1.1479990090272903E-4</v>
      </c>
      <c r="DI978" s="53"/>
      <c r="DJ978" s="52"/>
      <c r="DK978"/>
      <c r="DL978" s="52"/>
      <c r="DM978" s="53" t="s">
        <v>3120</v>
      </c>
      <c r="DN978" s="58">
        <v>4.9913000392490871E-5</v>
      </c>
      <c r="DO978"/>
      <c r="DP978" s="52"/>
      <c r="DQ978"/>
      <c r="DR978" s="52"/>
      <c r="DS978"/>
      <c r="DT978"/>
      <c r="DU978" s="52"/>
      <c r="DV978"/>
      <c r="DW978"/>
      <c r="DX978"/>
      <c r="DY978" s="52"/>
      <c r="DZ978"/>
      <c r="EA978"/>
      <c r="EB978"/>
      <c r="EC978"/>
      <c r="ED978"/>
      <c r="EE978" s="52"/>
      <c r="EF978"/>
      <c r="EG978" s="52"/>
      <c r="EH978"/>
      <c r="EI978" s="52"/>
      <c r="EJ978"/>
      <c r="EK978"/>
      <c r="EL978"/>
      <c r="EM978"/>
      <c r="EN978"/>
      <c r="EO978"/>
      <c r="EP978"/>
      <c r="EQ978"/>
      <c r="ER978"/>
      <c r="ES978"/>
      <c r="ET978"/>
      <c r="EU978"/>
      <c r="EV978"/>
      <c r="EW978"/>
      <c r="EX978"/>
      <c r="EY978"/>
      <c r="EZ978"/>
      <c r="FA978"/>
      <c r="FB978"/>
      <c r="FC978"/>
    </row>
    <row r="979" spans="44:159" x14ac:dyDescent="0.35">
      <c r="AR979" s="38" t="s">
        <v>2933</v>
      </c>
      <c r="AS979" s="6">
        <v>1.1479990090272903E-4</v>
      </c>
      <c r="DI979" s="53"/>
      <c r="DJ979" s="52"/>
      <c r="DK979"/>
      <c r="DL979" s="52"/>
      <c r="DM979" s="53" t="s">
        <v>3121</v>
      </c>
      <c r="DN979" s="58">
        <v>4.9913000392490871E-5</v>
      </c>
      <c r="DO979"/>
      <c r="DP979" s="52"/>
      <c r="DQ979"/>
      <c r="DR979" s="52"/>
      <c r="DS979"/>
      <c r="DT979"/>
      <c r="DU979" s="52"/>
      <c r="DV979"/>
      <c r="DW979"/>
      <c r="DX979"/>
      <c r="DY979" s="52"/>
      <c r="DZ979"/>
      <c r="EA979"/>
      <c r="EB979"/>
      <c r="EC979"/>
      <c r="ED979"/>
      <c r="EE979" s="52"/>
      <c r="EF979"/>
      <c r="EG979" s="52"/>
      <c r="EH979"/>
      <c r="EI979" s="52"/>
      <c r="EJ979"/>
      <c r="EK979"/>
      <c r="EL979"/>
      <c r="EM979"/>
      <c r="EN979"/>
      <c r="EO979"/>
      <c r="EP979"/>
      <c r="EQ979"/>
      <c r="ER979"/>
      <c r="ES979"/>
      <c r="ET979"/>
      <c r="EU979"/>
      <c r="EV979"/>
      <c r="EW979"/>
      <c r="EX979"/>
      <c r="EY979"/>
      <c r="EZ979"/>
      <c r="FA979"/>
      <c r="FB979"/>
      <c r="FC979"/>
    </row>
    <row r="980" spans="44:159" x14ac:dyDescent="0.35">
      <c r="AR980" s="38" t="s">
        <v>2135</v>
      </c>
      <c r="AS980" s="6">
        <v>1.1230425088310447E-4</v>
      </c>
      <c r="DI980" s="53"/>
      <c r="DJ980" s="52"/>
      <c r="DK980"/>
      <c r="DL980" s="52"/>
      <c r="DM980" s="53" t="s">
        <v>3122</v>
      </c>
      <c r="DN980" s="58">
        <v>4.9913000392490871E-5</v>
      </c>
      <c r="DO980"/>
      <c r="DP980" s="52"/>
      <c r="DQ980"/>
      <c r="DR980" s="52"/>
      <c r="DS980"/>
      <c r="DT980"/>
      <c r="DU980" s="52"/>
      <c r="DV980"/>
      <c r="DW980"/>
      <c r="DX980"/>
      <c r="DY980" s="52"/>
      <c r="DZ980"/>
      <c r="EA980"/>
      <c r="EB980"/>
      <c r="EC980"/>
      <c r="ED980"/>
      <c r="EE980" s="52"/>
      <c r="EF980"/>
      <c r="EG980" s="52"/>
      <c r="EH980"/>
      <c r="EI980" s="52"/>
      <c r="EJ980"/>
      <c r="EK980"/>
      <c r="EL980"/>
      <c r="EM980"/>
      <c r="EN980"/>
      <c r="EO980"/>
      <c r="EP980"/>
      <c r="EQ980"/>
      <c r="ER980"/>
      <c r="ES980"/>
      <c r="ET980"/>
      <c r="EU980"/>
      <c r="EV980"/>
      <c r="EW980"/>
      <c r="EX980"/>
      <c r="EY980"/>
      <c r="EZ980"/>
      <c r="FA980"/>
      <c r="FB980"/>
      <c r="FC980"/>
    </row>
    <row r="981" spans="44:159" x14ac:dyDescent="0.35">
      <c r="AR981" s="38" t="s">
        <v>2934</v>
      </c>
      <c r="AS981" s="6">
        <v>1.1230425088310447E-4</v>
      </c>
      <c r="DI981" s="53"/>
      <c r="DJ981" s="52"/>
      <c r="DK981"/>
      <c r="DL981" s="52"/>
      <c r="DM981" s="53" t="s">
        <v>3123</v>
      </c>
      <c r="DN981" s="58">
        <v>4.9913000392490871E-5</v>
      </c>
      <c r="DO981"/>
      <c r="DP981" s="52"/>
      <c r="DQ981"/>
      <c r="DR981" s="52"/>
      <c r="DS981"/>
      <c r="DT981"/>
      <c r="DU981" s="52"/>
      <c r="DV981"/>
      <c r="DW981"/>
      <c r="DX981"/>
      <c r="DY981" s="52"/>
      <c r="DZ981"/>
      <c r="EA981"/>
      <c r="EB981"/>
      <c r="EC981"/>
      <c r="ED981"/>
      <c r="EE981" s="52"/>
      <c r="EF981"/>
      <c r="EG981" s="52"/>
      <c r="EH981"/>
      <c r="EI981" s="52"/>
      <c r="EJ981"/>
      <c r="EK981"/>
      <c r="EL981"/>
      <c r="EM981"/>
      <c r="EN981"/>
      <c r="EO981"/>
      <c r="EP981"/>
      <c r="EQ981"/>
      <c r="ER981"/>
      <c r="ES981"/>
      <c r="ET981"/>
      <c r="EU981"/>
      <c r="EV981"/>
      <c r="EW981"/>
      <c r="EX981"/>
      <c r="EY981"/>
      <c r="EZ981"/>
      <c r="FA981"/>
      <c r="FB981"/>
      <c r="FC981"/>
    </row>
    <row r="982" spans="44:159" x14ac:dyDescent="0.35">
      <c r="AR982" s="38" t="s">
        <v>1199</v>
      </c>
      <c r="AS982" s="6">
        <v>1.1230425088310447E-4</v>
      </c>
      <c r="DI982" s="53"/>
      <c r="DJ982" s="52"/>
      <c r="DK982"/>
      <c r="DL982" s="52"/>
      <c r="DM982" s="53" t="s">
        <v>3124</v>
      </c>
      <c r="DN982" s="58">
        <v>4.9913000392490871E-5</v>
      </c>
      <c r="DO982"/>
      <c r="DP982" s="52"/>
      <c r="DQ982"/>
      <c r="DR982" s="52"/>
      <c r="DS982"/>
      <c r="DT982"/>
      <c r="DU982" s="52"/>
      <c r="DV982"/>
      <c r="DW982"/>
      <c r="DX982"/>
      <c r="DY982" s="52"/>
      <c r="DZ982"/>
      <c r="EA982"/>
      <c r="EB982"/>
      <c r="EC982"/>
      <c r="ED982"/>
      <c r="EE982" s="52"/>
      <c r="EF982"/>
      <c r="EG982" s="52"/>
      <c r="EH982"/>
      <c r="EI982" s="52"/>
      <c r="EJ982"/>
      <c r="EK982"/>
      <c r="EL982"/>
      <c r="EM982"/>
      <c r="EN982"/>
      <c r="EO982"/>
      <c r="EP982"/>
      <c r="EQ982"/>
      <c r="ER982"/>
      <c r="ES982"/>
      <c r="ET982"/>
      <c r="EU982"/>
      <c r="EV982"/>
      <c r="EW982"/>
      <c r="EX982"/>
      <c r="EY982"/>
      <c r="EZ982"/>
      <c r="FA982"/>
      <c r="FB982"/>
      <c r="FC982"/>
    </row>
    <row r="983" spans="44:159" x14ac:dyDescent="0.35">
      <c r="AR983" s="38" t="s">
        <v>2935</v>
      </c>
      <c r="AS983" s="6">
        <v>1.1230425088310447E-4</v>
      </c>
      <c r="DI983" s="53"/>
      <c r="DJ983" s="52"/>
      <c r="DK983"/>
      <c r="DL983" s="52"/>
      <c r="DM983" s="53" t="s">
        <v>3125</v>
      </c>
      <c r="DN983" s="58">
        <v>4.9913000392490871E-5</v>
      </c>
      <c r="DO983"/>
      <c r="DP983" s="52"/>
      <c r="DQ983"/>
      <c r="DR983" s="52"/>
      <c r="DS983"/>
      <c r="DT983"/>
      <c r="DU983" s="52"/>
      <c r="DV983"/>
      <c r="DW983"/>
      <c r="DX983"/>
      <c r="DY983" s="52"/>
      <c r="DZ983"/>
      <c r="EA983"/>
      <c r="EB983"/>
      <c r="EC983"/>
      <c r="ED983"/>
      <c r="EE983" s="52"/>
      <c r="EF983"/>
      <c r="EG983" s="52"/>
      <c r="EH983"/>
      <c r="EI983" s="52"/>
      <c r="EJ983"/>
      <c r="EK983"/>
      <c r="EL983"/>
      <c r="EM983"/>
      <c r="EN983"/>
      <c r="EO983"/>
      <c r="EP983"/>
      <c r="EQ983"/>
      <c r="ER983"/>
      <c r="ES983"/>
      <c r="ET983"/>
      <c r="EU983"/>
      <c r="EV983"/>
      <c r="EW983"/>
      <c r="EX983"/>
      <c r="EY983"/>
      <c r="EZ983"/>
      <c r="FA983"/>
      <c r="FB983"/>
      <c r="FC983"/>
    </row>
    <row r="984" spans="44:159" x14ac:dyDescent="0.35">
      <c r="AR984" s="38" t="s">
        <v>2936</v>
      </c>
      <c r="AS984" s="6">
        <v>1.0980860086347993E-4</v>
      </c>
      <c r="DI984" s="53"/>
      <c r="DJ984" s="52"/>
      <c r="DK984"/>
      <c r="DL984" s="52"/>
      <c r="DM984" s="53" t="s">
        <v>2010</v>
      </c>
      <c r="DN984" s="58">
        <v>4.9913000392490871E-5</v>
      </c>
      <c r="DO984"/>
      <c r="DP984" s="52"/>
      <c r="DQ984"/>
      <c r="DR984" s="52"/>
      <c r="DS984"/>
      <c r="DT984"/>
      <c r="DU984" s="52"/>
      <c r="DV984"/>
      <c r="DW984"/>
      <c r="DX984"/>
      <c r="DY984" s="52"/>
      <c r="DZ984"/>
      <c r="EA984"/>
      <c r="EB984"/>
      <c r="EC984"/>
      <c r="ED984"/>
      <c r="EE984" s="52"/>
      <c r="EF984"/>
      <c r="EG984" s="52"/>
      <c r="EH984"/>
      <c r="EI984" s="52"/>
      <c r="EJ984"/>
      <c r="EK984"/>
      <c r="EL984"/>
      <c r="EM984"/>
      <c r="EN984"/>
      <c r="EO984"/>
      <c r="EP984"/>
      <c r="EQ984"/>
      <c r="ER984"/>
      <c r="ES984"/>
      <c r="ET984"/>
      <c r="EU984"/>
      <c r="EV984"/>
      <c r="EW984"/>
      <c r="EX984"/>
      <c r="EY984"/>
      <c r="EZ984"/>
      <c r="FA984"/>
      <c r="FB984"/>
      <c r="FC984"/>
    </row>
    <row r="985" spans="44:159" x14ac:dyDescent="0.35">
      <c r="AR985" s="38" t="s">
        <v>1901</v>
      </c>
      <c r="AS985" s="6">
        <v>1.0980860086347993E-4</v>
      </c>
      <c r="DI985" s="53"/>
      <c r="DJ985" s="52"/>
      <c r="DK985"/>
      <c r="DL985" s="52"/>
      <c r="DM985" s="53" t="s">
        <v>3126</v>
      </c>
      <c r="DN985" s="58">
        <v>4.9913000392490871E-5</v>
      </c>
      <c r="DO985"/>
      <c r="DP985" s="52"/>
      <c r="DQ985"/>
      <c r="DR985" s="52"/>
      <c r="DS985"/>
      <c r="DT985"/>
      <c r="DU985" s="52"/>
      <c r="DV985"/>
      <c r="DW985"/>
      <c r="DX985"/>
      <c r="DY985" s="52"/>
      <c r="DZ985"/>
      <c r="EA985"/>
      <c r="EB985"/>
      <c r="EC985"/>
      <c r="ED985"/>
      <c r="EE985" s="52"/>
      <c r="EF985"/>
      <c r="EG985" s="52"/>
      <c r="EH985"/>
      <c r="EI985" s="52"/>
      <c r="EJ985"/>
      <c r="EK985"/>
      <c r="EL985"/>
      <c r="EM985"/>
      <c r="EN985"/>
      <c r="EO985"/>
      <c r="EP985"/>
      <c r="EQ985"/>
      <c r="ER985"/>
      <c r="ES985"/>
      <c r="ET985"/>
      <c r="EU985"/>
      <c r="EV985"/>
      <c r="EW985"/>
      <c r="EX985"/>
      <c r="EY985"/>
      <c r="EZ985"/>
      <c r="FA985"/>
      <c r="FB985"/>
      <c r="FC985"/>
    </row>
    <row r="986" spans="44:159" x14ac:dyDescent="0.35">
      <c r="AR986" s="38" t="s">
        <v>2937</v>
      </c>
      <c r="AS986" s="6">
        <v>1.0980860086347993E-4</v>
      </c>
      <c r="DI986" s="53"/>
      <c r="DJ986" s="52"/>
      <c r="DK986"/>
      <c r="DL986" s="52"/>
      <c r="DM986" s="53" t="s">
        <v>3127</v>
      </c>
      <c r="DN986" s="58">
        <v>4.9913000392490871E-5</v>
      </c>
      <c r="DO986"/>
      <c r="DP986" s="52"/>
      <c r="DQ986"/>
      <c r="DR986" s="52"/>
      <c r="DS986"/>
      <c r="DT986"/>
      <c r="DU986" s="52"/>
      <c r="DV986"/>
      <c r="DW986"/>
      <c r="DX986"/>
      <c r="DY986" s="52"/>
      <c r="DZ986"/>
      <c r="EA986"/>
      <c r="EB986"/>
      <c r="EC986"/>
      <c r="ED986"/>
      <c r="EE986" s="52"/>
      <c r="EF986"/>
      <c r="EG986" s="52"/>
      <c r="EH986"/>
      <c r="EI986" s="52"/>
      <c r="EJ986"/>
      <c r="EK986"/>
      <c r="EL986"/>
      <c r="EM986"/>
      <c r="EN986"/>
      <c r="EO986"/>
      <c r="EP986"/>
      <c r="EQ986"/>
      <c r="ER986"/>
      <c r="ES986"/>
      <c r="ET986"/>
      <c r="EU986"/>
      <c r="EV986"/>
      <c r="EW986"/>
      <c r="EX986"/>
      <c r="EY986"/>
      <c r="EZ986"/>
      <c r="FA986"/>
      <c r="FB986"/>
      <c r="FC986"/>
    </row>
    <row r="987" spans="44:159" x14ac:dyDescent="0.35">
      <c r="AR987" s="38" t="s">
        <v>2938</v>
      </c>
      <c r="AS987" s="6">
        <v>1.0980860086347993E-4</v>
      </c>
      <c r="DI987" s="53"/>
      <c r="DJ987" s="52"/>
      <c r="DK987"/>
      <c r="DL987" s="52"/>
      <c r="DM987" s="53" t="s">
        <v>3128</v>
      </c>
      <c r="DN987" s="58">
        <v>4.9913000392490871E-5</v>
      </c>
      <c r="DO987"/>
      <c r="DP987" s="52"/>
      <c r="DQ987"/>
      <c r="DR987" s="52"/>
      <c r="DS987"/>
      <c r="DT987"/>
      <c r="DU987" s="52"/>
      <c r="DV987"/>
      <c r="DW987"/>
      <c r="DX987"/>
      <c r="DY987" s="52"/>
      <c r="DZ987"/>
      <c r="EA987"/>
      <c r="EB987"/>
      <c r="EC987"/>
      <c r="ED987"/>
      <c r="EE987" s="52"/>
      <c r="EF987"/>
      <c r="EG987" s="52"/>
      <c r="EH987"/>
      <c r="EI987" s="52"/>
      <c r="EJ987"/>
      <c r="EK987"/>
      <c r="EL987"/>
      <c r="EM987"/>
      <c r="EN987"/>
      <c r="EO987"/>
      <c r="EP987"/>
      <c r="EQ987"/>
      <c r="ER987"/>
      <c r="ES987"/>
      <c r="ET987"/>
      <c r="EU987"/>
      <c r="EV987"/>
      <c r="EW987"/>
      <c r="EX987"/>
      <c r="EY987"/>
      <c r="EZ987"/>
      <c r="FA987"/>
      <c r="FB987"/>
      <c r="FC987"/>
    </row>
    <row r="988" spans="44:159" x14ac:dyDescent="0.35">
      <c r="AR988" s="38" t="s">
        <v>2939</v>
      </c>
      <c r="AS988" s="6">
        <v>1.0980860086347993E-4</v>
      </c>
      <c r="DI988" s="53"/>
      <c r="DJ988" s="52"/>
      <c r="DK988"/>
      <c r="DL988" s="52"/>
      <c r="DM988" s="53" t="s">
        <v>3129</v>
      </c>
      <c r="DN988" s="58">
        <v>4.9913000392490871E-5</v>
      </c>
      <c r="DO988"/>
      <c r="DP988" s="52"/>
      <c r="DQ988"/>
      <c r="DR988" s="52"/>
      <c r="DS988"/>
      <c r="DT988"/>
      <c r="DU988" s="52"/>
      <c r="DV988"/>
      <c r="DW988"/>
      <c r="DX988"/>
      <c r="DY988" s="52"/>
      <c r="DZ988"/>
      <c r="EA988"/>
      <c r="EB988"/>
      <c r="EC988"/>
      <c r="ED988"/>
      <c r="EE988" s="52"/>
      <c r="EF988"/>
      <c r="EG988" s="52"/>
      <c r="EH988"/>
      <c r="EI988" s="52"/>
      <c r="EJ988"/>
      <c r="EK988"/>
      <c r="EL988"/>
      <c r="EM988"/>
      <c r="EN988"/>
      <c r="EO988"/>
      <c r="EP988"/>
      <c r="EQ988"/>
      <c r="ER988"/>
      <c r="ES988"/>
      <c r="ET988"/>
      <c r="EU988"/>
      <c r="EV988"/>
      <c r="EW988"/>
      <c r="EX988"/>
      <c r="EY988"/>
      <c r="EZ988"/>
      <c r="FA988"/>
      <c r="FB988"/>
      <c r="FC988"/>
    </row>
    <row r="989" spans="44:159" x14ac:dyDescent="0.35">
      <c r="AR989" s="38" t="s">
        <v>2940</v>
      </c>
      <c r="AS989" s="6">
        <v>1.0980860086347993E-4</v>
      </c>
      <c r="DI989" s="53"/>
      <c r="DJ989" s="52"/>
      <c r="DK989"/>
      <c r="DL989" s="52"/>
      <c r="DM989" s="53" t="s">
        <v>3130</v>
      </c>
      <c r="DN989" s="58">
        <v>4.9913000392490871E-5</v>
      </c>
      <c r="DO989"/>
      <c r="DP989" s="52"/>
      <c r="DQ989"/>
      <c r="DR989" s="52"/>
      <c r="DS989"/>
      <c r="DT989"/>
      <c r="DU989" s="52"/>
      <c r="DV989"/>
      <c r="DW989"/>
      <c r="DX989"/>
      <c r="DY989" s="52"/>
      <c r="DZ989"/>
      <c r="EA989"/>
      <c r="EB989"/>
      <c r="EC989"/>
      <c r="ED989"/>
      <c r="EE989" s="52"/>
      <c r="EF989"/>
      <c r="EG989" s="52"/>
      <c r="EH989"/>
      <c r="EI989" s="52"/>
      <c r="EJ989"/>
      <c r="EK989"/>
      <c r="EL989"/>
      <c r="EM989"/>
      <c r="EN989"/>
      <c r="EO989"/>
      <c r="EP989"/>
      <c r="EQ989"/>
      <c r="ER989"/>
      <c r="ES989"/>
      <c r="ET989"/>
      <c r="EU989"/>
      <c r="EV989"/>
      <c r="EW989"/>
      <c r="EX989"/>
      <c r="EY989"/>
      <c r="EZ989"/>
      <c r="FA989"/>
      <c r="FB989"/>
      <c r="FC989"/>
    </row>
    <row r="990" spans="44:159" x14ac:dyDescent="0.35">
      <c r="AR990" s="38" t="s">
        <v>2941</v>
      </c>
      <c r="AS990" s="6">
        <v>1.0980860086347993E-4</v>
      </c>
      <c r="DI990" s="53"/>
      <c r="DJ990" s="52"/>
      <c r="DK990"/>
      <c r="DL990" s="52"/>
      <c r="DM990" s="53" t="s">
        <v>3131</v>
      </c>
      <c r="DN990" s="58">
        <v>4.9913000392490871E-5</v>
      </c>
      <c r="DO990"/>
      <c r="DP990" s="52"/>
      <c r="DQ990"/>
      <c r="DR990" s="52"/>
      <c r="DS990"/>
      <c r="DT990"/>
      <c r="DU990" s="52"/>
      <c r="DV990"/>
      <c r="DW990"/>
      <c r="DX990"/>
      <c r="DY990" s="52"/>
      <c r="DZ990"/>
      <c r="EA990"/>
      <c r="EB990"/>
      <c r="EC990"/>
      <c r="ED990"/>
      <c r="EE990" s="52"/>
      <c r="EF990"/>
      <c r="EG990" s="52"/>
      <c r="EH990"/>
      <c r="EI990" s="52"/>
      <c r="EJ990"/>
      <c r="EK990"/>
      <c r="EL990"/>
      <c r="EM990"/>
      <c r="EN990"/>
      <c r="EO990"/>
      <c r="EP990"/>
      <c r="EQ990"/>
      <c r="ER990"/>
      <c r="ES990"/>
      <c r="ET990"/>
      <c r="EU990"/>
      <c r="EV990"/>
      <c r="EW990"/>
      <c r="EX990"/>
      <c r="EY990"/>
      <c r="EZ990"/>
      <c r="FA990"/>
      <c r="FB990"/>
      <c r="FC990"/>
    </row>
    <row r="991" spans="44:159" x14ac:dyDescent="0.35">
      <c r="AR991" s="38" t="s">
        <v>2942</v>
      </c>
      <c r="AS991" s="6">
        <v>1.0980860086347993E-4</v>
      </c>
      <c r="DI991" s="53"/>
      <c r="DJ991" s="52"/>
      <c r="DK991"/>
      <c r="DL991" s="52"/>
      <c r="DM991" s="53" t="s">
        <v>3132</v>
      </c>
      <c r="DN991" s="58">
        <v>4.7417350372866337E-5</v>
      </c>
      <c r="DO991"/>
      <c r="DP991" s="52"/>
      <c r="DQ991"/>
      <c r="DR991" s="52"/>
      <c r="DS991"/>
      <c r="DT991"/>
      <c r="DU991" s="52"/>
      <c r="DV991"/>
      <c r="DW991"/>
      <c r="DX991"/>
      <c r="DY991" s="52"/>
      <c r="DZ991"/>
      <c r="EA991"/>
      <c r="EB991"/>
      <c r="EC991"/>
      <c r="ED991"/>
      <c r="EE991" s="52"/>
      <c r="EF991"/>
      <c r="EG991" s="52"/>
      <c r="EH991"/>
      <c r="EI991" s="52"/>
      <c r="EJ991"/>
      <c r="EK991"/>
      <c r="EL991"/>
      <c r="EM991"/>
      <c r="EN991"/>
      <c r="EO991"/>
      <c r="EP991"/>
      <c r="EQ991"/>
      <c r="ER991"/>
      <c r="ES991"/>
      <c r="ET991"/>
      <c r="EU991"/>
      <c r="EV991"/>
      <c r="EW991"/>
      <c r="EX991"/>
      <c r="EY991"/>
      <c r="EZ991"/>
      <c r="FA991"/>
      <c r="FB991"/>
      <c r="FC991"/>
    </row>
    <row r="992" spans="44:159" x14ac:dyDescent="0.35">
      <c r="AR992" s="38" t="s">
        <v>2255</v>
      </c>
      <c r="AS992" s="6">
        <v>1.0980860086347993E-4</v>
      </c>
      <c r="DI992" s="53"/>
      <c r="DJ992" s="52"/>
      <c r="DK992"/>
      <c r="DL992" s="52"/>
      <c r="DM992" s="53" t="s">
        <v>2118</v>
      </c>
      <c r="DN992" s="58">
        <v>4.7417350372866337E-5</v>
      </c>
      <c r="DO992"/>
      <c r="DP992" s="52"/>
      <c r="DQ992"/>
      <c r="DR992" s="52"/>
      <c r="DS992"/>
      <c r="DT992"/>
      <c r="DU992" s="52"/>
      <c r="DV992"/>
      <c r="DW992"/>
      <c r="DX992"/>
      <c r="DY992" s="52"/>
      <c r="DZ992"/>
      <c r="EA992"/>
      <c r="EB992"/>
      <c r="EC992"/>
      <c r="ED992"/>
      <c r="EE992" s="52"/>
      <c r="EF992"/>
      <c r="EG992" s="52"/>
      <c r="EH992"/>
      <c r="EI992" s="52"/>
      <c r="EJ992"/>
      <c r="EK992"/>
      <c r="EL992"/>
      <c r="EM992"/>
      <c r="EN992"/>
      <c r="EO992"/>
      <c r="EP992"/>
      <c r="EQ992"/>
      <c r="ER992"/>
      <c r="ES992"/>
      <c r="ET992"/>
      <c r="EU992"/>
      <c r="EV992"/>
      <c r="EW992"/>
      <c r="EX992"/>
      <c r="EY992"/>
      <c r="EZ992"/>
      <c r="FA992"/>
      <c r="FB992"/>
      <c r="FC992"/>
    </row>
    <row r="993" spans="44:159" x14ac:dyDescent="0.35">
      <c r="AR993" s="38" t="s">
        <v>2943</v>
      </c>
      <c r="AS993" s="6">
        <v>1.0980860086347993E-4</v>
      </c>
      <c r="DI993" s="53"/>
      <c r="DJ993" s="52"/>
      <c r="DK993"/>
      <c r="DL993" s="52"/>
      <c r="DM993" s="53" t="s">
        <v>3133</v>
      </c>
      <c r="DN993" s="58">
        <v>4.7417350372866337E-5</v>
      </c>
      <c r="DO993"/>
      <c r="DP993" s="52"/>
      <c r="DQ993"/>
      <c r="DR993" s="52"/>
      <c r="DS993"/>
      <c r="DT993"/>
      <c r="DU993" s="52"/>
      <c r="DV993"/>
      <c r="DW993"/>
      <c r="DX993"/>
      <c r="DY993" s="52"/>
      <c r="DZ993"/>
      <c r="EA993"/>
      <c r="EB993"/>
      <c r="EC993"/>
      <c r="ED993"/>
      <c r="EE993" s="52"/>
      <c r="EF993"/>
      <c r="EG993" s="52"/>
      <c r="EH993"/>
      <c r="EI993" s="52"/>
      <c r="EJ993"/>
      <c r="EK993"/>
      <c r="EL993"/>
      <c r="EM993"/>
      <c r="EN993"/>
      <c r="EO993"/>
      <c r="EP993"/>
      <c r="EQ993"/>
      <c r="ER993"/>
      <c r="ES993"/>
      <c r="ET993"/>
      <c r="EU993"/>
      <c r="EV993"/>
      <c r="EW993"/>
      <c r="EX993"/>
      <c r="EY993"/>
      <c r="EZ993"/>
      <c r="FA993"/>
      <c r="FB993"/>
      <c r="FC993"/>
    </row>
    <row r="994" spans="44:159" x14ac:dyDescent="0.35">
      <c r="AR994" s="38" t="s">
        <v>2944</v>
      </c>
      <c r="AS994" s="6">
        <v>1.0980860086347993E-4</v>
      </c>
      <c r="DI994" s="53"/>
      <c r="DJ994" s="52"/>
      <c r="DK994"/>
      <c r="DL994" s="52"/>
      <c r="DM994" s="53" t="s">
        <v>2059</v>
      </c>
      <c r="DN994" s="58">
        <v>4.7417350372866337E-5</v>
      </c>
      <c r="DO994"/>
      <c r="DP994" s="52"/>
      <c r="DQ994"/>
      <c r="DR994" s="52"/>
      <c r="DS994"/>
      <c r="DT994"/>
      <c r="DU994" s="52"/>
      <c r="DV994"/>
      <c r="DW994"/>
      <c r="DX994"/>
      <c r="DY994" s="52"/>
      <c r="DZ994"/>
      <c r="EA994"/>
      <c r="EB994"/>
      <c r="EC994"/>
      <c r="ED994"/>
      <c r="EE994" s="52"/>
      <c r="EF994"/>
      <c r="EG994" s="52"/>
      <c r="EH994"/>
      <c r="EI994" s="52"/>
      <c r="EJ994"/>
      <c r="EK994"/>
      <c r="EL994"/>
      <c r="EM994"/>
      <c r="EN994"/>
      <c r="EO994"/>
      <c r="EP994"/>
      <c r="EQ994"/>
      <c r="ER994"/>
      <c r="ES994"/>
      <c r="ET994"/>
      <c r="EU994"/>
      <c r="EV994"/>
      <c r="EW994"/>
      <c r="EX994"/>
      <c r="EY994"/>
      <c r="EZ994"/>
      <c r="FA994"/>
      <c r="FB994"/>
      <c r="FC994"/>
    </row>
    <row r="995" spans="44:159" x14ac:dyDescent="0.35">
      <c r="AR995" s="38" t="s">
        <v>2945</v>
      </c>
      <c r="AS995" s="6">
        <v>1.0980860086347993E-4</v>
      </c>
      <c r="DI995" s="53"/>
      <c r="DJ995" s="52"/>
      <c r="DK995"/>
      <c r="DL995" s="52"/>
      <c r="DM995" s="53" t="s">
        <v>3134</v>
      </c>
      <c r="DN995" s="58">
        <v>4.7417350372866337E-5</v>
      </c>
      <c r="DO995"/>
      <c r="DP995" s="52"/>
      <c r="DQ995"/>
      <c r="DR995" s="52"/>
      <c r="DS995"/>
      <c r="DT995"/>
      <c r="DU995" s="52"/>
      <c r="DV995"/>
      <c r="DW995"/>
      <c r="DX995"/>
      <c r="DY995" s="52"/>
      <c r="DZ995"/>
      <c r="EA995"/>
      <c r="EB995"/>
      <c r="EC995"/>
      <c r="ED995"/>
      <c r="EE995" s="52"/>
      <c r="EF995"/>
      <c r="EG995" s="52"/>
      <c r="EH995"/>
      <c r="EI995" s="52"/>
      <c r="EJ995"/>
      <c r="EK995"/>
      <c r="EL995"/>
      <c r="EM995"/>
      <c r="EN995"/>
      <c r="EO995"/>
      <c r="EP995"/>
      <c r="EQ995"/>
      <c r="ER995"/>
      <c r="ES995"/>
      <c r="ET995"/>
      <c r="EU995"/>
      <c r="EV995"/>
      <c r="EW995"/>
      <c r="EX995"/>
      <c r="EY995"/>
      <c r="EZ995"/>
      <c r="FA995"/>
      <c r="FB995"/>
      <c r="FC995"/>
    </row>
    <row r="996" spans="44:159" x14ac:dyDescent="0.35">
      <c r="AR996" s="38" t="s">
        <v>2946</v>
      </c>
      <c r="AS996" s="6">
        <v>1.0731295084385539E-4</v>
      </c>
      <c r="DI996" s="53"/>
      <c r="DJ996" s="52"/>
      <c r="DK996"/>
      <c r="DL996" s="52"/>
      <c r="DM996" s="53" t="s">
        <v>3135</v>
      </c>
      <c r="DN996" s="58">
        <v>4.7417350372866337E-5</v>
      </c>
      <c r="DO996"/>
      <c r="DP996" s="52"/>
      <c r="DQ996"/>
      <c r="DR996" s="52"/>
      <c r="DS996"/>
      <c r="DT996"/>
      <c r="DU996" s="52"/>
      <c r="DV996"/>
      <c r="DW996"/>
      <c r="DX996"/>
      <c r="DY996" s="52"/>
      <c r="DZ996"/>
      <c r="EA996"/>
      <c r="EB996"/>
      <c r="EC996"/>
      <c r="ED996"/>
      <c r="EE996" s="52"/>
      <c r="EF996"/>
      <c r="EG996" s="52"/>
      <c r="EH996"/>
      <c r="EI996" s="52"/>
      <c r="EJ996"/>
      <c r="EK996"/>
      <c r="EL996"/>
      <c r="EM996"/>
      <c r="EN996"/>
      <c r="EO996"/>
      <c r="EP996"/>
      <c r="EQ996"/>
      <c r="ER996"/>
      <c r="ES996"/>
      <c r="ET996"/>
      <c r="EU996"/>
      <c r="EV996"/>
      <c r="EW996"/>
      <c r="EX996"/>
      <c r="EY996"/>
      <c r="EZ996"/>
      <c r="FA996"/>
      <c r="FB996"/>
      <c r="FC996"/>
    </row>
    <row r="997" spans="44:159" x14ac:dyDescent="0.35">
      <c r="AR997" s="38" t="s">
        <v>2947</v>
      </c>
      <c r="AS997" s="6">
        <v>1.0731295084385539E-4</v>
      </c>
      <c r="DI997" s="53"/>
      <c r="DJ997" s="52"/>
      <c r="DK997"/>
      <c r="DL997" s="52"/>
      <c r="DM997" s="53" t="s">
        <v>3136</v>
      </c>
      <c r="DN997" s="58">
        <v>4.7417350372866337E-5</v>
      </c>
      <c r="DO997"/>
      <c r="DP997" s="52"/>
      <c r="DQ997"/>
      <c r="DR997" s="52"/>
      <c r="DS997"/>
      <c r="DT997"/>
      <c r="DU997" s="52"/>
      <c r="DV997"/>
      <c r="DW997"/>
      <c r="DX997"/>
      <c r="DY997" s="52"/>
      <c r="DZ997"/>
      <c r="EA997"/>
      <c r="EB997"/>
      <c r="EC997"/>
      <c r="ED997"/>
      <c r="EE997" s="52"/>
      <c r="EF997"/>
      <c r="EG997" s="52"/>
      <c r="EH997"/>
      <c r="EI997" s="52"/>
      <c r="EJ997"/>
      <c r="EK997"/>
      <c r="EL997"/>
      <c r="EM997"/>
      <c r="EN997"/>
      <c r="EO997"/>
      <c r="EP997"/>
      <c r="EQ997"/>
      <c r="ER997"/>
      <c r="ES997"/>
      <c r="ET997"/>
      <c r="EU997"/>
      <c r="EV997"/>
      <c r="EW997"/>
      <c r="EX997"/>
      <c r="EY997"/>
      <c r="EZ997"/>
      <c r="FA997"/>
      <c r="FB997"/>
      <c r="FC997"/>
    </row>
    <row r="998" spans="44:159" x14ac:dyDescent="0.35">
      <c r="AR998" s="38" t="s">
        <v>2948</v>
      </c>
      <c r="AS998" s="6">
        <v>1.0731295084385539E-4</v>
      </c>
      <c r="DI998" s="53"/>
      <c r="DJ998" s="52"/>
      <c r="DK998"/>
      <c r="DL998" s="52"/>
      <c r="DM998" s="53" t="s">
        <v>3137</v>
      </c>
      <c r="DN998" s="58">
        <v>4.7417350372866337E-5</v>
      </c>
      <c r="DO998"/>
      <c r="DP998" s="52"/>
      <c r="DQ998"/>
      <c r="DR998" s="52"/>
      <c r="DS998"/>
      <c r="DT998"/>
      <c r="DU998" s="52"/>
      <c r="DV998"/>
      <c r="DW998"/>
      <c r="DX998"/>
      <c r="DY998" s="52"/>
      <c r="DZ998"/>
      <c r="EA998"/>
      <c r="EB998"/>
      <c r="EC998"/>
      <c r="ED998"/>
      <c r="EE998" s="52"/>
      <c r="EF998"/>
      <c r="EG998" s="52"/>
      <c r="EH998"/>
      <c r="EI998" s="52"/>
      <c r="EJ998"/>
      <c r="EK998"/>
      <c r="EL998"/>
      <c r="EM998"/>
      <c r="EN998"/>
      <c r="EO998"/>
      <c r="EP998"/>
      <c r="EQ998"/>
      <c r="ER998"/>
      <c r="ES998"/>
      <c r="ET998"/>
      <c r="EU998"/>
      <c r="EV998"/>
      <c r="EW998"/>
      <c r="EX998"/>
      <c r="EY998"/>
      <c r="EZ998"/>
      <c r="FA998"/>
      <c r="FB998"/>
      <c r="FC998"/>
    </row>
    <row r="999" spans="44:159" x14ac:dyDescent="0.35">
      <c r="AR999" s="38" t="s">
        <v>2949</v>
      </c>
      <c r="AS999" s="6">
        <v>1.0731295084385539E-4</v>
      </c>
      <c r="DI999" s="53"/>
      <c r="DJ999" s="52"/>
      <c r="DK999"/>
      <c r="DL999" s="52"/>
      <c r="DM999" s="53" t="s">
        <v>3138</v>
      </c>
      <c r="DN999" s="58">
        <v>4.7417350372866337E-5</v>
      </c>
      <c r="DO999"/>
      <c r="DP999" s="52"/>
      <c r="DQ999"/>
      <c r="DR999" s="52"/>
      <c r="DS999"/>
      <c r="DT999"/>
      <c r="DU999" s="52"/>
      <c r="DV999"/>
      <c r="DW999"/>
      <c r="DX999"/>
      <c r="DY999" s="52"/>
      <c r="DZ999"/>
      <c r="EA999"/>
      <c r="EB999"/>
      <c r="EC999"/>
      <c r="ED999"/>
      <c r="EE999" s="52"/>
      <c r="EF999"/>
      <c r="EG999" s="52"/>
      <c r="EH999"/>
      <c r="EI999" s="52"/>
      <c r="EJ999"/>
      <c r="EK999"/>
      <c r="EL999"/>
      <c r="EM999"/>
      <c r="EN999"/>
      <c r="EO999"/>
      <c r="EP999"/>
      <c r="EQ999"/>
      <c r="ER999"/>
      <c r="ES999"/>
      <c r="ET999"/>
      <c r="EU999"/>
      <c r="EV999"/>
      <c r="EW999"/>
      <c r="EX999"/>
      <c r="EY999"/>
      <c r="EZ999"/>
      <c r="FA999"/>
      <c r="FB999"/>
      <c r="FC999"/>
    </row>
    <row r="1000" spans="44:159" x14ac:dyDescent="0.35">
      <c r="AR1000" s="38" t="s">
        <v>2950</v>
      </c>
      <c r="AS1000" s="6">
        <v>1.0731295084385539E-4</v>
      </c>
      <c r="DI1000" s="53"/>
      <c r="DJ1000" s="52"/>
      <c r="DK1000"/>
      <c r="DL1000" s="52"/>
      <c r="DM1000" s="53" t="s">
        <v>3139</v>
      </c>
      <c r="DN1000" s="58">
        <v>4.7417350372866337E-5</v>
      </c>
      <c r="DO1000"/>
      <c r="DP1000" s="52"/>
      <c r="DQ1000"/>
      <c r="DR1000" s="52"/>
      <c r="DS1000"/>
      <c r="DT1000"/>
      <c r="DU1000" s="52"/>
      <c r="DV1000"/>
      <c r="DW1000"/>
      <c r="DX1000"/>
      <c r="DY1000" s="52"/>
      <c r="DZ1000"/>
      <c r="EA1000"/>
      <c r="EB1000"/>
      <c r="EC1000"/>
      <c r="ED1000"/>
      <c r="EE1000" s="52"/>
      <c r="EF1000"/>
      <c r="EG1000" s="52"/>
      <c r="EH1000"/>
      <c r="EI1000" s="52"/>
      <c r="EJ1000"/>
      <c r="EK1000"/>
      <c r="EL1000"/>
      <c r="EM1000"/>
      <c r="EN1000"/>
      <c r="EO1000"/>
      <c r="EP1000"/>
      <c r="EQ1000"/>
      <c r="ER1000"/>
      <c r="ES1000"/>
      <c r="ET1000"/>
      <c r="EU1000"/>
      <c r="EV1000"/>
      <c r="EW1000"/>
      <c r="EX1000"/>
      <c r="EY1000"/>
      <c r="EZ1000"/>
      <c r="FA1000"/>
      <c r="FB1000"/>
      <c r="FC1000"/>
    </row>
    <row r="1001" spans="44:159" x14ac:dyDescent="0.35">
      <c r="AR1001" s="38" t="s">
        <v>2951</v>
      </c>
      <c r="AS1001" s="6">
        <v>1.0731295084385539E-4</v>
      </c>
      <c r="DI1001" s="53"/>
      <c r="DJ1001" s="52"/>
      <c r="DK1001"/>
      <c r="DL1001" s="52"/>
      <c r="DM1001" s="53" t="s">
        <v>3140</v>
      </c>
      <c r="DN1001" s="58">
        <v>4.7417350372866337E-5</v>
      </c>
      <c r="DO1001"/>
      <c r="DP1001" s="52"/>
      <c r="DQ1001"/>
      <c r="DR1001" s="52"/>
      <c r="DS1001"/>
      <c r="DT1001"/>
      <c r="DU1001" s="52"/>
      <c r="DV1001"/>
      <c r="DW1001"/>
      <c r="DX1001"/>
      <c r="DY1001" s="52"/>
      <c r="DZ1001"/>
      <c r="EA1001"/>
      <c r="EB1001"/>
      <c r="EC1001"/>
      <c r="ED1001"/>
      <c r="EE1001" s="52"/>
      <c r="EF1001"/>
      <c r="EG1001" s="52"/>
      <c r="EH1001"/>
      <c r="EI1001" s="52"/>
      <c r="EJ1001"/>
      <c r="EK1001"/>
      <c r="EL1001"/>
      <c r="EM1001"/>
      <c r="EN1001"/>
      <c r="EO1001"/>
      <c r="EP1001"/>
      <c r="EQ1001"/>
      <c r="ER1001"/>
      <c r="ES1001"/>
      <c r="ET1001"/>
      <c r="EU1001"/>
      <c r="EV1001"/>
      <c r="EW1001"/>
      <c r="EX1001"/>
      <c r="EY1001"/>
      <c r="EZ1001"/>
      <c r="FA1001"/>
      <c r="FB1001"/>
      <c r="FC1001"/>
    </row>
    <row r="1002" spans="44:159" x14ac:dyDescent="0.35">
      <c r="AR1002" s="38" t="s">
        <v>2952</v>
      </c>
      <c r="AS1002" s="6">
        <v>1.0731295084385539E-4</v>
      </c>
      <c r="DI1002" s="53"/>
      <c r="DJ1002" s="52"/>
      <c r="DK1002"/>
      <c r="DL1002" s="52"/>
      <c r="DM1002" s="53" t="s">
        <v>3141</v>
      </c>
      <c r="DN1002" s="58">
        <v>4.7417350372866337E-5</v>
      </c>
      <c r="DO1002"/>
      <c r="DP1002" s="52"/>
      <c r="DQ1002"/>
      <c r="DR1002" s="52"/>
      <c r="DS1002"/>
      <c r="DT1002"/>
      <c r="DU1002" s="52"/>
      <c r="DV1002"/>
      <c r="DW1002"/>
      <c r="DX1002"/>
      <c r="DY1002" s="52"/>
      <c r="DZ1002"/>
      <c r="EA1002"/>
      <c r="EB1002"/>
      <c r="EC1002"/>
      <c r="ED1002"/>
      <c r="EE1002" s="52"/>
      <c r="EF1002"/>
      <c r="EG1002" s="52"/>
      <c r="EH1002"/>
      <c r="EI1002" s="52"/>
      <c r="EJ1002"/>
      <c r="EK1002"/>
      <c r="EL1002"/>
      <c r="EM1002"/>
      <c r="EN1002"/>
      <c r="EO1002"/>
      <c r="EP1002"/>
      <c r="EQ1002"/>
      <c r="ER1002"/>
      <c r="ES1002"/>
      <c r="ET1002"/>
      <c r="EU1002"/>
      <c r="EV1002"/>
      <c r="EW1002"/>
      <c r="EX1002"/>
      <c r="EY1002"/>
      <c r="EZ1002"/>
      <c r="FA1002"/>
      <c r="FB1002"/>
      <c r="FC1002"/>
    </row>
    <row r="1003" spans="44:159" x14ac:dyDescent="0.35">
      <c r="AR1003" s="38" t="s">
        <v>2953</v>
      </c>
      <c r="AS1003" s="6">
        <v>1.0731295084385539E-4</v>
      </c>
      <c r="DI1003" s="53"/>
      <c r="DJ1003" s="52"/>
      <c r="DK1003"/>
      <c r="DL1003" s="52"/>
      <c r="DM1003" s="53" t="s">
        <v>3142</v>
      </c>
      <c r="DN1003" s="58">
        <v>4.4921700353241789E-5</v>
      </c>
      <c r="DO1003"/>
      <c r="DP1003" s="52"/>
      <c r="DQ1003"/>
      <c r="DR1003" s="52"/>
      <c r="DS1003"/>
      <c r="DT1003"/>
      <c r="DU1003" s="52"/>
      <c r="DV1003"/>
      <c r="DW1003"/>
      <c r="DX1003"/>
      <c r="DY1003" s="52"/>
      <c r="DZ1003"/>
      <c r="EA1003"/>
      <c r="EB1003"/>
      <c r="EC1003"/>
      <c r="ED1003"/>
      <c r="EE1003" s="52"/>
      <c r="EF1003"/>
      <c r="EG1003" s="52"/>
      <c r="EH1003"/>
      <c r="EI1003" s="52"/>
      <c r="EJ1003"/>
      <c r="EK1003"/>
      <c r="EL1003"/>
      <c r="EM1003"/>
      <c r="EN1003"/>
      <c r="EO1003"/>
      <c r="EP1003"/>
      <c r="EQ1003"/>
      <c r="ER1003"/>
      <c r="ES1003"/>
      <c r="ET1003"/>
      <c r="EU1003"/>
      <c r="EV1003"/>
      <c r="EW1003"/>
      <c r="EX1003"/>
      <c r="EY1003"/>
      <c r="EZ1003"/>
      <c r="FA1003"/>
      <c r="FB1003"/>
      <c r="FC1003"/>
    </row>
    <row r="1004" spans="44:159" x14ac:dyDescent="0.35">
      <c r="AR1004" s="38" t="s">
        <v>2954</v>
      </c>
      <c r="AS1004" s="6">
        <v>1.0481730082423085E-4</v>
      </c>
      <c r="DI1004" s="53"/>
      <c r="DJ1004" s="52"/>
      <c r="DK1004"/>
      <c r="DL1004" s="52"/>
      <c r="DM1004" s="53" t="s">
        <v>3143</v>
      </c>
      <c r="DN1004" s="58">
        <v>4.4921700353241789E-5</v>
      </c>
      <c r="DO1004"/>
      <c r="DP1004" s="52"/>
      <c r="DQ1004"/>
      <c r="DR1004" s="52"/>
      <c r="DS1004"/>
      <c r="DT1004"/>
      <c r="DU1004" s="52"/>
      <c r="DV1004"/>
      <c r="DW1004"/>
      <c r="DX1004"/>
      <c r="DY1004" s="52"/>
      <c r="DZ1004"/>
      <c r="EA1004"/>
      <c r="EB1004"/>
      <c r="EC1004"/>
      <c r="ED1004"/>
      <c r="EE1004" s="52"/>
      <c r="EF1004"/>
      <c r="EG1004" s="52"/>
      <c r="EH1004"/>
      <c r="EI1004" s="52"/>
      <c r="EJ1004"/>
      <c r="EK1004"/>
      <c r="EL1004"/>
      <c r="EM1004"/>
      <c r="EN1004"/>
      <c r="EO1004"/>
      <c r="EP1004"/>
      <c r="EQ1004"/>
      <c r="ER1004"/>
      <c r="ES1004"/>
      <c r="ET1004"/>
      <c r="EU1004"/>
      <c r="EV1004"/>
      <c r="EW1004"/>
      <c r="EX1004"/>
      <c r="EY1004"/>
      <c r="EZ1004"/>
      <c r="FA1004"/>
      <c r="FB1004"/>
      <c r="FC1004"/>
    </row>
    <row r="1005" spans="44:159" x14ac:dyDescent="0.35">
      <c r="AR1005" s="38" t="s">
        <v>2256</v>
      </c>
      <c r="AS1005" s="6">
        <v>1.0481730082423085E-4</v>
      </c>
      <c r="DI1005" s="53"/>
      <c r="DJ1005" s="52"/>
      <c r="DK1005"/>
      <c r="DL1005" s="52"/>
      <c r="DM1005" s="53" t="s">
        <v>3144</v>
      </c>
      <c r="DN1005" s="58">
        <v>4.4921700353241789E-5</v>
      </c>
      <c r="DO1005"/>
      <c r="DP1005" s="52"/>
      <c r="DQ1005"/>
      <c r="DR1005" s="52"/>
      <c r="DS1005"/>
      <c r="DT1005"/>
      <c r="DU1005" s="52"/>
      <c r="DV1005"/>
      <c r="DW1005"/>
      <c r="DX1005"/>
      <c r="DY1005" s="52"/>
      <c r="DZ1005"/>
      <c r="EA1005"/>
      <c r="EB1005"/>
      <c r="EC1005"/>
      <c r="ED1005"/>
      <c r="EE1005" s="52"/>
      <c r="EF1005"/>
      <c r="EG1005" s="52"/>
      <c r="EH1005"/>
      <c r="EI1005" s="52"/>
      <c r="EJ1005"/>
      <c r="EK1005"/>
      <c r="EL1005"/>
      <c r="EM1005"/>
      <c r="EN1005"/>
      <c r="EO1005"/>
      <c r="EP1005"/>
      <c r="EQ1005"/>
      <c r="ER1005"/>
      <c r="ES1005"/>
      <c r="ET1005"/>
      <c r="EU1005"/>
      <c r="EV1005"/>
      <c r="EW1005"/>
      <c r="EX1005"/>
      <c r="EY1005"/>
      <c r="EZ1005"/>
      <c r="FA1005"/>
      <c r="FB1005"/>
      <c r="FC1005"/>
    </row>
    <row r="1006" spans="44:159" x14ac:dyDescent="0.35">
      <c r="AR1006" s="38" t="s">
        <v>1686</v>
      </c>
      <c r="AS1006" s="6">
        <v>1.0481730082423085E-4</v>
      </c>
      <c r="DI1006" s="53"/>
      <c r="DJ1006" s="52"/>
      <c r="DK1006"/>
      <c r="DL1006" s="52"/>
      <c r="DM1006" s="53" t="s">
        <v>3145</v>
      </c>
      <c r="DN1006" s="58">
        <v>4.4921700353241789E-5</v>
      </c>
      <c r="DO1006"/>
      <c r="DP1006" s="52"/>
      <c r="DQ1006"/>
      <c r="DR1006" s="52"/>
      <c r="DS1006"/>
      <c r="DT1006"/>
      <c r="DU1006" s="52"/>
      <c r="DV1006"/>
      <c r="DW1006"/>
      <c r="DX1006"/>
      <c r="DY1006" s="52"/>
      <c r="DZ1006"/>
      <c r="EA1006"/>
      <c r="EB1006"/>
      <c r="EC1006"/>
      <c r="ED1006"/>
      <c r="EE1006" s="52"/>
      <c r="EF1006"/>
      <c r="EG1006" s="52"/>
      <c r="EH1006"/>
      <c r="EI1006" s="52"/>
      <c r="EJ1006"/>
      <c r="EK1006"/>
      <c r="EL1006"/>
      <c r="EM1006"/>
      <c r="EN1006"/>
      <c r="EO1006"/>
      <c r="EP1006"/>
      <c r="EQ1006"/>
      <c r="ER1006"/>
      <c r="ES1006"/>
      <c r="ET1006"/>
      <c r="EU1006"/>
      <c r="EV1006"/>
      <c r="EW1006"/>
      <c r="EX1006"/>
      <c r="EY1006"/>
      <c r="EZ1006"/>
      <c r="FA1006"/>
      <c r="FB1006"/>
      <c r="FC1006"/>
    </row>
    <row r="1007" spans="44:159" x14ac:dyDescent="0.35">
      <c r="AR1007" s="38" t="s">
        <v>2955</v>
      </c>
      <c r="AS1007" s="6">
        <v>1.0481730082423085E-4</v>
      </c>
      <c r="DI1007" s="53"/>
      <c r="DJ1007" s="52"/>
      <c r="DK1007"/>
      <c r="DL1007" s="52"/>
      <c r="DM1007" s="53" t="s">
        <v>3146</v>
      </c>
      <c r="DN1007" s="58">
        <v>4.4921700353241789E-5</v>
      </c>
      <c r="DO1007"/>
      <c r="DP1007" s="52"/>
      <c r="DQ1007"/>
      <c r="DR1007" s="52"/>
      <c r="DS1007"/>
      <c r="DT1007"/>
      <c r="DU1007" s="52"/>
      <c r="DV1007"/>
      <c r="DW1007"/>
      <c r="DX1007"/>
      <c r="DY1007" s="52"/>
      <c r="DZ1007"/>
      <c r="EA1007"/>
      <c r="EB1007"/>
      <c r="EC1007"/>
      <c r="ED1007"/>
      <c r="EE1007" s="52"/>
      <c r="EF1007"/>
      <c r="EG1007" s="52"/>
      <c r="EH1007"/>
      <c r="EI1007" s="52"/>
      <c r="EJ1007"/>
      <c r="EK1007"/>
      <c r="EL1007"/>
      <c r="EM1007"/>
      <c r="EN1007"/>
      <c r="EO1007"/>
      <c r="EP1007"/>
      <c r="EQ1007"/>
      <c r="ER1007"/>
      <c r="ES1007"/>
      <c r="ET1007"/>
      <c r="EU1007"/>
      <c r="EV1007"/>
      <c r="EW1007"/>
      <c r="EX1007"/>
      <c r="EY1007"/>
      <c r="EZ1007"/>
      <c r="FA1007"/>
      <c r="FB1007"/>
      <c r="FC1007"/>
    </row>
    <row r="1008" spans="44:159" x14ac:dyDescent="0.35">
      <c r="AR1008" s="38" t="s">
        <v>2956</v>
      </c>
      <c r="AS1008" s="6">
        <v>1.0481730082423085E-4</v>
      </c>
      <c r="DI1008" s="53"/>
      <c r="DJ1008" s="52"/>
      <c r="DK1008"/>
      <c r="DL1008" s="52"/>
      <c r="DM1008" s="53" t="s">
        <v>1980</v>
      </c>
      <c r="DN1008" s="58">
        <v>4.4921700353241789E-5</v>
      </c>
      <c r="DO1008"/>
      <c r="DP1008" s="52"/>
      <c r="DQ1008"/>
      <c r="DR1008" s="52"/>
      <c r="DS1008"/>
      <c r="DT1008"/>
      <c r="DU1008" s="52"/>
      <c r="DV1008"/>
      <c r="DW1008"/>
      <c r="DX1008"/>
      <c r="DY1008" s="52"/>
      <c r="DZ1008"/>
      <c r="EA1008"/>
      <c r="EB1008"/>
      <c r="EC1008"/>
      <c r="ED1008"/>
      <c r="EE1008" s="52"/>
      <c r="EF1008"/>
      <c r="EG1008" s="52"/>
      <c r="EH1008"/>
      <c r="EI1008" s="52"/>
      <c r="EJ1008"/>
      <c r="EK1008"/>
      <c r="EL1008"/>
      <c r="EM1008"/>
      <c r="EN1008"/>
      <c r="EO1008"/>
      <c r="EP1008"/>
      <c r="EQ1008"/>
      <c r="ER1008"/>
      <c r="ES1008"/>
      <c r="ET1008"/>
      <c r="EU1008"/>
      <c r="EV1008"/>
      <c r="EW1008"/>
      <c r="EX1008"/>
      <c r="EY1008"/>
      <c r="EZ1008"/>
      <c r="FA1008"/>
      <c r="FB1008"/>
      <c r="FC1008"/>
    </row>
    <row r="1009" spans="44:159" x14ac:dyDescent="0.35">
      <c r="AR1009" s="38" t="s">
        <v>2957</v>
      </c>
      <c r="AS1009" s="6">
        <v>1.023216508046063E-4</v>
      </c>
      <c r="DI1009" s="53"/>
      <c r="DJ1009" s="52"/>
      <c r="DK1009"/>
      <c r="DL1009" s="52"/>
      <c r="DM1009" s="53" t="s">
        <v>3147</v>
      </c>
      <c r="DN1009" s="58">
        <v>4.4921700353241789E-5</v>
      </c>
      <c r="DO1009"/>
      <c r="DP1009" s="52"/>
      <c r="DQ1009"/>
      <c r="DR1009" s="52"/>
      <c r="DS1009"/>
      <c r="DT1009"/>
      <c r="DU1009" s="52"/>
      <c r="DV1009"/>
      <c r="DW1009"/>
      <c r="DX1009"/>
      <c r="DY1009" s="52"/>
      <c r="DZ1009"/>
      <c r="EA1009"/>
      <c r="EB1009"/>
      <c r="EC1009"/>
      <c r="ED1009"/>
      <c r="EE1009" s="52"/>
      <c r="EF1009"/>
      <c r="EG1009" s="52"/>
      <c r="EH1009"/>
      <c r="EI1009" s="52"/>
      <c r="EJ1009"/>
      <c r="EK1009"/>
      <c r="EL1009"/>
      <c r="EM1009"/>
      <c r="EN1009"/>
      <c r="EO1009"/>
      <c r="EP1009"/>
      <c r="EQ1009"/>
      <c r="ER1009"/>
      <c r="ES1009"/>
      <c r="ET1009"/>
      <c r="EU1009"/>
      <c r="EV1009"/>
      <c r="EW1009"/>
      <c r="EX1009"/>
      <c r="EY1009"/>
      <c r="EZ1009"/>
      <c r="FA1009"/>
      <c r="FB1009"/>
      <c r="FC1009"/>
    </row>
    <row r="1010" spans="44:159" x14ac:dyDescent="0.35">
      <c r="AR1010" s="38" t="s">
        <v>2958</v>
      </c>
      <c r="AS1010" s="6">
        <v>1.023216508046063E-4</v>
      </c>
      <c r="DI1010" s="53"/>
      <c r="DJ1010" s="52"/>
      <c r="DK1010"/>
      <c r="DL1010" s="52"/>
      <c r="DM1010" s="53" t="s">
        <v>3148</v>
      </c>
      <c r="DN1010" s="58">
        <v>4.4921700353241789E-5</v>
      </c>
      <c r="DO1010"/>
      <c r="DP1010" s="52"/>
      <c r="DQ1010"/>
      <c r="DR1010" s="52"/>
      <c r="DS1010"/>
      <c r="DT1010"/>
      <c r="DU1010" s="52"/>
      <c r="DV1010"/>
      <c r="DW1010"/>
      <c r="DX1010"/>
      <c r="DY1010" s="52"/>
      <c r="DZ1010"/>
      <c r="EA1010"/>
      <c r="EB1010"/>
      <c r="EC1010"/>
      <c r="ED1010"/>
      <c r="EE1010" s="52"/>
      <c r="EF1010"/>
      <c r="EG1010" s="52"/>
      <c r="EH1010"/>
      <c r="EI1010" s="52"/>
      <c r="EJ1010"/>
      <c r="EK1010"/>
      <c r="EL1010"/>
      <c r="EM1010"/>
      <c r="EN1010"/>
      <c r="EO1010"/>
      <c r="EP1010"/>
      <c r="EQ1010"/>
      <c r="ER1010"/>
      <c r="ES1010"/>
      <c r="ET1010"/>
      <c r="EU1010"/>
      <c r="EV1010"/>
      <c r="EW1010"/>
      <c r="EX1010"/>
      <c r="EY1010"/>
      <c r="EZ1010"/>
      <c r="FA1010"/>
      <c r="FB1010"/>
      <c r="FC1010"/>
    </row>
    <row r="1011" spans="44:159" x14ac:dyDescent="0.35">
      <c r="AR1011" s="38" t="s">
        <v>1708</v>
      </c>
      <c r="AS1011" s="6">
        <v>1.023216508046063E-4</v>
      </c>
      <c r="DI1011" s="53"/>
      <c r="DJ1011" s="52"/>
      <c r="DK1011"/>
      <c r="DL1011" s="52"/>
      <c r="DM1011" s="53" t="s">
        <v>3149</v>
      </c>
      <c r="DN1011" s="58">
        <v>4.4921700353241789E-5</v>
      </c>
      <c r="DO1011"/>
      <c r="DP1011" s="52"/>
      <c r="DQ1011"/>
      <c r="DR1011" s="52"/>
      <c r="DS1011"/>
      <c r="DT1011"/>
      <c r="DU1011" s="52"/>
      <c r="DV1011"/>
      <c r="DW1011"/>
      <c r="DX1011"/>
      <c r="DY1011" s="52"/>
      <c r="DZ1011"/>
      <c r="EA1011"/>
      <c r="EB1011"/>
      <c r="EC1011"/>
      <c r="ED1011"/>
      <c r="EE1011" s="52"/>
      <c r="EF1011"/>
      <c r="EG1011" s="52"/>
      <c r="EH1011"/>
      <c r="EI1011" s="52"/>
      <c r="EJ1011"/>
      <c r="EK1011"/>
      <c r="EL1011"/>
      <c r="EM1011"/>
      <c r="EN1011"/>
      <c r="EO1011"/>
      <c r="EP1011"/>
      <c r="EQ1011"/>
      <c r="ER1011"/>
      <c r="ES1011"/>
      <c r="ET1011"/>
      <c r="EU1011"/>
      <c r="EV1011"/>
      <c r="EW1011"/>
      <c r="EX1011"/>
      <c r="EY1011"/>
      <c r="EZ1011"/>
      <c r="FA1011"/>
      <c r="FB1011"/>
      <c r="FC1011"/>
    </row>
    <row r="1012" spans="44:159" x14ac:dyDescent="0.35">
      <c r="AR1012" s="38" t="s">
        <v>2959</v>
      </c>
      <c r="AS1012" s="6">
        <v>1.023216508046063E-4</v>
      </c>
      <c r="DI1012" s="53"/>
      <c r="DJ1012" s="52"/>
      <c r="DK1012"/>
      <c r="DL1012" s="52"/>
      <c r="DM1012" s="53" t="s">
        <v>3150</v>
      </c>
      <c r="DN1012" s="58">
        <v>4.4921700353241789E-5</v>
      </c>
      <c r="DO1012"/>
      <c r="DP1012" s="52"/>
      <c r="DQ1012"/>
      <c r="DR1012" s="52"/>
      <c r="DS1012"/>
      <c r="DT1012"/>
      <c r="DU1012" s="52"/>
      <c r="DV1012"/>
      <c r="DW1012"/>
      <c r="DX1012"/>
      <c r="DY1012" s="52"/>
      <c r="DZ1012"/>
      <c r="EA1012"/>
      <c r="EB1012"/>
      <c r="EC1012"/>
      <c r="ED1012"/>
      <c r="EE1012" s="52"/>
      <c r="EF1012"/>
      <c r="EG1012" s="52"/>
      <c r="EH1012"/>
      <c r="EI1012" s="52"/>
      <c r="EJ1012"/>
      <c r="EK1012"/>
      <c r="EL1012"/>
      <c r="EM1012"/>
      <c r="EN1012"/>
      <c r="EO1012"/>
      <c r="EP1012"/>
      <c r="EQ1012"/>
      <c r="ER1012"/>
      <c r="ES1012"/>
      <c r="ET1012"/>
      <c r="EU1012"/>
      <c r="EV1012"/>
      <c r="EW1012"/>
      <c r="EX1012"/>
      <c r="EY1012"/>
      <c r="EZ1012"/>
      <c r="FA1012"/>
      <c r="FB1012"/>
      <c r="FC1012"/>
    </row>
    <row r="1013" spans="44:159" x14ac:dyDescent="0.35">
      <c r="AR1013" s="38" t="s">
        <v>1838</v>
      </c>
      <c r="AS1013" s="6">
        <v>9.9826000784981742E-5</v>
      </c>
      <c r="DI1013" s="53"/>
      <c r="DJ1013" s="52"/>
      <c r="DK1013"/>
      <c r="DL1013" s="52"/>
      <c r="DM1013" s="53" t="s">
        <v>3151</v>
      </c>
      <c r="DN1013" s="58">
        <v>4.4921700353241789E-5</v>
      </c>
      <c r="DO1013"/>
      <c r="DP1013" s="52"/>
      <c r="DQ1013"/>
      <c r="DR1013" s="52"/>
      <c r="DS1013"/>
      <c r="DT1013"/>
      <c r="DU1013" s="52"/>
      <c r="DV1013"/>
      <c r="DW1013"/>
      <c r="DX1013"/>
      <c r="DY1013" s="52"/>
      <c r="DZ1013"/>
      <c r="EA1013"/>
      <c r="EB1013"/>
      <c r="EC1013"/>
      <c r="ED1013"/>
      <c r="EE1013" s="52"/>
      <c r="EF1013"/>
      <c r="EG1013" s="52"/>
      <c r="EH1013"/>
      <c r="EI1013" s="52"/>
      <c r="EJ1013"/>
      <c r="EK1013"/>
      <c r="EL1013"/>
      <c r="EM1013"/>
      <c r="EN1013"/>
      <c r="EO1013"/>
      <c r="EP1013"/>
      <c r="EQ1013"/>
      <c r="ER1013"/>
      <c r="ES1013"/>
      <c r="ET1013"/>
      <c r="EU1013"/>
      <c r="EV1013"/>
      <c r="EW1013"/>
      <c r="EX1013"/>
      <c r="EY1013"/>
      <c r="EZ1013"/>
      <c r="FA1013"/>
      <c r="FB1013"/>
      <c r="FC1013"/>
    </row>
    <row r="1014" spans="44:159" x14ac:dyDescent="0.35">
      <c r="AR1014" s="38" t="s">
        <v>1234</v>
      </c>
      <c r="AS1014" s="6">
        <v>9.9826000784981742E-5</v>
      </c>
      <c r="DI1014" s="53"/>
      <c r="DJ1014" s="52"/>
      <c r="DK1014"/>
      <c r="DL1014" s="52"/>
      <c r="DM1014" s="53" t="s">
        <v>3152</v>
      </c>
      <c r="DN1014" s="58">
        <v>4.4921700353241789E-5</v>
      </c>
      <c r="DO1014"/>
      <c r="DP1014" s="52"/>
      <c r="DQ1014"/>
      <c r="DR1014" s="52"/>
      <c r="DS1014"/>
      <c r="DT1014"/>
      <c r="DU1014" s="52"/>
      <c r="DV1014"/>
      <c r="DW1014"/>
      <c r="DX1014"/>
      <c r="DY1014" s="52"/>
      <c r="DZ1014"/>
      <c r="EA1014"/>
      <c r="EB1014"/>
      <c r="EC1014"/>
      <c r="ED1014"/>
      <c r="EE1014" s="52"/>
      <c r="EF1014"/>
      <c r="EG1014" s="52"/>
      <c r="EH1014"/>
      <c r="EI1014" s="52"/>
      <c r="EJ1014"/>
      <c r="EK1014"/>
      <c r="EL1014"/>
      <c r="EM1014"/>
      <c r="EN1014"/>
      <c r="EO1014"/>
      <c r="EP1014"/>
      <c r="EQ1014"/>
      <c r="ER1014"/>
      <c r="ES1014"/>
      <c r="ET1014"/>
      <c r="EU1014"/>
      <c r="EV1014"/>
      <c r="EW1014"/>
      <c r="EX1014"/>
      <c r="EY1014"/>
      <c r="EZ1014"/>
      <c r="FA1014"/>
      <c r="FB1014"/>
      <c r="FC1014"/>
    </row>
    <row r="1015" spans="44:159" x14ac:dyDescent="0.35">
      <c r="AR1015" s="38" t="s">
        <v>2960</v>
      </c>
      <c r="AS1015" s="6">
        <v>9.9826000784981742E-5</v>
      </c>
      <c r="DI1015" s="53"/>
      <c r="DJ1015" s="52"/>
      <c r="DK1015"/>
      <c r="DL1015" s="52"/>
      <c r="DM1015" s="53" t="s">
        <v>3153</v>
      </c>
      <c r="DN1015" s="58">
        <v>4.4921700353241789E-5</v>
      </c>
      <c r="DO1015"/>
      <c r="DP1015" s="52"/>
      <c r="DQ1015"/>
      <c r="DR1015" s="52"/>
      <c r="DS1015"/>
      <c r="DT1015"/>
      <c r="DU1015" s="52"/>
      <c r="DV1015"/>
      <c r="DW1015"/>
      <c r="DX1015"/>
      <c r="DY1015" s="52"/>
      <c r="DZ1015"/>
      <c r="EA1015"/>
      <c r="EB1015"/>
      <c r="EC1015"/>
      <c r="ED1015"/>
      <c r="EE1015" s="52"/>
      <c r="EF1015"/>
      <c r="EG1015" s="52"/>
      <c r="EH1015"/>
      <c r="EI1015" s="52"/>
      <c r="EJ1015"/>
      <c r="EK1015"/>
      <c r="EL1015"/>
      <c r="EM1015"/>
      <c r="EN1015"/>
      <c r="EO1015"/>
      <c r="EP1015"/>
      <c r="EQ1015"/>
      <c r="ER1015"/>
      <c r="ES1015"/>
      <c r="ET1015"/>
      <c r="EU1015"/>
      <c r="EV1015"/>
      <c r="EW1015"/>
      <c r="EX1015"/>
      <c r="EY1015"/>
      <c r="EZ1015"/>
      <c r="FA1015"/>
      <c r="FB1015"/>
      <c r="FC1015"/>
    </row>
    <row r="1016" spans="44:159" x14ac:dyDescent="0.35">
      <c r="AR1016" s="38" t="s">
        <v>2961</v>
      </c>
      <c r="AS1016" s="6">
        <v>9.9826000784981742E-5</v>
      </c>
      <c r="DI1016" s="53"/>
      <c r="DJ1016" s="52"/>
      <c r="DK1016"/>
      <c r="DL1016" s="52"/>
      <c r="DM1016" s="53" t="s">
        <v>3154</v>
      </c>
      <c r="DN1016" s="58">
        <v>4.4921700353241789E-5</v>
      </c>
      <c r="DO1016"/>
      <c r="DP1016" s="52"/>
      <c r="DQ1016"/>
      <c r="DR1016" s="52"/>
      <c r="DS1016"/>
      <c r="DT1016"/>
      <c r="DU1016" s="52"/>
      <c r="DV1016"/>
      <c r="DW1016"/>
      <c r="DX1016"/>
      <c r="DY1016" s="52"/>
      <c r="DZ1016"/>
      <c r="EA1016"/>
      <c r="EB1016"/>
      <c r="EC1016"/>
      <c r="ED1016"/>
      <c r="EE1016" s="52"/>
      <c r="EF1016"/>
      <c r="EG1016" s="52"/>
      <c r="EH1016"/>
      <c r="EI1016" s="52"/>
      <c r="EJ1016"/>
      <c r="EK1016"/>
      <c r="EL1016"/>
      <c r="EM1016"/>
      <c r="EN1016"/>
      <c r="EO1016"/>
      <c r="EP1016"/>
      <c r="EQ1016"/>
      <c r="ER1016"/>
      <c r="ES1016"/>
      <c r="ET1016"/>
      <c r="EU1016"/>
      <c r="EV1016"/>
      <c r="EW1016"/>
      <c r="EX1016"/>
      <c r="EY1016"/>
      <c r="EZ1016"/>
      <c r="FA1016"/>
      <c r="FB1016"/>
      <c r="FC1016"/>
    </row>
    <row r="1017" spans="44:159" x14ac:dyDescent="0.35">
      <c r="AR1017" s="38" t="s">
        <v>2047</v>
      </c>
      <c r="AS1017" s="6">
        <v>9.9826000784981742E-5</v>
      </c>
      <c r="DI1017" s="53"/>
      <c r="DJ1017" s="52"/>
      <c r="DK1017"/>
      <c r="DL1017" s="52"/>
      <c r="DM1017" s="53" t="s">
        <v>3155</v>
      </c>
      <c r="DN1017" s="58">
        <v>4.4921700353241789E-5</v>
      </c>
      <c r="DO1017"/>
      <c r="DP1017" s="52"/>
      <c r="DQ1017"/>
      <c r="DR1017" s="52"/>
      <c r="DS1017"/>
      <c r="DT1017"/>
      <c r="DU1017" s="52"/>
      <c r="DV1017"/>
      <c r="DW1017"/>
      <c r="DX1017"/>
      <c r="DY1017" s="52"/>
      <c r="DZ1017"/>
      <c r="EA1017"/>
      <c r="EB1017"/>
      <c r="EC1017"/>
      <c r="ED1017"/>
      <c r="EE1017" s="52"/>
      <c r="EF1017"/>
      <c r="EG1017" s="52"/>
      <c r="EH1017"/>
      <c r="EI1017" s="52"/>
      <c r="EJ1017"/>
      <c r="EK1017"/>
      <c r="EL1017"/>
      <c r="EM1017"/>
      <c r="EN1017"/>
      <c r="EO1017"/>
      <c r="EP1017"/>
      <c r="EQ1017"/>
      <c r="ER1017"/>
      <c r="ES1017"/>
      <c r="ET1017"/>
      <c r="EU1017"/>
      <c r="EV1017"/>
      <c r="EW1017"/>
      <c r="EX1017"/>
      <c r="EY1017"/>
      <c r="EZ1017"/>
      <c r="FA1017"/>
      <c r="FB1017"/>
      <c r="FC1017"/>
    </row>
    <row r="1018" spans="44:159" x14ac:dyDescent="0.35">
      <c r="AR1018" s="38" t="s">
        <v>2962</v>
      </c>
      <c r="AS1018" s="6">
        <v>9.9826000784981742E-5</v>
      </c>
      <c r="DI1018" s="53"/>
      <c r="DJ1018" s="52"/>
      <c r="DK1018"/>
      <c r="DL1018" s="52"/>
      <c r="DM1018" s="53" t="s">
        <v>3156</v>
      </c>
      <c r="DN1018" s="58">
        <v>4.4921700353241789E-5</v>
      </c>
      <c r="DO1018"/>
      <c r="DP1018" s="52"/>
      <c r="DQ1018"/>
      <c r="DR1018" s="52"/>
      <c r="DS1018"/>
      <c r="DT1018"/>
      <c r="DU1018" s="52"/>
      <c r="DV1018"/>
      <c r="DW1018"/>
      <c r="DX1018"/>
      <c r="DY1018" s="52"/>
      <c r="DZ1018"/>
      <c r="EA1018"/>
      <c r="EB1018"/>
      <c r="EC1018"/>
      <c r="ED1018"/>
      <c r="EE1018" s="52"/>
      <c r="EF1018"/>
      <c r="EG1018" s="52"/>
      <c r="EH1018"/>
      <c r="EI1018" s="52"/>
      <c r="EJ1018"/>
      <c r="EK1018"/>
      <c r="EL1018"/>
      <c r="EM1018"/>
      <c r="EN1018"/>
      <c r="EO1018"/>
      <c r="EP1018"/>
      <c r="EQ1018"/>
      <c r="ER1018"/>
      <c r="ES1018"/>
      <c r="ET1018"/>
      <c r="EU1018"/>
      <c r="EV1018"/>
      <c r="EW1018"/>
      <c r="EX1018"/>
      <c r="EY1018"/>
      <c r="EZ1018"/>
      <c r="FA1018"/>
      <c r="FB1018"/>
      <c r="FC1018"/>
    </row>
    <row r="1019" spans="44:159" x14ac:dyDescent="0.35">
      <c r="AR1019" s="38" t="s">
        <v>2963</v>
      </c>
      <c r="AS1019" s="6">
        <v>9.9826000784981742E-5</v>
      </c>
      <c r="DI1019" s="53"/>
      <c r="DJ1019" s="52"/>
      <c r="DK1019"/>
      <c r="DL1019" s="52"/>
      <c r="DM1019" s="53" t="s">
        <v>3157</v>
      </c>
      <c r="DN1019" s="58">
        <v>4.4921700353241789E-5</v>
      </c>
      <c r="DO1019"/>
      <c r="DP1019" s="52"/>
      <c r="DQ1019"/>
      <c r="DR1019" s="52"/>
      <c r="DS1019"/>
      <c r="DT1019"/>
      <c r="DU1019" s="52"/>
      <c r="DV1019"/>
      <c r="DW1019"/>
      <c r="DX1019"/>
      <c r="DY1019" s="52"/>
      <c r="DZ1019"/>
      <c r="EA1019"/>
      <c r="EB1019"/>
      <c r="EC1019"/>
      <c r="ED1019"/>
      <c r="EE1019" s="52"/>
      <c r="EF1019"/>
      <c r="EG1019" s="52"/>
      <c r="EH1019"/>
      <c r="EI1019" s="52"/>
      <c r="EJ1019"/>
      <c r="EK1019"/>
      <c r="EL1019"/>
      <c r="EM1019"/>
      <c r="EN1019"/>
      <c r="EO1019"/>
      <c r="EP1019"/>
      <c r="EQ1019"/>
      <c r="ER1019"/>
      <c r="ES1019"/>
      <c r="ET1019"/>
      <c r="EU1019"/>
      <c r="EV1019"/>
      <c r="EW1019"/>
      <c r="EX1019"/>
      <c r="EY1019"/>
      <c r="EZ1019"/>
      <c r="FA1019"/>
      <c r="FB1019"/>
      <c r="FC1019"/>
    </row>
    <row r="1020" spans="44:159" x14ac:dyDescent="0.35">
      <c r="AR1020" s="38" t="s">
        <v>2964</v>
      </c>
      <c r="AS1020" s="6">
        <v>9.9826000784981742E-5</v>
      </c>
      <c r="DI1020" s="53"/>
      <c r="DJ1020" s="52"/>
      <c r="DK1020"/>
      <c r="DL1020" s="52"/>
      <c r="DM1020" s="53" t="s">
        <v>3158</v>
      </c>
      <c r="DN1020" s="58">
        <v>4.4921700353241789E-5</v>
      </c>
      <c r="DO1020"/>
      <c r="DP1020" s="52"/>
      <c r="DQ1020"/>
      <c r="DR1020" s="52"/>
      <c r="DS1020"/>
      <c r="DT1020"/>
      <c r="DU1020" s="52"/>
      <c r="DV1020"/>
      <c r="DW1020"/>
      <c r="DX1020"/>
      <c r="DY1020" s="52"/>
      <c r="DZ1020"/>
      <c r="EA1020"/>
      <c r="EB1020"/>
      <c r="EC1020"/>
      <c r="ED1020"/>
      <c r="EE1020" s="52"/>
      <c r="EF1020"/>
      <c r="EG1020" s="52"/>
      <c r="EH1020"/>
      <c r="EI1020" s="52"/>
      <c r="EJ1020"/>
      <c r="EK1020"/>
      <c r="EL1020"/>
      <c r="EM1020"/>
      <c r="EN1020"/>
      <c r="EO1020"/>
      <c r="EP1020"/>
      <c r="EQ1020"/>
      <c r="ER1020"/>
      <c r="ES1020"/>
      <c r="ET1020"/>
      <c r="EU1020"/>
      <c r="EV1020"/>
      <c r="EW1020"/>
      <c r="EX1020"/>
      <c r="EY1020"/>
      <c r="EZ1020"/>
      <c r="FA1020"/>
      <c r="FB1020"/>
      <c r="FC1020"/>
    </row>
    <row r="1021" spans="44:159" x14ac:dyDescent="0.35">
      <c r="AR1021" s="38" t="s">
        <v>1218</v>
      </c>
      <c r="AS1021" s="6">
        <v>9.7330350765357208E-5</v>
      </c>
      <c r="DI1021" s="53"/>
      <c r="DJ1021" s="52"/>
      <c r="DK1021"/>
      <c r="DL1021" s="52"/>
      <c r="DM1021" s="53" t="s">
        <v>3159</v>
      </c>
      <c r="DN1021" s="58">
        <v>4.4921700353241789E-5</v>
      </c>
      <c r="DO1021"/>
      <c r="DP1021" s="52"/>
      <c r="DQ1021"/>
      <c r="DR1021" s="52"/>
      <c r="DS1021"/>
      <c r="DT1021"/>
      <c r="DU1021" s="52"/>
      <c r="DV1021"/>
      <c r="DW1021"/>
      <c r="DX1021"/>
      <c r="DY1021" s="52"/>
      <c r="DZ1021"/>
      <c r="EA1021"/>
      <c r="EB1021"/>
      <c r="EC1021"/>
      <c r="ED1021"/>
      <c r="EE1021" s="52"/>
      <c r="EF1021"/>
      <c r="EG1021" s="52"/>
      <c r="EH1021"/>
      <c r="EI1021" s="52"/>
      <c r="EJ1021"/>
      <c r="EK1021"/>
      <c r="EL1021"/>
      <c r="EM1021"/>
      <c r="EN1021"/>
      <c r="EO1021"/>
      <c r="EP1021"/>
      <c r="EQ1021"/>
      <c r="ER1021"/>
      <c r="ES1021"/>
      <c r="ET1021"/>
      <c r="EU1021"/>
      <c r="EV1021"/>
      <c r="EW1021"/>
      <c r="EX1021"/>
      <c r="EY1021"/>
      <c r="EZ1021"/>
      <c r="FA1021"/>
      <c r="FB1021"/>
      <c r="FC1021"/>
    </row>
    <row r="1022" spans="44:159" x14ac:dyDescent="0.35">
      <c r="AR1022" s="38" t="s">
        <v>1560</v>
      </c>
      <c r="AS1022" s="6">
        <v>9.7330350765357208E-5</v>
      </c>
      <c r="DI1022" s="53"/>
      <c r="DJ1022" s="52"/>
      <c r="DK1022"/>
      <c r="DL1022" s="52"/>
      <c r="DM1022" s="53" t="s">
        <v>3160</v>
      </c>
      <c r="DN1022" s="58">
        <v>4.4921700353241789E-5</v>
      </c>
      <c r="DO1022"/>
      <c r="DP1022" s="52"/>
      <c r="DQ1022"/>
      <c r="DR1022" s="52"/>
      <c r="DS1022"/>
      <c r="DT1022"/>
      <c r="DU1022" s="52"/>
      <c r="DV1022"/>
      <c r="DW1022"/>
      <c r="DX1022"/>
      <c r="DY1022" s="52"/>
      <c r="DZ1022"/>
      <c r="EA1022"/>
      <c r="EB1022"/>
      <c r="EC1022"/>
      <c r="ED1022"/>
      <c r="EE1022" s="52"/>
      <c r="EF1022"/>
      <c r="EG1022" s="52"/>
      <c r="EH1022"/>
      <c r="EI1022" s="52"/>
      <c r="EJ1022"/>
      <c r="EK1022"/>
      <c r="EL1022"/>
      <c r="EM1022"/>
      <c r="EN1022"/>
      <c r="EO1022"/>
      <c r="EP1022"/>
      <c r="EQ1022"/>
      <c r="ER1022"/>
      <c r="ES1022"/>
      <c r="ET1022"/>
      <c r="EU1022"/>
      <c r="EV1022"/>
      <c r="EW1022"/>
      <c r="EX1022"/>
      <c r="EY1022"/>
      <c r="EZ1022"/>
      <c r="FA1022"/>
      <c r="FB1022"/>
      <c r="FC1022"/>
    </row>
    <row r="1023" spans="44:159" x14ac:dyDescent="0.35">
      <c r="AR1023" s="38" t="s">
        <v>2965</v>
      </c>
      <c r="AS1023" s="6">
        <v>9.7330350765357208E-5</v>
      </c>
      <c r="DI1023" s="53"/>
      <c r="DJ1023" s="52"/>
      <c r="DK1023"/>
      <c r="DL1023" s="52"/>
      <c r="DM1023" s="53" t="s">
        <v>3161</v>
      </c>
      <c r="DN1023" s="58">
        <v>4.4921700353241789E-5</v>
      </c>
      <c r="DO1023"/>
      <c r="DP1023" s="52"/>
      <c r="DQ1023"/>
      <c r="DR1023" s="52"/>
      <c r="DS1023"/>
      <c r="DT1023"/>
      <c r="DU1023" s="52"/>
      <c r="DV1023"/>
      <c r="DW1023"/>
      <c r="DX1023"/>
      <c r="DY1023" s="52"/>
      <c r="DZ1023"/>
      <c r="EA1023"/>
      <c r="EB1023"/>
      <c r="EC1023"/>
      <c r="ED1023"/>
      <c r="EE1023" s="52"/>
      <c r="EF1023"/>
      <c r="EG1023" s="52"/>
      <c r="EH1023"/>
      <c r="EI1023" s="52"/>
      <c r="EJ1023"/>
      <c r="EK1023"/>
      <c r="EL1023"/>
      <c r="EM1023"/>
      <c r="EN1023"/>
      <c r="EO1023"/>
      <c r="EP1023"/>
      <c r="EQ1023"/>
      <c r="ER1023"/>
      <c r="ES1023"/>
      <c r="ET1023"/>
      <c r="EU1023"/>
      <c r="EV1023"/>
      <c r="EW1023"/>
      <c r="EX1023"/>
      <c r="EY1023"/>
      <c r="EZ1023"/>
      <c r="FA1023"/>
      <c r="FB1023"/>
      <c r="FC1023"/>
    </row>
    <row r="1024" spans="44:159" x14ac:dyDescent="0.35">
      <c r="AR1024" s="38" t="s">
        <v>2966</v>
      </c>
      <c r="AS1024" s="6">
        <v>9.4834700745732674E-5</v>
      </c>
      <c r="DI1024" s="53"/>
      <c r="DJ1024" s="52"/>
      <c r="DK1024"/>
      <c r="DL1024" s="52"/>
      <c r="DM1024" s="53" t="s">
        <v>3162</v>
      </c>
      <c r="DN1024" s="58">
        <v>4.4921700353241789E-5</v>
      </c>
      <c r="DO1024"/>
      <c r="DP1024" s="52"/>
      <c r="DQ1024"/>
      <c r="DR1024" s="52"/>
      <c r="DS1024"/>
      <c r="DT1024"/>
      <c r="DU1024" s="52"/>
      <c r="DV1024"/>
      <c r="DW1024"/>
      <c r="DX1024"/>
      <c r="DY1024" s="52"/>
      <c r="DZ1024"/>
      <c r="EA1024"/>
      <c r="EB1024"/>
      <c r="EC1024"/>
      <c r="ED1024"/>
      <c r="EE1024" s="52"/>
      <c r="EF1024"/>
      <c r="EG1024" s="52"/>
      <c r="EH1024"/>
      <c r="EI1024" s="52"/>
      <c r="EJ1024"/>
      <c r="EK1024"/>
      <c r="EL1024"/>
      <c r="EM1024"/>
      <c r="EN1024"/>
      <c r="EO1024"/>
      <c r="EP1024"/>
      <c r="EQ1024"/>
      <c r="ER1024"/>
      <c r="ES1024"/>
      <c r="ET1024"/>
      <c r="EU1024"/>
      <c r="EV1024"/>
      <c r="EW1024"/>
      <c r="EX1024"/>
      <c r="EY1024"/>
      <c r="EZ1024"/>
      <c r="FA1024"/>
      <c r="FB1024"/>
      <c r="FC1024"/>
    </row>
    <row r="1025" spans="44:159" x14ac:dyDescent="0.35">
      <c r="AR1025" s="38" t="s">
        <v>2967</v>
      </c>
      <c r="AS1025" s="6">
        <v>9.4834700745732674E-5</v>
      </c>
      <c r="DI1025" s="53"/>
      <c r="DJ1025" s="52"/>
      <c r="DK1025"/>
      <c r="DL1025" s="52"/>
      <c r="DM1025" s="53" t="s">
        <v>3163</v>
      </c>
      <c r="DN1025" s="58">
        <v>4.2426050333617249E-5</v>
      </c>
      <c r="DO1025"/>
      <c r="DP1025" s="52"/>
      <c r="DQ1025"/>
      <c r="DR1025" s="52"/>
      <c r="DS1025"/>
      <c r="DT1025"/>
      <c r="DU1025" s="52"/>
      <c r="DV1025"/>
      <c r="DW1025"/>
      <c r="DX1025"/>
      <c r="DY1025" s="52"/>
      <c r="DZ1025"/>
      <c r="EA1025"/>
      <c r="EB1025"/>
      <c r="EC1025"/>
      <c r="ED1025"/>
      <c r="EE1025" s="52"/>
      <c r="EF1025"/>
      <c r="EG1025" s="52"/>
      <c r="EH1025"/>
      <c r="EI1025" s="52"/>
      <c r="EJ1025"/>
      <c r="EK1025"/>
      <c r="EL1025"/>
      <c r="EM1025"/>
      <c r="EN1025"/>
      <c r="EO1025"/>
      <c r="EP1025"/>
      <c r="EQ1025"/>
      <c r="ER1025"/>
      <c r="ES1025"/>
      <c r="ET1025"/>
      <c r="EU1025"/>
      <c r="EV1025"/>
      <c r="EW1025"/>
      <c r="EX1025"/>
      <c r="EY1025"/>
      <c r="EZ1025"/>
      <c r="FA1025"/>
      <c r="FB1025"/>
      <c r="FC1025"/>
    </row>
    <row r="1026" spans="44:159" x14ac:dyDescent="0.35">
      <c r="AR1026" s="38" t="s">
        <v>1903</v>
      </c>
      <c r="AS1026" s="6">
        <v>9.4834700745732674E-5</v>
      </c>
      <c r="DI1026" s="53"/>
      <c r="DJ1026" s="52"/>
      <c r="DK1026"/>
      <c r="DL1026" s="52"/>
      <c r="DM1026" s="53" t="s">
        <v>2260</v>
      </c>
      <c r="DN1026" s="58">
        <v>4.2426050333617249E-5</v>
      </c>
      <c r="DO1026"/>
      <c r="DP1026" s="52"/>
      <c r="DQ1026"/>
      <c r="DR1026" s="52"/>
      <c r="DS1026"/>
      <c r="DT1026"/>
      <c r="DU1026" s="52"/>
      <c r="DV1026"/>
      <c r="DW1026"/>
      <c r="DX1026"/>
      <c r="DY1026" s="52"/>
      <c r="DZ1026"/>
      <c r="EA1026"/>
      <c r="EB1026"/>
      <c r="EC1026"/>
      <c r="ED1026"/>
      <c r="EE1026" s="52"/>
      <c r="EF1026"/>
      <c r="EG1026" s="52"/>
      <c r="EH1026"/>
      <c r="EI1026" s="52"/>
      <c r="EJ1026"/>
      <c r="EK1026"/>
      <c r="EL1026"/>
      <c r="EM1026"/>
      <c r="EN1026"/>
      <c r="EO1026"/>
      <c r="EP1026"/>
      <c r="EQ1026"/>
      <c r="ER1026"/>
      <c r="ES1026"/>
      <c r="ET1026"/>
      <c r="EU1026"/>
      <c r="EV1026"/>
      <c r="EW1026"/>
      <c r="EX1026"/>
      <c r="EY1026"/>
      <c r="EZ1026"/>
      <c r="FA1026"/>
      <c r="FB1026"/>
      <c r="FC1026"/>
    </row>
    <row r="1027" spans="44:159" x14ac:dyDescent="0.35">
      <c r="AR1027" s="38" t="s">
        <v>2968</v>
      </c>
      <c r="AS1027" s="6">
        <v>9.4834700745732674E-5</v>
      </c>
      <c r="DI1027" s="53"/>
      <c r="DJ1027" s="52"/>
      <c r="DK1027"/>
      <c r="DL1027" s="52"/>
      <c r="DM1027" s="53" t="s">
        <v>2039</v>
      </c>
      <c r="DN1027" s="58">
        <v>4.2426050333617249E-5</v>
      </c>
      <c r="DO1027"/>
      <c r="DP1027" s="52"/>
      <c r="DQ1027"/>
      <c r="DR1027" s="52"/>
      <c r="DS1027"/>
      <c r="DT1027"/>
      <c r="DU1027" s="52"/>
      <c r="DV1027"/>
      <c r="DW1027"/>
      <c r="DX1027"/>
      <c r="DY1027" s="52"/>
      <c r="DZ1027"/>
      <c r="EA1027"/>
      <c r="EB1027"/>
      <c r="EC1027"/>
      <c r="ED1027"/>
      <c r="EE1027" s="52"/>
      <c r="EF1027"/>
      <c r="EG1027" s="52"/>
      <c r="EH1027"/>
      <c r="EI1027" s="52"/>
      <c r="EJ1027"/>
      <c r="EK1027"/>
      <c r="EL1027"/>
      <c r="EM1027"/>
      <c r="EN1027"/>
      <c r="EO1027"/>
      <c r="EP1027"/>
      <c r="EQ1027"/>
      <c r="ER1027"/>
      <c r="ES1027"/>
      <c r="ET1027"/>
      <c r="EU1027"/>
      <c r="EV1027"/>
      <c r="EW1027"/>
      <c r="EX1027"/>
      <c r="EY1027"/>
      <c r="EZ1027"/>
      <c r="FA1027"/>
      <c r="FB1027"/>
      <c r="FC1027"/>
    </row>
    <row r="1028" spans="44:159" x14ac:dyDescent="0.35">
      <c r="AR1028" s="38" t="s">
        <v>2969</v>
      </c>
      <c r="AS1028" s="6">
        <v>9.4834700745732674E-5</v>
      </c>
      <c r="DI1028" s="53"/>
      <c r="DJ1028" s="52"/>
      <c r="DK1028"/>
      <c r="DL1028" s="52"/>
      <c r="DM1028" s="53" t="s">
        <v>3164</v>
      </c>
      <c r="DN1028" s="58">
        <v>4.2426050333617249E-5</v>
      </c>
      <c r="DO1028"/>
      <c r="DP1028" s="52"/>
      <c r="DQ1028"/>
      <c r="DR1028" s="52"/>
      <c r="DS1028"/>
      <c r="DT1028"/>
      <c r="DU1028" s="52"/>
      <c r="DV1028"/>
      <c r="DW1028"/>
      <c r="DX1028"/>
      <c r="DY1028" s="52"/>
      <c r="DZ1028"/>
      <c r="EA1028"/>
      <c r="EB1028"/>
      <c r="EC1028"/>
      <c r="ED1028"/>
      <c r="EE1028" s="52"/>
      <c r="EF1028"/>
      <c r="EG1028" s="52"/>
      <c r="EH1028"/>
      <c r="EI1028" s="52"/>
      <c r="EJ1028"/>
      <c r="EK1028"/>
      <c r="EL1028"/>
      <c r="EM1028"/>
      <c r="EN1028"/>
      <c r="EO1028"/>
      <c r="EP1028"/>
      <c r="EQ1028"/>
      <c r="ER1028"/>
      <c r="ES1028"/>
      <c r="ET1028"/>
      <c r="EU1028"/>
      <c r="EV1028"/>
      <c r="EW1028"/>
      <c r="EX1028"/>
      <c r="EY1028"/>
      <c r="EZ1028"/>
      <c r="FA1028"/>
      <c r="FB1028"/>
      <c r="FC1028"/>
    </row>
    <row r="1029" spans="44:159" x14ac:dyDescent="0.35">
      <c r="AR1029" s="38" t="s">
        <v>2970</v>
      </c>
      <c r="AS1029" s="6">
        <v>9.4834700745732674E-5</v>
      </c>
      <c r="DI1029" s="53"/>
      <c r="DJ1029" s="52"/>
      <c r="DK1029"/>
      <c r="DL1029" s="52"/>
      <c r="DM1029" s="53" t="s">
        <v>3165</v>
      </c>
      <c r="DN1029" s="58">
        <v>4.2426050333617249E-5</v>
      </c>
      <c r="DO1029"/>
      <c r="DP1029" s="52"/>
      <c r="DQ1029"/>
      <c r="DR1029" s="52"/>
      <c r="DS1029"/>
      <c r="DT1029"/>
      <c r="DU1029" s="52"/>
      <c r="DV1029"/>
      <c r="DW1029"/>
      <c r="DX1029"/>
      <c r="DY1029" s="52"/>
      <c r="DZ1029"/>
      <c r="EA1029"/>
      <c r="EB1029"/>
      <c r="EC1029"/>
      <c r="ED1029"/>
      <c r="EE1029" s="52"/>
      <c r="EF1029"/>
      <c r="EG1029" s="52"/>
      <c r="EH1029"/>
      <c r="EI1029" s="52"/>
      <c r="EJ1029"/>
      <c r="EK1029"/>
      <c r="EL1029"/>
      <c r="EM1029"/>
      <c r="EN1029"/>
      <c r="EO1029"/>
      <c r="EP1029"/>
      <c r="EQ1029"/>
      <c r="ER1029"/>
      <c r="ES1029"/>
      <c r="ET1029"/>
      <c r="EU1029"/>
      <c r="EV1029"/>
      <c r="EW1029"/>
      <c r="EX1029"/>
      <c r="EY1029"/>
      <c r="EZ1029"/>
      <c r="FA1029"/>
      <c r="FB1029"/>
      <c r="FC1029"/>
    </row>
    <row r="1030" spans="44:159" x14ac:dyDescent="0.35">
      <c r="AR1030" s="38" t="s">
        <v>2971</v>
      </c>
      <c r="AS1030" s="6">
        <v>9.4834700745732674E-5</v>
      </c>
      <c r="DI1030" s="53"/>
      <c r="DJ1030" s="52"/>
      <c r="DK1030"/>
      <c r="DL1030" s="52"/>
      <c r="DM1030" s="53" t="s">
        <v>3166</v>
      </c>
      <c r="DN1030" s="58">
        <v>4.2426050333617249E-5</v>
      </c>
      <c r="DO1030"/>
      <c r="DP1030" s="52"/>
      <c r="DQ1030"/>
      <c r="DR1030" s="52"/>
      <c r="DS1030"/>
      <c r="DT1030"/>
      <c r="DU1030" s="52"/>
      <c r="DV1030"/>
      <c r="DW1030"/>
      <c r="DX1030"/>
      <c r="DY1030" s="52"/>
      <c r="DZ1030"/>
      <c r="EA1030"/>
      <c r="EB1030"/>
      <c r="EC1030"/>
      <c r="ED1030"/>
      <c r="EE1030" s="52"/>
      <c r="EF1030"/>
      <c r="EG1030" s="52"/>
      <c r="EH1030"/>
      <c r="EI1030" s="52"/>
      <c r="EJ1030"/>
      <c r="EK1030"/>
      <c r="EL1030"/>
      <c r="EM1030"/>
      <c r="EN1030"/>
      <c r="EO1030"/>
      <c r="EP1030"/>
      <c r="EQ1030"/>
      <c r="ER1030"/>
      <c r="ES1030"/>
      <c r="ET1030"/>
      <c r="EU1030"/>
      <c r="EV1030"/>
      <c r="EW1030"/>
      <c r="EX1030"/>
      <c r="EY1030"/>
      <c r="EZ1030"/>
      <c r="FA1030"/>
      <c r="FB1030"/>
      <c r="FC1030"/>
    </row>
    <row r="1031" spans="44:159" x14ac:dyDescent="0.35">
      <c r="AR1031" s="38" t="s">
        <v>1976</v>
      </c>
      <c r="AS1031" s="6">
        <v>9.2339050726108126E-5</v>
      </c>
      <c r="DI1031" s="53"/>
      <c r="DJ1031" s="52"/>
      <c r="DK1031"/>
      <c r="DL1031" s="52"/>
      <c r="DM1031" s="53" t="s">
        <v>3167</v>
      </c>
      <c r="DN1031" s="58">
        <v>4.2426050333617249E-5</v>
      </c>
      <c r="DO1031"/>
      <c r="DP1031" s="52"/>
      <c r="DQ1031"/>
      <c r="DR1031" s="52"/>
      <c r="DS1031"/>
      <c r="DT1031"/>
      <c r="DU1031" s="52"/>
      <c r="DV1031"/>
      <c r="DW1031"/>
      <c r="DX1031"/>
      <c r="DY1031" s="52"/>
      <c r="DZ1031"/>
      <c r="EA1031"/>
      <c r="EB1031"/>
      <c r="EC1031"/>
      <c r="ED1031"/>
      <c r="EE1031" s="52"/>
      <c r="EF1031"/>
      <c r="EG1031" s="52"/>
      <c r="EH1031"/>
      <c r="EI1031" s="52"/>
      <c r="EJ1031"/>
      <c r="EK1031"/>
      <c r="EL1031"/>
      <c r="EM1031"/>
      <c r="EN1031"/>
      <c r="EO1031"/>
      <c r="EP1031"/>
      <c r="EQ1031"/>
      <c r="ER1031"/>
      <c r="ES1031"/>
      <c r="ET1031"/>
      <c r="EU1031"/>
      <c r="EV1031"/>
      <c r="EW1031"/>
      <c r="EX1031"/>
      <c r="EY1031"/>
      <c r="EZ1031"/>
      <c r="FA1031"/>
      <c r="FB1031"/>
      <c r="FC1031"/>
    </row>
    <row r="1032" spans="44:159" x14ac:dyDescent="0.35">
      <c r="AR1032" s="38" t="s">
        <v>2972</v>
      </c>
      <c r="AS1032" s="6">
        <v>9.2339050726108126E-5</v>
      </c>
      <c r="DI1032" s="53"/>
      <c r="DJ1032" s="52"/>
      <c r="DK1032"/>
      <c r="DL1032" s="52"/>
      <c r="DM1032" s="53" t="s">
        <v>3168</v>
      </c>
      <c r="DN1032" s="58">
        <v>4.2426050333617249E-5</v>
      </c>
      <c r="DO1032"/>
      <c r="DP1032" s="52"/>
      <c r="DQ1032"/>
      <c r="DR1032" s="52"/>
      <c r="DS1032"/>
      <c r="DT1032"/>
      <c r="DU1032" s="52"/>
      <c r="DV1032"/>
      <c r="DW1032"/>
      <c r="DX1032"/>
      <c r="DY1032" s="52"/>
      <c r="DZ1032"/>
      <c r="EA1032"/>
      <c r="EB1032"/>
      <c r="EC1032"/>
      <c r="ED1032"/>
      <c r="EE1032" s="52"/>
      <c r="EF1032"/>
      <c r="EG1032" s="52"/>
      <c r="EH1032"/>
      <c r="EI1032" s="52"/>
      <c r="EJ1032"/>
      <c r="EK1032"/>
      <c r="EL1032"/>
      <c r="EM1032"/>
      <c r="EN1032"/>
      <c r="EO1032"/>
      <c r="EP1032"/>
      <c r="EQ1032"/>
      <c r="ER1032"/>
      <c r="ES1032"/>
      <c r="ET1032"/>
      <c r="EU1032"/>
      <c r="EV1032"/>
      <c r="EW1032"/>
      <c r="EX1032"/>
      <c r="EY1032"/>
      <c r="EZ1032"/>
      <c r="FA1032"/>
      <c r="FB1032"/>
      <c r="FC1032"/>
    </row>
    <row r="1033" spans="44:159" x14ac:dyDescent="0.35">
      <c r="AR1033" s="38" t="s">
        <v>2973</v>
      </c>
      <c r="AS1033" s="6">
        <v>9.2339050726108126E-5</v>
      </c>
      <c r="DI1033" s="53"/>
      <c r="DJ1033" s="52"/>
      <c r="DK1033"/>
      <c r="DL1033" s="52"/>
      <c r="DM1033" s="53" t="s">
        <v>3169</v>
      </c>
      <c r="DN1033" s="58">
        <v>4.2426050333617249E-5</v>
      </c>
      <c r="DO1033"/>
      <c r="DP1033" s="52"/>
      <c r="DQ1033"/>
      <c r="DR1033" s="52"/>
      <c r="DS1033"/>
      <c r="DT1033"/>
      <c r="DU1033" s="52"/>
      <c r="DV1033"/>
      <c r="DW1033"/>
      <c r="DX1033"/>
      <c r="DY1033" s="52"/>
      <c r="DZ1033"/>
      <c r="EA1033"/>
      <c r="EB1033"/>
      <c r="EC1033"/>
      <c r="ED1033"/>
      <c r="EE1033" s="52"/>
      <c r="EF1033"/>
      <c r="EG1033" s="52"/>
      <c r="EH1033"/>
      <c r="EI1033" s="52"/>
      <c r="EJ1033"/>
      <c r="EK1033"/>
      <c r="EL1033"/>
      <c r="EM1033"/>
      <c r="EN1033"/>
      <c r="EO1033"/>
      <c r="EP1033"/>
      <c r="EQ1033"/>
      <c r="ER1033"/>
      <c r="ES1033"/>
      <c r="ET1033"/>
      <c r="EU1033"/>
      <c r="EV1033"/>
      <c r="EW1033"/>
      <c r="EX1033"/>
      <c r="EY1033"/>
      <c r="EZ1033"/>
      <c r="FA1033"/>
      <c r="FB1033"/>
      <c r="FC1033"/>
    </row>
    <row r="1034" spans="44:159" x14ac:dyDescent="0.35">
      <c r="AR1034" s="38" t="s">
        <v>2974</v>
      </c>
      <c r="AS1034" s="6">
        <v>9.2339050726108126E-5</v>
      </c>
      <c r="DI1034" s="53"/>
      <c r="DJ1034" s="52"/>
      <c r="DK1034"/>
      <c r="DL1034" s="52"/>
      <c r="DM1034" s="53" t="s">
        <v>3170</v>
      </c>
      <c r="DN1034" s="58">
        <v>4.2426050333617249E-5</v>
      </c>
      <c r="DO1034"/>
      <c r="DP1034" s="52"/>
      <c r="DQ1034"/>
      <c r="DR1034" s="52"/>
      <c r="DS1034"/>
      <c r="DT1034"/>
      <c r="DU1034" s="52"/>
      <c r="DV1034"/>
      <c r="DW1034"/>
      <c r="DX1034"/>
      <c r="DY1034" s="52"/>
      <c r="DZ1034"/>
      <c r="EA1034"/>
      <c r="EB1034"/>
      <c r="EC1034"/>
      <c r="ED1034"/>
      <c r="EE1034" s="52"/>
      <c r="EF1034"/>
      <c r="EG1034" s="52"/>
      <c r="EH1034"/>
      <c r="EI1034" s="52"/>
      <c r="EJ1034"/>
      <c r="EK1034"/>
      <c r="EL1034"/>
      <c r="EM1034"/>
      <c r="EN1034"/>
      <c r="EO1034"/>
      <c r="EP1034"/>
      <c r="EQ1034"/>
      <c r="ER1034"/>
      <c r="ES1034"/>
      <c r="ET1034"/>
      <c r="EU1034"/>
      <c r="EV1034"/>
      <c r="EW1034"/>
      <c r="EX1034"/>
      <c r="EY1034"/>
      <c r="EZ1034"/>
      <c r="FA1034"/>
      <c r="FB1034"/>
      <c r="FC1034"/>
    </row>
    <row r="1035" spans="44:159" x14ac:dyDescent="0.35">
      <c r="AR1035" s="38" t="s">
        <v>2975</v>
      </c>
      <c r="AS1035" s="6">
        <v>9.2339050726108126E-5</v>
      </c>
      <c r="DI1035" s="53"/>
      <c r="DJ1035" s="52"/>
      <c r="DK1035"/>
      <c r="DL1035" s="52"/>
      <c r="DM1035" s="53" t="s">
        <v>3171</v>
      </c>
      <c r="DN1035" s="58">
        <v>4.2426050333617249E-5</v>
      </c>
      <c r="DO1035"/>
      <c r="DP1035" s="52"/>
      <c r="DQ1035"/>
      <c r="DR1035" s="52"/>
      <c r="DS1035"/>
      <c r="DT1035"/>
      <c r="DU1035" s="52"/>
      <c r="DV1035"/>
      <c r="DW1035"/>
      <c r="DX1035"/>
      <c r="DY1035" s="52"/>
      <c r="DZ1035"/>
      <c r="EA1035"/>
      <c r="EB1035"/>
      <c r="EC1035"/>
      <c r="ED1035"/>
      <c r="EE1035" s="52"/>
      <c r="EF1035"/>
      <c r="EG1035" s="52"/>
      <c r="EH1035"/>
      <c r="EI1035" s="52"/>
      <c r="EJ1035"/>
      <c r="EK1035"/>
      <c r="EL1035"/>
      <c r="EM1035"/>
      <c r="EN1035"/>
      <c r="EO1035"/>
      <c r="EP1035"/>
      <c r="EQ1035"/>
      <c r="ER1035"/>
      <c r="ES1035"/>
      <c r="ET1035"/>
      <c r="EU1035"/>
      <c r="EV1035"/>
      <c r="EW1035"/>
      <c r="EX1035"/>
      <c r="EY1035"/>
      <c r="EZ1035"/>
      <c r="FA1035"/>
      <c r="FB1035"/>
      <c r="FC1035"/>
    </row>
    <row r="1036" spans="44:159" x14ac:dyDescent="0.35">
      <c r="AR1036" s="38" t="s">
        <v>2976</v>
      </c>
      <c r="AS1036" s="6">
        <v>9.2339050726108126E-5</v>
      </c>
      <c r="DI1036" s="53"/>
      <c r="DJ1036" s="52"/>
      <c r="DK1036"/>
      <c r="DL1036" s="52"/>
      <c r="DM1036" s="53" t="s">
        <v>3172</v>
      </c>
      <c r="DN1036" s="58">
        <v>4.2426050333617249E-5</v>
      </c>
      <c r="DO1036"/>
      <c r="DP1036" s="52"/>
      <c r="DQ1036"/>
      <c r="DR1036" s="52"/>
      <c r="DS1036"/>
      <c r="DT1036"/>
      <c r="DU1036" s="52"/>
      <c r="DV1036"/>
      <c r="DW1036"/>
      <c r="DX1036"/>
      <c r="DY1036" s="52"/>
      <c r="DZ1036"/>
      <c r="EA1036"/>
      <c r="EB1036"/>
      <c r="EC1036"/>
      <c r="ED1036"/>
      <c r="EE1036" s="52"/>
      <c r="EF1036"/>
      <c r="EG1036" s="52"/>
      <c r="EH1036"/>
      <c r="EI1036" s="52"/>
      <c r="EJ1036"/>
      <c r="EK1036"/>
      <c r="EL1036"/>
      <c r="EM1036"/>
      <c r="EN1036"/>
      <c r="EO1036"/>
      <c r="EP1036"/>
      <c r="EQ1036"/>
      <c r="ER1036"/>
      <c r="ES1036"/>
      <c r="ET1036"/>
      <c r="EU1036"/>
      <c r="EV1036"/>
      <c r="EW1036"/>
      <c r="EX1036"/>
      <c r="EY1036"/>
      <c r="EZ1036"/>
      <c r="FA1036"/>
      <c r="FB1036"/>
      <c r="FC1036"/>
    </row>
    <row r="1037" spans="44:159" x14ac:dyDescent="0.35">
      <c r="AR1037" s="38" t="s">
        <v>2977</v>
      </c>
      <c r="AS1037" s="6">
        <v>8.9843400706483579E-5</v>
      </c>
      <c r="DI1037" s="53"/>
      <c r="DJ1037" s="52"/>
      <c r="DK1037"/>
      <c r="DL1037" s="52"/>
      <c r="DM1037" s="53" t="s">
        <v>2002</v>
      </c>
      <c r="DN1037" s="58">
        <v>4.2426050333617249E-5</v>
      </c>
      <c r="DO1037"/>
      <c r="DP1037" s="52"/>
      <c r="DQ1037"/>
      <c r="DR1037" s="52"/>
      <c r="DS1037"/>
      <c r="DT1037"/>
      <c r="DU1037" s="52"/>
      <c r="DV1037"/>
      <c r="DW1037"/>
      <c r="DX1037"/>
      <c r="DY1037" s="52"/>
      <c r="DZ1037"/>
      <c r="EA1037"/>
      <c r="EB1037"/>
      <c r="EC1037"/>
      <c r="ED1037"/>
      <c r="EE1037" s="52"/>
      <c r="EF1037"/>
      <c r="EG1037" s="52"/>
      <c r="EH1037"/>
      <c r="EI1037" s="52"/>
      <c r="EJ1037"/>
      <c r="EK1037"/>
      <c r="EL1037"/>
      <c r="EM1037"/>
      <c r="EN1037"/>
      <c r="EO1037"/>
      <c r="EP1037"/>
      <c r="EQ1037"/>
      <c r="ER1037"/>
      <c r="ES1037"/>
      <c r="ET1037"/>
      <c r="EU1037"/>
      <c r="EV1037"/>
      <c r="EW1037"/>
      <c r="EX1037"/>
      <c r="EY1037"/>
      <c r="EZ1037"/>
      <c r="FA1037"/>
      <c r="FB1037"/>
      <c r="FC1037"/>
    </row>
    <row r="1038" spans="44:159" x14ac:dyDescent="0.35">
      <c r="AR1038" s="38" t="s">
        <v>1215</v>
      </c>
      <c r="AS1038" s="6">
        <v>8.9843400706483579E-5</v>
      </c>
      <c r="DI1038" s="53"/>
      <c r="DJ1038" s="52"/>
      <c r="DK1038"/>
      <c r="DL1038" s="52"/>
      <c r="DM1038" s="53" t="s">
        <v>3173</v>
      </c>
      <c r="DN1038" s="58">
        <v>4.2426050333617249E-5</v>
      </c>
      <c r="DO1038"/>
      <c r="DP1038" s="52"/>
      <c r="DQ1038"/>
      <c r="DR1038" s="52"/>
      <c r="DS1038"/>
      <c r="DT1038"/>
      <c r="DU1038" s="52"/>
      <c r="DV1038"/>
      <c r="DW1038"/>
      <c r="DX1038"/>
      <c r="DY1038" s="52"/>
      <c r="DZ1038"/>
      <c r="EA1038"/>
      <c r="EB1038"/>
      <c r="EC1038"/>
      <c r="ED1038"/>
      <c r="EE1038" s="52"/>
      <c r="EF1038"/>
      <c r="EG1038" s="52"/>
      <c r="EH1038"/>
      <c r="EI1038" s="52"/>
      <c r="EJ1038"/>
      <c r="EK1038"/>
      <c r="EL1038"/>
      <c r="EM1038"/>
      <c r="EN1038"/>
      <c r="EO1038"/>
      <c r="EP1038"/>
      <c r="EQ1038"/>
      <c r="ER1038"/>
      <c r="ES1038"/>
      <c r="ET1038"/>
      <c r="EU1038"/>
      <c r="EV1038"/>
      <c r="EW1038"/>
      <c r="EX1038"/>
      <c r="EY1038"/>
      <c r="EZ1038"/>
      <c r="FA1038"/>
      <c r="FB1038"/>
      <c r="FC1038"/>
    </row>
    <row r="1039" spans="44:159" x14ac:dyDescent="0.35">
      <c r="AR1039" s="38" t="s">
        <v>2978</v>
      </c>
      <c r="AS1039" s="6">
        <v>8.9843400706483579E-5</v>
      </c>
      <c r="DI1039" s="53"/>
      <c r="DJ1039" s="52"/>
      <c r="DK1039"/>
      <c r="DL1039" s="52"/>
      <c r="DM1039" s="53" t="s">
        <v>3174</v>
      </c>
      <c r="DN1039" s="58">
        <v>4.2426050333617249E-5</v>
      </c>
      <c r="DO1039"/>
      <c r="DP1039" s="52"/>
      <c r="DQ1039"/>
      <c r="DR1039" s="52"/>
      <c r="DS1039"/>
      <c r="DT1039"/>
      <c r="DU1039" s="52"/>
      <c r="DV1039"/>
      <c r="DW1039"/>
      <c r="DX1039"/>
      <c r="DY1039" s="52"/>
      <c r="DZ1039"/>
      <c r="EA1039"/>
      <c r="EB1039"/>
      <c r="EC1039"/>
      <c r="ED1039"/>
      <c r="EE1039" s="52"/>
      <c r="EF1039"/>
      <c r="EG1039" s="52"/>
      <c r="EH1039"/>
      <c r="EI1039" s="52"/>
      <c r="EJ1039"/>
      <c r="EK1039"/>
      <c r="EL1039"/>
      <c r="EM1039"/>
      <c r="EN1039"/>
      <c r="EO1039"/>
      <c r="EP1039"/>
      <c r="EQ1039"/>
      <c r="ER1039"/>
      <c r="ES1039"/>
      <c r="ET1039"/>
      <c r="EU1039"/>
      <c r="EV1039"/>
      <c r="EW1039"/>
      <c r="EX1039"/>
      <c r="EY1039"/>
      <c r="EZ1039"/>
      <c r="FA1039"/>
      <c r="FB1039"/>
      <c r="FC1039"/>
    </row>
    <row r="1040" spans="44:159" x14ac:dyDescent="0.35">
      <c r="AR1040" s="38" t="s">
        <v>2033</v>
      </c>
      <c r="AS1040" s="6">
        <v>8.9843400706483579E-5</v>
      </c>
      <c r="DI1040" s="53"/>
      <c r="DJ1040" s="52"/>
      <c r="DK1040"/>
      <c r="DL1040" s="52"/>
      <c r="DM1040" s="53" t="s">
        <v>3175</v>
      </c>
      <c r="DN1040" s="58">
        <v>3.9930400313992701E-5</v>
      </c>
      <c r="DO1040"/>
      <c r="DP1040" s="52"/>
      <c r="DQ1040"/>
      <c r="DR1040" s="52"/>
      <c r="DS1040"/>
      <c r="DT1040"/>
      <c r="DU1040" s="52"/>
      <c r="DV1040"/>
      <c r="DW1040"/>
      <c r="DX1040"/>
      <c r="DY1040" s="52"/>
      <c r="DZ1040"/>
      <c r="EA1040"/>
      <c r="EB1040"/>
      <c r="EC1040"/>
      <c r="ED1040"/>
      <c r="EE1040" s="52"/>
      <c r="EF1040"/>
      <c r="EG1040" s="52"/>
      <c r="EH1040"/>
      <c r="EI1040" s="52"/>
      <c r="EJ1040"/>
      <c r="EK1040"/>
      <c r="EL1040"/>
      <c r="EM1040"/>
      <c r="EN1040"/>
      <c r="EO1040"/>
      <c r="EP1040"/>
      <c r="EQ1040"/>
      <c r="ER1040"/>
      <c r="ES1040"/>
      <c r="ET1040"/>
      <c r="EU1040"/>
      <c r="EV1040"/>
      <c r="EW1040"/>
      <c r="EX1040"/>
      <c r="EY1040"/>
      <c r="EZ1040"/>
      <c r="FA1040"/>
      <c r="FB1040"/>
      <c r="FC1040"/>
    </row>
    <row r="1041" spans="44:159" x14ac:dyDescent="0.35">
      <c r="AR1041" s="38" t="s">
        <v>2979</v>
      </c>
      <c r="AS1041" s="6">
        <v>8.9843400706483579E-5</v>
      </c>
      <c r="DI1041" s="53"/>
      <c r="DJ1041" s="52"/>
      <c r="DK1041"/>
      <c r="DL1041" s="52"/>
      <c r="DM1041" s="53" t="s">
        <v>3176</v>
      </c>
      <c r="DN1041" s="58">
        <v>3.9930400313992701E-5</v>
      </c>
      <c r="DO1041"/>
      <c r="DP1041" s="52"/>
      <c r="DQ1041"/>
      <c r="DR1041" s="52"/>
      <c r="DS1041"/>
      <c r="DT1041"/>
      <c r="DU1041" s="52"/>
      <c r="DV1041"/>
      <c r="DW1041"/>
      <c r="DX1041"/>
      <c r="DY1041" s="52"/>
      <c r="DZ1041"/>
      <c r="EA1041"/>
      <c r="EB1041"/>
      <c r="EC1041"/>
      <c r="ED1041"/>
      <c r="EE1041" s="52"/>
      <c r="EF1041"/>
      <c r="EG1041" s="52"/>
      <c r="EH1041"/>
      <c r="EI1041" s="52"/>
      <c r="EJ1041"/>
      <c r="EK1041"/>
      <c r="EL1041"/>
      <c r="EM1041"/>
      <c r="EN1041"/>
      <c r="EO1041"/>
      <c r="EP1041"/>
      <c r="EQ1041"/>
      <c r="ER1041"/>
      <c r="ES1041"/>
      <c r="ET1041"/>
      <c r="EU1041"/>
      <c r="EV1041"/>
      <c r="EW1041"/>
      <c r="EX1041"/>
      <c r="EY1041"/>
      <c r="EZ1041"/>
      <c r="FA1041"/>
      <c r="FB1041"/>
      <c r="FC1041"/>
    </row>
    <row r="1042" spans="44:159" x14ac:dyDescent="0.35">
      <c r="AR1042" s="38" t="s">
        <v>2980</v>
      </c>
      <c r="AS1042" s="6">
        <v>8.9843400706483579E-5</v>
      </c>
      <c r="DI1042" s="53"/>
      <c r="DJ1042" s="52"/>
      <c r="DK1042"/>
      <c r="DL1042" s="52"/>
      <c r="DM1042" s="53" t="s">
        <v>3177</v>
      </c>
      <c r="DN1042" s="58">
        <v>3.9930400313992701E-5</v>
      </c>
      <c r="DO1042"/>
      <c r="DP1042" s="52"/>
      <c r="DQ1042"/>
      <c r="DR1042" s="52"/>
      <c r="DS1042"/>
      <c r="DT1042"/>
      <c r="DU1042" s="52"/>
      <c r="DV1042"/>
      <c r="DW1042"/>
      <c r="DX1042"/>
      <c r="DY1042" s="52"/>
      <c r="DZ1042"/>
      <c r="EA1042"/>
      <c r="EB1042"/>
      <c r="EC1042"/>
      <c r="ED1042"/>
      <c r="EE1042" s="52"/>
      <c r="EF1042"/>
      <c r="EG1042" s="52"/>
      <c r="EH1042"/>
      <c r="EI1042" s="52"/>
      <c r="EJ1042"/>
      <c r="EK1042"/>
      <c r="EL1042"/>
      <c r="EM1042"/>
      <c r="EN1042"/>
      <c r="EO1042"/>
      <c r="EP1042"/>
      <c r="EQ1042"/>
      <c r="ER1042"/>
      <c r="ES1042"/>
      <c r="ET1042"/>
      <c r="EU1042"/>
      <c r="EV1042"/>
      <c r="EW1042"/>
      <c r="EX1042"/>
      <c r="EY1042"/>
      <c r="EZ1042"/>
      <c r="FA1042"/>
      <c r="FB1042"/>
      <c r="FC1042"/>
    </row>
    <row r="1043" spans="44:159" x14ac:dyDescent="0.35">
      <c r="AR1043" s="38" t="s">
        <v>2981</v>
      </c>
      <c r="AS1043" s="6">
        <v>8.9843400706483579E-5</v>
      </c>
      <c r="DI1043" s="53"/>
      <c r="DJ1043" s="52"/>
      <c r="DK1043"/>
      <c r="DL1043" s="52"/>
      <c r="DM1043" s="53" t="s">
        <v>3178</v>
      </c>
      <c r="DN1043" s="58">
        <v>3.9930400313992701E-5</v>
      </c>
      <c r="DO1043"/>
      <c r="DP1043" s="52"/>
      <c r="DQ1043"/>
      <c r="DR1043" s="52"/>
      <c r="DS1043"/>
      <c r="DT1043"/>
      <c r="DU1043" s="52"/>
      <c r="DV1043"/>
      <c r="DW1043"/>
      <c r="DX1043"/>
      <c r="DY1043" s="52"/>
      <c r="DZ1043"/>
      <c r="EA1043"/>
      <c r="EB1043"/>
      <c r="EC1043"/>
      <c r="ED1043"/>
      <c r="EE1043" s="52"/>
      <c r="EF1043"/>
      <c r="EG1043" s="52"/>
      <c r="EH1043"/>
      <c r="EI1043" s="52"/>
      <c r="EJ1043"/>
      <c r="EK1043"/>
      <c r="EL1043"/>
      <c r="EM1043"/>
      <c r="EN1043"/>
      <c r="EO1043"/>
      <c r="EP1043"/>
      <c r="EQ1043"/>
      <c r="ER1043"/>
      <c r="ES1043"/>
      <c r="ET1043"/>
      <c r="EU1043"/>
      <c r="EV1043"/>
      <c r="EW1043"/>
      <c r="EX1043"/>
      <c r="EY1043"/>
      <c r="EZ1043"/>
      <c r="FA1043"/>
      <c r="FB1043"/>
      <c r="FC1043"/>
    </row>
    <row r="1044" spans="44:159" x14ac:dyDescent="0.35">
      <c r="AR1044" s="38" t="s">
        <v>2982</v>
      </c>
      <c r="AS1044" s="6">
        <v>8.9843400706483579E-5</v>
      </c>
      <c r="DI1044" s="53"/>
      <c r="DJ1044" s="52"/>
      <c r="DK1044"/>
      <c r="DL1044" s="52"/>
      <c r="DM1044" s="53" t="s">
        <v>3179</v>
      </c>
      <c r="DN1044" s="58">
        <v>3.9930400313992701E-5</v>
      </c>
      <c r="DO1044"/>
      <c r="DP1044" s="52"/>
      <c r="DQ1044"/>
      <c r="DR1044" s="52"/>
      <c r="DS1044"/>
      <c r="DT1044"/>
      <c r="DU1044" s="52"/>
      <c r="DV1044"/>
      <c r="DW1044"/>
      <c r="DX1044"/>
      <c r="DY1044" s="52"/>
      <c r="DZ1044"/>
      <c r="EA1044"/>
      <c r="EB1044"/>
      <c r="EC1044"/>
      <c r="ED1044"/>
      <c r="EE1044" s="52"/>
      <c r="EF1044"/>
      <c r="EG1044" s="52"/>
      <c r="EH1044"/>
      <c r="EI1044" s="52"/>
      <c r="EJ1044"/>
      <c r="EK1044"/>
      <c r="EL1044"/>
      <c r="EM1044"/>
      <c r="EN1044"/>
      <c r="EO1044"/>
      <c r="EP1044"/>
      <c r="EQ1044"/>
      <c r="ER1044"/>
      <c r="ES1044"/>
      <c r="ET1044"/>
      <c r="EU1044"/>
      <c r="EV1044"/>
      <c r="EW1044"/>
      <c r="EX1044"/>
      <c r="EY1044"/>
      <c r="EZ1044"/>
      <c r="FA1044"/>
      <c r="FB1044"/>
      <c r="FC1044"/>
    </row>
    <row r="1045" spans="44:159" x14ac:dyDescent="0.35">
      <c r="AR1045" s="38" t="s">
        <v>2983</v>
      </c>
      <c r="AS1045" s="6">
        <v>8.9843400706483579E-5</v>
      </c>
      <c r="DI1045" s="53"/>
      <c r="DJ1045" s="52"/>
      <c r="DK1045"/>
      <c r="DL1045" s="52"/>
      <c r="DM1045" s="53" t="s">
        <v>3180</v>
      </c>
      <c r="DN1045" s="58">
        <v>3.9930400313992701E-5</v>
      </c>
      <c r="DO1045"/>
      <c r="DP1045" s="52"/>
      <c r="DQ1045"/>
      <c r="DR1045" s="52"/>
      <c r="DS1045"/>
      <c r="DT1045"/>
      <c r="DU1045" s="52"/>
      <c r="DV1045"/>
      <c r="DW1045"/>
      <c r="DX1045"/>
      <c r="DY1045" s="52"/>
      <c r="DZ1045"/>
      <c r="EA1045"/>
      <c r="EB1045"/>
      <c r="EC1045"/>
      <c r="ED1045"/>
      <c r="EE1045" s="52"/>
      <c r="EF1045"/>
      <c r="EG1045" s="52"/>
      <c r="EH1045"/>
      <c r="EI1045" s="52"/>
      <c r="EJ1045"/>
      <c r="EK1045"/>
      <c r="EL1045"/>
      <c r="EM1045"/>
      <c r="EN1045"/>
      <c r="EO1045"/>
      <c r="EP1045"/>
      <c r="EQ1045"/>
      <c r="ER1045"/>
      <c r="ES1045"/>
      <c r="ET1045"/>
      <c r="EU1045"/>
      <c r="EV1045"/>
      <c r="EW1045"/>
      <c r="EX1045"/>
      <c r="EY1045"/>
      <c r="EZ1045"/>
      <c r="FA1045"/>
      <c r="FB1045"/>
      <c r="FC1045"/>
    </row>
    <row r="1046" spans="44:159" x14ac:dyDescent="0.35">
      <c r="AR1046" s="38" t="s">
        <v>1260</v>
      </c>
      <c r="AS1046" s="6">
        <v>8.9843400706483579E-5</v>
      </c>
      <c r="DI1046" s="53"/>
      <c r="DJ1046" s="52"/>
      <c r="DK1046"/>
      <c r="DL1046" s="52"/>
      <c r="DM1046" s="53" t="s">
        <v>3181</v>
      </c>
      <c r="DN1046" s="58">
        <v>3.9930400313992701E-5</v>
      </c>
      <c r="DO1046"/>
      <c r="DP1046" s="52"/>
      <c r="DQ1046"/>
      <c r="DR1046" s="52"/>
      <c r="DS1046"/>
      <c r="DT1046"/>
      <c r="DU1046" s="52"/>
      <c r="DV1046"/>
      <c r="DW1046"/>
      <c r="DX1046"/>
      <c r="DY1046" s="52"/>
      <c r="DZ1046"/>
      <c r="EA1046"/>
      <c r="EB1046"/>
      <c r="EC1046"/>
      <c r="ED1046"/>
      <c r="EE1046" s="52"/>
      <c r="EF1046"/>
      <c r="EG1046" s="52"/>
      <c r="EH1046"/>
      <c r="EI1046" s="52"/>
      <c r="EJ1046"/>
      <c r="EK1046"/>
      <c r="EL1046"/>
      <c r="EM1046"/>
      <c r="EN1046"/>
      <c r="EO1046"/>
      <c r="EP1046"/>
      <c r="EQ1046"/>
      <c r="ER1046"/>
      <c r="ES1046"/>
      <c r="ET1046"/>
      <c r="EU1046"/>
      <c r="EV1046"/>
      <c r="EW1046"/>
      <c r="EX1046"/>
      <c r="EY1046"/>
      <c r="EZ1046"/>
      <c r="FA1046"/>
      <c r="FB1046"/>
      <c r="FC1046"/>
    </row>
    <row r="1047" spans="44:159" x14ac:dyDescent="0.35">
      <c r="AR1047" s="38" t="s">
        <v>2984</v>
      </c>
      <c r="AS1047" s="6">
        <v>8.9843400706483579E-5</v>
      </c>
      <c r="DI1047" s="53"/>
      <c r="DJ1047" s="52"/>
      <c r="DK1047"/>
      <c r="DL1047" s="52"/>
      <c r="DM1047" s="53" t="s">
        <v>3182</v>
      </c>
      <c r="DN1047" s="58">
        <v>3.9930400313992701E-5</v>
      </c>
      <c r="DO1047"/>
      <c r="DP1047" s="52"/>
      <c r="DQ1047"/>
      <c r="DR1047" s="52"/>
      <c r="DS1047"/>
      <c r="DT1047"/>
      <c r="DU1047" s="52"/>
      <c r="DV1047"/>
      <c r="DW1047"/>
      <c r="DX1047"/>
      <c r="DY1047" s="52"/>
      <c r="DZ1047"/>
      <c r="EA1047"/>
      <c r="EB1047"/>
      <c r="EC1047"/>
      <c r="ED1047"/>
      <c r="EE1047" s="52"/>
      <c r="EF1047"/>
      <c r="EG1047" s="52"/>
      <c r="EH1047"/>
      <c r="EI1047" s="52"/>
      <c r="EJ1047"/>
      <c r="EK1047"/>
      <c r="EL1047"/>
      <c r="EM1047"/>
      <c r="EN1047"/>
      <c r="EO1047"/>
      <c r="EP1047"/>
      <c r="EQ1047"/>
      <c r="ER1047"/>
      <c r="ES1047"/>
      <c r="ET1047"/>
      <c r="EU1047"/>
      <c r="EV1047"/>
      <c r="EW1047"/>
      <c r="EX1047"/>
      <c r="EY1047"/>
      <c r="EZ1047"/>
      <c r="FA1047"/>
      <c r="FB1047"/>
      <c r="FC1047"/>
    </row>
    <row r="1048" spans="44:159" x14ac:dyDescent="0.35">
      <c r="AR1048" s="38" t="s">
        <v>2011</v>
      </c>
      <c r="AS1048" s="6">
        <v>8.7347750686859031E-5</v>
      </c>
      <c r="DI1048" s="53"/>
      <c r="DJ1048" s="52"/>
      <c r="DK1048"/>
      <c r="DL1048" s="52"/>
      <c r="DM1048" s="53" t="s">
        <v>3183</v>
      </c>
      <c r="DN1048" s="58">
        <v>3.9930400313992701E-5</v>
      </c>
      <c r="DO1048"/>
      <c r="DP1048" s="52"/>
      <c r="DQ1048"/>
      <c r="DR1048" s="52"/>
      <c r="DS1048"/>
      <c r="DT1048"/>
      <c r="DU1048" s="52"/>
      <c r="DV1048"/>
      <c r="DW1048"/>
      <c r="DX1048"/>
      <c r="DY1048" s="52"/>
      <c r="DZ1048"/>
      <c r="EA1048"/>
      <c r="EB1048"/>
      <c r="EC1048"/>
      <c r="ED1048"/>
      <c r="EE1048" s="52"/>
      <c r="EF1048"/>
      <c r="EG1048" s="52"/>
      <c r="EH1048"/>
      <c r="EI1048" s="52"/>
      <c r="EJ1048"/>
      <c r="EK1048"/>
      <c r="EL1048"/>
      <c r="EM1048"/>
      <c r="EN1048"/>
      <c r="EO1048"/>
      <c r="EP1048"/>
      <c r="EQ1048"/>
      <c r="ER1048"/>
      <c r="ES1048"/>
      <c r="ET1048"/>
      <c r="EU1048"/>
      <c r="EV1048"/>
      <c r="EW1048"/>
      <c r="EX1048"/>
      <c r="EY1048"/>
      <c r="EZ1048"/>
      <c r="FA1048"/>
      <c r="FB1048"/>
      <c r="FC1048"/>
    </row>
    <row r="1049" spans="44:159" x14ac:dyDescent="0.35">
      <c r="AR1049" s="38" t="s">
        <v>1404</v>
      </c>
      <c r="AS1049" s="6">
        <v>8.7347750686859031E-5</v>
      </c>
      <c r="DI1049" s="53"/>
      <c r="DJ1049" s="52"/>
      <c r="DK1049"/>
      <c r="DL1049" s="52"/>
      <c r="DM1049" s="53" t="s">
        <v>3184</v>
      </c>
      <c r="DN1049" s="58">
        <v>3.9930400313992701E-5</v>
      </c>
      <c r="DO1049"/>
      <c r="DP1049" s="52"/>
      <c r="DQ1049"/>
      <c r="DR1049" s="52"/>
      <c r="DS1049"/>
      <c r="DT1049"/>
      <c r="DU1049" s="52"/>
      <c r="DV1049"/>
      <c r="DW1049"/>
      <c r="DX1049"/>
      <c r="DY1049" s="52"/>
      <c r="DZ1049"/>
      <c r="EA1049"/>
      <c r="EB1049"/>
      <c r="EC1049"/>
      <c r="ED1049"/>
      <c r="EE1049" s="52"/>
      <c r="EF1049"/>
      <c r="EG1049" s="52"/>
      <c r="EH1049"/>
      <c r="EI1049" s="52"/>
      <c r="EJ1049"/>
      <c r="EK1049"/>
      <c r="EL1049"/>
      <c r="EM1049"/>
      <c r="EN1049"/>
      <c r="EO1049"/>
      <c r="EP1049"/>
      <c r="EQ1049"/>
      <c r="ER1049"/>
      <c r="ES1049"/>
      <c r="ET1049"/>
      <c r="EU1049"/>
      <c r="EV1049"/>
      <c r="EW1049"/>
      <c r="EX1049"/>
      <c r="EY1049"/>
      <c r="EZ1049"/>
      <c r="FA1049"/>
      <c r="FB1049"/>
      <c r="FC1049"/>
    </row>
    <row r="1050" spans="44:159" x14ac:dyDescent="0.35">
      <c r="AR1050" s="38" t="s">
        <v>2985</v>
      </c>
      <c r="AS1050" s="6">
        <v>8.7347750686859031E-5</v>
      </c>
      <c r="DI1050" s="53"/>
      <c r="DJ1050" s="52"/>
      <c r="DK1050"/>
      <c r="DL1050" s="52"/>
      <c r="DM1050" s="53" t="s">
        <v>3185</v>
      </c>
      <c r="DN1050" s="58">
        <v>3.9930400313992701E-5</v>
      </c>
      <c r="DO1050"/>
      <c r="DP1050" s="52"/>
      <c r="DQ1050"/>
      <c r="DR1050" s="52"/>
      <c r="DS1050"/>
      <c r="DT1050"/>
      <c r="DU1050" s="52"/>
      <c r="DV1050"/>
      <c r="DW1050"/>
      <c r="DX1050"/>
      <c r="DY1050" s="52"/>
      <c r="DZ1050"/>
      <c r="EA1050"/>
      <c r="EB1050"/>
      <c r="EC1050"/>
      <c r="ED1050"/>
      <c r="EE1050" s="52"/>
      <c r="EF1050"/>
      <c r="EG1050" s="52"/>
      <c r="EH1050"/>
      <c r="EI1050" s="52"/>
      <c r="EJ1050"/>
      <c r="EK1050"/>
      <c r="EL1050"/>
      <c r="EM1050"/>
      <c r="EN1050"/>
      <c r="EO1050"/>
      <c r="EP1050"/>
      <c r="EQ1050"/>
      <c r="ER1050"/>
      <c r="ES1050"/>
      <c r="ET1050"/>
      <c r="EU1050"/>
      <c r="EV1050"/>
      <c r="EW1050"/>
      <c r="EX1050"/>
      <c r="EY1050"/>
      <c r="EZ1050"/>
      <c r="FA1050"/>
      <c r="FB1050"/>
      <c r="FC1050"/>
    </row>
    <row r="1051" spans="44:159" x14ac:dyDescent="0.35">
      <c r="AR1051" s="38" t="s">
        <v>2986</v>
      </c>
      <c r="AS1051" s="6">
        <v>8.7347750686859031E-5</v>
      </c>
      <c r="DI1051" s="53"/>
      <c r="DJ1051" s="52"/>
      <c r="DK1051"/>
      <c r="DL1051" s="52"/>
      <c r="DM1051" s="53" t="s">
        <v>3186</v>
      </c>
      <c r="DN1051" s="58">
        <v>3.9930400313992701E-5</v>
      </c>
      <c r="DO1051"/>
      <c r="DP1051" s="52"/>
      <c r="DQ1051"/>
      <c r="DR1051" s="52"/>
      <c r="DS1051"/>
      <c r="DT1051"/>
      <c r="DU1051" s="52"/>
      <c r="DV1051"/>
      <c r="DW1051"/>
      <c r="DX1051"/>
      <c r="DY1051" s="52"/>
      <c r="DZ1051"/>
      <c r="EA1051"/>
      <c r="EB1051"/>
      <c r="EC1051"/>
      <c r="ED1051"/>
      <c r="EE1051" s="52"/>
      <c r="EF1051"/>
      <c r="EG1051" s="52"/>
      <c r="EH1051"/>
      <c r="EI1051" s="52"/>
      <c r="EJ1051"/>
      <c r="EK1051"/>
      <c r="EL1051"/>
      <c r="EM1051"/>
      <c r="EN1051"/>
      <c r="EO1051"/>
      <c r="EP1051"/>
      <c r="EQ1051"/>
      <c r="ER1051"/>
      <c r="ES1051"/>
      <c r="ET1051"/>
      <c r="EU1051"/>
      <c r="EV1051"/>
      <c r="EW1051"/>
      <c r="EX1051"/>
      <c r="EY1051"/>
      <c r="EZ1051"/>
      <c r="FA1051"/>
      <c r="FB1051"/>
      <c r="FC1051"/>
    </row>
    <row r="1052" spans="44:159" x14ac:dyDescent="0.35">
      <c r="AR1052" s="38" t="s">
        <v>1876</v>
      </c>
      <c r="AS1052" s="6">
        <v>8.7347750686859031E-5</v>
      </c>
      <c r="DI1052" s="53"/>
      <c r="DJ1052" s="52"/>
      <c r="DK1052"/>
      <c r="DL1052" s="52"/>
      <c r="DM1052" s="53" t="s">
        <v>3187</v>
      </c>
      <c r="DN1052" s="58">
        <v>3.9930400313992701E-5</v>
      </c>
      <c r="DO1052"/>
      <c r="DP1052" s="52"/>
      <c r="DQ1052"/>
      <c r="DR1052" s="52"/>
      <c r="DS1052"/>
      <c r="DT1052"/>
      <c r="DU1052" s="52"/>
      <c r="DV1052"/>
      <c r="DW1052"/>
      <c r="DX1052"/>
      <c r="DY1052" s="52"/>
      <c r="DZ1052"/>
      <c r="EA1052"/>
      <c r="EB1052"/>
      <c r="EC1052"/>
      <c r="ED1052"/>
      <c r="EE1052" s="52"/>
      <c r="EF1052"/>
      <c r="EG1052" s="52"/>
      <c r="EH1052"/>
      <c r="EI1052" s="52"/>
      <c r="EJ1052"/>
      <c r="EK1052"/>
      <c r="EL1052"/>
      <c r="EM1052"/>
      <c r="EN1052"/>
      <c r="EO1052"/>
      <c r="EP1052"/>
      <c r="EQ1052"/>
      <c r="ER1052"/>
      <c r="ES1052"/>
      <c r="ET1052"/>
      <c r="EU1052"/>
      <c r="EV1052"/>
      <c r="EW1052"/>
      <c r="EX1052"/>
      <c r="EY1052"/>
      <c r="EZ1052"/>
      <c r="FA1052"/>
      <c r="FB1052"/>
      <c r="FC1052"/>
    </row>
    <row r="1053" spans="44:159" x14ac:dyDescent="0.35">
      <c r="AR1053" s="38" t="s">
        <v>2987</v>
      </c>
      <c r="AS1053" s="6">
        <v>8.7347750686859031E-5</v>
      </c>
      <c r="DI1053" s="53"/>
      <c r="DJ1053" s="52"/>
      <c r="DK1053"/>
      <c r="DL1053" s="52"/>
      <c r="DM1053" s="53" t="s">
        <v>3188</v>
      </c>
      <c r="DN1053" s="58">
        <v>3.9930400313992701E-5</v>
      </c>
      <c r="DO1053"/>
      <c r="DP1053" s="52"/>
      <c r="DQ1053"/>
      <c r="DR1053" s="52"/>
      <c r="DS1053"/>
      <c r="DT1053"/>
      <c r="DU1053" s="52"/>
      <c r="DV1053"/>
      <c r="DW1053"/>
      <c r="DX1053"/>
      <c r="DY1053" s="52"/>
      <c r="DZ1053"/>
      <c r="EA1053"/>
      <c r="EB1053"/>
      <c r="EC1053"/>
      <c r="ED1053"/>
      <c r="EE1053" s="52"/>
      <c r="EF1053"/>
      <c r="EG1053" s="52"/>
      <c r="EH1053"/>
      <c r="EI1053" s="52"/>
      <c r="EJ1053"/>
      <c r="EK1053"/>
      <c r="EL1053"/>
      <c r="EM1053"/>
      <c r="EN1053"/>
      <c r="EO1053"/>
      <c r="EP1053"/>
      <c r="EQ1053"/>
      <c r="ER1053"/>
      <c r="ES1053"/>
      <c r="ET1053"/>
      <c r="EU1053"/>
      <c r="EV1053"/>
      <c r="EW1053"/>
      <c r="EX1053"/>
      <c r="EY1053"/>
      <c r="EZ1053"/>
      <c r="FA1053"/>
      <c r="FB1053"/>
      <c r="FC1053"/>
    </row>
    <row r="1054" spans="44:159" x14ac:dyDescent="0.35">
      <c r="AR1054" s="38" t="s">
        <v>2988</v>
      </c>
      <c r="AS1054" s="6">
        <v>8.7347750686859031E-5</v>
      </c>
      <c r="DI1054" s="53"/>
      <c r="DJ1054" s="52"/>
      <c r="DK1054"/>
      <c r="DL1054" s="52"/>
      <c r="DM1054" s="53" t="s">
        <v>3189</v>
      </c>
      <c r="DN1054" s="58">
        <v>3.9930400313992701E-5</v>
      </c>
      <c r="DO1054"/>
      <c r="DP1054" s="52"/>
      <c r="DQ1054"/>
      <c r="DR1054" s="52"/>
      <c r="DS1054"/>
      <c r="DT1054"/>
      <c r="DU1054" s="52"/>
      <c r="DV1054"/>
      <c r="DW1054"/>
      <c r="DX1054"/>
      <c r="DY1054" s="52"/>
      <c r="DZ1054"/>
      <c r="EA1054"/>
      <c r="EB1054"/>
      <c r="EC1054"/>
      <c r="ED1054"/>
      <c r="EE1054" s="52"/>
      <c r="EF1054"/>
      <c r="EG1054" s="52"/>
      <c r="EH1054"/>
      <c r="EI1054" s="52"/>
      <c r="EJ1054"/>
      <c r="EK1054"/>
      <c r="EL1054"/>
      <c r="EM1054"/>
      <c r="EN1054"/>
      <c r="EO1054"/>
      <c r="EP1054"/>
      <c r="EQ1054"/>
      <c r="ER1054"/>
      <c r="ES1054"/>
      <c r="ET1054"/>
      <c r="EU1054"/>
      <c r="EV1054"/>
      <c r="EW1054"/>
      <c r="EX1054"/>
      <c r="EY1054"/>
      <c r="EZ1054"/>
      <c r="FA1054"/>
      <c r="FB1054"/>
      <c r="FC1054"/>
    </row>
    <row r="1055" spans="44:159" x14ac:dyDescent="0.35">
      <c r="AR1055" s="38" t="s">
        <v>2989</v>
      </c>
      <c r="AS1055" s="6">
        <v>8.7347750686859031E-5</v>
      </c>
      <c r="DI1055" s="53"/>
      <c r="DJ1055" s="52"/>
      <c r="DK1055"/>
      <c r="DL1055" s="52"/>
      <c r="DM1055" s="53" t="s">
        <v>3190</v>
      </c>
      <c r="DN1055" s="58">
        <v>3.9930400313992701E-5</v>
      </c>
      <c r="DO1055"/>
      <c r="DP1055" s="52"/>
      <c r="DQ1055"/>
      <c r="DR1055" s="52"/>
      <c r="DS1055"/>
      <c r="DT1055"/>
      <c r="DU1055" s="52"/>
      <c r="DV1055"/>
      <c r="DW1055"/>
      <c r="DX1055"/>
      <c r="DY1055" s="52"/>
      <c r="DZ1055"/>
      <c r="EA1055"/>
      <c r="EB1055"/>
      <c r="EC1055"/>
      <c r="ED1055"/>
      <c r="EE1055" s="52"/>
      <c r="EF1055"/>
      <c r="EG1055" s="52"/>
      <c r="EH1055"/>
      <c r="EI1055" s="52"/>
      <c r="EJ1055"/>
      <c r="EK1055"/>
      <c r="EL1055"/>
      <c r="EM1055"/>
      <c r="EN1055"/>
      <c r="EO1055"/>
      <c r="EP1055"/>
      <c r="EQ1055"/>
      <c r="ER1055"/>
      <c r="ES1055"/>
      <c r="ET1055"/>
      <c r="EU1055"/>
      <c r="EV1055"/>
      <c r="EW1055"/>
      <c r="EX1055"/>
      <c r="EY1055"/>
      <c r="EZ1055"/>
      <c r="FA1055"/>
      <c r="FB1055"/>
      <c r="FC1055"/>
    </row>
    <row r="1056" spans="44:159" x14ac:dyDescent="0.35">
      <c r="AR1056" s="38" t="s">
        <v>2990</v>
      </c>
      <c r="AS1056" s="6">
        <v>8.7347750686859031E-5</v>
      </c>
      <c r="DI1056" s="53"/>
      <c r="DJ1056" s="52"/>
      <c r="DK1056"/>
      <c r="DL1056" s="52"/>
      <c r="DM1056" s="53" t="s">
        <v>3191</v>
      </c>
      <c r="DN1056" s="58">
        <v>3.9930400313992701E-5</v>
      </c>
      <c r="DO1056"/>
      <c r="DP1056" s="52"/>
      <c r="DQ1056"/>
      <c r="DR1056" s="52"/>
      <c r="DS1056"/>
      <c r="DT1056"/>
      <c r="DU1056" s="52"/>
      <c r="DV1056"/>
      <c r="DW1056"/>
      <c r="DX1056"/>
      <c r="DY1056" s="52"/>
      <c r="DZ1056"/>
      <c r="EA1056"/>
      <c r="EB1056"/>
      <c r="EC1056"/>
      <c r="ED1056"/>
      <c r="EE1056" s="52"/>
      <c r="EF1056"/>
      <c r="EG1056" s="52"/>
      <c r="EH1056"/>
      <c r="EI1056" s="52"/>
      <c r="EJ1056"/>
      <c r="EK1056"/>
      <c r="EL1056"/>
      <c r="EM1056"/>
      <c r="EN1056"/>
      <c r="EO1056"/>
      <c r="EP1056"/>
      <c r="EQ1056"/>
      <c r="ER1056"/>
      <c r="ES1056"/>
      <c r="ET1056"/>
      <c r="EU1056"/>
      <c r="EV1056"/>
      <c r="EW1056"/>
      <c r="EX1056"/>
      <c r="EY1056"/>
      <c r="EZ1056"/>
      <c r="FA1056"/>
      <c r="FB1056"/>
      <c r="FC1056"/>
    </row>
    <row r="1057" spans="44:159" x14ac:dyDescent="0.35">
      <c r="AR1057" s="38" t="s">
        <v>2991</v>
      </c>
      <c r="AS1057" s="6">
        <v>8.7347750686859031E-5</v>
      </c>
      <c r="DI1057" s="53"/>
      <c r="DJ1057" s="52"/>
      <c r="DK1057"/>
      <c r="DL1057" s="52"/>
      <c r="DM1057" s="53" t="s">
        <v>3192</v>
      </c>
      <c r="DN1057" s="58">
        <v>3.743475029436816E-5</v>
      </c>
      <c r="DO1057"/>
      <c r="DP1057" s="52"/>
      <c r="DQ1057"/>
      <c r="DR1057" s="52"/>
      <c r="DS1057"/>
      <c r="DT1057"/>
      <c r="DU1057" s="52"/>
      <c r="DV1057"/>
      <c r="DW1057"/>
      <c r="DX1057"/>
      <c r="DY1057" s="52"/>
      <c r="DZ1057"/>
      <c r="EA1057"/>
      <c r="EB1057"/>
      <c r="EC1057"/>
      <c r="ED1057"/>
      <c r="EE1057" s="52"/>
      <c r="EF1057"/>
      <c r="EG1057" s="52"/>
      <c r="EH1057"/>
      <c r="EI1057" s="52"/>
      <c r="EJ1057"/>
      <c r="EK1057"/>
      <c r="EL1057"/>
      <c r="EM1057"/>
      <c r="EN1057"/>
      <c r="EO1057"/>
      <c r="EP1057"/>
      <c r="EQ1057"/>
      <c r="ER1057"/>
      <c r="ES1057"/>
      <c r="ET1057"/>
      <c r="EU1057"/>
      <c r="EV1057"/>
      <c r="EW1057"/>
      <c r="EX1057"/>
      <c r="EY1057"/>
      <c r="EZ1057"/>
      <c r="FA1057"/>
      <c r="FB1057"/>
      <c r="FC1057"/>
    </row>
    <row r="1058" spans="44:159" x14ac:dyDescent="0.35">
      <c r="AR1058" s="38" t="s">
        <v>2992</v>
      </c>
      <c r="AS1058" s="6">
        <v>8.4852100667234497E-5</v>
      </c>
      <c r="DI1058" s="53"/>
      <c r="DJ1058" s="52"/>
      <c r="DK1058"/>
      <c r="DL1058" s="52"/>
      <c r="DM1058" s="53" t="s">
        <v>1968</v>
      </c>
      <c r="DN1058" s="58">
        <v>3.743475029436816E-5</v>
      </c>
      <c r="DO1058"/>
      <c r="DP1058" s="52"/>
      <c r="DQ1058"/>
      <c r="DR1058" s="52"/>
      <c r="DS1058"/>
      <c r="DT1058"/>
      <c r="DU1058" s="52"/>
      <c r="DV1058"/>
      <c r="DW1058"/>
      <c r="DX1058"/>
      <c r="DY1058" s="52"/>
      <c r="DZ1058"/>
      <c r="EA1058"/>
      <c r="EB1058"/>
      <c r="EC1058"/>
      <c r="ED1058"/>
      <c r="EE1058" s="52"/>
      <c r="EF1058"/>
      <c r="EG1058" s="52"/>
      <c r="EH1058"/>
      <c r="EI1058" s="52"/>
      <c r="EJ1058"/>
      <c r="EK1058"/>
      <c r="EL1058"/>
      <c r="EM1058"/>
      <c r="EN1058"/>
      <c r="EO1058"/>
      <c r="EP1058"/>
      <c r="EQ1058"/>
      <c r="ER1058"/>
      <c r="ES1058"/>
      <c r="ET1058"/>
      <c r="EU1058"/>
      <c r="EV1058"/>
      <c r="EW1058"/>
      <c r="EX1058"/>
      <c r="EY1058"/>
      <c r="EZ1058"/>
      <c r="FA1058"/>
      <c r="FB1058"/>
      <c r="FC1058"/>
    </row>
    <row r="1059" spans="44:159" x14ac:dyDescent="0.35">
      <c r="AR1059" s="38" t="s">
        <v>2008</v>
      </c>
      <c r="AS1059" s="6">
        <v>8.4852100667234497E-5</v>
      </c>
      <c r="DI1059" s="53"/>
      <c r="DJ1059" s="52"/>
      <c r="DK1059"/>
      <c r="DL1059" s="52"/>
      <c r="DM1059" s="53" t="s">
        <v>3193</v>
      </c>
      <c r="DN1059" s="58">
        <v>3.743475029436816E-5</v>
      </c>
      <c r="DO1059"/>
      <c r="DP1059" s="52"/>
      <c r="DQ1059"/>
      <c r="DR1059" s="52"/>
      <c r="DS1059"/>
      <c r="DT1059"/>
      <c r="DU1059" s="52"/>
      <c r="DV1059"/>
      <c r="DW1059"/>
      <c r="DX1059"/>
      <c r="DY1059" s="52"/>
      <c r="DZ1059"/>
      <c r="EA1059"/>
      <c r="EB1059"/>
      <c r="EC1059"/>
      <c r="ED1059"/>
      <c r="EE1059" s="52"/>
      <c r="EF1059"/>
      <c r="EG1059" s="52"/>
      <c r="EH1059"/>
      <c r="EI1059" s="52"/>
      <c r="EJ1059"/>
      <c r="EK1059"/>
      <c r="EL1059"/>
      <c r="EM1059"/>
      <c r="EN1059"/>
      <c r="EO1059"/>
      <c r="EP1059"/>
      <c r="EQ1059"/>
      <c r="ER1059"/>
      <c r="ES1059"/>
      <c r="ET1059"/>
      <c r="EU1059"/>
      <c r="EV1059"/>
      <c r="EW1059"/>
      <c r="EX1059"/>
      <c r="EY1059"/>
      <c r="EZ1059"/>
      <c r="FA1059"/>
      <c r="FB1059"/>
      <c r="FC1059"/>
    </row>
    <row r="1060" spans="44:159" x14ac:dyDescent="0.35">
      <c r="AR1060" s="38" t="s">
        <v>2993</v>
      </c>
      <c r="AS1060" s="6">
        <v>8.4852100667234497E-5</v>
      </c>
      <c r="DI1060" s="53"/>
      <c r="DJ1060" s="52"/>
      <c r="DK1060"/>
      <c r="DL1060" s="52"/>
      <c r="DM1060" s="53" t="s">
        <v>2258</v>
      </c>
      <c r="DN1060" s="58">
        <v>3.743475029436816E-5</v>
      </c>
      <c r="DO1060"/>
      <c r="DP1060" s="52"/>
      <c r="DQ1060"/>
      <c r="DR1060" s="52"/>
      <c r="DS1060"/>
      <c r="DT1060"/>
      <c r="DU1060" s="52"/>
      <c r="DV1060"/>
      <c r="DW1060"/>
      <c r="DX1060"/>
      <c r="DY1060" s="52"/>
      <c r="DZ1060"/>
      <c r="EA1060"/>
      <c r="EB1060"/>
      <c r="EC1060"/>
      <c r="ED1060"/>
      <c r="EE1060" s="52"/>
      <c r="EF1060"/>
      <c r="EG1060" s="52"/>
      <c r="EH1060"/>
      <c r="EI1060" s="52"/>
      <c r="EJ1060"/>
      <c r="EK1060"/>
      <c r="EL1060"/>
      <c r="EM1060"/>
      <c r="EN1060"/>
      <c r="EO1060"/>
      <c r="EP1060"/>
      <c r="EQ1060"/>
      <c r="ER1060"/>
      <c r="ES1060"/>
      <c r="ET1060"/>
      <c r="EU1060"/>
      <c r="EV1060"/>
      <c r="EW1060"/>
      <c r="EX1060"/>
      <c r="EY1060"/>
      <c r="EZ1060"/>
      <c r="FA1060"/>
      <c r="FB1060"/>
      <c r="FC1060"/>
    </row>
    <row r="1061" spans="44:159" x14ac:dyDescent="0.35">
      <c r="AR1061" s="38" t="s">
        <v>2994</v>
      </c>
      <c r="AS1061" s="6">
        <v>8.4852100667234497E-5</v>
      </c>
      <c r="DI1061" s="53"/>
      <c r="DJ1061" s="52"/>
      <c r="DK1061"/>
      <c r="DL1061" s="52"/>
      <c r="DM1061" s="53" t="s">
        <v>3194</v>
      </c>
      <c r="DN1061" s="58">
        <v>3.743475029436816E-5</v>
      </c>
      <c r="DO1061"/>
      <c r="DP1061" s="52"/>
      <c r="DQ1061"/>
      <c r="DR1061" s="52"/>
      <c r="DS1061"/>
      <c r="DT1061"/>
      <c r="DU1061" s="52"/>
      <c r="DV1061"/>
      <c r="DW1061"/>
      <c r="DX1061"/>
      <c r="DY1061" s="52"/>
      <c r="DZ1061"/>
      <c r="EA1061"/>
      <c r="EB1061"/>
      <c r="EC1061"/>
      <c r="ED1061"/>
      <c r="EE1061" s="52"/>
      <c r="EF1061"/>
      <c r="EG1061" s="52"/>
      <c r="EH1061"/>
      <c r="EI1061" s="52"/>
      <c r="EJ1061"/>
      <c r="EK1061"/>
      <c r="EL1061"/>
      <c r="EM1061"/>
      <c r="EN1061"/>
      <c r="EO1061"/>
      <c r="EP1061"/>
      <c r="EQ1061"/>
      <c r="ER1061"/>
      <c r="ES1061"/>
      <c r="ET1061"/>
      <c r="EU1061"/>
      <c r="EV1061"/>
      <c r="EW1061"/>
      <c r="EX1061"/>
      <c r="EY1061"/>
      <c r="EZ1061"/>
      <c r="FA1061"/>
      <c r="FB1061"/>
      <c r="FC1061"/>
    </row>
    <row r="1062" spans="44:159" x14ac:dyDescent="0.35">
      <c r="AR1062" s="38" t="s">
        <v>2995</v>
      </c>
      <c r="AS1062" s="6">
        <v>8.4852100667234497E-5</v>
      </c>
      <c r="DI1062" s="53"/>
      <c r="DJ1062" s="52"/>
      <c r="DK1062"/>
      <c r="DL1062" s="52"/>
      <c r="DM1062" s="53" t="s">
        <v>3195</v>
      </c>
      <c r="DN1062" s="58">
        <v>3.743475029436816E-5</v>
      </c>
      <c r="DO1062"/>
      <c r="DP1062" s="52"/>
      <c r="DQ1062"/>
      <c r="DR1062" s="52"/>
      <c r="DS1062"/>
      <c r="DT1062"/>
      <c r="DU1062" s="52"/>
      <c r="DV1062"/>
      <c r="DW1062"/>
      <c r="DX1062"/>
      <c r="DY1062" s="52"/>
      <c r="DZ1062"/>
      <c r="EA1062"/>
      <c r="EB1062"/>
      <c r="EC1062"/>
      <c r="ED1062"/>
      <c r="EE1062" s="52"/>
      <c r="EF1062"/>
      <c r="EG1062" s="52"/>
      <c r="EH1062"/>
      <c r="EI1062" s="52"/>
      <c r="EJ1062"/>
      <c r="EK1062"/>
      <c r="EL1062"/>
      <c r="EM1062"/>
      <c r="EN1062"/>
      <c r="EO1062"/>
      <c r="EP1062"/>
      <c r="EQ1062"/>
      <c r="ER1062"/>
      <c r="ES1062"/>
      <c r="ET1062"/>
      <c r="EU1062"/>
      <c r="EV1062"/>
      <c r="EW1062"/>
      <c r="EX1062"/>
      <c r="EY1062"/>
      <c r="EZ1062"/>
      <c r="FA1062"/>
      <c r="FB1062"/>
      <c r="FC1062"/>
    </row>
    <row r="1063" spans="44:159" x14ac:dyDescent="0.35">
      <c r="AR1063" s="38" t="s">
        <v>2996</v>
      </c>
      <c r="AS1063" s="6">
        <v>8.4852100667234497E-5</v>
      </c>
      <c r="DI1063" s="53"/>
      <c r="DJ1063" s="52"/>
      <c r="DK1063"/>
      <c r="DL1063" s="52"/>
      <c r="DM1063" s="53" t="s">
        <v>3196</v>
      </c>
      <c r="DN1063" s="58">
        <v>3.743475029436816E-5</v>
      </c>
      <c r="DO1063"/>
      <c r="DP1063" s="52"/>
      <c r="DQ1063"/>
      <c r="DR1063" s="52"/>
      <c r="DS1063"/>
      <c r="DT1063"/>
      <c r="DU1063" s="52"/>
      <c r="DV1063"/>
      <c r="DW1063"/>
      <c r="DX1063"/>
      <c r="DY1063" s="52"/>
      <c r="DZ1063"/>
      <c r="EA1063"/>
      <c r="EB1063"/>
      <c r="EC1063"/>
      <c r="ED1063"/>
      <c r="EE1063" s="52"/>
      <c r="EF1063"/>
      <c r="EG1063" s="52"/>
      <c r="EH1063"/>
      <c r="EI1063" s="52"/>
      <c r="EJ1063"/>
      <c r="EK1063"/>
      <c r="EL1063"/>
      <c r="EM1063"/>
      <c r="EN1063"/>
      <c r="EO1063"/>
      <c r="EP1063"/>
      <c r="EQ1063"/>
      <c r="ER1063"/>
      <c r="ES1063"/>
      <c r="ET1063"/>
      <c r="EU1063"/>
      <c r="EV1063"/>
      <c r="EW1063"/>
      <c r="EX1063"/>
      <c r="EY1063"/>
      <c r="EZ1063"/>
      <c r="FA1063"/>
      <c r="FB1063"/>
      <c r="FC1063"/>
    </row>
    <row r="1064" spans="44:159" x14ac:dyDescent="0.35">
      <c r="AR1064" s="38" t="s">
        <v>2160</v>
      </c>
      <c r="AS1064" s="6">
        <v>8.2356450647609949E-5</v>
      </c>
      <c r="DI1064" s="53"/>
      <c r="DJ1064" s="52"/>
      <c r="DK1064"/>
      <c r="DL1064" s="52"/>
      <c r="DM1064" s="53" t="s">
        <v>3197</v>
      </c>
      <c r="DN1064" s="58">
        <v>3.743475029436816E-5</v>
      </c>
      <c r="DO1064"/>
      <c r="DP1064" s="52"/>
      <c r="DQ1064"/>
      <c r="DR1064" s="52"/>
      <c r="DS1064"/>
      <c r="DT1064"/>
      <c r="DU1064" s="52"/>
      <c r="DV1064"/>
      <c r="DW1064"/>
      <c r="DX1064"/>
      <c r="DY1064" s="52"/>
      <c r="DZ1064"/>
      <c r="EA1064"/>
      <c r="EB1064"/>
      <c r="EC1064"/>
      <c r="ED1064"/>
      <c r="EE1064" s="52"/>
      <c r="EF1064"/>
      <c r="EG1064" s="52"/>
      <c r="EH1064"/>
      <c r="EI1064" s="52"/>
      <c r="EJ1064"/>
      <c r="EK1064"/>
      <c r="EL1064"/>
      <c r="EM1064"/>
      <c r="EN1064"/>
      <c r="EO1064"/>
      <c r="EP1064"/>
      <c r="EQ1064"/>
      <c r="ER1064"/>
      <c r="ES1064"/>
      <c r="ET1064"/>
      <c r="EU1064"/>
      <c r="EV1064"/>
      <c r="EW1064"/>
      <c r="EX1064"/>
      <c r="EY1064"/>
      <c r="EZ1064"/>
      <c r="FA1064"/>
      <c r="FB1064"/>
      <c r="FC1064"/>
    </row>
    <row r="1065" spans="44:159" x14ac:dyDescent="0.35">
      <c r="AR1065" s="38" t="s">
        <v>2997</v>
      </c>
      <c r="AS1065" s="6">
        <v>8.2356450647609949E-5</v>
      </c>
      <c r="DI1065" s="53"/>
      <c r="DJ1065" s="52"/>
      <c r="DK1065"/>
      <c r="DL1065" s="52"/>
      <c r="DM1065" s="53" t="s">
        <v>3198</v>
      </c>
      <c r="DN1065" s="58">
        <v>3.743475029436816E-5</v>
      </c>
      <c r="DO1065"/>
      <c r="DP1065" s="52"/>
      <c r="DQ1065"/>
      <c r="DR1065" s="52"/>
      <c r="DS1065"/>
      <c r="DT1065"/>
      <c r="DU1065" s="52"/>
      <c r="DV1065"/>
      <c r="DW1065"/>
      <c r="DX1065"/>
      <c r="DY1065" s="52"/>
      <c r="DZ1065"/>
      <c r="EA1065"/>
      <c r="EB1065"/>
      <c r="EC1065"/>
      <c r="ED1065"/>
      <c r="EE1065" s="52"/>
      <c r="EF1065"/>
      <c r="EG1065" s="52"/>
      <c r="EH1065"/>
      <c r="EI1065" s="52"/>
      <c r="EJ1065"/>
      <c r="EK1065"/>
      <c r="EL1065"/>
      <c r="EM1065"/>
      <c r="EN1065"/>
      <c r="EO1065"/>
      <c r="EP1065"/>
      <c r="EQ1065"/>
      <c r="ER1065"/>
      <c r="ES1065"/>
      <c r="ET1065"/>
      <c r="EU1065"/>
      <c r="EV1065"/>
      <c r="EW1065"/>
      <c r="EX1065"/>
      <c r="EY1065"/>
      <c r="EZ1065"/>
      <c r="FA1065"/>
      <c r="FB1065"/>
      <c r="FC1065"/>
    </row>
    <row r="1066" spans="44:159" x14ac:dyDescent="0.35">
      <c r="AR1066" s="38" t="s">
        <v>2199</v>
      </c>
      <c r="AS1066" s="6">
        <v>8.2356450647609949E-5</v>
      </c>
      <c r="DI1066" s="53"/>
      <c r="DJ1066" s="52"/>
      <c r="DK1066"/>
      <c r="DL1066" s="52"/>
      <c r="DM1066" s="53" t="s">
        <v>3199</v>
      </c>
      <c r="DN1066" s="58">
        <v>3.743475029436816E-5</v>
      </c>
      <c r="DO1066"/>
      <c r="DP1066" s="52"/>
      <c r="DQ1066"/>
      <c r="DR1066" s="52"/>
      <c r="DS1066"/>
      <c r="DT1066"/>
      <c r="DU1066" s="52"/>
      <c r="DV1066"/>
      <c r="DW1066"/>
      <c r="DX1066"/>
      <c r="DY1066" s="52"/>
      <c r="DZ1066"/>
      <c r="EA1066"/>
      <c r="EB1066"/>
      <c r="EC1066"/>
      <c r="ED1066"/>
      <c r="EE1066" s="52"/>
      <c r="EF1066"/>
      <c r="EG1066" s="52"/>
      <c r="EH1066"/>
      <c r="EI1066" s="52"/>
      <c r="EJ1066"/>
      <c r="EK1066"/>
      <c r="EL1066"/>
      <c r="EM1066"/>
      <c r="EN1066"/>
      <c r="EO1066"/>
      <c r="EP1066"/>
      <c r="EQ1066"/>
      <c r="ER1066"/>
      <c r="ES1066"/>
      <c r="ET1066"/>
      <c r="EU1066"/>
      <c r="EV1066"/>
      <c r="EW1066"/>
      <c r="EX1066"/>
      <c r="EY1066"/>
      <c r="EZ1066"/>
      <c r="FA1066"/>
      <c r="FB1066"/>
      <c r="FC1066"/>
    </row>
    <row r="1067" spans="44:159" x14ac:dyDescent="0.35">
      <c r="AR1067" s="38" t="s">
        <v>2998</v>
      </c>
      <c r="AS1067" s="6">
        <v>8.2356450647609949E-5</v>
      </c>
      <c r="DI1067" s="53"/>
      <c r="DJ1067" s="52"/>
      <c r="DK1067"/>
      <c r="DL1067" s="52"/>
      <c r="DM1067" s="53" t="s">
        <v>3200</v>
      </c>
      <c r="DN1067" s="58">
        <v>3.743475029436816E-5</v>
      </c>
      <c r="DO1067"/>
      <c r="DP1067" s="52"/>
      <c r="DQ1067"/>
      <c r="DR1067" s="52"/>
      <c r="DS1067"/>
      <c r="DT1067"/>
      <c r="DU1067" s="52"/>
      <c r="DV1067"/>
      <c r="DW1067"/>
      <c r="DX1067"/>
      <c r="DY1067" s="52"/>
      <c r="DZ1067"/>
      <c r="EA1067"/>
      <c r="EB1067"/>
      <c r="EC1067"/>
      <c r="ED1067"/>
      <c r="EE1067" s="52"/>
      <c r="EF1067"/>
      <c r="EG1067" s="52"/>
      <c r="EH1067"/>
      <c r="EI1067" s="52"/>
      <c r="EJ1067"/>
      <c r="EK1067"/>
      <c r="EL1067"/>
      <c r="EM1067"/>
      <c r="EN1067"/>
      <c r="EO1067"/>
      <c r="EP1067"/>
      <c r="EQ1067"/>
      <c r="ER1067"/>
      <c r="ES1067"/>
      <c r="ET1067"/>
      <c r="EU1067"/>
      <c r="EV1067"/>
      <c r="EW1067"/>
      <c r="EX1067"/>
      <c r="EY1067"/>
      <c r="EZ1067"/>
      <c r="FA1067"/>
      <c r="FB1067"/>
      <c r="FC1067"/>
    </row>
    <row r="1068" spans="44:159" x14ac:dyDescent="0.35">
      <c r="AR1068" s="38" t="s">
        <v>1340</v>
      </c>
      <c r="AS1068" s="6">
        <v>8.2356450647609949E-5</v>
      </c>
      <c r="DI1068" s="53"/>
      <c r="DJ1068" s="52"/>
      <c r="DK1068"/>
      <c r="DL1068" s="52"/>
      <c r="DM1068" s="53" t="s">
        <v>3201</v>
      </c>
      <c r="DN1068" s="58">
        <v>3.743475029436816E-5</v>
      </c>
      <c r="DO1068"/>
      <c r="DP1068" s="52"/>
      <c r="DQ1068"/>
      <c r="DR1068" s="52"/>
      <c r="DS1068"/>
      <c r="DT1068"/>
      <c r="DU1068" s="52"/>
      <c r="DV1068"/>
      <c r="DW1068"/>
      <c r="DX1068"/>
      <c r="DY1068" s="52"/>
      <c r="DZ1068"/>
      <c r="EA1068"/>
      <c r="EB1068"/>
      <c r="EC1068"/>
      <c r="ED1068"/>
      <c r="EE1068" s="52"/>
      <c r="EF1068"/>
      <c r="EG1068" s="52"/>
      <c r="EH1068"/>
      <c r="EI1068" s="52"/>
      <c r="EJ1068"/>
      <c r="EK1068"/>
      <c r="EL1068"/>
      <c r="EM1068"/>
      <c r="EN1068"/>
      <c r="EO1068"/>
      <c r="EP1068"/>
      <c r="EQ1068"/>
      <c r="ER1068"/>
      <c r="ES1068"/>
      <c r="ET1068"/>
      <c r="EU1068"/>
      <c r="EV1068"/>
      <c r="EW1068"/>
      <c r="EX1068"/>
      <c r="EY1068"/>
      <c r="EZ1068"/>
      <c r="FA1068"/>
      <c r="FB1068"/>
      <c r="FC1068"/>
    </row>
    <row r="1069" spans="44:159" x14ac:dyDescent="0.35">
      <c r="AR1069" s="38" t="s">
        <v>1995</v>
      </c>
      <c r="AS1069" s="6">
        <v>8.2356450647609949E-5</v>
      </c>
      <c r="DI1069" s="53"/>
      <c r="DJ1069" s="52"/>
      <c r="DK1069"/>
      <c r="DL1069" s="52"/>
      <c r="DM1069" s="53" t="s">
        <v>3202</v>
      </c>
      <c r="DN1069" s="58">
        <v>3.743475029436816E-5</v>
      </c>
      <c r="DO1069"/>
      <c r="DP1069" s="52"/>
      <c r="DQ1069"/>
      <c r="DR1069" s="52"/>
      <c r="DS1069"/>
      <c r="DT1069"/>
      <c r="DU1069" s="52"/>
      <c r="DV1069"/>
      <c r="DW1069"/>
      <c r="DX1069"/>
      <c r="DY1069" s="52"/>
      <c r="DZ1069"/>
      <c r="EA1069"/>
      <c r="EB1069"/>
      <c r="EC1069"/>
      <c r="ED1069"/>
      <c r="EE1069" s="52"/>
      <c r="EF1069"/>
      <c r="EG1069" s="52"/>
      <c r="EH1069"/>
      <c r="EI1069" s="52"/>
      <c r="EJ1069"/>
      <c r="EK1069"/>
      <c r="EL1069"/>
      <c r="EM1069"/>
      <c r="EN1069"/>
      <c r="EO1069"/>
      <c r="EP1069"/>
      <c r="EQ1069"/>
      <c r="ER1069"/>
      <c r="ES1069"/>
      <c r="ET1069"/>
      <c r="EU1069"/>
      <c r="EV1069"/>
      <c r="EW1069"/>
      <c r="EX1069"/>
      <c r="EY1069"/>
      <c r="EZ1069"/>
      <c r="FA1069"/>
      <c r="FB1069"/>
      <c r="FC1069"/>
    </row>
    <row r="1070" spans="44:159" x14ac:dyDescent="0.35">
      <c r="AR1070" s="38" t="s">
        <v>2999</v>
      </c>
      <c r="AS1070" s="6">
        <v>8.2356450647609949E-5</v>
      </c>
      <c r="DI1070" s="53"/>
      <c r="DJ1070" s="52"/>
      <c r="DK1070"/>
      <c r="DL1070" s="52"/>
      <c r="DM1070" s="53" t="s">
        <v>3203</v>
      </c>
      <c r="DN1070" s="58">
        <v>3.743475029436816E-5</v>
      </c>
      <c r="DO1070"/>
      <c r="DP1070" s="52"/>
      <c r="DQ1070"/>
      <c r="DR1070" s="52"/>
      <c r="DS1070"/>
      <c r="DT1070"/>
      <c r="DU1070" s="52"/>
      <c r="DV1070"/>
      <c r="DW1070"/>
      <c r="DX1070"/>
      <c r="DY1070" s="52"/>
      <c r="DZ1070"/>
      <c r="EA1070"/>
      <c r="EB1070"/>
      <c r="EC1070"/>
      <c r="ED1070"/>
      <c r="EE1070" s="52"/>
      <c r="EF1070"/>
      <c r="EG1070" s="52"/>
      <c r="EH1070"/>
      <c r="EI1070" s="52"/>
      <c r="EJ1070"/>
      <c r="EK1070"/>
      <c r="EL1070"/>
      <c r="EM1070"/>
      <c r="EN1070"/>
      <c r="EO1070"/>
      <c r="EP1070"/>
      <c r="EQ1070"/>
      <c r="ER1070"/>
      <c r="ES1070"/>
      <c r="ET1070"/>
      <c r="EU1070"/>
      <c r="EV1070"/>
      <c r="EW1070"/>
      <c r="EX1070"/>
      <c r="EY1070"/>
      <c r="EZ1070"/>
      <c r="FA1070"/>
      <c r="FB1070"/>
      <c r="FC1070"/>
    </row>
    <row r="1071" spans="44:159" x14ac:dyDescent="0.35">
      <c r="AR1071" s="38" t="s">
        <v>2161</v>
      </c>
      <c r="AS1071" s="6">
        <v>8.2356450647609949E-5</v>
      </c>
      <c r="DI1071" s="53"/>
      <c r="DJ1071" s="52"/>
      <c r="DK1071"/>
      <c r="DL1071" s="52"/>
      <c r="DM1071" s="53" t="s">
        <v>3204</v>
      </c>
      <c r="DN1071" s="58">
        <v>3.743475029436816E-5</v>
      </c>
      <c r="DO1071"/>
      <c r="DP1071" s="52"/>
      <c r="DQ1071"/>
      <c r="DR1071" s="52"/>
      <c r="DS1071"/>
      <c r="DT1071"/>
      <c r="DU1071" s="52"/>
      <c r="DV1071"/>
      <c r="DW1071"/>
      <c r="DX1071"/>
      <c r="DY1071" s="52"/>
      <c r="DZ1071"/>
      <c r="EA1071"/>
      <c r="EB1071"/>
      <c r="EC1071"/>
      <c r="ED1071"/>
      <c r="EE1071" s="52"/>
      <c r="EF1071"/>
      <c r="EG1071" s="52"/>
      <c r="EH1071"/>
      <c r="EI1071" s="52"/>
      <c r="EJ1071"/>
      <c r="EK1071"/>
      <c r="EL1071"/>
      <c r="EM1071"/>
      <c r="EN1071"/>
      <c r="EO1071"/>
      <c r="EP1071"/>
      <c r="EQ1071"/>
      <c r="ER1071"/>
      <c r="ES1071"/>
      <c r="ET1071"/>
      <c r="EU1071"/>
      <c r="EV1071"/>
      <c r="EW1071"/>
      <c r="EX1071"/>
      <c r="EY1071"/>
      <c r="EZ1071"/>
      <c r="FA1071"/>
      <c r="FB1071"/>
      <c r="FC1071"/>
    </row>
    <row r="1072" spans="44:159" x14ac:dyDescent="0.35">
      <c r="AR1072" s="38" t="s">
        <v>2200</v>
      </c>
      <c r="AS1072" s="6">
        <v>8.2356450647609949E-5</v>
      </c>
      <c r="DI1072" s="53"/>
      <c r="DJ1072" s="52"/>
      <c r="DK1072"/>
      <c r="DL1072" s="52"/>
      <c r="DM1072" s="53" t="s">
        <v>3205</v>
      </c>
      <c r="DN1072" s="58">
        <v>3.743475029436816E-5</v>
      </c>
      <c r="DO1072"/>
      <c r="DP1072" s="52"/>
      <c r="DQ1072"/>
      <c r="DR1072" s="52"/>
      <c r="DS1072"/>
      <c r="DT1072"/>
      <c r="DU1072" s="52"/>
      <c r="DV1072"/>
      <c r="DW1072"/>
      <c r="DX1072"/>
      <c r="DY1072" s="52"/>
      <c r="DZ1072"/>
      <c r="EA1072"/>
      <c r="EB1072"/>
      <c r="EC1072"/>
      <c r="ED1072"/>
      <c r="EE1072" s="52"/>
      <c r="EF1072"/>
      <c r="EG1072" s="52"/>
      <c r="EH1072"/>
      <c r="EI1072" s="52"/>
      <c r="EJ1072"/>
      <c r="EK1072"/>
      <c r="EL1072"/>
      <c r="EM1072"/>
      <c r="EN1072"/>
      <c r="EO1072"/>
      <c r="EP1072"/>
      <c r="EQ1072"/>
      <c r="ER1072"/>
      <c r="ES1072"/>
      <c r="ET1072"/>
      <c r="EU1072"/>
      <c r="EV1072"/>
      <c r="EW1072"/>
      <c r="EX1072"/>
      <c r="EY1072"/>
      <c r="EZ1072"/>
      <c r="FA1072"/>
      <c r="FB1072"/>
      <c r="FC1072"/>
    </row>
    <row r="1073" spans="44:159" x14ac:dyDescent="0.35">
      <c r="AR1073" s="38" t="s">
        <v>3000</v>
      </c>
      <c r="AS1073" s="6">
        <v>8.2356450647609949E-5</v>
      </c>
      <c r="DI1073" s="53"/>
      <c r="DJ1073" s="52"/>
      <c r="DK1073"/>
      <c r="DL1073" s="52"/>
      <c r="DM1073" s="53" t="s">
        <v>3206</v>
      </c>
      <c r="DN1073" s="58">
        <v>3.743475029436816E-5</v>
      </c>
      <c r="DO1073"/>
      <c r="DP1073" s="52"/>
      <c r="DQ1073"/>
      <c r="DR1073" s="52"/>
      <c r="DS1073"/>
      <c r="DT1073"/>
      <c r="DU1073" s="52"/>
      <c r="DV1073"/>
      <c r="DW1073"/>
      <c r="DX1073"/>
      <c r="DY1073" s="52"/>
      <c r="DZ1073"/>
      <c r="EA1073"/>
      <c r="EB1073"/>
      <c r="EC1073"/>
      <c r="ED1073"/>
      <c r="EE1073" s="52"/>
      <c r="EF1073"/>
      <c r="EG1073" s="52"/>
      <c r="EH1073"/>
      <c r="EI1073" s="52"/>
      <c r="EJ1073"/>
      <c r="EK1073"/>
      <c r="EL1073"/>
      <c r="EM1073"/>
      <c r="EN1073"/>
      <c r="EO1073"/>
      <c r="EP1073"/>
      <c r="EQ1073"/>
      <c r="ER1073"/>
      <c r="ES1073"/>
      <c r="ET1073"/>
      <c r="EU1073"/>
      <c r="EV1073"/>
      <c r="EW1073"/>
      <c r="EX1073"/>
      <c r="EY1073"/>
      <c r="EZ1073"/>
      <c r="FA1073"/>
      <c r="FB1073"/>
      <c r="FC1073"/>
    </row>
    <row r="1074" spans="44:159" x14ac:dyDescent="0.35">
      <c r="AR1074" s="38" t="s">
        <v>3001</v>
      </c>
      <c r="AS1074" s="6">
        <v>8.2356450647609949E-5</v>
      </c>
      <c r="DI1074" s="53"/>
      <c r="DJ1074" s="52"/>
      <c r="DK1074"/>
      <c r="DL1074" s="52"/>
      <c r="DM1074" s="53" t="s">
        <v>2262</v>
      </c>
      <c r="DN1074" s="58">
        <v>3.743475029436816E-5</v>
      </c>
      <c r="DO1074"/>
      <c r="DP1074" s="52"/>
      <c r="DQ1074"/>
      <c r="DR1074" s="52"/>
      <c r="DS1074"/>
      <c r="DT1074"/>
      <c r="DU1074" s="52"/>
      <c r="DV1074"/>
      <c r="DW1074"/>
      <c r="DX1074"/>
      <c r="DY1074" s="52"/>
      <c r="DZ1074"/>
      <c r="EA1074"/>
      <c r="EB1074"/>
      <c r="EC1074"/>
      <c r="ED1074"/>
      <c r="EE1074" s="52"/>
      <c r="EF1074"/>
      <c r="EG1074" s="52"/>
      <c r="EH1074"/>
      <c r="EI1074" s="52"/>
      <c r="EJ1074"/>
      <c r="EK1074"/>
      <c r="EL1074"/>
      <c r="EM1074"/>
      <c r="EN1074"/>
      <c r="EO1074"/>
      <c r="EP1074"/>
      <c r="EQ1074"/>
      <c r="ER1074"/>
      <c r="ES1074"/>
      <c r="ET1074"/>
      <c r="EU1074"/>
      <c r="EV1074"/>
      <c r="EW1074"/>
      <c r="EX1074"/>
      <c r="EY1074"/>
      <c r="EZ1074"/>
      <c r="FA1074"/>
      <c r="FB1074"/>
      <c r="FC1074"/>
    </row>
    <row r="1075" spans="44:159" x14ac:dyDescent="0.35">
      <c r="AR1075" s="38" t="s">
        <v>3002</v>
      </c>
      <c r="AS1075" s="6">
        <v>8.2356450647609949E-5</v>
      </c>
      <c r="DI1075" s="53"/>
      <c r="DJ1075" s="52"/>
      <c r="DK1075"/>
      <c r="DL1075" s="52"/>
      <c r="DM1075" s="53" t="s">
        <v>3207</v>
      </c>
      <c r="DN1075" s="58">
        <v>3.743475029436816E-5</v>
      </c>
      <c r="DO1075"/>
      <c r="DP1075" s="52"/>
      <c r="DQ1075"/>
      <c r="DR1075" s="52"/>
      <c r="DS1075"/>
      <c r="DT1075"/>
      <c r="DU1075" s="52"/>
      <c r="DV1075"/>
      <c r="DW1075"/>
      <c r="DX1075"/>
      <c r="DY1075" s="52"/>
      <c r="DZ1075"/>
      <c r="EA1075"/>
      <c r="EB1075"/>
      <c r="EC1075"/>
      <c r="ED1075"/>
      <c r="EE1075" s="52"/>
      <c r="EF1075"/>
      <c r="EG1075" s="52"/>
      <c r="EH1075"/>
      <c r="EI1075" s="52"/>
      <c r="EJ1075"/>
      <c r="EK1075"/>
      <c r="EL1075"/>
      <c r="EM1075"/>
      <c r="EN1075"/>
      <c r="EO1075"/>
      <c r="EP1075"/>
      <c r="EQ1075"/>
      <c r="ER1075"/>
      <c r="ES1075"/>
      <c r="ET1075"/>
      <c r="EU1075"/>
      <c r="EV1075"/>
      <c r="EW1075"/>
      <c r="EX1075"/>
      <c r="EY1075"/>
      <c r="EZ1075"/>
      <c r="FA1075"/>
      <c r="FB1075"/>
      <c r="FC1075"/>
    </row>
    <row r="1076" spans="44:159" x14ac:dyDescent="0.35">
      <c r="AR1076" s="38" t="s">
        <v>3003</v>
      </c>
      <c r="AS1076" s="6">
        <v>8.2356450647609949E-5</v>
      </c>
      <c r="DI1076" s="53"/>
      <c r="DJ1076" s="52"/>
      <c r="DK1076"/>
      <c r="DL1076" s="52"/>
      <c r="DM1076" s="53" t="s">
        <v>3208</v>
      </c>
      <c r="DN1076" s="58">
        <v>3.743475029436816E-5</v>
      </c>
      <c r="DO1076"/>
      <c r="DP1076" s="52"/>
      <c r="DQ1076"/>
      <c r="DR1076" s="52"/>
      <c r="DS1076"/>
      <c r="DT1076"/>
      <c r="DU1076" s="52"/>
      <c r="DV1076"/>
      <c r="DW1076"/>
      <c r="DX1076"/>
      <c r="DY1076" s="52"/>
      <c r="DZ1076"/>
      <c r="EA1076"/>
      <c r="EB1076"/>
      <c r="EC1076"/>
      <c r="ED1076"/>
      <c r="EE1076" s="52"/>
      <c r="EF1076"/>
      <c r="EG1076" s="52"/>
      <c r="EH1076"/>
      <c r="EI1076" s="52"/>
      <c r="EJ1076"/>
      <c r="EK1076"/>
      <c r="EL1076"/>
      <c r="EM1076"/>
      <c r="EN1076"/>
      <c r="EO1076"/>
      <c r="EP1076"/>
      <c r="EQ1076"/>
      <c r="ER1076"/>
      <c r="ES1076"/>
      <c r="ET1076"/>
      <c r="EU1076"/>
      <c r="EV1076"/>
      <c r="EW1076"/>
      <c r="EX1076"/>
      <c r="EY1076"/>
      <c r="EZ1076"/>
      <c r="FA1076"/>
      <c r="FB1076"/>
      <c r="FC1076"/>
    </row>
    <row r="1077" spans="44:159" x14ac:dyDescent="0.35">
      <c r="AR1077" s="38" t="s">
        <v>3004</v>
      </c>
      <c r="AS1077" s="6">
        <v>8.2356450647609949E-5</v>
      </c>
      <c r="DI1077" s="53"/>
      <c r="DJ1077" s="52"/>
      <c r="DK1077"/>
      <c r="DL1077" s="52"/>
      <c r="DM1077" s="53" t="s">
        <v>3209</v>
      </c>
      <c r="DN1077" s="58">
        <v>3.4939100274743612E-5</v>
      </c>
      <c r="DO1077"/>
      <c r="DP1077" s="52"/>
      <c r="DQ1077"/>
      <c r="DR1077" s="52"/>
      <c r="DS1077"/>
      <c r="DT1077"/>
      <c r="DU1077" s="52"/>
      <c r="DV1077"/>
      <c r="DW1077"/>
      <c r="DX1077"/>
      <c r="DY1077" s="52"/>
      <c r="DZ1077"/>
      <c r="EA1077"/>
      <c r="EB1077"/>
      <c r="EC1077"/>
      <c r="ED1077"/>
      <c r="EE1077" s="52"/>
      <c r="EF1077"/>
      <c r="EG1077" s="52"/>
      <c r="EH1077"/>
      <c r="EI1077" s="52"/>
      <c r="EJ1077"/>
      <c r="EK1077"/>
      <c r="EL1077"/>
      <c r="EM1077"/>
      <c r="EN1077"/>
      <c r="EO1077"/>
      <c r="EP1077"/>
      <c r="EQ1077"/>
      <c r="ER1077"/>
      <c r="ES1077"/>
      <c r="ET1077"/>
      <c r="EU1077"/>
      <c r="EV1077"/>
      <c r="EW1077"/>
      <c r="EX1077"/>
      <c r="EY1077"/>
      <c r="EZ1077"/>
      <c r="FA1077"/>
      <c r="FB1077"/>
      <c r="FC1077"/>
    </row>
    <row r="1078" spans="44:159" x14ac:dyDescent="0.35">
      <c r="AR1078" s="38" t="s">
        <v>1256</v>
      </c>
      <c r="AS1078" s="6">
        <v>7.9860800627985402E-5</v>
      </c>
      <c r="DI1078" s="53"/>
      <c r="DJ1078" s="52"/>
      <c r="DK1078"/>
      <c r="DL1078" s="52"/>
      <c r="DM1078" s="53" t="s">
        <v>3210</v>
      </c>
      <c r="DN1078" s="58">
        <v>3.4939100274743612E-5</v>
      </c>
      <c r="DO1078"/>
      <c r="DP1078" s="52"/>
      <c r="DQ1078"/>
      <c r="DR1078" s="52"/>
      <c r="DS1078"/>
      <c r="DT1078"/>
      <c r="DU1078" s="52"/>
      <c r="DV1078"/>
      <c r="DW1078"/>
      <c r="DX1078"/>
      <c r="DY1078" s="52"/>
      <c r="DZ1078"/>
      <c r="EA1078"/>
      <c r="EB1078"/>
      <c r="EC1078"/>
      <c r="ED1078"/>
      <c r="EE1078" s="52"/>
      <c r="EF1078"/>
      <c r="EG1078" s="52"/>
      <c r="EH1078"/>
      <c r="EI1078" s="52"/>
      <c r="EJ1078"/>
      <c r="EK1078"/>
      <c r="EL1078"/>
      <c r="EM1078"/>
      <c r="EN1078"/>
      <c r="EO1078"/>
      <c r="EP1078"/>
      <c r="EQ1078"/>
      <c r="ER1078"/>
      <c r="ES1078"/>
      <c r="ET1078"/>
      <c r="EU1078"/>
      <c r="EV1078"/>
      <c r="EW1078"/>
      <c r="EX1078"/>
      <c r="EY1078"/>
      <c r="EZ1078"/>
      <c r="FA1078"/>
      <c r="FB1078"/>
      <c r="FC1078"/>
    </row>
    <row r="1079" spans="44:159" x14ac:dyDescent="0.35">
      <c r="AR1079" s="38" t="s">
        <v>3005</v>
      </c>
      <c r="AS1079" s="6">
        <v>7.9860800627985402E-5</v>
      </c>
      <c r="DI1079" s="53"/>
      <c r="DJ1079" s="52"/>
      <c r="DK1079"/>
      <c r="DL1079" s="52"/>
      <c r="DM1079" s="53" t="s">
        <v>3211</v>
      </c>
      <c r="DN1079" s="58">
        <v>3.4939100274743612E-5</v>
      </c>
      <c r="DO1079"/>
      <c r="DP1079" s="52"/>
      <c r="DQ1079"/>
      <c r="DR1079" s="52"/>
      <c r="DS1079"/>
      <c r="DT1079"/>
      <c r="DU1079" s="52"/>
      <c r="DV1079"/>
      <c r="DW1079"/>
      <c r="DX1079"/>
      <c r="DY1079" s="52"/>
      <c r="DZ1079"/>
      <c r="EA1079"/>
      <c r="EB1079"/>
      <c r="EC1079"/>
      <c r="ED1079"/>
      <c r="EE1079" s="52"/>
      <c r="EF1079"/>
      <c r="EG1079" s="52"/>
      <c r="EH1079"/>
      <c r="EI1079" s="52"/>
      <c r="EJ1079"/>
      <c r="EK1079"/>
      <c r="EL1079"/>
      <c r="EM1079"/>
      <c r="EN1079"/>
      <c r="EO1079"/>
      <c r="EP1079"/>
      <c r="EQ1079"/>
      <c r="ER1079"/>
      <c r="ES1079"/>
      <c r="ET1079"/>
      <c r="EU1079"/>
      <c r="EV1079"/>
      <c r="EW1079"/>
      <c r="EX1079"/>
      <c r="EY1079"/>
      <c r="EZ1079"/>
      <c r="FA1079"/>
      <c r="FB1079"/>
      <c r="FC1079"/>
    </row>
    <row r="1080" spans="44:159" x14ac:dyDescent="0.35">
      <c r="AR1080" s="38" t="s">
        <v>3006</v>
      </c>
      <c r="AS1080" s="6">
        <v>7.9860800627985402E-5</v>
      </c>
      <c r="DI1080" s="53"/>
      <c r="DJ1080" s="52"/>
      <c r="DK1080"/>
      <c r="DL1080" s="52"/>
      <c r="DM1080" s="53" t="s">
        <v>3212</v>
      </c>
      <c r="DN1080" s="58">
        <v>3.4939100274743612E-5</v>
      </c>
      <c r="DO1080"/>
      <c r="DP1080" s="52"/>
      <c r="DQ1080"/>
      <c r="DR1080" s="52"/>
      <c r="DS1080"/>
      <c r="DT1080"/>
      <c r="DU1080" s="52"/>
      <c r="DV1080"/>
      <c r="DW1080"/>
      <c r="DX1080"/>
      <c r="DY1080" s="52"/>
      <c r="DZ1080"/>
      <c r="EA1080"/>
      <c r="EB1080"/>
      <c r="EC1080"/>
      <c r="ED1080"/>
      <c r="EE1080" s="52"/>
      <c r="EF1080"/>
      <c r="EG1080" s="52"/>
      <c r="EH1080"/>
      <c r="EI1080" s="52"/>
      <c r="EJ1080"/>
      <c r="EK1080"/>
      <c r="EL1080"/>
      <c r="EM1080"/>
      <c r="EN1080"/>
      <c r="EO1080"/>
      <c r="EP1080"/>
      <c r="EQ1080"/>
      <c r="ER1080"/>
      <c r="ES1080"/>
      <c r="ET1080"/>
      <c r="EU1080"/>
      <c r="EV1080"/>
      <c r="EW1080"/>
      <c r="EX1080"/>
      <c r="EY1080"/>
      <c r="EZ1080"/>
      <c r="FA1080"/>
      <c r="FB1080"/>
      <c r="FC1080"/>
    </row>
    <row r="1081" spans="44:159" x14ac:dyDescent="0.35">
      <c r="AR1081" s="38" t="s">
        <v>1109</v>
      </c>
      <c r="AS1081" s="6">
        <v>7.9860800627985402E-5</v>
      </c>
      <c r="DI1081" s="53"/>
      <c r="DJ1081" s="52"/>
      <c r="DK1081"/>
      <c r="DL1081" s="52"/>
      <c r="DM1081" s="53" t="s">
        <v>3213</v>
      </c>
      <c r="DN1081" s="58">
        <v>3.4939100274743612E-5</v>
      </c>
      <c r="DO1081"/>
      <c r="DP1081" s="52"/>
      <c r="DQ1081"/>
      <c r="DR1081" s="52"/>
      <c r="DS1081"/>
      <c r="DT1081"/>
      <c r="DU1081" s="52"/>
      <c r="DV1081"/>
      <c r="DW1081"/>
      <c r="DX1081"/>
      <c r="DY1081" s="52"/>
      <c r="DZ1081"/>
      <c r="EA1081"/>
      <c r="EB1081"/>
      <c r="EC1081"/>
      <c r="ED1081"/>
      <c r="EE1081" s="52"/>
      <c r="EF1081"/>
      <c r="EG1081" s="52"/>
      <c r="EH1081"/>
      <c r="EI1081" s="52"/>
      <c r="EJ1081"/>
      <c r="EK1081"/>
      <c r="EL1081"/>
      <c r="EM1081"/>
      <c r="EN1081"/>
      <c r="EO1081"/>
      <c r="EP1081"/>
      <c r="EQ1081"/>
      <c r="ER1081"/>
      <c r="ES1081"/>
      <c r="ET1081"/>
      <c r="EU1081"/>
      <c r="EV1081"/>
      <c r="EW1081"/>
      <c r="EX1081"/>
      <c r="EY1081"/>
      <c r="EZ1081"/>
      <c r="FA1081"/>
      <c r="FB1081"/>
      <c r="FC1081"/>
    </row>
    <row r="1082" spans="44:159" x14ac:dyDescent="0.35">
      <c r="AR1082" s="38" t="s">
        <v>3007</v>
      </c>
      <c r="AS1082" s="6">
        <v>7.9860800627985402E-5</v>
      </c>
      <c r="DI1082" s="53"/>
      <c r="DJ1082" s="52"/>
      <c r="DK1082"/>
      <c r="DL1082" s="52"/>
      <c r="DM1082" s="53" t="s">
        <v>3214</v>
      </c>
      <c r="DN1082" s="58">
        <v>3.4939100274743612E-5</v>
      </c>
      <c r="DO1082"/>
      <c r="DP1082" s="52"/>
      <c r="DQ1082"/>
      <c r="DR1082" s="52"/>
      <c r="DS1082"/>
      <c r="DT1082"/>
      <c r="DU1082" s="52"/>
      <c r="DV1082"/>
      <c r="DW1082"/>
      <c r="DX1082"/>
      <c r="DY1082" s="52"/>
      <c r="DZ1082"/>
      <c r="EA1082"/>
      <c r="EB1082"/>
      <c r="EC1082"/>
      <c r="ED1082"/>
      <c r="EE1082" s="52"/>
      <c r="EF1082"/>
      <c r="EG1082" s="52"/>
      <c r="EH1082"/>
      <c r="EI1082" s="52"/>
      <c r="EJ1082"/>
      <c r="EK1082"/>
      <c r="EL1082"/>
      <c r="EM1082"/>
      <c r="EN1082"/>
      <c r="EO1082"/>
      <c r="EP1082"/>
      <c r="EQ1082"/>
      <c r="ER1082"/>
      <c r="ES1082"/>
      <c r="ET1082"/>
      <c r="EU1082"/>
      <c r="EV1082"/>
      <c r="EW1082"/>
      <c r="EX1082"/>
      <c r="EY1082"/>
      <c r="EZ1082"/>
      <c r="FA1082"/>
      <c r="FB1082"/>
      <c r="FC1082"/>
    </row>
    <row r="1083" spans="44:159" x14ac:dyDescent="0.35">
      <c r="AR1083" s="38" t="s">
        <v>3008</v>
      </c>
      <c r="AS1083" s="6">
        <v>7.9860800627985402E-5</v>
      </c>
      <c r="DI1083" s="53"/>
      <c r="DJ1083" s="52"/>
      <c r="DK1083"/>
      <c r="DL1083" s="52"/>
      <c r="DM1083" s="53" t="s">
        <v>2138</v>
      </c>
      <c r="DN1083" s="58">
        <v>3.4939100274743612E-5</v>
      </c>
      <c r="DO1083"/>
      <c r="DP1083" s="52"/>
      <c r="DQ1083"/>
      <c r="DR1083" s="52"/>
      <c r="DS1083"/>
      <c r="DT1083"/>
      <c r="DU1083" s="52"/>
      <c r="DV1083"/>
      <c r="DW1083"/>
      <c r="DX1083"/>
      <c r="DY1083" s="52"/>
      <c r="DZ1083"/>
      <c r="EA1083"/>
      <c r="EB1083"/>
      <c r="EC1083"/>
      <c r="ED1083"/>
      <c r="EE1083" s="52"/>
      <c r="EF1083"/>
      <c r="EG1083" s="52"/>
      <c r="EH1083"/>
      <c r="EI1083" s="52"/>
      <c r="EJ1083"/>
      <c r="EK1083"/>
      <c r="EL1083"/>
      <c r="EM1083"/>
      <c r="EN1083"/>
      <c r="EO1083"/>
      <c r="EP1083"/>
      <c r="EQ1083"/>
      <c r="ER1083"/>
      <c r="ES1083"/>
      <c r="ET1083"/>
      <c r="EU1083"/>
      <c r="EV1083"/>
      <c r="EW1083"/>
      <c r="EX1083"/>
      <c r="EY1083"/>
      <c r="EZ1083"/>
      <c r="FA1083"/>
      <c r="FB1083"/>
      <c r="FC1083"/>
    </row>
    <row r="1084" spans="44:159" x14ac:dyDescent="0.35">
      <c r="AR1084" s="38" t="s">
        <v>3009</v>
      </c>
      <c r="AS1084" s="6">
        <v>7.9860800627985402E-5</v>
      </c>
      <c r="DI1084" s="53"/>
      <c r="DJ1084" s="52"/>
      <c r="DK1084"/>
      <c r="DL1084" s="52"/>
      <c r="DM1084" s="53" t="s">
        <v>3215</v>
      </c>
      <c r="DN1084" s="58">
        <v>3.4939100274743612E-5</v>
      </c>
      <c r="DO1084"/>
      <c r="DP1084" s="52"/>
      <c r="DQ1084"/>
      <c r="DR1084" s="52"/>
      <c r="DS1084"/>
      <c r="DT1084"/>
      <c r="DU1084" s="52"/>
      <c r="DV1084"/>
      <c r="DW1084"/>
      <c r="DX1084"/>
      <c r="DY1084" s="52"/>
      <c r="DZ1084"/>
      <c r="EA1084"/>
      <c r="EB1084"/>
      <c r="EC1084"/>
      <c r="ED1084"/>
      <c r="EE1084" s="52"/>
      <c r="EF1084"/>
      <c r="EG1084" s="52"/>
      <c r="EH1084"/>
      <c r="EI1084" s="52"/>
      <c r="EJ1084"/>
      <c r="EK1084"/>
      <c r="EL1084"/>
      <c r="EM1084"/>
      <c r="EN1084"/>
      <c r="EO1084"/>
      <c r="EP1084"/>
      <c r="EQ1084"/>
      <c r="ER1084"/>
      <c r="ES1084"/>
      <c r="ET1084"/>
      <c r="EU1084"/>
      <c r="EV1084"/>
      <c r="EW1084"/>
      <c r="EX1084"/>
      <c r="EY1084"/>
      <c r="EZ1084"/>
      <c r="FA1084"/>
      <c r="FB1084"/>
      <c r="FC1084"/>
    </row>
    <row r="1085" spans="44:159" x14ac:dyDescent="0.35">
      <c r="AR1085" s="38" t="s">
        <v>3010</v>
      </c>
      <c r="AS1085" s="6">
        <v>7.9860800627985402E-5</v>
      </c>
      <c r="DI1085" s="53"/>
      <c r="DJ1085" s="52"/>
      <c r="DK1085"/>
      <c r="DL1085" s="52"/>
      <c r="DM1085" s="53" t="s">
        <v>2261</v>
      </c>
      <c r="DN1085" s="58">
        <v>3.4939100274743612E-5</v>
      </c>
      <c r="DO1085"/>
      <c r="DP1085" s="52"/>
      <c r="DQ1085"/>
      <c r="DR1085" s="52"/>
      <c r="DS1085"/>
      <c r="DT1085"/>
      <c r="DU1085" s="52"/>
      <c r="DV1085"/>
      <c r="DW1085"/>
      <c r="DX1085"/>
      <c r="DY1085" s="52"/>
      <c r="DZ1085"/>
      <c r="EA1085"/>
      <c r="EB1085"/>
      <c r="EC1085"/>
      <c r="ED1085"/>
      <c r="EE1085" s="52"/>
      <c r="EF1085"/>
      <c r="EG1085" s="52"/>
      <c r="EH1085"/>
      <c r="EI1085" s="52"/>
      <c r="EJ1085"/>
      <c r="EK1085"/>
      <c r="EL1085"/>
      <c r="EM1085"/>
      <c r="EN1085"/>
      <c r="EO1085"/>
      <c r="EP1085"/>
      <c r="EQ1085"/>
      <c r="ER1085"/>
      <c r="ES1085"/>
      <c r="ET1085"/>
      <c r="EU1085"/>
      <c r="EV1085"/>
      <c r="EW1085"/>
      <c r="EX1085"/>
      <c r="EY1085"/>
      <c r="EZ1085"/>
      <c r="FA1085"/>
      <c r="FB1085"/>
      <c r="FC1085"/>
    </row>
    <row r="1086" spans="44:159" x14ac:dyDescent="0.35">
      <c r="AR1086" s="38" t="s">
        <v>3011</v>
      </c>
      <c r="AS1086" s="6">
        <v>7.9860800627985402E-5</v>
      </c>
      <c r="DI1086" s="53"/>
      <c r="DJ1086" s="52"/>
      <c r="DK1086"/>
      <c r="DL1086" s="52"/>
      <c r="DM1086" s="53" t="s">
        <v>1967</v>
      </c>
      <c r="DN1086" s="58">
        <v>3.4939100274743612E-5</v>
      </c>
      <c r="DO1086"/>
      <c r="DP1086" s="52"/>
      <c r="DQ1086"/>
      <c r="DR1086" s="52"/>
      <c r="DS1086"/>
      <c r="DT1086"/>
      <c r="DU1086" s="52"/>
      <c r="DV1086"/>
      <c r="DW1086"/>
      <c r="DX1086"/>
      <c r="DY1086" s="52"/>
      <c r="DZ1086"/>
      <c r="EA1086"/>
      <c r="EB1086"/>
      <c r="EC1086"/>
      <c r="ED1086"/>
      <c r="EE1086" s="52"/>
      <c r="EF1086"/>
      <c r="EG1086" s="52"/>
      <c r="EH1086"/>
      <c r="EI1086" s="52"/>
      <c r="EJ1086"/>
      <c r="EK1086"/>
      <c r="EL1086"/>
      <c r="EM1086"/>
      <c r="EN1086"/>
      <c r="EO1086"/>
      <c r="EP1086"/>
      <c r="EQ1086"/>
      <c r="ER1086"/>
      <c r="ES1086"/>
      <c r="ET1086"/>
      <c r="EU1086"/>
      <c r="EV1086"/>
      <c r="EW1086"/>
      <c r="EX1086"/>
      <c r="EY1086"/>
      <c r="EZ1086"/>
      <c r="FA1086"/>
      <c r="FB1086"/>
      <c r="FC1086"/>
    </row>
    <row r="1087" spans="44:159" x14ac:dyDescent="0.35">
      <c r="AR1087" s="38" t="s">
        <v>3012</v>
      </c>
      <c r="AS1087" s="6">
        <v>7.9860800627985402E-5</v>
      </c>
      <c r="DI1087" s="53"/>
      <c r="DJ1087" s="52"/>
      <c r="DK1087"/>
      <c r="DL1087" s="52"/>
      <c r="DM1087" s="53" t="s">
        <v>3216</v>
      </c>
      <c r="DN1087" s="58">
        <v>3.4939100274743612E-5</v>
      </c>
      <c r="DO1087"/>
      <c r="DP1087" s="52"/>
      <c r="DQ1087"/>
      <c r="DR1087" s="52"/>
      <c r="DS1087"/>
      <c r="DT1087"/>
      <c r="DU1087" s="52"/>
      <c r="DV1087"/>
      <c r="DW1087"/>
      <c r="DX1087"/>
      <c r="DY1087" s="52"/>
      <c r="DZ1087"/>
      <c r="EA1087"/>
      <c r="EB1087"/>
      <c r="EC1087"/>
      <c r="ED1087"/>
      <c r="EE1087" s="52"/>
      <c r="EF1087"/>
      <c r="EG1087" s="52"/>
      <c r="EH1087"/>
      <c r="EI1087" s="52"/>
      <c r="EJ1087"/>
      <c r="EK1087"/>
      <c r="EL1087"/>
      <c r="EM1087"/>
      <c r="EN1087"/>
      <c r="EO1087"/>
      <c r="EP1087"/>
      <c r="EQ1087"/>
      <c r="ER1087"/>
      <c r="ES1087"/>
      <c r="ET1087"/>
      <c r="EU1087"/>
      <c r="EV1087"/>
      <c r="EW1087"/>
      <c r="EX1087"/>
      <c r="EY1087"/>
      <c r="EZ1087"/>
      <c r="FA1087"/>
      <c r="FB1087"/>
      <c r="FC1087"/>
    </row>
    <row r="1088" spans="44:159" x14ac:dyDescent="0.35">
      <c r="AR1088" s="38" t="s">
        <v>3013</v>
      </c>
      <c r="AS1088" s="6">
        <v>7.9860800627985402E-5</v>
      </c>
      <c r="DI1088" s="53"/>
      <c r="DJ1088" s="52"/>
      <c r="DK1088"/>
      <c r="DL1088" s="52"/>
      <c r="DM1088" s="53" t="s">
        <v>3217</v>
      </c>
      <c r="DN1088" s="58">
        <v>3.4939100274743612E-5</v>
      </c>
      <c r="DO1088"/>
      <c r="DP1088" s="52"/>
      <c r="DQ1088"/>
      <c r="DR1088" s="52"/>
      <c r="DS1088"/>
      <c r="DT1088"/>
      <c r="DU1088" s="52"/>
      <c r="DV1088"/>
      <c r="DW1088"/>
      <c r="DX1088"/>
      <c r="DY1088" s="52"/>
      <c r="DZ1088"/>
      <c r="EA1088"/>
      <c r="EB1088"/>
      <c r="EC1088"/>
      <c r="ED1088"/>
      <c r="EE1088" s="52"/>
      <c r="EF1088"/>
      <c r="EG1088" s="52"/>
      <c r="EH1088"/>
      <c r="EI1088" s="52"/>
      <c r="EJ1088"/>
      <c r="EK1088"/>
      <c r="EL1088"/>
      <c r="EM1088"/>
      <c r="EN1088"/>
      <c r="EO1088"/>
      <c r="EP1088"/>
      <c r="EQ1088"/>
      <c r="ER1088"/>
      <c r="ES1088"/>
      <c r="ET1088"/>
      <c r="EU1088"/>
      <c r="EV1088"/>
      <c r="EW1088"/>
      <c r="EX1088"/>
      <c r="EY1088"/>
      <c r="EZ1088"/>
      <c r="FA1088"/>
      <c r="FB1088"/>
      <c r="FC1088"/>
    </row>
    <row r="1089" spans="44:159" x14ac:dyDescent="0.35">
      <c r="AR1089" s="38" t="s">
        <v>1877</v>
      </c>
      <c r="AS1089" s="6">
        <v>7.9860800627985402E-5</v>
      </c>
      <c r="DI1089" s="53"/>
      <c r="DJ1089" s="52"/>
      <c r="DK1089"/>
      <c r="DL1089" s="52"/>
      <c r="DM1089" s="53" t="s">
        <v>3218</v>
      </c>
      <c r="DN1089" s="58">
        <v>3.4939100274743612E-5</v>
      </c>
      <c r="DO1089"/>
      <c r="DP1089" s="52"/>
      <c r="DQ1089"/>
      <c r="DR1089" s="52"/>
      <c r="DS1089"/>
      <c r="DT1089"/>
      <c r="DU1089" s="52"/>
      <c r="DV1089"/>
      <c r="DW1089"/>
      <c r="DX1089"/>
      <c r="DY1089" s="52"/>
      <c r="DZ1089"/>
      <c r="EA1089"/>
      <c r="EB1089"/>
      <c r="EC1089"/>
      <c r="ED1089"/>
      <c r="EE1089" s="52"/>
      <c r="EF1089"/>
      <c r="EG1089" s="52"/>
      <c r="EH1089"/>
      <c r="EI1089" s="52"/>
      <c r="EJ1089"/>
      <c r="EK1089"/>
      <c r="EL1089"/>
      <c r="EM1089"/>
      <c r="EN1089"/>
      <c r="EO1089"/>
      <c r="EP1089"/>
      <c r="EQ1089"/>
      <c r="ER1089"/>
      <c r="ES1089"/>
      <c r="ET1089"/>
      <c r="EU1089"/>
      <c r="EV1089"/>
      <c r="EW1089"/>
      <c r="EX1089"/>
      <c r="EY1089"/>
      <c r="EZ1089"/>
      <c r="FA1089"/>
      <c r="FB1089"/>
      <c r="FC1089"/>
    </row>
    <row r="1090" spans="44:159" x14ac:dyDescent="0.35">
      <c r="AR1090" s="38" t="s">
        <v>3014</v>
      </c>
      <c r="AS1090" s="6">
        <v>7.9860800627985402E-5</v>
      </c>
      <c r="DI1090" s="53"/>
      <c r="DJ1090" s="52"/>
      <c r="DK1090"/>
      <c r="DL1090" s="52"/>
      <c r="DM1090" s="53" t="s">
        <v>3219</v>
      </c>
      <c r="DN1090" s="58">
        <v>3.4939100274743612E-5</v>
      </c>
      <c r="DO1090"/>
      <c r="DP1090" s="52"/>
      <c r="DQ1090"/>
      <c r="DR1090" s="52"/>
      <c r="DS1090"/>
      <c r="DT1090"/>
      <c r="DU1090" s="52"/>
      <c r="DV1090"/>
      <c r="DW1090"/>
      <c r="DX1090"/>
      <c r="DY1090" s="52"/>
      <c r="DZ1090"/>
      <c r="EA1090"/>
      <c r="EB1090"/>
      <c r="EC1090"/>
      <c r="ED1090"/>
      <c r="EE1090" s="52"/>
      <c r="EF1090"/>
      <c r="EG1090" s="52"/>
      <c r="EH1090"/>
      <c r="EI1090" s="52"/>
      <c r="EJ1090"/>
      <c r="EK1090"/>
      <c r="EL1090"/>
      <c r="EM1090"/>
      <c r="EN1090"/>
      <c r="EO1090"/>
      <c r="EP1090"/>
      <c r="EQ1090"/>
      <c r="ER1090"/>
      <c r="ES1090"/>
      <c r="ET1090"/>
      <c r="EU1090"/>
      <c r="EV1090"/>
      <c r="EW1090"/>
      <c r="EX1090"/>
      <c r="EY1090"/>
      <c r="EZ1090"/>
      <c r="FA1090"/>
      <c r="FB1090"/>
      <c r="FC1090"/>
    </row>
    <row r="1091" spans="44:159" x14ac:dyDescent="0.35">
      <c r="AR1091" s="38" t="s">
        <v>3015</v>
      </c>
      <c r="AS1091" s="6">
        <v>7.9860800627985402E-5</v>
      </c>
      <c r="DI1091" s="53"/>
      <c r="DJ1091" s="52"/>
      <c r="DK1091"/>
      <c r="DL1091" s="52"/>
      <c r="DM1091" s="53" t="s">
        <v>3220</v>
      </c>
      <c r="DN1091" s="58">
        <v>3.4939100274743612E-5</v>
      </c>
      <c r="DO1091"/>
      <c r="DP1091" s="52"/>
      <c r="DQ1091"/>
      <c r="DR1091" s="52"/>
      <c r="DS1091"/>
      <c r="DT1091"/>
      <c r="DU1091" s="52"/>
      <c r="DV1091"/>
      <c r="DW1091"/>
      <c r="DX1091"/>
      <c r="DY1091" s="52"/>
      <c r="DZ1091"/>
      <c r="EA1091"/>
      <c r="EB1091"/>
      <c r="EC1091"/>
      <c r="ED1091"/>
      <c r="EE1091" s="52"/>
      <c r="EF1091"/>
      <c r="EG1091" s="52"/>
      <c r="EH1091"/>
      <c r="EI1091" s="52"/>
      <c r="EJ1091"/>
      <c r="EK1091"/>
      <c r="EL1091"/>
      <c r="EM1091"/>
      <c r="EN1091"/>
      <c r="EO1091"/>
      <c r="EP1091"/>
      <c r="EQ1091"/>
      <c r="ER1091"/>
      <c r="ES1091"/>
      <c r="ET1091"/>
      <c r="EU1091"/>
      <c r="EV1091"/>
      <c r="EW1091"/>
      <c r="EX1091"/>
      <c r="EY1091"/>
      <c r="EZ1091"/>
      <c r="FA1091"/>
      <c r="FB1091"/>
      <c r="FC1091"/>
    </row>
    <row r="1092" spans="44:159" x14ac:dyDescent="0.35">
      <c r="AR1092" s="38" t="s">
        <v>3016</v>
      </c>
      <c r="AS1092" s="6">
        <v>7.9860800627985402E-5</v>
      </c>
      <c r="DI1092" s="53"/>
      <c r="DJ1092" s="52"/>
      <c r="DK1092"/>
      <c r="DL1092" s="52"/>
      <c r="DM1092" s="53" t="s">
        <v>3221</v>
      </c>
      <c r="DN1092" s="58">
        <v>3.4939100274743612E-5</v>
      </c>
      <c r="DO1092"/>
      <c r="DP1092" s="52"/>
      <c r="DQ1092"/>
      <c r="DR1092" s="52"/>
      <c r="DS1092"/>
      <c r="DT1092"/>
      <c r="DU1092" s="52"/>
      <c r="DV1092"/>
      <c r="DW1092"/>
      <c r="DX1092"/>
      <c r="DY1092" s="52"/>
      <c r="DZ1092"/>
      <c r="EA1092"/>
      <c r="EB1092"/>
      <c r="EC1092"/>
      <c r="ED1092"/>
      <c r="EE1092" s="52"/>
      <c r="EF1092"/>
      <c r="EG1092" s="52"/>
      <c r="EH1092"/>
      <c r="EI1092" s="52"/>
      <c r="EJ1092"/>
      <c r="EK1092"/>
      <c r="EL1092"/>
      <c r="EM1092"/>
      <c r="EN1092"/>
      <c r="EO1092"/>
      <c r="EP1092"/>
      <c r="EQ1092"/>
      <c r="ER1092"/>
      <c r="ES1092"/>
      <c r="ET1092"/>
      <c r="EU1092"/>
      <c r="EV1092"/>
      <c r="EW1092"/>
      <c r="EX1092"/>
      <c r="EY1092"/>
      <c r="EZ1092"/>
      <c r="FA1092"/>
      <c r="FB1092"/>
      <c r="FC1092"/>
    </row>
    <row r="1093" spans="44:159" x14ac:dyDescent="0.35">
      <c r="AR1093" s="38" t="s">
        <v>3017</v>
      </c>
      <c r="AS1093" s="6">
        <v>7.7365150608360868E-5</v>
      </c>
      <c r="DI1093" s="53"/>
      <c r="DJ1093" s="52"/>
      <c r="DK1093"/>
      <c r="DL1093" s="52"/>
      <c r="DM1093" s="53" t="s">
        <v>3222</v>
      </c>
      <c r="DN1093" s="58">
        <v>3.4939100274743612E-5</v>
      </c>
      <c r="DO1093"/>
      <c r="DP1093" s="52"/>
      <c r="DQ1093"/>
      <c r="DR1093" s="52"/>
      <c r="DS1093"/>
      <c r="DT1093"/>
      <c r="DU1093" s="52"/>
      <c r="DV1093"/>
      <c r="DW1093"/>
      <c r="DX1093"/>
      <c r="DY1093" s="52"/>
      <c r="DZ1093"/>
      <c r="EA1093"/>
      <c r="EB1093"/>
      <c r="EC1093"/>
      <c r="ED1093"/>
      <c r="EE1093" s="52"/>
      <c r="EF1093"/>
      <c r="EG1093" s="52"/>
      <c r="EH1093"/>
      <c r="EI1093" s="52"/>
      <c r="EJ1093"/>
      <c r="EK1093"/>
      <c r="EL1093"/>
      <c r="EM1093"/>
      <c r="EN1093"/>
      <c r="EO1093"/>
      <c r="EP1093"/>
      <c r="EQ1093"/>
      <c r="ER1093"/>
      <c r="ES1093"/>
      <c r="ET1093"/>
      <c r="EU1093"/>
      <c r="EV1093"/>
      <c r="EW1093"/>
      <c r="EX1093"/>
      <c r="EY1093"/>
      <c r="EZ1093"/>
      <c r="FA1093"/>
      <c r="FB1093"/>
      <c r="FC1093"/>
    </row>
    <row r="1094" spans="44:159" x14ac:dyDescent="0.35">
      <c r="AR1094" s="38" t="s">
        <v>3018</v>
      </c>
      <c r="AS1094" s="6">
        <v>7.7365150608360868E-5</v>
      </c>
      <c r="DI1094" s="53"/>
      <c r="DJ1094" s="52"/>
      <c r="DK1094"/>
      <c r="DL1094" s="52"/>
      <c r="DM1094" s="53" t="s">
        <v>3223</v>
      </c>
      <c r="DN1094" s="58">
        <v>3.4939100274743612E-5</v>
      </c>
      <c r="DO1094"/>
      <c r="DP1094" s="52"/>
      <c r="DQ1094"/>
      <c r="DR1094" s="52"/>
      <c r="DS1094"/>
      <c r="DT1094"/>
      <c r="DU1094" s="52"/>
      <c r="DV1094"/>
      <c r="DW1094"/>
      <c r="DX1094"/>
      <c r="DY1094" s="52"/>
      <c r="DZ1094"/>
      <c r="EA1094"/>
      <c r="EB1094"/>
      <c r="EC1094"/>
      <c r="ED1094"/>
      <c r="EE1094" s="52"/>
      <c r="EF1094"/>
      <c r="EG1094" s="52"/>
      <c r="EH1094"/>
      <c r="EI1094" s="52"/>
      <c r="EJ1094"/>
      <c r="EK1094"/>
      <c r="EL1094"/>
      <c r="EM1094"/>
      <c r="EN1094"/>
      <c r="EO1094"/>
      <c r="EP1094"/>
      <c r="EQ1094"/>
      <c r="ER1094"/>
      <c r="ES1094"/>
      <c r="ET1094"/>
      <c r="EU1094"/>
      <c r="EV1094"/>
      <c r="EW1094"/>
      <c r="EX1094"/>
      <c r="EY1094"/>
      <c r="EZ1094"/>
      <c r="FA1094"/>
      <c r="FB1094"/>
      <c r="FC1094"/>
    </row>
    <row r="1095" spans="44:159" x14ac:dyDescent="0.35">
      <c r="AR1095" s="38" t="s">
        <v>3019</v>
      </c>
      <c r="AS1095" s="6">
        <v>7.7365150608360868E-5</v>
      </c>
      <c r="DI1095" s="53"/>
      <c r="DJ1095" s="52"/>
      <c r="DK1095"/>
      <c r="DL1095" s="52"/>
      <c r="DM1095" s="53" t="s">
        <v>3224</v>
      </c>
      <c r="DN1095" s="58">
        <v>3.4939100274743612E-5</v>
      </c>
      <c r="DO1095"/>
      <c r="DP1095" s="52"/>
      <c r="DQ1095"/>
      <c r="DR1095" s="52"/>
      <c r="DS1095"/>
      <c r="DT1095"/>
      <c r="DU1095" s="52"/>
      <c r="DV1095"/>
      <c r="DW1095"/>
      <c r="DX1095"/>
      <c r="DY1095" s="52"/>
      <c r="DZ1095"/>
      <c r="EA1095"/>
      <c r="EB1095"/>
      <c r="EC1095"/>
      <c r="ED1095"/>
      <c r="EE1095" s="52"/>
      <c r="EF1095"/>
      <c r="EG1095" s="52"/>
      <c r="EH1095"/>
      <c r="EI1095" s="52"/>
      <c r="EJ1095"/>
      <c r="EK1095"/>
      <c r="EL1095"/>
      <c r="EM1095"/>
      <c r="EN1095"/>
      <c r="EO1095"/>
      <c r="EP1095"/>
      <c r="EQ1095"/>
      <c r="ER1095"/>
      <c r="ES1095"/>
      <c r="ET1095"/>
      <c r="EU1095"/>
      <c r="EV1095"/>
      <c r="EW1095"/>
      <c r="EX1095"/>
      <c r="EY1095"/>
      <c r="EZ1095"/>
      <c r="FA1095"/>
      <c r="FB1095"/>
      <c r="FC1095"/>
    </row>
    <row r="1096" spans="44:159" x14ac:dyDescent="0.35">
      <c r="AR1096" s="38" t="s">
        <v>1257</v>
      </c>
      <c r="AS1096" s="6">
        <v>7.7365150608360868E-5</v>
      </c>
      <c r="DI1096" s="53"/>
      <c r="DJ1096" s="52"/>
      <c r="DK1096"/>
      <c r="DL1096" s="52"/>
      <c r="DM1096" s="53" t="s">
        <v>3225</v>
      </c>
      <c r="DN1096" s="58">
        <v>3.4939100274743612E-5</v>
      </c>
      <c r="DO1096"/>
      <c r="DP1096" s="52"/>
      <c r="DQ1096"/>
      <c r="DR1096" s="52"/>
      <c r="DS1096"/>
      <c r="DT1096"/>
      <c r="DU1096" s="52"/>
      <c r="DV1096"/>
      <c r="DW1096"/>
      <c r="DX1096"/>
      <c r="DY1096" s="52"/>
      <c r="DZ1096"/>
      <c r="EA1096"/>
      <c r="EB1096"/>
      <c r="EC1096"/>
      <c r="ED1096"/>
      <c r="EE1096" s="52"/>
      <c r="EF1096"/>
      <c r="EG1096" s="52"/>
      <c r="EH1096"/>
      <c r="EI1096" s="52"/>
      <c r="EJ1096"/>
      <c r="EK1096"/>
      <c r="EL1096"/>
      <c r="EM1096"/>
      <c r="EN1096"/>
      <c r="EO1096"/>
      <c r="EP1096"/>
      <c r="EQ1096"/>
      <c r="ER1096"/>
      <c r="ES1096"/>
      <c r="ET1096"/>
      <c r="EU1096"/>
      <c r="EV1096"/>
      <c r="EW1096"/>
      <c r="EX1096"/>
      <c r="EY1096"/>
      <c r="EZ1096"/>
      <c r="FA1096"/>
      <c r="FB1096"/>
      <c r="FC1096"/>
    </row>
    <row r="1097" spans="44:159" x14ac:dyDescent="0.35">
      <c r="AR1097" s="38" t="s">
        <v>3020</v>
      </c>
      <c r="AS1097" s="6">
        <v>7.7365150608360868E-5</v>
      </c>
      <c r="DI1097" s="53"/>
      <c r="DJ1097" s="52"/>
      <c r="DK1097"/>
      <c r="DL1097" s="52"/>
      <c r="DM1097" s="53" t="s">
        <v>3226</v>
      </c>
      <c r="DN1097" s="58">
        <v>3.4939100274743612E-5</v>
      </c>
      <c r="DO1097"/>
      <c r="DP1097" s="52"/>
      <c r="DQ1097"/>
      <c r="DR1097" s="52"/>
      <c r="DS1097"/>
      <c r="DT1097"/>
      <c r="DU1097" s="52"/>
      <c r="DV1097"/>
      <c r="DW1097"/>
      <c r="DX1097"/>
      <c r="DY1097" s="52"/>
      <c r="DZ1097"/>
      <c r="EA1097"/>
      <c r="EB1097"/>
      <c r="EC1097"/>
      <c r="ED1097"/>
      <c r="EE1097" s="52"/>
      <c r="EF1097"/>
      <c r="EG1097" s="52"/>
      <c r="EH1097"/>
      <c r="EI1097" s="52"/>
      <c r="EJ1097"/>
      <c r="EK1097"/>
      <c r="EL1097"/>
      <c r="EM1097"/>
      <c r="EN1097"/>
      <c r="EO1097"/>
      <c r="EP1097"/>
      <c r="EQ1097"/>
      <c r="ER1097"/>
      <c r="ES1097"/>
      <c r="ET1097"/>
      <c r="EU1097"/>
      <c r="EV1097"/>
      <c r="EW1097"/>
      <c r="EX1097"/>
      <c r="EY1097"/>
      <c r="EZ1097"/>
      <c r="FA1097"/>
      <c r="FB1097"/>
      <c r="FC1097"/>
    </row>
    <row r="1098" spans="44:159" x14ac:dyDescent="0.35">
      <c r="AR1098" s="38" t="s">
        <v>3021</v>
      </c>
      <c r="AS1098" s="6">
        <v>7.7365150608360868E-5</v>
      </c>
      <c r="DI1098" s="53"/>
      <c r="DJ1098" s="52"/>
      <c r="DK1098"/>
      <c r="DL1098" s="52"/>
      <c r="DM1098" s="53" t="s">
        <v>3227</v>
      </c>
      <c r="DN1098" s="58">
        <v>3.4939100274743612E-5</v>
      </c>
      <c r="DO1098"/>
      <c r="DP1098" s="52"/>
      <c r="DQ1098"/>
      <c r="DR1098" s="52"/>
      <c r="DS1098"/>
      <c r="DT1098"/>
      <c r="DU1098" s="52"/>
      <c r="DV1098"/>
      <c r="DW1098"/>
      <c r="DX1098"/>
      <c r="DY1098" s="52"/>
      <c r="DZ1098"/>
      <c r="EA1098"/>
      <c r="EB1098"/>
      <c r="EC1098"/>
      <c r="ED1098"/>
      <c r="EE1098" s="52"/>
      <c r="EF1098"/>
      <c r="EG1098" s="52"/>
      <c r="EH1098"/>
      <c r="EI1098" s="52"/>
      <c r="EJ1098"/>
      <c r="EK1098"/>
      <c r="EL1098"/>
      <c r="EM1098"/>
      <c r="EN1098"/>
      <c r="EO1098"/>
      <c r="EP1098"/>
      <c r="EQ1098"/>
      <c r="ER1098"/>
      <c r="ES1098"/>
      <c r="ET1098"/>
      <c r="EU1098"/>
      <c r="EV1098"/>
      <c r="EW1098"/>
      <c r="EX1098"/>
      <c r="EY1098"/>
      <c r="EZ1098"/>
      <c r="FA1098"/>
      <c r="FB1098"/>
      <c r="FC1098"/>
    </row>
    <row r="1099" spans="44:159" x14ac:dyDescent="0.35">
      <c r="AR1099" s="38" t="s">
        <v>3022</v>
      </c>
      <c r="AS1099" s="6">
        <v>7.7365150608360868E-5</v>
      </c>
      <c r="DI1099" s="53"/>
      <c r="DJ1099" s="52"/>
      <c r="DK1099"/>
      <c r="DL1099" s="52"/>
      <c r="DM1099" s="53" t="s">
        <v>3228</v>
      </c>
      <c r="DN1099" s="58">
        <v>3.4939100274743612E-5</v>
      </c>
      <c r="DO1099"/>
      <c r="DP1099" s="52"/>
      <c r="DQ1099"/>
      <c r="DR1099" s="52"/>
      <c r="DS1099"/>
      <c r="DT1099"/>
      <c r="DU1099" s="52"/>
      <c r="DV1099"/>
      <c r="DW1099"/>
      <c r="DX1099"/>
      <c r="DY1099" s="52"/>
      <c r="DZ1099"/>
      <c r="EA1099"/>
      <c r="EB1099"/>
      <c r="EC1099"/>
      <c r="ED1099"/>
      <c r="EE1099" s="52"/>
      <c r="EF1099"/>
      <c r="EG1099" s="52"/>
      <c r="EH1099"/>
      <c r="EI1099" s="52"/>
      <c r="EJ1099"/>
      <c r="EK1099"/>
      <c r="EL1099"/>
      <c r="EM1099"/>
      <c r="EN1099"/>
      <c r="EO1099"/>
      <c r="EP1099"/>
      <c r="EQ1099"/>
      <c r="ER1099"/>
      <c r="ES1099"/>
      <c r="ET1099"/>
      <c r="EU1099"/>
      <c r="EV1099"/>
      <c r="EW1099"/>
      <c r="EX1099"/>
      <c r="EY1099"/>
      <c r="EZ1099"/>
      <c r="FA1099"/>
      <c r="FB1099"/>
      <c r="FC1099"/>
    </row>
    <row r="1100" spans="44:159" x14ac:dyDescent="0.35">
      <c r="AR1100" s="38" t="s">
        <v>3023</v>
      </c>
      <c r="AS1100" s="6">
        <v>7.7365150608360868E-5</v>
      </c>
      <c r="DI1100" s="53"/>
      <c r="DJ1100" s="52"/>
      <c r="DK1100"/>
      <c r="DL1100" s="52"/>
      <c r="DM1100" s="53" t="s">
        <v>3229</v>
      </c>
      <c r="DN1100" s="58">
        <v>3.4939100274743612E-5</v>
      </c>
      <c r="DO1100"/>
      <c r="DP1100" s="52"/>
      <c r="DQ1100"/>
      <c r="DR1100" s="52"/>
      <c r="DS1100"/>
      <c r="DT1100"/>
      <c r="DU1100" s="52"/>
      <c r="DV1100"/>
      <c r="DW1100"/>
      <c r="DX1100"/>
      <c r="DY1100" s="52"/>
      <c r="DZ1100"/>
      <c r="EA1100"/>
      <c r="EB1100"/>
      <c r="EC1100"/>
      <c r="ED1100"/>
      <c r="EE1100" s="52"/>
      <c r="EF1100"/>
      <c r="EG1100" s="52"/>
      <c r="EH1100"/>
      <c r="EI1100" s="52"/>
      <c r="EJ1100"/>
      <c r="EK1100"/>
      <c r="EL1100"/>
      <c r="EM1100"/>
      <c r="EN1100"/>
      <c r="EO1100"/>
      <c r="EP1100"/>
      <c r="EQ1100"/>
      <c r="ER1100"/>
      <c r="ES1100"/>
      <c r="ET1100"/>
      <c r="EU1100"/>
      <c r="EV1100"/>
      <c r="EW1100"/>
      <c r="EX1100"/>
      <c r="EY1100"/>
      <c r="EZ1100"/>
      <c r="FA1100"/>
      <c r="FB1100"/>
      <c r="FC1100"/>
    </row>
    <row r="1101" spans="44:159" x14ac:dyDescent="0.35">
      <c r="AR1101" s="38" t="s">
        <v>3024</v>
      </c>
      <c r="AS1101" s="6">
        <v>7.7365150608360868E-5</v>
      </c>
      <c r="DI1101" s="53"/>
      <c r="DJ1101" s="52"/>
      <c r="DK1101"/>
      <c r="DL1101" s="52"/>
      <c r="DM1101" s="53" t="s">
        <v>3230</v>
      </c>
      <c r="DN1101" s="58">
        <v>3.4939100274743612E-5</v>
      </c>
      <c r="DO1101"/>
      <c r="DP1101" s="52"/>
      <c r="DQ1101"/>
      <c r="DR1101" s="52"/>
      <c r="DS1101"/>
      <c r="DT1101"/>
      <c r="DU1101" s="52"/>
      <c r="DV1101"/>
      <c r="DW1101"/>
      <c r="DX1101"/>
      <c r="DY1101" s="52"/>
      <c r="DZ1101"/>
      <c r="EA1101"/>
      <c r="EB1101"/>
      <c r="EC1101"/>
      <c r="ED1101"/>
      <c r="EE1101" s="52"/>
      <c r="EF1101"/>
      <c r="EG1101" s="52"/>
      <c r="EH1101"/>
      <c r="EI1101" s="52"/>
      <c r="EJ1101"/>
      <c r="EK1101"/>
      <c r="EL1101"/>
      <c r="EM1101"/>
      <c r="EN1101"/>
      <c r="EO1101"/>
      <c r="EP1101"/>
      <c r="EQ1101"/>
      <c r="ER1101"/>
      <c r="ES1101"/>
      <c r="ET1101"/>
      <c r="EU1101"/>
      <c r="EV1101"/>
      <c r="EW1101"/>
      <c r="EX1101"/>
      <c r="EY1101"/>
      <c r="EZ1101"/>
      <c r="FA1101"/>
      <c r="FB1101"/>
      <c r="FC1101"/>
    </row>
    <row r="1102" spans="44:159" x14ac:dyDescent="0.35">
      <c r="AR1102" s="38" t="s">
        <v>3025</v>
      </c>
      <c r="AS1102" s="6">
        <v>7.7365150608360868E-5</v>
      </c>
      <c r="DI1102" s="53"/>
      <c r="DJ1102" s="52"/>
      <c r="DK1102"/>
      <c r="DL1102" s="52"/>
      <c r="DM1102" s="53" t="s">
        <v>3231</v>
      </c>
      <c r="DN1102" s="58">
        <v>3.4939100274743612E-5</v>
      </c>
      <c r="DO1102"/>
      <c r="DP1102" s="52"/>
      <c r="DQ1102"/>
      <c r="DR1102" s="52"/>
      <c r="DS1102"/>
      <c r="DT1102"/>
      <c r="DU1102" s="52"/>
      <c r="DV1102"/>
      <c r="DW1102"/>
      <c r="DX1102"/>
      <c r="DY1102" s="52"/>
      <c r="DZ1102"/>
      <c r="EA1102"/>
      <c r="EB1102"/>
      <c r="EC1102"/>
      <c r="ED1102"/>
      <c r="EE1102" s="52"/>
      <c r="EF1102"/>
      <c r="EG1102" s="52"/>
      <c r="EH1102"/>
      <c r="EI1102" s="52"/>
      <c r="EJ1102"/>
      <c r="EK1102"/>
      <c r="EL1102"/>
      <c r="EM1102"/>
      <c r="EN1102"/>
      <c r="EO1102"/>
      <c r="EP1102"/>
      <c r="EQ1102"/>
      <c r="ER1102"/>
      <c r="ES1102"/>
      <c r="ET1102"/>
      <c r="EU1102"/>
      <c r="EV1102"/>
      <c r="EW1102"/>
      <c r="EX1102"/>
      <c r="EY1102"/>
      <c r="EZ1102"/>
      <c r="FA1102"/>
      <c r="FB1102"/>
      <c r="FC1102"/>
    </row>
    <row r="1103" spans="44:159" x14ac:dyDescent="0.35">
      <c r="AR1103" s="38" t="s">
        <v>3026</v>
      </c>
      <c r="AS1103" s="6">
        <v>7.7365150608360868E-5</v>
      </c>
      <c r="DI1103" s="53"/>
      <c r="DJ1103" s="52"/>
      <c r="DK1103"/>
      <c r="DL1103" s="52"/>
      <c r="DM1103" s="53" t="s">
        <v>3232</v>
      </c>
      <c r="DN1103" s="58">
        <v>3.4939100274743612E-5</v>
      </c>
      <c r="DO1103"/>
      <c r="DP1103" s="52"/>
      <c r="DQ1103"/>
      <c r="DR1103" s="52"/>
      <c r="DS1103"/>
      <c r="DT1103"/>
      <c r="DU1103" s="52"/>
      <c r="DV1103"/>
      <c r="DW1103"/>
      <c r="DX1103"/>
      <c r="DY1103" s="52"/>
      <c r="DZ1103"/>
      <c r="EA1103"/>
      <c r="EB1103"/>
      <c r="EC1103"/>
      <c r="ED1103"/>
      <c r="EE1103" s="52"/>
      <c r="EF1103"/>
      <c r="EG1103" s="52"/>
      <c r="EH1103"/>
      <c r="EI1103" s="52"/>
      <c r="EJ1103"/>
      <c r="EK1103"/>
      <c r="EL1103"/>
      <c r="EM1103"/>
      <c r="EN1103"/>
      <c r="EO1103"/>
      <c r="EP1103"/>
      <c r="EQ1103"/>
      <c r="ER1103"/>
      <c r="ES1103"/>
      <c r="ET1103"/>
      <c r="EU1103"/>
      <c r="EV1103"/>
      <c r="EW1103"/>
      <c r="EX1103"/>
      <c r="EY1103"/>
      <c r="EZ1103"/>
      <c r="FA1103"/>
      <c r="FB1103"/>
      <c r="FC1103"/>
    </row>
    <row r="1104" spans="44:159" x14ac:dyDescent="0.35">
      <c r="AR1104" s="38" t="s">
        <v>3027</v>
      </c>
      <c r="AS1104" s="6">
        <v>7.7365150608360868E-5</v>
      </c>
      <c r="DI1104" s="53"/>
      <c r="DJ1104" s="52"/>
      <c r="DK1104"/>
      <c r="DL1104" s="52"/>
      <c r="DM1104" s="53" t="s">
        <v>3233</v>
      </c>
      <c r="DN1104" s="58">
        <v>3.4939100274743612E-5</v>
      </c>
      <c r="DO1104"/>
      <c r="DP1104" s="52"/>
      <c r="DQ1104"/>
      <c r="DR1104" s="52"/>
      <c r="DS1104"/>
      <c r="DT1104"/>
      <c r="DU1104" s="52"/>
      <c r="DV1104"/>
      <c r="DW1104"/>
      <c r="DX1104"/>
      <c r="DY1104" s="52"/>
      <c r="DZ1104"/>
      <c r="EA1104"/>
      <c r="EB1104"/>
      <c r="EC1104"/>
      <c r="ED1104"/>
      <c r="EE1104" s="52"/>
      <c r="EF1104"/>
      <c r="EG1104" s="52"/>
      <c r="EH1104"/>
      <c r="EI1104" s="52"/>
      <c r="EJ1104"/>
      <c r="EK1104"/>
      <c r="EL1104"/>
      <c r="EM1104"/>
      <c r="EN1104"/>
      <c r="EO1104"/>
      <c r="EP1104"/>
      <c r="EQ1104"/>
      <c r="ER1104"/>
      <c r="ES1104"/>
      <c r="ET1104"/>
      <c r="EU1104"/>
      <c r="EV1104"/>
      <c r="EW1104"/>
      <c r="EX1104"/>
      <c r="EY1104"/>
      <c r="EZ1104"/>
      <c r="FA1104"/>
      <c r="FB1104"/>
      <c r="FC1104"/>
    </row>
    <row r="1105" spans="44:159" x14ac:dyDescent="0.35">
      <c r="AR1105" s="38" t="s">
        <v>3028</v>
      </c>
      <c r="AS1105" s="6">
        <v>7.7365150608360868E-5</v>
      </c>
      <c r="DI1105" s="53"/>
      <c r="DJ1105" s="52"/>
      <c r="DK1105"/>
      <c r="DL1105" s="52"/>
      <c r="DM1105" s="53" t="s">
        <v>3234</v>
      </c>
      <c r="DN1105" s="58">
        <v>3.2443450255119072E-5</v>
      </c>
      <c r="DO1105"/>
      <c r="DP1105" s="52"/>
      <c r="DQ1105"/>
      <c r="DR1105" s="52"/>
      <c r="DS1105"/>
      <c r="DT1105"/>
      <c r="DU1105" s="52"/>
      <c r="DV1105"/>
      <c r="DW1105"/>
      <c r="DX1105"/>
      <c r="DY1105" s="52"/>
      <c r="DZ1105"/>
      <c r="EA1105"/>
      <c r="EB1105"/>
      <c r="EC1105"/>
      <c r="ED1105"/>
      <c r="EE1105" s="52"/>
      <c r="EF1105"/>
      <c r="EG1105" s="52"/>
      <c r="EH1105"/>
      <c r="EI1105" s="52"/>
      <c r="EJ1105"/>
      <c r="EK1105"/>
      <c r="EL1105"/>
      <c r="EM1105"/>
      <c r="EN1105"/>
      <c r="EO1105"/>
      <c r="EP1105"/>
      <c r="EQ1105"/>
      <c r="ER1105"/>
      <c r="ES1105"/>
      <c r="ET1105"/>
      <c r="EU1105"/>
      <c r="EV1105"/>
      <c r="EW1105"/>
      <c r="EX1105"/>
      <c r="EY1105"/>
      <c r="EZ1105"/>
      <c r="FA1105"/>
      <c r="FB1105"/>
      <c r="FC1105"/>
    </row>
    <row r="1106" spans="44:159" x14ac:dyDescent="0.35">
      <c r="AR1106" s="38" t="s">
        <v>1688</v>
      </c>
      <c r="AS1106" s="6">
        <v>7.7365150608360868E-5</v>
      </c>
      <c r="DI1106" s="53"/>
      <c r="DJ1106" s="52"/>
      <c r="DK1106"/>
      <c r="DL1106" s="52"/>
      <c r="DM1106" s="53" t="s">
        <v>2164</v>
      </c>
      <c r="DN1106" s="58">
        <v>3.2443450255119072E-5</v>
      </c>
      <c r="DO1106"/>
      <c r="DP1106" s="52"/>
      <c r="DQ1106"/>
      <c r="DR1106" s="52"/>
      <c r="DS1106"/>
      <c r="DT1106"/>
      <c r="DU1106" s="52"/>
      <c r="DV1106"/>
      <c r="DW1106"/>
      <c r="DX1106"/>
      <c r="DY1106" s="52"/>
      <c r="DZ1106"/>
      <c r="EA1106"/>
      <c r="EB1106"/>
      <c r="EC1106"/>
      <c r="ED1106"/>
      <c r="EE1106" s="52"/>
      <c r="EF1106"/>
      <c r="EG1106" s="52"/>
      <c r="EH1106"/>
      <c r="EI1106" s="52"/>
      <c r="EJ1106"/>
      <c r="EK1106"/>
      <c r="EL1106"/>
      <c r="EM1106"/>
      <c r="EN1106"/>
      <c r="EO1106"/>
      <c r="EP1106"/>
      <c r="EQ1106"/>
      <c r="ER1106"/>
      <c r="ES1106"/>
      <c r="ET1106"/>
      <c r="EU1106"/>
      <c r="EV1106"/>
      <c r="EW1106"/>
      <c r="EX1106"/>
      <c r="EY1106"/>
      <c r="EZ1106"/>
      <c r="FA1106"/>
      <c r="FB1106"/>
      <c r="FC1106"/>
    </row>
    <row r="1107" spans="44:159" x14ac:dyDescent="0.35">
      <c r="AR1107" s="38" t="s">
        <v>1149</v>
      </c>
      <c r="AS1107" s="6">
        <v>7.486950058873632E-5</v>
      </c>
      <c r="DI1107" s="53"/>
      <c r="DJ1107" s="52"/>
      <c r="DK1107"/>
      <c r="DL1107" s="52"/>
      <c r="DM1107" s="53" t="s">
        <v>3235</v>
      </c>
      <c r="DN1107" s="58">
        <v>3.2443450255119072E-5</v>
      </c>
      <c r="DO1107"/>
      <c r="DP1107" s="52"/>
      <c r="DQ1107"/>
      <c r="DR1107" s="52"/>
      <c r="DS1107"/>
      <c r="DT1107"/>
      <c r="DU1107" s="52"/>
      <c r="DV1107"/>
      <c r="DW1107"/>
      <c r="DX1107"/>
      <c r="DY1107" s="52"/>
      <c r="DZ1107"/>
      <c r="EA1107"/>
      <c r="EB1107"/>
      <c r="EC1107"/>
      <c r="ED1107"/>
      <c r="EE1107" s="52"/>
      <c r="EF1107"/>
      <c r="EG1107" s="52"/>
      <c r="EH1107"/>
      <c r="EI1107" s="52"/>
      <c r="EJ1107"/>
      <c r="EK1107"/>
      <c r="EL1107"/>
      <c r="EM1107"/>
      <c r="EN1107"/>
      <c r="EO1107"/>
      <c r="EP1107"/>
      <c r="EQ1107"/>
      <c r="ER1107"/>
      <c r="ES1107"/>
      <c r="ET1107"/>
      <c r="EU1107"/>
      <c r="EV1107"/>
      <c r="EW1107"/>
      <c r="EX1107"/>
      <c r="EY1107"/>
      <c r="EZ1107"/>
      <c r="FA1107"/>
      <c r="FB1107"/>
      <c r="FC1107"/>
    </row>
    <row r="1108" spans="44:159" x14ac:dyDescent="0.35">
      <c r="AR1108" s="38" t="s">
        <v>1192</v>
      </c>
      <c r="AS1108" s="6">
        <v>7.486950058873632E-5</v>
      </c>
      <c r="DI1108" s="53"/>
      <c r="DJ1108" s="52"/>
      <c r="DK1108"/>
      <c r="DL1108" s="52"/>
      <c r="DM1108" s="53" t="s">
        <v>3236</v>
      </c>
      <c r="DN1108" s="58">
        <v>3.2443450255119072E-5</v>
      </c>
      <c r="DO1108"/>
      <c r="DP1108" s="52"/>
      <c r="DQ1108"/>
      <c r="DR1108" s="52"/>
      <c r="DS1108"/>
      <c r="DT1108"/>
      <c r="DU1108" s="52"/>
      <c r="DV1108"/>
      <c r="DW1108"/>
      <c r="DX1108"/>
      <c r="DY1108" s="52"/>
      <c r="DZ1108"/>
      <c r="EA1108"/>
      <c r="EB1108"/>
      <c r="EC1108"/>
      <c r="ED1108"/>
      <c r="EE1108" s="52"/>
      <c r="EF1108"/>
      <c r="EG1108" s="52"/>
      <c r="EH1108"/>
      <c r="EI1108" s="52"/>
      <c r="EJ1108"/>
      <c r="EK1108"/>
      <c r="EL1108"/>
      <c r="EM1108"/>
      <c r="EN1108"/>
      <c r="EO1108"/>
      <c r="EP1108"/>
      <c r="EQ1108"/>
      <c r="ER1108"/>
      <c r="ES1108"/>
      <c r="ET1108"/>
      <c r="EU1108"/>
      <c r="EV1108"/>
      <c r="EW1108"/>
      <c r="EX1108"/>
      <c r="EY1108"/>
      <c r="EZ1108"/>
      <c r="FA1108"/>
      <c r="FB1108"/>
      <c r="FC1108"/>
    </row>
    <row r="1109" spans="44:159" x14ac:dyDescent="0.35">
      <c r="AR1109" s="38" t="s">
        <v>3029</v>
      </c>
      <c r="AS1109" s="6">
        <v>7.486950058873632E-5</v>
      </c>
      <c r="DI1109" s="53"/>
      <c r="DJ1109" s="52"/>
      <c r="DK1109"/>
      <c r="DL1109" s="52"/>
      <c r="DM1109" s="53" t="s">
        <v>3237</v>
      </c>
      <c r="DN1109" s="58">
        <v>3.2443450255119072E-5</v>
      </c>
      <c r="DO1109"/>
      <c r="DP1109" s="52"/>
      <c r="DQ1109"/>
      <c r="DR1109" s="52"/>
      <c r="DS1109"/>
      <c r="DT1109"/>
      <c r="DU1109" s="52"/>
      <c r="DV1109"/>
      <c r="DW1109"/>
      <c r="DX1109"/>
      <c r="DY1109" s="52"/>
      <c r="DZ1109"/>
      <c r="EA1109"/>
      <c r="EB1109"/>
      <c r="EC1109"/>
      <c r="ED1109"/>
      <c r="EE1109" s="52"/>
      <c r="EF1109"/>
      <c r="EG1109" s="52"/>
      <c r="EH1109"/>
      <c r="EI1109" s="52"/>
      <c r="EJ1109"/>
      <c r="EK1109"/>
      <c r="EL1109"/>
      <c r="EM1109"/>
      <c r="EN1109"/>
      <c r="EO1109"/>
      <c r="EP1109"/>
      <c r="EQ1109"/>
      <c r="ER1109"/>
      <c r="ES1109"/>
      <c r="ET1109"/>
      <c r="EU1109"/>
      <c r="EV1109"/>
      <c r="EW1109"/>
      <c r="EX1109"/>
      <c r="EY1109"/>
      <c r="EZ1109"/>
      <c r="FA1109"/>
      <c r="FB1109"/>
      <c r="FC1109"/>
    </row>
    <row r="1110" spans="44:159" x14ac:dyDescent="0.35">
      <c r="AR1110" s="38" t="s">
        <v>3030</v>
      </c>
      <c r="AS1110" s="6">
        <v>7.486950058873632E-5</v>
      </c>
      <c r="DI1110" s="53"/>
      <c r="DJ1110" s="52"/>
      <c r="DK1110"/>
      <c r="DL1110" s="52"/>
      <c r="DM1110" s="53" t="s">
        <v>2165</v>
      </c>
      <c r="DN1110" s="58">
        <v>3.2443450255119072E-5</v>
      </c>
      <c r="DO1110"/>
      <c r="DP1110" s="52"/>
      <c r="DQ1110"/>
      <c r="DR1110" s="52"/>
      <c r="DS1110"/>
      <c r="DT1110"/>
      <c r="DU1110" s="52"/>
      <c r="DV1110"/>
      <c r="DW1110"/>
      <c r="DX1110"/>
      <c r="DY1110" s="52"/>
      <c r="DZ1110"/>
      <c r="EA1110"/>
      <c r="EB1110"/>
      <c r="EC1110"/>
      <c r="ED1110"/>
      <c r="EE1110" s="52"/>
      <c r="EF1110"/>
      <c r="EG1110" s="52"/>
      <c r="EH1110"/>
      <c r="EI1110" s="52"/>
      <c r="EJ1110"/>
      <c r="EK1110"/>
      <c r="EL1110"/>
      <c r="EM1110"/>
      <c r="EN1110"/>
      <c r="EO1110"/>
      <c r="EP1110"/>
      <c r="EQ1110"/>
      <c r="ER1110"/>
      <c r="ES1110"/>
      <c r="ET1110"/>
      <c r="EU1110"/>
      <c r="EV1110"/>
      <c r="EW1110"/>
      <c r="EX1110"/>
      <c r="EY1110"/>
      <c r="EZ1110"/>
      <c r="FA1110"/>
      <c r="FB1110"/>
      <c r="FC1110"/>
    </row>
    <row r="1111" spans="44:159" x14ac:dyDescent="0.35">
      <c r="AR1111" s="38" t="s">
        <v>3031</v>
      </c>
      <c r="AS1111" s="6">
        <v>7.486950058873632E-5</v>
      </c>
      <c r="DI1111" s="53"/>
      <c r="DJ1111" s="52"/>
      <c r="DK1111"/>
      <c r="DL1111" s="52"/>
      <c r="DM1111" s="53" t="s">
        <v>3238</v>
      </c>
      <c r="DN1111" s="58">
        <v>3.2443450255119072E-5</v>
      </c>
      <c r="DO1111"/>
      <c r="DP1111" s="52"/>
      <c r="DQ1111"/>
      <c r="DR1111" s="52"/>
      <c r="DS1111"/>
      <c r="DT1111"/>
      <c r="DU1111" s="52"/>
      <c r="DV1111"/>
      <c r="DW1111"/>
      <c r="DX1111"/>
      <c r="DY1111" s="52"/>
      <c r="DZ1111"/>
      <c r="EA1111"/>
      <c r="EB1111"/>
      <c r="EC1111"/>
      <c r="ED1111"/>
      <c r="EE1111" s="52"/>
      <c r="EF1111"/>
      <c r="EG1111" s="52"/>
      <c r="EH1111"/>
      <c r="EI1111" s="52"/>
      <c r="EJ1111"/>
      <c r="EK1111"/>
      <c r="EL1111"/>
      <c r="EM1111"/>
      <c r="EN1111"/>
      <c r="EO1111"/>
      <c r="EP1111"/>
      <c r="EQ1111"/>
      <c r="ER1111"/>
      <c r="ES1111"/>
      <c r="ET1111"/>
      <c r="EU1111"/>
      <c r="EV1111"/>
      <c r="EW1111"/>
      <c r="EX1111"/>
      <c r="EY1111"/>
      <c r="EZ1111"/>
      <c r="FA1111"/>
      <c r="FB1111"/>
      <c r="FC1111"/>
    </row>
    <row r="1112" spans="44:159" x14ac:dyDescent="0.35">
      <c r="AR1112" s="38" t="s">
        <v>3032</v>
      </c>
      <c r="AS1112" s="6">
        <v>7.486950058873632E-5</v>
      </c>
      <c r="DI1112" s="53"/>
      <c r="DJ1112" s="52"/>
      <c r="DK1112"/>
      <c r="DL1112" s="52"/>
      <c r="DM1112" s="53" t="s">
        <v>3239</v>
      </c>
      <c r="DN1112" s="58">
        <v>3.2443450255119072E-5</v>
      </c>
      <c r="DO1112"/>
      <c r="DP1112" s="52"/>
      <c r="DQ1112"/>
      <c r="DR1112" s="52"/>
      <c r="DS1112"/>
      <c r="DT1112"/>
      <c r="DU1112" s="52"/>
      <c r="DV1112"/>
      <c r="DW1112"/>
      <c r="DX1112"/>
      <c r="DY1112" s="52"/>
      <c r="DZ1112"/>
      <c r="EA1112"/>
      <c r="EB1112"/>
      <c r="EC1112"/>
      <c r="ED1112"/>
      <c r="EE1112" s="52"/>
      <c r="EF1112"/>
      <c r="EG1112" s="52"/>
      <c r="EH1112"/>
      <c r="EI1112" s="52"/>
      <c r="EJ1112"/>
      <c r="EK1112"/>
      <c r="EL1112"/>
      <c r="EM1112"/>
      <c r="EN1112"/>
      <c r="EO1112"/>
      <c r="EP1112"/>
      <c r="EQ1112"/>
      <c r="ER1112"/>
      <c r="ES1112"/>
      <c r="ET1112"/>
      <c r="EU1112"/>
      <c r="EV1112"/>
      <c r="EW1112"/>
      <c r="EX1112"/>
      <c r="EY1112"/>
      <c r="EZ1112"/>
      <c r="FA1112"/>
      <c r="FB1112"/>
      <c r="FC1112"/>
    </row>
    <row r="1113" spans="44:159" x14ac:dyDescent="0.35">
      <c r="AR1113" s="38" t="s">
        <v>3033</v>
      </c>
      <c r="AS1113" s="6">
        <v>7.486950058873632E-5</v>
      </c>
      <c r="DI1113" s="53"/>
      <c r="DJ1113" s="52"/>
      <c r="DK1113"/>
      <c r="DL1113" s="52"/>
      <c r="DM1113" s="53" t="s">
        <v>3240</v>
      </c>
      <c r="DN1113" s="58">
        <v>3.2443450255119072E-5</v>
      </c>
      <c r="DO1113"/>
      <c r="DP1113" s="52"/>
      <c r="DQ1113"/>
      <c r="DR1113" s="52"/>
      <c r="DS1113"/>
      <c r="DT1113"/>
      <c r="DU1113" s="52"/>
      <c r="DV1113"/>
      <c r="DW1113"/>
      <c r="DX1113"/>
      <c r="DY1113" s="52"/>
      <c r="DZ1113"/>
      <c r="EA1113"/>
      <c r="EB1113"/>
      <c r="EC1113"/>
      <c r="ED1113"/>
      <c r="EE1113" s="52"/>
      <c r="EF1113"/>
      <c r="EG1113" s="52"/>
      <c r="EH1113"/>
      <c r="EI1113" s="52"/>
      <c r="EJ1113"/>
      <c r="EK1113"/>
      <c r="EL1113"/>
      <c r="EM1113"/>
      <c r="EN1113"/>
      <c r="EO1113"/>
      <c r="EP1113"/>
      <c r="EQ1113"/>
      <c r="ER1113"/>
      <c r="ES1113"/>
      <c r="ET1113"/>
      <c r="EU1113"/>
      <c r="EV1113"/>
      <c r="EW1113"/>
      <c r="EX1113"/>
      <c r="EY1113"/>
      <c r="EZ1113"/>
      <c r="FA1113"/>
      <c r="FB1113"/>
      <c r="FC1113"/>
    </row>
    <row r="1114" spans="44:159" x14ac:dyDescent="0.35">
      <c r="AR1114" s="38" t="s">
        <v>1844</v>
      </c>
      <c r="AS1114" s="6">
        <v>7.486950058873632E-5</v>
      </c>
      <c r="DI1114" s="53"/>
      <c r="DJ1114" s="52"/>
      <c r="DK1114"/>
      <c r="DL1114" s="52"/>
      <c r="DM1114" s="53" t="s">
        <v>3241</v>
      </c>
      <c r="DN1114" s="58">
        <v>3.2443450255119072E-5</v>
      </c>
      <c r="DO1114"/>
      <c r="DP1114" s="52"/>
      <c r="DQ1114"/>
      <c r="DR1114" s="52"/>
      <c r="DS1114"/>
      <c r="DT1114"/>
      <c r="DU1114" s="52"/>
      <c r="DV1114"/>
      <c r="DW1114"/>
      <c r="DX1114"/>
      <c r="DY1114" s="52"/>
      <c r="DZ1114"/>
      <c r="EA1114"/>
      <c r="EB1114"/>
      <c r="EC1114"/>
      <c r="ED1114"/>
      <c r="EE1114" s="52"/>
      <c r="EF1114"/>
      <c r="EG1114" s="52"/>
      <c r="EH1114"/>
      <c r="EI1114" s="52"/>
      <c r="EJ1114"/>
      <c r="EK1114"/>
      <c r="EL1114"/>
      <c r="EM1114"/>
      <c r="EN1114"/>
      <c r="EO1114"/>
      <c r="EP1114"/>
      <c r="EQ1114"/>
      <c r="ER1114"/>
      <c r="ES1114"/>
      <c r="ET1114"/>
      <c r="EU1114"/>
      <c r="EV1114"/>
      <c r="EW1114"/>
      <c r="EX1114"/>
      <c r="EY1114"/>
      <c r="EZ1114"/>
      <c r="FA1114"/>
      <c r="FB1114"/>
      <c r="FC1114"/>
    </row>
    <row r="1115" spans="44:159" x14ac:dyDescent="0.35">
      <c r="AR1115" s="38" t="s">
        <v>3034</v>
      </c>
      <c r="AS1115" s="6">
        <v>7.486950058873632E-5</v>
      </c>
      <c r="DI1115" s="53"/>
      <c r="DJ1115" s="52"/>
      <c r="DK1115"/>
      <c r="DL1115" s="52"/>
      <c r="DM1115" s="53" t="s">
        <v>3242</v>
      </c>
      <c r="DN1115" s="58">
        <v>3.2443450255119072E-5</v>
      </c>
      <c r="DO1115"/>
      <c r="DP1115" s="52"/>
      <c r="DQ1115"/>
      <c r="DR1115" s="52"/>
      <c r="DS1115"/>
      <c r="DT1115"/>
      <c r="DU1115" s="52"/>
      <c r="DV1115"/>
      <c r="DW1115"/>
      <c r="DX1115"/>
      <c r="DY1115" s="52"/>
      <c r="DZ1115"/>
      <c r="EA1115"/>
      <c r="EB1115"/>
      <c r="EC1115"/>
      <c r="ED1115"/>
      <c r="EE1115" s="52"/>
      <c r="EF1115"/>
      <c r="EG1115" s="52"/>
      <c r="EH1115"/>
      <c r="EI1115" s="52"/>
      <c r="EJ1115"/>
      <c r="EK1115"/>
      <c r="EL1115"/>
      <c r="EM1115"/>
      <c r="EN1115"/>
      <c r="EO1115"/>
      <c r="EP1115"/>
      <c r="EQ1115"/>
      <c r="ER1115"/>
      <c r="ES1115"/>
      <c r="ET1115"/>
      <c r="EU1115"/>
      <c r="EV1115"/>
      <c r="EW1115"/>
      <c r="EX1115"/>
      <c r="EY1115"/>
      <c r="EZ1115"/>
      <c r="FA1115"/>
      <c r="FB1115"/>
      <c r="FC1115"/>
    </row>
    <row r="1116" spans="44:159" x14ac:dyDescent="0.35">
      <c r="AR1116" s="38" t="s">
        <v>1320</v>
      </c>
      <c r="AS1116" s="6">
        <v>7.486950058873632E-5</v>
      </c>
      <c r="DI1116" s="53"/>
      <c r="DJ1116" s="52"/>
      <c r="DK1116"/>
      <c r="DL1116" s="52"/>
      <c r="DM1116" s="53" t="s">
        <v>3243</v>
      </c>
      <c r="DN1116" s="58">
        <v>3.2443450255119072E-5</v>
      </c>
      <c r="DO1116"/>
      <c r="DP1116" s="52"/>
      <c r="DQ1116"/>
      <c r="DR1116" s="52"/>
      <c r="DS1116"/>
      <c r="DT1116"/>
      <c r="DU1116" s="52"/>
      <c r="DV1116"/>
      <c r="DW1116"/>
      <c r="DX1116"/>
      <c r="DY1116" s="52"/>
      <c r="DZ1116"/>
      <c r="EA1116"/>
      <c r="EB1116"/>
      <c r="EC1116"/>
      <c r="ED1116"/>
      <c r="EE1116" s="52"/>
      <c r="EF1116"/>
      <c r="EG1116" s="52"/>
      <c r="EH1116"/>
      <c r="EI1116" s="52"/>
      <c r="EJ1116"/>
      <c r="EK1116"/>
      <c r="EL1116"/>
      <c r="EM1116"/>
      <c r="EN1116"/>
      <c r="EO1116"/>
      <c r="EP1116"/>
      <c r="EQ1116"/>
      <c r="ER1116"/>
      <c r="ES1116"/>
      <c r="ET1116"/>
      <c r="EU1116"/>
      <c r="EV1116"/>
      <c r="EW1116"/>
      <c r="EX1116"/>
      <c r="EY1116"/>
      <c r="EZ1116"/>
      <c r="FA1116"/>
      <c r="FB1116"/>
      <c r="FC1116"/>
    </row>
    <row r="1117" spans="44:159" x14ac:dyDescent="0.35">
      <c r="AR1117" s="38" t="s">
        <v>3035</v>
      </c>
      <c r="AS1117" s="6">
        <v>7.486950058873632E-5</v>
      </c>
      <c r="DI1117" s="53"/>
      <c r="DJ1117" s="52"/>
      <c r="DK1117"/>
      <c r="DL1117" s="52"/>
      <c r="DM1117" s="53" t="s">
        <v>3244</v>
      </c>
      <c r="DN1117" s="58">
        <v>3.2443450255119072E-5</v>
      </c>
      <c r="DO1117"/>
      <c r="DP1117" s="52"/>
      <c r="DQ1117"/>
      <c r="DR1117" s="52"/>
      <c r="DS1117"/>
      <c r="DT1117"/>
      <c r="DU1117" s="52"/>
      <c r="DV1117"/>
      <c r="DW1117"/>
      <c r="DX1117"/>
      <c r="DY1117" s="52"/>
      <c r="DZ1117"/>
      <c r="EA1117"/>
      <c r="EB1117"/>
      <c r="EC1117"/>
      <c r="ED1117"/>
      <c r="EE1117" s="52"/>
      <c r="EF1117"/>
      <c r="EG1117" s="52"/>
      <c r="EH1117"/>
      <c r="EI1117" s="52"/>
      <c r="EJ1117"/>
      <c r="EK1117"/>
      <c r="EL1117"/>
      <c r="EM1117"/>
      <c r="EN1117"/>
      <c r="EO1117"/>
      <c r="EP1117"/>
      <c r="EQ1117"/>
      <c r="ER1117"/>
      <c r="ES1117"/>
      <c r="ET1117"/>
      <c r="EU1117"/>
      <c r="EV1117"/>
      <c r="EW1117"/>
      <c r="EX1117"/>
      <c r="EY1117"/>
      <c r="EZ1117"/>
      <c r="FA1117"/>
      <c r="FB1117"/>
      <c r="FC1117"/>
    </row>
    <row r="1118" spans="44:159" x14ac:dyDescent="0.35">
      <c r="AR1118" s="38" t="s">
        <v>3036</v>
      </c>
      <c r="AS1118" s="6">
        <v>7.486950058873632E-5</v>
      </c>
      <c r="DI1118" s="53"/>
      <c r="DJ1118" s="52"/>
      <c r="DK1118"/>
      <c r="DL1118" s="52"/>
      <c r="DM1118" s="53" t="s">
        <v>3245</v>
      </c>
      <c r="DN1118" s="58">
        <v>3.2443450255119072E-5</v>
      </c>
      <c r="DO1118"/>
      <c r="DP1118" s="52"/>
      <c r="DQ1118"/>
      <c r="DR1118" s="52"/>
      <c r="DS1118"/>
      <c r="DT1118"/>
      <c r="DU1118" s="52"/>
      <c r="DV1118"/>
      <c r="DW1118"/>
      <c r="DX1118"/>
      <c r="DY1118" s="52"/>
      <c r="DZ1118"/>
      <c r="EA1118"/>
      <c r="EB1118"/>
      <c r="EC1118"/>
      <c r="ED1118"/>
      <c r="EE1118" s="52"/>
      <c r="EF1118"/>
      <c r="EG1118" s="52"/>
      <c r="EH1118"/>
      <c r="EI1118" s="52"/>
      <c r="EJ1118"/>
      <c r="EK1118"/>
      <c r="EL1118"/>
      <c r="EM1118"/>
      <c r="EN1118"/>
      <c r="EO1118"/>
      <c r="EP1118"/>
      <c r="EQ1118"/>
      <c r="ER1118"/>
      <c r="ES1118"/>
      <c r="ET1118"/>
      <c r="EU1118"/>
      <c r="EV1118"/>
      <c r="EW1118"/>
      <c r="EX1118"/>
      <c r="EY1118"/>
      <c r="EZ1118"/>
      <c r="FA1118"/>
      <c r="FB1118"/>
      <c r="FC1118"/>
    </row>
    <row r="1119" spans="44:159" x14ac:dyDescent="0.35">
      <c r="AR1119" s="38" t="s">
        <v>3037</v>
      </c>
      <c r="AS1119" s="6">
        <v>7.2373850569111773E-5</v>
      </c>
      <c r="DI1119" s="53"/>
      <c r="DJ1119" s="52"/>
      <c r="DK1119"/>
      <c r="DL1119" s="52"/>
      <c r="DM1119" s="53" t="s">
        <v>3246</v>
      </c>
      <c r="DN1119" s="58">
        <v>3.2443450255119072E-5</v>
      </c>
      <c r="DO1119"/>
      <c r="DP1119" s="52"/>
      <c r="DQ1119"/>
      <c r="DR1119" s="52"/>
      <c r="DS1119"/>
      <c r="DT1119"/>
      <c r="DU1119" s="52"/>
      <c r="DV1119"/>
      <c r="DW1119"/>
      <c r="DX1119"/>
      <c r="DY1119" s="52"/>
      <c r="DZ1119"/>
      <c r="EA1119"/>
      <c r="EB1119"/>
      <c r="EC1119"/>
      <c r="ED1119"/>
      <c r="EE1119" s="52"/>
      <c r="EF1119"/>
      <c r="EG1119" s="52"/>
      <c r="EH1119"/>
      <c r="EI1119" s="52"/>
      <c r="EJ1119"/>
      <c r="EK1119"/>
      <c r="EL1119"/>
      <c r="EM1119"/>
      <c r="EN1119"/>
      <c r="EO1119"/>
      <c r="EP1119"/>
      <c r="EQ1119"/>
      <c r="ER1119"/>
      <c r="ES1119"/>
      <c r="ET1119"/>
      <c r="EU1119"/>
      <c r="EV1119"/>
      <c r="EW1119"/>
      <c r="EX1119"/>
      <c r="EY1119"/>
      <c r="EZ1119"/>
      <c r="FA1119"/>
      <c r="FB1119"/>
      <c r="FC1119"/>
    </row>
    <row r="1120" spans="44:159" x14ac:dyDescent="0.35">
      <c r="AR1120" s="38" t="s">
        <v>3038</v>
      </c>
      <c r="AS1120" s="6">
        <v>7.2373850569111773E-5</v>
      </c>
      <c r="DI1120" s="53"/>
      <c r="DJ1120" s="52"/>
      <c r="DK1120"/>
      <c r="DL1120" s="52"/>
      <c r="DM1120" s="53" t="s">
        <v>3247</v>
      </c>
      <c r="DN1120" s="58">
        <v>3.2443450255119072E-5</v>
      </c>
      <c r="DO1120"/>
      <c r="DP1120" s="52"/>
      <c r="DQ1120"/>
      <c r="DR1120" s="52"/>
      <c r="DS1120"/>
      <c r="DT1120"/>
      <c r="DU1120" s="52"/>
      <c r="DV1120"/>
      <c r="DW1120"/>
      <c r="DX1120"/>
      <c r="DY1120" s="52"/>
      <c r="DZ1120"/>
      <c r="EA1120"/>
      <c r="EB1120"/>
      <c r="EC1120"/>
      <c r="ED1120"/>
      <c r="EE1120" s="52"/>
      <c r="EF1120"/>
      <c r="EG1120" s="52"/>
      <c r="EH1120"/>
      <c r="EI1120" s="52"/>
      <c r="EJ1120"/>
      <c r="EK1120"/>
      <c r="EL1120"/>
      <c r="EM1120"/>
      <c r="EN1120"/>
      <c r="EO1120"/>
      <c r="EP1120"/>
      <c r="EQ1120"/>
      <c r="ER1120"/>
      <c r="ES1120"/>
      <c r="ET1120"/>
      <c r="EU1120"/>
      <c r="EV1120"/>
      <c r="EW1120"/>
      <c r="EX1120"/>
      <c r="EY1120"/>
      <c r="EZ1120"/>
      <c r="FA1120"/>
      <c r="FB1120"/>
      <c r="FC1120"/>
    </row>
    <row r="1121" spans="44:159" x14ac:dyDescent="0.35">
      <c r="AR1121" s="38" t="s">
        <v>1689</v>
      </c>
      <c r="AS1121" s="6">
        <v>7.2373850569111773E-5</v>
      </c>
      <c r="DI1121" s="53"/>
      <c r="DJ1121" s="52"/>
      <c r="DK1121"/>
      <c r="DL1121" s="52"/>
      <c r="DM1121" s="53" t="s">
        <v>3248</v>
      </c>
      <c r="DN1121" s="58">
        <v>3.2443450255119072E-5</v>
      </c>
      <c r="DO1121"/>
      <c r="DP1121" s="52"/>
      <c r="DQ1121"/>
      <c r="DR1121" s="52"/>
      <c r="DS1121"/>
      <c r="DT1121"/>
      <c r="DU1121" s="52"/>
      <c r="DV1121"/>
      <c r="DW1121"/>
      <c r="DX1121"/>
      <c r="DY1121" s="52"/>
      <c r="DZ1121"/>
      <c r="EA1121"/>
      <c r="EB1121"/>
      <c r="EC1121"/>
      <c r="ED1121"/>
      <c r="EE1121" s="52"/>
      <c r="EF1121"/>
      <c r="EG1121" s="52"/>
      <c r="EH1121"/>
      <c r="EI1121" s="52"/>
      <c r="EJ1121"/>
      <c r="EK1121"/>
      <c r="EL1121"/>
      <c r="EM1121"/>
      <c r="EN1121"/>
      <c r="EO1121"/>
      <c r="EP1121"/>
      <c r="EQ1121"/>
      <c r="ER1121"/>
      <c r="ES1121"/>
      <c r="ET1121"/>
      <c r="EU1121"/>
      <c r="EV1121"/>
      <c r="EW1121"/>
      <c r="EX1121"/>
      <c r="EY1121"/>
      <c r="EZ1121"/>
      <c r="FA1121"/>
      <c r="FB1121"/>
      <c r="FC1121"/>
    </row>
    <row r="1122" spans="44:159" x14ac:dyDescent="0.35">
      <c r="AR1122" s="38" t="s">
        <v>3039</v>
      </c>
      <c r="AS1122" s="6">
        <v>7.2373850569111773E-5</v>
      </c>
      <c r="DI1122" s="53"/>
      <c r="DJ1122" s="52"/>
      <c r="DK1122"/>
      <c r="DL1122" s="52"/>
      <c r="DM1122" s="53" t="s">
        <v>3249</v>
      </c>
      <c r="DN1122" s="58">
        <v>3.2443450255119072E-5</v>
      </c>
      <c r="DO1122"/>
      <c r="DP1122" s="52"/>
      <c r="DQ1122"/>
      <c r="DR1122" s="52"/>
      <c r="DS1122"/>
      <c r="DT1122"/>
      <c r="DU1122" s="52"/>
      <c r="DV1122"/>
      <c r="DW1122"/>
      <c r="DX1122"/>
      <c r="DY1122" s="52"/>
      <c r="DZ1122"/>
      <c r="EA1122"/>
      <c r="EB1122"/>
      <c r="EC1122"/>
      <c r="ED1122"/>
      <c r="EE1122" s="52"/>
      <c r="EF1122"/>
      <c r="EG1122" s="52"/>
      <c r="EH1122"/>
      <c r="EI1122" s="52"/>
      <c r="EJ1122"/>
      <c r="EK1122"/>
      <c r="EL1122"/>
      <c r="EM1122"/>
      <c r="EN1122"/>
      <c r="EO1122"/>
      <c r="EP1122"/>
      <c r="EQ1122"/>
      <c r="ER1122"/>
      <c r="ES1122"/>
      <c r="ET1122"/>
      <c r="EU1122"/>
      <c r="EV1122"/>
      <c r="EW1122"/>
      <c r="EX1122"/>
      <c r="EY1122"/>
      <c r="EZ1122"/>
      <c r="FA1122"/>
      <c r="FB1122"/>
      <c r="FC1122"/>
    </row>
    <row r="1123" spans="44:159" x14ac:dyDescent="0.35">
      <c r="AR1123" s="38" t="s">
        <v>1174</v>
      </c>
      <c r="AS1123" s="6">
        <v>7.2373850569111773E-5</v>
      </c>
      <c r="DI1123" s="53"/>
      <c r="DJ1123" s="52"/>
      <c r="DK1123"/>
      <c r="DL1123" s="52"/>
      <c r="DM1123" s="53" t="s">
        <v>3250</v>
      </c>
      <c r="DN1123" s="58">
        <v>3.2443450255119072E-5</v>
      </c>
      <c r="DO1123"/>
      <c r="DP1123" s="52"/>
      <c r="DQ1123"/>
      <c r="DR1123" s="52"/>
      <c r="DS1123"/>
      <c r="DT1123"/>
      <c r="DU1123" s="52"/>
      <c r="DV1123"/>
      <c r="DW1123"/>
      <c r="DX1123"/>
      <c r="DY1123" s="52"/>
      <c r="DZ1123"/>
      <c r="EA1123"/>
      <c r="EB1123"/>
      <c r="EC1123"/>
      <c r="ED1123"/>
      <c r="EE1123" s="52"/>
      <c r="EF1123"/>
      <c r="EG1123" s="52"/>
      <c r="EH1123"/>
      <c r="EI1123" s="52"/>
      <c r="EJ1123"/>
      <c r="EK1123"/>
      <c r="EL1123"/>
      <c r="EM1123"/>
      <c r="EN1123"/>
      <c r="EO1123"/>
      <c r="EP1123"/>
      <c r="EQ1123"/>
      <c r="ER1123"/>
      <c r="ES1123"/>
      <c r="ET1123"/>
      <c r="EU1123"/>
      <c r="EV1123"/>
      <c r="EW1123"/>
      <c r="EX1123"/>
      <c r="EY1123"/>
      <c r="EZ1123"/>
      <c r="FA1123"/>
      <c r="FB1123"/>
      <c r="FC1123"/>
    </row>
    <row r="1124" spans="44:159" x14ac:dyDescent="0.35">
      <c r="AR1124" s="38" t="s">
        <v>3040</v>
      </c>
      <c r="AS1124" s="6">
        <v>7.2373850569111773E-5</v>
      </c>
      <c r="DI1124" s="53"/>
      <c r="DJ1124" s="52"/>
      <c r="DK1124"/>
      <c r="DL1124" s="52"/>
      <c r="DM1124" s="53" t="s">
        <v>3251</v>
      </c>
      <c r="DN1124" s="58">
        <v>3.2443450255119072E-5</v>
      </c>
      <c r="DO1124"/>
      <c r="DP1124" s="52"/>
      <c r="DQ1124"/>
      <c r="DR1124" s="52"/>
      <c r="DS1124"/>
      <c r="DT1124"/>
      <c r="DU1124" s="52"/>
      <c r="DV1124"/>
      <c r="DW1124"/>
      <c r="DX1124"/>
      <c r="DY1124" s="52"/>
      <c r="DZ1124"/>
      <c r="EA1124"/>
      <c r="EB1124"/>
      <c r="EC1124"/>
      <c r="ED1124"/>
      <c r="EE1124" s="52"/>
      <c r="EF1124"/>
      <c r="EG1124" s="52"/>
      <c r="EH1124"/>
      <c r="EI1124" s="52"/>
      <c r="EJ1124"/>
      <c r="EK1124"/>
      <c r="EL1124"/>
      <c r="EM1124"/>
      <c r="EN1124"/>
      <c r="EO1124"/>
      <c r="EP1124"/>
      <c r="EQ1124"/>
      <c r="ER1124"/>
      <c r="ES1124"/>
      <c r="ET1124"/>
      <c r="EU1124"/>
      <c r="EV1124"/>
      <c r="EW1124"/>
      <c r="EX1124"/>
      <c r="EY1124"/>
      <c r="EZ1124"/>
      <c r="FA1124"/>
      <c r="FB1124"/>
      <c r="FC1124"/>
    </row>
    <row r="1125" spans="44:159" x14ac:dyDescent="0.35">
      <c r="AR1125" s="38" t="s">
        <v>3041</v>
      </c>
      <c r="AS1125" s="6">
        <v>7.2373850569111773E-5</v>
      </c>
      <c r="DI1125" s="53"/>
      <c r="DJ1125" s="52"/>
      <c r="DK1125"/>
      <c r="DL1125" s="52"/>
      <c r="DM1125" s="53" t="s">
        <v>3252</v>
      </c>
      <c r="DN1125" s="58">
        <v>3.2443450255119072E-5</v>
      </c>
      <c r="DO1125"/>
      <c r="DP1125" s="52"/>
      <c r="DQ1125"/>
      <c r="DR1125" s="52"/>
      <c r="DS1125"/>
      <c r="DT1125"/>
      <c r="DU1125" s="52"/>
      <c r="DV1125"/>
      <c r="DW1125"/>
      <c r="DX1125"/>
      <c r="DY1125" s="52"/>
      <c r="DZ1125"/>
      <c r="EA1125"/>
      <c r="EB1125"/>
      <c r="EC1125"/>
      <c r="ED1125"/>
      <c r="EE1125" s="52"/>
      <c r="EF1125"/>
      <c r="EG1125" s="52"/>
      <c r="EH1125"/>
      <c r="EI1125" s="52"/>
      <c r="EJ1125"/>
      <c r="EK1125"/>
      <c r="EL1125"/>
      <c r="EM1125"/>
      <c r="EN1125"/>
      <c r="EO1125"/>
      <c r="EP1125"/>
      <c r="EQ1125"/>
      <c r="ER1125"/>
      <c r="ES1125"/>
      <c r="ET1125"/>
      <c r="EU1125"/>
      <c r="EV1125"/>
      <c r="EW1125"/>
      <c r="EX1125"/>
      <c r="EY1125"/>
      <c r="EZ1125"/>
      <c r="FA1125"/>
      <c r="FB1125"/>
      <c r="FC1125"/>
    </row>
    <row r="1126" spans="44:159" x14ac:dyDescent="0.35">
      <c r="AR1126" s="38" t="s">
        <v>3042</v>
      </c>
      <c r="AS1126" s="6">
        <v>7.2373850569111773E-5</v>
      </c>
      <c r="DI1126" s="53"/>
      <c r="DJ1126" s="52"/>
      <c r="DK1126"/>
      <c r="DL1126" s="52"/>
      <c r="DM1126" s="53" t="s">
        <v>2263</v>
      </c>
      <c r="DN1126" s="58">
        <v>2.9947800235494527E-5</v>
      </c>
      <c r="DO1126"/>
      <c r="DP1126" s="52"/>
      <c r="DQ1126"/>
      <c r="DR1126" s="52"/>
      <c r="DS1126"/>
      <c r="DT1126"/>
      <c r="DU1126" s="52"/>
      <c r="DV1126"/>
      <c r="DW1126"/>
      <c r="DX1126"/>
      <c r="DY1126" s="52"/>
      <c r="DZ1126"/>
      <c r="EA1126"/>
      <c r="EB1126"/>
      <c r="EC1126"/>
      <c r="ED1126"/>
      <c r="EE1126" s="52"/>
      <c r="EF1126"/>
      <c r="EG1126" s="52"/>
      <c r="EH1126"/>
      <c r="EI1126" s="52"/>
      <c r="EJ1126"/>
      <c r="EK1126"/>
      <c r="EL1126"/>
      <c r="EM1126"/>
      <c r="EN1126"/>
      <c r="EO1126"/>
      <c r="EP1126"/>
      <c r="EQ1126"/>
      <c r="ER1126"/>
      <c r="ES1126"/>
      <c r="ET1126"/>
      <c r="EU1126"/>
      <c r="EV1126"/>
      <c r="EW1126"/>
      <c r="EX1126"/>
      <c r="EY1126"/>
      <c r="EZ1126"/>
      <c r="FA1126"/>
      <c r="FB1126"/>
      <c r="FC1126"/>
    </row>
    <row r="1127" spans="44:159" x14ac:dyDescent="0.35">
      <c r="AR1127" s="38" t="s">
        <v>3043</v>
      </c>
      <c r="AS1127" s="6">
        <v>7.2373850569111773E-5</v>
      </c>
      <c r="DI1127" s="53"/>
      <c r="DJ1127" s="52"/>
      <c r="DK1127"/>
      <c r="DL1127" s="52"/>
      <c r="DM1127" s="53" t="s">
        <v>3253</v>
      </c>
      <c r="DN1127" s="58">
        <v>2.9947800235494527E-5</v>
      </c>
      <c r="DO1127"/>
      <c r="DP1127" s="52"/>
      <c r="DQ1127"/>
      <c r="DR1127" s="52"/>
      <c r="DS1127"/>
      <c r="DT1127"/>
      <c r="DU1127" s="52"/>
      <c r="DV1127"/>
      <c r="DW1127"/>
      <c r="DX1127"/>
      <c r="DY1127" s="52"/>
      <c r="DZ1127"/>
      <c r="EA1127"/>
      <c r="EB1127"/>
      <c r="EC1127"/>
      <c r="ED1127"/>
      <c r="EE1127" s="52"/>
      <c r="EF1127"/>
      <c r="EG1127" s="52"/>
      <c r="EH1127"/>
      <c r="EI1127" s="52"/>
      <c r="EJ1127"/>
      <c r="EK1127"/>
      <c r="EL1127"/>
      <c r="EM1127"/>
      <c r="EN1127"/>
      <c r="EO1127"/>
      <c r="EP1127"/>
      <c r="EQ1127"/>
      <c r="ER1127"/>
      <c r="ES1127"/>
      <c r="ET1127"/>
      <c r="EU1127"/>
      <c r="EV1127"/>
      <c r="EW1127"/>
      <c r="EX1127"/>
      <c r="EY1127"/>
      <c r="EZ1127"/>
      <c r="FA1127"/>
      <c r="FB1127"/>
      <c r="FC1127"/>
    </row>
    <row r="1128" spans="44:159" x14ac:dyDescent="0.35">
      <c r="AR1128" s="38" t="s">
        <v>3044</v>
      </c>
      <c r="AS1128" s="6">
        <v>7.2373850569111773E-5</v>
      </c>
      <c r="DI1128" s="53"/>
      <c r="DJ1128" s="52"/>
      <c r="DK1128"/>
      <c r="DL1128" s="52"/>
      <c r="DM1128" s="53" t="s">
        <v>3254</v>
      </c>
      <c r="DN1128" s="58">
        <v>2.9947800235494527E-5</v>
      </c>
      <c r="DO1128"/>
      <c r="DP1128" s="52"/>
      <c r="DQ1128"/>
      <c r="DR1128" s="52"/>
      <c r="DS1128"/>
      <c r="DT1128"/>
      <c r="DU1128" s="52"/>
      <c r="DV1128"/>
      <c r="DW1128"/>
      <c r="DX1128"/>
      <c r="DY1128" s="52"/>
      <c r="DZ1128"/>
      <c r="EA1128"/>
      <c r="EB1128"/>
      <c r="EC1128"/>
      <c r="ED1128"/>
      <c r="EE1128" s="52"/>
      <c r="EF1128"/>
      <c r="EG1128" s="52"/>
      <c r="EH1128"/>
      <c r="EI1128" s="52"/>
      <c r="EJ1128"/>
      <c r="EK1128"/>
      <c r="EL1128"/>
      <c r="EM1128"/>
      <c r="EN1128"/>
      <c r="EO1128"/>
      <c r="EP1128"/>
      <c r="EQ1128"/>
      <c r="ER1128"/>
      <c r="ES1128"/>
      <c r="ET1128"/>
      <c r="EU1128"/>
      <c r="EV1128"/>
      <c r="EW1128"/>
      <c r="EX1128"/>
      <c r="EY1128"/>
      <c r="EZ1128"/>
      <c r="FA1128"/>
      <c r="FB1128"/>
      <c r="FC1128"/>
    </row>
    <row r="1129" spans="44:159" x14ac:dyDescent="0.35">
      <c r="AR1129" s="38" t="s">
        <v>3045</v>
      </c>
      <c r="AS1129" s="6">
        <v>7.2373850569111773E-5</v>
      </c>
      <c r="DI1129" s="53"/>
      <c r="DJ1129" s="52"/>
      <c r="DK1129"/>
      <c r="DL1129" s="52"/>
      <c r="DM1129" s="53" t="s">
        <v>3255</v>
      </c>
      <c r="DN1129" s="58">
        <v>2.9947800235494527E-5</v>
      </c>
      <c r="DO1129"/>
      <c r="DP1129" s="52"/>
      <c r="DQ1129"/>
      <c r="DR1129" s="52"/>
      <c r="DS1129"/>
      <c r="DT1129"/>
      <c r="DU1129" s="52"/>
      <c r="DV1129"/>
      <c r="DW1129"/>
      <c r="DX1129"/>
      <c r="DY1129" s="52"/>
      <c r="DZ1129"/>
      <c r="EA1129"/>
      <c r="EB1129"/>
      <c r="EC1129"/>
      <c r="ED1129"/>
      <c r="EE1129" s="52"/>
      <c r="EF1129"/>
      <c r="EG1129" s="52"/>
      <c r="EH1129"/>
      <c r="EI1129" s="52"/>
      <c r="EJ1129"/>
      <c r="EK1129"/>
      <c r="EL1129"/>
      <c r="EM1129"/>
      <c r="EN1129"/>
      <c r="EO1129"/>
      <c r="EP1129"/>
      <c r="EQ1129"/>
      <c r="ER1129"/>
      <c r="ES1129"/>
      <c r="ET1129"/>
      <c r="EU1129"/>
      <c r="EV1129"/>
      <c r="EW1129"/>
      <c r="EX1129"/>
      <c r="EY1129"/>
      <c r="EZ1129"/>
      <c r="FA1129"/>
      <c r="FB1129"/>
      <c r="FC1129"/>
    </row>
    <row r="1130" spans="44:159" x14ac:dyDescent="0.35">
      <c r="AR1130" s="38" t="s">
        <v>2162</v>
      </c>
      <c r="AS1130" s="6">
        <v>7.2373850569111773E-5</v>
      </c>
      <c r="DI1130" s="53"/>
      <c r="DJ1130" s="52"/>
      <c r="DK1130"/>
      <c r="DL1130" s="52"/>
      <c r="DM1130" s="53" t="s">
        <v>2088</v>
      </c>
      <c r="DN1130" s="58">
        <v>2.9947800235494527E-5</v>
      </c>
      <c r="DO1130"/>
      <c r="DP1130" s="52"/>
      <c r="DQ1130"/>
      <c r="DR1130" s="52"/>
      <c r="DS1130"/>
      <c r="DT1130"/>
      <c r="DU1130" s="52"/>
      <c r="DV1130"/>
      <c r="DW1130"/>
      <c r="DX1130"/>
      <c r="DY1130" s="52"/>
      <c r="DZ1130"/>
      <c r="EA1130"/>
      <c r="EB1130"/>
      <c r="EC1130"/>
      <c r="ED1130"/>
      <c r="EE1130" s="52"/>
      <c r="EF1130"/>
      <c r="EG1130" s="52"/>
      <c r="EH1130"/>
      <c r="EI1130" s="52"/>
      <c r="EJ1130"/>
      <c r="EK1130"/>
      <c r="EL1130"/>
      <c r="EM1130"/>
      <c r="EN1130"/>
      <c r="EO1130"/>
      <c r="EP1130"/>
      <c r="EQ1130"/>
      <c r="ER1130"/>
      <c r="ES1130"/>
      <c r="ET1130"/>
      <c r="EU1130"/>
      <c r="EV1130"/>
      <c r="EW1130"/>
      <c r="EX1130"/>
      <c r="EY1130"/>
      <c r="EZ1130"/>
      <c r="FA1130"/>
      <c r="FB1130"/>
      <c r="FC1130"/>
    </row>
    <row r="1131" spans="44:159" x14ac:dyDescent="0.35">
      <c r="AR1131" s="38" t="s">
        <v>3046</v>
      </c>
      <c r="AS1131" s="6">
        <v>6.9878200549487225E-5</v>
      </c>
      <c r="DI1131" s="53"/>
      <c r="DJ1131" s="52"/>
      <c r="DK1131"/>
      <c r="DL1131" s="52"/>
      <c r="DM1131" s="53" t="s">
        <v>3256</v>
      </c>
      <c r="DN1131" s="58">
        <v>2.9947800235494527E-5</v>
      </c>
      <c r="DO1131"/>
      <c r="DP1131" s="52"/>
      <c r="DQ1131"/>
      <c r="DR1131" s="52"/>
      <c r="DS1131"/>
      <c r="DT1131"/>
      <c r="DU1131" s="52"/>
      <c r="DV1131"/>
      <c r="DW1131"/>
      <c r="DX1131"/>
      <c r="DY1131" s="52"/>
      <c r="DZ1131"/>
      <c r="EA1131"/>
      <c r="EB1131"/>
      <c r="EC1131"/>
      <c r="ED1131"/>
      <c r="EE1131" s="52"/>
      <c r="EF1131"/>
      <c r="EG1131" s="52"/>
      <c r="EH1131"/>
      <c r="EI1131" s="52"/>
      <c r="EJ1131"/>
      <c r="EK1131"/>
      <c r="EL1131"/>
      <c r="EM1131"/>
      <c r="EN1131"/>
      <c r="EO1131"/>
      <c r="EP1131"/>
      <c r="EQ1131"/>
      <c r="ER1131"/>
      <c r="ES1131"/>
      <c r="ET1131"/>
      <c r="EU1131"/>
      <c r="EV1131"/>
      <c r="EW1131"/>
      <c r="EX1131"/>
      <c r="EY1131"/>
      <c r="EZ1131"/>
      <c r="FA1131"/>
      <c r="FB1131"/>
      <c r="FC1131"/>
    </row>
    <row r="1132" spans="44:159" x14ac:dyDescent="0.35">
      <c r="AR1132" s="38" t="s">
        <v>1408</v>
      </c>
      <c r="AS1132" s="6">
        <v>6.9878200549487225E-5</v>
      </c>
      <c r="DI1132" s="53"/>
      <c r="DJ1132" s="52"/>
      <c r="DK1132"/>
      <c r="DL1132" s="52"/>
      <c r="DM1132" s="53" t="s">
        <v>2082</v>
      </c>
      <c r="DN1132" s="58">
        <v>2.9947800235494527E-5</v>
      </c>
      <c r="DO1132"/>
      <c r="DP1132" s="52"/>
      <c r="DQ1132"/>
      <c r="DR1132" s="52"/>
      <c r="DS1132"/>
      <c r="DT1132"/>
      <c r="DU1132" s="52"/>
      <c r="DV1132"/>
      <c r="DW1132"/>
      <c r="DX1132"/>
      <c r="DY1132" s="52"/>
      <c r="DZ1132"/>
      <c r="EA1132"/>
      <c r="EB1132"/>
      <c r="EC1132"/>
      <c r="ED1132"/>
      <c r="EE1132" s="52"/>
      <c r="EF1132"/>
      <c r="EG1132" s="52"/>
      <c r="EH1132"/>
      <c r="EI1132" s="52"/>
      <c r="EJ1132"/>
      <c r="EK1132"/>
      <c r="EL1132"/>
      <c r="EM1132"/>
      <c r="EN1132"/>
      <c r="EO1132"/>
      <c r="EP1132"/>
      <c r="EQ1132"/>
      <c r="ER1132"/>
      <c r="ES1132"/>
      <c r="ET1132"/>
      <c r="EU1132"/>
      <c r="EV1132"/>
      <c r="EW1132"/>
      <c r="EX1132"/>
      <c r="EY1132"/>
      <c r="EZ1132"/>
      <c r="FA1132"/>
      <c r="FB1132"/>
      <c r="FC1132"/>
    </row>
    <row r="1133" spans="44:159" x14ac:dyDescent="0.35">
      <c r="AR1133" s="38" t="s">
        <v>1122</v>
      </c>
      <c r="AS1133" s="6">
        <v>6.9878200549487225E-5</v>
      </c>
      <c r="DI1133" s="53"/>
      <c r="DJ1133" s="52"/>
      <c r="DK1133"/>
      <c r="DL1133" s="52"/>
      <c r="DM1133" s="53" t="s">
        <v>3257</v>
      </c>
      <c r="DN1133" s="58">
        <v>2.9947800235494527E-5</v>
      </c>
      <c r="DO1133"/>
      <c r="DP1133" s="52"/>
      <c r="DQ1133"/>
      <c r="DR1133" s="52"/>
      <c r="DS1133"/>
      <c r="DT1133"/>
      <c r="DU1133" s="52"/>
      <c r="DV1133"/>
      <c r="DW1133"/>
      <c r="DX1133"/>
      <c r="DY1133" s="52"/>
      <c r="DZ1133"/>
      <c r="EA1133"/>
      <c r="EB1133"/>
      <c r="EC1133"/>
      <c r="ED1133"/>
      <c r="EE1133" s="52"/>
      <c r="EF1133"/>
      <c r="EG1133" s="52"/>
      <c r="EH1133"/>
      <c r="EI1133" s="52"/>
      <c r="EJ1133"/>
      <c r="EK1133"/>
      <c r="EL1133"/>
      <c r="EM1133"/>
      <c r="EN1133"/>
      <c r="EO1133"/>
      <c r="EP1133"/>
      <c r="EQ1133"/>
      <c r="ER1133"/>
      <c r="ES1133"/>
      <c r="ET1133"/>
      <c r="EU1133"/>
      <c r="EV1133"/>
      <c r="EW1133"/>
      <c r="EX1133"/>
      <c r="EY1133"/>
      <c r="EZ1133"/>
      <c r="FA1133"/>
      <c r="FB1133"/>
      <c r="FC1133"/>
    </row>
    <row r="1134" spans="44:159" x14ac:dyDescent="0.35">
      <c r="AR1134" s="38" t="s">
        <v>1588</v>
      </c>
      <c r="AS1134" s="6">
        <v>6.9878200549487225E-5</v>
      </c>
      <c r="DI1134" s="53"/>
      <c r="DJ1134" s="52"/>
      <c r="DK1134"/>
      <c r="DL1134" s="52"/>
      <c r="DM1134" s="53" t="s">
        <v>3258</v>
      </c>
      <c r="DN1134" s="58">
        <v>2.9947800235494527E-5</v>
      </c>
      <c r="DO1134"/>
      <c r="DP1134" s="52"/>
      <c r="DQ1134"/>
      <c r="DR1134" s="52"/>
      <c r="DS1134"/>
      <c r="DT1134"/>
      <c r="DU1134" s="52"/>
      <c r="DV1134"/>
      <c r="DW1134"/>
      <c r="DX1134"/>
      <c r="DY1134" s="52"/>
      <c r="DZ1134"/>
      <c r="EA1134"/>
      <c r="EB1134"/>
      <c r="EC1134"/>
      <c r="ED1134"/>
      <c r="EE1134" s="52"/>
      <c r="EF1134"/>
      <c r="EG1134" s="52"/>
      <c r="EH1134"/>
      <c r="EI1134" s="52"/>
      <c r="EJ1134"/>
      <c r="EK1134"/>
      <c r="EL1134"/>
      <c r="EM1134"/>
      <c r="EN1134"/>
      <c r="EO1134"/>
      <c r="EP1134"/>
      <c r="EQ1134"/>
      <c r="ER1134"/>
      <c r="ES1134"/>
      <c r="ET1134"/>
      <c r="EU1134"/>
      <c r="EV1134"/>
      <c r="EW1134"/>
      <c r="EX1134"/>
      <c r="EY1134"/>
      <c r="EZ1134"/>
      <c r="FA1134"/>
      <c r="FB1134"/>
      <c r="FC1134"/>
    </row>
    <row r="1135" spans="44:159" x14ac:dyDescent="0.35">
      <c r="AR1135" s="38" t="s">
        <v>3047</v>
      </c>
      <c r="AS1135" s="6">
        <v>6.9878200549487225E-5</v>
      </c>
      <c r="DI1135" s="53"/>
      <c r="DJ1135" s="52"/>
      <c r="DK1135"/>
      <c r="DL1135" s="52"/>
      <c r="DM1135" s="53" t="s">
        <v>3259</v>
      </c>
      <c r="DN1135" s="58">
        <v>2.9947800235494527E-5</v>
      </c>
      <c r="DO1135"/>
      <c r="DP1135" s="52"/>
      <c r="DQ1135"/>
      <c r="DR1135" s="52"/>
      <c r="DS1135"/>
      <c r="DT1135"/>
      <c r="DU1135" s="52"/>
      <c r="DV1135"/>
      <c r="DW1135"/>
      <c r="DX1135"/>
      <c r="DY1135" s="52"/>
      <c r="DZ1135"/>
      <c r="EA1135"/>
      <c r="EB1135"/>
      <c r="EC1135"/>
      <c r="ED1135"/>
      <c r="EE1135" s="52"/>
      <c r="EF1135"/>
      <c r="EG1135" s="52"/>
      <c r="EH1135"/>
      <c r="EI1135" s="52"/>
      <c r="EJ1135"/>
      <c r="EK1135"/>
      <c r="EL1135"/>
      <c r="EM1135"/>
      <c r="EN1135"/>
      <c r="EO1135"/>
      <c r="EP1135"/>
      <c r="EQ1135"/>
      <c r="ER1135"/>
      <c r="ES1135"/>
      <c r="ET1135"/>
      <c r="EU1135"/>
      <c r="EV1135"/>
      <c r="EW1135"/>
      <c r="EX1135"/>
      <c r="EY1135"/>
      <c r="EZ1135"/>
      <c r="FA1135"/>
      <c r="FB1135"/>
      <c r="FC1135"/>
    </row>
    <row r="1136" spans="44:159" x14ac:dyDescent="0.35">
      <c r="AR1136" s="38" t="s">
        <v>2019</v>
      </c>
      <c r="AS1136" s="6">
        <v>6.9878200549487225E-5</v>
      </c>
      <c r="DI1136" s="53"/>
      <c r="DJ1136" s="52"/>
      <c r="DK1136"/>
      <c r="DL1136" s="52"/>
      <c r="DM1136" s="53" t="s">
        <v>3260</v>
      </c>
      <c r="DN1136" s="58">
        <v>2.9947800235494527E-5</v>
      </c>
      <c r="DO1136"/>
      <c r="DP1136" s="52"/>
      <c r="DQ1136"/>
      <c r="DR1136" s="52"/>
      <c r="DS1136"/>
      <c r="DT1136"/>
      <c r="DU1136" s="52"/>
      <c r="DV1136"/>
      <c r="DW1136"/>
      <c r="DX1136"/>
      <c r="DY1136" s="52"/>
      <c r="DZ1136"/>
      <c r="EA1136"/>
      <c r="EB1136"/>
      <c r="EC1136"/>
      <c r="ED1136"/>
      <c r="EE1136" s="52"/>
      <c r="EF1136"/>
      <c r="EG1136" s="52"/>
      <c r="EH1136"/>
      <c r="EI1136" s="52"/>
      <c r="EJ1136"/>
      <c r="EK1136"/>
      <c r="EL1136"/>
      <c r="EM1136"/>
      <c r="EN1136"/>
      <c r="EO1136"/>
      <c r="EP1136"/>
      <c r="EQ1136"/>
      <c r="ER1136"/>
      <c r="ES1136"/>
      <c r="ET1136"/>
      <c r="EU1136"/>
      <c r="EV1136"/>
      <c r="EW1136"/>
      <c r="EX1136"/>
      <c r="EY1136"/>
      <c r="EZ1136"/>
      <c r="FA1136"/>
      <c r="FB1136"/>
      <c r="FC1136"/>
    </row>
    <row r="1137" spans="44:159" x14ac:dyDescent="0.35">
      <c r="AR1137" s="38" t="s">
        <v>3048</v>
      </c>
      <c r="AS1137" s="6">
        <v>6.9878200549487225E-5</v>
      </c>
      <c r="DI1137" s="53"/>
      <c r="DJ1137" s="52"/>
      <c r="DK1137"/>
      <c r="DL1137" s="52"/>
      <c r="DM1137" s="53" t="s">
        <v>3261</v>
      </c>
      <c r="DN1137" s="58">
        <v>2.9947800235494527E-5</v>
      </c>
      <c r="DO1137"/>
      <c r="DP1137" s="52"/>
      <c r="DQ1137"/>
      <c r="DR1137" s="52"/>
      <c r="DS1137"/>
      <c r="DT1137"/>
      <c r="DU1137" s="52"/>
      <c r="DV1137"/>
      <c r="DW1137"/>
      <c r="DX1137"/>
      <c r="DY1137" s="52"/>
      <c r="DZ1137"/>
      <c r="EA1137"/>
      <c r="EB1137"/>
      <c r="EC1137"/>
      <c r="ED1137"/>
      <c r="EE1137" s="52"/>
      <c r="EF1137"/>
      <c r="EG1137" s="52"/>
      <c r="EH1137"/>
      <c r="EI1137" s="52"/>
      <c r="EJ1137"/>
      <c r="EK1137"/>
      <c r="EL1137"/>
      <c r="EM1137"/>
      <c r="EN1137"/>
      <c r="EO1137"/>
      <c r="EP1137"/>
      <c r="EQ1137"/>
      <c r="ER1137"/>
      <c r="ES1137"/>
      <c r="ET1137"/>
      <c r="EU1137"/>
      <c r="EV1137"/>
      <c r="EW1137"/>
      <c r="EX1137"/>
      <c r="EY1137"/>
      <c r="EZ1137"/>
      <c r="FA1137"/>
      <c r="FB1137"/>
      <c r="FC1137"/>
    </row>
    <row r="1138" spans="44:159" x14ac:dyDescent="0.35">
      <c r="AR1138" s="38" t="s">
        <v>3049</v>
      </c>
      <c r="AS1138" s="6">
        <v>6.9878200549487225E-5</v>
      </c>
      <c r="DI1138" s="53"/>
      <c r="DJ1138" s="52"/>
      <c r="DK1138"/>
      <c r="DL1138" s="52"/>
      <c r="DM1138" s="53" t="s">
        <v>3262</v>
      </c>
      <c r="DN1138" s="58">
        <v>2.9947800235494527E-5</v>
      </c>
      <c r="DO1138"/>
      <c r="DP1138" s="52"/>
      <c r="DQ1138"/>
      <c r="DR1138" s="52"/>
      <c r="DS1138"/>
      <c r="DT1138"/>
      <c r="DU1138" s="52"/>
      <c r="DV1138"/>
      <c r="DW1138"/>
      <c r="DX1138"/>
      <c r="DY1138" s="52"/>
      <c r="DZ1138"/>
      <c r="EA1138"/>
      <c r="EB1138"/>
      <c r="EC1138"/>
      <c r="ED1138"/>
      <c r="EE1138" s="52"/>
      <c r="EF1138"/>
      <c r="EG1138" s="52"/>
      <c r="EH1138"/>
      <c r="EI1138" s="52"/>
      <c r="EJ1138"/>
      <c r="EK1138"/>
      <c r="EL1138"/>
      <c r="EM1138"/>
      <c r="EN1138"/>
      <c r="EO1138"/>
      <c r="EP1138"/>
      <c r="EQ1138"/>
      <c r="ER1138"/>
      <c r="ES1138"/>
      <c r="ET1138"/>
      <c r="EU1138"/>
      <c r="EV1138"/>
      <c r="EW1138"/>
      <c r="EX1138"/>
      <c r="EY1138"/>
      <c r="EZ1138"/>
      <c r="FA1138"/>
      <c r="FB1138"/>
      <c r="FC1138"/>
    </row>
    <row r="1139" spans="44:159" x14ac:dyDescent="0.35">
      <c r="AR1139" s="38" t="s">
        <v>3050</v>
      </c>
      <c r="AS1139" s="6">
        <v>6.9878200549487225E-5</v>
      </c>
      <c r="DI1139" s="53"/>
      <c r="DJ1139" s="52"/>
      <c r="DK1139"/>
      <c r="DL1139" s="52"/>
      <c r="DM1139" s="53" t="s">
        <v>3263</v>
      </c>
      <c r="DN1139" s="58">
        <v>2.9947800235494527E-5</v>
      </c>
      <c r="DO1139"/>
      <c r="DP1139" s="52"/>
      <c r="DQ1139"/>
      <c r="DR1139" s="52"/>
      <c r="DS1139"/>
      <c r="DT1139"/>
      <c r="DU1139" s="52"/>
      <c r="DV1139"/>
      <c r="DW1139"/>
      <c r="DX1139"/>
      <c r="DY1139" s="52"/>
      <c r="DZ1139"/>
      <c r="EA1139"/>
      <c r="EB1139"/>
      <c r="EC1139"/>
      <c r="ED1139"/>
      <c r="EE1139" s="52"/>
      <c r="EF1139"/>
      <c r="EG1139" s="52"/>
      <c r="EH1139"/>
      <c r="EI1139" s="52"/>
      <c r="EJ1139"/>
      <c r="EK1139"/>
      <c r="EL1139"/>
      <c r="EM1139"/>
      <c r="EN1139"/>
      <c r="EO1139"/>
      <c r="EP1139"/>
      <c r="EQ1139"/>
      <c r="ER1139"/>
      <c r="ES1139"/>
      <c r="ET1139"/>
      <c r="EU1139"/>
      <c r="EV1139"/>
      <c r="EW1139"/>
      <c r="EX1139"/>
      <c r="EY1139"/>
      <c r="EZ1139"/>
      <c r="FA1139"/>
      <c r="FB1139"/>
      <c r="FC1139"/>
    </row>
    <row r="1140" spans="44:159" x14ac:dyDescent="0.35">
      <c r="AR1140" s="38" t="s">
        <v>2202</v>
      </c>
      <c r="AS1140" s="6">
        <v>6.7382550529862691E-5</v>
      </c>
      <c r="DI1140" s="53"/>
      <c r="DJ1140" s="52"/>
      <c r="DK1140"/>
      <c r="DL1140" s="52"/>
      <c r="DM1140" s="53" t="s">
        <v>3264</v>
      </c>
      <c r="DN1140" s="58">
        <v>2.9947800235494527E-5</v>
      </c>
      <c r="DO1140"/>
      <c r="DP1140" s="52"/>
      <c r="DQ1140"/>
      <c r="DR1140" s="52"/>
      <c r="DS1140"/>
      <c r="DT1140"/>
      <c r="DU1140" s="52"/>
      <c r="DV1140"/>
      <c r="DW1140"/>
      <c r="DX1140"/>
      <c r="DY1140" s="52"/>
      <c r="DZ1140"/>
      <c r="EA1140"/>
      <c r="EB1140"/>
      <c r="EC1140"/>
      <c r="ED1140"/>
      <c r="EE1140" s="52"/>
      <c r="EF1140"/>
      <c r="EG1140" s="52"/>
      <c r="EH1140"/>
      <c r="EI1140" s="52"/>
      <c r="EJ1140"/>
      <c r="EK1140"/>
      <c r="EL1140"/>
      <c r="EM1140"/>
      <c r="EN1140"/>
      <c r="EO1140"/>
      <c r="EP1140"/>
      <c r="EQ1140"/>
      <c r="ER1140"/>
      <c r="ES1140"/>
      <c r="ET1140"/>
      <c r="EU1140"/>
      <c r="EV1140"/>
      <c r="EW1140"/>
      <c r="EX1140"/>
      <c r="EY1140"/>
      <c r="EZ1140"/>
      <c r="FA1140"/>
      <c r="FB1140"/>
      <c r="FC1140"/>
    </row>
    <row r="1141" spans="44:159" x14ac:dyDescent="0.35">
      <c r="AR1141" s="38" t="s">
        <v>3051</v>
      </c>
      <c r="AS1141" s="6">
        <v>6.7382550529862691E-5</v>
      </c>
      <c r="DI1141" s="53"/>
      <c r="DJ1141" s="52"/>
      <c r="DK1141"/>
      <c r="DL1141" s="52"/>
      <c r="DM1141" s="53" t="s">
        <v>3265</v>
      </c>
      <c r="DN1141" s="58">
        <v>2.9947800235494527E-5</v>
      </c>
      <c r="DO1141"/>
      <c r="DP1141" s="52"/>
      <c r="DQ1141"/>
      <c r="DR1141" s="52"/>
      <c r="DS1141"/>
      <c r="DT1141"/>
      <c r="DU1141" s="52"/>
      <c r="DV1141"/>
      <c r="DW1141"/>
      <c r="DX1141"/>
      <c r="DY1141" s="52"/>
      <c r="DZ1141"/>
      <c r="EA1141"/>
      <c r="EB1141"/>
      <c r="EC1141"/>
      <c r="ED1141"/>
      <c r="EE1141" s="52"/>
      <c r="EF1141"/>
      <c r="EG1141" s="52"/>
      <c r="EH1141"/>
      <c r="EI1141" s="52"/>
      <c r="EJ1141"/>
      <c r="EK1141"/>
      <c r="EL1141"/>
      <c r="EM1141"/>
      <c r="EN1141"/>
      <c r="EO1141"/>
      <c r="EP1141"/>
      <c r="EQ1141"/>
      <c r="ER1141"/>
      <c r="ES1141"/>
      <c r="ET1141"/>
      <c r="EU1141"/>
      <c r="EV1141"/>
      <c r="EW1141"/>
      <c r="EX1141"/>
      <c r="EY1141"/>
      <c r="EZ1141"/>
      <c r="FA1141"/>
      <c r="FB1141"/>
      <c r="FC1141"/>
    </row>
    <row r="1142" spans="44:159" x14ac:dyDescent="0.35">
      <c r="AR1142" s="38" t="s">
        <v>1440</v>
      </c>
      <c r="AS1142" s="6">
        <v>6.7382550529862691E-5</v>
      </c>
      <c r="DI1142" s="53"/>
      <c r="DJ1142" s="52"/>
      <c r="DK1142"/>
      <c r="DL1142" s="52"/>
      <c r="DM1142" s="53" t="s">
        <v>3266</v>
      </c>
      <c r="DN1142" s="58">
        <v>2.9947800235494527E-5</v>
      </c>
      <c r="DO1142"/>
      <c r="DP1142" s="52"/>
      <c r="DQ1142"/>
      <c r="DR1142" s="52"/>
      <c r="DS1142"/>
      <c r="DT1142"/>
      <c r="DU1142" s="52"/>
      <c r="DV1142"/>
      <c r="DW1142"/>
      <c r="DX1142"/>
      <c r="DY1142" s="52"/>
      <c r="DZ1142"/>
      <c r="EA1142"/>
      <c r="EB1142"/>
      <c r="EC1142"/>
      <c r="ED1142"/>
      <c r="EE1142" s="52"/>
      <c r="EF1142"/>
      <c r="EG1142" s="52"/>
      <c r="EH1142"/>
      <c r="EI1142" s="52"/>
      <c r="EJ1142"/>
      <c r="EK1142"/>
      <c r="EL1142"/>
      <c r="EM1142"/>
      <c r="EN1142"/>
      <c r="EO1142"/>
      <c r="EP1142"/>
      <c r="EQ1142"/>
      <c r="ER1142"/>
      <c r="ES1142"/>
      <c r="ET1142"/>
      <c r="EU1142"/>
      <c r="EV1142"/>
      <c r="EW1142"/>
      <c r="EX1142"/>
      <c r="EY1142"/>
      <c r="EZ1142"/>
      <c r="FA1142"/>
      <c r="FB1142"/>
      <c r="FC1142"/>
    </row>
    <row r="1143" spans="44:159" x14ac:dyDescent="0.35">
      <c r="AR1143" s="38" t="s">
        <v>3052</v>
      </c>
      <c r="AS1143" s="6">
        <v>6.7382550529862691E-5</v>
      </c>
      <c r="DI1143" s="53"/>
      <c r="DJ1143" s="52"/>
      <c r="DK1143"/>
      <c r="DL1143" s="52"/>
      <c r="DM1143" s="53" t="s">
        <v>3267</v>
      </c>
      <c r="DN1143" s="58">
        <v>2.9947800235494527E-5</v>
      </c>
      <c r="DO1143"/>
      <c r="DP1143" s="52"/>
      <c r="DQ1143"/>
      <c r="DR1143" s="52"/>
      <c r="DS1143"/>
      <c r="DT1143"/>
      <c r="DU1143" s="52"/>
      <c r="DV1143"/>
      <c r="DW1143"/>
      <c r="DX1143"/>
      <c r="DY1143" s="52"/>
      <c r="DZ1143"/>
      <c r="EA1143"/>
      <c r="EB1143"/>
      <c r="EC1143"/>
      <c r="ED1143"/>
      <c r="EE1143" s="52"/>
      <c r="EF1143"/>
      <c r="EG1143" s="52"/>
      <c r="EH1143"/>
      <c r="EI1143" s="52"/>
      <c r="EJ1143"/>
      <c r="EK1143"/>
      <c r="EL1143"/>
      <c r="EM1143"/>
      <c r="EN1143"/>
      <c r="EO1143"/>
      <c r="EP1143"/>
      <c r="EQ1143"/>
      <c r="ER1143"/>
      <c r="ES1143"/>
      <c r="ET1143"/>
      <c r="EU1143"/>
      <c r="EV1143"/>
      <c r="EW1143"/>
      <c r="EX1143"/>
      <c r="EY1143"/>
      <c r="EZ1143"/>
      <c r="FA1143"/>
      <c r="FB1143"/>
      <c r="FC1143"/>
    </row>
    <row r="1144" spans="44:159" x14ac:dyDescent="0.35">
      <c r="AR1144" s="38" t="s">
        <v>3053</v>
      </c>
      <c r="AS1144" s="6">
        <v>6.7382550529862691E-5</v>
      </c>
      <c r="DI1144" s="53"/>
      <c r="DJ1144" s="52"/>
      <c r="DK1144"/>
      <c r="DL1144" s="52"/>
      <c r="DM1144" s="53" t="s">
        <v>2139</v>
      </c>
      <c r="DN1144" s="58">
        <v>2.9947800235494527E-5</v>
      </c>
      <c r="DO1144"/>
      <c r="DP1144" s="52"/>
      <c r="DQ1144"/>
      <c r="DR1144" s="52"/>
      <c r="DS1144"/>
      <c r="DT1144"/>
      <c r="DU1144" s="52"/>
      <c r="DV1144"/>
      <c r="DW1144"/>
      <c r="DX1144"/>
      <c r="DY1144" s="52"/>
      <c r="DZ1144"/>
      <c r="EA1144"/>
      <c r="EB1144"/>
      <c r="EC1144"/>
      <c r="ED1144"/>
      <c r="EE1144" s="52"/>
      <c r="EF1144"/>
      <c r="EG1144" s="52"/>
      <c r="EH1144"/>
      <c r="EI1144" s="52"/>
      <c r="EJ1144"/>
      <c r="EK1144"/>
      <c r="EL1144"/>
      <c r="EM1144"/>
      <c r="EN1144"/>
      <c r="EO1144"/>
      <c r="EP1144"/>
      <c r="EQ1144"/>
      <c r="ER1144"/>
      <c r="ES1144"/>
      <c r="ET1144"/>
      <c r="EU1144"/>
      <c r="EV1144"/>
      <c r="EW1144"/>
      <c r="EX1144"/>
      <c r="EY1144"/>
      <c r="EZ1144"/>
      <c r="FA1144"/>
      <c r="FB1144"/>
      <c r="FC1144"/>
    </row>
    <row r="1145" spans="44:159" x14ac:dyDescent="0.35">
      <c r="AR1145" s="38" t="s">
        <v>1281</v>
      </c>
      <c r="AS1145" s="6">
        <v>6.7382550529862691E-5</v>
      </c>
      <c r="DI1145" s="53"/>
      <c r="DJ1145" s="52"/>
      <c r="DK1145"/>
      <c r="DL1145" s="52"/>
      <c r="DM1145" s="53" t="s">
        <v>3268</v>
      </c>
      <c r="DN1145" s="58">
        <v>2.9947800235494527E-5</v>
      </c>
      <c r="DO1145"/>
      <c r="DP1145" s="52"/>
      <c r="DQ1145"/>
      <c r="DR1145" s="52"/>
      <c r="DS1145"/>
      <c r="DT1145"/>
      <c r="DU1145" s="52"/>
      <c r="DV1145"/>
      <c r="DW1145"/>
      <c r="DX1145"/>
      <c r="DY1145" s="52"/>
      <c r="DZ1145"/>
      <c r="EA1145"/>
      <c r="EB1145"/>
      <c r="EC1145"/>
      <c r="ED1145"/>
      <c r="EE1145" s="52"/>
      <c r="EF1145"/>
      <c r="EG1145" s="52"/>
      <c r="EH1145"/>
      <c r="EI1145" s="52"/>
      <c r="EJ1145"/>
      <c r="EK1145"/>
      <c r="EL1145"/>
      <c r="EM1145"/>
      <c r="EN1145"/>
      <c r="EO1145"/>
      <c r="EP1145"/>
      <c r="EQ1145"/>
      <c r="ER1145"/>
      <c r="ES1145"/>
      <c r="ET1145"/>
      <c r="EU1145"/>
      <c r="EV1145"/>
      <c r="EW1145"/>
      <c r="EX1145"/>
      <c r="EY1145"/>
      <c r="EZ1145"/>
      <c r="FA1145"/>
      <c r="FB1145"/>
      <c r="FC1145"/>
    </row>
    <row r="1146" spans="44:159" x14ac:dyDescent="0.35">
      <c r="AR1146" s="38" t="s">
        <v>3054</v>
      </c>
      <c r="AS1146" s="6">
        <v>6.7382550529862691E-5</v>
      </c>
      <c r="DI1146" s="53"/>
      <c r="DJ1146" s="52"/>
      <c r="DK1146"/>
      <c r="DL1146" s="52"/>
      <c r="DM1146" s="53" t="s">
        <v>3269</v>
      </c>
      <c r="DN1146" s="58">
        <v>2.9947800235494527E-5</v>
      </c>
      <c r="DO1146"/>
      <c r="DP1146" s="52"/>
      <c r="DQ1146"/>
      <c r="DR1146" s="52"/>
      <c r="DS1146"/>
      <c r="DT1146"/>
      <c r="DU1146" s="52"/>
      <c r="DV1146"/>
      <c r="DW1146"/>
      <c r="DX1146"/>
      <c r="DY1146" s="52"/>
      <c r="DZ1146"/>
      <c r="EA1146"/>
      <c r="EB1146"/>
      <c r="EC1146"/>
      <c r="ED1146"/>
      <c r="EE1146" s="52"/>
      <c r="EF1146"/>
      <c r="EG1146" s="52"/>
      <c r="EH1146"/>
      <c r="EI1146" s="52"/>
      <c r="EJ1146"/>
      <c r="EK1146"/>
      <c r="EL1146"/>
      <c r="EM1146"/>
      <c r="EN1146"/>
      <c r="EO1146"/>
      <c r="EP1146"/>
      <c r="EQ1146"/>
      <c r="ER1146"/>
      <c r="ES1146"/>
      <c r="ET1146"/>
      <c r="EU1146"/>
      <c r="EV1146"/>
      <c r="EW1146"/>
      <c r="EX1146"/>
      <c r="EY1146"/>
      <c r="EZ1146"/>
      <c r="FA1146"/>
      <c r="FB1146"/>
      <c r="FC1146"/>
    </row>
    <row r="1147" spans="44:159" x14ac:dyDescent="0.35">
      <c r="AR1147" s="38" t="s">
        <v>3055</v>
      </c>
      <c r="AS1147" s="6">
        <v>6.7382550529862691E-5</v>
      </c>
      <c r="DI1147" s="53"/>
      <c r="DJ1147" s="52"/>
      <c r="DK1147"/>
      <c r="DL1147" s="52"/>
      <c r="DM1147" s="53" t="s">
        <v>3270</v>
      </c>
      <c r="DN1147" s="58">
        <v>2.9947800235494527E-5</v>
      </c>
      <c r="DO1147"/>
      <c r="DP1147" s="52"/>
      <c r="DQ1147"/>
      <c r="DR1147" s="52"/>
      <c r="DS1147"/>
      <c r="DT1147"/>
      <c r="DU1147" s="52"/>
      <c r="DV1147"/>
      <c r="DW1147"/>
      <c r="DX1147"/>
      <c r="DY1147" s="52"/>
      <c r="DZ1147"/>
      <c r="EA1147"/>
      <c r="EB1147"/>
      <c r="EC1147"/>
      <c r="ED1147"/>
      <c r="EE1147" s="52"/>
      <c r="EF1147"/>
      <c r="EG1147" s="52"/>
      <c r="EH1147"/>
      <c r="EI1147" s="52"/>
      <c r="EJ1147"/>
      <c r="EK1147"/>
      <c r="EL1147"/>
      <c r="EM1147"/>
      <c r="EN1147"/>
      <c r="EO1147"/>
      <c r="EP1147"/>
      <c r="EQ1147"/>
      <c r="ER1147"/>
      <c r="ES1147"/>
      <c r="ET1147"/>
      <c r="EU1147"/>
      <c r="EV1147"/>
      <c r="EW1147"/>
      <c r="EX1147"/>
      <c r="EY1147"/>
      <c r="EZ1147"/>
      <c r="FA1147"/>
      <c r="FB1147"/>
      <c r="FC1147"/>
    </row>
    <row r="1148" spans="44:159" x14ac:dyDescent="0.35">
      <c r="AR1148" s="38" t="s">
        <v>3056</v>
      </c>
      <c r="AS1148" s="6">
        <v>6.7382550529862691E-5</v>
      </c>
      <c r="DI1148" s="53"/>
      <c r="DJ1148" s="52"/>
      <c r="DK1148"/>
      <c r="DL1148" s="52"/>
      <c r="DM1148" s="53" t="s">
        <v>3271</v>
      </c>
      <c r="DN1148" s="58">
        <v>2.9947800235494527E-5</v>
      </c>
      <c r="DO1148"/>
      <c r="DP1148" s="52"/>
      <c r="DQ1148"/>
      <c r="DR1148" s="52"/>
      <c r="DS1148"/>
      <c r="DT1148"/>
      <c r="DU1148" s="52"/>
      <c r="DV1148"/>
      <c r="DW1148"/>
      <c r="DX1148"/>
      <c r="DY1148" s="52"/>
      <c r="DZ1148"/>
      <c r="EA1148"/>
      <c r="EB1148"/>
      <c r="EC1148"/>
      <c r="ED1148"/>
      <c r="EE1148" s="52"/>
      <c r="EF1148"/>
      <c r="EG1148" s="52"/>
      <c r="EH1148"/>
      <c r="EI1148" s="52"/>
      <c r="EJ1148"/>
      <c r="EK1148"/>
      <c r="EL1148"/>
      <c r="EM1148"/>
      <c r="EN1148"/>
      <c r="EO1148"/>
      <c r="EP1148"/>
      <c r="EQ1148"/>
      <c r="ER1148"/>
      <c r="ES1148"/>
      <c r="ET1148"/>
      <c r="EU1148"/>
      <c r="EV1148"/>
      <c r="EW1148"/>
      <c r="EX1148"/>
      <c r="EY1148"/>
      <c r="EZ1148"/>
      <c r="FA1148"/>
      <c r="FB1148"/>
      <c r="FC1148"/>
    </row>
    <row r="1149" spans="44:159" x14ac:dyDescent="0.35">
      <c r="AR1149" s="38" t="s">
        <v>3057</v>
      </c>
      <c r="AS1149" s="6">
        <v>6.7382550529862691E-5</v>
      </c>
      <c r="DI1149" s="53"/>
      <c r="DJ1149" s="52"/>
      <c r="DK1149"/>
      <c r="DL1149" s="52"/>
      <c r="DM1149" s="53" t="s">
        <v>3272</v>
      </c>
      <c r="DN1149" s="58">
        <v>2.9947800235494527E-5</v>
      </c>
      <c r="DO1149"/>
      <c r="DP1149" s="52"/>
      <c r="DQ1149"/>
      <c r="DR1149" s="52"/>
      <c r="DS1149"/>
      <c r="DT1149"/>
      <c r="DU1149" s="52"/>
      <c r="DV1149"/>
      <c r="DW1149"/>
      <c r="DX1149"/>
      <c r="DY1149" s="52"/>
      <c r="DZ1149"/>
      <c r="EA1149"/>
      <c r="EB1149"/>
      <c r="EC1149"/>
      <c r="ED1149"/>
      <c r="EE1149" s="52"/>
      <c r="EF1149"/>
      <c r="EG1149" s="52"/>
      <c r="EH1149"/>
      <c r="EI1149" s="52"/>
      <c r="EJ1149"/>
      <c r="EK1149"/>
      <c r="EL1149"/>
      <c r="EM1149"/>
      <c r="EN1149"/>
      <c r="EO1149"/>
      <c r="EP1149"/>
      <c r="EQ1149"/>
      <c r="ER1149"/>
      <c r="ES1149"/>
      <c r="ET1149"/>
      <c r="EU1149"/>
      <c r="EV1149"/>
      <c r="EW1149"/>
      <c r="EX1149"/>
      <c r="EY1149"/>
      <c r="EZ1149"/>
      <c r="FA1149"/>
      <c r="FB1149"/>
      <c r="FC1149"/>
    </row>
    <row r="1150" spans="44:159" x14ac:dyDescent="0.35">
      <c r="AR1150" s="38" t="s">
        <v>3058</v>
      </c>
      <c r="AS1150" s="6">
        <v>6.7382550529862691E-5</v>
      </c>
      <c r="DI1150" s="53"/>
      <c r="DJ1150" s="52"/>
      <c r="DK1150"/>
      <c r="DL1150" s="52"/>
      <c r="DM1150" s="53" t="s">
        <v>3273</v>
      </c>
      <c r="DN1150" s="58">
        <v>2.9947800235494527E-5</v>
      </c>
      <c r="DO1150"/>
      <c r="DP1150" s="52"/>
      <c r="DQ1150"/>
      <c r="DR1150" s="52"/>
      <c r="DS1150"/>
      <c r="DT1150"/>
      <c r="DU1150" s="52"/>
      <c r="DV1150"/>
      <c r="DW1150"/>
      <c r="DX1150"/>
      <c r="DY1150" s="52"/>
      <c r="DZ1150"/>
      <c r="EA1150"/>
      <c r="EB1150"/>
      <c r="EC1150"/>
      <c r="ED1150"/>
      <c r="EE1150" s="52"/>
      <c r="EF1150"/>
      <c r="EG1150" s="52"/>
      <c r="EH1150"/>
      <c r="EI1150" s="52"/>
      <c r="EJ1150"/>
      <c r="EK1150"/>
      <c r="EL1150"/>
      <c r="EM1150"/>
      <c r="EN1150"/>
      <c r="EO1150"/>
      <c r="EP1150"/>
      <c r="EQ1150"/>
      <c r="ER1150"/>
      <c r="ES1150"/>
      <c r="ET1150"/>
      <c r="EU1150"/>
      <c r="EV1150"/>
      <c r="EW1150"/>
      <c r="EX1150"/>
      <c r="EY1150"/>
      <c r="EZ1150"/>
      <c r="FA1150"/>
      <c r="FB1150"/>
      <c r="FC1150"/>
    </row>
    <row r="1151" spans="44:159" x14ac:dyDescent="0.35">
      <c r="AR1151" s="38" t="s">
        <v>3059</v>
      </c>
      <c r="AS1151" s="6">
        <v>6.7382550529862691E-5</v>
      </c>
      <c r="DI1151" s="53"/>
      <c r="DJ1151" s="52"/>
      <c r="DK1151"/>
      <c r="DL1151" s="52"/>
      <c r="DM1151" s="53" t="s">
        <v>3274</v>
      </c>
      <c r="DN1151" s="58">
        <v>2.9947800235494527E-5</v>
      </c>
      <c r="DO1151"/>
      <c r="DP1151" s="52"/>
      <c r="DQ1151"/>
      <c r="DR1151" s="52"/>
      <c r="DS1151"/>
      <c r="DT1151"/>
      <c r="DU1151" s="52"/>
      <c r="DV1151"/>
      <c r="DW1151"/>
      <c r="DX1151"/>
      <c r="DY1151" s="52"/>
      <c r="DZ1151"/>
      <c r="EA1151"/>
      <c r="EB1151"/>
      <c r="EC1151"/>
      <c r="ED1151"/>
      <c r="EE1151" s="52"/>
      <c r="EF1151"/>
      <c r="EG1151" s="52"/>
      <c r="EH1151"/>
      <c r="EI1151" s="52"/>
      <c r="EJ1151"/>
      <c r="EK1151"/>
      <c r="EL1151"/>
      <c r="EM1151"/>
      <c r="EN1151"/>
      <c r="EO1151"/>
      <c r="EP1151"/>
      <c r="EQ1151"/>
      <c r="ER1151"/>
      <c r="ES1151"/>
      <c r="ET1151"/>
      <c r="EU1151"/>
      <c r="EV1151"/>
      <c r="EW1151"/>
      <c r="EX1151"/>
      <c r="EY1151"/>
      <c r="EZ1151"/>
      <c r="FA1151"/>
      <c r="FB1151"/>
      <c r="FC1151"/>
    </row>
    <row r="1152" spans="44:159" x14ac:dyDescent="0.35">
      <c r="AR1152" s="38" t="s">
        <v>3060</v>
      </c>
      <c r="AS1152" s="6">
        <v>6.4886900510238143E-5</v>
      </c>
      <c r="DI1152" s="53"/>
      <c r="DJ1152" s="52"/>
      <c r="DK1152"/>
      <c r="DL1152" s="52"/>
      <c r="DM1152" s="53" t="s">
        <v>3275</v>
      </c>
      <c r="DN1152" s="58">
        <v>2.9947800235494527E-5</v>
      </c>
      <c r="DO1152"/>
      <c r="DP1152" s="52"/>
      <c r="DQ1152"/>
      <c r="DR1152" s="52"/>
      <c r="DS1152"/>
      <c r="DT1152"/>
      <c r="DU1152" s="52"/>
      <c r="DV1152"/>
      <c r="DW1152"/>
      <c r="DX1152"/>
      <c r="DY1152" s="52"/>
      <c r="DZ1152"/>
      <c r="EA1152"/>
      <c r="EB1152"/>
      <c r="EC1152"/>
      <c r="ED1152"/>
      <c r="EE1152" s="52"/>
      <c r="EF1152"/>
      <c r="EG1152" s="52"/>
      <c r="EH1152"/>
      <c r="EI1152" s="52"/>
      <c r="EJ1152"/>
      <c r="EK1152"/>
      <c r="EL1152"/>
      <c r="EM1152"/>
      <c r="EN1152"/>
      <c r="EO1152"/>
      <c r="EP1152"/>
      <c r="EQ1152"/>
      <c r="ER1152"/>
      <c r="ES1152"/>
      <c r="ET1152"/>
      <c r="EU1152"/>
      <c r="EV1152"/>
      <c r="EW1152"/>
      <c r="EX1152"/>
      <c r="EY1152"/>
      <c r="EZ1152"/>
      <c r="FA1152"/>
      <c r="FB1152"/>
      <c r="FC1152"/>
    </row>
    <row r="1153" spans="44:159" x14ac:dyDescent="0.35">
      <c r="AR1153" s="38" t="s">
        <v>3061</v>
      </c>
      <c r="AS1153" s="6">
        <v>6.4886900510238143E-5</v>
      </c>
      <c r="DI1153" s="53"/>
      <c r="DJ1153" s="52"/>
      <c r="DK1153"/>
      <c r="DL1153" s="52"/>
      <c r="DM1153" s="53" t="s">
        <v>3276</v>
      </c>
      <c r="DN1153" s="58">
        <v>2.9947800235494527E-5</v>
      </c>
      <c r="DO1153"/>
      <c r="DP1153" s="52"/>
      <c r="DQ1153"/>
      <c r="DR1153" s="52"/>
      <c r="DS1153"/>
      <c r="DT1153"/>
      <c r="DU1153" s="52"/>
      <c r="DV1153"/>
      <c r="DW1153"/>
      <c r="DX1153"/>
      <c r="DY1153" s="52"/>
      <c r="DZ1153"/>
      <c r="EA1153"/>
      <c r="EB1153"/>
      <c r="EC1153"/>
      <c r="ED1153"/>
      <c r="EE1153" s="52"/>
      <c r="EF1153"/>
      <c r="EG1153" s="52"/>
      <c r="EH1153"/>
      <c r="EI1153" s="52"/>
      <c r="EJ1153"/>
      <c r="EK1153"/>
      <c r="EL1153"/>
      <c r="EM1153"/>
      <c r="EN1153"/>
      <c r="EO1153"/>
      <c r="EP1153"/>
      <c r="EQ1153"/>
      <c r="ER1153"/>
      <c r="ES1153"/>
      <c r="ET1153"/>
      <c r="EU1153"/>
      <c r="EV1153"/>
      <c r="EW1153"/>
      <c r="EX1153"/>
      <c r="EY1153"/>
      <c r="EZ1153"/>
      <c r="FA1153"/>
      <c r="FB1153"/>
      <c r="FC1153"/>
    </row>
    <row r="1154" spans="44:159" x14ac:dyDescent="0.35">
      <c r="AR1154" s="38" t="s">
        <v>1907</v>
      </c>
      <c r="AS1154" s="6">
        <v>6.4886900510238143E-5</v>
      </c>
      <c r="DI1154" s="53"/>
      <c r="DJ1154" s="52"/>
      <c r="DK1154"/>
      <c r="DL1154" s="52"/>
      <c r="DM1154" s="53" t="s">
        <v>3277</v>
      </c>
      <c r="DN1154" s="58">
        <v>2.9947800235494527E-5</v>
      </c>
      <c r="DO1154"/>
      <c r="DP1154" s="52"/>
      <c r="DQ1154"/>
      <c r="DR1154" s="52"/>
      <c r="DS1154"/>
      <c r="DT1154"/>
      <c r="DU1154" s="52"/>
      <c r="DV1154"/>
      <c r="DW1154"/>
      <c r="DX1154"/>
      <c r="DY1154" s="52"/>
      <c r="DZ1154"/>
      <c r="EA1154"/>
      <c r="EB1154"/>
      <c r="EC1154"/>
      <c r="ED1154"/>
      <c r="EE1154" s="52"/>
      <c r="EF1154"/>
      <c r="EG1154" s="52"/>
      <c r="EH1154"/>
      <c r="EI1154" s="52"/>
      <c r="EJ1154"/>
      <c r="EK1154"/>
      <c r="EL1154"/>
      <c r="EM1154"/>
      <c r="EN1154"/>
      <c r="EO1154"/>
      <c r="EP1154"/>
      <c r="EQ1154"/>
      <c r="ER1154"/>
      <c r="ES1154"/>
      <c r="ET1154"/>
      <c r="EU1154"/>
      <c r="EV1154"/>
      <c r="EW1154"/>
      <c r="EX1154"/>
      <c r="EY1154"/>
      <c r="EZ1154"/>
      <c r="FA1154"/>
      <c r="FB1154"/>
      <c r="FC1154"/>
    </row>
    <row r="1155" spans="44:159" x14ac:dyDescent="0.35">
      <c r="AR1155" s="38" t="s">
        <v>3062</v>
      </c>
      <c r="AS1155" s="6">
        <v>6.4886900510238143E-5</v>
      </c>
      <c r="DI1155" s="53"/>
      <c r="DJ1155" s="52"/>
      <c r="DK1155"/>
      <c r="DL1155" s="52"/>
      <c r="DM1155" s="53" t="s">
        <v>2004</v>
      </c>
      <c r="DN1155" s="58">
        <v>2.7452150215869983E-5</v>
      </c>
      <c r="DO1155"/>
      <c r="DP1155" s="52"/>
      <c r="DQ1155"/>
      <c r="DR1155" s="52"/>
      <c r="DS1155"/>
      <c r="DT1155"/>
      <c r="DU1155" s="52"/>
      <c r="DV1155"/>
      <c r="DW1155"/>
      <c r="DX1155"/>
      <c r="DY1155" s="52"/>
      <c r="DZ1155"/>
      <c r="EA1155"/>
      <c r="EB1155"/>
      <c r="EC1155"/>
      <c r="ED1155"/>
      <c r="EE1155" s="52"/>
      <c r="EF1155"/>
      <c r="EG1155" s="52"/>
      <c r="EH1155"/>
      <c r="EI1155" s="52"/>
      <c r="EJ1155"/>
      <c r="EK1155"/>
      <c r="EL1155"/>
      <c r="EM1155"/>
      <c r="EN1155"/>
      <c r="EO1155"/>
      <c r="EP1155"/>
      <c r="EQ1155"/>
      <c r="ER1155"/>
      <c r="ES1155"/>
      <c r="ET1155"/>
      <c r="EU1155"/>
      <c r="EV1155"/>
      <c r="EW1155"/>
      <c r="EX1155"/>
      <c r="EY1155"/>
      <c r="EZ1155"/>
      <c r="FA1155"/>
      <c r="FB1155"/>
      <c r="FC1155"/>
    </row>
    <row r="1156" spans="44:159" x14ac:dyDescent="0.35">
      <c r="AR1156" s="38" t="s">
        <v>2034</v>
      </c>
      <c r="AS1156" s="6">
        <v>6.4886900510238143E-5</v>
      </c>
      <c r="DI1156" s="53"/>
      <c r="DJ1156" s="52"/>
      <c r="DK1156"/>
      <c r="DL1156" s="52"/>
      <c r="DM1156" s="53" t="s">
        <v>3278</v>
      </c>
      <c r="DN1156" s="58">
        <v>2.7452150215869983E-5</v>
      </c>
      <c r="DO1156"/>
      <c r="DP1156" s="52"/>
      <c r="DQ1156"/>
      <c r="DR1156" s="52"/>
      <c r="DS1156"/>
      <c r="DT1156"/>
      <c r="DU1156" s="52"/>
      <c r="DV1156"/>
      <c r="DW1156"/>
      <c r="DX1156"/>
      <c r="DY1156" s="52"/>
      <c r="DZ1156"/>
      <c r="EA1156"/>
      <c r="EB1156"/>
      <c r="EC1156"/>
      <c r="ED1156"/>
      <c r="EE1156" s="52"/>
      <c r="EF1156"/>
      <c r="EG1156" s="52"/>
      <c r="EH1156"/>
      <c r="EI1156" s="52"/>
      <c r="EJ1156"/>
      <c r="EK1156"/>
      <c r="EL1156"/>
      <c r="EM1156"/>
      <c r="EN1156"/>
      <c r="EO1156"/>
      <c r="EP1156"/>
      <c r="EQ1156"/>
      <c r="ER1156"/>
      <c r="ES1156"/>
      <c r="ET1156"/>
      <c r="EU1156"/>
      <c r="EV1156"/>
      <c r="EW1156"/>
      <c r="EX1156"/>
      <c r="EY1156"/>
      <c r="EZ1156"/>
      <c r="FA1156"/>
      <c r="FB1156"/>
      <c r="FC1156"/>
    </row>
    <row r="1157" spans="44:159" x14ac:dyDescent="0.35">
      <c r="AR1157" s="38" t="s">
        <v>3063</v>
      </c>
      <c r="AS1157" s="6">
        <v>6.4886900510238143E-5</v>
      </c>
      <c r="DI1157" s="53"/>
      <c r="DJ1157" s="52"/>
      <c r="DK1157"/>
      <c r="DL1157" s="52"/>
      <c r="DM1157" s="53" t="s">
        <v>3279</v>
      </c>
      <c r="DN1157" s="58">
        <v>2.7452150215869983E-5</v>
      </c>
      <c r="DO1157"/>
      <c r="DP1157" s="52"/>
      <c r="DQ1157"/>
      <c r="DR1157" s="52"/>
      <c r="DS1157"/>
      <c r="DT1157"/>
      <c r="DU1157" s="52"/>
      <c r="DV1157"/>
      <c r="DW1157"/>
      <c r="DX1157"/>
      <c r="DY1157" s="52"/>
      <c r="DZ1157"/>
      <c r="EA1157"/>
      <c r="EB1157"/>
      <c r="EC1157"/>
      <c r="ED1157"/>
      <c r="EE1157" s="52"/>
      <c r="EF1157"/>
      <c r="EG1157" s="52"/>
      <c r="EH1157"/>
      <c r="EI1157" s="52"/>
      <c r="EJ1157"/>
      <c r="EK1157"/>
      <c r="EL1157"/>
      <c r="EM1157"/>
      <c r="EN1157"/>
      <c r="EO1157"/>
      <c r="EP1157"/>
      <c r="EQ1157"/>
      <c r="ER1157"/>
      <c r="ES1157"/>
      <c r="ET1157"/>
      <c r="EU1157"/>
      <c r="EV1157"/>
      <c r="EW1157"/>
      <c r="EX1157"/>
      <c r="EY1157"/>
      <c r="EZ1157"/>
      <c r="FA1157"/>
      <c r="FB1157"/>
      <c r="FC1157"/>
    </row>
    <row r="1158" spans="44:159" x14ac:dyDescent="0.35">
      <c r="AR1158" s="38" t="s">
        <v>3064</v>
      </c>
      <c r="AS1158" s="6">
        <v>6.4886900510238143E-5</v>
      </c>
      <c r="DI1158" s="53"/>
      <c r="DJ1158" s="52"/>
      <c r="DK1158"/>
      <c r="DL1158" s="52"/>
      <c r="DM1158" s="53" t="s">
        <v>3280</v>
      </c>
      <c r="DN1158" s="58">
        <v>2.7452150215869983E-5</v>
      </c>
      <c r="DO1158"/>
      <c r="DP1158" s="52"/>
      <c r="DQ1158"/>
      <c r="DR1158" s="52"/>
      <c r="DS1158"/>
      <c r="DT1158"/>
      <c r="DU1158" s="52"/>
      <c r="DV1158"/>
      <c r="DW1158"/>
      <c r="DX1158"/>
      <c r="DY1158" s="52"/>
      <c r="DZ1158"/>
      <c r="EA1158"/>
      <c r="EB1158"/>
      <c r="EC1158"/>
      <c r="ED1158"/>
      <c r="EE1158" s="52"/>
      <c r="EF1158"/>
      <c r="EG1158" s="52"/>
      <c r="EH1158"/>
      <c r="EI1158" s="52"/>
      <c r="EJ1158"/>
      <c r="EK1158"/>
      <c r="EL1158"/>
      <c r="EM1158"/>
      <c r="EN1158"/>
      <c r="EO1158"/>
      <c r="EP1158"/>
      <c r="EQ1158"/>
      <c r="ER1158"/>
      <c r="ES1158"/>
      <c r="ET1158"/>
      <c r="EU1158"/>
      <c r="EV1158"/>
      <c r="EW1158"/>
      <c r="EX1158"/>
      <c r="EY1158"/>
      <c r="EZ1158"/>
      <c r="FA1158"/>
      <c r="FB1158"/>
      <c r="FC1158"/>
    </row>
    <row r="1159" spans="44:159" x14ac:dyDescent="0.35">
      <c r="AR1159" s="38" t="s">
        <v>2201</v>
      </c>
      <c r="AS1159" s="6">
        <v>6.4886900510238143E-5</v>
      </c>
      <c r="DI1159" s="53"/>
      <c r="DJ1159" s="52"/>
      <c r="DK1159"/>
      <c r="DL1159" s="52"/>
      <c r="DM1159" s="53" t="s">
        <v>3281</v>
      </c>
      <c r="DN1159" s="58">
        <v>2.7452150215869983E-5</v>
      </c>
      <c r="DO1159"/>
      <c r="DP1159" s="52"/>
      <c r="DQ1159"/>
      <c r="DR1159" s="52"/>
      <c r="DS1159"/>
      <c r="DT1159"/>
      <c r="DU1159" s="52"/>
      <c r="DV1159"/>
      <c r="DW1159"/>
      <c r="DX1159"/>
      <c r="DY1159" s="52"/>
      <c r="DZ1159"/>
      <c r="EA1159"/>
      <c r="EB1159"/>
      <c r="EC1159"/>
      <c r="ED1159"/>
      <c r="EE1159" s="52"/>
      <c r="EF1159"/>
      <c r="EG1159" s="52"/>
      <c r="EH1159"/>
      <c r="EI1159" s="52"/>
      <c r="EJ1159"/>
      <c r="EK1159"/>
      <c r="EL1159"/>
      <c r="EM1159"/>
      <c r="EN1159"/>
      <c r="EO1159"/>
      <c r="EP1159"/>
      <c r="EQ1159"/>
      <c r="ER1159"/>
      <c r="ES1159"/>
      <c r="ET1159"/>
      <c r="EU1159"/>
      <c r="EV1159"/>
      <c r="EW1159"/>
      <c r="EX1159"/>
      <c r="EY1159"/>
      <c r="EZ1159"/>
      <c r="FA1159"/>
      <c r="FB1159"/>
      <c r="FC1159"/>
    </row>
    <row r="1160" spans="44:159" x14ac:dyDescent="0.35">
      <c r="AR1160" s="38" t="s">
        <v>1266</v>
      </c>
      <c r="AS1160" s="6">
        <v>6.4886900510238143E-5</v>
      </c>
      <c r="DI1160" s="53"/>
      <c r="DJ1160" s="52"/>
      <c r="DK1160"/>
      <c r="DL1160" s="52"/>
      <c r="DM1160" s="53" t="s">
        <v>3282</v>
      </c>
      <c r="DN1160" s="58">
        <v>2.7452150215869983E-5</v>
      </c>
      <c r="DO1160"/>
      <c r="DP1160" s="52"/>
      <c r="DQ1160"/>
      <c r="DR1160" s="52"/>
      <c r="DS1160"/>
      <c r="DT1160"/>
      <c r="DU1160" s="52"/>
      <c r="DV1160"/>
      <c r="DW1160"/>
      <c r="DX1160"/>
      <c r="DY1160" s="52"/>
      <c r="DZ1160"/>
      <c r="EA1160"/>
      <c r="EB1160"/>
      <c r="EC1160"/>
      <c r="ED1160"/>
      <c r="EE1160" s="52"/>
      <c r="EF1160"/>
      <c r="EG1160" s="52"/>
      <c r="EH1160"/>
      <c r="EI1160" s="52"/>
      <c r="EJ1160"/>
      <c r="EK1160"/>
      <c r="EL1160"/>
      <c r="EM1160"/>
      <c r="EN1160"/>
      <c r="EO1160"/>
      <c r="EP1160"/>
      <c r="EQ1160"/>
      <c r="ER1160"/>
      <c r="ES1160"/>
      <c r="ET1160"/>
      <c r="EU1160"/>
      <c r="EV1160"/>
      <c r="EW1160"/>
      <c r="EX1160"/>
      <c r="EY1160"/>
      <c r="EZ1160"/>
      <c r="FA1160"/>
      <c r="FB1160"/>
      <c r="FC1160"/>
    </row>
    <row r="1161" spans="44:159" x14ac:dyDescent="0.35">
      <c r="AR1161" s="38" t="s">
        <v>1587</v>
      </c>
      <c r="AS1161" s="6">
        <v>6.4886900510238143E-5</v>
      </c>
      <c r="DI1161" s="53"/>
      <c r="DJ1161" s="52"/>
      <c r="DK1161"/>
      <c r="DL1161" s="52"/>
      <c r="DM1161" s="53" t="s">
        <v>3283</v>
      </c>
      <c r="DN1161" s="58">
        <v>2.7452150215869983E-5</v>
      </c>
      <c r="DO1161"/>
      <c r="DP1161" s="52"/>
      <c r="DQ1161"/>
      <c r="DR1161" s="52"/>
      <c r="DS1161"/>
      <c r="DT1161"/>
      <c r="DU1161" s="52"/>
      <c r="DV1161"/>
      <c r="DW1161"/>
      <c r="DX1161"/>
      <c r="DY1161" s="52"/>
      <c r="DZ1161"/>
      <c r="EA1161"/>
      <c r="EB1161"/>
      <c r="EC1161"/>
      <c r="ED1161"/>
      <c r="EE1161" s="52"/>
      <c r="EF1161"/>
      <c r="EG1161" s="52"/>
      <c r="EH1161"/>
      <c r="EI1161" s="52"/>
      <c r="EJ1161"/>
      <c r="EK1161"/>
      <c r="EL1161"/>
      <c r="EM1161"/>
      <c r="EN1161"/>
      <c r="EO1161"/>
      <c r="EP1161"/>
      <c r="EQ1161"/>
      <c r="ER1161"/>
      <c r="ES1161"/>
      <c r="ET1161"/>
      <c r="EU1161"/>
      <c r="EV1161"/>
      <c r="EW1161"/>
      <c r="EX1161"/>
      <c r="EY1161"/>
      <c r="EZ1161"/>
      <c r="FA1161"/>
      <c r="FB1161"/>
      <c r="FC1161"/>
    </row>
    <row r="1162" spans="44:159" x14ac:dyDescent="0.35">
      <c r="AR1162" s="38" t="s">
        <v>2015</v>
      </c>
      <c r="AS1162" s="6">
        <v>6.4886900510238143E-5</v>
      </c>
      <c r="DI1162" s="53"/>
      <c r="DJ1162" s="52"/>
      <c r="DK1162"/>
      <c r="DL1162" s="52"/>
      <c r="DM1162" s="53" t="s">
        <v>3284</v>
      </c>
      <c r="DN1162" s="58">
        <v>2.7452150215869983E-5</v>
      </c>
      <c r="DO1162"/>
      <c r="DP1162" s="52"/>
      <c r="DQ1162"/>
      <c r="DR1162" s="52"/>
      <c r="DS1162"/>
      <c r="DT1162"/>
      <c r="DU1162" s="52"/>
      <c r="DV1162"/>
      <c r="DW1162"/>
      <c r="DX1162"/>
      <c r="DY1162" s="52"/>
      <c r="DZ1162"/>
      <c r="EA1162"/>
      <c r="EB1162"/>
      <c r="EC1162"/>
      <c r="ED1162"/>
      <c r="EE1162" s="52"/>
      <c r="EF1162"/>
      <c r="EG1162" s="52"/>
      <c r="EH1162"/>
      <c r="EI1162" s="52"/>
      <c r="EJ1162"/>
      <c r="EK1162"/>
      <c r="EL1162"/>
      <c r="EM1162"/>
      <c r="EN1162"/>
      <c r="EO1162"/>
      <c r="EP1162"/>
      <c r="EQ1162"/>
      <c r="ER1162"/>
      <c r="ES1162"/>
      <c r="ET1162"/>
      <c r="EU1162"/>
      <c r="EV1162"/>
      <c r="EW1162"/>
      <c r="EX1162"/>
      <c r="EY1162"/>
      <c r="EZ1162"/>
      <c r="FA1162"/>
      <c r="FB1162"/>
      <c r="FC1162"/>
    </row>
    <row r="1163" spans="44:159" x14ac:dyDescent="0.35">
      <c r="AR1163" s="38" t="s">
        <v>3065</v>
      </c>
      <c r="AS1163" s="6">
        <v>6.2391250490613596E-5</v>
      </c>
      <c r="DI1163" s="53"/>
      <c r="DJ1163" s="52"/>
      <c r="DK1163"/>
      <c r="DL1163" s="52"/>
      <c r="DM1163" s="53" t="s">
        <v>3285</v>
      </c>
      <c r="DN1163" s="58">
        <v>2.7452150215869983E-5</v>
      </c>
      <c r="DO1163"/>
      <c r="DP1163" s="52"/>
      <c r="DQ1163"/>
      <c r="DR1163" s="52"/>
      <c r="DS1163"/>
      <c r="DT1163"/>
      <c r="DU1163" s="52"/>
      <c r="DV1163"/>
      <c r="DW1163"/>
      <c r="DX1163"/>
      <c r="DY1163" s="52"/>
      <c r="DZ1163"/>
      <c r="EA1163"/>
      <c r="EB1163"/>
      <c r="EC1163"/>
      <c r="ED1163"/>
      <c r="EE1163" s="52"/>
      <c r="EF1163"/>
      <c r="EG1163" s="52"/>
      <c r="EH1163"/>
      <c r="EI1163" s="52"/>
      <c r="EJ1163"/>
      <c r="EK1163"/>
      <c r="EL1163"/>
      <c r="EM1163"/>
      <c r="EN1163"/>
      <c r="EO1163"/>
      <c r="EP1163"/>
      <c r="EQ1163"/>
      <c r="ER1163"/>
      <c r="ES1163"/>
      <c r="ET1163"/>
      <c r="EU1163"/>
      <c r="EV1163"/>
      <c r="EW1163"/>
      <c r="EX1163"/>
      <c r="EY1163"/>
      <c r="EZ1163"/>
      <c r="FA1163"/>
      <c r="FB1163"/>
      <c r="FC1163"/>
    </row>
    <row r="1164" spans="44:159" x14ac:dyDescent="0.35">
      <c r="AR1164" s="38" t="s">
        <v>1367</v>
      </c>
      <c r="AS1164" s="6">
        <v>6.2391250490613596E-5</v>
      </c>
      <c r="DI1164" s="53"/>
      <c r="DJ1164" s="52"/>
      <c r="DK1164"/>
      <c r="DL1164" s="52"/>
      <c r="DM1164" s="53" t="s">
        <v>3286</v>
      </c>
      <c r="DN1164" s="58">
        <v>2.7452150215869983E-5</v>
      </c>
      <c r="DO1164"/>
      <c r="DP1164" s="52"/>
      <c r="DQ1164"/>
      <c r="DR1164" s="52"/>
      <c r="DS1164"/>
      <c r="DT1164"/>
      <c r="DU1164" s="52"/>
      <c r="DV1164"/>
      <c r="DW1164"/>
      <c r="DX1164"/>
      <c r="DY1164" s="52"/>
      <c r="DZ1164"/>
      <c r="EA1164"/>
      <c r="EB1164"/>
      <c r="EC1164"/>
      <c r="ED1164"/>
      <c r="EE1164" s="52"/>
      <c r="EF1164"/>
      <c r="EG1164" s="52"/>
      <c r="EH1164"/>
      <c r="EI1164" s="52"/>
      <c r="EJ1164"/>
      <c r="EK1164"/>
      <c r="EL1164"/>
      <c r="EM1164"/>
      <c r="EN1164"/>
      <c r="EO1164"/>
      <c r="EP1164"/>
      <c r="EQ1164"/>
      <c r="ER1164"/>
      <c r="ES1164"/>
      <c r="ET1164"/>
      <c r="EU1164"/>
      <c r="EV1164"/>
      <c r="EW1164"/>
      <c r="EX1164"/>
      <c r="EY1164"/>
      <c r="EZ1164"/>
      <c r="FA1164"/>
      <c r="FB1164"/>
      <c r="FC1164"/>
    </row>
    <row r="1165" spans="44:159" x14ac:dyDescent="0.35">
      <c r="AR1165" s="38" t="s">
        <v>3066</v>
      </c>
      <c r="AS1165" s="6">
        <v>6.2391250490613596E-5</v>
      </c>
      <c r="DI1165" s="53"/>
      <c r="DJ1165" s="52"/>
      <c r="DK1165"/>
      <c r="DL1165" s="52"/>
      <c r="DM1165" s="53" t="s">
        <v>3287</v>
      </c>
      <c r="DN1165" s="58">
        <v>2.7452150215869983E-5</v>
      </c>
      <c r="DO1165"/>
      <c r="DP1165" s="52"/>
      <c r="DQ1165"/>
      <c r="DR1165" s="52"/>
      <c r="DS1165"/>
      <c r="DT1165"/>
      <c r="DU1165" s="52"/>
      <c r="DV1165"/>
      <c r="DW1165"/>
      <c r="DX1165"/>
      <c r="DY1165" s="52"/>
      <c r="DZ1165"/>
      <c r="EA1165"/>
      <c r="EB1165"/>
      <c r="EC1165"/>
      <c r="ED1165"/>
      <c r="EE1165" s="52"/>
      <c r="EF1165"/>
      <c r="EG1165" s="52"/>
      <c r="EH1165"/>
      <c r="EI1165" s="52"/>
      <c r="EJ1165"/>
      <c r="EK1165"/>
      <c r="EL1165"/>
      <c r="EM1165"/>
      <c r="EN1165"/>
      <c r="EO1165"/>
      <c r="EP1165"/>
      <c r="EQ1165"/>
      <c r="ER1165"/>
      <c r="ES1165"/>
      <c r="ET1165"/>
      <c r="EU1165"/>
      <c r="EV1165"/>
      <c r="EW1165"/>
      <c r="EX1165"/>
      <c r="EY1165"/>
      <c r="EZ1165"/>
      <c r="FA1165"/>
      <c r="FB1165"/>
      <c r="FC1165"/>
    </row>
    <row r="1166" spans="44:159" x14ac:dyDescent="0.35">
      <c r="AR1166" s="38" t="s">
        <v>2137</v>
      </c>
      <c r="AS1166" s="6">
        <v>6.2391250490613596E-5</v>
      </c>
      <c r="DI1166" s="53"/>
      <c r="DJ1166" s="52"/>
      <c r="DK1166"/>
      <c r="DL1166" s="52"/>
      <c r="DM1166" s="53" t="s">
        <v>3288</v>
      </c>
      <c r="DN1166" s="58">
        <v>2.7452150215869983E-5</v>
      </c>
      <c r="DO1166"/>
      <c r="DP1166" s="52"/>
      <c r="DQ1166"/>
      <c r="DR1166" s="52"/>
      <c r="DS1166"/>
      <c r="DT1166"/>
      <c r="DU1166" s="52"/>
      <c r="DV1166"/>
      <c r="DW1166"/>
      <c r="DX1166"/>
      <c r="DY1166" s="52"/>
      <c r="DZ1166"/>
      <c r="EA1166"/>
      <c r="EB1166"/>
      <c r="EC1166"/>
      <c r="ED1166"/>
      <c r="EE1166" s="52"/>
      <c r="EF1166"/>
      <c r="EG1166" s="52"/>
      <c r="EH1166"/>
      <c r="EI1166" s="52"/>
      <c r="EJ1166"/>
      <c r="EK1166"/>
      <c r="EL1166"/>
      <c r="EM1166"/>
      <c r="EN1166"/>
      <c r="EO1166"/>
      <c r="EP1166"/>
      <c r="EQ1166"/>
      <c r="ER1166"/>
      <c r="ES1166"/>
      <c r="ET1166"/>
      <c r="EU1166"/>
      <c r="EV1166"/>
      <c r="EW1166"/>
      <c r="EX1166"/>
      <c r="EY1166"/>
      <c r="EZ1166"/>
      <c r="FA1166"/>
      <c r="FB1166"/>
      <c r="FC1166"/>
    </row>
    <row r="1167" spans="44:159" x14ac:dyDescent="0.35">
      <c r="AR1167" s="38" t="s">
        <v>1464</v>
      </c>
      <c r="AS1167" s="6">
        <v>6.2391250490613596E-5</v>
      </c>
      <c r="DI1167" s="53"/>
      <c r="DJ1167" s="52"/>
      <c r="DK1167"/>
      <c r="DL1167" s="52"/>
      <c r="DM1167" s="53" t="s">
        <v>3289</v>
      </c>
      <c r="DN1167" s="58">
        <v>2.7452150215869983E-5</v>
      </c>
      <c r="DO1167"/>
      <c r="DP1167" s="52"/>
      <c r="DQ1167"/>
      <c r="DR1167" s="52"/>
      <c r="DS1167"/>
      <c r="DT1167"/>
      <c r="DU1167" s="52"/>
      <c r="DV1167"/>
      <c r="DW1167"/>
      <c r="DX1167"/>
      <c r="DY1167" s="52"/>
      <c r="DZ1167"/>
      <c r="EA1167"/>
      <c r="EB1167"/>
      <c r="EC1167"/>
      <c r="ED1167"/>
      <c r="EE1167" s="52"/>
      <c r="EF1167"/>
      <c r="EG1167" s="52"/>
      <c r="EH1167"/>
      <c r="EI1167" s="52"/>
      <c r="EJ1167"/>
      <c r="EK1167"/>
      <c r="EL1167"/>
      <c r="EM1167"/>
      <c r="EN1167"/>
      <c r="EO1167"/>
      <c r="EP1167"/>
      <c r="EQ1167"/>
      <c r="ER1167"/>
      <c r="ES1167"/>
      <c r="ET1167"/>
      <c r="EU1167"/>
      <c r="EV1167"/>
      <c r="EW1167"/>
      <c r="EX1167"/>
      <c r="EY1167"/>
      <c r="EZ1167"/>
      <c r="FA1167"/>
      <c r="FB1167"/>
      <c r="FC1167"/>
    </row>
    <row r="1168" spans="44:159" x14ac:dyDescent="0.35">
      <c r="AR1168" s="38" t="s">
        <v>3067</v>
      </c>
      <c r="AS1168" s="6">
        <v>6.2391250490613596E-5</v>
      </c>
      <c r="DI1168" s="53"/>
      <c r="DJ1168" s="52"/>
      <c r="DK1168"/>
      <c r="DL1168" s="52"/>
      <c r="DM1168" s="53" t="s">
        <v>3290</v>
      </c>
      <c r="DN1168" s="58">
        <v>2.7452150215869983E-5</v>
      </c>
      <c r="DO1168"/>
      <c r="DP1168" s="52"/>
      <c r="DQ1168"/>
      <c r="DR1168" s="52"/>
      <c r="DS1168"/>
      <c r="DT1168"/>
      <c r="DU1168" s="52"/>
      <c r="DV1168"/>
      <c r="DW1168"/>
      <c r="DX1168"/>
      <c r="DY1168" s="52"/>
      <c r="DZ1168"/>
      <c r="EA1168"/>
      <c r="EB1168"/>
      <c r="EC1168"/>
      <c r="ED1168"/>
      <c r="EE1168" s="52"/>
      <c r="EF1168"/>
      <c r="EG1168" s="52"/>
      <c r="EH1168"/>
      <c r="EI1168" s="52"/>
      <c r="EJ1168"/>
      <c r="EK1168"/>
      <c r="EL1168"/>
      <c r="EM1168"/>
      <c r="EN1168"/>
      <c r="EO1168"/>
      <c r="EP1168"/>
      <c r="EQ1168"/>
      <c r="ER1168"/>
      <c r="ES1168"/>
      <c r="ET1168"/>
      <c r="EU1168"/>
      <c r="EV1168"/>
      <c r="EW1168"/>
      <c r="EX1168"/>
      <c r="EY1168"/>
      <c r="EZ1168"/>
      <c r="FA1168"/>
      <c r="FB1168"/>
      <c r="FC1168"/>
    </row>
    <row r="1169" spans="44:159" x14ac:dyDescent="0.35">
      <c r="AR1169" s="38" t="s">
        <v>1727</v>
      </c>
      <c r="AS1169" s="6">
        <v>6.2391250490613596E-5</v>
      </c>
      <c r="DI1169" s="53"/>
      <c r="DJ1169" s="52"/>
      <c r="DK1169"/>
      <c r="DL1169" s="52"/>
      <c r="DM1169" s="53" t="s">
        <v>3291</v>
      </c>
      <c r="DN1169" s="58">
        <v>2.7452150215869983E-5</v>
      </c>
      <c r="DO1169"/>
      <c r="DP1169" s="52"/>
      <c r="DQ1169"/>
      <c r="DR1169" s="52"/>
      <c r="DS1169"/>
      <c r="DT1169"/>
      <c r="DU1169" s="52"/>
      <c r="DV1169"/>
      <c r="DW1169"/>
      <c r="DX1169"/>
      <c r="DY1169" s="52"/>
      <c r="DZ1169"/>
      <c r="EA1169"/>
      <c r="EB1169"/>
      <c r="EC1169"/>
      <c r="ED1169"/>
      <c r="EE1169" s="52"/>
      <c r="EF1169"/>
      <c r="EG1169" s="52"/>
      <c r="EH1169"/>
      <c r="EI1169" s="52"/>
      <c r="EJ1169"/>
      <c r="EK1169"/>
      <c r="EL1169"/>
      <c r="EM1169"/>
      <c r="EN1169"/>
      <c r="EO1169"/>
      <c r="EP1169"/>
      <c r="EQ1169"/>
      <c r="ER1169"/>
      <c r="ES1169"/>
      <c r="ET1169"/>
      <c r="EU1169"/>
      <c r="EV1169"/>
      <c r="EW1169"/>
      <c r="EX1169"/>
      <c r="EY1169"/>
      <c r="EZ1169"/>
      <c r="FA1169"/>
      <c r="FB1169"/>
      <c r="FC1169"/>
    </row>
    <row r="1170" spans="44:159" x14ac:dyDescent="0.35">
      <c r="AR1170" s="38" t="s">
        <v>3068</v>
      </c>
      <c r="AS1170" s="6">
        <v>6.2391250490613596E-5</v>
      </c>
      <c r="DI1170" s="53"/>
      <c r="DJ1170" s="52"/>
      <c r="DK1170"/>
      <c r="DL1170" s="52"/>
      <c r="DM1170" s="53" t="s">
        <v>3292</v>
      </c>
      <c r="DN1170" s="58">
        <v>2.7452150215869983E-5</v>
      </c>
      <c r="DO1170"/>
      <c r="DP1170" s="52"/>
      <c r="DQ1170"/>
      <c r="DR1170" s="52"/>
      <c r="DS1170"/>
      <c r="DT1170"/>
      <c r="DU1170" s="52"/>
      <c r="DV1170"/>
      <c r="DW1170"/>
      <c r="DX1170"/>
      <c r="DY1170" s="52"/>
      <c r="DZ1170"/>
      <c r="EA1170"/>
      <c r="EB1170"/>
      <c r="EC1170"/>
      <c r="ED1170"/>
      <c r="EE1170" s="52"/>
      <c r="EF1170"/>
      <c r="EG1170" s="52"/>
      <c r="EH1170"/>
      <c r="EI1170" s="52"/>
      <c r="EJ1170"/>
      <c r="EK1170"/>
      <c r="EL1170"/>
      <c r="EM1170"/>
      <c r="EN1170"/>
      <c r="EO1170"/>
      <c r="EP1170"/>
      <c r="EQ1170"/>
      <c r="ER1170"/>
      <c r="ES1170"/>
      <c r="ET1170"/>
      <c r="EU1170"/>
      <c r="EV1170"/>
      <c r="EW1170"/>
      <c r="EX1170"/>
      <c r="EY1170"/>
      <c r="EZ1170"/>
      <c r="FA1170"/>
      <c r="FB1170"/>
      <c r="FC1170"/>
    </row>
    <row r="1171" spans="44:159" x14ac:dyDescent="0.35">
      <c r="AR1171" s="38" t="s">
        <v>2257</v>
      </c>
      <c r="AS1171" s="6">
        <v>6.2391250490613596E-5</v>
      </c>
      <c r="DI1171" s="53"/>
      <c r="DJ1171" s="52"/>
      <c r="DK1171"/>
      <c r="DL1171" s="52"/>
      <c r="DM1171" s="53" t="s">
        <v>3293</v>
      </c>
      <c r="DN1171" s="58">
        <v>2.7452150215869983E-5</v>
      </c>
      <c r="DO1171"/>
      <c r="DP1171" s="52"/>
      <c r="DQ1171"/>
      <c r="DR1171" s="52"/>
      <c r="DS1171"/>
      <c r="DT1171"/>
      <c r="DU1171" s="52"/>
      <c r="DV1171"/>
      <c r="DW1171"/>
      <c r="DX1171"/>
      <c r="DY1171" s="52"/>
      <c r="DZ1171"/>
      <c r="EA1171"/>
      <c r="EB1171"/>
      <c r="EC1171"/>
      <c r="ED1171"/>
      <c r="EE1171" s="52"/>
      <c r="EF1171"/>
      <c r="EG1171" s="52"/>
      <c r="EH1171"/>
      <c r="EI1171" s="52"/>
      <c r="EJ1171"/>
      <c r="EK1171"/>
      <c r="EL1171"/>
      <c r="EM1171"/>
      <c r="EN1171"/>
      <c r="EO1171"/>
      <c r="EP1171"/>
      <c r="EQ1171"/>
      <c r="ER1171"/>
      <c r="ES1171"/>
      <c r="ET1171"/>
      <c r="EU1171"/>
      <c r="EV1171"/>
      <c r="EW1171"/>
      <c r="EX1171"/>
      <c r="EY1171"/>
      <c r="EZ1171"/>
      <c r="FA1171"/>
      <c r="FB1171"/>
      <c r="FC1171"/>
    </row>
    <row r="1172" spans="44:159" x14ac:dyDescent="0.35">
      <c r="AR1172" s="38" t="s">
        <v>3069</v>
      </c>
      <c r="AS1172" s="6">
        <v>6.2391250490613596E-5</v>
      </c>
      <c r="DI1172" s="53"/>
      <c r="DJ1172" s="52"/>
      <c r="DK1172"/>
      <c r="DL1172" s="52"/>
      <c r="DM1172" s="53" t="s">
        <v>3294</v>
      </c>
      <c r="DN1172" s="58">
        <v>2.7452150215869983E-5</v>
      </c>
      <c r="DO1172"/>
      <c r="DP1172" s="52"/>
      <c r="DQ1172"/>
      <c r="DR1172" s="52"/>
      <c r="DS1172"/>
      <c r="DT1172"/>
      <c r="DU1172" s="52"/>
      <c r="DV1172"/>
      <c r="DW1172"/>
      <c r="DX1172"/>
      <c r="DY1172" s="52"/>
      <c r="DZ1172"/>
      <c r="EA1172"/>
      <c r="EB1172"/>
      <c r="EC1172"/>
      <c r="ED1172"/>
      <c r="EE1172" s="52"/>
      <c r="EF1172"/>
      <c r="EG1172" s="52"/>
      <c r="EH1172"/>
      <c r="EI1172" s="52"/>
      <c r="EJ1172"/>
      <c r="EK1172"/>
      <c r="EL1172"/>
      <c r="EM1172"/>
      <c r="EN1172"/>
      <c r="EO1172"/>
      <c r="EP1172"/>
      <c r="EQ1172"/>
      <c r="ER1172"/>
      <c r="ES1172"/>
      <c r="ET1172"/>
      <c r="EU1172"/>
      <c r="EV1172"/>
      <c r="EW1172"/>
      <c r="EX1172"/>
      <c r="EY1172"/>
      <c r="EZ1172"/>
      <c r="FA1172"/>
      <c r="FB1172"/>
      <c r="FC1172"/>
    </row>
    <row r="1173" spans="44:159" x14ac:dyDescent="0.35">
      <c r="AR1173" s="38" t="s">
        <v>2163</v>
      </c>
      <c r="AS1173" s="6">
        <v>6.2391250490613596E-5</v>
      </c>
      <c r="DI1173" s="53"/>
      <c r="DJ1173" s="52"/>
      <c r="DK1173"/>
      <c r="DL1173" s="52"/>
      <c r="DM1173" s="53" t="s">
        <v>2101</v>
      </c>
      <c r="DN1173" s="58">
        <v>2.4956500196245436E-5</v>
      </c>
      <c r="DO1173"/>
      <c r="DP1173" s="52"/>
      <c r="DQ1173"/>
      <c r="DR1173" s="52"/>
      <c r="DS1173"/>
      <c r="DT1173"/>
      <c r="DU1173" s="52"/>
      <c r="DV1173"/>
      <c r="DW1173"/>
      <c r="DX1173"/>
      <c r="DY1173" s="52"/>
      <c r="DZ1173"/>
      <c r="EA1173"/>
      <c r="EB1173"/>
      <c r="EC1173"/>
      <c r="ED1173"/>
      <c r="EE1173" s="52"/>
      <c r="EF1173"/>
      <c r="EG1173" s="52"/>
      <c r="EH1173"/>
      <c r="EI1173" s="52"/>
      <c r="EJ1173"/>
      <c r="EK1173"/>
      <c r="EL1173"/>
      <c r="EM1173"/>
      <c r="EN1173"/>
      <c r="EO1173"/>
      <c r="EP1173"/>
      <c r="EQ1173"/>
      <c r="ER1173"/>
      <c r="ES1173"/>
      <c r="ET1173"/>
      <c r="EU1173"/>
      <c r="EV1173"/>
      <c r="EW1173"/>
      <c r="EX1173"/>
      <c r="EY1173"/>
      <c r="EZ1173"/>
      <c r="FA1173"/>
      <c r="FB1173"/>
      <c r="FC1173"/>
    </row>
    <row r="1174" spans="44:159" x14ac:dyDescent="0.35">
      <c r="AR1174" s="38" t="s">
        <v>3070</v>
      </c>
      <c r="AS1174" s="6">
        <v>6.2391250490613596E-5</v>
      </c>
      <c r="DI1174" s="53"/>
      <c r="DJ1174" s="52"/>
      <c r="DK1174"/>
      <c r="DL1174" s="52"/>
      <c r="DM1174" s="53" t="s">
        <v>2203</v>
      </c>
      <c r="DN1174" s="58">
        <v>2.4956500196245436E-5</v>
      </c>
      <c r="DO1174"/>
      <c r="DP1174" s="52"/>
      <c r="DQ1174"/>
      <c r="DR1174" s="52"/>
      <c r="DS1174"/>
      <c r="DT1174"/>
      <c r="DU1174" s="52"/>
      <c r="DV1174"/>
      <c r="DW1174"/>
      <c r="DX1174"/>
      <c r="DY1174" s="52"/>
      <c r="DZ1174"/>
      <c r="EA1174"/>
      <c r="EB1174"/>
      <c r="EC1174"/>
      <c r="ED1174"/>
      <c r="EE1174" s="52"/>
      <c r="EF1174"/>
      <c r="EG1174" s="52"/>
      <c r="EH1174"/>
      <c r="EI1174" s="52"/>
      <c r="EJ1174"/>
      <c r="EK1174"/>
      <c r="EL1174"/>
      <c r="EM1174"/>
      <c r="EN1174"/>
      <c r="EO1174"/>
      <c r="EP1174"/>
      <c r="EQ1174"/>
      <c r="ER1174"/>
      <c r="ES1174"/>
      <c r="ET1174"/>
      <c r="EU1174"/>
      <c r="EV1174"/>
      <c r="EW1174"/>
      <c r="EX1174"/>
      <c r="EY1174"/>
      <c r="EZ1174"/>
      <c r="FA1174"/>
      <c r="FB1174"/>
      <c r="FC1174"/>
    </row>
    <row r="1175" spans="44:159" x14ac:dyDescent="0.35">
      <c r="AR1175" s="38" t="s">
        <v>3071</v>
      </c>
      <c r="AS1175" s="6">
        <v>6.2391250490613596E-5</v>
      </c>
      <c r="DI1175" s="53"/>
      <c r="DJ1175" s="52"/>
      <c r="DK1175"/>
      <c r="DL1175" s="52"/>
      <c r="DM1175" s="53" t="s">
        <v>3295</v>
      </c>
      <c r="DN1175" s="58">
        <v>2.4956500196245436E-5</v>
      </c>
      <c r="DO1175"/>
      <c r="DP1175" s="52"/>
      <c r="DQ1175"/>
      <c r="DR1175" s="52"/>
      <c r="DS1175"/>
      <c r="DT1175"/>
      <c r="DU1175" s="52"/>
      <c r="DV1175"/>
      <c r="DW1175"/>
      <c r="DX1175"/>
      <c r="DY1175" s="52"/>
      <c r="DZ1175"/>
      <c r="EA1175"/>
      <c r="EB1175"/>
      <c r="EC1175"/>
      <c r="ED1175"/>
      <c r="EE1175" s="52"/>
      <c r="EF1175"/>
      <c r="EG1175" s="52"/>
      <c r="EH1175"/>
      <c r="EI1175" s="52"/>
      <c r="EJ1175"/>
      <c r="EK1175"/>
      <c r="EL1175"/>
      <c r="EM1175"/>
      <c r="EN1175"/>
      <c r="EO1175"/>
      <c r="EP1175"/>
      <c r="EQ1175"/>
      <c r="ER1175"/>
      <c r="ES1175"/>
      <c r="ET1175"/>
      <c r="EU1175"/>
      <c r="EV1175"/>
      <c r="EW1175"/>
      <c r="EX1175"/>
      <c r="EY1175"/>
      <c r="EZ1175"/>
      <c r="FA1175"/>
      <c r="FB1175"/>
      <c r="FC1175"/>
    </row>
    <row r="1176" spans="44:159" x14ac:dyDescent="0.35">
      <c r="AR1176" s="38" t="s">
        <v>3072</v>
      </c>
      <c r="AS1176" s="6">
        <v>6.2391250490613596E-5</v>
      </c>
      <c r="DI1176" s="53"/>
      <c r="DJ1176" s="52"/>
      <c r="DK1176"/>
      <c r="DL1176" s="52"/>
      <c r="DM1176" s="53" t="s">
        <v>2166</v>
      </c>
      <c r="DN1176" s="58">
        <v>2.4956500196245436E-5</v>
      </c>
      <c r="DO1176"/>
      <c r="DP1176" s="52"/>
      <c r="DQ1176"/>
      <c r="DR1176" s="52"/>
      <c r="DS1176"/>
      <c r="DT1176"/>
      <c r="DU1176" s="52"/>
      <c r="DV1176"/>
      <c r="DW1176"/>
      <c r="DX1176"/>
      <c r="DY1176" s="52"/>
      <c r="DZ1176"/>
      <c r="EA1176"/>
      <c r="EB1176"/>
      <c r="EC1176"/>
      <c r="ED1176"/>
      <c r="EE1176" s="52"/>
      <c r="EF1176"/>
      <c r="EG1176" s="52"/>
      <c r="EH1176"/>
      <c r="EI1176" s="52"/>
      <c r="EJ1176"/>
      <c r="EK1176"/>
      <c r="EL1176"/>
      <c r="EM1176"/>
      <c r="EN1176"/>
      <c r="EO1176"/>
      <c r="EP1176"/>
      <c r="EQ1176"/>
      <c r="ER1176"/>
      <c r="ES1176"/>
      <c r="ET1176"/>
      <c r="EU1176"/>
      <c r="EV1176"/>
      <c r="EW1176"/>
      <c r="EX1176"/>
      <c r="EY1176"/>
      <c r="EZ1176"/>
      <c r="FA1176"/>
      <c r="FB1176"/>
      <c r="FC1176"/>
    </row>
    <row r="1177" spans="44:159" x14ac:dyDescent="0.35">
      <c r="AR1177" s="38" t="s">
        <v>3073</v>
      </c>
      <c r="AS1177" s="6">
        <v>6.2391250490613596E-5</v>
      </c>
      <c r="DI1177" s="53"/>
      <c r="DJ1177" s="52"/>
      <c r="DK1177"/>
      <c r="DL1177" s="52"/>
      <c r="DM1177" s="53" t="s">
        <v>3296</v>
      </c>
      <c r="DN1177" s="58">
        <v>2.4956500196245436E-5</v>
      </c>
      <c r="DO1177"/>
      <c r="DP1177" s="52"/>
      <c r="DQ1177"/>
      <c r="DR1177" s="52"/>
      <c r="DS1177"/>
      <c r="DT1177"/>
      <c r="DU1177" s="52"/>
      <c r="DV1177"/>
      <c r="DW1177"/>
      <c r="DX1177"/>
      <c r="DY1177" s="52"/>
      <c r="DZ1177"/>
      <c r="EA1177"/>
      <c r="EB1177"/>
      <c r="EC1177"/>
      <c r="ED1177"/>
      <c r="EE1177" s="52"/>
      <c r="EF1177"/>
      <c r="EG1177" s="52"/>
      <c r="EH1177"/>
      <c r="EI1177" s="52"/>
      <c r="EJ1177"/>
      <c r="EK1177"/>
      <c r="EL1177"/>
      <c r="EM1177"/>
      <c r="EN1177"/>
      <c r="EO1177"/>
      <c r="EP1177"/>
      <c r="EQ1177"/>
      <c r="ER1177"/>
      <c r="ES1177"/>
      <c r="ET1177"/>
      <c r="EU1177"/>
      <c r="EV1177"/>
      <c r="EW1177"/>
      <c r="EX1177"/>
      <c r="EY1177"/>
      <c r="EZ1177"/>
      <c r="FA1177"/>
      <c r="FB1177"/>
      <c r="FC1177"/>
    </row>
    <row r="1178" spans="44:159" x14ac:dyDescent="0.35">
      <c r="AR1178" s="38" t="s">
        <v>3074</v>
      </c>
      <c r="AS1178" s="6">
        <v>6.2391250490613596E-5</v>
      </c>
      <c r="DI1178" s="53"/>
      <c r="DJ1178" s="52"/>
      <c r="DK1178"/>
      <c r="DL1178" s="52"/>
      <c r="DM1178" s="53" t="s">
        <v>3297</v>
      </c>
      <c r="DN1178" s="58">
        <v>2.4956500196245436E-5</v>
      </c>
      <c r="DO1178"/>
      <c r="DP1178" s="52"/>
      <c r="DQ1178"/>
      <c r="DR1178" s="52"/>
      <c r="DS1178"/>
      <c r="DT1178"/>
      <c r="DU1178" s="52"/>
      <c r="DV1178"/>
      <c r="DW1178"/>
      <c r="DX1178"/>
      <c r="DY1178" s="52"/>
      <c r="DZ1178"/>
      <c r="EA1178"/>
      <c r="EB1178"/>
      <c r="EC1178"/>
      <c r="ED1178"/>
      <c r="EE1178" s="52"/>
      <c r="EF1178"/>
      <c r="EG1178" s="52"/>
      <c r="EH1178"/>
      <c r="EI1178" s="52"/>
      <c r="EJ1178"/>
      <c r="EK1178"/>
      <c r="EL1178"/>
      <c r="EM1178"/>
      <c r="EN1178"/>
      <c r="EO1178"/>
      <c r="EP1178"/>
      <c r="EQ1178"/>
      <c r="ER1178"/>
      <c r="ES1178"/>
      <c r="ET1178"/>
      <c r="EU1178"/>
      <c r="EV1178"/>
      <c r="EW1178"/>
      <c r="EX1178"/>
      <c r="EY1178"/>
      <c r="EZ1178"/>
      <c r="FA1178"/>
      <c r="FB1178"/>
      <c r="FC1178"/>
    </row>
    <row r="1179" spans="44:159" x14ac:dyDescent="0.35">
      <c r="AR1179" s="38" t="s">
        <v>3075</v>
      </c>
      <c r="AS1179" s="6">
        <v>6.2391250490613596E-5</v>
      </c>
      <c r="DI1179" s="53"/>
      <c r="DJ1179" s="52"/>
      <c r="DK1179"/>
      <c r="DL1179" s="52"/>
      <c r="DM1179" s="53" t="s">
        <v>3298</v>
      </c>
      <c r="DN1179" s="58">
        <v>2.4956500196245436E-5</v>
      </c>
      <c r="DO1179"/>
      <c r="DP1179" s="52"/>
      <c r="DQ1179"/>
      <c r="DR1179" s="52"/>
      <c r="DS1179"/>
      <c r="DT1179"/>
      <c r="DU1179" s="52"/>
      <c r="DV1179"/>
      <c r="DW1179"/>
      <c r="DX1179"/>
      <c r="DY1179" s="52"/>
      <c r="DZ1179"/>
      <c r="EA1179"/>
      <c r="EB1179"/>
      <c r="EC1179"/>
      <c r="ED1179"/>
      <c r="EE1179" s="52"/>
      <c r="EF1179"/>
      <c r="EG1179" s="52"/>
      <c r="EH1179"/>
      <c r="EI1179" s="52"/>
      <c r="EJ1179"/>
      <c r="EK1179"/>
      <c r="EL1179"/>
      <c r="EM1179"/>
      <c r="EN1179"/>
      <c r="EO1179"/>
      <c r="EP1179"/>
      <c r="EQ1179"/>
      <c r="ER1179"/>
      <c r="ES1179"/>
      <c r="ET1179"/>
      <c r="EU1179"/>
      <c r="EV1179"/>
      <c r="EW1179"/>
      <c r="EX1179"/>
      <c r="EY1179"/>
      <c r="EZ1179"/>
      <c r="FA1179"/>
      <c r="FB1179"/>
      <c r="FC1179"/>
    </row>
    <row r="1180" spans="44:159" x14ac:dyDescent="0.35">
      <c r="AR1180" s="38" t="s">
        <v>1494</v>
      </c>
      <c r="AS1180" s="6">
        <v>5.9895600470989055E-5</v>
      </c>
      <c r="DI1180" s="53"/>
      <c r="DJ1180" s="52"/>
      <c r="DK1180"/>
      <c r="DL1180" s="52"/>
      <c r="DM1180" s="53" t="s">
        <v>3299</v>
      </c>
      <c r="DN1180" s="58">
        <v>2.4956500196245436E-5</v>
      </c>
      <c r="DO1180"/>
      <c r="DP1180" s="52"/>
      <c r="DQ1180"/>
      <c r="DR1180" s="52"/>
      <c r="DS1180"/>
      <c r="DT1180"/>
      <c r="DU1180" s="52"/>
      <c r="DV1180"/>
      <c r="DW1180"/>
      <c r="DX1180"/>
      <c r="DY1180" s="52"/>
      <c r="DZ1180"/>
      <c r="EA1180"/>
      <c r="EB1180"/>
      <c r="EC1180"/>
      <c r="ED1180"/>
      <c r="EE1180" s="52"/>
      <c r="EF1180"/>
      <c r="EG1180" s="52"/>
      <c r="EH1180"/>
      <c r="EI1180" s="52"/>
      <c r="EJ1180"/>
      <c r="EK1180"/>
      <c r="EL1180"/>
      <c r="EM1180"/>
      <c r="EN1180"/>
      <c r="EO1180"/>
      <c r="EP1180"/>
      <c r="EQ1180"/>
      <c r="ER1180"/>
      <c r="ES1180"/>
      <c r="ET1180"/>
      <c r="EU1180"/>
      <c r="EV1180"/>
      <c r="EW1180"/>
      <c r="EX1180"/>
      <c r="EY1180"/>
      <c r="EZ1180"/>
      <c r="FA1180"/>
      <c r="FB1180"/>
      <c r="FC1180"/>
    </row>
    <row r="1181" spans="44:159" x14ac:dyDescent="0.35">
      <c r="AR1181" s="38" t="s">
        <v>3076</v>
      </c>
      <c r="AS1181" s="6">
        <v>5.9895600470989055E-5</v>
      </c>
      <c r="DI1181" s="53"/>
      <c r="DJ1181" s="52"/>
      <c r="DK1181"/>
      <c r="DL1181" s="52"/>
      <c r="DM1181" s="53" t="s">
        <v>2186</v>
      </c>
      <c r="DN1181" s="58">
        <v>2.4956500196245436E-5</v>
      </c>
      <c r="DO1181"/>
      <c r="DP1181" s="52"/>
      <c r="DQ1181"/>
      <c r="DR1181" s="52"/>
      <c r="DS1181"/>
      <c r="DT1181"/>
      <c r="DU1181" s="52"/>
      <c r="DV1181"/>
      <c r="DW1181"/>
      <c r="DX1181"/>
      <c r="DY1181" s="52"/>
      <c r="DZ1181"/>
      <c r="EA1181"/>
      <c r="EB1181"/>
      <c r="EC1181"/>
      <c r="ED1181"/>
      <c r="EE1181" s="52"/>
      <c r="EF1181"/>
      <c r="EG1181" s="52"/>
      <c r="EH1181"/>
      <c r="EI1181" s="52"/>
      <c r="EJ1181"/>
      <c r="EK1181"/>
      <c r="EL1181"/>
      <c r="EM1181"/>
      <c r="EN1181"/>
      <c r="EO1181"/>
      <c r="EP1181"/>
      <c r="EQ1181"/>
      <c r="ER1181"/>
      <c r="ES1181"/>
      <c r="ET1181"/>
      <c r="EU1181"/>
      <c r="EV1181"/>
      <c r="EW1181"/>
      <c r="EX1181"/>
      <c r="EY1181"/>
      <c r="EZ1181"/>
      <c r="FA1181"/>
      <c r="FB1181"/>
      <c r="FC1181"/>
    </row>
    <row r="1182" spans="44:159" x14ac:dyDescent="0.35">
      <c r="AR1182" s="38" t="s">
        <v>3077</v>
      </c>
      <c r="AS1182" s="6">
        <v>5.9895600470989055E-5</v>
      </c>
      <c r="DI1182" s="53"/>
      <c r="DJ1182" s="52"/>
      <c r="DK1182"/>
      <c r="DL1182" s="52"/>
      <c r="DM1182" s="53" t="s">
        <v>3300</v>
      </c>
      <c r="DN1182" s="58">
        <v>2.4956500196245436E-5</v>
      </c>
      <c r="DO1182"/>
      <c r="DP1182" s="52"/>
      <c r="DQ1182"/>
      <c r="DR1182" s="52"/>
      <c r="DS1182"/>
      <c r="DT1182"/>
      <c r="DU1182" s="52"/>
      <c r="DV1182"/>
      <c r="DW1182"/>
      <c r="DX1182"/>
      <c r="DY1182" s="52"/>
      <c r="DZ1182"/>
      <c r="EA1182"/>
      <c r="EB1182"/>
      <c r="EC1182"/>
      <c r="ED1182"/>
      <c r="EE1182" s="52"/>
      <c r="EF1182"/>
      <c r="EG1182" s="52"/>
      <c r="EH1182"/>
      <c r="EI1182" s="52"/>
      <c r="EJ1182"/>
      <c r="EK1182"/>
      <c r="EL1182"/>
      <c r="EM1182"/>
      <c r="EN1182"/>
      <c r="EO1182"/>
      <c r="EP1182"/>
      <c r="EQ1182"/>
      <c r="ER1182"/>
      <c r="ES1182"/>
      <c r="ET1182"/>
      <c r="EU1182"/>
      <c r="EV1182"/>
      <c r="EW1182"/>
      <c r="EX1182"/>
      <c r="EY1182"/>
      <c r="EZ1182"/>
      <c r="FA1182"/>
      <c r="FB1182"/>
      <c r="FC1182"/>
    </row>
    <row r="1183" spans="44:159" x14ac:dyDescent="0.35">
      <c r="AR1183" s="38" t="s">
        <v>2117</v>
      </c>
      <c r="AS1183" s="6">
        <v>5.9895600470989055E-5</v>
      </c>
      <c r="DI1183" s="53"/>
      <c r="DJ1183" s="52"/>
      <c r="DK1183"/>
      <c r="DL1183" s="52"/>
      <c r="DM1183" s="53" t="s">
        <v>3301</v>
      </c>
      <c r="DN1183" s="58">
        <v>2.4956500196245436E-5</v>
      </c>
      <c r="DO1183"/>
      <c r="DP1183" s="52"/>
      <c r="DQ1183"/>
      <c r="DR1183" s="52"/>
      <c r="DS1183"/>
      <c r="DT1183"/>
      <c r="DU1183" s="52"/>
      <c r="DV1183"/>
      <c r="DW1183"/>
      <c r="DX1183"/>
      <c r="DY1183" s="52"/>
      <c r="DZ1183"/>
      <c r="EA1183"/>
      <c r="EB1183"/>
      <c r="EC1183"/>
      <c r="ED1183"/>
      <c r="EE1183" s="52"/>
      <c r="EF1183"/>
      <c r="EG1183" s="52"/>
      <c r="EH1183"/>
      <c r="EI1183" s="52"/>
      <c r="EJ1183"/>
      <c r="EK1183"/>
      <c r="EL1183"/>
      <c r="EM1183"/>
      <c r="EN1183"/>
      <c r="EO1183"/>
      <c r="EP1183"/>
      <c r="EQ1183"/>
      <c r="ER1183"/>
      <c r="ES1183"/>
      <c r="ET1183"/>
      <c r="EU1183"/>
      <c r="EV1183"/>
      <c r="EW1183"/>
      <c r="EX1183"/>
      <c r="EY1183"/>
      <c r="EZ1183"/>
      <c r="FA1183"/>
      <c r="FB1183"/>
      <c r="FC1183"/>
    </row>
    <row r="1184" spans="44:159" x14ac:dyDescent="0.35">
      <c r="AR1184" s="38" t="s">
        <v>1383</v>
      </c>
      <c r="AS1184" s="6">
        <v>5.9895600470989055E-5</v>
      </c>
      <c r="DI1184" s="53"/>
      <c r="DJ1184" s="52"/>
      <c r="DK1184"/>
      <c r="DL1184" s="52"/>
      <c r="DM1184" s="53" t="s">
        <v>3302</v>
      </c>
      <c r="DN1184" s="58">
        <v>2.4956500196245436E-5</v>
      </c>
      <c r="DO1184"/>
      <c r="DP1184" s="52"/>
      <c r="DQ1184"/>
      <c r="DR1184" s="52"/>
      <c r="DS1184"/>
      <c r="DT1184"/>
      <c r="DU1184" s="52"/>
      <c r="DV1184"/>
      <c r="DW1184"/>
      <c r="DX1184"/>
      <c r="DY1184" s="52"/>
      <c r="DZ1184"/>
      <c r="EA1184"/>
      <c r="EB1184"/>
      <c r="EC1184"/>
      <c r="ED1184"/>
      <c r="EE1184" s="52"/>
      <c r="EF1184"/>
      <c r="EG1184" s="52"/>
      <c r="EH1184"/>
      <c r="EI1184" s="52"/>
      <c r="EJ1184"/>
      <c r="EK1184"/>
      <c r="EL1184"/>
      <c r="EM1184"/>
      <c r="EN1184"/>
      <c r="EO1184"/>
      <c r="EP1184"/>
      <c r="EQ1184"/>
      <c r="ER1184"/>
      <c r="ES1184"/>
      <c r="ET1184"/>
      <c r="EU1184"/>
      <c r="EV1184"/>
      <c r="EW1184"/>
      <c r="EX1184"/>
      <c r="EY1184"/>
      <c r="EZ1184"/>
      <c r="FA1184"/>
      <c r="FB1184"/>
      <c r="FC1184"/>
    </row>
    <row r="1185" spans="44:159" x14ac:dyDescent="0.35">
      <c r="AR1185" s="38" t="s">
        <v>1779</v>
      </c>
      <c r="AS1185" s="6">
        <v>5.9895600470989055E-5</v>
      </c>
      <c r="DI1185" s="53"/>
      <c r="DJ1185" s="52"/>
      <c r="DK1185"/>
      <c r="DL1185" s="52"/>
      <c r="DM1185" s="53" t="s">
        <v>3303</v>
      </c>
      <c r="DN1185" s="58">
        <v>2.4956500196245436E-5</v>
      </c>
      <c r="DO1185"/>
      <c r="DP1185" s="52"/>
      <c r="DQ1185"/>
      <c r="DR1185" s="52"/>
      <c r="DS1185"/>
      <c r="DT1185"/>
      <c r="DU1185" s="52"/>
      <c r="DV1185"/>
      <c r="DW1185"/>
      <c r="DX1185"/>
      <c r="DY1185" s="52"/>
      <c r="DZ1185"/>
      <c r="EA1185"/>
      <c r="EB1185"/>
      <c r="EC1185"/>
      <c r="ED1185"/>
      <c r="EE1185" s="52"/>
      <c r="EF1185"/>
      <c r="EG1185" s="52"/>
      <c r="EH1185"/>
      <c r="EI1185" s="52"/>
      <c r="EJ1185"/>
      <c r="EK1185"/>
      <c r="EL1185"/>
      <c r="EM1185"/>
      <c r="EN1185"/>
      <c r="EO1185"/>
      <c r="EP1185"/>
      <c r="EQ1185"/>
      <c r="ER1185"/>
      <c r="ES1185"/>
      <c r="ET1185"/>
      <c r="EU1185"/>
      <c r="EV1185"/>
      <c r="EW1185"/>
      <c r="EX1185"/>
      <c r="EY1185"/>
      <c r="EZ1185"/>
      <c r="FA1185"/>
      <c r="FB1185"/>
      <c r="FC1185"/>
    </row>
    <row r="1186" spans="44:159" x14ac:dyDescent="0.35">
      <c r="AR1186" s="38" t="s">
        <v>3078</v>
      </c>
      <c r="AS1186" s="6">
        <v>5.9895600470989055E-5</v>
      </c>
      <c r="DI1186" s="53"/>
      <c r="DJ1186" s="52"/>
      <c r="DK1186"/>
      <c r="DL1186" s="52"/>
      <c r="DM1186" s="53" t="s">
        <v>3304</v>
      </c>
      <c r="DN1186" s="58">
        <v>2.4956500196245436E-5</v>
      </c>
      <c r="DO1186"/>
      <c r="DP1186" s="52"/>
      <c r="DQ1186"/>
      <c r="DR1186" s="52"/>
      <c r="DS1186"/>
      <c r="DT1186"/>
      <c r="DU1186" s="52"/>
      <c r="DV1186"/>
      <c r="DW1186"/>
      <c r="DX1186"/>
      <c r="DY1186" s="52"/>
      <c r="DZ1186"/>
      <c r="EA1186"/>
      <c r="EB1186"/>
      <c r="EC1186"/>
      <c r="ED1186"/>
      <c r="EE1186" s="52"/>
      <c r="EF1186"/>
      <c r="EG1186" s="52"/>
      <c r="EH1186"/>
      <c r="EI1186" s="52"/>
      <c r="EJ1186"/>
      <c r="EK1186"/>
      <c r="EL1186"/>
      <c r="EM1186"/>
      <c r="EN1186"/>
      <c r="EO1186"/>
      <c r="EP1186"/>
      <c r="EQ1186"/>
      <c r="ER1186"/>
      <c r="ES1186"/>
      <c r="ET1186"/>
      <c r="EU1186"/>
      <c r="EV1186"/>
      <c r="EW1186"/>
      <c r="EX1186"/>
      <c r="EY1186"/>
      <c r="EZ1186"/>
      <c r="FA1186"/>
      <c r="FB1186"/>
      <c r="FC1186"/>
    </row>
    <row r="1187" spans="44:159" x14ac:dyDescent="0.35">
      <c r="AR1187" s="38" t="s">
        <v>3079</v>
      </c>
      <c r="AS1187" s="6">
        <v>5.9895600470989055E-5</v>
      </c>
      <c r="DI1187" s="53"/>
      <c r="DJ1187" s="52"/>
      <c r="DK1187"/>
      <c r="DL1187" s="52"/>
      <c r="DM1187" s="53" t="s">
        <v>3305</v>
      </c>
      <c r="DN1187" s="58">
        <v>2.4956500196245436E-5</v>
      </c>
      <c r="DO1187"/>
      <c r="DP1187" s="52"/>
      <c r="DQ1187"/>
      <c r="DR1187" s="52"/>
      <c r="DS1187"/>
      <c r="DT1187"/>
      <c r="DU1187" s="52"/>
      <c r="DV1187"/>
      <c r="DW1187"/>
      <c r="DX1187"/>
      <c r="DY1187" s="52"/>
      <c r="DZ1187"/>
      <c r="EA1187"/>
      <c r="EB1187"/>
      <c r="EC1187"/>
      <c r="ED1187"/>
      <c r="EE1187" s="52"/>
      <c r="EF1187"/>
      <c r="EG1187" s="52"/>
      <c r="EH1187"/>
      <c r="EI1187" s="52"/>
      <c r="EJ1187"/>
      <c r="EK1187"/>
      <c r="EL1187"/>
      <c r="EM1187"/>
      <c r="EN1187"/>
      <c r="EO1187"/>
      <c r="EP1187"/>
      <c r="EQ1187"/>
      <c r="ER1187"/>
      <c r="ES1187"/>
      <c r="ET1187"/>
      <c r="EU1187"/>
      <c r="EV1187"/>
      <c r="EW1187"/>
      <c r="EX1187"/>
      <c r="EY1187"/>
      <c r="EZ1187"/>
      <c r="FA1187"/>
      <c r="FB1187"/>
      <c r="FC1187"/>
    </row>
    <row r="1188" spans="44:159" x14ac:dyDescent="0.35">
      <c r="AR1188" s="38" t="s">
        <v>3080</v>
      </c>
      <c r="AS1188" s="6">
        <v>5.9895600470989055E-5</v>
      </c>
      <c r="DI1188" s="53"/>
      <c r="DJ1188" s="52"/>
      <c r="DK1188"/>
      <c r="DL1188" s="52"/>
      <c r="DM1188" s="53" t="s">
        <v>3306</v>
      </c>
      <c r="DN1188" s="58">
        <v>2.4956500196245436E-5</v>
      </c>
      <c r="DO1188"/>
      <c r="DP1188" s="52"/>
      <c r="DQ1188"/>
      <c r="DR1188" s="52"/>
      <c r="DS1188"/>
      <c r="DT1188"/>
      <c r="DU1188" s="52"/>
      <c r="DV1188"/>
      <c r="DW1188"/>
      <c r="DX1188"/>
      <c r="DY1188" s="52"/>
      <c r="DZ1188"/>
      <c r="EA1188"/>
      <c r="EB1188"/>
      <c r="EC1188"/>
      <c r="ED1188"/>
      <c r="EE1188" s="52"/>
      <c r="EF1188"/>
      <c r="EG1188" s="52"/>
      <c r="EH1188"/>
      <c r="EI1188" s="52"/>
      <c r="EJ1188"/>
      <c r="EK1188"/>
      <c r="EL1188"/>
      <c r="EM1188"/>
      <c r="EN1188"/>
      <c r="EO1188"/>
      <c r="EP1188"/>
      <c r="EQ1188"/>
      <c r="ER1188"/>
      <c r="ES1188"/>
      <c r="ET1188"/>
      <c r="EU1188"/>
      <c r="EV1188"/>
      <c r="EW1188"/>
      <c r="EX1188"/>
      <c r="EY1188"/>
      <c r="EZ1188"/>
      <c r="FA1188"/>
      <c r="FB1188"/>
      <c r="FC1188"/>
    </row>
    <row r="1189" spans="44:159" x14ac:dyDescent="0.35">
      <c r="AR1189" s="38" t="s">
        <v>3081</v>
      </c>
      <c r="AS1189" s="6">
        <v>5.9895600470989055E-5</v>
      </c>
      <c r="DI1189" s="53"/>
      <c r="DJ1189" s="52"/>
      <c r="DK1189"/>
      <c r="DL1189" s="52"/>
      <c r="DM1189" s="53" t="s">
        <v>3307</v>
      </c>
      <c r="DN1189" s="58">
        <v>2.4956500196245436E-5</v>
      </c>
      <c r="DO1189"/>
      <c r="DP1189" s="52"/>
      <c r="DQ1189"/>
      <c r="DR1189" s="52"/>
      <c r="DS1189"/>
      <c r="DT1189"/>
      <c r="DU1189" s="52"/>
      <c r="DV1189"/>
      <c r="DW1189"/>
      <c r="DX1189"/>
      <c r="DY1189" s="52"/>
      <c r="DZ1189"/>
      <c r="EA1189"/>
      <c r="EB1189"/>
      <c r="EC1189"/>
      <c r="ED1189"/>
      <c r="EE1189" s="52"/>
      <c r="EF1189"/>
      <c r="EG1189" s="52"/>
      <c r="EH1189"/>
      <c r="EI1189" s="52"/>
      <c r="EJ1189"/>
      <c r="EK1189"/>
      <c r="EL1189"/>
      <c r="EM1189"/>
      <c r="EN1189"/>
      <c r="EO1189"/>
      <c r="EP1189"/>
      <c r="EQ1189"/>
      <c r="ER1189"/>
      <c r="ES1189"/>
      <c r="ET1189"/>
      <c r="EU1189"/>
      <c r="EV1189"/>
      <c r="EW1189"/>
      <c r="EX1189"/>
      <c r="EY1189"/>
      <c r="EZ1189"/>
      <c r="FA1189"/>
      <c r="FB1189"/>
      <c r="FC1189"/>
    </row>
    <row r="1190" spans="44:159" x14ac:dyDescent="0.35">
      <c r="AR1190" s="38" t="s">
        <v>3082</v>
      </c>
      <c r="AS1190" s="6">
        <v>5.9895600470989055E-5</v>
      </c>
      <c r="DI1190" s="53"/>
      <c r="DJ1190" s="52"/>
      <c r="DK1190"/>
      <c r="DL1190" s="52"/>
      <c r="DM1190" s="53" t="s">
        <v>3308</v>
      </c>
      <c r="DN1190" s="58">
        <v>2.4956500196245436E-5</v>
      </c>
      <c r="DO1190"/>
      <c r="DP1190" s="52"/>
      <c r="DQ1190"/>
      <c r="DR1190" s="52"/>
      <c r="DS1190"/>
      <c r="DT1190"/>
      <c r="DU1190" s="52"/>
      <c r="DV1190"/>
      <c r="DW1190"/>
      <c r="DX1190"/>
      <c r="DY1190" s="52"/>
      <c r="DZ1190"/>
      <c r="EA1190"/>
      <c r="EB1190"/>
      <c r="EC1190"/>
      <c r="ED1190"/>
      <c r="EE1190" s="52"/>
      <c r="EF1190"/>
      <c r="EG1190" s="52"/>
      <c r="EH1190"/>
      <c r="EI1190" s="52"/>
      <c r="EJ1190"/>
      <c r="EK1190"/>
      <c r="EL1190"/>
      <c r="EM1190"/>
      <c r="EN1190"/>
      <c r="EO1190"/>
      <c r="EP1190"/>
      <c r="EQ1190"/>
      <c r="ER1190"/>
      <c r="ES1190"/>
      <c r="ET1190"/>
      <c r="EU1190"/>
      <c r="EV1190"/>
      <c r="EW1190"/>
      <c r="EX1190"/>
      <c r="EY1190"/>
      <c r="EZ1190"/>
      <c r="FA1190"/>
      <c r="FB1190"/>
      <c r="FC1190"/>
    </row>
    <row r="1191" spans="44:159" x14ac:dyDescent="0.35">
      <c r="AR1191" s="38" t="s">
        <v>1728</v>
      </c>
      <c r="AS1191" s="6">
        <v>5.9895600470989055E-5</v>
      </c>
      <c r="DI1191" s="53"/>
      <c r="DJ1191" s="52"/>
      <c r="DK1191"/>
      <c r="DL1191" s="52"/>
      <c r="DM1191" s="53" t="s">
        <v>3309</v>
      </c>
      <c r="DN1191" s="58">
        <v>2.4956500196245436E-5</v>
      </c>
      <c r="DO1191"/>
      <c r="DP1191" s="52"/>
      <c r="DQ1191"/>
      <c r="DR1191" s="52"/>
      <c r="DS1191"/>
      <c r="DT1191"/>
      <c r="DU1191" s="52"/>
      <c r="DV1191"/>
      <c r="DW1191"/>
      <c r="DX1191"/>
      <c r="DY1191" s="52"/>
      <c r="DZ1191"/>
      <c r="EA1191"/>
      <c r="EB1191"/>
      <c r="EC1191"/>
      <c r="ED1191"/>
      <c r="EE1191" s="52"/>
      <c r="EF1191"/>
      <c r="EG1191" s="52"/>
      <c r="EH1191"/>
      <c r="EI1191" s="52"/>
      <c r="EJ1191"/>
      <c r="EK1191"/>
      <c r="EL1191"/>
      <c r="EM1191"/>
      <c r="EN1191"/>
      <c r="EO1191"/>
      <c r="EP1191"/>
      <c r="EQ1191"/>
      <c r="ER1191"/>
      <c r="ES1191"/>
      <c r="ET1191"/>
      <c r="EU1191"/>
      <c r="EV1191"/>
      <c r="EW1191"/>
      <c r="EX1191"/>
      <c r="EY1191"/>
      <c r="EZ1191"/>
      <c r="FA1191"/>
      <c r="FB1191"/>
      <c r="FC1191"/>
    </row>
    <row r="1192" spans="44:159" x14ac:dyDescent="0.35">
      <c r="AR1192" s="38" t="s">
        <v>3083</v>
      </c>
      <c r="AS1192" s="6">
        <v>5.9895600470989055E-5</v>
      </c>
      <c r="DI1192" s="53"/>
      <c r="DJ1192" s="52"/>
      <c r="DK1192"/>
      <c r="DL1192" s="52"/>
      <c r="DM1192" s="53" t="s">
        <v>3310</v>
      </c>
      <c r="DN1192" s="58">
        <v>2.4956500196245436E-5</v>
      </c>
      <c r="DO1192"/>
      <c r="DP1192" s="52"/>
      <c r="DQ1192"/>
      <c r="DR1192" s="52"/>
      <c r="DS1192"/>
      <c r="DT1192"/>
      <c r="DU1192" s="52"/>
      <c r="DV1192"/>
      <c r="DW1192"/>
      <c r="DX1192"/>
      <c r="DY1192" s="52"/>
      <c r="DZ1192"/>
      <c r="EA1192"/>
      <c r="EB1192"/>
      <c r="EC1192"/>
      <c r="ED1192"/>
      <c r="EE1192" s="52"/>
      <c r="EF1192"/>
      <c r="EG1192" s="52"/>
      <c r="EH1192"/>
      <c r="EI1192" s="52"/>
      <c r="EJ1192"/>
      <c r="EK1192"/>
      <c r="EL1192"/>
      <c r="EM1192"/>
      <c r="EN1192"/>
      <c r="EO1192"/>
      <c r="EP1192"/>
      <c r="EQ1192"/>
      <c r="ER1192"/>
      <c r="ES1192"/>
      <c r="ET1192"/>
      <c r="EU1192"/>
      <c r="EV1192"/>
      <c r="EW1192"/>
      <c r="EX1192"/>
      <c r="EY1192"/>
      <c r="EZ1192"/>
      <c r="FA1192"/>
      <c r="FB1192"/>
      <c r="FC1192"/>
    </row>
    <row r="1193" spans="44:159" x14ac:dyDescent="0.35">
      <c r="AR1193" s="38" t="s">
        <v>3084</v>
      </c>
      <c r="AS1193" s="6">
        <v>5.9895600470989055E-5</v>
      </c>
      <c r="DI1193" s="53"/>
      <c r="DJ1193" s="52"/>
      <c r="DK1193"/>
      <c r="DL1193" s="52"/>
      <c r="DM1193" s="53" t="s">
        <v>2076</v>
      </c>
      <c r="DN1193" s="58">
        <v>2.4956500196245436E-5</v>
      </c>
      <c r="DO1193"/>
      <c r="DP1193" s="52"/>
      <c r="DQ1193"/>
      <c r="DR1193" s="52"/>
      <c r="DS1193"/>
      <c r="DT1193"/>
      <c r="DU1193" s="52"/>
      <c r="DV1193"/>
      <c r="DW1193"/>
      <c r="DX1193"/>
      <c r="DY1193" s="52"/>
      <c r="DZ1193"/>
      <c r="EA1193"/>
      <c r="EB1193"/>
      <c r="EC1193"/>
      <c r="ED1193"/>
      <c r="EE1193" s="52"/>
      <c r="EF1193"/>
      <c r="EG1193" s="52"/>
      <c r="EH1193"/>
      <c r="EI1193" s="52"/>
      <c r="EJ1193"/>
      <c r="EK1193"/>
      <c r="EL1193"/>
      <c r="EM1193"/>
      <c r="EN1193"/>
      <c r="EO1193"/>
      <c r="EP1193"/>
      <c r="EQ1193"/>
      <c r="ER1193"/>
      <c r="ES1193"/>
      <c r="ET1193"/>
      <c r="EU1193"/>
      <c r="EV1193"/>
      <c r="EW1193"/>
      <c r="EX1193"/>
      <c r="EY1193"/>
      <c r="EZ1193"/>
      <c r="FA1193"/>
      <c r="FB1193"/>
      <c r="FC1193"/>
    </row>
    <row r="1194" spans="44:159" x14ac:dyDescent="0.35">
      <c r="AR1194" s="38" t="s">
        <v>3085</v>
      </c>
      <c r="AS1194" s="6">
        <v>5.9895600470989055E-5</v>
      </c>
      <c r="DI1194" s="53"/>
      <c r="DJ1194" s="52"/>
      <c r="DK1194"/>
      <c r="DL1194" s="52"/>
      <c r="DM1194" s="53" t="s">
        <v>3311</v>
      </c>
      <c r="DN1194" s="58">
        <v>2.4956500196245436E-5</v>
      </c>
      <c r="DO1194"/>
      <c r="DP1194" s="52"/>
      <c r="DQ1194"/>
      <c r="DR1194" s="52"/>
      <c r="DS1194"/>
      <c r="DT1194"/>
      <c r="DU1194" s="52"/>
      <c r="DV1194"/>
      <c r="DW1194"/>
      <c r="DX1194"/>
      <c r="DY1194" s="52"/>
      <c r="DZ1194"/>
      <c r="EA1194"/>
      <c r="EB1194"/>
      <c r="EC1194"/>
      <c r="ED1194"/>
      <c r="EE1194" s="52"/>
      <c r="EF1194"/>
      <c r="EG1194" s="52"/>
      <c r="EH1194"/>
      <c r="EI1194" s="52"/>
      <c r="EJ1194"/>
      <c r="EK1194"/>
      <c r="EL1194"/>
      <c r="EM1194"/>
      <c r="EN1194"/>
      <c r="EO1194"/>
      <c r="EP1194"/>
      <c r="EQ1194"/>
      <c r="ER1194"/>
      <c r="ES1194"/>
      <c r="ET1194"/>
      <c r="EU1194"/>
      <c r="EV1194"/>
      <c r="EW1194"/>
      <c r="EX1194"/>
      <c r="EY1194"/>
      <c r="EZ1194"/>
      <c r="FA1194"/>
      <c r="FB1194"/>
      <c r="FC1194"/>
    </row>
    <row r="1195" spans="44:159" x14ac:dyDescent="0.35">
      <c r="AR1195" s="38" t="s">
        <v>1240</v>
      </c>
      <c r="AS1195" s="6">
        <v>5.9895600470989055E-5</v>
      </c>
      <c r="DI1195" s="53"/>
      <c r="DJ1195" s="52"/>
      <c r="DK1195"/>
      <c r="DL1195" s="52"/>
      <c r="DM1195" s="53" t="s">
        <v>3312</v>
      </c>
      <c r="DN1195" s="58">
        <v>2.4956500196245436E-5</v>
      </c>
      <c r="DO1195"/>
      <c r="DP1195" s="52"/>
      <c r="DQ1195"/>
      <c r="DR1195" s="52"/>
      <c r="DS1195"/>
      <c r="DT1195"/>
      <c r="DU1195" s="52"/>
      <c r="DV1195"/>
      <c r="DW1195"/>
      <c r="DX1195"/>
      <c r="DY1195" s="52"/>
      <c r="DZ1195"/>
      <c r="EA1195"/>
      <c r="EB1195"/>
      <c r="EC1195"/>
      <c r="ED1195"/>
      <c r="EE1195" s="52"/>
      <c r="EF1195"/>
      <c r="EG1195" s="52"/>
      <c r="EH1195"/>
      <c r="EI1195" s="52"/>
      <c r="EJ1195"/>
      <c r="EK1195"/>
      <c r="EL1195"/>
      <c r="EM1195"/>
      <c r="EN1195"/>
      <c r="EO1195"/>
      <c r="EP1195"/>
      <c r="EQ1195"/>
      <c r="ER1195"/>
      <c r="ES1195"/>
      <c r="ET1195"/>
      <c r="EU1195"/>
      <c r="EV1195"/>
      <c r="EW1195"/>
      <c r="EX1195"/>
      <c r="EY1195"/>
      <c r="EZ1195"/>
      <c r="FA1195"/>
      <c r="FB1195"/>
      <c r="FC1195"/>
    </row>
    <row r="1196" spans="44:159" x14ac:dyDescent="0.35">
      <c r="AR1196" s="38" t="s">
        <v>3086</v>
      </c>
      <c r="AS1196" s="6">
        <v>5.9895600470989055E-5</v>
      </c>
      <c r="DI1196" s="53"/>
      <c r="DJ1196" s="52"/>
      <c r="DK1196"/>
      <c r="DL1196" s="52"/>
      <c r="DM1196" s="53" t="s">
        <v>3313</v>
      </c>
      <c r="DN1196" s="58">
        <v>2.4956500196245436E-5</v>
      </c>
      <c r="DO1196"/>
      <c r="DP1196" s="52"/>
      <c r="DQ1196"/>
      <c r="DR1196" s="52"/>
      <c r="DS1196"/>
      <c r="DT1196"/>
      <c r="DU1196" s="52"/>
      <c r="DV1196"/>
      <c r="DW1196"/>
      <c r="DX1196"/>
      <c r="DY1196" s="52"/>
      <c r="DZ1196"/>
      <c r="EA1196"/>
      <c r="EB1196"/>
      <c r="EC1196"/>
      <c r="ED1196"/>
      <c r="EE1196" s="52"/>
      <c r="EF1196"/>
      <c r="EG1196" s="52"/>
      <c r="EH1196"/>
      <c r="EI1196" s="52"/>
      <c r="EJ1196"/>
      <c r="EK1196"/>
      <c r="EL1196"/>
      <c r="EM1196"/>
      <c r="EN1196"/>
      <c r="EO1196"/>
      <c r="EP1196"/>
      <c r="EQ1196"/>
      <c r="ER1196"/>
      <c r="ES1196"/>
      <c r="ET1196"/>
      <c r="EU1196"/>
      <c r="EV1196"/>
      <c r="EW1196"/>
      <c r="EX1196"/>
      <c r="EY1196"/>
      <c r="EZ1196"/>
      <c r="FA1196"/>
      <c r="FB1196"/>
      <c r="FC1196"/>
    </row>
    <row r="1197" spans="44:159" x14ac:dyDescent="0.35">
      <c r="AR1197" s="38" t="s">
        <v>1993</v>
      </c>
      <c r="AS1197" s="6">
        <v>5.7399950451364514E-5</v>
      </c>
      <c r="DI1197" s="53"/>
      <c r="DJ1197" s="52"/>
      <c r="DK1197"/>
      <c r="DL1197" s="52"/>
      <c r="DM1197" s="53" t="s">
        <v>3314</v>
      </c>
      <c r="DN1197" s="58">
        <v>2.4956500196245436E-5</v>
      </c>
      <c r="DO1197"/>
      <c r="DP1197" s="52"/>
      <c r="DQ1197"/>
      <c r="DR1197" s="52"/>
      <c r="DS1197"/>
      <c r="DT1197"/>
      <c r="DU1197" s="52"/>
      <c r="DV1197"/>
      <c r="DW1197"/>
      <c r="DX1197"/>
      <c r="DY1197" s="52"/>
      <c r="DZ1197"/>
      <c r="EA1197"/>
      <c r="EB1197"/>
      <c r="EC1197"/>
      <c r="ED1197"/>
      <c r="EE1197" s="52"/>
      <c r="EF1197"/>
      <c r="EG1197" s="52"/>
      <c r="EH1197"/>
      <c r="EI1197" s="52"/>
      <c r="EJ1197"/>
      <c r="EK1197"/>
      <c r="EL1197"/>
      <c r="EM1197"/>
      <c r="EN1197"/>
      <c r="EO1197"/>
      <c r="EP1197"/>
      <c r="EQ1197"/>
      <c r="ER1197"/>
      <c r="ES1197"/>
      <c r="ET1197"/>
      <c r="EU1197"/>
      <c r="EV1197"/>
      <c r="EW1197"/>
      <c r="EX1197"/>
      <c r="EY1197"/>
      <c r="EZ1197"/>
      <c r="FA1197"/>
      <c r="FB1197"/>
      <c r="FC1197"/>
    </row>
    <row r="1198" spans="44:159" x14ac:dyDescent="0.35">
      <c r="AR1198" s="38" t="s">
        <v>3087</v>
      </c>
      <c r="AS1198" s="6">
        <v>5.7399950451364514E-5</v>
      </c>
      <c r="DI1198" s="53"/>
      <c r="DJ1198" s="52"/>
      <c r="DK1198"/>
      <c r="DL1198" s="52"/>
      <c r="DM1198" s="53" t="s">
        <v>3315</v>
      </c>
      <c r="DN1198" s="58">
        <v>2.4956500196245436E-5</v>
      </c>
      <c r="DO1198"/>
      <c r="DP1198" s="52"/>
      <c r="DQ1198"/>
      <c r="DR1198" s="52"/>
      <c r="DS1198"/>
      <c r="DT1198"/>
      <c r="DU1198" s="52"/>
      <c r="DV1198"/>
      <c r="DW1198"/>
      <c r="DX1198"/>
      <c r="DY1198" s="52"/>
      <c r="DZ1198"/>
      <c r="EA1198"/>
      <c r="EB1198"/>
      <c r="EC1198"/>
      <c r="ED1198"/>
      <c r="EE1198" s="52"/>
      <c r="EF1198"/>
      <c r="EG1198" s="52"/>
      <c r="EH1198"/>
      <c r="EI1198" s="52"/>
      <c r="EJ1198"/>
      <c r="EK1198"/>
      <c r="EL1198"/>
      <c r="EM1198"/>
      <c r="EN1198"/>
      <c r="EO1198"/>
      <c r="EP1198"/>
      <c r="EQ1198"/>
      <c r="ER1198"/>
      <c r="ES1198"/>
      <c r="ET1198"/>
      <c r="EU1198"/>
      <c r="EV1198"/>
      <c r="EW1198"/>
      <c r="EX1198"/>
      <c r="EY1198"/>
      <c r="EZ1198"/>
      <c r="FA1198"/>
      <c r="FB1198"/>
      <c r="FC1198"/>
    </row>
    <row r="1199" spans="44:159" x14ac:dyDescent="0.35">
      <c r="AR1199" s="38" t="s">
        <v>1087</v>
      </c>
      <c r="AS1199" s="6">
        <v>5.7399950451364514E-5</v>
      </c>
      <c r="DI1199" s="53"/>
      <c r="DJ1199" s="52"/>
      <c r="DK1199"/>
      <c r="DL1199" s="52"/>
      <c r="DM1199" s="53" t="s">
        <v>2205</v>
      </c>
      <c r="DN1199" s="58">
        <v>2.4956500196245436E-5</v>
      </c>
      <c r="DO1199"/>
      <c r="DP1199" s="52"/>
      <c r="DQ1199"/>
      <c r="DR1199" s="52"/>
      <c r="DS1199"/>
      <c r="DT1199"/>
      <c r="DU1199" s="52"/>
      <c r="DV1199"/>
      <c r="DW1199"/>
      <c r="DX1199"/>
      <c r="DY1199" s="52"/>
      <c r="DZ1199"/>
      <c r="EA1199"/>
      <c r="EB1199"/>
      <c r="EC1199"/>
      <c r="ED1199"/>
      <c r="EE1199" s="52"/>
      <c r="EF1199"/>
      <c r="EG1199" s="52"/>
      <c r="EH1199"/>
      <c r="EI1199" s="52"/>
      <c r="EJ1199"/>
      <c r="EK1199"/>
      <c r="EL1199"/>
      <c r="EM1199"/>
      <c r="EN1199"/>
      <c r="EO1199"/>
      <c r="EP1199"/>
      <c r="EQ1199"/>
      <c r="ER1199"/>
      <c r="ES1199"/>
      <c r="ET1199"/>
      <c r="EU1199"/>
      <c r="EV1199"/>
      <c r="EW1199"/>
      <c r="EX1199"/>
      <c r="EY1199"/>
      <c r="EZ1199"/>
      <c r="FA1199"/>
      <c r="FB1199"/>
      <c r="FC1199"/>
    </row>
    <row r="1200" spans="44:159" x14ac:dyDescent="0.35">
      <c r="AR1200" s="38" t="s">
        <v>3088</v>
      </c>
      <c r="AS1200" s="6">
        <v>5.7399950451364514E-5</v>
      </c>
      <c r="DI1200" s="53"/>
      <c r="DJ1200" s="52"/>
      <c r="DK1200"/>
      <c r="DL1200" s="52"/>
      <c r="DM1200" s="53" t="s">
        <v>3316</v>
      </c>
      <c r="DN1200" s="58">
        <v>2.4956500196245436E-5</v>
      </c>
      <c r="DO1200"/>
      <c r="DP1200" s="52"/>
      <c r="DQ1200"/>
      <c r="DR1200" s="52"/>
      <c r="DS1200"/>
      <c r="DT1200"/>
      <c r="DU1200" s="52"/>
      <c r="DV1200"/>
      <c r="DW1200"/>
      <c r="DX1200"/>
      <c r="DY1200" s="52"/>
      <c r="DZ1200"/>
      <c r="EA1200"/>
      <c r="EB1200"/>
      <c r="EC1200"/>
      <c r="ED1200"/>
      <c r="EE1200" s="52"/>
      <c r="EF1200"/>
      <c r="EG1200" s="52"/>
      <c r="EH1200"/>
      <c r="EI1200" s="52"/>
      <c r="EJ1200"/>
      <c r="EK1200"/>
      <c r="EL1200"/>
      <c r="EM1200"/>
      <c r="EN1200"/>
      <c r="EO1200"/>
      <c r="EP1200"/>
      <c r="EQ1200"/>
      <c r="ER1200"/>
      <c r="ES1200"/>
      <c r="ET1200"/>
      <c r="EU1200"/>
      <c r="EV1200"/>
      <c r="EW1200"/>
      <c r="EX1200"/>
      <c r="EY1200"/>
      <c r="EZ1200"/>
      <c r="FA1200"/>
      <c r="FB1200"/>
      <c r="FC1200"/>
    </row>
    <row r="1201" spans="44:159" x14ac:dyDescent="0.35">
      <c r="AR1201" s="38" t="s">
        <v>3089</v>
      </c>
      <c r="AS1201" s="6">
        <v>5.7399950451364514E-5</v>
      </c>
      <c r="DI1201" s="53"/>
      <c r="DJ1201" s="52"/>
      <c r="DK1201"/>
      <c r="DL1201" s="52"/>
      <c r="DM1201" s="53" t="s">
        <v>3317</v>
      </c>
      <c r="DN1201" s="58">
        <v>2.4956500196245436E-5</v>
      </c>
      <c r="DO1201"/>
      <c r="DP1201" s="52"/>
      <c r="DQ1201"/>
      <c r="DR1201" s="52"/>
      <c r="DS1201"/>
      <c r="DT1201"/>
      <c r="DU1201" s="52"/>
      <c r="DV1201"/>
      <c r="DW1201"/>
      <c r="DX1201"/>
      <c r="DY1201" s="52"/>
      <c r="DZ1201"/>
      <c r="EA1201"/>
      <c r="EB1201"/>
      <c r="EC1201"/>
      <c r="ED1201"/>
      <c r="EE1201" s="52"/>
      <c r="EF1201"/>
      <c r="EG1201" s="52"/>
      <c r="EH1201"/>
      <c r="EI1201" s="52"/>
      <c r="EJ1201"/>
      <c r="EK1201"/>
      <c r="EL1201"/>
      <c r="EM1201"/>
      <c r="EN1201"/>
      <c r="EO1201"/>
      <c r="EP1201"/>
      <c r="EQ1201"/>
      <c r="ER1201"/>
      <c r="ES1201"/>
      <c r="ET1201"/>
      <c r="EU1201"/>
      <c r="EV1201"/>
      <c r="EW1201"/>
      <c r="EX1201"/>
      <c r="EY1201"/>
      <c r="EZ1201"/>
      <c r="FA1201"/>
      <c r="FB1201"/>
      <c r="FC1201"/>
    </row>
    <row r="1202" spans="44:159" x14ac:dyDescent="0.35">
      <c r="AR1202" s="38" t="s">
        <v>3090</v>
      </c>
      <c r="AS1202" s="6">
        <v>5.7399950451364514E-5</v>
      </c>
      <c r="DI1202" s="53"/>
      <c r="DJ1202" s="52"/>
      <c r="DK1202"/>
      <c r="DL1202" s="52"/>
      <c r="DM1202" s="53" t="s">
        <v>3318</v>
      </c>
      <c r="DN1202" s="58">
        <v>2.4956500196245436E-5</v>
      </c>
      <c r="DO1202"/>
      <c r="DP1202" s="52"/>
      <c r="DQ1202"/>
      <c r="DR1202" s="52"/>
      <c r="DS1202"/>
      <c r="DT1202"/>
      <c r="DU1202" s="52"/>
      <c r="DV1202"/>
      <c r="DW1202"/>
      <c r="DX1202"/>
      <c r="DY1202" s="52"/>
      <c r="DZ1202"/>
      <c r="EA1202"/>
      <c r="EB1202"/>
      <c r="EC1202"/>
      <c r="ED1202"/>
      <c r="EE1202" s="52"/>
      <c r="EF1202"/>
      <c r="EG1202" s="52"/>
      <c r="EH1202"/>
      <c r="EI1202" s="52"/>
      <c r="EJ1202"/>
      <c r="EK1202"/>
      <c r="EL1202"/>
      <c r="EM1202"/>
      <c r="EN1202"/>
      <c r="EO1202"/>
      <c r="EP1202"/>
      <c r="EQ1202"/>
      <c r="ER1202"/>
      <c r="ES1202"/>
      <c r="ET1202"/>
      <c r="EU1202"/>
      <c r="EV1202"/>
      <c r="EW1202"/>
      <c r="EX1202"/>
      <c r="EY1202"/>
      <c r="EZ1202"/>
      <c r="FA1202"/>
      <c r="FB1202"/>
      <c r="FC1202"/>
    </row>
    <row r="1203" spans="44:159" x14ac:dyDescent="0.35">
      <c r="AR1203" s="38" t="s">
        <v>1385</v>
      </c>
      <c r="AS1203" s="6">
        <v>5.7399950451364514E-5</v>
      </c>
      <c r="DI1203" s="53"/>
      <c r="DJ1203" s="52"/>
      <c r="DK1203"/>
      <c r="DL1203" s="52"/>
      <c r="DM1203"/>
      <c r="DN1203" s="58"/>
      <c r="DO1203"/>
      <c r="DP1203" s="52"/>
      <c r="DQ1203"/>
      <c r="DR1203" s="52"/>
      <c r="DS1203"/>
      <c r="DT1203"/>
      <c r="DU1203" s="52"/>
      <c r="DV1203"/>
      <c r="DW1203"/>
      <c r="DX1203"/>
      <c r="DY1203" s="52"/>
      <c r="DZ1203"/>
      <c r="EA1203"/>
      <c r="EB1203"/>
      <c r="EC1203"/>
      <c r="ED1203"/>
      <c r="EE1203" s="52"/>
      <c r="EF1203"/>
      <c r="EG1203" s="52"/>
      <c r="EH1203"/>
      <c r="EI1203" s="52"/>
      <c r="EJ1203"/>
      <c r="EK1203"/>
      <c r="EL1203"/>
      <c r="EM1203"/>
      <c r="EN1203"/>
      <c r="EO1203"/>
      <c r="EP1203"/>
      <c r="EQ1203"/>
      <c r="ER1203"/>
      <c r="ES1203"/>
      <c r="ET1203"/>
      <c r="EU1203"/>
      <c r="EV1203"/>
      <c r="EW1203"/>
      <c r="EX1203"/>
      <c r="EY1203"/>
      <c r="EZ1203"/>
      <c r="FA1203"/>
      <c r="FB1203"/>
      <c r="FC1203"/>
    </row>
    <row r="1204" spans="44:159" x14ac:dyDescent="0.35">
      <c r="AR1204" s="38" t="s">
        <v>1216</v>
      </c>
      <c r="AS1204" s="6">
        <v>5.4904300431739966E-5</v>
      </c>
      <c r="DI1204" s="53"/>
      <c r="DJ1204" s="52"/>
      <c r="DK1204"/>
      <c r="DL1204" s="52"/>
      <c r="DM1204"/>
      <c r="DN1204" s="58"/>
      <c r="DO1204"/>
      <c r="DP1204" s="52"/>
      <c r="DQ1204"/>
      <c r="DR1204" s="52"/>
      <c r="DS1204"/>
      <c r="DT1204"/>
      <c r="DU1204" s="52"/>
      <c r="DV1204"/>
      <c r="DW1204"/>
      <c r="DX1204"/>
      <c r="DY1204" s="52"/>
      <c r="DZ1204"/>
      <c r="EA1204"/>
      <c r="EB1204"/>
      <c r="EC1204"/>
      <c r="ED1204"/>
      <c r="EE1204" s="52"/>
      <c r="EF1204"/>
      <c r="EG1204" s="52"/>
      <c r="EH1204"/>
      <c r="EI1204" s="52"/>
      <c r="EJ1204"/>
      <c r="EK1204"/>
      <c r="EL1204"/>
      <c r="EM1204"/>
      <c r="EN1204"/>
      <c r="EO1204"/>
      <c r="EP1204"/>
      <c r="EQ1204"/>
      <c r="ER1204"/>
      <c r="ES1204"/>
      <c r="ET1204"/>
      <c r="EU1204"/>
      <c r="EV1204"/>
      <c r="EW1204"/>
      <c r="EX1204"/>
      <c r="EY1204"/>
      <c r="EZ1204"/>
      <c r="FA1204"/>
      <c r="FB1204"/>
      <c r="FC1204"/>
    </row>
    <row r="1205" spans="44:159" x14ac:dyDescent="0.35">
      <c r="AR1205" s="38" t="s">
        <v>3091</v>
      </c>
      <c r="AS1205" s="6">
        <v>5.4904300431739966E-5</v>
      </c>
      <c r="DI1205" s="53"/>
      <c r="DJ1205" s="52"/>
      <c r="DK1205"/>
      <c r="DL1205" s="52"/>
      <c r="DM1205"/>
      <c r="DN1205" s="58"/>
      <c r="DO1205"/>
      <c r="DP1205" s="52"/>
      <c r="DQ1205"/>
      <c r="DR1205" s="52"/>
      <c r="DS1205"/>
      <c r="DT1205"/>
      <c r="DU1205" s="52"/>
      <c r="DV1205"/>
      <c r="DW1205"/>
      <c r="DX1205"/>
      <c r="DY1205" s="52"/>
      <c r="DZ1205"/>
      <c r="EA1205"/>
      <c r="EB1205"/>
      <c r="EC1205"/>
      <c r="ED1205"/>
      <c r="EE1205" s="52"/>
      <c r="EF1205"/>
      <c r="EG1205" s="52"/>
      <c r="EH1205"/>
      <c r="EI1205" s="52"/>
      <c r="EJ1205"/>
      <c r="EK1205"/>
      <c r="EL1205"/>
      <c r="EM1205"/>
      <c r="EN1205"/>
      <c r="EO1205"/>
      <c r="EP1205"/>
      <c r="EQ1205"/>
      <c r="ER1205"/>
      <c r="ES1205"/>
      <c r="ET1205"/>
      <c r="EU1205"/>
      <c r="EV1205"/>
      <c r="EW1205"/>
      <c r="EX1205"/>
      <c r="EY1205"/>
      <c r="EZ1205"/>
      <c r="FA1205"/>
      <c r="FB1205"/>
      <c r="FC1205"/>
    </row>
    <row r="1206" spans="44:159" x14ac:dyDescent="0.35">
      <c r="AR1206" s="38" t="s">
        <v>1213</v>
      </c>
      <c r="AS1206" s="6">
        <v>5.4904300431739966E-5</v>
      </c>
      <c r="DI1206" s="53"/>
      <c r="DJ1206" s="52"/>
      <c r="DK1206"/>
      <c r="DL1206" s="52"/>
      <c r="DM1206"/>
      <c r="DN1206" s="58"/>
      <c r="DO1206"/>
      <c r="DP1206" s="52"/>
      <c r="DQ1206"/>
      <c r="DR1206" s="52"/>
      <c r="DS1206"/>
      <c r="DT1206"/>
      <c r="DU1206" s="52"/>
      <c r="DV1206"/>
      <c r="DW1206"/>
      <c r="DX1206"/>
      <c r="DY1206" s="52"/>
      <c r="DZ1206"/>
      <c r="EA1206"/>
      <c r="EB1206"/>
      <c r="EC1206"/>
      <c r="ED1206"/>
      <c r="EE1206" s="52"/>
      <c r="EF1206"/>
      <c r="EG1206" s="52"/>
      <c r="EH1206"/>
      <c r="EI1206" s="52"/>
      <c r="EJ1206"/>
      <c r="EK1206"/>
      <c r="EL1206"/>
      <c r="EM1206"/>
      <c r="EN1206"/>
      <c r="EO1206"/>
      <c r="EP1206"/>
      <c r="EQ1206"/>
      <c r="ER1206"/>
      <c r="ES1206"/>
      <c r="ET1206"/>
      <c r="EU1206"/>
      <c r="EV1206"/>
      <c r="EW1206"/>
      <c r="EX1206"/>
      <c r="EY1206"/>
      <c r="EZ1206"/>
      <c r="FA1206"/>
      <c r="FB1206"/>
      <c r="FC1206"/>
    </row>
    <row r="1207" spans="44:159" x14ac:dyDescent="0.35">
      <c r="AR1207" s="38" t="s">
        <v>3092</v>
      </c>
      <c r="AS1207" s="6">
        <v>5.4904300431739966E-5</v>
      </c>
      <c r="DI1207" s="53"/>
      <c r="DJ1207" s="52"/>
      <c r="DK1207"/>
      <c r="DL1207" s="52"/>
      <c r="DM1207"/>
      <c r="DN1207" s="58"/>
      <c r="DO1207"/>
      <c r="DP1207" s="52"/>
      <c r="DQ1207"/>
      <c r="DR1207" s="52"/>
      <c r="DS1207"/>
      <c r="DT1207"/>
      <c r="DU1207" s="52"/>
      <c r="DV1207"/>
      <c r="DW1207"/>
      <c r="DX1207"/>
      <c r="DY1207" s="52"/>
      <c r="DZ1207"/>
      <c r="EA1207"/>
      <c r="EB1207"/>
      <c r="EC1207"/>
      <c r="ED1207"/>
      <c r="EE1207" s="52"/>
      <c r="EF1207"/>
      <c r="EG1207" s="52"/>
      <c r="EH1207"/>
      <c r="EI1207" s="52"/>
      <c r="EJ1207"/>
      <c r="EK1207"/>
      <c r="EL1207"/>
      <c r="EM1207"/>
      <c r="EN1207"/>
      <c r="EO1207"/>
      <c r="EP1207"/>
      <c r="EQ1207"/>
      <c r="ER1207"/>
      <c r="ES1207"/>
      <c r="ET1207"/>
      <c r="EU1207"/>
      <c r="EV1207"/>
      <c r="EW1207"/>
      <c r="EX1207"/>
      <c r="EY1207"/>
      <c r="EZ1207"/>
      <c r="FA1207"/>
      <c r="FB1207"/>
      <c r="FC1207"/>
    </row>
    <row r="1208" spans="44:159" x14ac:dyDescent="0.35">
      <c r="AR1208" s="38" t="s">
        <v>3093</v>
      </c>
      <c r="AS1208" s="6">
        <v>5.4904300431739966E-5</v>
      </c>
      <c r="DI1208" s="53"/>
      <c r="DJ1208" s="52"/>
      <c r="DK1208"/>
      <c r="DL1208" s="52"/>
      <c r="DM1208"/>
      <c r="DN1208" s="58"/>
      <c r="DO1208"/>
      <c r="DP1208" s="52"/>
      <c r="DQ1208"/>
      <c r="DR1208" s="52"/>
      <c r="DS1208"/>
      <c r="DT1208"/>
      <c r="DU1208" s="52"/>
      <c r="DV1208"/>
      <c r="DW1208"/>
      <c r="DX1208"/>
      <c r="DY1208" s="52"/>
      <c r="DZ1208"/>
      <c r="EA1208"/>
      <c r="EB1208"/>
      <c r="EC1208"/>
      <c r="ED1208"/>
      <c r="EE1208" s="52"/>
      <c r="EF1208"/>
      <c r="EG1208" s="52"/>
      <c r="EH1208"/>
      <c r="EI1208" s="52"/>
      <c r="EJ1208"/>
      <c r="EK1208"/>
      <c r="EL1208"/>
      <c r="EM1208"/>
      <c r="EN1208"/>
      <c r="EO1208"/>
      <c r="EP1208"/>
      <c r="EQ1208"/>
      <c r="ER1208"/>
      <c r="ES1208"/>
      <c r="ET1208"/>
      <c r="EU1208"/>
      <c r="EV1208"/>
      <c r="EW1208"/>
      <c r="EX1208"/>
      <c r="EY1208"/>
      <c r="EZ1208"/>
      <c r="FA1208"/>
      <c r="FB1208"/>
      <c r="FC1208"/>
    </row>
    <row r="1209" spans="44:159" x14ac:dyDescent="0.35">
      <c r="AR1209" s="38" t="s">
        <v>3094</v>
      </c>
      <c r="AS1209" s="6">
        <v>5.4904300431739966E-5</v>
      </c>
      <c r="DI1209" s="53"/>
      <c r="DJ1209" s="52"/>
      <c r="DK1209"/>
      <c r="DL1209" s="52"/>
      <c r="DM1209"/>
      <c r="DN1209" s="58"/>
      <c r="DO1209"/>
      <c r="DP1209" s="52"/>
      <c r="DQ1209"/>
      <c r="DR1209" s="52"/>
      <c r="DS1209"/>
      <c r="DT1209"/>
      <c r="DU1209" s="52"/>
      <c r="DV1209"/>
      <c r="DW1209"/>
      <c r="DX1209"/>
      <c r="DY1209" s="52"/>
      <c r="DZ1209"/>
      <c r="EA1209"/>
      <c r="EB1209"/>
      <c r="EC1209"/>
      <c r="ED1209"/>
      <c r="EE1209" s="52"/>
      <c r="EF1209"/>
      <c r="EG1209" s="52"/>
      <c r="EH1209"/>
      <c r="EI1209" s="52"/>
      <c r="EJ1209"/>
      <c r="EK1209"/>
      <c r="EL1209"/>
      <c r="EM1209"/>
      <c r="EN1209"/>
      <c r="EO1209"/>
      <c r="EP1209"/>
      <c r="EQ1209"/>
      <c r="ER1209"/>
      <c r="ES1209"/>
      <c r="ET1209"/>
      <c r="EU1209"/>
      <c r="EV1209"/>
      <c r="EW1209"/>
      <c r="EX1209"/>
      <c r="EY1209"/>
      <c r="EZ1209"/>
      <c r="FA1209"/>
      <c r="FB1209"/>
      <c r="FC1209"/>
    </row>
    <row r="1210" spans="44:159" x14ac:dyDescent="0.35">
      <c r="AR1210" s="38" t="s">
        <v>3095</v>
      </c>
      <c r="AS1210" s="6">
        <v>5.4904300431739966E-5</v>
      </c>
      <c r="DI1210" s="53"/>
      <c r="DJ1210" s="52"/>
      <c r="DK1210"/>
      <c r="DL1210" s="52"/>
      <c r="DM1210"/>
      <c r="DN1210" s="58"/>
      <c r="DO1210"/>
      <c r="DP1210" s="52"/>
      <c r="DQ1210"/>
      <c r="DR1210" s="52"/>
      <c r="DS1210"/>
      <c r="DT1210"/>
      <c r="DU1210" s="52"/>
      <c r="DV1210"/>
      <c r="DW1210"/>
      <c r="DX1210"/>
      <c r="DY1210" s="52"/>
      <c r="DZ1210"/>
      <c r="EA1210"/>
      <c r="EB1210"/>
      <c r="EC1210"/>
      <c r="ED1210"/>
      <c r="EE1210" s="52"/>
      <c r="EF1210"/>
      <c r="EG1210" s="52"/>
      <c r="EH1210"/>
      <c r="EI1210" s="52"/>
      <c r="EJ1210"/>
      <c r="EK1210"/>
      <c r="EL1210"/>
      <c r="EM1210"/>
      <c r="EN1210"/>
      <c r="EO1210"/>
      <c r="EP1210"/>
      <c r="EQ1210"/>
      <c r="ER1210"/>
      <c r="ES1210"/>
      <c r="ET1210"/>
      <c r="EU1210"/>
      <c r="EV1210"/>
      <c r="EW1210"/>
      <c r="EX1210"/>
      <c r="EY1210"/>
      <c r="EZ1210"/>
      <c r="FA1210"/>
      <c r="FB1210"/>
      <c r="FC1210"/>
    </row>
    <row r="1211" spans="44:159" x14ac:dyDescent="0.35">
      <c r="AR1211" s="38" t="s">
        <v>1671</v>
      </c>
      <c r="AS1211" s="6">
        <v>5.4904300431739966E-5</v>
      </c>
      <c r="DI1211" s="53"/>
      <c r="DJ1211" s="52"/>
      <c r="DK1211"/>
      <c r="DL1211" s="52"/>
      <c r="DM1211"/>
      <c r="DN1211" s="58"/>
      <c r="DO1211"/>
      <c r="DP1211" s="52"/>
      <c r="DQ1211"/>
      <c r="DR1211" s="52"/>
      <c r="DS1211"/>
      <c r="DT1211"/>
      <c r="DU1211" s="52"/>
      <c r="DV1211"/>
      <c r="DW1211"/>
      <c r="DX1211"/>
      <c r="DY1211" s="52"/>
      <c r="DZ1211"/>
      <c r="EA1211"/>
      <c r="EB1211"/>
      <c r="EC1211"/>
      <c r="ED1211"/>
      <c r="EE1211" s="52"/>
      <c r="EF1211"/>
      <c r="EG1211" s="52"/>
      <c r="EH1211"/>
      <c r="EI1211" s="52"/>
      <c r="EJ1211"/>
      <c r="EK1211"/>
      <c r="EL1211"/>
      <c r="EM1211"/>
      <c r="EN1211"/>
      <c r="EO1211"/>
      <c r="EP1211"/>
      <c r="EQ1211"/>
      <c r="ER1211"/>
      <c r="ES1211"/>
      <c r="ET1211"/>
      <c r="EU1211"/>
      <c r="EV1211"/>
      <c r="EW1211"/>
      <c r="EX1211"/>
      <c r="EY1211"/>
      <c r="EZ1211"/>
      <c r="FA1211"/>
      <c r="FB1211"/>
      <c r="FC1211"/>
    </row>
    <row r="1212" spans="44:159" x14ac:dyDescent="0.35">
      <c r="AR1212" s="38" t="s">
        <v>3096</v>
      </c>
      <c r="AS1212" s="6">
        <v>5.4904300431739966E-5</v>
      </c>
      <c r="DI1212" s="53"/>
      <c r="DJ1212" s="52"/>
      <c r="DK1212"/>
      <c r="DL1212" s="52"/>
      <c r="DM1212"/>
      <c r="DN1212" s="58"/>
      <c r="DO1212"/>
      <c r="DP1212" s="52"/>
      <c r="DQ1212"/>
      <c r="DR1212" s="52"/>
      <c r="DS1212"/>
      <c r="DT1212"/>
      <c r="DU1212" s="52"/>
      <c r="DV1212"/>
      <c r="DW1212"/>
      <c r="DX1212"/>
      <c r="DY1212" s="52"/>
      <c r="DZ1212"/>
      <c r="EA1212"/>
      <c r="EB1212"/>
      <c r="EC1212"/>
      <c r="ED1212"/>
      <c r="EE1212" s="52"/>
      <c r="EF1212"/>
      <c r="EG1212" s="52"/>
      <c r="EH1212"/>
      <c r="EI1212" s="52"/>
      <c r="EJ1212"/>
      <c r="EK1212"/>
      <c r="EL1212"/>
      <c r="EM1212"/>
      <c r="EN1212"/>
      <c r="EO1212"/>
      <c r="EP1212"/>
      <c r="EQ1212"/>
      <c r="ER1212"/>
      <c r="ES1212"/>
      <c r="ET1212"/>
      <c r="EU1212"/>
      <c r="EV1212"/>
      <c r="EW1212"/>
      <c r="EX1212"/>
      <c r="EY1212"/>
      <c r="EZ1212"/>
      <c r="FA1212"/>
      <c r="FB1212"/>
      <c r="FC1212"/>
    </row>
    <row r="1213" spans="44:159" x14ac:dyDescent="0.35">
      <c r="AR1213" s="38" t="s">
        <v>3097</v>
      </c>
      <c r="AS1213" s="6">
        <v>5.4904300431739966E-5</v>
      </c>
      <c r="DI1213" s="53"/>
      <c r="DJ1213" s="52"/>
      <c r="DK1213"/>
      <c r="DL1213" s="52"/>
      <c r="DM1213"/>
      <c r="DN1213" s="58"/>
      <c r="DO1213"/>
      <c r="DP1213" s="52"/>
      <c r="DQ1213"/>
      <c r="DR1213" s="52"/>
      <c r="DS1213"/>
      <c r="DT1213"/>
      <c r="DU1213" s="52"/>
      <c r="DV1213"/>
      <c r="DW1213"/>
      <c r="DX1213"/>
      <c r="DY1213" s="52"/>
      <c r="DZ1213"/>
      <c r="EA1213"/>
      <c r="EB1213"/>
      <c r="EC1213"/>
      <c r="ED1213"/>
      <c r="EE1213" s="52"/>
      <c r="EF1213"/>
      <c r="EG1213" s="52"/>
      <c r="EH1213"/>
      <c r="EI1213" s="52"/>
      <c r="EJ1213"/>
      <c r="EK1213"/>
      <c r="EL1213"/>
      <c r="EM1213"/>
      <c r="EN1213"/>
      <c r="EO1213"/>
      <c r="EP1213"/>
      <c r="EQ1213"/>
      <c r="ER1213"/>
      <c r="ES1213"/>
      <c r="ET1213"/>
      <c r="EU1213"/>
      <c r="EV1213"/>
      <c r="EW1213"/>
      <c r="EX1213"/>
      <c r="EY1213"/>
      <c r="EZ1213"/>
      <c r="FA1213"/>
      <c r="FB1213"/>
      <c r="FC1213"/>
    </row>
    <row r="1214" spans="44:159" x14ac:dyDescent="0.35">
      <c r="AR1214" s="38" t="s">
        <v>3098</v>
      </c>
      <c r="AS1214" s="6">
        <v>5.4904300431739966E-5</v>
      </c>
      <c r="DI1214" s="53"/>
      <c r="DJ1214" s="52"/>
      <c r="DK1214"/>
      <c r="DL1214" s="52"/>
      <c r="DM1214"/>
      <c r="DN1214" s="58"/>
      <c r="DO1214"/>
      <c r="DP1214" s="52"/>
      <c r="DQ1214"/>
      <c r="DR1214" s="52"/>
      <c r="DS1214"/>
      <c r="DT1214"/>
      <c r="DU1214" s="52"/>
      <c r="DV1214"/>
      <c r="DW1214"/>
      <c r="DX1214"/>
      <c r="DY1214" s="52"/>
      <c r="DZ1214"/>
      <c r="EA1214"/>
      <c r="EB1214"/>
      <c r="EC1214"/>
      <c r="ED1214"/>
      <c r="EE1214" s="52"/>
      <c r="EF1214"/>
      <c r="EG1214" s="52"/>
      <c r="EH1214"/>
      <c r="EI1214" s="52"/>
      <c r="EJ1214"/>
      <c r="EK1214"/>
      <c r="EL1214"/>
      <c r="EM1214"/>
      <c r="EN1214"/>
      <c r="EO1214"/>
      <c r="EP1214"/>
      <c r="EQ1214"/>
      <c r="ER1214"/>
      <c r="ES1214"/>
      <c r="ET1214"/>
      <c r="EU1214"/>
      <c r="EV1214"/>
      <c r="EW1214"/>
      <c r="EX1214"/>
      <c r="EY1214"/>
      <c r="EZ1214"/>
      <c r="FA1214"/>
      <c r="FB1214"/>
      <c r="FC1214"/>
    </row>
    <row r="1215" spans="44:159" x14ac:dyDescent="0.35">
      <c r="AR1215" s="38" t="s">
        <v>3099</v>
      </c>
      <c r="AS1215" s="6">
        <v>5.4904300431739966E-5</v>
      </c>
      <c r="DI1215" s="53"/>
      <c r="DJ1215" s="52"/>
      <c r="DK1215"/>
      <c r="DL1215" s="52"/>
      <c r="DM1215"/>
      <c r="DN1215" s="58"/>
      <c r="DO1215"/>
      <c r="DP1215" s="52"/>
      <c r="DQ1215"/>
      <c r="DR1215" s="52"/>
      <c r="DS1215"/>
      <c r="DT1215"/>
      <c r="DU1215" s="52"/>
      <c r="DV1215"/>
      <c r="DW1215"/>
      <c r="DX1215"/>
      <c r="DY1215" s="52"/>
      <c r="DZ1215"/>
      <c r="EA1215"/>
      <c r="EB1215"/>
      <c r="EC1215"/>
      <c r="ED1215"/>
      <c r="EE1215" s="52"/>
      <c r="EF1215"/>
      <c r="EG1215" s="52"/>
      <c r="EH1215"/>
      <c r="EI1215" s="52"/>
      <c r="EJ1215"/>
      <c r="EK1215"/>
      <c r="EL1215"/>
      <c r="EM1215"/>
      <c r="EN1215"/>
      <c r="EO1215"/>
      <c r="EP1215"/>
      <c r="EQ1215"/>
      <c r="ER1215"/>
      <c r="ES1215"/>
      <c r="ET1215"/>
      <c r="EU1215"/>
      <c r="EV1215"/>
      <c r="EW1215"/>
      <c r="EX1215"/>
      <c r="EY1215"/>
      <c r="EZ1215"/>
      <c r="FA1215"/>
      <c r="FB1215"/>
      <c r="FC1215"/>
    </row>
    <row r="1216" spans="44:159" x14ac:dyDescent="0.35">
      <c r="AR1216" s="38" t="s">
        <v>3100</v>
      </c>
      <c r="AS1216" s="6">
        <v>5.4904300431739966E-5</v>
      </c>
      <c r="DI1216" s="53"/>
      <c r="DJ1216" s="52"/>
      <c r="DK1216"/>
      <c r="DL1216" s="52"/>
      <c r="DM1216"/>
      <c r="DN1216" s="58"/>
      <c r="DO1216"/>
      <c r="DP1216" s="52"/>
      <c r="DQ1216"/>
      <c r="DR1216" s="52"/>
      <c r="DS1216"/>
      <c r="DT1216"/>
      <c r="DU1216" s="52"/>
      <c r="DV1216"/>
      <c r="DW1216"/>
      <c r="DX1216"/>
      <c r="DY1216" s="52"/>
      <c r="DZ1216"/>
      <c r="EA1216"/>
      <c r="EB1216"/>
      <c r="EC1216"/>
      <c r="ED1216"/>
      <c r="EE1216" s="52"/>
      <c r="EF1216"/>
      <c r="EG1216" s="52"/>
      <c r="EH1216"/>
      <c r="EI1216" s="52"/>
      <c r="EJ1216"/>
      <c r="EK1216"/>
      <c r="EL1216"/>
      <c r="EM1216"/>
      <c r="EN1216"/>
      <c r="EO1216"/>
      <c r="EP1216"/>
      <c r="EQ1216"/>
      <c r="ER1216"/>
      <c r="ES1216"/>
      <c r="ET1216"/>
      <c r="EU1216"/>
      <c r="EV1216"/>
      <c r="EW1216"/>
      <c r="EX1216"/>
      <c r="EY1216"/>
      <c r="EZ1216"/>
      <c r="FA1216"/>
      <c r="FB1216"/>
      <c r="FC1216"/>
    </row>
    <row r="1217" spans="44:159" x14ac:dyDescent="0.35">
      <c r="AR1217" s="38" t="s">
        <v>3101</v>
      </c>
      <c r="AS1217" s="6">
        <v>5.4904300431739966E-5</v>
      </c>
      <c r="DI1217" s="53"/>
      <c r="DJ1217" s="52"/>
      <c r="DK1217"/>
      <c r="DL1217" s="52"/>
      <c r="DM1217"/>
      <c r="DN1217" s="58"/>
      <c r="DO1217"/>
      <c r="DP1217" s="52"/>
      <c r="DQ1217"/>
      <c r="DR1217" s="52"/>
      <c r="DS1217"/>
      <c r="DT1217"/>
      <c r="DU1217" s="52"/>
      <c r="DV1217"/>
      <c r="DW1217"/>
      <c r="DX1217"/>
      <c r="DY1217" s="52"/>
      <c r="DZ1217"/>
      <c r="EA1217"/>
      <c r="EB1217"/>
      <c r="EC1217"/>
      <c r="ED1217"/>
      <c r="EE1217" s="52"/>
      <c r="EF1217"/>
      <c r="EG1217" s="52"/>
      <c r="EH1217"/>
      <c r="EI1217" s="52"/>
      <c r="EJ1217"/>
      <c r="EK1217"/>
      <c r="EL1217"/>
      <c r="EM1217"/>
      <c r="EN1217"/>
      <c r="EO1217"/>
      <c r="EP1217"/>
      <c r="EQ1217"/>
      <c r="ER1217"/>
      <c r="ES1217"/>
      <c r="ET1217"/>
      <c r="EU1217"/>
      <c r="EV1217"/>
      <c r="EW1217"/>
      <c r="EX1217"/>
      <c r="EY1217"/>
      <c r="EZ1217"/>
      <c r="FA1217"/>
      <c r="FB1217"/>
      <c r="FC1217"/>
    </row>
    <row r="1218" spans="44:159" x14ac:dyDescent="0.35">
      <c r="AR1218" s="38" t="s">
        <v>3102</v>
      </c>
      <c r="AS1218" s="6">
        <v>5.4904300431739966E-5</v>
      </c>
      <c r="DI1218" s="53"/>
      <c r="DJ1218" s="52"/>
      <c r="DK1218"/>
      <c r="DL1218" s="52"/>
      <c r="DM1218"/>
      <c r="DN1218" s="58"/>
      <c r="DO1218"/>
      <c r="DP1218" s="52"/>
      <c r="DQ1218"/>
      <c r="DR1218" s="52"/>
      <c r="DS1218"/>
      <c r="DT1218"/>
      <c r="DU1218" s="52"/>
      <c r="DV1218"/>
      <c r="DW1218"/>
      <c r="DX1218"/>
      <c r="DY1218" s="52"/>
      <c r="DZ1218"/>
      <c r="EA1218"/>
      <c r="EB1218"/>
      <c r="EC1218"/>
      <c r="ED1218"/>
      <c r="EE1218" s="52"/>
      <c r="EF1218"/>
      <c r="EG1218" s="52"/>
      <c r="EH1218"/>
      <c r="EI1218" s="52"/>
      <c r="EJ1218"/>
      <c r="EK1218"/>
      <c r="EL1218"/>
      <c r="EM1218"/>
      <c r="EN1218"/>
      <c r="EO1218"/>
      <c r="EP1218"/>
      <c r="EQ1218"/>
      <c r="ER1218"/>
      <c r="ES1218"/>
      <c r="ET1218"/>
      <c r="EU1218"/>
      <c r="EV1218"/>
      <c r="EW1218"/>
      <c r="EX1218"/>
      <c r="EY1218"/>
      <c r="EZ1218"/>
      <c r="FA1218"/>
      <c r="FB1218"/>
      <c r="FC1218"/>
    </row>
    <row r="1219" spans="44:159" x14ac:dyDescent="0.35">
      <c r="AR1219" s="38" t="s">
        <v>3103</v>
      </c>
      <c r="AS1219" s="6">
        <v>5.4904300431739966E-5</v>
      </c>
      <c r="DI1219" s="53"/>
      <c r="DJ1219" s="52"/>
      <c r="DK1219"/>
      <c r="DL1219" s="52"/>
      <c r="DM1219"/>
      <c r="DN1219" s="58"/>
      <c r="DO1219"/>
      <c r="DP1219" s="52"/>
      <c r="DQ1219"/>
      <c r="DR1219" s="52"/>
      <c r="DS1219"/>
      <c r="DT1219"/>
      <c r="DU1219" s="52"/>
      <c r="DV1219"/>
      <c r="DW1219"/>
      <c r="DX1219"/>
      <c r="DY1219" s="52"/>
      <c r="DZ1219"/>
      <c r="EA1219"/>
      <c r="EB1219"/>
      <c r="EC1219"/>
      <c r="ED1219"/>
      <c r="EE1219" s="52"/>
      <c r="EF1219"/>
      <c r="EG1219" s="52"/>
      <c r="EH1219"/>
      <c r="EI1219" s="52"/>
      <c r="EJ1219"/>
      <c r="EK1219"/>
      <c r="EL1219"/>
      <c r="EM1219"/>
      <c r="EN1219"/>
      <c r="EO1219"/>
      <c r="EP1219"/>
      <c r="EQ1219"/>
      <c r="ER1219"/>
      <c r="ES1219"/>
      <c r="ET1219"/>
      <c r="EU1219"/>
      <c r="EV1219"/>
      <c r="EW1219"/>
      <c r="EX1219"/>
      <c r="EY1219"/>
      <c r="EZ1219"/>
      <c r="FA1219"/>
      <c r="FB1219"/>
      <c r="FC1219"/>
    </row>
    <row r="1220" spans="44:159" x14ac:dyDescent="0.35">
      <c r="AR1220" s="38" t="s">
        <v>1781</v>
      </c>
      <c r="AS1220" s="6">
        <v>5.4904300431739966E-5</v>
      </c>
      <c r="DI1220" s="53"/>
      <c r="DJ1220" s="52"/>
      <c r="DK1220"/>
      <c r="DL1220" s="52"/>
      <c r="DM1220"/>
      <c r="DN1220" s="58"/>
      <c r="DO1220"/>
      <c r="DP1220" s="52"/>
      <c r="DQ1220"/>
      <c r="DR1220" s="52"/>
      <c r="DS1220"/>
      <c r="DT1220"/>
      <c r="DU1220" s="52"/>
      <c r="DV1220"/>
      <c r="DW1220"/>
      <c r="DX1220"/>
      <c r="DY1220" s="52"/>
      <c r="DZ1220"/>
      <c r="EA1220"/>
      <c r="EB1220"/>
      <c r="EC1220"/>
      <c r="ED1220"/>
      <c r="EE1220" s="52"/>
      <c r="EF1220"/>
      <c r="EG1220" s="52"/>
      <c r="EH1220"/>
      <c r="EI1220" s="52"/>
      <c r="EJ1220"/>
      <c r="EK1220"/>
      <c r="EL1220"/>
      <c r="EM1220"/>
      <c r="EN1220"/>
      <c r="EO1220"/>
      <c r="EP1220"/>
      <c r="EQ1220"/>
      <c r="ER1220"/>
      <c r="ES1220"/>
      <c r="ET1220"/>
      <c r="EU1220"/>
      <c r="EV1220"/>
      <c r="EW1220"/>
      <c r="EX1220"/>
      <c r="EY1220"/>
      <c r="EZ1220"/>
      <c r="FA1220"/>
      <c r="FB1220"/>
      <c r="FC1220"/>
    </row>
    <row r="1221" spans="44:159" x14ac:dyDescent="0.35">
      <c r="AR1221" s="38" t="s">
        <v>3104</v>
      </c>
      <c r="AS1221" s="6">
        <v>5.4904300431739966E-5</v>
      </c>
      <c r="DI1221" s="53"/>
      <c r="DJ1221" s="52"/>
      <c r="DK1221"/>
      <c r="DL1221" s="52"/>
      <c r="DM1221"/>
      <c r="DN1221" s="58"/>
      <c r="DO1221"/>
      <c r="DP1221" s="52"/>
      <c r="DQ1221"/>
      <c r="DR1221" s="52"/>
      <c r="DS1221"/>
      <c r="DT1221"/>
      <c r="DU1221" s="52"/>
      <c r="DV1221"/>
      <c r="DW1221"/>
      <c r="DX1221"/>
      <c r="DY1221" s="52"/>
      <c r="DZ1221"/>
      <c r="EA1221"/>
      <c r="EB1221"/>
      <c r="EC1221"/>
      <c r="ED1221"/>
      <c r="EE1221" s="52"/>
      <c r="EF1221"/>
      <c r="EG1221" s="52"/>
      <c r="EH1221"/>
      <c r="EI1221" s="52"/>
      <c r="EJ1221"/>
      <c r="EK1221"/>
      <c r="EL1221"/>
      <c r="EM1221"/>
      <c r="EN1221"/>
      <c r="EO1221"/>
      <c r="EP1221"/>
      <c r="EQ1221"/>
      <c r="ER1221"/>
      <c r="ES1221"/>
      <c r="ET1221"/>
      <c r="EU1221"/>
      <c r="EV1221"/>
      <c r="EW1221"/>
      <c r="EX1221"/>
      <c r="EY1221"/>
      <c r="EZ1221"/>
      <c r="FA1221"/>
      <c r="FB1221"/>
      <c r="FC1221"/>
    </row>
    <row r="1222" spans="44:159" x14ac:dyDescent="0.35">
      <c r="AR1222" s="38" t="s">
        <v>3105</v>
      </c>
      <c r="AS1222" s="6">
        <v>5.4904300431739966E-5</v>
      </c>
      <c r="DI1222" s="53"/>
      <c r="DJ1222" s="52"/>
      <c r="DK1222"/>
      <c r="DL1222" s="52"/>
      <c r="DM1222"/>
      <c r="DN1222" s="58"/>
      <c r="DO1222"/>
      <c r="DP1222" s="52"/>
      <c r="DQ1222"/>
      <c r="DR1222" s="52"/>
      <c r="DS1222"/>
      <c r="DT1222"/>
      <c r="DU1222" s="52"/>
      <c r="DV1222"/>
      <c r="DW1222"/>
      <c r="DX1222"/>
      <c r="DY1222" s="52"/>
      <c r="DZ1222"/>
      <c r="EA1222"/>
      <c r="EB1222"/>
      <c r="EC1222"/>
      <c r="ED1222"/>
      <c r="EE1222" s="52"/>
      <c r="EF1222"/>
      <c r="EG1222" s="52"/>
      <c r="EH1222"/>
      <c r="EI1222" s="52"/>
      <c r="EJ1222"/>
      <c r="EK1222"/>
      <c r="EL1222"/>
      <c r="EM1222"/>
      <c r="EN1222"/>
      <c r="EO1222"/>
      <c r="EP1222"/>
      <c r="EQ1222"/>
      <c r="ER1222"/>
      <c r="ES1222"/>
      <c r="ET1222"/>
      <c r="EU1222"/>
      <c r="EV1222"/>
      <c r="EW1222"/>
      <c r="EX1222"/>
      <c r="EY1222"/>
      <c r="EZ1222"/>
      <c r="FA1222"/>
      <c r="FB1222"/>
      <c r="FC1222"/>
    </row>
    <row r="1223" spans="44:159" x14ac:dyDescent="0.35">
      <c r="AR1223" s="38" t="s">
        <v>3106</v>
      </c>
      <c r="AS1223" s="6">
        <v>5.4904300431739966E-5</v>
      </c>
      <c r="DI1223" s="53"/>
      <c r="DJ1223" s="52"/>
      <c r="DK1223"/>
      <c r="DL1223" s="52"/>
      <c r="DM1223"/>
      <c r="DN1223" s="58"/>
      <c r="DO1223"/>
      <c r="DP1223" s="52"/>
      <c r="DQ1223"/>
      <c r="DR1223" s="52"/>
      <c r="DS1223"/>
      <c r="DT1223"/>
      <c r="DU1223" s="52"/>
      <c r="DV1223"/>
      <c r="DW1223"/>
      <c r="DX1223"/>
      <c r="DY1223" s="52"/>
      <c r="DZ1223"/>
      <c r="EA1223"/>
      <c r="EB1223"/>
      <c r="EC1223"/>
      <c r="ED1223"/>
      <c r="EE1223" s="52"/>
      <c r="EF1223"/>
      <c r="EG1223" s="52"/>
      <c r="EH1223"/>
      <c r="EI1223" s="52"/>
      <c r="EJ1223"/>
      <c r="EK1223"/>
      <c r="EL1223"/>
      <c r="EM1223"/>
      <c r="EN1223"/>
      <c r="EO1223"/>
      <c r="EP1223"/>
      <c r="EQ1223"/>
      <c r="ER1223"/>
      <c r="ES1223"/>
      <c r="ET1223"/>
      <c r="EU1223"/>
      <c r="EV1223"/>
      <c r="EW1223"/>
      <c r="EX1223"/>
      <c r="EY1223"/>
      <c r="EZ1223"/>
      <c r="FA1223"/>
      <c r="FB1223"/>
      <c r="FC1223"/>
    </row>
    <row r="1224" spans="44:159" x14ac:dyDescent="0.35">
      <c r="AR1224" s="38" t="s">
        <v>3107</v>
      </c>
      <c r="AS1224" s="6">
        <v>5.4904300431739966E-5</v>
      </c>
      <c r="DI1224" s="53"/>
      <c r="DJ1224" s="52"/>
      <c r="DK1224"/>
      <c r="DL1224" s="52"/>
      <c r="DM1224"/>
      <c r="DN1224" s="58"/>
      <c r="DO1224"/>
      <c r="DP1224" s="52"/>
      <c r="DQ1224"/>
      <c r="DR1224" s="52"/>
      <c r="DS1224"/>
      <c r="DT1224"/>
      <c r="DU1224" s="52"/>
      <c r="DV1224"/>
      <c r="DW1224"/>
      <c r="DX1224"/>
      <c r="DY1224" s="52"/>
      <c r="DZ1224"/>
      <c r="EA1224"/>
      <c r="EB1224"/>
      <c r="EC1224"/>
      <c r="ED1224"/>
      <c r="EE1224" s="52"/>
      <c r="EF1224"/>
      <c r="EG1224" s="52"/>
      <c r="EH1224"/>
      <c r="EI1224" s="52"/>
      <c r="EJ1224"/>
      <c r="EK1224"/>
      <c r="EL1224"/>
      <c r="EM1224"/>
      <c r="EN1224"/>
      <c r="EO1224"/>
      <c r="EP1224"/>
      <c r="EQ1224"/>
      <c r="ER1224"/>
      <c r="ES1224"/>
      <c r="ET1224"/>
      <c r="EU1224"/>
      <c r="EV1224"/>
      <c r="EW1224"/>
      <c r="EX1224"/>
      <c r="EY1224"/>
      <c r="EZ1224"/>
      <c r="FA1224"/>
      <c r="FB1224"/>
      <c r="FC1224"/>
    </row>
    <row r="1225" spans="44:159" x14ac:dyDescent="0.35">
      <c r="AR1225" s="38" t="s">
        <v>3108</v>
      </c>
      <c r="AS1225" s="6">
        <v>5.4904300431739966E-5</v>
      </c>
      <c r="DI1225" s="53"/>
      <c r="DJ1225" s="52"/>
      <c r="DK1225"/>
      <c r="DL1225" s="52"/>
      <c r="DM1225"/>
      <c r="DN1225" s="58"/>
      <c r="DO1225"/>
      <c r="DP1225" s="52"/>
      <c r="DQ1225"/>
      <c r="DR1225" s="52"/>
      <c r="DS1225"/>
      <c r="DT1225"/>
      <c r="DU1225" s="52"/>
      <c r="DV1225"/>
      <c r="DW1225"/>
      <c r="DX1225"/>
      <c r="DY1225" s="52"/>
      <c r="DZ1225"/>
      <c r="EA1225"/>
      <c r="EB1225"/>
      <c r="EC1225"/>
      <c r="ED1225"/>
      <c r="EE1225" s="52"/>
      <c r="EF1225"/>
      <c r="EG1225" s="52"/>
      <c r="EH1225"/>
      <c r="EI1225" s="52"/>
      <c r="EJ1225"/>
      <c r="EK1225"/>
      <c r="EL1225"/>
      <c r="EM1225"/>
      <c r="EN1225"/>
      <c r="EO1225"/>
      <c r="EP1225"/>
      <c r="EQ1225"/>
      <c r="ER1225"/>
      <c r="ES1225"/>
      <c r="ET1225"/>
      <c r="EU1225"/>
      <c r="EV1225"/>
      <c r="EW1225"/>
      <c r="EX1225"/>
      <c r="EY1225"/>
      <c r="EZ1225"/>
      <c r="FA1225"/>
      <c r="FB1225"/>
      <c r="FC1225"/>
    </row>
    <row r="1226" spans="44:159" x14ac:dyDescent="0.35">
      <c r="AR1226" s="38" t="s">
        <v>1902</v>
      </c>
      <c r="AS1226" s="6">
        <v>5.4904300431739966E-5</v>
      </c>
      <c r="DI1226" s="53"/>
      <c r="DJ1226" s="52"/>
      <c r="DK1226"/>
      <c r="DL1226" s="52"/>
      <c r="DM1226"/>
      <c r="DN1226" s="58"/>
      <c r="DO1226"/>
      <c r="DP1226" s="52"/>
      <c r="DQ1226"/>
      <c r="DR1226" s="52"/>
      <c r="DS1226"/>
      <c r="DT1226"/>
      <c r="DU1226" s="52"/>
      <c r="DV1226"/>
      <c r="DW1226"/>
      <c r="DX1226"/>
      <c r="DY1226" s="52"/>
      <c r="DZ1226"/>
      <c r="EA1226"/>
      <c r="EB1226"/>
      <c r="EC1226"/>
      <c r="ED1226"/>
      <c r="EE1226" s="52"/>
      <c r="EF1226"/>
      <c r="EG1226" s="52"/>
      <c r="EH1226"/>
      <c r="EI1226" s="52"/>
      <c r="EJ1226"/>
      <c r="EK1226"/>
      <c r="EL1226"/>
      <c r="EM1226"/>
      <c r="EN1226"/>
      <c r="EO1226"/>
      <c r="EP1226"/>
      <c r="EQ1226"/>
      <c r="ER1226"/>
      <c r="ES1226"/>
      <c r="ET1226"/>
      <c r="EU1226"/>
      <c r="EV1226"/>
      <c r="EW1226"/>
      <c r="EX1226"/>
      <c r="EY1226"/>
      <c r="EZ1226"/>
      <c r="FA1226"/>
      <c r="FB1226"/>
      <c r="FC1226"/>
    </row>
    <row r="1227" spans="44:159" x14ac:dyDescent="0.35">
      <c r="AR1227" s="38" t="s">
        <v>3109</v>
      </c>
      <c r="AS1227" s="6">
        <v>5.2408650412115425E-5</v>
      </c>
      <c r="DI1227" s="53"/>
      <c r="DJ1227" s="52"/>
      <c r="DK1227"/>
      <c r="DL1227" s="52"/>
      <c r="DM1227"/>
      <c r="DN1227" s="58"/>
      <c r="DO1227"/>
      <c r="DP1227" s="52"/>
      <c r="DQ1227"/>
      <c r="DR1227" s="52"/>
      <c r="DS1227"/>
      <c r="DT1227"/>
      <c r="DU1227" s="52"/>
      <c r="DV1227"/>
      <c r="DW1227"/>
      <c r="DX1227"/>
      <c r="DY1227" s="52"/>
      <c r="DZ1227"/>
      <c r="EA1227"/>
      <c r="EB1227"/>
      <c r="EC1227"/>
      <c r="ED1227"/>
      <c r="EE1227" s="52"/>
      <c r="EF1227"/>
      <c r="EG1227" s="52"/>
      <c r="EH1227"/>
      <c r="EI1227" s="52"/>
      <c r="EJ1227"/>
      <c r="EK1227"/>
      <c r="EL1227"/>
      <c r="EM1227"/>
      <c r="EN1227"/>
      <c r="EO1227"/>
      <c r="EP1227"/>
      <c r="EQ1227"/>
      <c r="ER1227"/>
      <c r="ES1227"/>
      <c r="ET1227"/>
      <c r="EU1227"/>
      <c r="EV1227"/>
      <c r="EW1227"/>
      <c r="EX1227"/>
      <c r="EY1227"/>
      <c r="EZ1227"/>
      <c r="FA1227"/>
      <c r="FB1227"/>
      <c r="FC1227"/>
    </row>
    <row r="1228" spans="44:159" x14ac:dyDescent="0.35">
      <c r="AR1228" s="38" t="s">
        <v>3110</v>
      </c>
      <c r="AS1228" s="6">
        <v>5.2408650412115425E-5</v>
      </c>
      <c r="DI1228" s="53"/>
      <c r="DJ1228" s="52"/>
      <c r="DK1228"/>
      <c r="DL1228" s="52"/>
      <c r="DM1228"/>
      <c r="DN1228" s="58"/>
      <c r="DO1228"/>
      <c r="DP1228" s="52"/>
      <c r="DQ1228"/>
      <c r="DR1228" s="52"/>
      <c r="DS1228"/>
      <c r="DT1228"/>
      <c r="DU1228" s="52"/>
      <c r="DV1228"/>
      <c r="DW1228"/>
      <c r="DX1228"/>
      <c r="DY1228" s="52"/>
      <c r="DZ1228"/>
      <c r="EA1228"/>
      <c r="EB1228"/>
      <c r="EC1228"/>
      <c r="ED1228"/>
      <c r="EE1228" s="52"/>
      <c r="EF1228"/>
      <c r="EG1228" s="52"/>
      <c r="EH1228"/>
      <c r="EI1228" s="52"/>
      <c r="EJ1228"/>
      <c r="EK1228"/>
      <c r="EL1228"/>
      <c r="EM1228"/>
      <c r="EN1228"/>
      <c r="EO1228"/>
      <c r="EP1228"/>
      <c r="EQ1228"/>
      <c r="ER1228"/>
      <c r="ES1228"/>
      <c r="ET1228"/>
      <c r="EU1228"/>
      <c r="EV1228"/>
      <c r="EW1228"/>
      <c r="EX1228"/>
      <c r="EY1228"/>
      <c r="EZ1228"/>
      <c r="FA1228"/>
      <c r="FB1228"/>
      <c r="FC1228"/>
    </row>
    <row r="1229" spans="44:159" x14ac:dyDescent="0.35">
      <c r="AR1229" s="38" t="s">
        <v>3111</v>
      </c>
      <c r="AS1229" s="6">
        <v>5.2408650412115425E-5</v>
      </c>
      <c r="DI1229" s="53"/>
      <c r="DJ1229" s="52"/>
      <c r="DK1229"/>
      <c r="DL1229" s="52"/>
      <c r="DM1229"/>
      <c r="DN1229" s="58"/>
      <c r="DO1229"/>
      <c r="DP1229" s="52"/>
      <c r="DQ1229"/>
      <c r="DR1229" s="52"/>
      <c r="DS1229"/>
      <c r="DT1229"/>
      <c r="DU1229" s="52"/>
      <c r="DV1229"/>
      <c r="DW1229"/>
      <c r="DX1229"/>
      <c r="DY1229" s="52"/>
      <c r="DZ1229"/>
      <c r="EA1229"/>
      <c r="EB1229"/>
      <c r="EC1229"/>
      <c r="ED1229"/>
      <c r="EE1229" s="52"/>
      <c r="EF1229"/>
      <c r="EG1229" s="52"/>
      <c r="EH1229"/>
      <c r="EI1229" s="52"/>
      <c r="EJ1229"/>
      <c r="EK1229"/>
      <c r="EL1229"/>
      <c r="EM1229"/>
      <c r="EN1229"/>
      <c r="EO1229"/>
      <c r="EP1229"/>
      <c r="EQ1229"/>
      <c r="ER1229"/>
      <c r="ES1229"/>
      <c r="ET1229"/>
      <c r="EU1229"/>
      <c r="EV1229"/>
      <c r="EW1229"/>
      <c r="EX1229"/>
      <c r="EY1229"/>
      <c r="EZ1229"/>
      <c r="FA1229"/>
      <c r="FB1229"/>
      <c r="FC1229"/>
    </row>
    <row r="1230" spans="44:159" x14ac:dyDescent="0.35">
      <c r="AR1230" s="38" t="s">
        <v>2081</v>
      </c>
      <c r="AS1230" s="6">
        <v>5.2408650412115425E-5</v>
      </c>
      <c r="DI1230" s="53"/>
      <c r="DJ1230" s="52"/>
      <c r="DK1230"/>
      <c r="DL1230" s="52"/>
      <c r="DM1230"/>
      <c r="DN1230" s="58"/>
      <c r="DO1230"/>
      <c r="DP1230" s="52"/>
      <c r="DQ1230"/>
      <c r="DR1230" s="52"/>
      <c r="DS1230"/>
      <c r="DT1230"/>
      <c r="DU1230" s="52"/>
      <c r="DV1230"/>
      <c r="DW1230"/>
      <c r="DX1230"/>
      <c r="DY1230" s="52"/>
      <c r="DZ1230"/>
      <c r="EA1230"/>
      <c r="EB1230"/>
      <c r="EC1230"/>
      <c r="ED1230"/>
      <c r="EE1230" s="52"/>
      <c r="EF1230"/>
      <c r="EG1230" s="52"/>
      <c r="EH1230"/>
      <c r="EI1230" s="52"/>
      <c r="EJ1230"/>
      <c r="EK1230"/>
      <c r="EL1230"/>
      <c r="EM1230"/>
      <c r="EN1230"/>
      <c r="EO1230"/>
      <c r="EP1230"/>
      <c r="EQ1230"/>
      <c r="ER1230"/>
      <c r="ES1230"/>
      <c r="ET1230"/>
      <c r="EU1230"/>
      <c r="EV1230"/>
      <c r="EW1230"/>
      <c r="EX1230"/>
      <c r="EY1230"/>
      <c r="EZ1230"/>
      <c r="FA1230"/>
      <c r="FB1230"/>
      <c r="FC1230"/>
    </row>
    <row r="1231" spans="44:159" x14ac:dyDescent="0.35">
      <c r="AR1231" s="38" t="s">
        <v>3112</v>
      </c>
      <c r="AS1231" s="6">
        <v>5.2408650412115425E-5</v>
      </c>
      <c r="DI1231" s="53"/>
      <c r="DJ1231" s="52"/>
      <c r="DK1231"/>
      <c r="DL1231" s="52"/>
      <c r="DM1231"/>
      <c r="DN1231" s="58"/>
      <c r="DO1231"/>
      <c r="DP1231" s="52"/>
      <c r="DQ1231"/>
      <c r="DR1231" s="52"/>
      <c r="DS1231"/>
      <c r="DT1231"/>
      <c r="DU1231" s="52"/>
      <c r="DV1231"/>
      <c r="DW1231"/>
      <c r="DX1231"/>
      <c r="DY1231" s="52"/>
      <c r="DZ1231"/>
      <c r="EA1231"/>
      <c r="EB1231"/>
      <c r="EC1231"/>
      <c r="ED1231"/>
      <c r="EE1231" s="52"/>
      <c r="EF1231"/>
      <c r="EG1231" s="52"/>
      <c r="EH1231"/>
      <c r="EI1231" s="52"/>
      <c r="EJ1231"/>
      <c r="EK1231"/>
      <c r="EL1231"/>
      <c r="EM1231"/>
      <c r="EN1231"/>
      <c r="EO1231"/>
      <c r="EP1231"/>
      <c r="EQ1231"/>
      <c r="ER1231"/>
      <c r="ES1231"/>
      <c r="ET1231"/>
      <c r="EU1231"/>
      <c r="EV1231"/>
      <c r="EW1231"/>
      <c r="EX1231"/>
      <c r="EY1231"/>
      <c r="EZ1231"/>
      <c r="FA1231"/>
      <c r="FB1231"/>
      <c r="FC1231"/>
    </row>
    <row r="1232" spans="44:159" x14ac:dyDescent="0.35">
      <c r="AR1232" s="38" t="s">
        <v>1637</v>
      </c>
      <c r="AS1232" s="6">
        <v>5.2408650412115425E-5</v>
      </c>
      <c r="DI1232" s="53"/>
      <c r="DJ1232" s="52"/>
      <c r="DK1232"/>
      <c r="DL1232" s="52"/>
      <c r="DM1232"/>
      <c r="DN1232" s="58"/>
      <c r="DO1232"/>
      <c r="DP1232" s="52"/>
      <c r="DQ1232"/>
      <c r="DR1232" s="52"/>
      <c r="DS1232"/>
      <c r="DT1232"/>
      <c r="DU1232" s="52"/>
      <c r="DV1232"/>
      <c r="DW1232"/>
      <c r="DX1232"/>
      <c r="DY1232" s="52"/>
      <c r="DZ1232"/>
      <c r="EA1232"/>
      <c r="EB1232"/>
      <c r="EC1232"/>
      <c r="ED1232"/>
      <c r="EE1232" s="52"/>
      <c r="EF1232"/>
      <c r="EG1232" s="52"/>
      <c r="EH1232"/>
      <c r="EI1232" s="52"/>
      <c r="EJ1232"/>
      <c r="EK1232"/>
      <c r="EL1232"/>
      <c r="EM1232"/>
      <c r="EN1232"/>
      <c r="EO1232"/>
      <c r="EP1232"/>
      <c r="EQ1232"/>
      <c r="ER1232"/>
      <c r="ES1232"/>
      <c r="ET1232"/>
      <c r="EU1232"/>
      <c r="EV1232"/>
      <c r="EW1232"/>
      <c r="EX1232"/>
      <c r="EY1232"/>
      <c r="EZ1232"/>
      <c r="FA1232"/>
      <c r="FB1232"/>
      <c r="FC1232"/>
    </row>
    <row r="1233" spans="44:159" x14ac:dyDescent="0.35">
      <c r="AR1233" s="38" t="s">
        <v>3113</v>
      </c>
      <c r="AS1233" s="6">
        <v>5.2408650412115425E-5</v>
      </c>
      <c r="DI1233" s="53"/>
      <c r="DJ1233" s="52"/>
      <c r="DK1233"/>
      <c r="DL1233" s="52"/>
      <c r="DM1233"/>
      <c r="DN1233" s="58"/>
      <c r="DO1233"/>
      <c r="DP1233" s="52"/>
      <c r="DQ1233"/>
      <c r="DR1233" s="52"/>
      <c r="DS1233"/>
      <c r="DT1233"/>
      <c r="DU1233" s="52"/>
      <c r="DV1233"/>
      <c r="DW1233"/>
      <c r="DX1233"/>
      <c r="DY1233" s="52"/>
      <c r="DZ1233"/>
      <c r="EA1233"/>
      <c r="EB1233"/>
      <c r="EC1233"/>
      <c r="ED1233"/>
      <c r="EE1233" s="52"/>
      <c r="EF1233"/>
      <c r="EG1233" s="52"/>
      <c r="EH1233"/>
      <c r="EI1233" s="52"/>
      <c r="EJ1233"/>
      <c r="EK1233"/>
      <c r="EL1233"/>
      <c r="EM1233"/>
      <c r="EN1233"/>
      <c r="EO1233"/>
      <c r="EP1233"/>
      <c r="EQ1233"/>
      <c r="ER1233"/>
      <c r="ES1233"/>
      <c r="ET1233"/>
      <c r="EU1233"/>
      <c r="EV1233"/>
      <c r="EW1233"/>
      <c r="EX1233"/>
      <c r="EY1233"/>
      <c r="EZ1233"/>
      <c r="FA1233"/>
      <c r="FB1233"/>
      <c r="FC1233"/>
    </row>
    <row r="1234" spans="44:159" x14ac:dyDescent="0.35">
      <c r="AR1234" s="38" t="s">
        <v>3114</v>
      </c>
      <c r="AS1234" s="6">
        <v>5.2408650412115425E-5</v>
      </c>
      <c r="DI1234" s="53"/>
      <c r="DJ1234" s="52"/>
      <c r="DK1234"/>
      <c r="DL1234" s="52"/>
      <c r="DM1234"/>
      <c r="DN1234" s="58"/>
      <c r="DO1234"/>
      <c r="DP1234" s="52"/>
      <c r="DQ1234"/>
      <c r="DR1234" s="52"/>
      <c r="DS1234"/>
      <c r="DT1234"/>
      <c r="DU1234" s="52"/>
      <c r="DV1234"/>
      <c r="DW1234"/>
      <c r="DX1234"/>
      <c r="DY1234" s="52"/>
      <c r="DZ1234"/>
      <c r="EA1234"/>
      <c r="EB1234"/>
      <c r="EC1234"/>
      <c r="ED1234"/>
      <c r="EE1234" s="52"/>
      <c r="EF1234"/>
      <c r="EG1234" s="52"/>
      <c r="EH1234"/>
      <c r="EI1234" s="52"/>
      <c r="EJ1234"/>
      <c r="EK1234"/>
      <c r="EL1234"/>
      <c r="EM1234"/>
      <c r="EN1234"/>
      <c r="EO1234"/>
      <c r="EP1234"/>
      <c r="EQ1234"/>
      <c r="ER1234"/>
      <c r="ES1234"/>
      <c r="ET1234"/>
      <c r="EU1234"/>
      <c r="EV1234"/>
      <c r="EW1234"/>
      <c r="EX1234"/>
      <c r="EY1234"/>
      <c r="EZ1234"/>
      <c r="FA1234"/>
      <c r="FB1234"/>
      <c r="FC1234"/>
    </row>
    <row r="1235" spans="44:159" x14ac:dyDescent="0.35">
      <c r="AR1235" s="38" t="s">
        <v>3115</v>
      </c>
      <c r="AS1235" s="6">
        <v>5.2408650412115425E-5</v>
      </c>
      <c r="DI1235" s="53"/>
      <c r="DJ1235" s="52"/>
      <c r="DK1235"/>
      <c r="DL1235" s="52"/>
      <c r="DM1235"/>
      <c r="DN1235" s="58"/>
      <c r="DO1235"/>
      <c r="DP1235" s="52"/>
      <c r="DQ1235"/>
      <c r="DR1235" s="52"/>
      <c r="DS1235"/>
      <c r="DT1235"/>
      <c r="DU1235" s="52"/>
      <c r="DV1235"/>
      <c r="DW1235"/>
      <c r="DX1235"/>
      <c r="DY1235" s="52"/>
      <c r="DZ1235"/>
      <c r="EA1235"/>
      <c r="EB1235"/>
      <c r="EC1235"/>
      <c r="ED1235"/>
      <c r="EE1235" s="52"/>
      <c r="EF1235"/>
      <c r="EG1235" s="52"/>
      <c r="EH1235"/>
      <c r="EI1235" s="52"/>
      <c r="EJ1235"/>
      <c r="EK1235"/>
      <c r="EL1235"/>
      <c r="EM1235"/>
      <c r="EN1235"/>
      <c r="EO1235"/>
      <c r="EP1235"/>
      <c r="EQ1235"/>
      <c r="ER1235"/>
      <c r="ES1235"/>
      <c r="ET1235"/>
      <c r="EU1235"/>
      <c r="EV1235"/>
      <c r="EW1235"/>
      <c r="EX1235"/>
      <c r="EY1235"/>
      <c r="EZ1235"/>
      <c r="FA1235"/>
      <c r="FB1235"/>
      <c r="FC1235"/>
    </row>
    <row r="1236" spans="44:159" x14ac:dyDescent="0.35">
      <c r="AR1236" s="38" t="s">
        <v>1343</v>
      </c>
      <c r="AS1236" s="6">
        <v>5.2408650412115425E-5</v>
      </c>
      <c r="DI1236" s="53"/>
      <c r="DJ1236" s="52"/>
      <c r="DK1236"/>
      <c r="DL1236" s="52"/>
      <c r="DM1236"/>
      <c r="DN1236" s="58"/>
      <c r="DO1236"/>
      <c r="DP1236" s="52"/>
      <c r="DQ1236"/>
      <c r="DR1236" s="52"/>
      <c r="DS1236"/>
      <c r="DT1236"/>
      <c r="DU1236" s="52"/>
      <c r="DV1236"/>
      <c r="DW1236"/>
      <c r="DX1236"/>
      <c r="DY1236" s="52"/>
      <c r="DZ1236"/>
      <c r="EA1236"/>
      <c r="EB1236"/>
      <c r="EC1236"/>
      <c r="ED1236"/>
      <c r="EE1236" s="52"/>
      <c r="EF1236"/>
      <c r="EG1236" s="52"/>
      <c r="EH1236"/>
      <c r="EI1236" s="52"/>
      <c r="EJ1236"/>
      <c r="EK1236"/>
      <c r="EL1236"/>
      <c r="EM1236"/>
      <c r="EN1236"/>
      <c r="EO1236"/>
      <c r="EP1236"/>
      <c r="EQ1236"/>
      <c r="ER1236"/>
      <c r="ES1236"/>
      <c r="ET1236"/>
      <c r="EU1236"/>
      <c r="EV1236"/>
      <c r="EW1236"/>
      <c r="EX1236"/>
      <c r="EY1236"/>
      <c r="EZ1236"/>
      <c r="FA1236"/>
      <c r="FB1236"/>
      <c r="FC1236"/>
    </row>
    <row r="1237" spans="44:159" x14ac:dyDescent="0.35">
      <c r="AR1237" s="38" t="s">
        <v>3116</v>
      </c>
      <c r="AS1237" s="6">
        <v>5.2408650412115425E-5</v>
      </c>
      <c r="DI1237" s="53"/>
      <c r="DJ1237" s="52"/>
      <c r="DK1237"/>
      <c r="DL1237" s="52"/>
      <c r="DM1237"/>
      <c r="DN1237" s="58"/>
      <c r="DO1237"/>
      <c r="DP1237" s="52"/>
      <c r="DQ1237"/>
      <c r="DR1237" s="52"/>
      <c r="DS1237"/>
      <c r="DT1237"/>
      <c r="DU1237" s="52"/>
      <c r="DV1237"/>
      <c r="DW1237"/>
      <c r="DX1237"/>
      <c r="DY1237" s="52"/>
      <c r="DZ1237"/>
      <c r="EA1237"/>
      <c r="EB1237"/>
      <c r="EC1237"/>
      <c r="ED1237"/>
      <c r="EE1237" s="52"/>
      <c r="EF1237"/>
      <c r="EG1237" s="52"/>
      <c r="EH1237"/>
      <c r="EI1237" s="52"/>
      <c r="EJ1237"/>
      <c r="EK1237"/>
      <c r="EL1237"/>
      <c r="EM1237"/>
      <c r="EN1237"/>
      <c r="EO1237"/>
      <c r="EP1237"/>
      <c r="EQ1237"/>
      <c r="ER1237"/>
      <c r="ES1237"/>
      <c r="ET1237"/>
      <c r="EU1237"/>
      <c r="EV1237"/>
      <c r="EW1237"/>
      <c r="EX1237"/>
      <c r="EY1237"/>
      <c r="EZ1237"/>
      <c r="FA1237"/>
      <c r="FB1237"/>
      <c r="FC1237"/>
    </row>
    <row r="1238" spans="44:159" x14ac:dyDescent="0.35">
      <c r="AR1238" s="38" t="s">
        <v>3117</v>
      </c>
      <c r="AS1238" s="6">
        <v>5.2408650412115425E-5</v>
      </c>
      <c r="DI1238" s="53"/>
      <c r="DJ1238" s="52"/>
      <c r="DK1238"/>
      <c r="DL1238" s="52"/>
      <c r="DM1238"/>
      <c r="DN1238" s="58"/>
      <c r="DO1238"/>
      <c r="DP1238" s="52"/>
      <c r="DQ1238"/>
      <c r="DR1238" s="52"/>
      <c r="DS1238"/>
      <c r="DT1238"/>
      <c r="DU1238" s="52"/>
      <c r="DV1238"/>
      <c r="DW1238"/>
      <c r="DX1238"/>
      <c r="DY1238" s="52"/>
      <c r="DZ1238"/>
      <c r="EA1238"/>
      <c r="EB1238"/>
      <c r="EC1238"/>
      <c r="ED1238"/>
      <c r="EE1238" s="52"/>
      <c r="EF1238"/>
      <c r="EG1238" s="52"/>
      <c r="EH1238"/>
      <c r="EI1238" s="52"/>
      <c r="EJ1238"/>
      <c r="EK1238"/>
      <c r="EL1238"/>
      <c r="EM1238"/>
      <c r="EN1238"/>
      <c r="EO1238"/>
      <c r="EP1238"/>
      <c r="EQ1238"/>
      <c r="ER1238"/>
      <c r="ES1238"/>
      <c r="ET1238"/>
      <c r="EU1238"/>
      <c r="EV1238"/>
      <c r="EW1238"/>
      <c r="EX1238"/>
      <c r="EY1238"/>
      <c r="EZ1238"/>
      <c r="FA1238"/>
      <c r="FB1238"/>
      <c r="FC1238"/>
    </row>
    <row r="1239" spans="44:159" x14ac:dyDescent="0.35">
      <c r="AR1239" s="38" t="s">
        <v>3118</v>
      </c>
      <c r="AS1239" s="6">
        <v>5.2408650412115425E-5</v>
      </c>
      <c r="DI1239" s="53"/>
      <c r="DJ1239" s="52"/>
      <c r="DK1239"/>
      <c r="DL1239" s="52"/>
      <c r="DM1239"/>
      <c r="DN1239" s="58"/>
      <c r="DO1239"/>
      <c r="DP1239" s="52"/>
      <c r="DQ1239"/>
      <c r="DR1239" s="52"/>
      <c r="DS1239"/>
      <c r="DT1239"/>
      <c r="DU1239" s="52"/>
      <c r="DV1239"/>
      <c r="DW1239"/>
      <c r="DX1239"/>
      <c r="DY1239" s="52"/>
      <c r="DZ1239"/>
      <c r="EA1239"/>
      <c r="EB1239"/>
      <c r="EC1239"/>
      <c r="ED1239"/>
      <c r="EE1239" s="52"/>
      <c r="EF1239"/>
      <c r="EG1239" s="52"/>
      <c r="EH1239"/>
      <c r="EI1239" s="52"/>
      <c r="EJ1239"/>
      <c r="EK1239"/>
      <c r="EL1239"/>
      <c r="EM1239"/>
      <c r="EN1239"/>
      <c r="EO1239"/>
      <c r="EP1239"/>
      <c r="EQ1239"/>
      <c r="ER1239"/>
      <c r="ES1239"/>
      <c r="ET1239"/>
      <c r="EU1239"/>
      <c r="EV1239"/>
      <c r="EW1239"/>
      <c r="EX1239"/>
      <c r="EY1239"/>
      <c r="EZ1239"/>
      <c r="FA1239"/>
      <c r="FB1239"/>
      <c r="FC1239"/>
    </row>
    <row r="1240" spans="44:159" x14ac:dyDescent="0.35">
      <c r="AR1240" s="38" t="s">
        <v>3119</v>
      </c>
      <c r="AS1240" s="6">
        <v>5.2408650412115425E-5</v>
      </c>
      <c r="DI1240" s="53"/>
      <c r="DJ1240" s="52"/>
      <c r="DK1240"/>
      <c r="DL1240" s="52"/>
      <c r="DM1240"/>
      <c r="DN1240" s="58"/>
      <c r="DO1240"/>
      <c r="DP1240" s="52"/>
      <c r="DQ1240"/>
      <c r="DR1240" s="52"/>
      <c r="DS1240"/>
      <c r="DT1240"/>
      <c r="DU1240" s="52"/>
      <c r="DV1240"/>
      <c r="DW1240"/>
      <c r="DX1240"/>
      <c r="DY1240" s="52"/>
      <c r="DZ1240"/>
      <c r="EA1240"/>
      <c r="EB1240"/>
      <c r="EC1240"/>
      <c r="ED1240"/>
      <c r="EE1240" s="52"/>
      <c r="EF1240"/>
      <c r="EG1240" s="52"/>
      <c r="EH1240"/>
      <c r="EI1240" s="52"/>
      <c r="EJ1240"/>
      <c r="EK1240"/>
      <c r="EL1240"/>
      <c r="EM1240"/>
      <c r="EN1240"/>
      <c r="EO1240"/>
      <c r="EP1240"/>
      <c r="EQ1240"/>
      <c r="ER1240"/>
      <c r="ES1240"/>
      <c r="ET1240"/>
      <c r="EU1240"/>
      <c r="EV1240"/>
      <c r="EW1240"/>
      <c r="EX1240"/>
      <c r="EY1240"/>
      <c r="EZ1240"/>
      <c r="FA1240"/>
      <c r="FB1240"/>
      <c r="FC1240"/>
    </row>
    <row r="1241" spans="44:159" x14ac:dyDescent="0.35">
      <c r="AR1241" s="38" t="s">
        <v>3120</v>
      </c>
      <c r="AS1241" s="6">
        <v>4.9913000392490871E-5</v>
      </c>
      <c r="DI1241" s="53"/>
      <c r="DJ1241" s="52"/>
      <c r="DK1241"/>
      <c r="DL1241" s="52"/>
      <c r="DM1241"/>
      <c r="DN1241" s="58"/>
      <c r="DO1241"/>
      <c r="DP1241" s="52"/>
      <c r="DQ1241"/>
      <c r="DR1241" s="52"/>
      <c r="DS1241"/>
      <c r="DT1241"/>
      <c r="DU1241" s="52"/>
      <c r="DV1241"/>
      <c r="DW1241"/>
      <c r="DX1241"/>
      <c r="DY1241" s="52"/>
      <c r="DZ1241"/>
      <c r="EA1241"/>
      <c r="EB1241"/>
      <c r="EC1241"/>
      <c r="ED1241"/>
      <c r="EE1241" s="52"/>
      <c r="EF1241"/>
      <c r="EG1241" s="52"/>
      <c r="EH1241"/>
      <c r="EI1241" s="52"/>
      <c r="EJ1241"/>
      <c r="EK1241"/>
      <c r="EL1241"/>
      <c r="EM1241"/>
      <c r="EN1241"/>
      <c r="EO1241"/>
      <c r="EP1241"/>
      <c r="EQ1241"/>
      <c r="ER1241"/>
      <c r="ES1241"/>
      <c r="ET1241"/>
      <c r="EU1241"/>
      <c r="EV1241"/>
      <c r="EW1241"/>
      <c r="EX1241"/>
      <c r="EY1241"/>
      <c r="EZ1241"/>
      <c r="FA1241"/>
      <c r="FB1241"/>
      <c r="FC1241"/>
    </row>
    <row r="1242" spans="44:159" x14ac:dyDescent="0.35">
      <c r="AR1242" s="38" t="s">
        <v>3121</v>
      </c>
      <c r="AS1242" s="6">
        <v>4.9913000392490871E-5</v>
      </c>
      <c r="DI1242" s="53"/>
      <c r="DJ1242" s="52"/>
      <c r="DK1242"/>
      <c r="DL1242" s="52"/>
      <c r="DM1242"/>
      <c r="DN1242" s="58"/>
      <c r="DO1242"/>
      <c r="DP1242" s="52"/>
      <c r="DQ1242"/>
      <c r="DR1242" s="52"/>
      <c r="DS1242"/>
      <c r="DT1242"/>
      <c r="DU1242" s="52"/>
      <c r="DV1242"/>
      <c r="DW1242"/>
      <c r="DX1242"/>
      <c r="DY1242" s="52"/>
      <c r="DZ1242"/>
      <c r="EA1242"/>
      <c r="EB1242"/>
      <c r="EC1242"/>
      <c r="ED1242"/>
      <c r="EE1242" s="52"/>
      <c r="EF1242"/>
      <c r="EG1242" s="52"/>
      <c r="EH1242"/>
      <c r="EI1242" s="52"/>
      <c r="EJ1242"/>
      <c r="EK1242"/>
      <c r="EL1242"/>
      <c r="EM1242"/>
      <c r="EN1242"/>
      <c r="EO1242"/>
      <c r="EP1242"/>
      <c r="EQ1242"/>
      <c r="ER1242"/>
      <c r="ES1242"/>
      <c r="ET1242"/>
      <c r="EU1242"/>
      <c r="EV1242"/>
      <c r="EW1242"/>
      <c r="EX1242"/>
      <c r="EY1242"/>
      <c r="EZ1242"/>
      <c r="FA1242"/>
      <c r="FB1242"/>
      <c r="FC1242"/>
    </row>
    <row r="1243" spans="44:159" x14ac:dyDescent="0.35">
      <c r="AR1243" s="38" t="s">
        <v>1097</v>
      </c>
      <c r="AS1243" s="6">
        <v>4.9913000392490871E-5</v>
      </c>
      <c r="DI1243" s="53"/>
      <c r="DJ1243" s="52"/>
      <c r="DK1243"/>
      <c r="DL1243" s="52"/>
      <c r="DM1243"/>
      <c r="DN1243" s="58"/>
      <c r="DO1243"/>
      <c r="DP1243" s="52"/>
      <c r="DQ1243"/>
      <c r="DR1243" s="52"/>
      <c r="DS1243"/>
      <c r="DT1243"/>
      <c r="DU1243" s="52"/>
      <c r="DV1243"/>
      <c r="DW1243"/>
      <c r="DX1243"/>
      <c r="DY1243" s="52"/>
      <c r="DZ1243"/>
      <c r="EA1243"/>
      <c r="EB1243"/>
      <c r="EC1243"/>
      <c r="ED1243"/>
      <c r="EE1243" s="52"/>
      <c r="EF1243"/>
      <c r="EG1243" s="52"/>
      <c r="EH1243"/>
      <c r="EI1243" s="52"/>
      <c r="EJ1243"/>
      <c r="EK1243"/>
      <c r="EL1243"/>
      <c r="EM1243"/>
      <c r="EN1243"/>
      <c r="EO1243"/>
      <c r="EP1243"/>
      <c r="EQ1243"/>
      <c r="ER1243"/>
      <c r="ES1243"/>
      <c r="ET1243"/>
      <c r="EU1243"/>
      <c r="EV1243"/>
      <c r="EW1243"/>
      <c r="EX1243"/>
      <c r="EY1243"/>
      <c r="EZ1243"/>
      <c r="FA1243"/>
      <c r="FB1243"/>
      <c r="FC1243"/>
    </row>
    <row r="1244" spans="44:159" x14ac:dyDescent="0.35">
      <c r="AR1244" s="38" t="s">
        <v>3122</v>
      </c>
      <c r="AS1244" s="6">
        <v>4.9913000392490871E-5</v>
      </c>
      <c r="DI1244" s="53"/>
      <c r="DJ1244" s="52"/>
      <c r="DK1244"/>
      <c r="DL1244" s="52"/>
      <c r="DM1244"/>
      <c r="DN1244" s="58"/>
      <c r="DO1244"/>
      <c r="DP1244" s="52"/>
      <c r="DQ1244"/>
      <c r="DR1244" s="52"/>
      <c r="DS1244"/>
      <c r="DT1244"/>
      <c r="DU1244" s="52"/>
      <c r="DV1244"/>
      <c r="DW1244"/>
      <c r="DX1244"/>
      <c r="DY1244" s="52"/>
      <c r="DZ1244"/>
      <c r="EA1244"/>
      <c r="EB1244"/>
      <c r="EC1244"/>
      <c r="ED1244"/>
      <c r="EE1244" s="52"/>
      <c r="EF1244"/>
      <c r="EG1244" s="52"/>
      <c r="EH1244"/>
      <c r="EI1244" s="52"/>
      <c r="EJ1244"/>
      <c r="EK1244"/>
      <c r="EL1244"/>
      <c r="EM1244"/>
      <c r="EN1244"/>
      <c r="EO1244"/>
      <c r="EP1244"/>
      <c r="EQ1244"/>
      <c r="ER1244"/>
      <c r="ES1244"/>
      <c r="ET1244"/>
      <c r="EU1244"/>
      <c r="EV1244"/>
      <c r="EW1244"/>
      <c r="EX1244"/>
      <c r="EY1244"/>
      <c r="EZ1244"/>
      <c r="FA1244"/>
      <c r="FB1244"/>
      <c r="FC1244"/>
    </row>
    <row r="1245" spans="44:159" x14ac:dyDescent="0.35">
      <c r="AR1245" s="38" t="s">
        <v>3123</v>
      </c>
      <c r="AS1245" s="6">
        <v>4.9913000392490871E-5</v>
      </c>
      <c r="DI1245" s="53"/>
      <c r="DJ1245" s="52"/>
      <c r="DK1245"/>
      <c r="DL1245" s="52"/>
      <c r="DM1245"/>
      <c r="DN1245" s="58"/>
      <c r="DO1245"/>
      <c r="DP1245" s="52"/>
      <c r="DQ1245"/>
      <c r="DR1245" s="52"/>
      <c r="DS1245"/>
      <c r="DT1245"/>
      <c r="DU1245" s="52"/>
      <c r="DV1245"/>
      <c r="DW1245"/>
      <c r="DX1245"/>
      <c r="DY1245" s="52"/>
      <c r="DZ1245"/>
      <c r="EA1245"/>
      <c r="EB1245"/>
      <c r="EC1245"/>
      <c r="ED1245"/>
      <c r="EE1245" s="52"/>
      <c r="EF1245"/>
      <c r="EG1245" s="52"/>
      <c r="EH1245"/>
      <c r="EI1245" s="52"/>
      <c r="EJ1245"/>
      <c r="EK1245"/>
      <c r="EL1245"/>
      <c r="EM1245"/>
      <c r="EN1245"/>
      <c r="EO1245"/>
      <c r="EP1245"/>
      <c r="EQ1245"/>
      <c r="ER1245"/>
      <c r="ES1245"/>
      <c r="ET1245"/>
      <c r="EU1245"/>
      <c r="EV1245"/>
      <c r="EW1245"/>
      <c r="EX1245"/>
      <c r="EY1245"/>
      <c r="EZ1245"/>
      <c r="FA1245"/>
      <c r="FB1245"/>
      <c r="FC1245"/>
    </row>
    <row r="1246" spans="44:159" x14ac:dyDescent="0.35">
      <c r="AR1246" s="38" t="s">
        <v>1083</v>
      </c>
      <c r="AS1246" s="6">
        <v>4.9913000392490871E-5</v>
      </c>
      <c r="DI1246" s="53"/>
      <c r="DJ1246" s="52"/>
      <c r="DK1246"/>
      <c r="DL1246" s="52"/>
      <c r="DM1246"/>
      <c r="DN1246" s="58"/>
      <c r="DO1246"/>
      <c r="DP1246" s="52"/>
      <c r="DQ1246"/>
      <c r="DR1246" s="52"/>
      <c r="DS1246"/>
      <c r="DT1246"/>
      <c r="DU1246" s="52"/>
      <c r="DV1246"/>
      <c r="DW1246"/>
      <c r="DX1246"/>
      <c r="DY1246" s="52"/>
      <c r="DZ1246"/>
      <c r="EA1246"/>
      <c r="EB1246"/>
      <c r="EC1246"/>
      <c r="ED1246"/>
      <c r="EE1246" s="52"/>
      <c r="EF1246"/>
      <c r="EG1246" s="52"/>
      <c r="EH1246"/>
      <c r="EI1246" s="52"/>
      <c r="EJ1246"/>
      <c r="EK1246"/>
      <c r="EL1246"/>
      <c r="EM1246"/>
      <c r="EN1246"/>
      <c r="EO1246"/>
      <c r="EP1246"/>
      <c r="EQ1246"/>
      <c r="ER1246"/>
      <c r="ES1246"/>
      <c r="ET1246"/>
      <c r="EU1246"/>
      <c r="EV1246"/>
      <c r="EW1246"/>
      <c r="EX1246"/>
      <c r="EY1246"/>
      <c r="EZ1246"/>
      <c r="FA1246"/>
      <c r="FB1246"/>
      <c r="FC1246"/>
    </row>
    <row r="1247" spans="44:159" x14ac:dyDescent="0.35">
      <c r="AR1247" s="38" t="s">
        <v>3124</v>
      </c>
      <c r="AS1247" s="6">
        <v>4.9913000392490871E-5</v>
      </c>
      <c r="DI1247" s="53"/>
      <c r="DJ1247" s="52"/>
      <c r="DK1247"/>
      <c r="DL1247" s="52"/>
      <c r="DM1247"/>
      <c r="DN1247" s="58"/>
      <c r="DO1247"/>
      <c r="DP1247" s="52"/>
      <c r="DQ1247"/>
      <c r="DR1247" s="52"/>
      <c r="DS1247"/>
      <c r="DT1247"/>
      <c r="DU1247" s="52"/>
      <c r="DV1247"/>
      <c r="DW1247"/>
      <c r="DX1247"/>
      <c r="DY1247" s="52"/>
      <c r="DZ1247"/>
      <c r="EA1247"/>
      <c r="EB1247"/>
      <c r="EC1247"/>
      <c r="ED1247"/>
      <c r="EE1247" s="52"/>
      <c r="EF1247"/>
      <c r="EG1247" s="52"/>
      <c r="EH1247"/>
      <c r="EI1247" s="52"/>
      <c r="EJ1247"/>
      <c r="EK1247"/>
      <c r="EL1247"/>
      <c r="EM1247"/>
      <c r="EN1247"/>
      <c r="EO1247"/>
      <c r="EP1247"/>
      <c r="EQ1247"/>
      <c r="ER1247"/>
      <c r="ES1247"/>
      <c r="ET1247"/>
      <c r="EU1247"/>
      <c r="EV1247"/>
      <c r="EW1247"/>
      <c r="EX1247"/>
      <c r="EY1247"/>
      <c r="EZ1247"/>
      <c r="FA1247"/>
      <c r="FB1247"/>
      <c r="FC1247"/>
    </row>
    <row r="1248" spans="44:159" x14ac:dyDescent="0.35">
      <c r="AR1248" s="38" t="s">
        <v>1729</v>
      </c>
      <c r="AS1248" s="6">
        <v>4.9913000392490871E-5</v>
      </c>
      <c r="DI1248" s="53"/>
      <c r="DJ1248" s="52"/>
      <c r="DK1248"/>
      <c r="DL1248" s="52"/>
      <c r="DM1248"/>
      <c r="DN1248" s="58"/>
      <c r="DO1248"/>
      <c r="DP1248" s="52"/>
      <c r="DQ1248"/>
      <c r="DR1248" s="52"/>
      <c r="DS1248"/>
      <c r="DT1248"/>
      <c r="DU1248" s="52"/>
      <c r="DV1248"/>
      <c r="DW1248"/>
      <c r="DX1248"/>
      <c r="DY1248" s="52"/>
      <c r="DZ1248"/>
      <c r="EA1248"/>
      <c r="EB1248"/>
      <c r="EC1248"/>
      <c r="ED1248"/>
      <c r="EE1248" s="52"/>
      <c r="EF1248"/>
      <c r="EG1248" s="52"/>
      <c r="EH1248"/>
      <c r="EI1248" s="52"/>
      <c r="EJ1248"/>
      <c r="EK1248"/>
      <c r="EL1248"/>
      <c r="EM1248"/>
      <c r="EN1248"/>
      <c r="EO1248"/>
      <c r="EP1248"/>
      <c r="EQ1248"/>
      <c r="ER1248"/>
      <c r="ES1248"/>
      <c r="ET1248"/>
      <c r="EU1248"/>
      <c r="EV1248"/>
      <c r="EW1248"/>
      <c r="EX1248"/>
      <c r="EY1248"/>
      <c r="EZ1248"/>
      <c r="FA1248"/>
      <c r="FB1248"/>
      <c r="FC1248"/>
    </row>
    <row r="1249" spans="44:159" x14ac:dyDescent="0.35">
      <c r="AR1249" s="38" t="s">
        <v>3125</v>
      </c>
      <c r="AS1249" s="6">
        <v>4.9913000392490871E-5</v>
      </c>
      <c r="DI1249" s="53"/>
      <c r="DJ1249" s="52"/>
      <c r="DK1249"/>
      <c r="DL1249" s="52"/>
      <c r="DM1249"/>
      <c r="DN1249" s="58"/>
      <c r="DO1249"/>
      <c r="DP1249" s="52"/>
      <c r="DQ1249"/>
      <c r="DR1249" s="52"/>
      <c r="DS1249"/>
      <c r="DT1249"/>
      <c r="DU1249" s="52"/>
      <c r="DV1249"/>
      <c r="DW1249"/>
      <c r="DX1249"/>
      <c r="DY1249" s="52"/>
      <c r="DZ1249"/>
      <c r="EA1249"/>
      <c r="EB1249"/>
      <c r="EC1249"/>
      <c r="ED1249"/>
      <c r="EE1249" s="52"/>
      <c r="EF1249"/>
      <c r="EG1249" s="52"/>
      <c r="EH1249"/>
      <c r="EI1249" s="52"/>
      <c r="EJ1249"/>
      <c r="EK1249"/>
      <c r="EL1249"/>
      <c r="EM1249"/>
      <c r="EN1249"/>
      <c r="EO1249"/>
      <c r="EP1249"/>
      <c r="EQ1249"/>
      <c r="ER1249"/>
      <c r="ES1249"/>
      <c r="ET1249"/>
      <c r="EU1249"/>
      <c r="EV1249"/>
      <c r="EW1249"/>
      <c r="EX1249"/>
      <c r="EY1249"/>
      <c r="EZ1249"/>
      <c r="FA1249"/>
      <c r="FB1249"/>
      <c r="FC1249"/>
    </row>
    <row r="1250" spans="44:159" x14ac:dyDescent="0.35">
      <c r="AR1250" s="38" t="s">
        <v>2010</v>
      </c>
      <c r="AS1250" s="6">
        <v>4.9913000392490871E-5</v>
      </c>
      <c r="DI1250" s="53"/>
      <c r="DJ1250" s="52"/>
      <c r="DK1250"/>
      <c r="DL1250" s="52"/>
      <c r="DM1250"/>
      <c r="DN1250" s="58"/>
      <c r="DO1250"/>
      <c r="DP1250" s="52"/>
      <c r="DQ1250"/>
      <c r="DR1250" s="52"/>
      <c r="DS1250"/>
      <c r="DT1250"/>
      <c r="DU1250" s="52"/>
      <c r="DV1250"/>
      <c r="DW1250"/>
      <c r="DX1250"/>
      <c r="DY1250" s="52"/>
      <c r="DZ1250"/>
      <c r="EA1250"/>
      <c r="EB1250"/>
      <c r="EC1250"/>
      <c r="ED1250"/>
      <c r="EE1250" s="52"/>
      <c r="EF1250"/>
      <c r="EG1250" s="52"/>
      <c r="EH1250"/>
      <c r="EI1250" s="52"/>
      <c r="EJ1250"/>
      <c r="EK1250"/>
      <c r="EL1250"/>
      <c r="EM1250"/>
      <c r="EN1250"/>
      <c r="EO1250"/>
      <c r="EP1250"/>
      <c r="EQ1250"/>
      <c r="ER1250"/>
      <c r="ES1250"/>
      <c r="ET1250"/>
      <c r="EU1250"/>
      <c r="EV1250"/>
      <c r="EW1250"/>
      <c r="EX1250"/>
      <c r="EY1250"/>
      <c r="EZ1250"/>
      <c r="FA1250"/>
      <c r="FB1250"/>
      <c r="FC1250"/>
    </row>
    <row r="1251" spans="44:159" x14ac:dyDescent="0.35">
      <c r="AR1251" s="38" t="s">
        <v>3126</v>
      </c>
      <c r="AS1251" s="6">
        <v>4.9913000392490871E-5</v>
      </c>
      <c r="DI1251" s="53"/>
      <c r="DJ1251" s="52"/>
      <c r="DK1251"/>
      <c r="DL1251" s="52"/>
      <c r="DM1251"/>
      <c r="DN1251" s="58"/>
      <c r="DO1251"/>
      <c r="DP1251" s="52"/>
      <c r="DQ1251"/>
      <c r="DR1251" s="52"/>
      <c r="DS1251"/>
      <c r="DT1251"/>
      <c r="DU1251" s="52"/>
      <c r="DV1251"/>
      <c r="DW1251"/>
      <c r="DX1251"/>
      <c r="DY1251" s="52"/>
      <c r="DZ1251"/>
      <c r="EA1251"/>
      <c r="EB1251"/>
      <c r="EC1251"/>
      <c r="ED1251"/>
      <c r="EE1251" s="52"/>
      <c r="EF1251"/>
      <c r="EG1251" s="52"/>
      <c r="EH1251"/>
      <c r="EI1251" s="52"/>
      <c r="EJ1251"/>
      <c r="EK1251"/>
      <c r="EL1251"/>
      <c r="EM1251"/>
      <c r="EN1251"/>
      <c r="EO1251"/>
      <c r="EP1251"/>
      <c r="EQ1251"/>
      <c r="ER1251"/>
      <c r="ES1251"/>
      <c r="ET1251"/>
      <c r="EU1251"/>
      <c r="EV1251"/>
      <c r="EW1251"/>
      <c r="EX1251"/>
      <c r="EY1251"/>
      <c r="EZ1251"/>
      <c r="FA1251"/>
      <c r="FB1251"/>
      <c r="FC1251"/>
    </row>
    <row r="1252" spans="44:159" x14ac:dyDescent="0.35">
      <c r="AR1252" s="38" t="s">
        <v>3127</v>
      </c>
      <c r="AS1252" s="6">
        <v>4.9913000392490871E-5</v>
      </c>
    </row>
    <row r="1253" spans="44:159" x14ac:dyDescent="0.35">
      <c r="AR1253" s="38" t="s">
        <v>3128</v>
      </c>
      <c r="AS1253" s="6">
        <v>4.9913000392490871E-5</v>
      </c>
    </row>
    <row r="1254" spans="44:159" x14ac:dyDescent="0.35">
      <c r="AR1254" s="38" t="s">
        <v>3129</v>
      </c>
      <c r="AS1254" s="6">
        <v>4.9913000392490871E-5</v>
      </c>
    </row>
    <row r="1255" spans="44:159" x14ac:dyDescent="0.35">
      <c r="AR1255" s="38" t="s">
        <v>3130</v>
      </c>
      <c r="AS1255" s="6">
        <v>4.9913000392490871E-5</v>
      </c>
    </row>
    <row r="1256" spans="44:159" x14ac:dyDescent="0.35">
      <c r="AR1256" s="38" t="s">
        <v>3131</v>
      </c>
      <c r="AS1256" s="6">
        <v>4.9913000392490871E-5</v>
      </c>
    </row>
    <row r="1257" spans="44:159" x14ac:dyDescent="0.35">
      <c r="AR1257" s="38" t="s">
        <v>3132</v>
      </c>
      <c r="AS1257" s="6">
        <v>4.7417350372866337E-5</v>
      </c>
    </row>
    <row r="1258" spans="44:159" x14ac:dyDescent="0.35">
      <c r="AR1258" s="38" t="s">
        <v>2118</v>
      </c>
      <c r="AS1258" s="6">
        <v>4.7417350372866337E-5</v>
      </c>
    </row>
    <row r="1259" spans="44:159" x14ac:dyDescent="0.35">
      <c r="AR1259" s="38" t="s">
        <v>3133</v>
      </c>
      <c r="AS1259" s="6">
        <v>4.7417350372866337E-5</v>
      </c>
    </row>
    <row r="1260" spans="44:159" x14ac:dyDescent="0.35">
      <c r="AR1260" s="38" t="s">
        <v>2059</v>
      </c>
      <c r="AS1260" s="6">
        <v>4.7417350372866337E-5</v>
      </c>
    </row>
    <row r="1261" spans="44:159" x14ac:dyDescent="0.35">
      <c r="AR1261" s="38" t="s">
        <v>3134</v>
      </c>
      <c r="AS1261" s="6">
        <v>4.7417350372866337E-5</v>
      </c>
    </row>
    <row r="1262" spans="44:159" x14ac:dyDescent="0.35">
      <c r="AR1262" s="38" t="s">
        <v>3135</v>
      </c>
      <c r="AS1262" s="6">
        <v>4.7417350372866337E-5</v>
      </c>
    </row>
    <row r="1263" spans="44:159" x14ac:dyDescent="0.35">
      <c r="AR1263" s="38" t="s">
        <v>3136</v>
      </c>
      <c r="AS1263" s="6">
        <v>4.7417350372866337E-5</v>
      </c>
    </row>
    <row r="1264" spans="44:159" x14ac:dyDescent="0.35">
      <c r="AR1264" s="38" t="s">
        <v>3137</v>
      </c>
      <c r="AS1264" s="6">
        <v>4.7417350372866337E-5</v>
      </c>
    </row>
    <row r="1265" spans="44:45" x14ac:dyDescent="0.35">
      <c r="AR1265" s="38" t="s">
        <v>3138</v>
      </c>
      <c r="AS1265" s="6">
        <v>4.7417350372866337E-5</v>
      </c>
    </row>
    <row r="1266" spans="44:45" x14ac:dyDescent="0.35">
      <c r="AR1266" s="38" t="s">
        <v>3139</v>
      </c>
      <c r="AS1266" s="6">
        <v>4.7417350372866337E-5</v>
      </c>
    </row>
    <row r="1267" spans="44:45" x14ac:dyDescent="0.35">
      <c r="AR1267" s="38" t="s">
        <v>3140</v>
      </c>
      <c r="AS1267" s="6">
        <v>4.7417350372866337E-5</v>
      </c>
    </row>
    <row r="1268" spans="44:45" x14ac:dyDescent="0.35">
      <c r="AR1268" s="38" t="s">
        <v>3141</v>
      </c>
      <c r="AS1268" s="6">
        <v>4.7417350372866337E-5</v>
      </c>
    </row>
    <row r="1269" spans="44:45" x14ac:dyDescent="0.35">
      <c r="AR1269" s="38" t="s">
        <v>3142</v>
      </c>
      <c r="AS1269" s="6">
        <v>4.4921700353241789E-5</v>
      </c>
    </row>
    <row r="1270" spans="44:45" x14ac:dyDescent="0.35">
      <c r="AR1270" s="38" t="s">
        <v>3143</v>
      </c>
      <c r="AS1270" s="6">
        <v>4.4921700353241789E-5</v>
      </c>
    </row>
    <row r="1271" spans="44:45" x14ac:dyDescent="0.35">
      <c r="AR1271" s="38" t="s">
        <v>1462</v>
      </c>
      <c r="AS1271" s="6">
        <v>4.4921700353241789E-5</v>
      </c>
    </row>
    <row r="1272" spans="44:45" x14ac:dyDescent="0.35">
      <c r="AR1272" s="38" t="s">
        <v>3144</v>
      </c>
      <c r="AS1272" s="6">
        <v>4.4921700353241789E-5</v>
      </c>
    </row>
    <row r="1273" spans="44:45" x14ac:dyDescent="0.35">
      <c r="AR1273" s="38" t="s">
        <v>3145</v>
      </c>
      <c r="AS1273" s="6">
        <v>4.4921700353241789E-5</v>
      </c>
    </row>
    <row r="1274" spans="44:45" x14ac:dyDescent="0.35">
      <c r="AR1274" s="38" t="s">
        <v>3146</v>
      </c>
      <c r="AS1274" s="6">
        <v>4.4921700353241789E-5</v>
      </c>
    </row>
    <row r="1275" spans="44:45" x14ac:dyDescent="0.35">
      <c r="AR1275" s="38" t="s">
        <v>1980</v>
      </c>
      <c r="AS1275" s="6">
        <v>4.4921700353241789E-5</v>
      </c>
    </row>
    <row r="1276" spans="44:45" x14ac:dyDescent="0.35">
      <c r="AR1276" s="38" t="s">
        <v>3147</v>
      </c>
      <c r="AS1276" s="6">
        <v>4.4921700353241789E-5</v>
      </c>
    </row>
    <row r="1277" spans="44:45" x14ac:dyDescent="0.35">
      <c r="AR1277" s="38" t="s">
        <v>3148</v>
      </c>
      <c r="AS1277" s="6">
        <v>4.4921700353241789E-5</v>
      </c>
    </row>
    <row r="1278" spans="44:45" x14ac:dyDescent="0.35">
      <c r="AR1278" s="38" t="s">
        <v>3149</v>
      </c>
      <c r="AS1278" s="6">
        <v>4.4921700353241789E-5</v>
      </c>
    </row>
    <row r="1279" spans="44:45" x14ac:dyDescent="0.35">
      <c r="AR1279" s="38" t="s">
        <v>3150</v>
      </c>
      <c r="AS1279" s="6">
        <v>4.4921700353241789E-5</v>
      </c>
    </row>
    <row r="1280" spans="44:45" x14ac:dyDescent="0.35">
      <c r="AR1280" s="38" t="s">
        <v>3151</v>
      </c>
      <c r="AS1280" s="6">
        <v>4.4921700353241789E-5</v>
      </c>
    </row>
    <row r="1281" spans="44:45" x14ac:dyDescent="0.35">
      <c r="AR1281" s="38" t="s">
        <v>3152</v>
      </c>
      <c r="AS1281" s="6">
        <v>4.4921700353241789E-5</v>
      </c>
    </row>
    <row r="1282" spans="44:45" x14ac:dyDescent="0.35">
      <c r="AR1282" s="38" t="s">
        <v>1188</v>
      </c>
      <c r="AS1282" s="6">
        <v>4.4921700353241789E-5</v>
      </c>
    </row>
    <row r="1283" spans="44:45" x14ac:dyDescent="0.35">
      <c r="AR1283" s="38" t="s">
        <v>3153</v>
      </c>
      <c r="AS1283" s="6">
        <v>4.4921700353241789E-5</v>
      </c>
    </row>
    <row r="1284" spans="44:45" x14ac:dyDescent="0.35">
      <c r="AR1284" s="38" t="s">
        <v>3154</v>
      </c>
      <c r="AS1284" s="6">
        <v>4.4921700353241789E-5</v>
      </c>
    </row>
    <row r="1285" spans="44:45" x14ac:dyDescent="0.35">
      <c r="AR1285" s="38" t="s">
        <v>1455</v>
      </c>
      <c r="AS1285" s="6">
        <v>4.4921700353241789E-5</v>
      </c>
    </row>
    <row r="1286" spans="44:45" x14ac:dyDescent="0.35">
      <c r="AR1286" s="38" t="s">
        <v>3155</v>
      </c>
      <c r="AS1286" s="6">
        <v>4.4921700353241789E-5</v>
      </c>
    </row>
    <row r="1287" spans="44:45" x14ac:dyDescent="0.35">
      <c r="AR1287" s="38" t="s">
        <v>3156</v>
      </c>
      <c r="AS1287" s="6">
        <v>4.4921700353241789E-5</v>
      </c>
    </row>
    <row r="1288" spans="44:45" x14ac:dyDescent="0.35">
      <c r="AR1288" s="38" t="s">
        <v>3157</v>
      </c>
      <c r="AS1288" s="6">
        <v>4.4921700353241789E-5</v>
      </c>
    </row>
    <row r="1289" spans="44:45" x14ac:dyDescent="0.35">
      <c r="AR1289" s="38" t="s">
        <v>3158</v>
      </c>
      <c r="AS1289" s="6">
        <v>4.4921700353241789E-5</v>
      </c>
    </row>
    <row r="1290" spans="44:45" x14ac:dyDescent="0.35">
      <c r="AR1290" s="38" t="s">
        <v>1319</v>
      </c>
      <c r="AS1290" s="6">
        <v>4.4921700353241789E-5</v>
      </c>
    </row>
    <row r="1291" spans="44:45" x14ac:dyDescent="0.35">
      <c r="AR1291" s="38" t="s">
        <v>3159</v>
      </c>
      <c r="AS1291" s="6">
        <v>4.4921700353241789E-5</v>
      </c>
    </row>
    <row r="1292" spans="44:45" x14ac:dyDescent="0.35">
      <c r="AR1292" s="38" t="s">
        <v>3160</v>
      </c>
      <c r="AS1292" s="6">
        <v>4.4921700353241789E-5</v>
      </c>
    </row>
    <row r="1293" spans="44:45" x14ac:dyDescent="0.35">
      <c r="AR1293" s="38" t="s">
        <v>3161</v>
      </c>
      <c r="AS1293" s="6">
        <v>4.4921700353241789E-5</v>
      </c>
    </row>
    <row r="1294" spans="44:45" x14ac:dyDescent="0.35">
      <c r="AR1294" s="38" t="s">
        <v>3162</v>
      </c>
      <c r="AS1294" s="6">
        <v>4.4921700353241789E-5</v>
      </c>
    </row>
    <row r="1295" spans="44:45" x14ac:dyDescent="0.35">
      <c r="AR1295" s="38" t="s">
        <v>1635</v>
      </c>
      <c r="AS1295" s="6">
        <v>4.2426050333617249E-5</v>
      </c>
    </row>
    <row r="1296" spans="44:45" x14ac:dyDescent="0.35">
      <c r="AR1296" s="38" t="s">
        <v>3163</v>
      </c>
      <c r="AS1296" s="6">
        <v>4.2426050333617249E-5</v>
      </c>
    </row>
    <row r="1297" spans="44:45" x14ac:dyDescent="0.35">
      <c r="AR1297" s="38" t="s">
        <v>1078</v>
      </c>
      <c r="AS1297" s="6">
        <v>4.2426050333617249E-5</v>
      </c>
    </row>
    <row r="1298" spans="44:45" x14ac:dyDescent="0.35">
      <c r="AR1298" s="38" t="s">
        <v>1912</v>
      </c>
      <c r="AS1298" s="6">
        <v>4.2426050333617249E-5</v>
      </c>
    </row>
    <row r="1299" spans="44:45" x14ac:dyDescent="0.35">
      <c r="AR1299" s="38" t="s">
        <v>2260</v>
      </c>
      <c r="AS1299" s="6">
        <v>4.2426050333617249E-5</v>
      </c>
    </row>
    <row r="1300" spans="44:45" x14ac:dyDescent="0.35">
      <c r="AR1300" s="38" t="s">
        <v>2039</v>
      </c>
      <c r="AS1300" s="6">
        <v>4.2426050333617249E-5</v>
      </c>
    </row>
    <row r="1301" spans="44:45" x14ac:dyDescent="0.35">
      <c r="AR1301" s="38" t="s">
        <v>3164</v>
      </c>
      <c r="AS1301" s="6">
        <v>4.2426050333617249E-5</v>
      </c>
    </row>
    <row r="1302" spans="44:45" x14ac:dyDescent="0.35">
      <c r="AR1302" s="38" t="s">
        <v>3165</v>
      </c>
      <c r="AS1302" s="6">
        <v>4.2426050333617249E-5</v>
      </c>
    </row>
    <row r="1303" spans="44:45" x14ac:dyDescent="0.35">
      <c r="AR1303" s="38" t="s">
        <v>1731</v>
      </c>
      <c r="AS1303" s="6">
        <v>4.2426050333617249E-5</v>
      </c>
    </row>
    <row r="1304" spans="44:45" x14ac:dyDescent="0.35">
      <c r="AR1304" s="38" t="s">
        <v>1444</v>
      </c>
      <c r="AS1304" s="6">
        <v>4.2426050333617249E-5</v>
      </c>
    </row>
    <row r="1305" spans="44:45" x14ac:dyDescent="0.35">
      <c r="AR1305" s="38" t="s">
        <v>3166</v>
      </c>
      <c r="AS1305" s="6">
        <v>4.2426050333617249E-5</v>
      </c>
    </row>
    <row r="1306" spans="44:45" x14ac:dyDescent="0.35">
      <c r="AR1306" s="38" t="s">
        <v>1622</v>
      </c>
      <c r="AS1306" s="6">
        <v>4.2426050333617249E-5</v>
      </c>
    </row>
    <row r="1307" spans="44:45" x14ac:dyDescent="0.35">
      <c r="AR1307" s="38" t="s">
        <v>3167</v>
      </c>
      <c r="AS1307" s="6">
        <v>4.2426050333617249E-5</v>
      </c>
    </row>
    <row r="1308" spans="44:45" x14ac:dyDescent="0.35">
      <c r="AR1308" s="38" t="s">
        <v>3168</v>
      </c>
      <c r="AS1308" s="6">
        <v>4.2426050333617249E-5</v>
      </c>
    </row>
    <row r="1309" spans="44:45" x14ac:dyDescent="0.35">
      <c r="AR1309" s="38" t="s">
        <v>1309</v>
      </c>
      <c r="AS1309" s="6">
        <v>4.2426050333617249E-5</v>
      </c>
    </row>
    <row r="1310" spans="44:45" x14ac:dyDescent="0.35">
      <c r="AR1310" s="38" t="s">
        <v>1820</v>
      </c>
      <c r="AS1310" s="6">
        <v>4.2426050333617249E-5</v>
      </c>
    </row>
    <row r="1311" spans="44:45" x14ac:dyDescent="0.35">
      <c r="AR1311" s="38" t="s">
        <v>3169</v>
      </c>
      <c r="AS1311" s="6">
        <v>4.2426050333617249E-5</v>
      </c>
    </row>
    <row r="1312" spans="44:45" x14ac:dyDescent="0.35">
      <c r="AR1312" s="38" t="s">
        <v>1227</v>
      </c>
      <c r="AS1312" s="6">
        <v>4.2426050333617249E-5</v>
      </c>
    </row>
    <row r="1313" spans="44:45" x14ac:dyDescent="0.35">
      <c r="AR1313" s="38" t="s">
        <v>3170</v>
      </c>
      <c r="AS1313" s="6">
        <v>4.2426050333617249E-5</v>
      </c>
    </row>
    <row r="1314" spans="44:45" x14ac:dyDescent="0.35">
      <c r="AR1314" s="38" t="s">
        <v>3171</v>
      </c>
      <c r="AS1314" s="6">
        <v>4.2426050333617249E-5</v>
      </c>
    </row>
    <row r="1315" spans="44:45" x14ac:dyDescent="0.35">
      <c r="AR1315" s="38" t="s">
        <v>3172</v>
      </c>
      <c r="AS1315" s="6">
        <v>4.2426050333617249E-5</v>
      </c>
    </row>
    <row r="1316" spans="44:45" x14ac:dyDescent="0.35">
      <c r="AR1316" s="38" t="s">
        <v>2002</v>
      </c>
      <c r="AS1316" s="6">
        <v>4.2426050333617249E-5</v>
      </c>
    </row>
    <row r="1317" spans="44:45" x14ac:dyDescent="0.35">
      <c r="AR1317" s="38" t="s">
        <v>3173</v>
      </c>
      <c r="AS1317" s="6">
        <v>4.2426050333617249E-5</v>
      </c>
    </row>
    <row r="1318" spans="44:45" x14ac:dyDescent="0.35">
      <c r="AR1318" s="38" t="s">
        <v>3174</v>
      </c>
      <c r="AS1318" s="6">
        <v>4.2426050333617249E-5</v>
      </c>
    </row>
    <row r="1319" spans="44:45" x14ac:dyDescent="0.35">
      <c r="AR1319" s="38" t="s">
        <v>1310</v>
      </c>
      <c r="AS1319" s="6">
        <v>4.2426050333617249E-5</v>
      </c>
    </row>
    <row r="1320" spans="44:45" x14ac:dyDescent="0.35">
      <c r="AR1320" s="38" t="s">
        <v>3175</v>
      </c>
      <c r="AS1320" s="6">
        <v>3.9930400313992701E-5</v>
      </c>
    </row>
    <row r="1321" spans="44:45" x14ac:dyDescent="0.35">
      <c r="AR1321" s="38" t="s">
        <v>1540</v>
      </c>
      <c r="AS1321" s="6">
        <v>3.9930400313992701E-5</v>
      </c>
    </row>
    <row r="1322" spans="44:45" x14ac:dyDescent="0.35">
      <c r="AR1322" s="38" t="s">
        <v>3176</v>
      </c>
      <c r="AS1322" s="6">
        <v>3.9930400313992701E-5</v>
      </c>
    </row>
    <row r="1323" spans="44:45" x14ac:dyDescent="0.35">
      <c r="AR1323" s="38" t="s">
        <v>1095</v>
      </c>
      <c r="AS1323" s="6">
        <v>3.9930400313992701E-5</v>
      </c>
    </row>
    <row r="1324" spans="44:45" x14ac:dyDescent="0.35">
      <c r="AR1324" s="38" t="s">
        <v>3177</v>
      </c>
      <c r="AS1324" s="6">
        <v>3.9930400313992701E-5</v>
      </c>
    </row>
    <row r="1325" spans="44:45" x14ac:dyDescent="0.35">
      <c r="AR1325" s="38" t="s">
        <v>3178</v>
      </c>
      <c r="AS1325" s="6">
        <v>3.9930400313992701E-5</v>
      </c>
    </row>
    <row r="1326" spans="44:45" x14ac:dyDescent="0.35">
      <c r="AR1326" s="38" t="s">
        <v>3179</v>
      </c>
      <c r="AS1326" s="6">
        <v>3.9930400313992701E-5</v>
      </c>
    </row>
    <row r="1327" spans="44:45" x14ac:dyDescent="0.35">
      <c r="AR1327" s="38" t="s">
        <v>3180</v>
      </c>
      <c r="AS1327" s="6">
        <v>3.9930400313992701E-5</v>
      </c>
    </row>
    <row r="1328" spans="44:45" x14ac:dyDescent="0.35">
      <c r="AR1328" s="38" t="s">
        <v>3181</v>
      </c>
      <c r="AS1328" s="6">
        <v>3.9930400313992701E-5</v>
      </c>
    </row>
    <row r="1329" spans="44:45" x14ac:dyDescent="0.35">
      <c r="AR1329" s="38" t="s">
        <v>3182</v>
      </c>
      <c r="AS1329" s="6">
        <v>3.9930400313992701E-5</v>
      </c>
    </row>
    <row r="1330" spans="44:45" x14ac:dyDescent="0.35">
      <c r="AR1330" s="38" t="s">
        <v>3183</v>
      </c>
      <c r="AS1330" s="6">
        <v>3.9930400313992701E-5</v>
      </c>
    </row>
    <row r="1331" spans="44:45" x14ac:dyDescent="0.35">
      <c r="AR1331" s="38" t="s">
        <v>3184</v>
      </c>
      <c r="AS1331" s="6">
        <v>3.9930400313992701E-5</v>
      </c>
    </row>
    <row r="1332" spans="44:45" x14ac:dyDescent="0.35">
      <c r="AR1332" s="38" t="s">
        <v>3185</v>
      </c>
      <c r="AS1332" s="6">
        <v>3.9930400313992701E-5</v>
      </c>
    </row>
    <row r="1333" spans="44:45" x14ac:dyDescent="0.35">
      <c r="AR1333" s="38" t="s">
        <v>3186</v>
      </c>
      <c r="AS1333" s="6">
        <v>3.9930400313992701E-5</v>
      </c>
    </row>
    <row r="1334" spans="44:45" x14ac:dyDescent="0.35">
      <c r="AR1334" s="38" t="s">
        <v>3187</v>
      </c>
      <c r="AS1334" s="6">
        <v>3.9930400313992701E-5</v>
      </c>
    </row>
    <row r="1335" spans="44:45" x14ac:dyDescent="0.35">
      <c r="AR1335" s="38" t="s">
        <v>3188</v>
      </c>
      <c r="AS1335" s="6">
        <v>3.9930400313992701E-5</v>
      </c>
    </row>
    <row r="1336" spans="44:45" x14ac:dyDescent="0.35">
      <c r="AR1336" s="38" t="s">
        <v>1395</v>
      </c>
      <c r="AS1336" s="6">
        <v>3.9930400313992701E-5</v>
      </c>
    </row>
    <row r="1337" spans="44:45" x14ac:dyDescent="0.35">
      <c r="AR1337" s="38" t="s">
        <v>3189</v>
      </c>
      <c r="AS1337" s="6">
        <v>3.9930400313992701E-5</v>
      </c>
    </row>
    <row r="1338" spans="44:45" x14ac:dyDescent="0.35">
      <c r="AR1338" s="38" t="s">
        <v>3190</v>
      </c>
      <c r="AS1338" s="6">
        <v>3.9930400313992701E-5</v>
      </c>
    </row>
    <row r="1339" spans="44:45" x14ac:dyDescent="0.35">
      <c r="AR1339" s="38" t="s">
        <v>3191</v>
      </c>
      <c r="AS1339" s="6">
        <v>3.9930400313992701E-5</v>
      </c>
    </row>
    <row r="1340" spans="44:45" x14ac:dyDescent="0.35">
      <c r="AR1340" s="38" t="s">
        <v>3192</v>
      </c>
      <c r="AS1340" s="6">
        <v>3.743475029436816E-5</v>
      </c>
    </row>
    <row r="1341" spans="44:45" x14ac:dyDescent="0.35">
      <c r="AR1341" s="38" t="s">
        <v>1968</v>
      </c>
      <c r="AS1341" s="6">
        <v>3.743475029436816E-5</v>
      </c>
    </row>
    <row r="1342" spans="44:45" x14ac:dyDescent="0.35">
      <c r="AR1342" s="38" t="s">
        <v>3193</v>
      </c>
      <c r="AS1342" s="6">
        <v>3.743475029436816E-5</v>
      </c>
    </row>
    <row r="1343" spans="44:45" x14ac:dyDescent="0.35">
      <c r="AR1343" s="38" t="s">
        <v>2258</v>
      </c>
      <c r="AS1343" s="6">
        <v>3.743475029436816E-5</v>
      </c>
    </row>
    <row r="1344" spans="44:45" x14ac:dyDescent="0.35">
      <c r="AR1344" s="38" t="s">
        <v>3194</v>
      </c>
      <c r="AS1344" s="6">
        <v>3.743475029436816E-5</v>
      </c>
    </row>
    <row r="1345" spans="44:45" x14ac:dyDescent="0.35">
      <c r="AR1345" s="38" t="s">
        <v>3195</v>
      </c>
      <c r="AS1345" s="6">
        <v>3.743475029436816E-5</v>
      </c>
    </row>
    <row r="1346" spans="44:45" x14ac:dyDescent="0.35">
      <c r="AR1346" s="38" t="s">
        <v>1291</v>
      </c>
      <c r="AS1346" s="6">
        <v>3.743475029436816E-5</v>
      </c>
    </row>
    <row r="1347" spans="44:45" x14ac:dyDescent="0.35">
      <c r="AR1347" s="38" t="s">
        <v>1307</v>
      </c>
      <c r="AS1347" s="6">
        <v>3.743475029436816E-5</v>
      </c>
    </row>
    <row r="1348" spans="44:45" x14ac:dyDescent="0.35">
      <c r="AR1348" s="38" t="s">
        <v>3196</v>
      </c>
      <c r="AS1348" s="6">
        <v>3.743475029436816E-5</v>
      </c>
    </row>
    <row r="1349" spans="44:45" x14ac:dyDescent="0.35">
      <c r="AR1349" s="38" t="s">
        <v>3197</v>
      </c>
      <c r="AS1349" s="6">
        <v>3.743475029436816E-5</v>
      </c>
    </row>
    <row r="1350" spans="44:45" x14ac:dyDescent="0.35">
      <c r="AR1350" s="38" t="s">
        <v>3198</v>
      </c>
      <c r="AS1350" s="6">
        <v>3.743475029436816E-5</v>
      </c>
    </row>
    <row r="1351" spans="44:45" x14ac:dyDescent="0.35">
      <c r="AR1351" s="38" t="s">
        <v>3199</v>
      </c>
      <c r="AS1351" s="6">
        <v>3.743475029436816E-5</v>
      </c>
    </row>
    <row r="1352" spans="44:45" x14ac:dyDescent="0.35">
      <c r="AR1352" s="38" t="s">
        <v>3200</v>
      </c>
      <c r="AS1352" s="6">
        <v>3.743475029436816E-5</v>
      </c>
    </row>
    <row r="1353" spans="44:45" x14ac:dyDescent="0.35">
      <c r="AR1353" s="38" t="s">
        <v>3201</v>
      </c>
      <c r="AS1353" s="6">
        <v>3.743475029436816E-5</v>
      </c>
    </row>
    <row r="1354" spans="44:45" x14ac:dyDescent="0.35">
      <c r="AR1354" s="38" t="s">
        <v>3202</v>
      </c>
      <c r="AS1354" s="6">
        <v>3.743475029436816E-5</v>
      </c>
    </row>
    <row r="1355" spans="44:45" x14ac:dyDescent="0.35">
      <c r="AR1355" s="38" t="s">
        <v>1624</v>
      </c>
      <c r="AS1355" s="6">
        <v>3.743475029436816E-5</v>
      </c>
    </row>
    <row r="1356" spans="44:45" x14ac:dyDescent="0.35">
      <c r="AR1356" s="38" t="s">
        <v>3203</v>
      </c>
      <c r="AS1356" s="6">
        <v>3.743475029436816E-5</v>
      </c>
    </row>
    <row r="1357" spans="44:45" x14ac:dyDescent="0.35">
      <c r="AR1357" s="38" t="s">
        <v>3204</v>
      </c>
      <c r="AS1357" s="6">
        <v>3.743475029436816E-5</v>
      </c>
    </row>
    <row r="1358" spans="44:45" x14ac:dyDescent="0.35">
      <c r="AR1358" s="38" t="s">
        <v>3205</v>
      </c>
      <c r="AS1358" s="6">
        <v>3.743475029436816E-5</v>
      </c>
    </row>
    <row r="1359" spans="44:45" x14ac:dyDescent="0.35">
      <c r="AR1359" s="38" t="s">
        <v>3206</v>
      </c>
      <c r="AS1359" s="6">
        <v>3.743475029436816E-5</v>
      </c>
    </row>
    <row r="1360" spans="44:45" x14ac:dyDescent="0.35">
      <c r="AR1360" s="38" t="s">
        <v>2262</v>
      </c>
      <c r="AS1360" s="6">
        <v>3.743475029436816E-5</v>
      </c>
    </row>
    <row r="1361" spans="44:45" x14ac:dyDescent="0.35">
      <c r="AR1361" s="38" t="s">
        <v>3207</v>
      </c>
      <c r="AS1361" s="6">
        <v>3.743475029436816E-5</v>
      </c>
    </row>
    <row r="1362" spans="44:45" x14ac:dyDescent="0.35">
      <c r="AR1362" s="38" t="s">
        <v>3208</v>
      </c>
      <c r="AS1362" s="6">
        <v>3.743475029436816E-5</v>
      </c>
    </row>
    <row r="1363" spans="44:45" x14ac:dyDescent="0.35">
      <c r="AR1363" s="38" t="s">
        <v>3209</v>
      </c>
      <c r="AS1363" s="6">
        <v>3.4939100274743612E-5</v>
      </c>
    </row>
    <row r="1364" spans="44:45" x14ac:dyDescent="0.35">
      <c r="AR1364" s="38" t="s">
        <v>1913</v>
      </c>
      <c r="AS1364" s="6">
        <v>3.4939100274743612E-5</v>
      </c>
    </row>
    <row r="1365" spans="44:45" x14ac:dyDescent="0.35">
      <c r="AR1365" s="38" t="s">
        <v>3210</v>
      </c>
      <c r="AS1365" s="6">
        <v>3.4939100274743612E-5</v>
      </c>
    </row>
    <row r="1366" spans="44:45" x14ac:dyDescent="0.35">
      <c r="AR1366" s="38" t="s">
        <v>3211</v>
      </c>
      <c r="AS1366" s="6">
        <v>3.4939100274743612E-5</v>
      </c>
    </row>
    <row r="1367" spans="44:45" x14ac:dyDescent="0.35">
      <c r="AR1367" s="38" t="s">
        <v>3212</v>
      </c>
      <c r="AS1367" s="6">
        <v>3.4939100274743612E-5</v>
      </c>
    </row>
    <row r="1368" spans="44:45" x14ac:dyDescent="0.35">
      <c r="AR1368" s="38" t="s">
        <v>3213</v>
      </c>
      <c r="AS1368" s="6">
        <v>3.4939100274743612E-5</v>
      </c>
    </row>
    <row r="1369" spans="44:45" x14ac:dyDescent="0.35">
      <c r="AR1369" s="38" t="s">
        <v>3214</v>
      </c>
      <c r="AS1369" s="6">
        <v>3.4939100274743612E-5</v>
      </c>
    </row>
    <row r="1370" spans="44:45" x14ac:dyDescent="0.35">
      <c r="AR1370" s="38" t="s">
        <v>2138</v>
      </c>
      <c r="AS1370" s="6">
        <v>3.4939100274743612E-5</v>
      </c>
    </row>
    <row r="1371" spans="44:45" x14ac:dyDescent="0.35">
      <c r="AR1371" s="38" t="s">
        <v>3215</v>
      </c>
      <c r="AS1371" s="6">
        <v>3.4939100274743612E-5</v>
      </c>
    </row>
    <row r="1372" spans="44:45" x14ac:dyDescent="0.35">
      <c r="AR1372" s="38" t="s">
        <v>2261</v>
      </c>
      <c r="AS1372" s="6">
        <v>3.4939100274743612E-5</v>
      </c>
    </row>
    <row r="1373" spans="44:45" x14ac:dyDescent="0.35">
      <c r="AR1373" s="38" t="s">
        <v>1967</v>
      </c>
      <c r="AS1373" s="6">
        <v>3.4939100274743612E-5</v>
      </c>
    </row>
    <row r="1374" spans="44:45" x14ac:dyDescent="0.35">
      <c r="AR1374" s="38" t="s">
        <v>3216</v>
      </c>
      <c r="AS1374" s="6">
        <v>3.4939100274743612E-5</v>
      </c>
    </row>
    <row r="1375" spans="44:45" x14ac:dyDescent="0.35">
      <c r="AR1375" s="38" t="s">
        <v>3217</v>
      </c>
      <c r="AS1375" s="6">
        <v>3.4939100274743612E-5</v>
      </c>
    </row>
    <row r="1376" spans="44:45" x14ac:dyDescent="0.35">
      <c r="AR1376" s="38" t="s">
        <v>3218</v>
      </c>
      <c r="AS1376" s="6">
        <v>3.4939100274743612E-5</v>
      </c>
    </row>
    <row r="1377" spans="44:45" x14ac:dyDescent="0.35">
      <c r="AR1377" s="38" t="s">
        <v>3219</v>
      </c>
      <c r="AS1377" s="6">
        <v>3.4939100274743612E-5</v>
      </c>
    </row>
    <row r="1378" spans="44:45" x14ac:dyDescent="0.35">
      <c r="AR1378" s="38" t="s">
        <v>3220</v>
      </c>
      <c r="AS1378" s="6">
        <v>3.4939100274743612E-5</v>
      </c>
    </row>
    <row r="1379" spans="44:45" x14ac:dyDescent="0.35">
      <c r="AR1379" s="38" t="s">
        <v>3221</v>
      </c>
      <c r="AS1379" s="6">
        <v>3.4939100274743612E-5</v>
      </c>
    </row>
    <row r="1380" spans="44:45" x14ac:dyDescent="0.35">
      <c r="AR1380" s="38" t="s">
        <v>3222</v>
      </c>
      <c r="AS1380" s="6">
        <v>3.4939100274743612E-5</v>
      </c>
    </row>
    <row r="1381" spans="44:45" x14ac:dyDescent="0.35">
      <c r="AR1381" s="38" t="s">
        <v>3223</v>
      </c>
      <c r="AS1381" s="6">
        <v>3.4939100274743612E-5</v>
      </c>
    </row>
    <row r="1382" spans="44:45" x14ac:dyDescent="0.35">
      <c r="AR1382" s="38" t="s">
        <v>3224</v>
      </c>
      <c r="AS1382" s="6">
        <v>3.4939100274743612E-5</v>
      </c>
    </row>
    <row r="1383" spans="44:45" x14ac:dyDescent="0.35">
      <c r="AR1383" s="38" t="s">
        <v>3225</v>
      </c>
      <c r="AS1383" s="6">
        <v>3.4939100274743612E-5</v>
      </c>
    </row>
    <row r="1384" spans="44:45" x14ac:dyDescent="0.35">
      <c r="AR1384" s="38" t="s">
        <v>3226</v>
      </c>
      <c r="AS1384" s="6">
        <v>3.4939100274743612E-5</v>
      </c>
    </row>
    <row r="1385" spans="44:45" x14ac:dyDescent="0.35">
      <c r="AR1385" s="38" t="s">
        <v>3227</v>
      </c>
      <c r="AS1385" s="6">
        <v>3.4939100274743612E-5</v>
      </c>
    </row>
    <row r="1386" spans="44:45" x14ac:dyDescent="0.35">
      <c r="AR1386" s="38" t="s">
        <v>3228</v>
      </c>
      <c r="AS1386" s="6">
        <v>3.4939100274743612E-5</v>
      </c>
    </row>
    <row r="1387" spans="44:45" x14ac:dyDescent="0.35">
      <c r="AR1387" s="38" t="s">
        <v>3229</v>
      </c>
      <c r="AS1387" s="6">
        <v>3.4939100274743612E-5</v>
      </c>
    </row>
    <row r="1388" spans="44:45" x14ac:dyDescent="0.35">
      <c r="AR1388" s="38" t="s">
        <v>3230</v>
      </c>
      <c r="AS1388" s="6">
        <v>3.4939100274743612E-5</v>
      </c>
    </row>
    <row r="1389" spans="44:45" x14ac:dyDescent="0.35">
      <c r="AR1389" s="38" t="s">
        <v>1819</v>
      </c>
      <c r="AS1389" s="6">
        <v>3.4939100274743612E-5</v>
      </c>
    </row>
    <row r="1390" spans="44:45" x14ac:dyDescent="0.35">
      <c r="AR1390" s="38" t="s">
        <v>3231</v>
      </c>
      <c r="AS1390" s="6">
        <v>3.4939100274743612E-5</v>
      </c>
    </row>
    <row r="1391" spans="44:45" x14ac:dyDescent="0.35">
      <c r="AR1391" s="38" t="s">
        <v>1287</v>
      </c>
      <c r="AS1391" s="6">
        <v>3.4939100274743612E-5</v>
      </c>
    </row>
    <row r="1392" spans="44:45" x14ac:dyDescent="0.35">
      <c r="AR1392" s="38" t="s">
        <v>3232</v>
      </c>
      <c r="AS1392" s="6">
        <v>3.4939100274743612E-5</v>
      </c>
    </row>
    <row r="1393" spans="44:45" x14ac:dyDescent="0.35">
      <c r="AR1393" s="38" t="s">
        <v>3233</v>
      </c>
      <c r="AS1393" s="6">
        <v>3.4939100274743612E-5</v>
      </c>
    </row>
    <row r="1394" spans="44:45" x14ac:dyDescent="0.35">
      <c r="AR1394" s="38" t="s">
        <v>1349</v>
      </c>
      <c r="AS1394" s="6">
        <v>3.2443450255119072E-5</v>
      </c>
    </row>
    <row r="1395" spans="44:45" x14ac:dyDescent="0.35">
      <c r="AR1395" s="38" t="s">
        <v>3234</v>
      </c>
      <c r="AS1395" s="6">
        <v>3.2443450255119072E-5</v>
      </c>
    </row>
    <row r="1396" spans="44:45" x14ac:dyDescent="0.35">
      <c r="AR1396" s="38" t="s">
        <v>2164</v>
      </c>
      <c r="AS1396" s="6">
        <v>3.2443450255119072E-5</v>
      </c>
    </row>
    <row r="1397" spans="44:45" x14ac:dyDescent="0.35">
      <c r="AR1397" s="38" t="s">
        <v>1223</v>
      </c>
      <c r="AS1397" s="6">
        <v>3.2443450255119072E-5</v>
      </c>
    </row>
    <row r="1398" spans="44:45" x14ac:dyDescent="0.35">
      <c r="AR1398" s="38" t="s">
        <v>3235</v>
      </c>
      <c r="AS1398" s="6">
        <v>3.2443450255119072E-5</v>
      </c>
    </row>
    <row r="1399" spans="44:45" x14ac:dyDescent="0.35">
      <c r="AR1399" s="38" t="s">
        <v>3236</v>
      </c>
      <c r="AS1399" s="6">
        <v>3.2443450255119072E-5</v>
      </c>
    </row>
    <row r="1400" spans="44:45" x14ac:dyDescent="0.35">
      <c r="AR1400" s="38" t="s">
        <v>3237</v>
      </c>
      <c r="AS1400" s="6">
        <v>3.2443450255119072E-5</v>
      </c>
    </row>
    <row r="1401" spans="44:45" x14ac:dyDescent="0.35">
      <c r="AR1401" s="38" t="s">
        <v>1845</v>
      </c>
      <c r="AS1401" s="6">
        <v>3.2443450255119072E-5</v>
      </c>
    </row>
    <row r="1402" spans="44:45" x14ac:dyDescent="0.35">
      <c r="AR1402" s="38" t="s">
        <v>2165</v>
      </c>
      <c r="AS1402" s="6">
        <v>3.2443450255119072E-5</v>
      </c>
    </row>
    <row r="1403" spans="44:45" x14ac:dyDescent="0.35">
      <c r="AR1403" s="38" t="s">
        <v>3238</v>
      </c>
      <c r="AS1403" s="6">
        <v>3.2443450255119072E-5</v>
      </c>
    </row>
    <row r="1404" spans="44:45" x14ac:dyDescent="0.35">
      <c r="AR1404" s="38" t="s">
        <v>3239</v>
      </c>
      <c r="AS1404" s="6">
        <v>3.2443450255119072E-5</v>
      </c>
    </row>
    <row r="1405" spans="44:45" x14ac:dyDescent="0.35">
      <c r="AR1405" s="38" t="s">
        <v>3240</v>
      </c>
      <c r="AS1405" s="6">
        <v>3.2443450255119072E-5</v>
      </c>
    </row>
    <row r="1406" spans="44:45" x14ac:dyDescent="0.35">
      <c r="AR1406" s="38" t="s">
        <v>3241</v>
      </c>
      <c r="AS1406" s="6">
        <v>3.2443450255119072E-5</v>
      </c>
    </row>
    <row r="1407" spans="44:45" x14ac:dyDescent="0.35">
      <c r="AR1407" s="38" t="s">
        <v>3242</v>
      </c>
      <c r="AS1407" s="6">
        <v>3.2443450255119072E-5</v>
      </c>
    </row>
    <row r="1408" spans="44:45" x14ac:dyDescent="0.35">
      <c r="AR1408" s="38" t="s">
        <v>3243</v>
      </c>
      <c r="AS1408" s="6">
        <v>3.2443450255119072E-5</v>
      </c>
    </row>
    <row r="1409" spans="44:45" x14ac:dyDescent="0.35">
      <c r="AR1409" s="38" t="s">
        <v>3244</v>
      </c>
      <c r="AS1409" s="6">
        <v>3.2443450255119072E-5</v>
      </c>
    </row>
    <row r="1410" spans="44:45" x14ac:dyDescent="0.35">
      <c r="AR1410" s="38" t="s">
        <v>3245</v>
      </c>
      <c r="AS1410" s="6">
        <v>3.2443450255119072E-5</v>
      </c>
    </row>
    <row r="1411" spans="44:45" x14ac:dyDescent="0.35">
      <c r="AR1411" s="38" t="s">
        <v>3246</v>
      </c>
      <c r="AS1411" s="6">
        <v>3.2443450255119072E-5</v>
      </c>
    </row>
    <row r="1412" spans="44:45" x14ac:dyDescent="0.35">
      <c r="AR1412" s="38" t="s">
        <v>3247</v>
      </c>
      <c r="AS1412" s="6">
        <v>3.2443450255119072E-5</v>
      </c>
    </row>
    <row r="1413" spans="44:45" x14ac:dyDescent="0.35">
      <c r="AR1413" s="38" t="s">
        <v>3248</v>
      </c>
      <c r="AS1413" s="6">
        <v>3.2443450255119072E-5</v>
      </c>
    </row>
    <row r="1414" spans="44:45" x14ac:dyDescent="0.35">
      <c r="AR1414" s="38" t="s">
        <v>3249</v>
      </c>
      <c r="AS1414" s="6">
        <v>3.2443450255119072E-5</v>
      </c>
    </row>
    <row r="1415" spans="44:45" x14ac:dyDescent="0.35">
      <c r="AR1415" s="38" t="s">
        <v>3250</v>
      </c>
      <c r="AS1415" s="6">
        <v>3.2443450255119072E-5</v>
      </c>
    </row>
    <row r="1416" spans="44:45" x14ac:dyDescent="0.35">
      <c r="AR1416" s="38" t="s">
        <v>3251</v>
      </c>
      <c r="AS1416" s="6">
        <v>3.2443450255119072E-5</v>
      </c>
    </row>
    <row r="1417" spans="44:45" x14ac:dyDescent="0.35">
      <c r="AR1417" s="38" t="s">
        <v>3252</v>
      </c>
      <c r="AS1417" s="6">
        <v>3.2443450255119072E-5</v>
      </c>
    </row>
    <row r="1418" spans="44:45" x14ac:dyDescent="0.35">
      <c r="AR1418" s="38" t="s">
        <v>2263</v>
      </c>
      <c r="AS1418" s="6">
        <v>2.9947800235494527E-5</v>
      </c>
    </row>
    <row r="1419" spans="44:45" x14ac:dyDescent="0.35">
      <c r="AR1419" s="38" t="s">
        <v>3253</v>
      </c>
      <c r="AS1419" s="6">
        <v>2.9947800235494527E-5</v>
      </c>
    </row>
    <row r="1420" spans="44:45" x14ac:dyDescent="0.35">
      <c r="AR1420" s="38" t="s">
        <v>3254</v>
      </c>
      <c r="AS1420" s="6">
        <v>2.9947800235494527E-5</v>
      </c>
    </row>
    <row r="1421" spans="44:45" x14ac:dyDescent="0.35">
      <c r="AR1421" s="38" t="s">
        <v>3255</v>
      </c>
      <c r="AS1421" s="6">
        <v>2.9947800235494527E-5</v>
      </c>
    </row>
    <row r="1422" spans="44:45" x14ac:dyDescent="0.35">
      <c r="AR1422" s="38" t="s">
        <v>2088</v>
      </c>
      <c r="AS1422" s="6">
        <v>2.9947800235494527E-5</v>
      </c>
    </row>
    <row r="1423" spans="44:45" x14ac:dyDescent="0.35">
      <c r="AR1423" s="38" t="s">
        <v>3256</v>
      </c>
      <c r="AS1423" s="6">
        <v>2.9947800235494527E-5</v>
      </c>
    </row>
    <row r="1424" spans="44:45" x14ac:dyDescent="0.35">
      <c r="AR1424" s="38" t="s">
        <v>2082</v>
      </c>
      <c r="AS1424" s="6">
        <v>2.9947800235494527E-5</v>
      </c>
    </row>
    <row r="1425" spans="44:45" x14ac:dyDescent="0.35">
      <c r="AR1425" s="38" t="s">
        <v>1638</v>
      </c>
      <c r="AS1425" s="6">
        <v>2.9947800235494527E-5</v>
      </c>
    </row>
    <row r="1426" spans="44:45" x14ac:dyDescent="0.35">
      <c r="AR1426" s="38" t="s">
        <v>3257</v>
      </c>
      <c r="AS1426" s="6">
        <v>2.9947800235494527E-5</v>
      </c>
    </row>
    <row r="1427" spans="44:45" x14ac:dyDescent="0.35">
      <c r="AR1427" s="38" t="s">
        <v>3258</v>
      </c>
      <c r="AS1427" s="6">
        <v>2.9947800235494527E-5</v>
      </c>
    </row>
    <row r="1428" spans="44:45" x14ac:dyDescent="0.35">
      <c r="AR1428" s="38" t="s">
        <v>3259</v>
      </c>
      <c r="AS1428" s="6">
        <v>2.9947800235494527E-5</v>
      </c>
    </row>
    <row r="1429" spans="44:45" x14ac:dyDescent="0.35">
      <c r="AR1429" s="38" t="s">
        <v>3260</v>
      </c>
      <c r="AS1429" s="6">
        <v>2.9947800235494527E-5</v>
      </c>
    </row>
    <row r="1430" spans="44:45" x14ac:dyDescent="0.35">
      <c r="AR1430" s="38" t="s">
        <v>3261</v>
      </c>
      <c r="AS1430" s="6">
        <v>2.9947800235494527E-5</v>
      </c>
    </row>
    <row r="1431" spans="44:45" x14ac:dyDescent="0.35">
      <c r="AR1431" s="38" t="s">
        <v>3262</v>
      </c>
      <c r="AS1431" s="6">
        <v>2.9947800235494527E-5</v>
      </c>
    </row>
    <row r="1432" spans="44:45" x14ac:dyDescent="0.35">
      <c r="AR1432" s="38" t="s">
        <v>3263</v>
      </c>
      <c r="AS1432" s="6">
        <v>2.9947800235494527E-5</v>
      </c>
    </row>
    <row r="1433" spans="44:45" x14ac:dyDescent="0.35">
      <c r="AR1433" s="38" t="s">
        <v>1249</v>
      </c>
      <c r="AS1433" s="6">
        <v>2.9947800235494527E-5</v>
      </c>
    </row>
    <row r="1434" spans="44:45" x14ac:dyDescent="0.35">
      <c r="AR1434" s="38" t="s">
        <v>3264</v>
      </c>
      <c r="AS1434" s="6">
        <v>2.9947800235494527E-5</v>
      </c>
    </row>
    <row r="1435" spans="44:45" x14ac:dyDescent="0.35">
      <c r="AR1435" s="38" t="s">
        <v>3265</v>
      </c>
      <c r="AS1435" s="6">
        <v>2.9947800235494527E-5</v>
      </c>
    </row>
    <row r="1436" spans="44:45" x14ac:dyDescent="0.35">
      <c r="AR1436" s="38" t="s">
        <v>3266</v>
      </c>
      <c r="AS1436" s="6">
        <v>2.9947800235494527E-5</v>
      </c>
    </row>
    <row r="1437" spans="44:45" x14ac:dyDescent="0.35">
      <c r="AR1437" s="38" t="s">
        <v>3267</v>
      </c>
      <c r="AS1437" s="6">
        <v>2.9947800235494527E-5</v>
      </c>
    </row>
    <row r="1438" spans="44:45" x14ac:dyDescent="0.35">
      <c r="AR1438" s="38" t="s">
        <v>1720</v>
      </c>
      <c r="AS1438" s="6">
        <v>2.9947800235494527E-5</v>
      </c>
    </row>
    <row r="1439" spans="44:45" x14ac:dyDescent="0.35">
      <c r="AR1439" s="38" t="s">
        <v>2139</v>
      </c>
      <c r="AS1439" s="6">
        <v>2.9947800235494527E-5</v>
      </c>
    </row>
    <row r="1440" spans="44:45" x14ac:dyDescent="0.35">
      <c r="AR1440" s="38" t="s">
        <v>3268</v>
      </c>
      <c r="AS1440" s="6">
        <v>2.9947800235494527E-5</v>
      </c>
    </row>
    <row r="1441" spans="44:45" x14ac:dyDescent="0.35">
      <c r="AR1441" s="38" t="s">
        <v>3269</v>
      </c>
      <c r="AS1441" s="6">
        <v>2.9947800235494527E-5</v>
      </c>
    </row>
    <row r="1442" spans="44:45" x14ac:dyDescent="0.35">
      <c r="AR1442" s="38" t="s">
        <v>3270</v>
      </c>
      <c r="AS1442" s="6">
        <v>2.9947800235494527E-5</v>
      </c>
    </row>
    <row r="1443" spans="44:45" x14ac:dyDescent="0.35">
      <c r="AR1443" s="38" t="s">
        <v>3271</v>
      </c>
      <c r="AS1443" s="6">
        <v>2.9947800235494527E-5</v>
      </c>
    </row>
    <row r="1444" spans="44:45" x14ac:dyDescent="0.35">
      <c r="AR1444" s="38" t="s">
        <v>1695</v>
      </c>
      <c r="AS1444" s="6">
        <v>2.9947800235494527E-5</v>
      </c>
    </row>
    <row r="1445" spans="44:45" x14ac:dyDescent="0.35">
      <c r="AR1445" s="38" t="s">
        <v>3272</v>
      </c>
      <c r="AS1445" s="6">
        <v>2.9947800235494527E-5</v>
      </c>
    </row>
    <row r="1446" spans="44:45" x14ac:dyDescent="0.35">
      <c r="AR1446" s="38" t="s">
        <v>3273</v>
      </c>
      <c r="AS1446" s="6">
        <v>2.9947800235494527E-5</v>
      </c>
    </row>
    <row r="1447" spans="44:45" x14ac:dyDescent="0.35">
      <c r="AR1447" s="38" t="s">
        <v>3274</v>
      </c>
      <c r="AS1447" s="6">
        <v>2.9947800235494527E-5</v>
      </c>
    </row>
    <row r="1448" spans="44:45" x14ac:dyDescent="0.35">
      <c r="AR1448" s="38" t="s">
        <v>3275</v>
      </c>
      <c r="AS1448" s="6">
        <v>2.9947800235494527E-5</v>
      </c>
    </row>
    <row r="1449" spans="44:45" x14ac:dyDescent="0.35">
      <c r="AR1449" s="38" t="s">
        <v>3276</v>
      </c>
      <c r="AS1449" s="6">
        <v>2.9947800235494527E-5</v>
      </c>
    </row>
    <row r="1450" spans="44:45" x14ac:dyDescent="0.35">
      <c r="AR1450" s="38" t="s">
        <v>3277</v>
      </c>
      <c r="AS1450" s="6">
        <v>2.9947800235494527E-5</v>
      </c>
    </row>
    <row r="1451" spans="44:45" x14ac:dyDescent="0.35">
      <c r="AR1451" s="38" t="s">
        <v>2004</v>
      </c>
      <c r="AS1451" s="6">
        <v>2.7452150215869983E-5</v>
      </c>
    </row>
    <row r="1452" spans="44:45" x14ac:dyDescent="0.35">
      <c r="AR1452" s="38" t="s">
        <v>3278</v>
      </c>
      <c r="AS1452" s="6">
        <v>2.7452150215869983E-5</v>
      </c>
    </row>
    <row r="1453" spans="44:45" x14ac:dyDescent="0.35">
      <c r="AR1453" s="38" t="s">
        <v>1841</v>
      </c>
      <c r="AS1453" s="6">
        <v>2.7452150215869983E-5</v>
      </c>
    </row>
    <row r="1454" spans="44:45" x14ac:dyDescent="0.35">
      <c r="AR1454" s="38" t="s">
        <v>1456</v>
      </c>
      <c r="AS1454" s="6">
        <v>2.7452150215869983E-5</v>
      </c>
    </row>
    <row r="1455" spans="44:45" x14ac:dyDescent="0.35">
      <c r="AR1455" s="38" t="s">
        <v>3279</v>
      </c>
      <c r="AS1455" s="6">
        <v>2.7452150215869983E-5</v>
      </c>
    </row>
    <row r="1456" spans="44:45" x14ac:dyDescent="0.35">
      <c r="AR1456" s="38" t="s">
        <v>3280</v>
      </c>
      <c r="AS1456" s="6">
        <v>2.7452150215869983E-5</v>
      </c>
    </row>
    <row r="1457" spans="44:45" x14ac:dyDescent="0.35">
      <c r="AR1457" s="38" t="s">
        <v>3281</v>
      </c>
      <c r="AS1457" s="6">
        <v>2.7452150215869983E-5</v>
      </c>
    </row>
    <row r="1458" spans="44:45" x14ac:dyDescent="0.35">
      <c r="AR1458" s="38" t="s">
        <v>1270</v>
      </c>
      <c r="AS1458" s="6">
        <v>2.7452150215869983E-5</v>
      </c>
    </row>
    <row r="1459" spans="44:45" x14ac:dyDescent="0.35">
      <c r="AR1459" s="38" t="s">
        <v>3282</v>
      </c>
      <c r="AS1459" s="6">
        <v>2.7452150215869983E-5</v>
      </c>
    </row>
    <row r="1460" spans="44:45" x14ac:dyDescent="0.35">
      <c r="AR1460" s="38" t="s">
        <v>3283</v>
      </c>
      <c r="AS1460" s="6">
        <v>2.7452150215869983E-5</v>
      </c>
    </row>
    <row r="1461" spans="44:45" x14ac:dyDescent="0.35">
      <c r="AR1461" s="38" t="s">
        <v>3284</v>
      </c>
      <c r="AS1461" s="6">
        <v>2.7452150215869983E-5</v>
      </c>
    </row>
    <row r="1462" spans="44:45" x14ac:dyDescent="0.35">
      <c r="AR1462" s="38" t="s">
        <v>3285</v>
      </c>
      <c r="AS1462" s="6">
        <v>2.7452150215869983E-5</v>
      </c>
    </row>
    <row r="1463" spans="44:45" x14ac:dyDescent="0.35">
      <c r="AR1463" s="38" t="s">
        <v>3286</v>
      </c>
      <c r="AS1463" s="6">
        <v>2.7452150215869983E-5</v>
      </c>
    </row>
    <row r="1464" spans="44:45" x14ac:dyDescent="0.35">
      <c r="AR1464" s="38" t="s">
        <v>3287</v>
      </c>
      <c r="AS1464" s="6">
        <v>2.7452150215869983E-5</v>
      </c>
    </row>
    <row r="1465" spans="44:45" x14ac:dyDescent="0.35">
      <c r="AR1465" s="38" t="s">
        <v>1055</v>
      </c>
      <c r="AS1465" s="6">
        <v>2.7452150215869983E-5</v>
      </c>
    </row>
    <row r="1466" spans="44:45" x14ac:dyDescent="0.35">
      <c r="AR1466" s="38" t="s">
        <v>3288</v>
      </c>
      <c r="AS1466" s="6">
        <v>2.7452150215869983E-5</v>
      </c>
    </row>
    <row r="1467" spans="44:45" x14ac:dyDescent="0.35">
      <c r="AR1467" s="38" t="s">
        <v>1918</v>
      </c>
      <c r="AS1467" s="6">
        <v>2.7452150215869983E-5</v>
      </c>
    </row>
    <row r="1468" spans="44:45" x14ac:dyDescent="0.35">
      <c r="AR1468" s="38" t="s">
        <v>1917</v>
      </c>
      <c r="AS1468" s="6">
        <v>2.7452150215869983E-5</v>
      </c>
    </row>
    <row r="1469" spans="44:45" x14ac:dyDescent="0.35">
      <c r="AR1469" s="38" t="s">
        <v>1513</v>
      </c>
      <c r="AS1469" s="6">
        <v>2.7452150215869983E-5</v>
      </c>
    </row>
    <row r="1470" spans="44:45" x14ac:dyDescent="0.35">
      <c r="AR1470" s="38" t="s">
        <v>3289</v>
      </c>
      <c r="AS1470" s="6">
        <v>2.7452150215869983E-5</v>
      </c>
    </row>
    <row r="1471" spans="44:45" x14ac:dyDescent="0.35">
      <c r="AR1471" s="38" t="s">
        <v>3290</v>
      </c>
      <c r="AS1471" s="6">
        <v>2.7452150215869983E-5</v>
      </c>
    </row>
    <row r="1472" spans="44:45" x14ac:dyDescent="0.35">
      <c r="AR1472" s="38" t="s">
        <v>3291</v>
      </c>
      <c r="AS1472" s="6">
        <v>2.7452150215869983E-5</v>
      </c>
    </row>
    <row r="1473" spans="44:45" x14ac:dyDescent="0.35">
      <c r="AR1473" s="38" t="s">
        <v>3292</v>
      </c>
      <c r="AS1473" s="6">
        <v>2.7452150215869983E-5</v>
      </c>
    </row>
    <row r="1474" spans="44:45" x14ac:dyDescent="0.35">
      <c r="AR1474" s="38" t="s">
        <v>3293</v>
      </c>
      <c r="AS1474" s="6">
        <v>2.7452150215869983E-5</v>
      </c>
    </row>
    <row r="1475" spans="44:45" x14ac:dyDescent="0.35">
      <c r="AR1475" s="38" t="s">
        <v>3294</v>
      </c>
      <c r="AS1475" s="6">
        <v>2.7452150215869983E-5</v>
      </c>
    </row>
    <row r="1476" spans="44:45" x14ac:dyDescent="0.35">
      <c r="AR1476" s="38" t="s">
        <v>2101</v>
      </c>
      <c r="AS1476" s="6">
        <v>2.4956500196245436E-5</v>
      </c>
    </row>
    <row r="1477" spans="44:45" x14ac:dyDescent="0.35">
      <c r="AR1477" s="38" t="s">
        <v>1848</v>
      </c>
      <c r="AS1477" s="6">
        <v>2.4956500196245436E-5</v>
      </c>
    </row>
    <row r="1478" spans="44:45" x14ac:dyDescent="0.35">
      <c r="AR1478" s="38" t="s">
        <v>2203</v>
      </c>
      <c r="AS1478" s="6">
        <v>2.4956500196245436E-5</v>
      </c>
    </row>
    <row r="1479" spans="44:45" x14ac:dyDescent="0.35">
      <c r="AR1479" s="38" t="s">
        <v>3295</v>
      </c>
      <c r="AS1479" s="6">
        <v>2.4956500196245436E-5</v>
      </c>
    </row>
    <row r="1480" spans="44:45" x14ac:dyDescent="0.35">
      <c r="AR1480" s="38" t="s">
        <v>1761</v>
      </c>
      <c r="AS1480" s="6">
        <v>2.4956500196245436E-5</v>
      </c>
    </row>
    <row r="1481" spans="44:45" x14ac:dyDescent="0.35">
      <c r="AR1481" s="38" t="s">
        <v>2166</v>
      </c>
      <c r="AS1481" s="6">
        <v>2.4956500196245436E-5</v>
      </c>
    </row>
    <row r="1482" spans="44:45" x14ac:dyDescent="0.35">
      <c r="AR1482" s="38" t="s">
        <v>1182</v>
      </c>
      <c r="AS1482" s="6">
        <v>2.4956500196245436E-5</v>
      </c>
    </row>
    <row r="1483" spans="44:45" x14ac:dyDescent="0.35">
      <c r="AR1483" s="38" t="s">
        <v>1446</v>
      </c>
      <c r="AS1483" s="6">
        <v>2.4956500196245436E-5</v>
      </c>
    </row>
    <row r="1484" spans="44:45" x14ac:dyDescent="0.35">
      <c r="AR1484" s="38" t="s">
        <v>3296</v>
      </c>
      <c r="AS1484" s="6">
        <v>2.4956500196245436E-5</v>
      </c>
    </row>
    <row r="1485" spans="44:45" x14ac:dyDescent="0.35">
      <c r="AR1485" s="38" t="s">
        <v>3297</v>
      </c>
      <c r="AS1485" s="6">
        <v>2.4956500196245436E-5</v>
      </c>
    </row>
    <row r="1486" spans="44:45" x14ac:dyDescent="0.35">
      <c r="AR1486" s="38" t="s">
        <v>1908</v>
      </c>
      <c r="AS1486" s="6">
        <v>2.4956500196245436E-5</v>
      </c>
    </row>
    <row r="1487" spans="44:45" x14ac:dyDescent="0.35">
      <c r="AR1487" s="38" t="s">
        <v>3298</v>
      </c>
      <c r="AS1487" s="6">
        <v>2.4956500196245436E-5</v>
      </c>
    </row>
    <row r="1488" spans="44:45" x14ac:dyDescent="0.35">
      <c r="AR1488" s="38" t="s">
        <v>3299</v>
      </c>
      <c r="AS1488" s="6">
        <v>2.4956500196245436E-5</v>
      </c>
    </row>
    <row r="1489" spans="44:45" x14ac:dyDescent="0.35">
      <c r="AR1489" s="38" t="s">
        <v>2186</v>
      </c>
      <c r="AS1489" s="6">
        <v>2.4956500196245436E-5</v>
      </c>
    </row>
    <row r="1490" spans="44:45" x14ac:dyDescent="0.35">
      <c r="AR1490" s="38" t="s">
        <v>3300</v>
      </c>
      <c r="AS1490" s="6">
        <v>2.4956500196245436E-5</v>
      </c>
    </row>
    <row r="1491" spans="44:45" x14ac:dyDescent="0.35">
      <c r="AR1491" s="38" t="s">
        <v>3301</v>
      </c>
      <c r="AS1491" s="6">
        <v>2.4956500196245436E-5</v>
      </c>
    </row>
    <row r="1492" spans="44:45" x14ac:dyDescent="0.35">
      <c r="AR1492" s="38" t="s">
        <v>3302</v>
      </c>
      <c r="AS1492" s="6">
        <v>2.4956500196245436E-5</v>
      </c>
    </row>
    <row r="1493" spans="44:45" x14ac:dyDescent="0.35">
      <c r="AR1493" s="38" t="s">
        <v>3303</v>
      </c>
      <c r="AS1493" s="6">
        <v>2.4956500196245436E-5</v>
      </c>
    </row>
    <row r="1494" spans="44:45" x14ac:dyDescent="0.35">
      <c r="AR1494" s="38" t="s">
        <v>3304</v>
      </c>
      <c r="AS1494" s="6">
        <v>2.4956500196245436E-5</v>
      </c>
    </row>
    <row r="1495" spans="44:45" x14ac:dyDescent="0.35">
      <c r="AR1495" s="38" t="s">
        <v>3305</v>
      </c>
      <c r="AS1495" s="6">
        <v>2.4956500196245436E-5</v>
      </c>
    </row>
    <row r="1496" spans="44:45" x14ac:dyDescent="0.35">
      <c r="AR1496" s="38" t="s">
        <v>1735</v>
      </c>
      <c r="AS1496" s="6">
        <v>2.4956500196245436E-5</v>
      </c>
    </row>
    <row r="1497" spans="44:45" x14ac:dyDescent="0.35">
      <c r="AR1497" s="38" t="s">
        <v>1480</v>
      </c>
      <c r="AS1497" s="6">
        <v>2.4956500196245436E-5</v>
      </c>
    </row>
    <row r="1498" spans="44:45" x14ac:dyDescent="0.35">
      <c r="AR1498" s="38" t="s">
        <v>1060</v>
      </c>
      <c r="AS1498" s="6">
        <v>2.4956500196245436E-5</v>
      </c>
    </row>
    <row r="1499" spans="44:45" x14ac:dyDescent="0.35">
      <c r="AR1499" s="38" t="s">
        <v>3306</v>
      </c>
      <c r="AS1499" s="6">
        <v>2.4956500196245436E-5</v>
      </c>
    </row>
    <row r="1500" spans="44:45" x14ac:dyDescent="0.35">
      <c r="AR1500" s="38" t="s">
        <v>3307</v>
      </c>
      <c r="AS1500" s="6">
        <v>2.4956500196245436E-5</v>
      </c>
    </row>
    <row r="1501" spans="44:45" x14ac:dyDescent="0.35">
      <c r="AR1501" s="38" t="s">
        <v>3308</v>
      </c>
      <c r="AS1501" s="6">
        <v>2.4956500196245436E-5</v>
      </c>
    </row>
    <row r="1502" spans="44:45" x14ac:dyDescent="0.35">
      <c r="AR1502" s="38" t="s">
        <v>3309</v>
      </c>
      <c r="AS1502" s="6">
        <v>2.4956500196245436E-5</v>
      </c>
    </row>
    <row r="1503" spans="44:45" x14ac:dyDescent="0.35">
      <c r="AR1503" s="38" t="s">
        <v>3310</v>
      </c>
      <c r="AS1503" s="6">
        <v>2.4956500196245436E-5</v>
      </c>
    </row>
    <row r="1504" spans="44:45" x14ac:dyDescent="0.35">
      <c r="AR1504" s="38" t="s">
        <v>2076</v>
      </c>
      <c r="AS1504" s="6">
        <v>2.4956500196245436E-5</v>
      </c>
    </row>
    <row r="1505" spans="44:45" x14ac:dyDescent="0.35">
      <c r="AR1505" s="38" t="s">
        <v>3311</v>
      </c>
      <c r="AS1505" s="6">
        <v>2.4956500196245436E-5</v>
      </c>
    </row>
    <row r="1506" spans="44:45" x14ac:dyDescent="0.35">
      <c r="AR1506" s="38" t="s">
        <v>3312</v>
      </c>
      <c r="AS1506" s="6">
        <v>2.4956500196245436E-5</v>
      </c>
    </row>
    <row r="1507" spans="44:45" x14ac:dyDescent="0.35">
      <c r="AR1507" s="38" t="s">
        <v>3313</v>
      </c>
      <c r="AS1507" s="6">
        <v>2.4956500196245436E-5</v>
      </c>
    </row>
    <row r="1508" spans="44:45" x14ac:dyDescent="0.35">
      <c r="AR1508" s="38" t="s">
        <v>3314</v>
      </c>
      <c r="AS1508" s="6">
        <v>2.4956500196245436E-5</v>
      </c>
    </row>
    <row r="1509" spans="44:45" x14ac:dyDescent="0.35">
      <c r="AR1509" s="38" t="s">
        <v>3315</v>
      </c>
      <c r="AS1509" s="6">
        <v>2.4956500196245436E-5</v>
      </c>
    </row>
    <row r="1510" spans="44:45" x14ac:dyDescent="0.35">
      <c r="AR1510" s="38" t="s">
        <v>2205</v>
      </c>
      <c r="AS1510" s="6">
        <v>2.4956500196245436E-5</v>
      </c>
    </row>
    <row r="1511" spans="44:45" x14ac:dyDescent="0.35">
      <c r="AR1511" s="38" t="s">
        <v>3316</v>
      </c>
      <c r="AS1511" s="6">
        <v>2.4956500196245436E-5</v>
      </c>
    </row>
    <row r="1512" spans="44:45" x14ac:dyDescent="0.35">
      <c r="AR1512" s="38" t="s">
        <v>1416</v>
      </c>
      <c r="AS1512" s="6">
        <v>2.4956500196245436E-5</v>
      </c>
    </row>
    <row r="1513" spans="44:45" x14ac:dyDescent="0.35">
      <c r="AR1513" s="38" t="s">
        <v>3317</v>
      </c>
      <c r="AS1513" s="6">
        <v>2.4956500196245436E-5</v>
      </c>
    </row>
    <row r="1514" spans="44:45" x14ac:dyDescent="0.35">
      <c r="AR1514" s="38" t="s">
        <v>3318</v>
      </c>
      <c r="AS1514" s="6">
        <v>2.4956500196245436E-5</v>
      </c>
    </row>
    <row r="1515" spans="44:45" x14ac:dyDescent="0.35">
      <c r="AR1515" s="38" t="s">
        <v>1956</v>
      </c>
      <c r="AS1515" s="6">
        <v>5.4854387431347478E-3</v>
      </c>
    </row>
  </sheetData>
  <mergeCells count="14">
    <mergeCell ref="BD35:BK35"/>
    <mergeCell ref="BM35:BT35"/>
    <mergeCell ref="BW35:CD35"/>
    <mergeCell ref="B1:O2"/>
    <mergeCell ref="A35:J35"/>
    <mergeCell ref="AC35:AJ35"/>
    <mergeCell ref="AU35:BB35"/>
    <mergeCell ref="AK34:AT35"/>
    <mergeCell ref="DI32:DV34"/>
    <mergeCell ref="DY32:EN34"/>
    <mergeCell ref="EP32:EY34"/>
    <mergeCell ref="CG35:CN35"/>
    <mergeCell ref="CP35:CW35"/>
    <mergeCell ref="CY35:DF3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mul</dc:creator>
  <cp:lastModifiedBy>M. Nazmul Hoque</cp:lastModifiedBy>
  <dcterms:created xsi:type="dcterms:W3CDTF">2015-06-05T18:17:20Z</dcterms:created>
  <dcterms:modified xsi:type="dcterms:W3CDTF">2021-09-12T06:00:44Z</dcterms:modified>
</cp:coreProperties>
</file>